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rlardon/Documents/PhD/Manuscripts/Phosphorylation/"/>
    </mc:Choice>
  </mc:AlternateContent>
  <xr:revisionPtr revIDLastSave="0" documentId="13_ncr:1_{050F217C-F754-B540-AA67-5802F3AFCCA5}" xr6:coauthVersionLast="36" xr6:coauthVersionMax="47" xr10:uidLastSave="{00000000-0000-0000-0000-000000000000}"/>
  <bookViews>
    <workbookView xWindow="8480" yWindow="460" windowWidth="29720" windowHeight="19580" tabRatio="598" xr2:uid="{00000000-000D-0000-FFFF-FFFF00000000}"/>
  </bookViews>
  <sheets>
    <sheet name="TCSA vs MOCK" sheetId="23" r:id="rId1"/>
    <sheet name="MOCK vs CIM" sheetId="24" r:id="rId2"/>
    <sheet name="unique_TCSA (TCSA vs MOCK)" sheetId="5" r:id="rId3"/>
    <sheet name="unique_MOCK (TCSA vs MOCK)" sheetId="6" r:id="rId4"/>
    <sheet name="unique_MOCK (MOCK vs CIM)" sheetId="10" r:id="rId5"/>
    <sheet name="unique_CIM (MOCK vs CIM)" sheetId="17" r:id="rId6"/>
    <sheet name="unique_TCSA (TCSA vs CIM)" sheetId="18" r:id="rId7"/>
  </sheets>
  <definedNames>
    <definedName name="_xlnm._FilterDatabase" localSheetId="1" hidden="1">'MOCK vs CIM'!$A$2:$AF$2</definedName>
    <definedName name="_xlnm._FilterDatabase" localSheetId="0" hidden="1">'TCSA vs MOCK'!$A$2:$AF$2</definedName>
    <definedName name="_xlnm._FilterDatabase" localSheetId="5" hidden="1">'unique_CIM (MOCK vs CIM)'!$A$2:$AQ$112</definedName>
    <definedName name="_xlnm._FilterDatabase" localSheetId="4" hidden="1">'unique_MOCK (MOCK vs CIM)'!$A$2:$AQ$75</definedName>
    <definedName name="_xlnm._FilterDatabase" localSheetId="3" hidden="1">'unique_MOCK (TCSA vs MOCK)'!$A$2:$AQ$177</definedName>
    <definedName name="_xlnm._FilterDatabase" localSheetId="6" hidden="1">'unique_TCSA (TCSA vs CIM)'!$A$2:$AQ$42</definedName>
    <definedName name="_xlnm._FilterDatabase" localSheetId="2" hidden="1">'unique_TCSA (TCSA vs MOCK)'!$A$2:$AQ$116</definedName>
    <definedName name="_xlnm.Extract" localSheetId="0">'TCSA vs MOCK'!#REF!</definedName>
    <definedName name="MOCKvsCIM" localSheetId="1">'MOCK vs CIM'!$A$2:$AF$80</definedName>
    <definedName name="table1">#REF!</definedName>
    <definedName name="table2">#REF!</definedName>
    <definedName name="TABLE3">#REF!</definedName>
    <definedName name="TCSAvsMOCK" localSheetId="0">'TCSA vs MOCK'!$A$2:$AF$326</definedName>
  </definedNames>
  <calcPr calcId="181029"/>
</workbook>
</file>

<file path=xl/calcChain.xml><?xml version="1.0" encoding="utf-8"?>
<calcChain xmlns="http://schemas.openxmlformats.org/spreadsheetml/2006/main">
  <c r="D4" i="24" l="1"/>
  <c r="D5" i="24"/>
  <c r="D6" i="24"/>
  <c r="D7" i="24"/>
  <c r="D8" i="24"/>
  <c r="D11" i="24"/>
  <c r="D12" i="24"/>
  <c r="D9" i="24"/>
  <c r="D10" i="24"/>
  <c r="D13" i="24"/>
  <c r="D14" i="24"/>
  <c r="D16" i="24"/>
  <c r="D17" i="24"/>
  <c r="D15" i="24"/>
  <c r="D18" i="24"/>
  <c r="D19" i="24"/>
  <c r="D20" i="24"/>
  <c r="D21" i="24"/>
  <c r="D22" i="24"/>
  <c r="D23" i="24"/>
  <c r="D24" i="24"/>
  <c r="D25" i="24"/>
  <c r="D26" i="24"/>
  <c r="D27" i="24"/>
  <c r="D28" i="24"/>
  <c r="D29" i="24"/>
  <c r="D30" i="24"/>
  <c r="D31" i="24"/>
  <c r="D32" i="24"/>
  <c r="D33" i="24"/>
  <c r="D35" i="24"/>
  <c r="D34" i="24"/>
  <c r="D36" i="24"/>
  <c r="D37" i="24"/>
  <c r="D38" i="24"/>
  <c r="D39" i="24"/>
  <c r="D40" i="24"/>
  <c r="D41" i="24"/>
  <c r="D42" i="24"/>
  <c r="D43" i="24"/>
  <c r="D44" i="24"/>
  <c r="D45" i="24"/>
  <c r="D46" i="24"/>
  <c r="D47" i="24"/>
  <c r="D48" i="24"/>
  <c r="D49" i="24"/>
  <c r="D50" i="24"/>
  <c r="D51" i="24"/>
  <c r="D55" i="24"/>
  <c r="D52" i="24"/>
  <c r="D53" i="24"/>
  <c r="D54" i="24"/>
  <c r="D56" i="24"/>
  <c r="D57" i="24"/>
  <c r="D60" i="24"/>
  <c r="D58" i="24"/>
  <c r="D59" i="24"/>
  <c r="D61" i="24"/>
  <c r="D62" i="24"/>
  <c r="D63" i="24"/>
  <c r="D64" i="24"/>
  <c r="D65" i="24"/>
  <c r="D66" i="24"/>
  <c r="D67" i="24"/>
  <c r="D68" i="24"/>
  <c r="D69" i="24"/>
  <c r="D70" i="24"/>
  <c r="D71" i="24"/>
  <c r="D72" i="24"/>
  <c r="D73" i="24"/>
  <c r="D74" i="24"/>
  <c r="D75" i="24"/>
  <c r="D76" i="24"/>
  <c r="D77" i="24"/>
  <c r="D78" i="24"/>
  <c r="D79" i="24"/>
  <c r="D80" i="24"/>
  <c r="D3" i="24"/>
  <c r="D63" i="23"/>
  <c r="D100" i="23"/>
  <c r="D6" i="23"/>
  <c r="D114" i="23"/>
  <c r="D115" i="23"/>
  <c r="D213" i="23"/>
  <c r="D116" i="23"/>
  <c r="D117" i="23"/>
  <c r="D118" i="23"/>
  <c r="D83" i="23"/>
  <c r="D7" i="23"/>
  <c r="D59" i="23"/>
  <c r="D119" i="23"/>
  <c r="D120" i="23"/>
  <c r="D57" i="23"/>
  <c r="D113" i="23"/>
  <c r="D47" i="23"/>
  <c r="D3" i="23"/>
  <c r="D19" i="23"/>
  <c r="D308" i="23"/>
  <c r="D121" i="23"/>
  <c r="D122" i="23"/>
  <c r="D294" i="23"/>
  <c r="D295" i="23"/>
  <c r="D296" i="23"/>
  <c r="D242" i="23"/>
  <c r="D207" i="23"/>
  <c r="D137" i="23"/>
  <c r="D32" i="23"/>
  <c r="D33" i="23"/>
  <c r="D217" i="23"/>
  <c r="D183" i="23"/>
  <c r="D76" i="23"/>
  <c r="D323" i="23"/>
  <c r="D324" i="23"/>
  <c r="D265" i="23"/>
  <c r="D58" i="23"/>
  <c r="D211" i="23"/>
  <c r="D104" i="23"/>
  <c r="D38" i="23"/>
  <c r="D51" i="23"/>
  <c r="D106" i="23"/>
  <c r="D107" i="23"/>
  <c r="D179" i="23"/>
  <c r="D290" i="23"/>
  <c r="D291" i="23"/>
  <c r="D238" i="23"/>
  <c r="D239" i="23"/>
  <c r="D34" i="23"/>
  <c r="D257" i="23"/>
  <c r="D44" i="23"/>
  <c r="D166" i="23"/>
  <c r="D165" i="23"/>
  <c r="D64" i="23"/>
  <c r="D193" i="23"/>
  <c r="D194" i="23"/>
  <c r="D62" i="23"/>
  <c r="D42" i="23"/>
  <c r="D143" i="23"/>
  <c r="D209" i="23"/>
  <c r="D221" i="23"/>
  <c r="D285" i="23"/>
  <c r="D65" i="23"/>
  <c r="D92" i="23"/>
  <c r="D149" i="23"/>
  <c r="D258" i="23"/>
  <c r="D90" i="23"/>
  <c r="D53" i="23"/>
  <c r="D133" i="23"/>
  <c r="D287" i="23"/>
  <c r="D156" i="23"/>
  <c r="D157" i="23"/>
  <c r="D171" i="23"/>
  <c r="D69" i="23"/>
  <c r="D123" i="23"/>
  <c r="D41" i="23"/>
  <c r="D31" i="23"/>
  <c r="D82" i="23"/>
  <c r="D50" i="23"/>
  <c r="D154" i="23"/>
  <c r="D180" i="23"/>
  <c r="D195" i="23"/>
  <c r="D196" i="23"/>
  <c r="D110" i="23"/>
  <c r="D322" i="23"/>
  <c r="D174" i="23"/>
  <c r="D81" i="23"/>
  <c r="D270" i="23"/>
  <c r="D271" i="23"/>
  <c r="D204" i="23"/>
  <c r="D266" i="23"/>
  <c r="D39" i="23"/>
  <c r="D150" i="23"/>
  <c r="D283" i="23"/>
  <c r="D186" i="23"/>
  <c r="D168" i="23"/>
  <c r="D89" i="23"/>
  <c r="D224" i="23"/>
  <c r="D230" i="23"/>
  <c r="D97" i="23"/>
  <c r="D141" i="23"/>
  <c r="D70" i="23"/>
  <c r="D146" i="23"/>
  <c r="D191" i="23"/>
  <c r="D147" i="23"/>
  <c r="D160" i="23"/>
  <c r="D67" i="23"/>
  <c r="D105" i="23"/>
  <c r="D151" i="23"/>
  <c r="D243" i="23"/>
  <c r="D135" i="23"/>
  <c r="D214" i="23"/>
  <c r="D215" i="23"/>
  <c r="D163" i="23"/>
  <c r="D161" i="23"/>
  <c r="D109" i="23"/>
  <c r="D60" i="23"/>
  <c r="D222" i="23"/>
  <c r="D61" i="23"/>
  <c r="D321" i="23"/>
  <c r="D187" i="23"/>
  <c r="D255" i="23"/>
  <c r="D273" i="23"/>
  <c r="D184" i="23"/>
  <c r="D188" i="23"/>
  <c r="D178" i="23"/>
  <c r="D136" i="23"/>
  <c r="D219" i="23"/>
  <c r="D269" i="23"/>
  <c r="D124" i="23"/>
  <c r="D159" i="23"/>
  <c r="D162" i="23"/>
  <c r="D318" i="23"/>
  <c r="D244" i="23"/>
  <c r="D112" i="23"/>
  <c r="D281" i="23"/>
  <c r="D228" i="23"/>
  <c r="D139" i="23"/>
  <c r="D125" i="23"/>
  <c r="D311" i="23"/>
  <c r="D205" i="23"/>
  <c r="D229" i="23"/>
  <c r="D267" i="23"/>
  <c r="D173" i="23"/>
  <c r="D277" i="23"/>
  <c r="D73" i="23"/>
  <c r="D253" i="23"/>
  <c r="D276" i="23"/>
  <c r="D289" i="23"/>
  <c r="D200" i="23"/>
  <c r="D245" i="23"/>
  <c r="D315" i="23"/>
  <c r="D94" i="23"/>
  <c r="D208" i="23"/>
  <c r="D169" i="23"/>
  <c r="D170" i="23"/>
  <c r="D307" i="23"/>
  <c r="D138" i="23"/>
  <c r="D246" i="23"/>
  <c r="D247" i="23"/>
  <c r="D292" i="23"/>
  <c r="D181" i="23"/>
  <c r="D232" i="23"/>
  <c r="D79" i="23"/>
  <c r="D259" i="23"/>
  <c r="D260" i="23"/>
  <c r="D325" i="23"/>
  <c r="D176" i="23"/>
  <c r="D201" i="23"/>
  <c r="D284" i="23"/>
  <c r="D145" i="23"/>
  <c r="D298" i="23"/>
  <c r="D95" i="23"/>
  <c r="D189" i="23"/>
  <c r="D190" i="23"/>
  <c r="D301" i="23"/>
  <c r="D286" i="23"/>
  <c r="D261" i="23"/>
  <c r="D262" i="23"/>
  <c r="D206" i="23"/>
  <c r="D175" i="23"/>
  <c r="D127" i="23"/>
  <c r="D74" i="23"/>
  <c r="D75" i="23"/>
  <c r="D299" i="23"/>
  <c r="D248" i="23"/>
  <c r="D300" i="23"/>
  <c r="D278" i="23"/>
  <c r="D233" i="23"/>
  <c r="D111" i="23"/>
  <c r="D235" i="23"/>
  <c r="D71" i="23"/>
  <c r="D297" i="23"/>
  <c r="D303" i="23"/>
  <c r="D129" i="23"/>
  <c r="D130" i="23"/>
  <c r="D275" i="23"/>
  <c r="D326" i="23"/>
  <c r="D317" i="23"/>
  <c r="D274" i="23"/>
  <c r="D282" i="23"/>
  <c r="D309" i="23"/>
  <c r="D203" i="23"/>
  <c r="D279" i="23"/>
  <c r="D302" i="23"/>
  <c r="D320" i="23"/>
  <c r="D132" i="23"/>
  <c r="D177" i="23"/>
  <c r="D202" i="23"/>
  <c r="D210" i="23"/>
  <c r="D249" i="23"/>
  <c r="D250" i="23"/>
  <c r="D268" i="23"/>
  <c r="D134" i="23"/>
  <c r="D234" i="23"/>
  <c r="D164" i="23"/>
  <c r="D218" i="23"/>
  <c r="D280" i="23"/>
  <c r="D155" i="23"/>
  <c r="D80" i="23"/>
  <c r="D225" i="23"/>
  <c r="D264" i="23"/>
  <c r="D77" i="23"/>
  <c r="D142" i="23"/>
  <c r="D152" i="23"/>
  <c r="D316" i="23"/>
  <c r="D263" i="23"/>
  <c r="D99" i="23"/>
  <c r="D182" i="23"/>
  <c r="D68" i="23"/>
  <c r="D293" i="23"/>
  <c r="D108" i="23"/>
  <c r="D144" i="23"/>
  <c r="D212" i="23"/>
  <c r="D56" i="23"/>
  <c r="D305" i="23"/>
  <c r="D304" i="23"/>
  <c r="D319" i="23"/>
  <c r="D153" i="23"/>
  <c r="D49" i="23"/>
  <c r="D55" i="23"/>
  <c r="D131" i="23"/>
  <c r="D78" i="23"/>
  <c r="D98" i="23"/>
  <c r="D48" i="23"/>
  <c r="D126" i="23"/>
  <c r="D251" i="23"/>
  <c r="D252" i="23"/>
  <c r="D85" i="23"/>
  <c r="D128" i="23"/>
  <c r="D66" i="23"/>
  <c r="D226" i="23"/>
  <c r="D54" i="23"/>
  <c r="D23" i="23"/>
  <c r="D140" i="23"/>
  <c r="D22" i="23"/>
  <c r="D199" i="23"/>
  <c r="D172" i="23"/>
  <c r="D35" i="23"/>
  <c r="D36" i="23"/>
  <c r="D158" i="23"/>
  <c r="D93" i="23"/>
  <c r="D223" i="23"/>
  <c r="D231" i="23"/>
  <c r="D167" i="23"/>
  <c r="D216" i="23"/>
  <c r="D148" i="23"/>
  <c r="D198" i="23"/>
  <c r="D314" i="23"/>
  <c r="D20" i="23"/>
  <c r="D40" i="23"/>
  <c r="D96" i="23"/>
  <c r="D26" i="23"/>
  <c r="D16" i="23"/>
  <c r="D197" i="23"/>
  <c r="D15" i="23"/>
  <c r="D21" i="23"/>
  <c r="D256" i="23"/>
  <c r="D313" i="23"/>
  <c r="D27" i="23"/>
  <c r="D13" i="23"/>
  <c r="D14" i="23"/>
  <c r="D103" i="23"/>
  <c r="D236" i="23"/>
  <c r="D237" i="23"/>
  <c r="D52" i="23"/>
  <c r="D25" i="23"/>
  <c r="D272" i="23"/>
  <c r="D17" i="23"/>
  <c r="D102" i="23"/>
  <c r="D12" i="23"/>
  <c r="D10" i="23"/>
  <c r="D11" i="23"/>
  <c r="D45" i="23"/>
  <c r="D306" i="23"/>
  <c r="D18" i="23"/>
  <c r="D30" i="23"/>
  <c r="D192" i="23"/>
  <c r="D28" i="23"/>
  <c r="D9" i="23"/>
  <c r="D29" i="23"/>
  <c r="D88" i="23"/>
  <c r="D312" i="23"/>
  <c r="D72" i="23"/>
  <c r="D84" i="23"/>
  <c r="D4" i="23"/>
  <c r="D227" i="23"/>
  <c r="D8" i="23"/>
  <c r="D46" i="23"/>
  <c r="D241" i="23"/>
  <c r="D24" i="23"/>
  <c r="D185" i="23"/>
  <c r="D240" i="23"/>
  <c r="D101" i="23"/>
  <c r="D91" i="23"/>
  <c r="D86" i="23"/>
  <c r="D87" i="23"/>
  <c r="D37" i="23"/>
  <c r="D288" i="23"/>
  <c r="D43" i="23"/>
  <c r="D254" i="23"/>
  <c r="D310" i="23"/>
  <c r="D220" i="23"/>
  <c r="D5" i="2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B5BF532B-48A5-8C4E-A470-C5F336149557}" name="MOCKvsCIM" type="6" refreshedVersion="7" background="1" saveData="1">
    <textPr sourceFile="/Users/rlardon/Documents/PhD/Results/Phosphoproteomics/Statistics/MOCKvsCIM.txt" thousands=" ">
      <textFields count="3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48DD0278-90B7-1246-81E6-78DD3A49DEE3}" name="TCSAvsMOCK" type="6" refreshedVersion="7" background="1" saveData="1">
    <textPr sourceFile="/Users/rlardon/Documents/PhD/Results/Phosphoproteomics/Statistics/TCSAvsMOCK.txt" thousands=" ">
      <textFields count="3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5012" uniqueCount="5572">
  <si>
    <t>Intensity 24h_SIM_4h_TCSA_1</t>
  </si>
  <si>
    <t>Intensity 24h_SIM_4h_TCSA_2</t>
  </si>
  <si>
    <t>Intensity 24h_SIM_4h_TCSA_3</t>
  </si>
  <si>
    <t>Intensity 24h_SIM_4h_TCSA_4</t>
  </si>
  <si>
    <t>Intensity 24h_SIM_4h_TCSA_5</t>
  </si>
  <si>
    <t>Intensity 28h_SIM_mock_1</t>
  </si>
  <si>
    <t>Intensity 28h_SIM_mock_2</t>
  </si>
  <si>
    <t>Intensity 28h_SIM_mock_3</t>
  </si>
  <si>
    <t>Intensity 28h_SIM_mock_4</t>
  </si>
  <si>
    <t>Intensity 28h_SIM_mock_5</t>
  </si>
  <si>
    <t>Intensity 4dCIM_1</t>
  </si>
  <si>
    <t>Intensity 4dCIM_2</t>
  </si>
  <si>
    <t>Intensity 4dCIM_3</t>
  </si>
  <si>
    <t>Intensity 4dCIM_4</t>
  </si>
  <si>
    <t>Intensity 4dCIM_5</t>
  </si>
  <si>
    <t>C: Amino acid</t>
  </si>
  <si>
    <t>C: Charge</t>
  </si>
  <si>
    <t>C: Protein group IDs</t>
  </si>
  <si>
    <t>C: Multiplicity</t>
  </si>
  <si>
    <t>N: Localization prob</t>
  </si>
  <si>
    <t>N: PEP</t>
  </si>
  <si>
    <t>N: Score</t>
  </si>
  <si>
    <t>N: Delta score</t>
  </si>
  <si>
    <t>N: Score for localization</t>
  </si>
  <si>
    <t>N: Mass error [ppm]</t>
  </si>
  <si>
    <t>N: Intensity</t>
  </si>
  <si>
    <t>N: Position</t>
  </si>
  <si>
    <t>T: Proteins</t>
  </si>
  <si>
    <t>T: Positions within proteins</t>
  </si>
  <si>
    <t>T: Leading proteins</t>
  </si>
  <si>
    <t>T: Protein</t>
  </si>
  <si>
    <t>T: Sequence window</t>
  </si>
  <si>
    <t>T: Phospho (STY) Probabilities</t>
  </si>
  <si>
    <t>T: id</t>
  </si>
  <si>
    <t>T: Unique identifier</t>
  </si>
  <si>
    <t>M: Number of Phospho (STY)</t>
  </si>
  <si>
    <t>S</t>
  </si>
  <si>
    <t>___1</t>
  </si>
  <si>
    <t>AT1G01350.1</t>
  </si>
  <si>
    <t>KAMGVEDEDDEADKDSDEDENALPFACFICR</t>
  </si>
  <si>
    <t>AMGVEDEDDEADKDS(1)DEDENALPFACFICR</t>
  </si>
  <si>
    <t>UID3</t>
  </si>
  <si>
    <t>NaN</t>
  </si>
  <si>
    <t>AT1G01440.1</t>
  </si>
  <si>
    <t>DEDRGFKEDLNESATSPMRNRLDDSNSRPGS</t>
  </si>
  <si>
    <t>EDLNES(0.011)AT(0.096)S(0.893)PMR</t>
  </si>
  <si>
    <t>UID5</t>
  </si>
  <si>
    <t>AT1G01840.1</t>
  </si>
  <si>
    <t>MRECFIRNKRLKRPLSPSSAVVETSATEERS</t>
  </si>
  <si>
    <t>RPLS(0.942)PS(0.051)S(0.007)AVVETSATEER</t>
  </si>
  <si>
    <t>UID9</t>
  </si>
  <si>
    <t>AT1G02080.2;Ler_0_AT1G02080;AT1G02080.1</t>
  </si>
  <si>
    <t>AT1G02080.2</t>
  </si>
  <si>
    <t>1204;1204;1242</t>
  </si>
  <si>
    <t>ISPLKQIDLPLDVANSPNTDVPSKLLSQYVA</t>
  </si>
  <si>
    <t>QIDLPLDVANS(0.862)PNT(0.137)DVPS(0.001)K</t>
  </si>
  <si>
    <t>UID14</t>
  </si>
  <si>
    <t>1564;1565;1602</t>
  </si>
  <si>
    <t>QVDPAGDSSSLQFSKSLPTSELNLAESSDAA</t>
  </si>
  <si>
    <t>S(0.948)LPT(0.026)S(0.026)ELNLAESSDAATK</t>
  </si>
  <si>
    <t>UID15</t>
  </si>
  <si>
    <t>AT1G02520.1</t>
  </si>
  <si>
    <t>QEINKDVKTSELSSGSSFRNSNLKKSMEGTS</t>
  </si>
  <si>
    <t>TSELSSGS(0.912)S(0.088)FR</t>
  </si>
  <si>
    <t>UID20</t>
  </si>
  <si>
    <t>1;2</t>
  </si>
  <si>
    <t>EINKDVKTSELSSGSSFRNSNLKKSMEGTSS</t>
  </si>
  <si>
    <t>TSELSS(0.002)GS(0.024)S(0.973)FRNS(1)NLK</t>
  </si>
  <si>
    <t>UID21</t>
  </si>
  <si>
    <t>AT1G02840.1;AT1G02840.3</t>
  </si>
  <si>
    <t>AT1G02840.1</t>
  </si>
  <si>
    <t>275;275</t>
  </si>
  <si>
    <t>RSKSRSPSPGRSRSRSRSPLPSVQKEGSKSP</t>
  </si>
  <si>
    <t>S(0.998)RS(0.99)RS(0.99)PLPS(0.022)VQK</t>
  </si>
  <si>
    <t>UID29</t>
  </si>
  <si>
    <t>1;3</t>
  </si>
  <si>
    <t>273;273</t>
  </si>
  <si>
    <t>AT1G02840.1;AT1G02840.3;AT1G02840.2</t>
  </si>
  <si>
    <t>135;135;135</t>
  </si>
  <si>
    <t>RSEFRVLVTGLPSSASWQDLKDHMRKGGDVC</t>
  </si>
  <si>
    <t>VLVTGLPS(0.008)S(0.039)AS(0.953)WQDLK</t>
  </si>
  <si>
    <t>UID32</t>
  </si>
  <si>
    <t>AT1G03790.1</t>
  </si>
  <si>
    <t>DNEDNNRENKEYCYDSDSDDPYASDHFRMFE</t>
  </si>
  <si>
    <t>EYCY(0.054)DS(0.934)DS(0.012)DDPYASDHFR</t>
  </si>
  <si>
    <t>UID48</t>
  </si>
  <si>
    <t>AT1G04080.3</t>
  </si>
  <si>
    <t>AT1G04080.3;AT1G04080.1;AT1G04080.2</t>
  </si>
  <si>
    <t>AT1G04780.1</t>
  </si>
  <si>
    <t>LCVDEKVSDLLGDDDSPSRGGRQIKPGRHST</t>
  </si>
  <si>
    <t>VSDLLGDDDS(0.984)PS(0.016)RGGR</t>
  </si>
  <si>
    <t>UID63</t>
  </si>
  <si>
    <t>AT1G05470.1</t>
  </si>
  <si>
    <t>SGSTRQKNSTFFHRRSFQTPSSTWNDPSIPQ</t>
  </si>
  <si>
    <t>S(0.913)FQT(0.084)PS(0.001)S(0.001)T(0.001)WNDPSIPQPGLDR</t>
  </si>
  <si>
    <t>UID72</t>
  </si>
  <si>
    <t>AT1G05550.3;AT1G05550.2;AT1G05550.1</t>
  </si>
  <si>
    <t>151;93;107</t>
  </si>
  <si>
    <t>AT1G05550.3</t>
  </si>
  <si>
    <t>TDRSVRISDIFNPLASKTNPVMIPLPRLTAL</t>
  </si>
  <si>
    <t>ISDIFNPLAS(1)K</t>
  </si>
  <si>
    <t>UID74</t>
  </si>
  <si>
    <t>AT1G05910.1</t>
  </si>
  <si>
    <t>GSRPHKRHRFTRTDDSDDSLLVDELDQGPAI</t>
  </si>
  <si>
    <t>T(0.618)DDS(0.763)DDS(0.618)LLVDELDQGPAIPWAR</t>
  </si>
  <si>
    <t>PHKRHRFTRTDDSDDSLLVDELDQGPAIPWA</t>
  </si>
  <si>
    <t>T(0.52)DDS(0.52)DDS(0.959)LLVDELDQGPAIPWAR</t>
  </si>
  <si>
    <t>AT1G05960.1;AT1G05960.2</t>
  </si>
  <si>
    <t>734;755</t>
  </si>
  <si>
    <t>AT1G05960.1</t>
  </si>
  <si>
    <t>LRAVCSGFPQEETYGSDKDDSAALNSSVIVT</t>
  </si>
  <si>
    <t>AVCSGFPQEET(0.035)Y(0.001)GS(0.959)DKDDS(0.005)AALNSSVIVTDDRR</t>
  </si>
  <si>
    <t>UID82</t>
  </si>
  <si>
    <t>AT1G06220.2;AT1G06220.1</t>
  </si>
  <si>
    <t>AT1G06220.2</t>
  </si>
  <si>
    <t>19;19</t>
  </si>
  <si>
    <t>SLYDEFGNYVGPEIESDRDSDDEVEDEDLQD</t>
  </si>
  <si>
    <t>MESSLYDEFGNYVGPEIES(1)DRDS(1)DDEVEDEDLQDK</t>
  </si>
  <si>
    <t>23;23</t>
  </si>
  <si>
    <t>EFGNYVGPEIESDRDSDDEVEDEDLQDKHLE</t>
  </si>
  <si>
    <t>101;101;101</t>
  </si>
  <si>
    <t>192;192;192</t>
  </si>
  <si>
    <t>AT1G06400.1</t>
  </si>
  <si>
    <t>FTEVLTQIHKIVSKRSVDGGGESADLPGKGE</t>
  </si>
  <si>
    <t>S(1)VDGGGESADLPGK</t>
  </si>
  <si>
    <t>UID98</t>
  </si>
  <si>
    <t>AT1G06410.1</t>
  </si>
  <si>
    <t>___________MISRSYTNLLDLASGNFPVM</t>
  </si>
  <si>
    <t>S(0.998)YT(0.002)NLLDLASGNFPVMGR</t>
  </si>
  <si>
    <t>UID99</t>
  </si>
  <si>
    <t>AT1G06840.1</t>
  </si>
  <si>
    <t>FGLSRLAPVPDMEGISPQHVSTVVKGTPGYL</t>
  </si>
  <si>
    <t>LAPVPDMEGIS(1)PQHVSTVVK</t>
  </si>
  <si>
    <t>UID103</t>
  </si>
  <si>
    <t>AT1G07630.1;AT2G28890.1</t>
  </si>
  <si>
    <t>134;131</t>
  </si>
  <si>
    <t>AT1G07630.1</t>
  </si>
  <si>
    <t>GPIVLGSGPIERGFLSGPIERGFMSGPLDRV;GPIVPGSGPLERGFLSGPIERGFMSGPLDGS</t>
  </si>
  <si>
    <t>GFLS(1)GPIER</t>
  </si>
  <si>
    <t>UID120</t>
  </si>
  <si>
    <t>ERGFMSGPLDRVGLFSGPLDKPNSDHHHQFQ</t>
  </si>
  <si>
    <t>VGLFS(1)GPLDK</t>
  </si>
  <si>
    <t>UID122</t>
  </si>
  <si>
    <t>AT1G08050.1</t>
  </si>
  <si>
    <t>NLNECLTLPKTLDPSSPSPSDASRSSVDPNR</t>
  </si>
  <si>
    <t>TLDPS(0.086)S(0.828)PS(0.086)PS(0.001)DASR</t>
  </si>
  <si>
    <t>UID126</t>
  </si>
  <si>
    <t>AT2G27210.1</t>
  </si>
  <si>
    <t>AT1G08680.2;AT1G08680.1;AT1G08680.4</t>
  </si>
  <si>
    <t>AT1G08680.2</t>
  </si>
  <si>
    <t>TGKSASVKGLHAKASSFVYSPGRFSDHMFED</t>
  </si>
  <si>
    <t>AS(0.003)S(0.997)FVYSPGR</t>
  </si>
  <si>
    <t>UID137</t>
  </si>
  <si>
    <t>AT1G08680.2;AT1G08680.1;AT1G08680.4;AT1G08680.3</t>
  </si>
  <si>
    <t>150;150;150;150</t>
  </si>
  <si>
    <t>SQDHVSSEDMTRRANSYHSYSQSPPYDYQYE</t>
  </si>
  <si>
    <t>RANS(0.922)Y(0.419)HS(0.397)Y(0.37)S(0.481)QS(0.409)PPY(0.002)DYQYEER</t>
  </si>
  <si>
    <t>157;157;157;157</t>
  </si>
  <si>
    <t>EDMTRRANSYHSYSQSPPYDYQYEERRYGKI</t>
  </si>
  <si>
    <t>RANSYHS(0.001)YS(0.118)QS(0.855)PPY(0.007)DY(0.009)QY(0.009)EER</t>
  </si>
  <si>
    <t>AT1G08800.2;AT1G08800.1</t>
  </si>
  <si>
    <t>215;215</t>
  </si>
  <si>
    <t>AT1G08800.2</t>
  </si>
  <si>
    <t>TELKIHSDTESEAVFSDTEPKQESSLNHLPP</t>
  </si>
  <si>
    <t>IHS(0.001)DT(0.001)ES(0.006)EAVFS(0.826)DT(0.166)EPK</t>
  </si>
  <si>
    <t>UID145</t>
  </si>
  <si>
    <t>190;190</t>
  </si>
  <si>
    <t>AT1G09020.1</t>
  </si>
  <si>
    <t>FLRTADPSQEAVPRMSGVDLELSRHRISVLL</t>
  </si>
  <si>
    <t>MS(1)GVDLELSR</t>
  </si>
  <si>
    <t>UID150</t>
  </si>
  <si>
    <t>AT1G09060.1;AT1G09060.2;AT1G09060.3</t>
  </si>
  <si>
    <t>695;695;709</t>
  </si>
  <si>
    <t>AT1G09060.1</t>
  </si>
  <si>
    <t>PEEPDQKMSENESLLSPEQKLRDGELHDLSL</t>
  </si>
  <si>
    <t>MSENES(0.007)LLS(0.993)PEQK</t>
  </si>
  <si>
    <t>UID151</t>
  </si>
  <si>
    <t>87;87</t>
  </si>
  <si>
    <t>AT1G09210.1</t>
  </si>
  <si>
    <t>EKKNEEEESKDAPAESDAEDEPEDDEGGDDS</t>
  </si>
  <si>
    <t>DAPAES(1)DAEDEPEDDEGGDDSDSESK</t>
  </si>
  <si>
    <t>UID153</t>
  </si>
  <si>
    <t>AT1G09660.2;AT1G09660.1</t>
  </si>
  <si>
    <t>90;90</t>
  </si>
  <si>
    <t>AT1G09660.2</t>
  </si>
  <si>
    <t>RRVSSFPDLDRYEHGSPFRSLGQPTNGKLDL</t>
  </si>
  <si>
    <t>VSS(0.007)FPDLDRY(0.028)EHGS(0.964)PFR</t>
  </si>
  <si>
    <t>UID157</t>
  </si>
  <si>
    <t>AT1G09730.2;AT1G09730.1</t>
  </si>
  <si>
    <t>AT1G09730.2</t>
  </si>
  <si>
    <t>36;36</t>
  </si>
  <si>
    <t>921;953</t>
  </si>
  <si>
    <t>EEEDEKRAAKRPRLSSPTGEAEEMEK_____</t>
  </si>
  <si>
    <t>LSS(1)PTGEAEEMEK</t>
  </si>
  <si>
    <t>UID161</t>
  </si>
  <si>
    <t>AT1G09780.1;AT3G08590.2;AT3G08590.1</t>
  </si>
  <si>
    <t>80;82;82</t>
  </si>
  <si>
    <t>AT1G09780.1</t>
  </si>
  <si>
    <t>HGTAVGLPSEDDMGNSEVGHNALGAGRIFAQ;HGTAVGLPSEDDMGNSEVGHNALGAGRIYAQ</t>
  </si>
  <si>
    <t>AHGTAVGLPSEDDMGNS(1)EVGHNALGAGR</t>
  </si>
  <si>
    <t>UID162</t>
  </si>
  <si>
    <t>AT1G09800.1</t>
  </si>
  <si>
    <t>ESLERLSKVARIEGFSDEESEEQQGLADLES</t>
  </si>
  <si>
    <t>IEGFS(0.936)DEES(0.064)EEQQGLADLESMNPVNPR</t>
  </si>
  <si>
    <t>UID163</t>
  </si>
  <si>
    <t>AT1G09840.6;AT1G09840.5;AT1G09840.4;AT1G09840.3;AT1G09840.2;AT1G09840.1</t>
  </si>
  <si>
    <t>AT1G09840.6</t>
  </si>
  <si>
    <t>AT1G10140.1</t>
  </si>
  <si>
    <t>AGMARIEEEEETEEGSVNPKVKKTKKVSDLL</t>
  </si>
  <si>
    <t>IEEEEETEEGS(1)VNPK</t>
  </si>
  <si>
    <t>UID165</t>
  </si>
  <si>
    <t>41;41</t>
  </si>
  <si>
    <t>AT1G11310.1</t>
  </si>
  <si>
    <t>HNFNNRSVENYPSSPSPRYSGHGHHEHQFWD</t>
  </si>
  <si>
    <t>SVENY(0.001)PS(0.27)S(0.737)PS(0.993)PR</t>
  </si>
  <si>
    <t>UID183</t>
  </si>
  <si>
    <t>AT1G11360.4;AT1G11360.3;AT1G11360.2;AT1G11360.1</t>
  </si>
  <si>
    <t>205;205;205;205</t>
  </si>
  <si>
    <t>AT1G11360.4</t>
  </si>
  <si>
    <t>VVVRFPDDKDGEDEKSGDSGGENLMDSDKLH</t>
  </si>
  <si>
    <t>FPDDKDGEDEKS(0.999)GDS(0.997)GGENLMDS(0.004)DK</t>
  </si>
  <si>
    <t>208;208;208;208</t>
  </si>
  <si>
    <t>RFPDDKDGEDEKSGDSGGENLMDSDKLHTVP</t>
  </si>
  <si>
    <t>SGDS(1)GGENLMDSDK</t>
  </si>
  <si>
    <t>23;23;23;23</t>
  </si>
  <si>
    <t>PRSDRKSPTVVTVQPSSPRFPISTPTAGAQR</t>
  </si>
  <si>
    <t>SPTVVTVQPS(0.775)S(0.225)PR</t>
  </si>
  <si>
    <t>UID188</t>
  </si>
  <si>
    <t>AT1G12830.1</t>
  </si>
  <si>
    <t>TNKAQKLNPSLNSADSESKDGETNGSGQIEN</t>
  </si>
  <si>
    <t>LNPSLNS(0.026)ADS(0.864)ES(0.109)K</t>
  </si>
  <si>
    <t>UID201</t>
  </si>
  <si>
    <t>AT1G12930.1</t>
  </si>
  <si>
    <t>LSKLVDEDAESSGRQSPATYTRMLSSVTRGL</t>
  </si>
  <si>
    <t>LVDEDAES(0.095)S(0.095)GRQS(0.805)PAT(0.005)YTR</t>
  </si>
  <si>
    <t>UID204</t>
  </si>
  <si>
    <t>AT1G13020.1</t>
  </si>
  <si>
    <t>AT1G13030.1</t>
  </si>
  <si>
    <t>ANKELQTPAKENGEVSPWEELSEALSAKKAA</t>
  </si>
  <si>
    <t>ENGEVS(0.999)PWEELSEALSAK</t>
  </si>
  <si>
    <t>UID207</t>
  </si>
  <si>
    <t>1581;217</t>
  </si>
  <si>
    <t>AT1G13440.1;AT3G04120.1</t>
  </si>
  <si>
    <t>AT1G13440.1</t>
  </si>
  <si>
    <t>AT1G13740.1</t>
  </si>
  <si>
    <t>VAEPENYTVGLERTTSLPAEMEEEWRKRKEM</t>
  </si>
  <si>
    <t>T(0.01)T(0.01)S(0.979)LPAEMEEEWRK</t>
  </si>
  <si>
    <t>UID227</t>
  </si>
  <si>
    <t>AT1G13980.2;AT1G13980.1</t>
  </si>
  <si>
    <t>961;961</t>
  </si>
  <si>
    <t>AT1G13980.2</t>
  </si>
  <si>
    <t>PRRSSGLMGRFSQLLSLDTEEPRSQPTEQQL</t>
  </si>
  <si>
    <t>FSQLLS(0.994)LDT(0.006)EEPR</t>
  </si>
  <si>
    <t>UID229</t>
  </si>
  <si>
    <t>AT1G14000.1</t>
  </si>
  <si>
    <t>AGDGGEQAAAGTSVPSPSYDKQKEKARVSRT</t>
  </si>
  <si>
    <t>SSDSPAAGDGGEQAAAGT(0.002)S(0.02)VPS(0.77)PS(0.176)Y(0.032)DK</t>
  </si>
  <si>
    <t>UID230</t>
  </si>
  <si>
    <t>AT1G15280.1;AT1G15280.2</t>
  </si>
  <si>
    <t>AT1G15280.1</t>
  </si>
  <si>
    <t>10;10</t>
  </si>
  <si>
    <t>AVVDS(1)DLS(1)DEEVGTVK</t>
  </si>
  <si>
    <t>52;52</t>
  </si>
  <si>
    <t>VRDVKNQRAVVDSDLSDEEVGTVKYDNDEDG</t>
  </si>
  <si>
    <t>UID241</t>
  </si>
  <si>
    <t>AT1G15385.1</t>
  </si>
  <si>
    <t>FITKFRNQLLLQRLESIENMLSKGP______</t>
  </si>
  <si>
    <t>LES(0.998)IENMLS(0.002)K</t>
  </si>
  <si>
    <t>UID243</t>
  </si>
  <si>
    <t>AT1G15400.2;AT1G15400.1;AT1G15400.3</t>
  </si>
  <si>
    <t>16;16;16</t>
  </si>
  <si>
    <t>AT1G15400.2</t>
  </si>
  <si>
    <t>MEGLQRSTISFRRQGSSGIVFDDRLIAELNK</t>
  </si>
  <si>
    <t>QGS(0.999)S(0.001)GIVFDDR</t>
  </si>
  <si>
    <t>UID244</t>
  </si>
  <si>
    <t>AT1G15440.2;AT1G15440.1</t>
  </si>
  <si>
    <t>235;275</t>
  </si>
  <si>
    <t>AT1G15440.2</t>
  </si>
  <si>
    <t>TELKKRKEYDGKGLESDEEGDDDDEEYMHRG</t>
  </si>
  <si>
    <t>GLES(1)DEEGDDDDEEYMHR</t>
  </si>
  <si>
    <t>UID248</t>
  </si>
  <si>
    <t>653;693</t>
  </si>
  <si>
    <t>KMTEAGPIDLIDDDNSDEEGGIDKQSRGNLG</t>
  </si>
  <si>
    <t>MTEAGPIDLIDDDNS(1)DEEGGIDK</t>
  </si>
  <si>
    <t>UID249</t>
  </si>
  <si>
    <t>AT1G15880.1</t>
  </si>
  <si>
    <t>REFDRTRLDLEDGYGSEQALIKEHMGINRNT</t>
  </si>
  <si>
    <t>TRLDLEDGYGS(1)EQALIK</t>
  </si>
  <si>
    <t>UID255</t>
  </si>
  <si>
    <t>135;135</t>
  </si>
  <si>
    <t>AT1G15930.2</t>
  </si>
  <si>
    <t>1266;250</t>
  </si>
  <si>
    <t>AT1G15930.2;AT1G15930.1;AT2G32060.3;AT2G32060.2;AT2G32060.1</t>
  </si>
  <si>
    <t>94;94;94;94;94</t>
  </si>
  <si>
    <t>AT1G15930.2;AT2G32060.3</t>
  </si>
  <si>
    <t>KALCADHEVRLLTVPSAKTLGEWAGLCKIDS;KALCADHSIKLLTVPSAKTLGEWAGLCKIDS</t>
  </si>
  <si>
    <t>LLTVPS(1)AK</t>
  </si>
  <si>
    <t>UID257</t>
  </si>
  <si>
    <t>AT1G15940.1</t>
  </si>
  <si>
    <t>HNDVKPKDNEADEKISEGQVVPSDSLEDKLN</t>
  </si>
  <si>
    <t>DNEADEKIS(1)EGQVVPS(0.625)DS(0.375)LEDK</t>
  </si>
  <si>
    <t>EADEKISEGQVVPSDSLEDKLNLGLSRKGTR</t>
  </si>
  <si>
    <t>ISEGQVVPS(0.021)DS(0.979)LEDK</t>
  </si>
  <si>
    <t>AT1G16270.2;AT1G16270.1</t>
  </si>
  <si>
    <t>611;611</t>
  </si>
  <si>
    <t>AT1G16270.2</t>
  </si>
  <si>
    <t>RIPREQLEMLNRLSKSDDSLGSQFLMSHPQA</t>
  </si>
  <si>
    <t>S(0.998)DDS(0.002)LGSQFLMSHPQASTGQQEPAK</t>
  </si>
  <si>
    <t>UID267</t>
  </si>
  <si>
    <t>AT1G16520.1</t>
  </si>
  <si>
    <t>ATLWYPSSQQSSAANSPPRNRTLPARTPRMD</t>
  </si>
  <si>
    <t>ATLWYPSSQQSSAANS(1)PPR</t>
  </si>
  <si>
    <t>UID273</t>
  </si>
  <si>
    <t>ASKYTGNKFSMTSYISPRLTPTATPKIISTS</t>
  </si>
  <si>
    <t>FSMTSYIS(1)PR</t>
  </si>
  <si>
    <t>UID274</t>
  </si>
  <si>
    <t>AT1G16610.2;AT1G16610.1;AT1G16610.3</t>
  </si>
  <si>
    <t>AT1G16610.2</t>
  </si>
  <si>
    <t>225;232;232</t>
  </si>
  <si>
    <t>GGPRRPRERLSPRRRSPLPRRGLSPRRRSPD</t>
  </si>
  <si>
    <t>RRS(1)PLPR</t>
  </si>
  <si>
    <t>UID278</t>
  </si>
  <si>
    <t>64;64</t>
  </si>
  <si>
    <t>AT1G17210.1</t>
  </si>
  <si>
    <t>PFLYGRDLSVGGPSHSLDAENEREVNRSDPF</t>
  </si>
  <si>
    <t>DLSVGGPSHS(1)LDAENER</t>
  </si>
  <si>
    <t>2;3</t>
  </si>
  <si>
    <t>VNPRSNRNSVASASASASATPVDRFRRRARS</t>
  </si>
  <si>
    <t>NSVAS(0.001)AS(0.002)AS(0.954)AS(0.041)AT(0.002)PVDR</t>
  </si>
  <si>
    <t>UID304</t>
  </si>
  <si>
    <t>AT1G17580.1</t>
  </si>
  <si>
    <t>VEVAEVDPPPLIRQNSNFMFLLERSD_____</t>
  </si>
  <si>
    <t>QNS(1)NFMFLLER</t>
  </si>
  <si>
    <t>UID313</t>
  </si>
  <si>
    <t>AT1G17680.2;AT1G17680.1</t>
  </si>
  <si>
    <t>608;608</t>
  </si>
  <si>
    <t>AT1G17680.2</t>
  </si>
  <si>
    <t>IRERAAIKAHNEDVCSESEEEVIKDEEYHRL</t>
  </si>
  <si>
    <t>AHNEDVCS(1)ES(1)EEEVIKDEEYHR</t>
  </si>
  <si>
    <t>610;610</t>
  </si>
  <si>
    <t>ERAAIKAHNEDVCSESEEEVIKDEEYHRLFV</t>
  </si>
  <si>
    <t>AT1G18210.2;AT1G18210.1</t>
  </si>
  <si>
    <t>54;54</t>
  </si>
  <si>
    <t>AT1G18210.2</t>
  </si>
  <si>
    <t>ISVLELGGVFKAMGTSYTETELNRVLEEVDT</t>
  </si>
  <si>
    <t>AMGT(0.002)S(0.995)Y(0.003)TETELNR</t>
  </si>
  <si>
    <t>UID328</t>
  </si>
  <si>
    <t>AT1G18840.2;AT1G18840.1</t>
  </si>
  <si>
    <t>75;75</t>
  </si>
  <si>
    <t>AT1G18840.2</t>
  </si>
  <si>
    <t>TSGIVETQNLKHEDVSDDEIQVSEVQPTDSQ</t>
  </si>
  <si>
    <t>HEDVS(1)DDEIQVSEVQPTDSQDVASVPDDSLSESEK</t>
  </si>
  <si>
    <t>UID335</t>
  </si>
  <si>
    <t>AT1G18880.1</t>
  </si>
  <si>
    <t>KDKDMDKTSAEFDKVSV______________</t>
  </si>
  <si>
    <t>TSAEFDKVS(1)V</t>
  </si>
  <si>
    <t>UID336</t>
  </si>
  <si>
    <t>12;12;12</t>
  </si>
  <si>
    <t>AT1G19870.1</t>
  </si>
  <si>
    <t>GPSAADAAKIEEDVTSEVEMASKVEPEESES</t>
  </si>
  <si>
    <t>IEEDVT(0.02)S(0.98)EVEMASK</t>
  </si>
  <si>
    <t>UID349</t>
  </si>
  <si>
    <t>AT1G20110.1</t>
  </si>
  <si>
    <t>SQRLSNAKETTGRNVSLQSHEDLARKLQEEM</t>
  </si>
  <si>
    <t>NVS(1)LQSHEDLAR</t>
  </si>
  <si>
    <t>UID360</t>
  </si>
  <si>
    <t>LSNAKETTGRNVSLQSHEDLARKLQEEMERN</t>
  </si>
  <si>
    <t>NVSLQS(1)HEDLAR</t>
  </si>
  <si>
    <t>UID361</t>
  </si>
  <si>
    <t>AT1G20200.1</t>
  </si>
  <si>
    <t>__MTQDVEMKDNNTPSQSIISSSTSTMQNLK</t>
  </si>
  <si>
    <t>DNNTPS(1)QSIISSSTSTMQNLK</t>
  </si>
  <si>
    <t>UID365</t>
  </si>
  <si>
    <t>MTQDVEMKDNNTPSQSIISSSTSTMQNLKEI</t>
  </si>
  <si>
    <t>DNNTPSQS(0.982)IIS(0.015)S(0.003)S(0.001)TSTMQNLK</t>
  </si>
  <si>
    <t>DVEMKDNNTPSQSIISSSTSTMQNLKEIAAL</t>
  </si>
  <si>
    <t>DNNT(0.001)PS(0.978)QS(0.025)IIS(0.892)S(0.087)S(0.009)T(0.007)S(0.001)TMQNLK</t>
  </si>
  <si>
    <t>UID367</t>
  </si>
  <si>
    <t>AT1G20440.1</t>
  </si>
  <si>
    <t>ETTTLESEFDHKAQISEPELAAEHEEVKENK</t>
  </si>
  <si>
    <t>AQIS(1)EPELAAEHEEVK</t>
  </si>
  <si>
    <t>UID371</t>
  </si>
  <si>
    <t>AT1G20760.1</t>
  </si>
  <si>
    <t>DSMNSTKDFSGSHGYSFDDADPFGSTGPFKV</t>
  </si>
  <si>
    <t>DFSGSHGYS(1)FDDADPFGSTGPFK</t>
  </si>
  <si>
    <t>UID380</t>
  </si>
  <si>
    <t>FDDSVPSTPLSRFGNSPPRFSDASARDNNFD</t>
  </si>
  <si>
    <t>FGNS(1)PPR</t>
  </si>
  <si>
    <t>UID386</t>
  </si>
  <si>
    <t>AT1G21630.1;AT1G21630.2</t>
  </si>
  <si>
    <t>AT1G21630.1</t>
  </si>
  <si>
    <t>967;996</t>
  </si>
  <si>
    <t>LSIFADSVPSPPANASDVSPTKPSLFADSVP</t>
  </si>
  <si>
    <t>LSIFADSVPS(0.002)PPANAS(0.909)DVS(0.074)PT(0.016)K</t>
  </si>
  <si>
    <t>UID426</t>
  </si>
  <si>
    <t>AT1G22060.1</t>
  </si>
  <si>
    <t>SLKSVVSGDLSGLAQSPQKEKDSLGWQHGWG</t>
  </si>
  <si>
    <t>SVVSGDLS(0.001)GLAQS(0.999)PQK</t>
  </si>
  <si>
    <t>UID430</t>
  </si>
  <si>
    <t>234;234</t>
  </si>
  <si>
    <t>AT1G72150.1</t>
  </si>
  <si>
    <t>AT1G22620.1</t>
  </si>
  <si>
    <t>KKASQLSHANTAREPSLRDLRAYSAELSRGE</t>
  </si>
  <si>
    <t>ASQLS(0.011)HANT(0.095)AREPS(0.894)LR</t>
  </si>
  <si>
    <t>UID439</t>
  </si>
  <si>
    <t>AT1G23870.1</t>
  </si>
  <si>
    <t>___________MVSRSCANFLDLASWDLLDF</t>
  </si>
  <si>
    <t>S(1)CANFLDLASWDLLDFPQTQR</t>
  </si>
  <si>
    <t>UID453</t>
  </si>
  <si>
    <t>AT1G24300.2;AT1G24300.1</t>
  </si>
  <si>
    <t>AT1G24300.2</t>
  </si>
  <si>
    <t>426;426</t>
  </si>
  <si>
    <t>ESYGSFGAGYQVSHGSPEAVRSVFTKSPVLD</t>
  </si>
  <si>
    <t>LNSVASESYGS(0.008)FGAGY(0.025)QVS(0.063)HGS(0.905)PEAVR</t>
  </si>
  <si>
    <t>UID462</t>
  </si>
  <si>
    <t>AT1G24460.2;AT1G24460.1</t>
  </si>
  <si>
    <t>AT1G24460.2</t>
  </si>
  <si>
    <t>AT1G25280.1</t>
  </si>
  <si>
    <t>QGSSFREYSSSRDLLSPVIVQTSRWANLPPE</t>
  </si>
  <si>
    <t>DLLS(1)PVIVQTSR</t>
  </si>
  <si>
    <t>UID474</t>
  </si>
  <si>
    <t>AT1G25570.1</t>
  </si>
  <si>
    <t>LTSLAAKRNRYQRQKSLMLLEMESQHAKGMP</t>
  </si>
  <si>
    <t>S(1)LMLLEMESQHAK</t>
  </si>
  <si>
    <t>UID476</t>
  </si>
  <si>
    <t>AT1G26190.1</t>
  </si>
  <si>
    <t>LKNKLSLDEDLVSSSSPKEALLRASADRVAM</t>
  </si>
  <si>
    <t>LSLDEDLVS(0.018)S(0.046)S(0.029)S(0.907)PK</t>
  </si>
  <si>
    <t>UID480</t>
  </si>
  <si>
    <t>11;11</t>
  </si>
  <si>
    <t>AT1G27090.1</t>
  </si>
  <si>
    <t>_________MAATASSEASEGPVMGLINKRL</t>
  </si>
  <si>
    <t>AATAS(0.008)S(0.991)EASEGPVMGLINK</t>
  </si>
  <si>
    <t>UID488</t>
  </si>
  <si>
    <t>AT1G27700.1</t>
  </si>
  <si>
    <t>KSCDEPVVRPPRKVPSFSGFLNYMDPVSKHC</t>
  </si>
  <si>
    <t>VPS(0.884)FS(0.115)GFLNY(0.001)MDPVSK</t>
  </si>
  <si>
    <t>UID502</t>
  </si>
  <si>
    <t>AT1G28380.1</t>
  </si>
  <si>
    <t>PNPATTKPQSKIDINSAVYPRGPSPPVKPKL</t>
  </si>
  <si>
    <t>IDINS(1)AVYPR</t>
  </si>
  <si>
    <t>UID511</t>
  </si>
  <si>
    <t>TRKSCWDNLSTNSRKSGVFSMISTRLSTGLS</t>
  </si>
  <si>
    <t>S(1)GVFSMISTR</t>
  </si>
  <si>
    <t>UID512</t>
  </si>
  <si>
    <t>AT1G28560.1</t>
  </si>
  <si>
    <t>___MAMKEAFPEDYLSQEELEPSLNVSHHEN</t>
  </si>
  <si>
    <t>EAFPEDY(0.018)LS(0.944)QEELEPS(0.032)LNVS(0.007)HHENPLAGR</t>
  </si>
  <si>
    <t>UID513</t>
  </si>
  <si>
    <t>AT1G29220.1;AT1G29220.2</t>
  </si>
  <si>
    <t>AT1G29220.1</t>
  </si>
  <si>
    <t>AT1G29240.1</t>
  </si>
  <si>
    <t>VEISSGFDRSPLAPPSPKRPSESWLCHNLPS</t>
  </si>
  <si>
    <t>SPLAPPS(1)PK</t>
  </si>
  <si>
    <t>UID516</t>
  </si>
  <si>
    <t>AT1G29370.1</t>
  </si>
  <si>
    <t>AT1G29370.1;AT1G29350.1</t>
  </si>
  <si>
    <t>247;247</t>
  </si>
  <si>
    <t>KDEWPSIEKPLAPSTSSLSVAPAESEVRNGP</t>
  </si>
  <si>
    <t>PLAPST(0.002)S(0.982)S(0.016)LSVAPAESEVR</t>
  </si>
  <si>
    <t>UID519</t>
  </si>
  <si>
    <t>250;250</t>
  </si>
  <si>
    <t>AT1G29400.2;AT1G29400.1</t>
  </si>
  <si>
    <t>34;34</t>
  </si>
  <si>
    <t>AT1G29400.2</t>
  </si>
  <si>
    <t>GRHHHPSSDATLFSSSLPVFPRGKLQLSDNR</t>
  </si>
  <si>
    <t>HHHPSSDATLFSS(0.041)S(0.959)LPVFPR</t>
  </si>
  <si>
    <t>UID523</t>
  </si>
  <si>
    <t>AT1G30630.1</t>
  </si>
  <si>
    <t>LKLSHPEHVLVKRAASAEDNFERALQSFA__</t>
  </si>
  <si>
    <t>RAAS(1)AEDNFER</t>
  </si>
  <si>
    <t>UID541</t>
  </si>
  <si>
    <t>AT1G31440.1</t>
  </si>
  <si>
    <t>KLHAEMIAEEEAIGASPKSLPLHLEDSASLP</t>
  </si>
  <si>
    <t>LHAEMIAEEEAIGAS(1)PK</t>
  </si>
  <si>
    <t>UID546</t>
  </si>
  <si>
    <t>AT1G31480.1</t>
  </si>
  <si>
    <t>PDGPNSPTESTEGDDSPKDSSRPHSWIDRRE</t>
  </si>
  <si>
    <t>ELPDGPNSPT(0.002)ES(0.01)T(0.041)EGDDS(0.946)PK</t>
  </si>
  <si>
    <t>UID548</t>
  </si>
  <si>
    <t>224;224</t>
  </si>
  <si>
    <t>127;127</t>
  </si>
  <si>
    <t>129;129</t>
  </si>
  <si>
    <t>AT1G32090.1</t>
  </si>
  <si>
    <t>DRVYFPKWYLTGERNSPRRSDRTLVGKFVNL</t>
  </si>
  <si>
    <t>WYLT(0.011)GERNS(0.989)PR</t>
  </si>
  <si>
    <t>UID565</t>
  </si>
  <si>
    <t>78;78</t>
  </si>
  <si>
    <t>AT1G33990.1</t>
  </si>
  <si>
    <t>LHRRALSMAIHQAQLSQRFDGSMSRRVGSTS</t>
  </si>
  <si>
    <t>ALS(0.002)MAIHQAQLS(0.998)QR</t>
  </si>
  <si>
    <t>UID590</t>
  </si>
  <si>
    <t>MSRRVGSTSTRKRTLSDPFSNGKQVPDFSES</t>
  </si>
  <si>
    <t>T(0.002)LS(0.997)DPFS(0.001)NGK</t>
  </si>
  <si>
    <t>UID591</t>
  </si>
  <si>
    <t>AT1G34220.2;AT1G34220.1</t>
  </si>
  <si>
    <t>AT1G34220.2</t>
  </si>
  <si>
    <t>EKS(1)DS(0.999)DS(0.001)EYDILDFPEVPNVLLRPTPGATSVNAPDAAK</t>
  </si>
  <si>
    <t>236;266</t>
  </si>
  <si>
    <t>KTNLTSLSAAKEKSDSDSEYDILDFPEVPNV</t>
  </si>
  <si>
    <t>353;383</t>
  </si>
  <si>
    <t>PTKESGASRDTPRKISDGDLQDVLMAAQAAA</t>
  </si>
  <si>
    <t>KIS(1)DGDLQDVLMAAQAAADSAER</t>
  </si>
  <si>
    <t>UID594</t>
  </si>
  <si>
    <t>AT1G34320.1</t>
  </si>
  <si>
    <t>HLVTQVRATTGYGLRSPVKSPIRSPNQKTIQ</t>
  </si>
  <si>
    <t>ATT(0.002)GYGLRS(0.998)PVK</t>
  </si>
  <si>
    <t>UID595</t>
  </si>
  <si>
    <t>AT1G34750.1</t>
  </si>
  <si>
    <t>IAAYEKTDQAILSHSSDLGRGGSTAVTAILM</t>
  </si>
  <si>
    <t>TDQAILS(0.001)HS(0.055)S(0.944)DLGR</t>
  </si>
  <si>
    <t>UID600</t>
  </si>
  <si>
    <t>AT1G35160.1</t>
  </si>
  <si>
    <t>LRDNLTLWTSDMQDESPEEIKEAAAPKPAEE</t>
  </si>
  <si>
    <t>DNLTLWTSDMQDES(1)PEEIK</t>
  </si>
  <si>
    <t>UID601</t>
  </si>
  <si>
    <t>AT1G35580.2;AT1G35580.1;AT1G35580.3</t>
  </si>
  <si>
    <t>AT1G35580.2</t>
  </si>
  <si>
    <t>66;66;66</t>
  </si>
  <si>
    <t>GYSRHDGIHDSPRGRSVLDTPLSSARNSFEP</t>
  </si>
  <si>
    <t>GRS(1)VLDTPLSSAR</t>
  </si>
  <si>
    <t>73;73;73</t>
  </si>
  <si>
    <t>IHDSPRGRSVLDTPLSSARNSFEPHPMMAEA</t>
  </si>
  <si>
    <t>SVLDT(1)PLS(0.899)S(0.101)AR</t>
  </si>
  <si>
    <t>UID608</t>
  </si>
  <si>
    <t>AT1G36310.2;AT1G36310.1</t>
  </si>
  <si>
    <t>AT1G36310.2</t>
  </si>
  <si>
    <t>TPLSAKYVEEWVGPGSPMNSPRVRNNPFFSL</t>
  </si>
  <si>
    <t>YVEEWVGPGS(1)PMNS(1)PR</t>
  </si>
  <si>
    <t>238;238</t>
  </si>
  <si>
    <t>AKYVEEWVGPGSPMNSPRVRNNPFFSLESIP</t>
  </si>
  <si>
    <t>221;221</t>
  </si>
  <si>
    <t>AT1G43710.1</t>
  </si>
  <si>
    <t>____________MVGSLESDQTLSMATLIEK</t>
  </si>
  <si>
    <t>VGS(0.999)LES(0.001)DQTLSMATLIEK</t>
  </si>
  <si>
    <t>UID636</t>
  </si>
  <si>
    <t>111;111</t>
  </si>
  <si>
    <t>AT1G44900.1</t>
  </si>
  <si>
    <t>RLAHRKLPHLLHDNDSDDWNYRPSKRSRTTV</t>
  </si>
  <si>
    <t>LPHLLHDNDS(0.997)DDWNY(0.001)RPS(0.001)K</t>
  </si>
  <si>
    <t>UID639</t>
  </si>
  <si>
    <t>AT1G44900.1;AT1G44900.2</t>
  </si>
  <si>
    <t>722;720</t>
  </si>
  <si>
    <t>NSHFKSQPKGGKMEDSDPEDGIQGSSGSTDP</t>
  </si>
  <si>
    <t>MEDS(1)DPEDGIQGSSGSTDPEVLPQNLLK</t>
  </si>
  <si>
    <t>UID640</t>
  </si>
  <si>
    <t>Bur_0_AT1G44910;AT1G44910.2;Sf_2_AT1G44910;Ler_0_AT1G44910;Po_0_AT1G44910;Edi_0_AT1G44910;AT1G44910.1;Ct_1_AT1G44910</t>
  </si>
  <si>
    <t>858;858;859;859;884;858;858;859</t>
  </si>
  <si>
    <t>Bur_0_AT1G44910</t>
  </si>
  <si>
    <t>EREKEKGKERSKREESDGETAMDVSEGHKDE</t>
  </si>
  <si>
    <t>REES(1)DGETAMDVSEGHK</t>
  </si>
  <si>
    <t>UID641</t>
  </si>
  <si>
    <t>AT1G45688.2;AT1G45688.1</t>
  </si>
  <si>
    <t>30;30</t>
  </si>
  <si>
    <t>AT1G45688.2</t>
  </si>
  <si>
    <t>SSPARSPRRPVYYVQSPSRDSHDGEKTATSF</t>
  </si>
  <si>
    <t>RPVY(0.007)Y(0.007)VQS(0.966)PS(0.018)RDS(0.003)HDGEK</t>
  </si>
  <si>
    <t>UID642</t>
  </si>
  <si>
    <t>20;20</t>
  </si>
  <si>
    <t>AT1G47670.1</t>
  </si>
  <si>
    <t>AT1G48370.1</t>
  </si>
  <si>
    <t>RDRQIEEHELQETGISPDIERLKRNINARPY</t>
  </si>
  <si>
    <t>QIEEHELQET(0.003)GIS(0.997)PDIER</t>
  </si>
  <si>
    <t>UID654</t>
  </si>
  <si>
    <t>104;104</t>
  </si>
  <si>
    <t>AT1G48410.1;AT1G48410.2</t>
  </si>
  <si>
    <t>1001;1003</t>
  </si>
  <si>
    <t>AT1G48410.1</t>
  </si>
  <si>
    <t>HLAAFRARFYMEPETSDSGSMASGSMARGGG</t>
  </si>
  <si>
    <t>FYMEPET(0.022)S(0.955)DS(0.022)GS(0.001)MASGSMAR</t>
  </si>
  <si>
    <t>UID656</t>
  </si>
  <si>
    <t>AT3G17850.1</t>
  </si>
  <si>
    <t>AT1G48920.1</t>
  </si>
  <si>
    <t>GEVVDVRFSTNRDDGSFRGFGHVEFASSEEA</t>
  </si>
  <si>
    <t>FS(0.001)T(0.001)NRDDGS(0.999)FR</t>
  </si>
  <si>
    <t>UID662</t>
  </si>
  <si>
    <t>DGGDEKKIFVKGFDASLSEDDIKNTLREHFS</t>
  </si>
  <si>
    <t>GFDAS(0.998)LS(0.002)EDDIK</t>
  </si>
  <si>
    <t>UID665</t>
  </si>
  <si>
    <t>AT1G50620.1</t>
  </si>
  <si>
    <t>LESVEEKRDEETVEESPVKKKKPRFDEEVNR</t>
  </si>
  <si>
    <t>RDEET(0.001)VEES(0.999)PVK</t>
  </si>
  <si>
    <t>UID680</t>
  </si>
  <si>
    <t>AT1G51580.1</t>
  </si>
  <si>
    <t>YPEPPPPFGPRQYPASPDRYHSPVGPFHERH</t>
  </si>
  <si>
    <t>QY(0.026)PAS(0.969)PDRY(0.1)HS(0.904)PVGPFHER</t>
  </si>
  <si>
    <t>AT1G51690.3;AT1G51690.2;AT1G51690.1</t>
  </si>
  <si>
    <t>469;469;470</t>
  </si>
  <si>
    <t>AT1G51690.3</t>
  </si>
  <si>
    <t>PSRALSSITRVVSRGSESPGVDGNTNALDYT</t>
  </si>
  <si>
    <t>GS(0.91)ES(0.09)PGVDGNTNALDYTTK</t>
  </si>
  <si>
    <t>UID702</t>
  </si>
  <si>
    <t>AT1G52320.2</t>
  </si>
  <si>
    <t>DGALDNDDDDDDDDDSELENRDRLIRKSRSR</t>
  </si>
  <si>
    <t>SGGGHAGSGLNGIEEDGALDNDDDDDDDDDS(1)ELENRDR</t>
  </si>
  <si>
    <t>UID709</t>
  </si>
  <si>
    <t>AT1G52780.1</t>
  </si>
  <si>
    <t>FRILPSRSVKYERVMSESEMVSGSRVNGNRG</t>
  </si>
  <si>
    <t>VMS(0.999)ESEMVSGSR</t>
  </si>
  <si>
    <t>UID715</t>
  </si>
  <si>
    <t>AT1G53840.1</t>
  </si>
  <si>
    <t>__________MDSVNSFKGYGKVDEAQDLAL</t>
  </si>
  <si>
    <t>MDS(0.026)VNS(0.974)FK</t>
  </si>
  <si>
    <t>UID739</t>
  </si>
  <si>
    <t>AT1G54610.3;AT1G54610.1;AT1G54610.2</t>
  </si>
  <si>
    <t>543;543;544</t>
  </si>
  <si>
    <t>AT1G54610.3</t>
  </si>
  <si>
    <t>FNFSKDEPPTQVQTWSGPLGHPITGVSRKKK</t>
  </si>
  <si>
    <t>DEPPT(0.012)QVQT(0.203)WS(0.785)GPLGHPITGVSR</t>
  </si>
  <si>
    <t>UID745</t>
  </si>
  <si>
    <t>1;2;3</t>
  </si>
  <si>
    <t>AT1G55325.1;AT1G55325.2</t>
  </si>
  <si>
    <t>870;860</t>
  </si>
  <si>
    <t>AT1G55325.1</t>
  </si>
  <si>
    <t>VWRTVSVPKTAKPASSPNIEAGSSLPHSSFS</t>
  </si>
  <si>
    <t>PAS(0.165)S(0.83)PNIEAGS(0.002)S(0.002)LPHSSFSEDSLLSYGQR</t>
  </si>
  <si>
    <t>UID755</t>
  </si>
  <si>
    <t>AT1G56140.1</t>
  </si>
  <si>
    <t>SSISGFPLRNTQASESFTSFVAPRSEISPRN</t>
  </si>
  <si>
    <t>NTQAS(0.009)ES(0.965)FT(0.022)S(0.004)FVAPR</t>
  </si>
  <si>
    <t>UID768</t>
  </si>
  <si>
    <t>21;21</t>
  </si>
  <si>
    <t>AT1G56290.1</t>
  </si>
  <si>
    <t>NFMKEMLSKQKNVSVSPVETHGDHRSDVEQE</t>
  </si>
  <si>
    <t>NVS(0.028)VS(0.965)PVET(0.007)HGDHR</t>
  </si>
  <si>
    <t>UID775</t>
  </si>
  <si>
    <t>AT1G56340.1</t>
  </si>
  <si>
    <t>EKKREEEESKDAPAESDAEEEAEDDDNEGDD</t>
  </si>
  <si>
    <t>DAPAES(1)DAEEEAEDDDNEGDDS(0.999)DNES(0.001)K</t>
  </si>
  <si>
    <t>UID777</t>
  </si>
  <si>
    <t>DAEEEAEDDDNEGDDSDNESKSEETKEAEET</t>
  </si>
  <si>
    <t>DAPAESDAEEEAEDDDNEGDDS(1)DNESK</t>
  </si>
  <si>
    <t>UID778</t>
  </si>
  <si>
    <t>67;67</t>
  </si>
  <si>
    <t>AT1G58025.1;AT1G58025.3;AT1G58025.2</t>
  </si>
  <si>
    <t>59;59;59</t>
  </si>
  <si>
    <t>AT1G58025.1</t>
  </si>
  <si>
    <t>CENSELESKMEVDAPSPIAGSVDPADNIAAK</t>
  </si>
  <si>
    <t>MEVDAPS(1)PIAGSVDPADNIAAK</t>
  </si>
  <si>
    <t>UID783</t>
  </si>
  <si>
    <t>AT1G59710.1</t>
  </si>
  <si>
    <t>DRFFRQESTDSLAVGSPPKSEGRVIYYHVAD</t>
  </si>
  <si>
    <t>QESTDSLAVGS(1)PPK</t>
  </si>
  <si>
    <t>UID795</t>
  </si>
  <si>
    <t>AT1G61730.1</t>
  </si>
  <si>
    <t>ELSKFIWGPKGIALDSNVKSNGVSKKSVAKK</t>
  </si>
  <si>
    <t>GIALDS(1)NVK</t>
  </si>
  <si>
    <t>UID814</t>
  </si>
  <si>
    <t>AT1G62740.1</t>
  </si>
  <si>
    <t>QPDFVNMMKEIQRNPSNLNLYLQDQRVMQAL</t>
  </si>
  <si>
    <t>NPS(1)NLNLYLQDQR</t>
  </si>
  <si>
    <t>UID818</t>
  </si>
  <si>
    <t>AT1G63010.2;AT1G63010.4;AT1G63010.3;AT1G63010.1;AT1G63010.5</t>
  </si>
  <si>
    <t>AT1G63010.2</t>
  </si>
  <si>
    <t>184;184;184;184;193</t>
  </si>
  <si>
    <t>GAISRNLHELQENEGSFYSIYDQPVLPAQDP</t>
  </si>
  <si>
    <t>NLHELQENEGS(0.992)FYS(0.008)IYDQPVLPAQDPVVEAINNAVDK</t>
  </si>
  <si>
    <t>UID821</t>
  </si>
  <si>
    <t>AT1G63640.2;AT1G63640.1</t>
  </si>
  <si>
    <t>865;872</t>
  </si>
  <si>
    <t>AT1G63640.2</t>
  </si>
  <si>
    <t>RLVGPTSPRRHSIGASPNARRGKASGLFGRG</t>
  </si>
  <si>
    <t>HSIGAS(1)PNAR</t>
  </si>
  <si>
    <t>UID825</t>
  </si>
  <si>
    <t>AT1G63680.1</t>
  </si>
  <si>
    <t>VDLDEIDKLTGLTEISDEEDWVDEEGNTRIN</t>
  </si>
  <si>
    <t>LTGLTEIS(1)DEEDWVDEEGNTR</t>
  </si>
  <si>
    <t>UID828</t>
  </si>
  <si>
    <t>AT1G63850.1</t>
  </si>
  <si>
    <t>QALAMQRISDLLVIRSPGNQFNDPNSSDVKL</t>
  </si>
  <si>
    <t>ISDLLVIRS(1)PGNQFNDPNSSDVK</t>
  </si>
  <si>
    <t>UID829</t>
  </si>
  <si>
    <t>AT1G65580.1</t>
  </si>
  <si>
    <t>QLENRPENSVYPDFGSEEEGKMKVTASKKEK</t>
  </si>
  <si>
    <t>VFNIDGQLENRPENSVYPDFGS(1)EEEGK</t>
  </si>
  <si>
    <t>UID847</t>
  </si>
  <si>
    <t>2;2;2</t>
  </si>
  <si>
    <t>AT5G21274.1</t>
  </si>
  <si>
    <t>AT1G67120.1</t>
  </si>
  <si>
    <t>HPEEGENDQEETQEPSEENMEAEAEDRCGSP</t>
  </si>
  <si>
    <t>HPEEGENDQEET(0.005)QEPS(0.995)EENMEAEAEDR</t>
  </si>
  <si>
    <t>UID859</t>
  </si>
  <si>
    <t>EQVQEPDTDRTHQENSPIHNFGDGNSRMDSM</t>
  </si>
  <si>
    <t>THQENS(1)PIHNFGDGNSR</t>
  </si>
  <si>
    <t>UID860</t>
  </si>
  <si>
    <t>AT1G67630.1</t>
  </si>
  <si>
    <t>AT1G68790.1</t>
  </si>
  <si>
    <t>EQSFTDSRIQEGPEGSLQSEMKSDKPRRGRG</t>
  </si>
  <si>
    <t>IQEGPEGS(1)LQS(1)EMK</t>
  </si>
  <si>
    <t>UID892</t>
  </si>
  <si>
    <t>AT1G69070.1;Ws_0_AT1G69070</t>
  </si>
  <si>
    <t>AT1G69070.1</t>
  </si>
  <si>
    <t>305;305</t>
  </si>
  <si>
    <t>LEEERKKRMQETEELSDGDEEIGGEESTKRL</t>
  </si>
  <si>
    <t>MQETEELS(1)DGDEEIGGEESTK</t>
  </si>
  <si>
    <t>UID898</t>
  </si>
  <si>
    <t>RQRQLKLAKKSMYNLSDGEEDVYEDGALGGS</t>
  </si>
  <si>
    <t>SMYNLS(1)DGEEDVYEDGALGGSSVK</t>
  </si>
  <si>
    <t>UID899</t>
  </si>
  <si>
    <t>AT1G69410.1</t>
  </si>
  <si>
    <t>______________MSDDEHHFESSDAGASK</t>
  </si>
  <si>
    <t>S(1)DDEHHFESSDAGASK</t>
  </si>
  <si>
    <t>UID904</t>
  </si>
  <si>
    <t>AT1G69480.1</t>
  </si>
  <si>
    <t>ASRVSQQAEALHRSFSGLSFHPRHSERAGDI</t>
  </si>
  <si>
    <t>SFS(1)GLSFHPR</t>
  </si>
  <si>
    <t>UID905</t>
  </si>
  <si>
    <t>VSQQAEALHRSFSGLSFHPRHSERAGDIEDQ</t>
  </si>
  <si>
    <t>S(0.003)FS(0.997)GLS(1)FHPR</t>
  </si>
  <si>
    <t>56;56;56</t>
  </si>
  <si>
    <t>AT1G70180.1;AT1G70180.2</t>
  </si>
  <si>
    <t>AT1G70180.1</t>
  </si>
  <si>
    <t>226;226</t>
  </si>
  <si>
    <t>PPRSDGRIIGSPRDISPPRDAGRRFGPPRDQ</t>
  </si>
  <si>
    <t>IIGS(1)PRDIS(1)PPRDAGR</t>
  </si>
  <si>
    <t>ARDRSPPRSDGRIIGSPRDISPPRDAGRRFG</t>
  </si>
  <si>
    <t>AT1G70320.1</t>
  </si>
  <si>
    <t>AT1G70320.1;AT1G55860.2;AT1G55860.1</t>
  </si>
  <si>
    <t>2960;2977;3226</t>
  </si>
  <si>
    <t>VVVYTAASRIEGWSPSSGVPEKLENKPVGEE</t>
  </si>
  <si>
    <t>IEGWS(0.1)PS(0.8)S(0.1)GVPEK</t>
  </si>
  <si>
    <t>UID920</t>
  </si>
  <si>
    <t>AT1G71010.1</t>
  </si>
  <si>
    <t>VNSPLRRLARPIRVQSFDSAIRFQERIQKGL</t>
  </si>
  <si>
    <t>VQS(0.99)FDS(0.01)AIR</t>
  </si>
  <si>
    <t>UID930</t>
  </si>
  <si>
    <t>AT1G71190.2;AT1G71190.1</t>
  </si>
  <si>
    <t>232;273</t>
  </si>
  <si>
    <t>AT1G71190.2</t>
  </si>
  <si>
    <t>TWKKGSEEERFEHSYSNVAVEETR_______</t>
  </si>
  <si>
    <t>GSEEERFEHS(0.002)Y(0.002)S(0.997)NVAVEETR</t>
  </si>
  <si>
    <t>UID933</t>
  </si>
  <si>
    <t>AT1G71880.1</t>
  </si>
  <si>
    <t>ETEKPTKDAAALETQSPEDFDQPSPLRKIIS</t>
  </si>
  <si>
    <t>DAAALET(0.003)QS(0.997)PEDFDQPSPLR</t>
  </si>
  <si>
    <t>UID937</t>
  </si>
  <si>
    <t>IPTPVAEKEEVAAPVSDEKAVPEKEVTPEKE</t>
  </si>
  <si>
    <t>EEVAAPVS(1)DEK</t>
  </si>
  <si>
    <t>UID939</t>
  </si>
  <si>
    <t>AT1G73150.1</t>
  </si>
  <si>
    <t>NTHNVEALPLPAPTPSLSPPPPPKVVENRTL</t>
  </si>
  <si>
    <t>DIDFHAPVSTNTHNVEALPLPAPT(0.236)PS(0.881)LS(0.881)PPPPPK</t>
  </si>
  <si>
    <t>HNVEALPLPAPTPSLSPPPPPKVVENRTLER</t>
  </si>
  <si>
    <t>AT1G73590.1</t>
  </si>
  <si>
    <t>PGEAVFGSKGPTPRPSNYEEDGGPAKPTAAG</t>
  </si>
  <si>
    <t>GPT(1)PRPS(0.996)NY(0.004)EEDGGPAK</t>
  </si>
  <si>
    <t>HTDFYSMMASGGGRNSNFGPGEAVFGSKGPT</t>
  </si>
  <si>
    <t>NS(1)NFGPGEAVFGS(1)K</t>
  </si>
  <si>
    <t>UID974</t>
  </si>
  <si>
    <t>GGRNSNFGPGEAVFGSKGPTPRPSNYEEDGG</t>
  </si>
  <si>
    <t>UID975</t>
  </si>
  <si>
    <t>AT1G73670.1</t>
  </si>
  <si>
    <t>AT1G73770.2;AT1G73770.1</t>
  </si>
  <si>
    <t>AT1G73770.2</t>
  </si>
  <si>
    <t>FEALMIRKLSGKHDDSDDEVMDVVRKYPVND</t>
  </si>
  <si>
    <t>HDDS(1)DDEVMDVVR</t>
  </si>
  <si>
    <t>UID978</t>
  </si>
  <si>
    <t>AT1G74690.1</t>
  </si>
  <si>
    <t>SGGMLETQNVGPEEISDDEIELPEGKSTDSQ</t>
  </si>
  <si>
    <t>SGGMLETQNVGPEEIS(1)DDEIELPEGK</t>
  </si>
  <si>
    <t>UID989</t>
  </si>
  <si>
    <t>AT1G74720.1</t>
  </si>
  <si>
    <t>DNHPHRNDNHPQRPPSPPPPPSAGEVHYYPP</t>
  </si>
  <si>
    <t>NDNHPQRPPS(1)PPPPPSAGEVHYYPPEVR</t>
  </si>
  <si>
    <t>UID992</t>
  </si>
  <si>
    <t>AT1G75190.2;AT1G75190.1</t>
  </si>
  <si>
    <t>AT1G75190.2</t>
  </si>
  <si>
    <t>RFQKAKETSSVAEASSPTESQATRRRRGRPR</t>
  </si>
  <si>
    <t>ETSSVAEAS(0.028)S(0.797)PT(0.147)ES(0.028)QATR</t>
  </si>
  <si>
    <t>UID996</t>
  </si>
  <si>
    <t>AT1G75220.1</t>
  </si>
  <si>
    <t>______________MSFRDDNEEARNDLRRP</t>
  </si>
  <si>
    <t>S(1)FRDDNEEARNDLR</t>
  </si>
  <si>
    <t>UID997</t>
  </si>
  <si>
    <t>AT1G76070.1</t>
  </si>
  <si>
    <t>RVRRNKSDAVWDEPTSPKVSCIGQIKLGKSK</t>
  </si>
  <si>
    <t>SDAVWDEPT(0.037)S(0.963)PK</t>
  </si>
  <si>
    <t>UID1004</t>
  </si>
  <si>
    <t>KEDEKGRLSKIKSIFSFSPASGRNTSRKSHP</t>
  </si>
  <si>
    <t>SIFS(0.999)FSPASGR</t>
  </si>
  <si>
    <t>UID1006</t>
  </si>
  <si>
    <t>DEKGRLSKIKSIFSFSPASGRNTSRKSHPTA</t>
  </si>
  <si>
    <t>SIFSFS(0.901)PAS(0.099)GR</t>
  </si>
  <si>
    <t>UID1007</t>
  </si>
  <si>
    <t>RYDDDEDEDDIIIPFSAPLGLKPKKEVNLWK</t>
  </si>
  <si>
    <t>YDDDEDEDDIIIPFS(1)APLGLK</t>
  </si>
  <si>
    <t>UID1008</t>
  </si>
  <si>
    <t>AT1G76180.2;AT1G76180.1</t>
  </si>
  <si>
    <t>136;136</t>
  </si>
  <si>
    <t>AT1G76180.2</t>
  </si>
  <si>
    <t>KLKEKLPGHKKPEDGSAVAAAPVVVPPPVEE</t>
  </si>
  <si>
    <t>KPEDGS(1)AVAAAPVVVPPPVEEAHPVEK</t>
  </si>
  <si>
    <t>UID1009</t>
  </si>
  <si>
    <t>AT1G76660.1</t>
  </si>
  <si>
    <t>YLDHDPSVPQNGGRLSVSKDSDVYPTNGYGN</t>
  </si>
  <si>
    <t>FYLDHDPSVPQNGGRLS(0.886)VS(0.113)K</t>
  </si>
  <si>
    <t>UID1014</t>
  </si>
  <si>
    <t>PFTPPPELARLTAPSSPDVPYARFLTSSMDL</t>
  </si>
  <si>
    <t>LTAPS(0.012)S(0.988)PDVPYAR</t>
  </si>
  <si>
    <t>UID1015</t>
  </si>
  <si>
    <t>AT1G76810.1</t>
  </si>
  <si>
    <t>TKSKKKGAQIDDDEYSIGTELSEESKVEEEK</t>
  </si>
  <si>
    <t>GAQIDDDEYS(1)IGTELSEESK</t>
  </si>
  <si>
    <t>UID1022</t>
  </si>
  <si>
    <t>AT1G77120.1</t>
  </si>
  <si>
    <t>ARIAGASRIIGVDFNSKRFDQAKEFGVTECV</t>
  </si>
  <si>
    <t>IIGVDFNS(1)K</t>
  </si>
  <si>
    <t>UID1033</t>
  </si>
  <si>
    <t>AT1G77180.3;AT1G77180.2;AT1G77180.1</t>
  </si>
  <si>
    <t>235;235;235</t>
  </si>
  <si>
    <t>AT1G77180.3</t>
  </si>
  <si>
    <t>DPPKFKHKRVPRASGSPPVPVMHSPPRPVTV</t>
  </si>
  <si>
    <t>AS(0.003)GS(0.997)PPVPVMHS(0.981)PPRPVT(0.019)VK</t>
  </si>
  <si>
    <t>UID1034</t>
  </si>
  <si>
    <t>243;243;243</t>
  </si>
  <si>
    <t>RVPRASGSPPVPVMHSPPRPVTVKDQQDWKI</t>
  </si>
  <si>
    <t>AS(0.447)GS(0.553)PPVPVMHS(0.999)PPRPVT(0.001)VK</t>
  </si>
  <si>
    <t>AT1G77760.1</t>
  </si>
  <si>
    <t>LEISSESNNTLKKSVSSPFMNTASKMYSISE</t>
  </si>
  <si>
    <t>SVS(0.995)S(0.005)PFMNTASK</t>
  </si>
  <si>
    <t>UID1041</t>
  </si>
  <si>
    <t>AT1G78610.1</t>
  </si>
  <si>
    <t>LQSRGLTPVSESPRVSTKRDPVGRRDSRSNT</t>
  </si>
  <si>
    <t>GLTPVS(0.5)ES(0.5)PRVS(0.867)T(0.133)K</t>
  </si>
  <si>
    <t>AT1G78882.1;AT1G78880.1</t>
  </si>
  <si>
    <t>AT1G78882.1</t>
  </si>
  <si>
    <t>KSGPITGGSSRSGAQSGPVPNATGRMSGNLA</t>
  </si>
  <si>
    <t>SGAQS(1)GPVPNATGR</t>
  </si>
  <si>
    <t>UID1060</t>
  </si>
  <si>
    <t>AT1G79090.2;AT1G79090.1</t>
  </si>
  <si>
    <t>AT1G79090.2</t>
  </si>
  <si>
    <t>206;206</t>
  </si>
  <si>
    <t>ILVPKSSFVSYPPPGSISPDQRLGHPNIPYQ</t>
  </si>
  <si>
    <t>SSFVSYPPPGS(0.775)IS(0.224)PDQR</t>
  </si>
  <si>
    <t>UID1064</t>
  </si>
  <si>
    <t>AT1G79570.1</t>
  </si>
  <si>
    <t>RIPREQLELLNRLSKSDNSLSSQFVTSESPA</t>
  </si>
  <si>
    <t>S(0.873)DNS(0.093)LS(0.017)S(0.017)QFVT(0.001)SESPANTAQQDSGK</t>
  </si>
  <si>
    <t>UID1081</t>
  </si>
  <si>
    <t>FSTVENGTSDIERTNSSLHEFGNKLNHVQSA</t>
  </si>
  <si>
    <t>T(0.004)NS(0.979)S(0.017)LHEFGNK</t>
  </si>
  <si>
    <t>UID1082</t>
  </si>
  <si>
    <t>SIPPALENEQMKVTESEEFGAMVENLRTPDS</t>
  </si>
  <si>
    <t>VT(0.04)ES(0.96)EEFGAMVENLR</t>
  </si>
  <si>
    <t>UID1083</t>
  </si>
  <si>
    <t>AT1G79730.1</t>
  </si>
  <si>
    <t>GRSWKHEPEQDANQYSDGNEDDYSE______</t>
  </si>
  <si>
    <t>HEPEQDANQY(0.167)S(0.83)DGNEDDY(0.006)S(0.996)E</t>
  </si>
  <si>
    <t>EQDANQYSDGNEDDYSE______________</t>
  </si>
  <si>
    <t>HEPEQDANQY(0.283)S(0.716)DGNEDDY(0.002)S(0.999)E</t>
  </si>
  <si>
    <t>AT1G79920.2;AT1G79920.1</t>
  </si>
  <si>
    <t>536;536</t>
  </si>
  <si>
    <t>AT1G79920.2</t>
  </si>
  <si>
    <t>DTDKASAEAAPASGDSDVNMQDAKDTSDATG</t>
  </si>
  <si>
    <t>ASAEAAPAS(0.03)GDS(0.97)DVNMQDAK</t>
  </si>
  <si>
    <t>UID1088</t>
  </si>
  <si>
    <t>AT1G80180.1</t>
  </si>
  <si>
    <t>MAGLQRSTISFRRQGSSGIVWDDRLIAELSQ</t>
  </si>
  <si>
    <t>RQGS(0.986)S(0.014)GIVWDDR</t>
  </si>
  <si>
    <t>UID1095</t>
  </si>
  <si>
    <t>AT1G80210.2;AT1G80210.1;AT3G06820.1;AT3G06820.2</t>
  </si>
  <si>
    <t>162;162;81;162</t>
  </si>
  <si>
    <t>AT1G80210.2</t>
  </si>
  <si>
    <t>FQSSDGKPNSIPKSMSLVLANKDSVIDLESS</t>
  </si>
  <si>
    <t>S(0.005)MS(0.995)LVLANK</t>
  </si>
  <si>
    <t>UID1096</t>
  </si>
  <si>
    <t>AT1G80270.3;AT1G80270.2;AT1G80270.1</t>
  </si>
  <si>
    <t>70;70;70</t>
  </si>
  <si>
    <t>AT1G80270.3</t>
  </si>
  <si>
    <t>82;82;82</t>
  </si>
  <si>
    <t>GTKSDQEEDDLEDGFSELEGSKSGQGSTSSD</t>
  </si>
  <si>
    <t>SDQEEDDLEDGFS(1)ELEGSK</t>
  </si>
  <si>
    <t>UID1098</t>
  </si>
  <si>
    <t>AT1G80680.1</t>
  </si>
  <si>
    <t>LFSERQSTERLMYAASDNEEDVMQDVKEDSA</t>
  </si>
  <si>
    <t>LMYAAS(1)DNEEDVMQDVK</t>
  </si>
  <si>
    <t>UID1106</t>
  </si>
  <si>
    <t>AT2G01190.1</t>
  </si>
  <si>
    <t>VTAATVSNEFQARVYSDDERSDHGVQAGYRK</t>
  </si>
  <si>
    <t>VYS(1)DDERSDHGVQAGYR</t>
  </si>
  <si>
    <t>VSNEFQARVYSDDERSDHGVQAGYRKPPTPR</t>
  </si>
  <si>
    <t>VY(0.02)S(0.98)DDERS(1)DHGVQAGYR</t>
  </si>
  <si>
    <t>UID1118</t>
  </si>
  <si>
    <t>AT2G01210.1</t>
  </si>
  <si>
    <t>SDFGLARLANIAGGSSPTIQSNRIIQTDQQP</t>
  </si>
  <si>
    <t>LANIAGGS(0.027)S(0.836)PT(0.136)IQS(0.001)NR</t>
  </si>
  <si>
    <t>UID1119</t>
  </si>
  <si>
    <t>AT2G01913.1</t>
  </si>
  <si>
    <t>PPPRHHVRNVRKRHNSFDVEGNNNFFTRSHD</t>
  </si>
  <si>
    <t>RHNS(1)FDVEGNNNFFTR</t>
  </si>
  <si>
    <t>UID1127</t>
  </si>
  <si>
    <t>AT2G03240.1</t>
  </si>
  <si>
    <t>HHHLLHRKMTLHRAFSGLISTSPKKKKHHGH</t>
  </si>
  <si>
    <t>AFS(0.991)GLIS(0.003)T(0.003)S(0.003)PK</t>
  </si>
  <si>
    <t>UID1140</t>
  </si>
  <si>
    <t>AT2G03640.1;AT2G03640.2;AT2G03640.4;AT2G03640.3</t>
  </si>
  <si>
    <t>AT2G03640.1</t>
  </si>
  <si>
    <t>339;340;339;340</t>
  </si>
  <si>
    <t>ENGEAVKNVFQAHRESPIRIGNRRASIEEKR</t>
  </si>
  <si>
    <t>NVFQAHRES(1)PIR</t>
  </si>
  <si>
    <t>UID1144</t>
  </si>
  <si>
    <t>AT2G03810.4;AT2G03810.3;AT2G03810.2;AT2G03810.1</t>
  </si>
  <si>
    <t>412;412;412;412</t>
  </si>
  <si>
    <t>AT2G03810.4</t>
  </si>
  <si>
    <t>SGRSFAFPILQSEWNSSPVRMAKADKRRQKG</t>
  </si>
  <si>
    <t>SFAFPILQSEWNS(0.786)S(0.214)PVR</t>
  </si>
  <si>
    <t>UID1146</t>
  </si>
  <si>
    <t>AT2G04865.1</t>
  </si>
  <si>
    <t>DKESKVEDDDAAKGFSDVSGEENANREEEDE</t>
  </si>
  <si>
    <t>GFS(0.841)DVS(0.841)GEENANREEEDET(0.317)EMGES(0.001)VAESSSLDR</t>
  </si>
  <si>
    <t>SKVEDDDAAKGFSDVSGEENANREEEDETEM</t>
  </si>
  <si>
    <t>AT2G10710.1</t>
  </si>
  <si>
    <t>____________MKSSVNLHVTTELYVPGKT</t>
  </si>
  <si>
    <t>KS(0.157)S(0.843)VNLHVT(0.687)T(0.686)ELY(0.627)VPGK</t>
  </si>
  <si>
    <t>AT2G13370.1</t>
  </si>
  <si>
    <t>KTQKAEPLVKEEGEMSDDGEVYEQFKEQKWM</t>
  </si>
  <si>
    <t>EEGEMS(1)DDGEVYEQFK</t>
  </si>
  <si>
    <t>UID1176</t>
  </si>
  <si>
    <t>AT2G15860.1</t>
  </si>
  <si>
    <t>AT2G15860.1;AT2G15860.2</t>
  </si>
  <si>
    <t>178;190</t>
  </si>
  <si>
    <t>TSLVQKLENSVQQGSSPREAGSGAPSLLETG</t>
  </si>
  <si>
    <t>LENSVQQGS(0.079)S(0.921)PR</t>
  </si>
  <si>
    <t>UID1182</t>
  </si>
  <si>
    <t>KAAKSIAEMGEVDEDSESSAKEEEKTEEADT</t>
  </si>
  <si>
    <t>S(0.001)IAEMGEVDEDS(0.935)ES(0.532)S(0.532)AKEEEK</t>
  </si>
  <si>
    <t>AT2G16485.1</t>
  </si>
  <si>
    <t>PRNSQDTWSQGGSLPSPTPNQITTPTAKRRN</t>
  </si>
  <si>
    <t>NS(0.004)QDT(0.004)WS(0.023)QGGS(0.023)LPS(0.817)PT(0.124)PNQIT(0.004)T(0.001)PTAK</t>
  </si>
  <si>
    <t>UID1187</t>
  </si>
  <si>
    <t>143;143;143</t>
  </si>
  <si>
    <t>27;27</t>
  </si>
  <si>
    <t>AT2G17410.2;AT2G17410.1</t>
  </si>
  <si>
    <t>AT2G17410.2</t>
  </si>
  <si>
    <t>491;491</t>
  </si>
  <si>
    <t>AKRSFLLDDASDGNESGTEEDQSAFMKELDS</t>
  </si>
  <si>
    <t>RSFLLDDAS(0.005)DGNES(0.969)GT(0.026)EEDQSAFMK</t>
  </si>
  <si>
    <t>UID1214</t>
  </si>
  <si>
    <t>AT2G17480.1</t>
  </si>
  <si>
    <t>GVKATTKRLGGDGSASPTASTVRSTSSVRSL</t>
  </si>
  <si>
    <t>LGGDGS(0.024)AS(0.828)PT(0.139)AS(0.004)T(0.004)VR</t>
  </si>
  <si>
    <t>UID1217</t>
  </si>
  <si>
    <t>123;123</t>
  </si>
  <si>
    <t>130;130</t>
  </si>
  <si>
    <t>AT2G17700.1</t>
  </si>
  <si>
    <t>IKDESESCGSRAVVASPSQENPRHYRMKLDV</t>
  </si>
  <si>
    <t>AVVAS(0.997)PS(0.003)QENPR</t>
  </si>
  <si>
    <t>UID1224</t>
  </si>
  <si>
    <t>AT2G18410.1</t>
  </si>
  <si>
    <t>GEIIYFRDSDDEHPDSDEDPDDDLDI_____</t>
  </si>
  <si>
    <t>GGEIIY(0.55)FRDS(0.528)DDEHPDS(0.922)DEDPDDDLDI</t>
  </si>
  <si>
    <t>AT2G19470.1</t>
  </si>
  <si>
    <t>RRVVDTSSREPFSGGSDNANYETALKGIDGL</t>
  </si>
  <si>
    <t>EPFS(0.068)GGS(0.922)DNANY(0.002)ET(0.008)ALK</t>
  </si>
  <si>
    <t>AT2G19520.1</t>
  </si>
  <si>
    <t>______MESDEAAAVSPQATTPSGGTGASGP</t>
  </si>
  <si>
    <t>MESDEAAAVS(1)PQATTPSGGTGASGPK</t>
  </si>
  <si>
    <t>UID1241</t>
  </si>
  <si>
    <t>AT2G20050.2;AT2G20050.1</t>
  </si>
  <si>
    <t>85;85</t>
  </si>
  <si>
    <t>AT2G20050.2</t>
  </si>
  <si>
    <t>LSRDQEWGITRLSRVSSQFLPPDGSRVVKVP</t>
  </si>
  <si>
    <t>VS(0.985)S(0.015)QFLPPDGSR</t>
  </si>
  <si>
    <t>UID1256</t>
  </si>
  <si>
    <t>86;86</t>
  </si>
  <si>
    <t>SRDQEWGITRLSRVSSQFLPPDGSRVVKVPS</t>
  </si>
  <si>
    <t>VS(0.146)S(0.854)QFLPPDGSR</t>
  </si>
  <si>
    <t>UID1257</t>
  </si>
  <si>
    <t>AT2G20960.1</t>
  </si>
  <si>
    <t>AT2G21230.2;AT2G21230.1;AT2G21230.3</t>
  </si>
  <si>
    <t>176;176;176</t>
  </si>
  <si>
    <t>AT2G21230.2</t>
  </si>
  <si>
    <t>QNQKSPPLSSLERSISGEDTSDWSNLVKKEP</t>
  </si>
  <si>
    <t>SIS(1)GEDTSDWSNLVK</t>
  </si>
  <si>
    <t>UID1279</t>
  </si>
  <si>
    <t>AT2G21470.1;AT2G21470.3;AT2G21470.2</t>
  </si>
  <si>
    <t>AT2G21470.1</t>
  </si>
  <si>
    <t>AT2G21620.1;AT2G21620.2</t>
  </si>
  <si>
    <t>175;181</t>
  </si>
  <si>
    <t>AT2G21620.1</t>
  </si>
  <si>
    <t>SAPVIIVPGKEAGDESIVDWTRSEDPKP___</t>
  </si>
  <si>
    <t>EAGDES(1)IVDWTR</t>
  </si>
  <si>
    <t>UID1284</t>
  </si>
  <si>
    <t>_____MEALPEDEEYSFREVVLPSLIPVVPE</t>
  </si>
  <si>
    <t>MEALPEDEEY(0.125)S(0.87)FREVVLPS(0.005)LIPVVPEPELER</t>
  </si>
  <si>
    <t>UID1286</t>
  </si>
  <si>
    <t>AT2G21660.1</t>
  </si>
  <si>
    <t>GYRSGGGGGYSGGGGSYGGGGGRREGGGGYS</t>
  </si>
  <si>
    <t>SGGGGGY(0.001)S(0.004)GGGGS(0.975)Y(0.021)GGGGGR</t>
  </si>
  <si>
    <t>UID1288</t>
  </si>
  <si>
    <t>AT2G21880.2;AT2G21880.1</t>
  </si>
  <si>
    <t>189;197</t>
  </si>
  <si>
    <t>AT2G21880.2</t>
  </si>
  <si>
    <t>RKQSNDIYPRGQYHDSVTDIIDPDQSRGCAC</t>
  </si>
  <si>
    <t>GQYHDS(0.999)VT(0.001)DIIDPDQSR</t>
  </si>
  <si>
    <t>UID1290</t>
  </si>
  <si>
    <t>AT2G22300.2;AT2G22300.1</t>
  </si>
  <si>
    <t>AT2G22300.2</t>
  </si>
  <si>
    <t>587;587</t>
  </si>
  <si>
    <t>EARFVKLLCSKSENTSPVSGNDSDLSQLSEK</t>
  </si>
  <si>
    <t>S(0.002)ENT(0.016)S(0.983)PVSGNDSDLSQLSEK</t>
  </si>
  <si>
    <t>UID1293</t>
  </si>
  <si>
    <t>AT2G23140.2;AT2G23140.1</t>
  </si>
  <si>
    <t>500;503</t>
  </si>
  <si>
    <t>AT2G23140.2</t>
  </si>
  <si>
    <t>AATTSAATRRDLSDFSPKFMDRRTRGQFWRR</t>
  </si>
  <si>
    <t>DLS(0.032)DFS(0.968)PK</t>
  </si>
  <si>
    <t>UID1302</t>
  </si>
  <si>
    <t>AT2G23520.1</t>
  </si>
  <si>
    <t>LGSDSAGHLNHHKIASPLPPFWFTSKRQSPK</t>
  </si>
  <si>
    <t>IAS(1)PLPPFWFTSK</t>
  </si>
  <si>
    <t>UID1307</t>
  </si>
  <si>
    <t>AT2G23740.1;AT2G23740.2</t>
  </si>
  <si>
    <t>927;934</t>
  </si>
  <si>
    <t>AT2G23740.1</t>
  </si>
  <si>
    <t>GSKSLGTEGNTEAGVSPPLDDSRNFDGVTDA</t>
  </si>
  <si>
    <t>SLGTEGNTEAGVS(1)PPLDDSR</t>
  </si>
  <si>
    <t>UID1309</t>
  </si>
  <si>
    <t>AT2G23770.1</t>
  </si>
  <si>
    <t>KKTKTQTQEETGNLDSFMGKKPPMSDQEFDP</t>
  </si>
  <si>
    <t>TQTQEETGNLDS(1)FMGK</t>
  </si>
  <si>
    <t>UID1311</t>
  </si>
  <si>
    <t>Wu_0_AT2G25270;AT2G25270.1</t>
  </si>
  <si>
    <t>540;543</t>
  </si>
  <si>
    <t>Wu_0_AT2G25270</t>
  </si>
  <si>
    <t>RERRHRKEALPEFSESKEIVRVNF_______</t>
  </si>
  <si>
    <t>EALPEFS(0.108)ES(0.892)K</t>
  </si>
  <si>
    <t>UID1326</t>
  </si>
  <si>
    <t>AT2G25450.1</t>
  </si>
  <si>
    <t>KMFYTRDKTKKLKYHSNADLYESPAASWRDT</t>
  </si>
  <si>
    <t>Y(0.002)HS(0.998)NADLYESPAASWR</t>
  </si>
  <si>
    <t>UID1330</t>
  </si>
  <si>
    <t>AT2G25480.1</t>
  </si>
  <si>
    <t>DKPKLRETRKQVNDTSEDDTQYPKEDDGKPR</t>
  </si>
  <si>
    <t>QVNDT(0.063)S(0.932)EDDT(0.005)QYPK</t>
  </si>
  <si>
    <t>UID1332</t>
  </si>
  <si>
    <t>AT2G26670.2;AT2G26670.1</t>
  </si>
  <si>
    <t>50;50</t>
  </si>
  <si>
    <t>AT2G26670.2</t>
  </si>
  <si>
    <t>RPRIQILSMTMNKSPSLVVVAATTAAEKQKK</t>
  </si>
  <si>
    <t>S(0.035)PS(0.965)LVVVAATTAAEK</t>
  </si>
  <si>
    <t>UID1347</t>
  </si>
  <si>
    <t>AT5G21274.1;AT3G56800.1;AT3G43810.1;AT2G41110.1;AT2G27030.1;AT2G27030.3</t>
  </si>
  <si>
    <t>11;11;11;11;11;11</t>
  </si>
  <si>
    <t>_____MADQLTDDQISEFKEAFSLFDKDGDG</t>
  </si>
  <si>
    <t>ADQLT(0.001)DDQIS(0.999)EFK</t>
  </si>
  <si>
    <t>UID1354</t>
  </si>
  <si>
    <t>AT2G27210.1;AT2G27210.2</t>
  </si>
  <si>
    <t>964;959</t>
  </si>
  <si>
    <t>VVVPKLIHPLPPAITSPETSPERHIEDTWMQ</t>
  </si>
  <si>
    <t>LIHPLPPAIT(0.014)S(0.985)PET(0.001)SPER</t>
  </si>
  <si>
    <t>AT2G27710.3;AT2G27710.1;AT2G27710.4;AT3G44590.2;AT3G44590.1;AT2G27720.1</t>
  </si>
  <si>
    <t>105;105;88;103;103;105</t>
  </si>
  <si>
    <t>AT2G27710.3</t>
  </si>
  <si>
    <t>AAESKKEEKKEEKEESDDDMGFSLFE_____</t>
  </si>
  <si>
    <t>KEEKEES(1)DDDMGFSLFE</t>
  </si>
  <si>
    <t>UID1371</t>
  </si>
  <si>
    <t>AT2G28290.2;AT2G28290.3;AT2G28290.1</t>
  </si>
  <si>
    <t>AT2G28290.2</t>
  </si>
  <si>
    <t>1906;1906;1906</t>
  </si>
  <si>
    <t>GEPSATTRTNVPDAQSPGEMNLHTVETHKAE</t>
  </si>
  <si>
    <t>TNVPDAQS(1)PGEMNLHTVETHK</t>
  </si>
  <si>
    <t>UID1385</t>
  </si>
  <si>
    <t>AT2G28890.1</t>
  </si>
  <si>
    <t>PIDGKTGSDQFQRSFSHGLANLRVGSRKGSL</t>
  </si>
  <si>
    <t>S(0.002)FS(0.998)HGLANLR</t>
  </si>
  <si>
    <t>UID1392</t>
  </si>
  <si>
    <t>AT2G29190.2</t>
  </si>
  <si>
    <t>AT2G29190.2;AT2G29190.1</t>
  </si>
  <si>
    <t>303;303</t>
  </si>
  <si>
    <t>202;202</t>
  </si>
  <si>
    <t>GLIGLPGLGIGGKQKSFADIFQADMGHGHPV</t>
  </si>
  <si>
    <t>S(1)FADIFQADMGHGHPVTK</t>
  </si>
  <si>
    <t>UID1397</t>
  </si>
  <si>
    <t>AT2G29200.1</t>
  </si>
  <si>
    <t>GLIGLPGLGLGGKQKSFADIFQADMGHGHPV</t>
  </si>
  <si>
    <t>S(1)FADIFQADMGHGHPVAQQPSRPASR</t>
  </si>
  <si>
    <t>AT2G29210.1;Bur_0_AT2G29210</t>
  </si>
  <si>
    <t>AT2G29210.1</t>
  </si>
  <si>
    <t>342;343</t>
  </si>
  <si>
    <t>ARRRRSPSPPARRHRSPTPPARQRRSPSPPA</t>
  </si>
  <si>
    <t>HRS(1)PT(1)PPAR</t>
  </si>
  <si>
    <t>RRS(1)PS(1)PLYR</t>
  </si>
  <si>
    <t>383;384</t>
  </si>
  <si>
    <t>RRRSPSPPARRRRSPSPLYRRNRSPSPLYRR</t>
  </si>
  <si>
    <t>AT2G30110.1</t>
  </si>
  <si>
    <t>AKIVTDEKATTLTTASVDDAAVIDDLIAKID</t>
  </si>
  <si>
    <t>AT(0.001)T(0.001)LT(0.007)T(0.007)AS(0.985)VDDAAVIDDLIAK</t>
  </si>
  <si>
    <t>UID1418</t>
  </si>
  <si>
    <t>Ler_0_AT2G30740;AT2G30740.1</t>
  </si>
  <si>
    <t>Ler_0_AT2G30740</t>
  </si>
  <si>
    <t>KGDS(1)DLS(1)NEEVHLK</t>
  </si>
  <si>
    <t>17;17</t>
  </si>
  <si>
    <t>RRWICCGDKKGDSDLSNEEVHLKSPWQNSDA</t>
  </si>
  <si>
    <t>UID1426</t>
  </si>
  <si>
    <t>AT3G17410.1</t>
  </si>
  <si>
    <t>12;12</t>
  </si>
  <si>
    <t>AT2G30930.1</t>
  </si>
  <si>
    <t>SSKLVGGVTNLVSGASSSTVANRDLPVSTDN</t>
  </si>
  <si>
    <t>LVGGVTNLVSGAS(0.802)S(0.145)S(0.026)T(0.026)VANR</t>
  </si>
  <si>
    <t>UID1433</t>
  </si>
  <si>
    <t>AT2G32120.2;AT2G32120.1</t>
  </si>
  <si>
    <t>AT2G32120.2</t>
  </si>
  <si>
    <t>LYAQQQQMTTHDNMGSGSERLAVIFNMGAGY</t>
  </si>
  <si>
    <t>LMPEPTAIALLYAQQQQMT(0.046)T(0.046)HDNMGS(0.754)GS(0.154)ER</t>
  </si>
  <si>
    <t>UID1445</t>
  </si>
  <si>
    <t>3;3</t>
  </si>
  <si>
    <t>AT2G32240.1</t>
  </si>
  <si>
    <t>MDVGVKSRDIDLSFSSPTKRKSKKKPEASLS</t>
  </si>
  <si>
    <t>SRDIDLSFS(0.005)S(0.991)PT(0.005)K</t>
  </si>
  <si>
    <t>UID1447</t>
  </si>
  <si>
    <t>AT2G32260.1</t>
  </si>
  <si>
    <t>TDDQFYEEYFDHDMGSDDDEDEKFYDEEEVK</t>
  </si>
  <si>
    <t>LENGQDDDT(0.001)DDQFY(0.063)EEY(0.063)FDHDMGS(0.873)DDDEDEK</t>
  </si>
  <si>
    <t>UID1449</t>
  </si>
  <si>
    <t>AT2G32730.1</t>
  </si>
  <si>
    <t>GKASTEKEGDSMQVDSPAAVEKKAPEPEPAF</t>
  </si>
  <si>
    <t>EGDSMQVDS(1)PAAVEK</t>
  </si>
  <si>
    <t>UID1451</t>
  </si>
  <si>
    <t>AT2G33610.1</t>
  </si>
  <si>
    <t>SQFVKLPFGEQFVKESDSEDGLEMFDQIKDS</t>
  </si>
  <si>
    <t>LPFGEQFVKES(0.767)DS(0.233)EDGLEMFDQIK</t>
  </si>
  <si>
    <t>UID1461</t>
  </si>
  <si>
    <t>AT2G33620.4;AT2G33620.3;AT2G33620.2;AT2G33620.1</t>
  </si>
  <si>
    <t>314;314;314;314</t>
  </si>
  <si>
    <t>AT2G33620.4</t>
  </si>
  <si>
    <t>VLPRVAPTQVLMTPSSPQSRGTMSESSCGGG</t>
  </si>
  <si>
    <t>VAPTQVLMT(0.011)PS(0.064)S(0.908)PQS(0.017)R</t>
  </si>
  <si>
    <t>UID1462</t>
  </si>
  <si>
    <t>9;9</t>
  </si>
  <si>
    <t>AT2G33830.1;AT2G33830.2</t>
  </si>
  <si>
    <t>AT2G33830.1</t>
  </si>
  <si>
    <t>54;56</t>
  </si>
  <si>
    <t>VAAVAGSPGTPTTPGSARKENVWRSVFHPGS</t>
  </si>
  <si>
    <t>TVAAVAGSPGT(0.005)PT(0.433)T(0.567)PGS(0.996)ARK</t>
  </si>
  <si>
    <t>AT2G34357.1</t>
  </si>
  <si>
    <t>SRWNDTKIFSDVYADSEDSDGDDMDAESHGR</t>
  </si>
  <si>
    <t>IFS(0.024)DVY(0.146)ADS(0.914)EDS(0.914)DGDDMDAES(0.003)HGR</t>
  </si>
  <si>
    <t>NDTKIFSDVYADSEDSDGDDMDAESHGRSKA</t>
  </si>
  <si>
    <t>RSKKSRNQSHLEVDESDDEPLDLMDQHKTRL</t>
  </si>
  <si>
    <t>NQSHLEVDES(1)DDEPLDLMDQHK</t>
  </si>
  <si>
    <t>UID1477</t>
  </si>
  <si>
    <t>QELLEATKTAIAQDESPVSGMDVDNTADKNS</t>
  </si>
  <si>
    <t>TAIAQDES(0.991)PVS(0.008)GMDVDNTADK</t>
  </si>
  <si>
    <t>UID1478</t>
  </si>
  <si>
    <t>AT2G34680.1</t>
  </si>
  <si>
    <t>LHSTLTSGRTVSKVSSPSAGSSPSVSSSIRS</t>
  </si>
  <si>
    <t>VS(0.155)S(0.843)PS(0.002)AGSSPSVSSSIR</t>
  </si>
  <si>
    <t>UID1486</t>
  </si>
  <si>
    <t>AT2G34970.1</t>
  </si>
  <si>
    <t>SEITQAIDDDDTDDESVVPTSGELKSDADSI</t>
  </si>
  <si>
    <t>LSEITQAIDDDDT(0.996)DDES(0.987)VVPT(0.013)S(0.004)GELK</t>
  </si>
  <si>
    <t>AYSKVSLLQQPTTEDSDEELEYADSSSGTAD</t>
  </si>
  <si>
    <t>VSLLQQPTT(0.001)EDS(0.998)DEELEYADSSSGTADHLSGLNLQMESK</t>
  </si>
  <si>
    <t>UID1489</t>
  </si>
  <si>
    <t>AT2G35530.1</t>
  </si>
  <si>
    <t>QSEVKEKLPIKRSRGSLGSLNMITGKNNEPG</t>
  </si>
  <si>
    <t>GS(1)LGSLNMITGK</t>
  </si>
  <si>
    <t>UID1497</t>
  </si>
  <si>
    <t>Col_0_AT2G35630;AT2G35630.1</t>
  </si>
  <si>
    <t>837;838</t>
  </si>
  <si>
    <t>Col_0_AT2G35630</t>
  </si>
  <si>
    <t>AAPKRVVKTSVSTSTSSGGLDSLPREDISTK</t>
  </si>
  <si>
    <t>TSVSTS(0.001)T(0.025)S(0.832)S(0.143)GGLDSLPR</t>
  </si>
  <si>
    <t>UID1498</t>
  </si>
  <si>
    <t>AT2G36380.1</t>
  </si>
  <si>
    <t>SHSGTGGSVVELTSTSSHGPKKGMVLPFQPL</t>
  </si>
  <si>
    <t>GSHSGTGGSVVELTS(0.004)T(0.009)S(0.795)S(0.193)HGPK</t>
  </si>
  <si>
    <t>UID1512</t>
  </si>
  <si>
    <t>RTMSGRGSLGSTSHRSLAGAASKSFRDVFAP</t>
  </si>
  <si>
    <t>GS(0.061)LGS(0.061)T(0.446)S(0.446)HRS(0.986)LAGAAS(0.001)K</t>
  </si>
  <si>
    <t>FRDVFAPPTDDVFGRSDRREEDDVELRWAAL</t>
  </si>
  <si>
    <t>S(1)DRREEDDVELR</t>
  </si>
  <si>
    <t>UID1514</t>
  </si>
  <si>
    <t>AT2G36460.1;AT2G36460.2</t>
  </si>
  <si>
    <t>AT2G36460.1</t>
  </si>
  <si>
    <t>350;259</t>
  </si>
  <si>
    <t>GAYKGDAKLGEGAAESLHVKDYKY_______</t>
  </si>
  <si>
    <t>LGEGAAES(1)LHVK</t>
  </si>
  <si>
    <t>UID1519</t>
  </si>
  <si>
    <t>AT2G37170.1;AT2G37180.1;AT3G53420.2;AT3G53420.1</t>
  </si>
  <si>
    <t>321;278;280;280</t>
  </si>
  <si>
    <t>AT2G37170.1</t>
  </si>
  <si>
    <t>YHQFVLRASGSKSLGSFRSAANV________</t>
  </si>
  <si>
    <t>SLGS(1)FRS(1)AANV</t>
  </si>
  <si>
    <t>324;281;283;283</t>
  </si>
  <si>
    <t>FVLRASGSKSLGSFRSAANV___________</t>
  </si>
  <si>
    <t>AT2G37790.1</t>
  </si>
  <si>
    <t>SKFSEIXQGRLVRGMSFVHETSPYKSLEELW</t>
  </si>
  <si>
    <t>GMS(1)FVHETSPYK</t>
  </si>
  <si>
    <t>UID1546</t>
  </si>
  <si>
    <t>AT2G38280.2;AT2G38280.1</t>
  </si>
  <si>
    <t>AT2G38280.2</t>
  </si>
  <si>
    <t>122;122</t>
  </si>
  <si>
    <t>PPGLPRLHTPSEGRASVHGASSIRKTGSFVR</t>
  </si>
  <si>
    <t>LHT(0.002)PS(0.148)EGRAS(0.791)VHGAS(0.029)S(0.029)IR</t>
  </si>
  <si>
    <t>UID1554</t>
  </si>
  <si>
    <t>AT2G38610.2;AT2G38610.1</t>
  </si>
  <si>
    <t>AT2G38610.2</t>
  </si>
  <si>
    <t>263;263</t>
  </si>
  <si>
    <t>LRELALLNSNNLREESPGPSGGGSVSPFNSS</t>
  </si>
  <si>
    <t>ELALLNSNNLREES(1)PGPSGGGSVSPFNSSGK</t>
  </si>
  <si>
    <t>UID1573</t>
  </si>
  <si>
    <t>____MSGLYNNSSYFSPARAASPQIRSTPEI</t>
  </si>
  <si>
    <t>SGLYNNSS(0.003)YFS(0.997)PAR</t>
  </si>
  <si>
    <t>UID1576</t>
  </si>
  <si>
    <t>AT2G38670.1</t>
  </si>
  <si>
    <t>SISDTHSRSSLQRQFSHGHSSPKFEDGASSA</t>
  </si>
  <si>
    <t>QFS(1)HGHSSPK</t>
  </si>
  <si>
    <t>UID1577</t>
  </si>
  <si>
    <t>AT2G38770.1</t>
  </si>
  <si>
    <t>VDGDKSEKNMQQLNQSPDIDGELSKEVVGME</t>
  </si>
  <si>
    <t>NMQQLNQS(1)PDIDGELSK</t>
  </si>
  <si>
    <t>UID1579</t>
  </si>
  <si>
    <t>AT2G39010.1</t>
  </si>
  <si>
    <t>_____MTKDELTEEESLSGKDYLDPPPVKTF</t>
  </si>
  <si>
    <t>TKDELT(1)EEES(0.995)LS(0.005)GK</t>
  </si>
  <si>
    <t>AT2G39130.1</t>
  </si>
  <si>
    <t>PGIGFLGNNSMTRFGSSFLSSGLIRRHTPES</t>
  </si>
  <si>
    <t>FGS(1)S(1)FLSSGLIR</t>
  </si>
  <si>
    <t>UID1583</t>
  </si>
  <si>
    <t>FLGNNSMTRFGSSFLSSGLIRRHTPESLPTV</t>
  </si>
  <si>
    <t>FGSSFLS(0.847)S(0.153)GLIR</t>
  </si>
  <si>
    <t>LGNNSMTRFGSSFLSSGLIRRHTPESLPTVT</t>
  </si>
  <si>
    <t>FGSSFLS(0.015)S(0.985)GLIR</t>
  </si>
  <si>
    <t>UID1586</t>
  </si>
  <si>
    <t>LEEQADEQALPKHRLSSQGLLSPIPSRRGSM</t>
  </si>
  <si>
    <t>HRLS(1)S(1)QGLLSPIPSR</t>
  </si>
  <si>
    <t>UID1587</t>
  </si>
  <si>
    <t>EEQADEQALPKHRLSSQGLLSPIPSRRGSMR</t>
  </si>
  <si>
    <t>EQALPKHRLSSQGLLSPIPSRRGSMRKDEKS</t>
  </si>
  <si>
    <t>HRLS(1)S(1)QGLLS(1)PIPSR</t>
  </si>
  <si>
    <t>UID1589</t>
  </si>
  <si>
    <t>__________MNHVPSDQSFYIESEDEDDRK</t>
  </si>
  <si>
    <t>MNHVPS(0.994)DQS(0.006)FYIESEDEDDRK</t>
  </si>
  <si>
    <t>_______MNHVPSDQSFYIESEDEDDRKDYV</t>
  </si>
  <si>
    <t>MNHVPS(0.12)DQS(0.88)FY(0.001)IES(1)EDEDDRK</t>
  </si>
  <si>
    <t>UID1592</t>
  </si>
  <si>
    <t>__MNHVPSDQSFYIESEDEDDRKDYVEEDGG</t>
  </si>
  <si>
    <t>MNHVPS(0.58)DQS(0.42)FYIES(1)EDEDDRK</t>
  </si>
  <si>
    <t>UID1593</t>
  </si>
  <si>
    <t>SDDVYDENQAHIKPSSYTTAWPQSYRQSIDL</t>
  </si>
  <si>
    <t>PS(0.005)S(0.956)Y(0.032)T(0.007)T(0.001)AWPQSYR</t>
  </si>
  <si>
    <t>UID1594</t>
  </si>
  <si>
    <t>AT2G39795.1</t>
  </si>
  <si>
    <t>IDSEINSALQSDNIDSDEEMTPGSFPFRIED</t>
  </si>
  <si>
    <t>VIDSEINSALQS(0.001)DNIDS(0.999)DEEMTPGSFPFR</t>
  </si>
  <si>
    <t>UID1601</t>
  </si>
  <si>
    <t>AT2G39990.1</t>
  </si>
  <si>
    <t>__MAATSEHTILQFVSPSSTASATTSVLTAR</t>
  </si>
  <si>
    <t>AAT(0.011)S(0.011)EHT(0.002)ILQFVS(0.894)PS(0.049)S(0.021)T(0.009)AS(0.002)ATTSVLTAR</t>
  </si>
  <si>
    <t>UID1609</t>
  </si>
  <si>
    <t>AT2G40080.1</t>
  </si>
  <si>
    <t>DRNFRQVQSVLDRNRSLIQQVNDNHQSRMAD</t>
  </si>
  <si>
    <t>NRS(1)LIQQVNDNHQSR</t>
  </si>
  <si>
    <t>UID1617</t>
  </si>
  <si>
    <t>AT2G40650.1</t>
  </si>
  <si>
    <t>EEEEEKEENEGIADGSEDEMDQRRKSPERER</t>
  </si>
  <si>
    <t>SVLEDDFEEEEEKEENEGIADGS(1)EDEMDQR</t>
  </si>
  <si>
    <t>UID1623</t>
  </si>
  <si>
    <t>AT2G40980.1</t>
  </si>
  <si>
    <t>SLSENGMFRFQQSTMSPEIVEVQEESTKIEP</t>
  </si>
  <si>
    <t>FQQST(0.004)MS(0.996)PEIVEVQEESTK</t>
  </si>
  <si>
    <t>UID1627</t>
  </si>
  <si>
    <t>AT3G56850.1</t>
  </si>
  <si>
    <t>AT2G41705.2;AT2G41705.1</t>
  </si>
  <si>
    <t>AT2G41705.2</t>
  </si>
  <si>
    <t>NTASVNKTLPEDITASPLPTKSLLSPEINNS</t>
  </si>
  <si>
    <t>TLPEDIT(0.002)AS(0.982)PLPT(0.016)K</t>
  </si>
  <si>
    <t>UID1636</t>
  </si>
  <si>
    <t>AT2G41830.1</t>
  </si>
  <si>
    <t>LENYGHPKILTNANDSGRKWVDEVLKNEGHV</t>
  </si>
  <si>
    <t>ILT(0.047)NANDS(0.953)GRK</t>
  </si>
  <si>
    <t>UID1641</t>
  </si>
  <si>
    <t>LKKGMGLPRSLSRTASVFSSSAALFEKLKKD</t>
  </si>
  <si>
    <t>T(0.009)AS(0.99)VFSSSAALFEK</t>
  </si>
  <si>
    <t>UID1642</t>
  </si>
  <si>
    <t>AT2G41840.1</t>
  </si>
  <si>
    <t>SPYQEHTDFLASKALSTSKPDPVVEDQA___</t>
  </si>
  <si>
    <t>ALS(0.972)T(0.022)S(0.006)KPDPVVEDQA</t>
  </si>
  <si>
    <t>UID1643</t>
  </si>
  <si>
    <t>AT2G41900.1</t>
  </si>
  <si>
    <t>SGGGRMSPRNVVEPISPMSARVSMLAQCVKQ</t>
  </si>
  <si>
    <t>NVVEPIS(0.987)PMS(0.013)AR</t>
  </si>
  <si>
    <t>UID1645</t>
  </si>
  <si>
    <t>AT2G42580.1</t>
  </si>
  <si>
    <t>________MSHSRRLSLEPAIDSITGRFRDL</t>
  </si>
  <si>
    <t>RLS(1)LEPAIDSITGR</t>
  </si>
  <si>
    <t>UID1653</t>
  </si>
  <si>
    <t>AT2G43360.1</t>
  </si>
  <si>
    <t>TLGLIPKPPSFSEDDSESENCEKVASASH__</t>
  </si>
  <si>
    <t>TLGLIPKPPS(0.013)FS(0.066)EDDS(0.886)ES(0.035)ENCEK</t>
  </si>
  <si>
    <t>UID1660</t>
  </si>
  <si>
    <t>AT2G43410.1;AT2G43410.4;AT2G43410.3;AT2G43410.2</t>
  </si>
  <si>
    <t>364;407;407;407</t>
  </si>
  <si>
    <t>AT2G43410.1</t>
  </si>
  <si>
    <t>PAQLVRESKRTRRDGSVDGFTPMGVDERSFG</t>
  </si>
  <si>
    <t>DGS(1)VDGFTPMGVDER</t>
  </si>
  <si>
    <t>UID1662</t>
  </si>
  <si>
    <t>AT2G43650.1</t>
  </si>
  <si>
    <t>QLGSITAADAGLDDDSEEDSDRELTMEEISD</t>
  </si>
  <si>
    <t>AEQLGSIT(0.024)AADAGLDDDS(0.883)EEDS(0.631)DRELT(0.456)MEEIS(0.005)DK</t>
  </si>
  <si>
    <t>ITAADAGLDDDSEEDSDRELTMEEISDKGKQ</t>
  </si>
  <si>
    <t>AEQLGS(0.013)IT(0.019)AADAGLDDDS(0.797)EEDS(0.829)DRELT(0.305)MEEIS(0.037)DK</t>
  </si>
  <si>
    <t>AKAEIYSRKPHLMPSSPEHVDGKRHISNQMV</t>
  </si>
  <si>
    <t>KPHLMPS(0.029)S(0.971)PEHVDGK</t>
  </si>
  <si>
    <t>UID1666</t>
  </si>
  <si>
    <t>SGLYHSGDNVDFDILSSDDEDIKAEEEEVIR</t>
  </si>
  <si>
    <t>SGLYHSGDNVDFDILS(1)S(1)DDEDIKAEEEEVIR</t>
  </si>
  <si>
    <t>GLYHSGDNVDFDILSSDDEDIKAEEEEVIRL</t>
  </si>
  <si>
    <t>AT2G43800.1</t>
  </si>
  <si>
    <t>DTKSTRSDALQLFNASPSDGSKKQKQHQQPP</t>
  </si>
  <si>
    <t>SDALQLFNAS(0.908)PS(0.077)DGS(0.015)K</t>
  </si>
  <si>
    <t>UID1684</t>
  </si>
  <si>
    <t>AT2G44100.2;AT2G44100.1</t>
  </si>
  <si>
    <t>AT2G44100.2</t>
  </si>
  <si>
    <t>WKKFRGEEKAPAHLGSSRDYNVDMMPKFMMA</t>
  </si>
  <si>
    <t>APAHLGS(0.865)S(0.135)R</t>
  </si>
  <si>
    <t>UID1690</t>
  </si>
  <si>
    <t>AT2G44950.1</t>
  </si>
  <si>
    <t>LIEGSSAIQKLRQELSEFKEILKCKACNDRP</t>
  </si>
  <si>
    <t>QELS(1)EFK</t>
  </si>
  <si>
    <t>UID1696</t>
  </si>
  <si>
    <t>AT4G36100.1;AT4G34080.1;AT4G33320.1;AT2G45260.1</t>
  </si>
  <si>
    <t>16;66;77;101</t>
  </si>
  <si>
    <t>AT4G36100.1</t>
  </si>
  <si>
    <t>MKHFYRENNPKPVCVSPQDSRLAAEIQEQQS</t>
  </si>
  <si>
    <t>PVCVS(0.991)PQDS(0.009)R</t>
  </si>
  <si>
    <t>UID1708</t>
  </si>
  <si>
    <t>AT2G45290.1;AT3G60750.2;AT3G60750.1</t>
  </si>
  <si>
    <t>338;337;338</t>
  </si>
  <si>
    <t>AT3G60750.2</t>
  </si>
  <si>
    <t>TTTIGYGSPNKANSYSVHGAALGEKEVEATR</t>
  </si>
  <si>
    <t>ANS(0.002)YS(0.998)VHGAALGEK</t>
  </si>
  <si>
    <t>UID1709</t>
  </si>
  <si>
    <t>AT2G45710.1;AT5G47930.1</t>
  </si>
  <si>
    <t>29;29</t>
  </si>
  <si>
    <t>AT5G47930.1</t>
  </si>
  <si>
    <t>AELEKRKHKLKRLVQSPNSFFMDVKCQGCFN</t>
  </si>
  <si>
    <t>LVQS(0.999)PNS(0.001)FFMDVK</t>
  </si>
  <si>
    <t>UID1722</t>
  </si>
  <si>
    <t>AT2G45820.1</t>
  </si>
  <si>
    <t>AVVEKPIEEHTPKKASSGSADRDVILADLEK</t>
  </si>
  <si>
    <t>KAS(0.986)S(0.012)GS(0.002)ADRDVILADLEK</t>
  </si>
  <si>
    <t>UID1724</t>
  </si>
  <si>
    <t>AT2G46340.1</t>
  </si>
  <si>
    <t>GNYRIVQGSNNTNVDSPRAGKFEHLYRLARG</t>
  </si>
  <si>
    <t>IVQGS(0.001)NNT(0.03)NVDS(0.969)PR</t>
  </si>
  <si>
    <t>UID1736</t>
  </si>
  <si>
    <t>AT2G47330.1</t>
  </si>
  <si>
    <t>YAAAKAVDAGMLDYDSDDNPIVVDKRKIEPI</t>
  </si>
  <si>
    <t>AVDAGMLDYDS(1)DDNPIVVDK</t>
  </si>
  <si>
    <t>UID1755</t>
  </si>
  <si>
    <t>AT2G47485.1</t>
  </si>
  <si>
    <t>VHRDVPKLSSNSILLSPIR____________</t>
  </si>
  <si>
    <t>LSSNSILLS(1)PIR</t>
  </si>
  <si>
    <t>UID1758</t>
  </si>
  <si>
    <t>AT2G47800.1</t>
  </si>
  <si>
    <t>MESPHLSDLNDEHVKSFLGSHIVEDGSKLIK</t>
  </si>
  <si>
    <t>S(1)FLGSHIVEDGSK</t>
  </si>
  <si>
    <t>UID1762</t>
  </si>
  <si>
    <t>AT2G47980.1</t>
  </si>
  <si>
    <t>AT2G48160.1</t>
  </si>
  <si>
    <t>EVSAKLSGDMVNVAPSPVEKSHDGMSPSEAC</t>
  </si>
  <si>
    <t>LSGDMVNVAPS(1)PVEK</t>
  </si>
  <si>
    <t>UID1773</t>
  </si>
  <si>
    <t>AT3G01160.1</t>
  </si>
  <si>
    <t>TEINDLKSEKSSHVESEEESESELKVASLDD</t>
  </si>
  <si>
    <t>SSHVES(1)EEES(0.999)ES(0.001)ELK</t>
  </si>
  <si>
    <t>UID1776</t>
  </si>
  <si>
    <t>DLKSEKSSHVESEEESESELKVASLDDESDE</t>
  </si>
  <si>
    <t>SSHVES(1)EEES(1)ESELK</t>
  </si>
  <si>
    <t>UID1777</t>
  </si>
  <si>
    <t>AT3G01390.2;AT3G01390.1</t>
  </si>
  <si>
    <t>AT3G01390.2</t>
  </si>
  <si>
    <t>_____________MESNRGQGSIQQLLAAEV</t>
  </si>
  <si>
    <t>MES(1)NRGQGSIQQLLAAEVEAQHIVNAAR</t>
  </si>
  <si>
    <t>UID1784</t>
  </si>
  <si>
    <t>317;317</t>
  </si>
  <si>
    <t>AT3G03050.1</t>
  </si>
  <si>
    <t>AT3G03080.1</t>
  </si>
  <si>
    <t>LIFTDSTIDLKIPEGSKTVLVKNLYLSCDPY</t>
  </si>
  <si>
    <t>IPEGS(1)KT(1)VLVK</t>
  </si>
  <si>
    <t>AT3G03130.1</t>
  </si>
  <si>
    <t>TRTSLSPFEAESILESEEDKEMAVNNNGEGK</t>
  </si>
  <si>
    <t>TSLSPFEAESILES(1)EEDK</t>
  </si>
  <si>
    <t>UID1808</t>
  </si>
  <si>
    <t>AT3G03140.1</t>
  </si>
  <si>
    <t>GDVMHLLRDKEEDQPSCEDEAVPRMRGLQDF</t>
  </si>
  <si>
    <t>DKEEDQPS(1)CEDEAVPR</t>
  </si>
  <si>
    <t>UID1810</t>
  </si>
  <si>
    <t>AT3G03170.1</t>
  </si>
  <si>
    <t>AT3G03990.1</t>
  </si>
  <si>
    <t>______________MSQHNILEALNVRVVGT</t>
  </si>
  <si>
    <t>S(1)QHNILEALNVR</t>
  </si>
  <si>
    <t>UID1822</t>
  </si>
  <si>
    <t>AT3G04630.3;AT3G04630.2;AT3G04630.1</t>
  </si>
  <si>
    <t>AT3G04630.3</t>
  </si>
  <si>
    <t>CTEEKSLSENAPNVGSAERVGAQKSPKTRNG</t>
  </si>
  <si>
    <t>SLSENAPNVGS(1)AER</t>
  </si>
  <si>
    <t>UID1825</t>
  </si>
  <si>
    <t>AT3G04820.1</t>
  </si>
  <si>
    <t>DLDRIPMNKPVEKVGSTEEIEDESMKSDTNP</t>
  </si>
  <si>
    <t>VGS(0.993)T(0.007)EEIEDESMK</t>
  </si>
  <si>
    <t>UID1830</t>
  </si>
  <si>
    <t>AT3G04840.1</t>
  </si>
  <si>
    <t>PKFDLGKLMDVHGDYSAEDVGVKVDRPADEM</t>
  </si>
  <si>
    <t>LMDVHGDY(0.194)S(0.806)AEDVGVK</t>
  </si>
  <si>
    <t>UID1831</t>
  </si>
  <si>
    <t>AT3G05140.1</t>
  </si>
  <si>
    <t>MTPREAKIKMMQRTYSEELLDSVEYNSTKYL</t>
  </si>
  <si>
    <t>T(0.114)Y(0.038)S(0.848)EELLDSVEYNSTK</t>
  </si>
  <si>
    <t>UID1840</t>
  </si>
  <si>
    <t>AT3G06550.3;AT3G06550.1;AT3G06550.2</t>
  </si>
  <si>
    <t>75;76;76</t>
  </si>
  <si>
    <t>AT3G06550.3</t>
  </si>
  <si>
    <t>DKALLIEDGGGLQSASPRAKGPTTHSPLIRF</t>
  </si>
  <si>
    <t>ALLIEDGGGLQS(0.002)AS(0.998)PR</t>
  </si>
  <si>
    <t>UID1868</t>
  </si>
  <si>
    <t>324;324</t>
  </si>
  <si>
    <t>AT3G07050.1</t>
  </si>
  <si>
    <t>EDESKTQTEEEAEHESDDDESMGGEEEEEAG</t>
  </si>
  <si>
    <t>T(0.001)QT(0.091)EEEAEHES(0.908)DDDESMGGEEEEEAGK</t>
  </si>
  <si>
    <t>UID1875</t>
  </si>
  <si>
    <t>AT3G07420.1</t>
  </si>
  <si>
    <t>IKEKTRLIDHLKRSDSNRETVVAAVHDLKKT</t>
  </si>
  <si>
    <t>RS(0.17)DS(0.824)NRET(0.006)VVAAVHDLK</t>
  </si>
  <si>
    <t>UID1880</t>
  </si>
  <si>
    <t>AT3G07880.1</t>
  </si>
  <si>
    <t>SSRTRADDDALSRQMSESSLCATEEEEDDDS</t>
  </si>
  <si>
    <t>QMS(0.872)ES(0.064)S(0.064)LCAT(0.001)EEEEDDDSK</t>
  </si>
  <si>
    <t>UID1891</t>
  </si>
  <si>
    <t>AT3G08620.1</t>
  </si>
  <si>
    <t>QLRELALLNSNLRENSPGPSGSVSPFNSNAM</t>
  </si>
  <si>
    <t>ENS(0.987)PGPS(0.011)GS(0.002)VSPFNSNAMK</t>
  </si>
  <si>
    <t>UID1896</t>
  </si>
  <si>
    <t>_____MSGLYNYNNFSPSRAASPQIRTPSSD</t>
  </si>
  <si>
    <t>SGLYNYNNFS(0.942)PS(0.058)R</t>
  </si>
  <si>
    <t>UID1897</t>
  </si>
  <si>
    <t>132;132</t>
  </si>
  <si>
    <t>AT3G09070.1</t>
  </si>
  <si>
    <t>VREEIEEAVKPTKGLSEEELKPIKDYIDLDS</t>
  </si>
  <si>
    <t>GLS(1)EEELKPIK</t>
  </si>
  <si>
    <t>UID1913</t>
  </si>
  <si>
    <t>FSVDIGRISLDDPRYSFDEPRASWDGSLIGR</t>
  </si>
  <si>
    <t>IS(0.001)LDDPRY(0.003)S(0.997)FDEPR</t>
  </si>
  <si>
    <t>UID1914</t>
  </si>
  <si>
    <t>DRYRRLNGGMVERSLSESWPELRNGGGGGGG</t>
  </si>
  <si>
    <t>SLS(1)ESWPELR</t>
  </si>
  <si>
    <t>UID1915</t>
  </si>
  <si>
    <t>AT3G09670.2;AT3G09670.1</t>
  </si>
  <si>
    <t>AT3G09670.2</t>
  </si>
  <si>
    <t>ANLQTEDPGS(1)PVS(1)PK</t>
  </si>
  <si>
    <t>525;525</t>
  </si>
  <si>
    <t>KIKANLQTEDPGSPVSPKNDRKNNLSAGDKI</t>
  </si>
  <si>
    <t>UID1923</t>
  </si>
  <si>
    <t>AT3G09760.1</t>
  </si>
  <si>
    <t>QRQLGVFRVIPTPNMSPTRNTIKLNDANVDG</t>
  </si>
  <si>
    <t>VIPT(0.003)PNMS(0.877)PT(0.12)R</t>
  </si>
  <si>
    <t>UID1927</t>
  </si>
  <si>
    <t>AT3G09850.1</t>
  </si>
  <si>
    <t>VLGDDSHKGLGFCDDSDATPSGSLSIPKALG</t>
  </si>
  <si>
    <t>GLGFCDDS(0.959)DAT(0.041)PSGSLSIPK</t>
  </si>
  <si>
    <t>UID1929</t>
  </si>
  <si>
    <t>AT3G10380.1</t>
  </si>
  <si>
    <t>AT3G10980.1</t>
  </si>
  <si>
    <t>REKEEVKSDVALTPPSPLSIHREA_______</t>
  </si>
  <si>
    <t>SDVALTPPS(0.957)PLS(0.043)IHR</t>
  </si>
  <si>
    <t>UID1954</t>
  </si>
  <si>
    <t>AT3G11720.1;AT3G11720.2;AT3G11720.3</t>
  </si>
  <si>
    <t>393;393;447</t>
  </si>
  <si>
    <t>AT3G11720.1</t>
  </si>
  <si>
    <t>SSEDEDKNGKTRFCISPEVKQALGTLERVIS</t>
  </si>
  <si>
    <t>FCIS(1)PEVK</t>
  </si>
  <si>
    <t>UID1963</t>
  </si>
  <si>
    <t>AT3G12100.2;AT3G12100.1</t>
  </si>
  <si>
    <t>37;37</t>
  </si>
  <si>
    <t>AT3G12100.2</t>
  </si>
  <si>
    <t>DVGYAANDRRLAYSRSFQQSHGPRTPAVTEA</t>
  </si>
  <si>
    <t>S(1)FQQSHGPR</t>
  </si>
  <si>
    <t>UID1971</t>
  </si>
  <si>
    <t>AT3G12140.1</t>
  </si>
  <si>
    <t>AT3G12140.1;AT3G12140.2</t>
  </si>
  <si>
    <t>308;308</t>
  </si>
  <si>
    <t>HEQALIAAIARLADTSDGEMDGDPPYSHDHP</t>
  </si>
  <si>
    <t>LADT(0.051)S(0.943)DGEMDGDPPY(0.003)S(0.003)HDHPMPQG</t>
  </si>
  <si>
    <t>UID1974</t>
  </si>
  <si>
    <t>AT3G12280.2;AT3G12280.1</t>
  </si>
  <si>
    <t>AT3G12280.2</t>
  </si>
  <si>
    <t>898;898</t>
  </si>
  <si>
    <t>PGSPKVSVFPSVPDMSPKKVSAVHNVYVSPL</t>
  </si>
  <si>
    <t>VSVFPSVPDMS(1)PK</t>
  </si>
  <si>
    <t>UID1986</t>
  </si>
  <si>
    <t>AT3G12340.1</t>
  </si>
  <si>
    <t>KRNKERSKSSAIIIDSDDGEGKNMPESLQNE</t>
  </si>
  <si>
    <t>SSAIIIDS(1)DDGEGK</t>
  </si>
  <si>
    <t>UID1988</t>
  </si>
  <si>
    <t>AT3G12640.1</t>
  </si>
  <si>
    <t>TGSETLDQNMVLGEVSPKDEESRNFSQGQEA</t>
  </si>
  <si>
    <t>ISHSTGSETLDQNMVLGEVS(1)PKDEESR</t>
  </si>
  <si>
    <t>UID1993</t>
  </si>
  <si>
    <t>AT3G12810.1</t>
  </si>
  <si>
    <t>RTSTRTGNDQMLSLNSPIFNRQFMGSVNHTQ</t>
  </si>
  <si>
    <t>TGNDQMLS(0.004)LNS(0.996)PIFNR</t>
  </si>
  <si>
    <t>UID1996</t>
  </si>
  <si>
    <t>KDENEDNLTSVSRVTSPVKDENQDNLASVGQ</t>
  </si>
  <si>
    <t>VT(0.122)S(0.878)PVKDENQDNLASVGQDHGEDK</t>
  </si>
  <si>
    <t>UID1997</t>
  </si>
  <si>
    <t>AT3G13060.1;AT3G13060.2;Ws_0_AT3G13060</t>
  </si>
  <si>
    <t>76;76;77</t>
  </si>
  <si>
    <t>AT3G13060.1</t>
  </si>
  <si>
    <t>GLAGDFAGHLPSSILSPQAQGFYYRGYENPT</t>
  </si>
  <si>
    <t>VAPLTGPYGLAGDFAGHLPS(0.002)S(0.002)ILS(0.995)PQAQGFYYR</t>
  </si>
  <si>
    <t>UID2000</t>
  </si>
  <si>
    <t>AT3G13225.2;AT3G13225.1</t>
  </si>
  <si>
    <t>AT3G13225.2</t>
  </si>
  <si>
    <t>419;298</t>
  </si>
  <si>
    <t>QLAKSAVMDEPETNKSPPKEKLVADANTESE</t>
  </si>
  <si>
    <t>SAVMDEPET(0.206)NKS(0.793)PPK</t>
  </si>
  <si>
    <t>UID2009</t>
  </si>
  <si>
    <t>AT3G13290.1</t>
  </si>
  <si>
    <t>SESRENIFCSQASNLSTEMARDRHPITEGSA</t>
  </si>
  <si>
    <t>ENIFCSQAS(0.025)NLS(0.851)T(0.125)EMAR</t>
  </si>
  <si>
    <t>UID2013</t>
  </si>
  <si>
    <t>AT3G13300.1;AT3G13300.2</t>
  </si>
  <si>
    <t>736;701</t>
  </si>
  <si>
    <t>AT3G13300.1</t>
  </si>
  <si>
    <t>KDSNVTPDDDVSGMRSPSAFFKHPTHLVTPS</t>
  </si>
  <si>
    <t>DSNVTPDDDVS(0.008)GMRS(0.971)PS(0.021)AFFK</t>
  </si>
  <si>
    <t>UID2017</t>
  </si>
  <si>
    <t>827;792</t>
  </si>
  <si>
    <t>NCTSENREKVFCSQVSNLSTEMARDCYPSTE</t>
  </si>
  <si>
    <t>VFCSQVS(1)NLSTEMAR</t>
  </si>
  <si>
    <t>UID2026</t>
  </si>
  <si>
    <t>AT3G13570.1</t>
  </si>
  <si>
    <t>HSRSPRRSVSPRKNRSYTPEQARSQSPVPRQ</t>
  </si>
  <si>
    <t>NRS(0.941)Y(0.465)T(0.593)PEQAR</t>
  </si>
  <si>
    <t>AT3G13910.1</t>
  </si>
  <si>
    <t>SKSVPNADRAASRSWSFSDPESRRKRRVAGY</t>
  </si>
  <si>
    <t>SWS(1)FSDPESR</t>
  </si>
  <si>
    <t>UID2044</t>
  </si>
  <si>
    <t>AT3G13990.2;AT3G13990.1</t>
  </si>
  <si>
    <t>AT3G13990.2</t>
  </si>
  <si>
    <t>496;496</t>
  </si>
  <si>
    <t>LPITIDDHVRVSRSDSPVSAVSEPQLPEQKE</t>
  </si>
  <si>
    <t>S(0.019)DS(0.981)PVSAVSEPQLPEQK</t>
  </si>
  <si>
    <t>UID2051</t>
  </si>
  <si>
    <t>499;499</t>
  </si>
  <si>
    <t>TIDDHVRVSRSDSPVSAVSEPQLPEQKETHR</t>
  </si>
  <si>
    <t>S(0.39)DS(0.61)PVS(1)AVS(1)EPQLPEQK</t>
  </si>
  <si>
    <t>502;502</t>
  </si>
  <si>
    <t>DHVRVSRSDSPVSAVSEPQLPEQKETHRSDN</t>
  </si>
  <si>
    <t>S(0.37)DS(0.63)PVS(0.999)AVS(1)EPQLPEQK</t>
  </si>
  <si>
    <t>AT3G14120.2;AT3G14120.3;AT3G14120.1</t>
  </si>
  <si>
    <t>AT3G14120.2</t>
  </si>
  <si>
    <t>1076;1097;1100</t>
  </si>
  <si>
    <t>REYRMSQLELQEELSSP______________</t>
  </si>
  <si>
    <t>MSQLELQEELS(0.002)S(0.998)P</t>
  </si>
  <si>
    <t>UID2058</t>
  </si>
  <si>
    <t>AT3G14840.2</t>
  </si>
  <si>
    <t>EKLLEASVNNEKDEESVRAMKRHYATIGEEE</t>
  </si>
  <si>
    <t>LLEASVNNEKDEES(1)VR</t>
  </si>
  <si>
    <t>UID2064</t>
  </si>
  <si>
    <t>AT3G15040.1</t>
  </si>
  <si>
    <t>PHEIVARSLAQSSLLSCSVLEGAGRTLKGRD</t>
  </si>
  <si>
    <t>S(0.997)LAQS(0.003)S(0.001)LLS(0.918)CS(0.082)VLEGAGR</t>
  </si>
  <si>
    <t>EIVARSLAQSSLLSCSVLEGAGRTLKGRDLR</t>
  </si>
  <si>
    <t>SLAQSSLLSCS(1)VLEGAGR</t>
  </si>
  <si>
    <t>AT3G15450.1;AT3G15450.3;AT3G15450.2</t>
  </si>
  <si>
    <t>18;18;18</t>
  </si>
  <si>
    <t>AT3G15450.1</t>
  </si>
  <si>
    <t>AIFQKAFAHPPEELNSPASHFSGKTPKLPGE</t>
  </si>
  <si>
    <t>AFAHPPEELNS(1)PASHFSGK</t>
  </si>
  <si>
    <t>UID2081</t>
  </si>
  <si>
    <t>AT3G15680.1</t>
  </si>
  <si>
    <t>ECFRCNAPRDFSNRTSF______________</t>
  </si>
  <si>
    <t>DFSNRT(0.126)S(0.873)F</t>
  </si>
  <si>
    <t>UID2084</t>
  </si>
  <si>
    <t>AT3G16270.1</t>
  </si>
  <si>
    <t>SSSEKKTDDDPFADVSFHPNEEKESADDLFS</t>
  </si>
  <si>
    <t>KTDDDPFADVS(1)FHPNEEK</t>
  </si>
  <si>
    <t>UID2095</t>
  </si>
  <si>
    <t>AT3G16857.1;AT3G16857.2</t>
  </si>
  <si>
    <t>AT3G16857.1</t>
  </si>
  <si>
    <t>RQQQQHRGGGGGAAVSGGEDAVDDNSSSVNE</t>
  </si>
  <si>
    <t>GGGGGAAVS(0.979)GGEDAVDDNS(0.017)S(0.003)SVNEGNNWR</t>
  </si>
  <si>
    <t>UID2115</t>
  </si>
  <si>
    <t>166;166</t>
  </si>
  <si>
    <t>HVVRKRRSEWSVPEHSGSIEETGERQQQQHR</t>
  </si>
  <si>
    <t>SEWSVPEHS(1)GS(1)IEETGER</t>
  </si>
  <si>
    <t>168;168</t>
  </si>
  <si>
    <t>VRKRRSEWSVPEHSGSIEETGERQQQQHRGG</t>
  </si>
  <si>
    <t>AT3G17410.1;AT1G48210.2;AT1G48210.1</t>
  </si>
  <si>
    <t>354;353;353</t>
  </si>
  <si>
    <t>SIVVKALQPLLNPPRSAPQTPHRNPY_____</t>
  </si>
  <si>
    <t>ALQPLLNPPRS(1)APQT(1)PHRNPY</t>
  </si>
  <si>
    <t>UID2120</t>
  </si>
  <si>
    <t>DRDSLSPDTGPPRSLSPTLPPSGSRLQNVAS</t>
  </si>
  <si>
    <t>S(0.002)LS(0.997)PT(0.001)LPPSGSR</t>
  </si>
  <si>
    <t>UID2130</t>
  </si>
  <si>
    <t>AT3G17900.1</t>
  </si>
  <si>
    <t>SSSLSLPTVNFERKGSGLSGDQYAVMVSCRC</t>
  </si>
  <si>
    <t>GS(0.971)GLS(0.028)GDQY(0.001)AVMVSCR</t>
  </si>
  <si>
    <t>UID2134</t>
  </si>
  <si>
    <t>AT3G18230.1</t>
  </si>
  <si>
    <t>PAPVKSVAVQQPIDGSPRAVATDTGGIPEPL</t>
  </si>
  <si>
    <t>SVAVQQPIDGS(1)PR</t>
  </si>
  <si>
    <t>UID2136</t>
  </si>
  <si>
    <t>AT3G18480.1</t>
  </si>
  <si>
    <t>RGSKKYVEDLESGFSSDVESKYKKIYEDDIN</t>
  </si>
  <si>
    <t>YVEDLESGFS(0.035)S(0.965)DVESK</t>
  </si>
  <si>
    <t>UID2138</t>
  </si>
  <si>
    <t>AT3G19300.1</t>
  </si>
  <si>
    <t>AT3G19770.2;AT3G19770.1</t>
  </si>
  <si>
    <t>AT3G19770.2</t>
  </si>
  <si>
    <t>171;307</t>
  </si>
  <si>
    <t>SLNPKRENTLFQSKSSDSLSGTNELLNINSE</t>
  </si>
  <si>
    <t>S(0.715)S(0.76)DS(0.515)LS(0.009)GT(0.001)NELLNINSETPMK</t>
  </si>
  <si>
    <t>173;309</t>
  </si>
  <si>
    <t>NPKRENTLFQSKSSDSLSGTNELLNINSETP</t>
  </si>
  <si>
    <t>S(0.483)S(0.577)DS(0.784)LS(0.156)GT(0.001)NELLNINSETPMK</t>
  </si>
  <si>
    <t>AT3G20250.1</t>
  </si>
  <si>
    <t>HEPLNSPLSPGYGLQSPRHMGNYFAVPPGVR</t>
  </si>
  <si>
    <t>DQQAVGYMANHEPLNSPLS(0.019)PGY(0.116)GLQS(0.865)PR</t>
  </si>
  <si>
    <t>UID2177</t>
  </si>
  <si>
    <t>AT3G20410.1</t>
  </si>
  <si>
    <t>QARTTQQPEKPGSVNSQPPPWRAAAAAPGLS</t>
  </si>
  <si>
    <t>PGSVNS(1)QPPPWR</t>
  </si>
  <si>
    <t>UID2188</t>
  </si>
  <si>
    <t>AT3G21090.1</t>
  </si>
  <si>
    <t>LSSMSSRRHQPLRSLSSQEGLNSPIHY____</t>
  </si>
  <si>
    <t>SLS(0.999)S(0.001)QEGLNSPIHY</t>
  </si>
  <si>
    <t>UID2198</t>
  </si>
  <si>
    <t>AT3G21100.2</t>
  </si>
  <si>
    <t>AT3G21100.2;AT3G21100.1</t>
  </si>
  <si>
    <t>487;181</t>
  </si>
  <si>
    <t>PDMDSESFLHHQRSLSIGSPVHFSPRVNQSM</t>
  </si>
  <si>
    <t>S(0.021)LS(0.974)IGS(0.005)PVHFSPR</t>
  </si>
  <si>
    <t>UID2203</t>
  </si>
  <si>
    <t>AT3G21290.1</t>
  </si>
  <si>
    <t>SDKDPKNVSGLSIGSSPLDSQRTYLAKLPKG</t>
  </si>
  <si>
    <t>NVSGLSIGS(0.041)S(0.957)PLDS(0.002)QR</t>
  </si>
  <si>
    <t>UID2208</t>
  </si>
  <si>
    <t>AT3G21430.2</t>
  </si>
  <si>
    <t>AT3G22380.1;AT3G22380.2</t>
  </si>
  <si>
    <t>AT3G22380.1</t>
  </si>
  <si>
    <t>268;268</t>
  </si>
  <si>
    <t>SPASILASPSPPAPTSPSSSSISVRKKLPSG</t>
  </si>
  <si>
    <t>VSPASILASPSPPAPT(0.025)S(0.827)PS(0.02)S(0.025)S(0.031)S(0.031)IS(0.039)VR</t>
  </si>
  <si>
    <t>UID2224</t>
  </si>
  <si>
    <t>AT3G22520.1</t>
  </si>
  <si>
    <t>PEEVGRDSSVLVSVSSPMREYEWAEARMKIS</t>
  </si>
  <si>
    <t>DSSVLVSVS(0.013)S(0.987)PMREYEWAEAR</t>
  </si>
  <si>
    <t>UID2225</t>
  </si>
  <si>
    <t>AT3G22850.1</t>
  </si>
  <si>
    <t>YEHPSNELKPVPRVDSSGEVCGVTFKVDSEA</t>
  </si>
  <si>
    <t>VDS(0.999)S(0.001)GEVCGVTFK</t>
  </si>
  <si>
    <t>UID2228</t>
  </si>
  <si>
    <t>KVDSEAKKEAMPRVGSVQNWSKQI_______</t>
  </si>
  <si>
    <t>VGS(1)VQNWSK</t>
  </si>
  <si>
    <t>UID2229</t>
  </si>
  <si>
    <t>AT3G23900.1;AT3G23900.3;AT3G23900.2</t>
  </si>
  <si>
    <t>AT3G23900.1</t>
  </si>
  <si>
    <t>S(0.999)KS(0.989)PIS(0.008)Y(0.004)R</t>
  </si>
  <si>
    <t>523;523;523</t>
  </si>
  <si>
    <t>RSPSKSPARSRSKSKSPISYRRRRRSPTYSP</t>
  </si>
  <si>
    <t>UID2238</t>
  </si>
  <si>
    <t>AT3G24300.1</t>
  </si>
  <si>
    <t>RHGGFAYIYHDNDDESHRVDPGSPFPRSATP</t>
  </si>
  <si>
    <t>HGGFAYIYHDNDDES(1)HRVDPGS(1)PFPR</t>
  </si>
  <si>
    <t>IYHDNDDESHRVDPGSPFPRSATPPRV____</t>
  </si>
  <si>
    <t>VDPGS(1)PFPR</t>
  </si>
  <si>
    <t>AT3G24840.1</t>
  </si>
  <si>
    <t>VPETDKGKSKDYIEVSEDEKITRTRSRSLKK</t>
  </si>
  <si>
    <t>DYIEVS(1)EDEK</t>
  </si>
  <si>
    <t>UID2256</t>
  </si>
  <si>
    <t>AT3G24870.2;AT3G24870.1;AT3G24880.1</t>
  </si>
  <si>
    <t>320;325;325</t>
  </si>
  <si>
    <t>AT3G24870.2</t>
  </si>
  <si>
    <t>SGLAGEKAQLVSTGGSPKAATIAGQKNSSTQ</t>
  </si>
  <si>
    <t>AQLVS(0.011)T(0.034)GGS(0.955)PK</t>
  </si>
  <si>
    <t>UID2257</t>
  </si>
  <si>
    <t>AT3G26560.1</t>
  </si>
  <si>
    <t>EPAFLQGQTRYSVDMSPVKIFKNPEGSLSRA</t>
  </si>
  <si>
    <t>YSVDMS(1)PVK</t>
  </si>
  <si>
    <t>UID2279</t>
  </si>
  <si>
    <t>AT3G26730.1</t>
  </si>
  <si>
    <t>SSKEMTQNGAGKESFSPPNADKRDHFRYDGR</t>
  </si>
  <si>
    <t>ESFS(1)PPNADK</t>
  </si>
  <si>
    <t>UID2281</t>
  </si>
  <si>
    <t>AT3G26935.1</t>
  </si>
  <si>
    <t>NNERLHVKDGELGELSPDIRATVDEQSDRPS</t>
  </si>
  <si>
    <t>DGELGELS(1)PDIR</t>
  </si>
  <si>
    <t>UID2290</t>
  </si>
  <si>
    <t>AT3G27190.1</t>
  </si>
  <si>
    <t>KSSVSSPSHFRLSNSSFSATDDPAAPHQPFV</t>
  </si>
  <si>
    <t>LS(0.01)NS(0.197)S(0.79)FS(0.003)ATDDPAAPHQPFVIGVTGGTASGK</t>
  </si>
  <si>
    <t>UID2293</t>
  </si>
  <si>
    <t>AT3G27210.1</t>
  </si>
  <si>
    <t>QMTVNDNKNDNVSILSPSVKKSFESPRKSTS</t>
  </si>
  <si>
    <t>NDNVSILS(0.905)PS(0.095)VK</t>
  </si>
  <si>
    <t>UID2295</t>
  </si>
  <si>
    <t>AT3G27390.1</t>
  </si>
  <si>
    <t>ITEPPAPVKIISRIFSQRSFRRKGSVNGSDQ</t>
  </si>
  <si>
    <t>IFS(1)QRS(1)FR</t>
  </si>
  <si>
    <t>PPAPVKIISRIFSQRSFRRKGSVNGSDQESQ</t>
  </si>
  <si>
    <t>AT3G27550.1</t>
  </si>
  <si>
    <t>RRNDRDTHSQRRPNDSDDDDDDGELDSEDDE</t>
  </si>
  <si>
    <t>RPNDS(1)DDDDDDGELDS(1)EDDEIPK</t>
  </si>
  <si>
    <t>RPNDSDDDDDDGELDSEDDEIPKRFDRARSS</t>
  </si>
  <si>
    <t>AT3G27580.2</t>
  </si>
  <si>
    <t>AT3G27580.2;AT3G27580.1;AT5G55910.1;AT1G16440.1;AT4G26610.1;AT5G47750.1;No_0_AT2G44830;Mt_0_AT2G44830;AT2G44830.1</t>
  </si>
  <si>
    <t>415;415;345;335;355;426;596;596;596</t>
  </si>
  <si>
    <t>PLPELIAEPTSARSMSFVGTHEYLAPEIIKG</t>
  </si>
  <si>
    <t>SMS(1)FVGTHEYLAPEIIK</t>
  </si>
  <si>
    <t>UID2307</t>
  </si>
  <si>
    <t>AT3G27700.2;AT3G27700.1</t>
  </si>
  <si>
    <t>657;657</t>
  </si>
  <si>
    <t>AT3G27700.2</t>
  </si>
  <si>
    <t>RVKLDTASDSGAAIASPKTESSTDKKVPILK</t>
  </si>
  <si>
    <t>LDTASDSGAAIAS(1)PK</t>
  </si>
  <si>
    <t>UID2308</t>
  </si>
  <si>
    <t>AT3G28690.1</t>
  </si>
  <si>
    <t>AT3G28690.1;AT3G28690.3;AT3G28690.2</t>
  </si>
  <si>
    <t>360;409;437</t>
  </si>
  <si>
    <t>GPPMRSLSSLNLPQASPYRYARQSPKPKGKE</t>
  </si>
  <si>
    <t>S(0.312)LS(0.33)S(0.359)LNLPQAS(0.817)PY(0.182)R</t>
  </si>
  <si>
    <t>AT3G30380.1;AT3G30380.2</t>
  </si>
  <si>
    <t>AT3G30380.1</t>
  </si>
  <si>
    <t>DQREMPKLSTDIARASVDKRERTRRSVDGTE</t>
  </si>
  <si>
    <t>LSTDIARAS(1)VDK</t>
  </si>
  <si>
    <t>UID2332</t>
  </si>
  <si>
    <t>Ct_1_AT3G42170;Col_0_AT3G42170;AT3G42170.1</t>
  </si>
  <si>
    <t>Ct_1_AT3G42170</t>
  </si>
  <si>
    <t>____MEVYNDDTEMRSPETQPIKETALEVYN</t>
  </si>
  <si>
    <t>MEVYNDDT(0.002)EMRS(0.998)PET(0.001)QPIK</t>
  </si>
  <si>
    <t>UID2333</t>
  </si>
  <si>
    <t>560;560;560</t>
  </si>
  <si>
    <t>DDGIHELFTEYMALPSPQNTTSEGGKADGLS</t>
  </si>
  <si>
    <t>TVDDGIHELFTEYMALPS(0.999)PQNT(0.001)TSEGGK</t>
  </si>
  <si>
    <t>UID2335</t>
  </si>
  <si>
    <t>AT3G42660.1</t>
  </si>
  <si>
    <t>EIYRASESLDDAMGDSDDGESHHTSRKRLRK</t>
  </si>
  <si>
    <t>ASESLDDAMGDS(1)DDGESHHTSR</t>
  </si>
  <si>
    <t>UID2336</t>
  </si>
  <si>
    <t>AT3G43300.2;AT3G43300.1</t>
  </si>
  <si>
    <t>AT3G43300.2</t>
  </si>
  <si>
    <t>1502;1533</t>
  </si>
  <si>
    <t>TSQPKSSVAEVTVPSSPYKHEDPTEPDSREE</t>
  </si>
  <si>
    <t>SSVAEVTVPS(0.114)S(0.886)PYK</t>
  </si>
  <si>
    <t>UID2338</t>
  </si>
  <si>
    <t>AT3G45190.1</t>
  </si>
  <si>
    <t>IPNGSSSSEGEISPRSPPVPSLFGKDVEFVG</t>
  </si>
  <si>
    <t>S(1)PPVPSLFGK</t>
  </si>
  <si>
    <t>UID2346</t>
  </si>
  <si>
    <t>AT3G46510.1</t>
  </si>
  <si>
    <t>EPPKPPSSLRPRKVSSFSSPAEANKIEDLMW</t>
  </si>
  <si>
    <t>VSS(0.996)FS(0.003)S(0.001)PAEANK</t>
  </si>
  <si>
    <t>UID2357</t>
  </si>
  <si>
    <t>AT3G48210.1</t>
  </si>
  <si>
    <t>KDIHEQRLKIDSFIASPFRRSMNSLVERAQA</t>
  </si>
  <si>
    <t>IDSFIAS(1)PFR</t>
  </si>
  <si>
    <t>UID2376</t>
  </si>
  <si>
    <t>AT3G48450.1</t>
  </si>
  <si>
    <t>KKTMKTAVAGPESIVSPPRNEEPPKNNNNHH</t>
  </si>
  <si>
    <t>TAVAGPES(0.014)IVS(0.986)PPRNEEPPK</t>
  </si>
  <si>
    <t>UID2383</t>
  </si>
  <si>
    <t>AT3G48530.1</t>
  </si>
  <si>
    <t>2;3;4</t>
  </si>
  <si>
    <t>VPEIKIMRSESLGHRSDVSSPEAKLGMRVED</t>
  </si>
  <si>
    <t>S(0.144)ES(0.857)LGHRS(0.999)DVS(0.632)S(0.369)PEAK</t>
  </si>
  <si>
    <t>IKIMRSESLGHRSDVSSPEAKLGMRVEDLWD</t>
  </si>
  <si>
    <t>S(0.537)ES(0.537)LGHRS(0.937)DVS(0.991)S(0.998)PEAK</t>
  </si>
  <si>
    <t>AT3G48860.2</t>
  </si>
  <si>
    <t>AT3G48860.2;AT3G48860.1</t>
  </si>
  <si>
    <t>NNLPAVSFAPRTRSPSPALGRNFAEQVPSSV</t>
  </si>
  <si>
    <t>T(0.004)RS(0.131)PS(0.865)PALGR</t>
  </si>
  <si>
    <t>UID2395</t>
  </si>
  <si>
    <t>AT3G48990.1</t>
  </si>
  <si>
    <t>HPETEYPKLRFIRSCSASLAPVILSRLEEAF</t>
  </si>
  <si>
    <t>S(0.077)CS(0.8)AS(0.122)LAPVILS(0.001)R</t>
  </si>
  <si>
    <t>UID2398</t>
  </si>
  <si>
    <t>AT3G49250.1</t>
  </si>
  <si>
    <t>LNVQDPTRMMNLDQSSPVARNETQNGGGIAH</t>
  </si>
  <si>
    <t>MMNLDQS(0.153)S(0.847)PVAR</t>
  </si>
  <si>
    <t>UID2402</t>
  </si>
  <si>
    <t>AT3G49590.1;AT3G49590.2;AT3G49590.3</t>
  </si>
  <si>
    <t>AT3G49590.1</t>
  </si>
  <si>
    <t>248;248;248</t>
  </si>
  <si>
    <t>AHITLPPRIITDYVGSPATDPMRFFPSPGRS</t>
  </si>
  <si>
    <t>IITDYVGS(0.979)PAT(0.021)DPMR</t>
  </si>
  <si>
    <t>UID2415</t>
  </si>
  <si>
    <t>337;337;337</t>
  </si>
  <si>
    <t>FHWSRTDAFGDNHQLSPPFSPSGSPSTPRYI</t>
  </si>
  <si>
    <t>TDAFGDNHQLS(1)PPFSPSGSPSTPR</t>
  </si>
  <si>
    <t>341;341;341</t>
  </si>
  <si>
    <t>RTDAFGDNHQLSPPFSPSGSPSTPRYISGGN</t>
  </si>
  <si>
    <t>T(0.092)DAFGDNHQLS(0.911)PPFS(0.97)PS(0.141)GS(0.694)PS(0.099)T(0.094)PR</t>
  </si>
  <si>
    <t>AT3G50350.2;AT3G50350.1</t>
  </si>
  <si>
    <t>89;93</t>
  </si>
  <si>
    <t>AT3G50350.2</t>
  </si>
  <si>
    <t>LDELKASFELGFGFGSPENADPRLSNTLPAL</t>
  </si>
  <si>
    <t>ASFELGFGFGS(1)PENADPR</t>
  </si>
  <si>
    <t>UID2428</t>
  </si>
  <si>
    <t>68;72</t>
  </si>
  <si>
    <t>KRQDISRHRHLRRGKSLTDEDLDELKASFEL</t>
  </si>
  <si>
    <t>S(1)LTDEDLDELK</t>
  </si>
  <si>
    <t>UID2429</t>
  </si>
  <si>
    <t>AT3G50370.1</t>
  </si>
  <si>
    <t>PVSGGGREANAWRVSSPLQNEGANHNNYGAR</t>
  </si>
  <si>
    <t>VS(0.046)S(0.954)PLQNEGANHNNY(0.007)GARPS(0.511)S(0.483)R</t>
  </si>
  <si>
    <t>UID2437</t>
  </si>
  <si>
    <t>AT3G51670.1</t>
  </si>
  <si>
    <t>__________MDASLSPFDHQKTQNTEPKKS</t>
  </si>
  <si>
    <t>MDASLS(1)PFDHQK</t>
  </si>
  <si>
    <t>UID2449</t>
  </si>
  <si>
    <t>AT3G51880.1;AT3G51880.3</t>
  </si>
  <si>
    <t>AT3G51880.1</t>
  </si>
  <si>
    <t>YEKQMDAYNKNLEEGSDESEKSRSEINDEDE</t>
  </si>
  <si>
    <t>NLEEGS(0.764)DES(0.764)EKS(0.764)RS(0.764)EINDEDEAS(0.946)GEEELLEK</t>
  </si>
  <si>
    <t>QMDAYNKNLEEGSDESEKSRSEINDEDEASG</t>
  </si>
  <si>
    <t>AYNKNLEEGSDESEKSRSEINDEDEASGEEE</t>
  </si>
  <si>
    <t>2;4</t>
  </si>
  <si>
    <t>137;137</t>
  </si>
  <si>
    <t>NKNLEEGSDESEKSRSEINDEDEASGEEELL</t>
  </si>
  <si>
    <t>146;146</t>
  </si>
  <si>
    <t>ESEKSRSEINDEDEASGEEELLEKEAAGDDE</t>
  </si>
  <si>
    <t>SEINDEDEAS(1)GEEELLEK</t>
  </si>
  <si>
    <t>1;2;4</t>
  </si>
  <si>
    <t>AT3G51950.2;AT3G51950.1</t>
  </si>
  <si>
    <t>352;352</t>
  </si>
  <si>
    <t>AT3G51950.2</t>
  </si>
  <si>
    <t>VPDKYRTNQTTERELSPTGLDSSPRDVLGGR</t>
  </si>
  <si>
    <t>ELS(0.989)PT(0.011)GLDSSPR</t>
  </si>
  <si>
    <t>UID2457</t>
  </si>
  <si>
    <t>AT3G52400.1</t>
  </si>
  <si>
    <t>HSHNIEMSKAKVSGGSCHGGNNLDTFFLDVE</t>
  </si>
  <si>
    <t>VS(0.159)GGS(0.823)CHGGNNLDT(0.018)FFLDVEVVNEDLK</t>
  </si>
  <si>
    <t>UID2468</t>
  </si>
  <si>
    <t>AT3G52660.2;AT3G52660.1</t>
  </si>
  <si>
    <t>441;441</t>
  </si>
  <si>
    <t>AT3G52660.2</t>
  </si>
  <si>
    <t>QQPGLAAMPQPPPRHSPPYRGGSGSSSSSGS</t>
  </si>
  <si>
    <t>IGYVLQQPGLAAMPQPPPRHS(1)PPYR</t>
  </si>
  <si>
    <t>UID2469</t>
  </si>
  <si>
    <t>AT3G52710.1</t>
  </si>
  <si>
    <t>VGKSSPQRNSTGSRRSIDGGEPVLPGLGGMT</t>
  </si>
  <si>
    <t>S(1)IDGGEPVLPGLGGMTR</t>
  </si>
  <si>
    <t>UID2473</t>
  </si>
  <si>
    <t>AT3G53230.1</t>
  </si>
  <si>
    <t>ENIEKDIEKERKRAESPEAMEEDEEEIAEIK</t>
  </si>
  <si>
    <t>RAES(1)PEAMEEDEEEIAEIK</t>
  </si>
  <si>
    <t>UID2485</t>
  </si>
  <si>
    <t>AT3G53480.1</t>
  </si>
  <si>
    <t>DDIESLRVELAEIGRSIRSSFRRHTSSFRSS</t>
  </si>
  <si>
    <t>VELAEIGRS(1)IR</t>
  </si>
  <si>
    <t>UID2490</t>
  </si>
  <si>
    <t>AT3G53920.1</t>
  </si>
  <si>
    <t>_____________MASFNSFPIPKQIVGSSS</t>
  </si>
  <si>
    <t>AS(1)FNS(1)FPIPK</t>
  </si>
  <si>
    <t>__________MASFNSFPIPKQIVGSSSSSS</t>
  </si>
  <si>
    <t>AT3G53930.1;AT3G53930.2</t>
  </si>
  <si>
    <t>450;451</t>
  </si>
  <si>
    <t>AT3G53930.1</t>
  </si>
  <si>
    <t>SSGSPKPFNYPFKSHSPPVEFIKRNVTNLTA</t>
  </si>
  <si>
    <t>SHS(1)PPVEFIK</t>
  </si>
  <si>
    <t>UID2505</t>
  </si>
  <si>
    <t>AT3G54130.1</t>
  </si>
  <si>
    <t>QRRNQALSREEVQAFSEMEDDDLKAAIAASL</t>
  </si>
  <si>
    <t>EEVQAFS(1)EMEDDDLK</t>
  </si>
  <si>
    <t>UID2513</t>
  </si>
  <si>
    <t>AT3G54170.1</t>
  </si>
  <si>
    <t>DDSAANATRASGNRRSFGDLEDDEDDIFGST</t>
  </si>
  <si>
    <t>S(1)FGDLEDDEDDIFGSTTVAPGVR</t>
  </si>
  <si>
    <t>UID2515</t>
  </si>
  <si>
    <t>AT3G54760.2;AT3G54760.1</t>
  </si>
  <si>
    <t>AT3G54760.2</t>
  </si>
  <si>
    <t>DLTGTIESADSAIPNSPTEDAAPGNIQDLKT</t>
  </si>
  <si>
    <t>DNADMT(0.001)S(0.002)DLT(0.003)GT(0.003)IES(0.003)ADS(0.003)AIPNS(0.931)PT(0.055)EDAAPGNIQDLK</t>
  </si>
  <si>
    <t>UID2531</t>
  </si>
  <si>
    <t>449;480</t>
  </si>
  <si>
    <t>EENHNNFVYADDEAGSDVKTNGVKRKADVLS</t>
  </si>
  <si>
    <t>ENAEMEENHNNFVYADDEAGS(1)DVK</t>
  </si>
  <si>
    <t>UID2532</t>
  </si>
  <si>
    <t>387;418</t>
  </si>
  <si>
    <t>AATDCSKETSDATLGSEENQQDKDHQCLDKK</t>
  </si>
  <si>
    <t>ET(0.002)SDATLGS(0.997)EENQQDK</t>
  </si>
  <si>
    <t>UID2534</t>
  </si>
  <si>
    <t>AT3G54820.1</t>
  </si>
  <si>
    <t>ALGS(1)FRS(1)QPHV</t>
  </si>
  <si>
    <t>FVLRAGAIKALGSFRSQPHV___________</t>
  </si>
  <si>
    <t>UID2540</t>
  </si>
  <si>
    <t>121;121</t>
  </si>
  <si>
    <t>AT3G55120.1</t>
  </si>
  <si>
    <t>_______MSSSNACASPSPFPAVTKLHVDSV</t>
  </si>
  <si>
    <t>S(0.005)S(0.005)S(0.005)NACAS(0.856)PS(0.126)PFPAVT(0.004)K</t>
  </si>
  <si>
    <t>UID2546</t>
  </si>
  <si>
    <t>AT3G55460.1</t>
  </si>
  <si>
    <t>___________MRRYSPPYYSPPRRGYGGRG</t>
  </si>
  <si>
    <t>RYS(1)PPYYS(1)PPR</t>
  </si>
  <si>
    <t>UID2557</t>
  </si>
  <si>
    <t>AT3G55600.1</t>
  </si>
  <si>
    <t>SGSSPKIEDEPRSPTSPQLRRRIVPASSKEQ</t>
  </si>
  <si>
    <t>SPT(0.156)S(0.844)PQLR</t>
  </si>
  <si>
    <t>UID2565</t>
  </si>
  <si>
    <t>AT3G56720.1;AT3G56720.2;AT3G56720.3</t>
  </si>
  <si>
    <t>7;7;7</t>
  </si>
  <si>
    <t>AT3G56720.1</t>
  </si>
  <si>
    <t>_________MDTELNSPPHDDGGDTTTAFRK</t>
  </si>
  <si>
    <t>MDTELNS(1)PPHDDGGDTTTAFR</t>
  </si>
  <si>
    <t>UID2576</t>
  </si>
  <si>
    <t>DEVQNHLGSSGKALGSMNLDELLKSVCSVEA</t>
  </si>
  <si>
    <t>ALGS(1)MNLDELLK</t>
  </si>
  <si>
    <t>UID2578</t>
  </si>
  <si>
    <t>AT3G57150.1</t>
  </si>
  <si>
    <t>TEAAVDAEDESAAEKSEKKKKKKDKKKKNKD</t>
  </si>
  <si>
    <t>DTEAAVDAEDESAAEKS(1)EK</t>
  </si>
  <si>
    <t>UID2585</t>
  </si>
  <si>
    <t>EAGEARKRKHDDSSDSPAPVTTKKSKTKEVE</t>
  </si>
  <si>
    <t>HDDSSDS(1)PAPVTTK</t>
  </si>
  <si>
    <t>UID2588</t>
  </si>
  <si>
    <t>AT3G57520.1</t>
  </si>
  <si>
    <t>TDKNPEFFDGEISSASPALSDNRSPTALVSV</t>
  </si>
  <si>
    <t>NPEFFDGEIS(0.029)S(0.029)AS(0.913)PALS(0.029)DNR</t>
  </si>
  <si>
    <t>UID2593</t>
  </si>
  <si>
    <t>AT3G57570.1;AT3G57570.2</t>
  </si>
  <si>
    <t>222;226</t>
  </si>
  <si>
    <t>AT3G57570.1</t>
  </si>
  <si>
    <t>GALAKRDNTLINRPKSPTITGSHQPVALTPN</t>
  </si>
  <si>
    <t>S(0.965)PT(0.026)IT(0.005)GS(0.005)HQPVALTPNISEK</t>
  </si>
  <si>
    <t>UID2595</t>
  </si>
  <si>
    <t>Wu_0_AT3G57660;AT3G57660.1</t>
  </si>
  <si>
    <t>260;273</t>
  </si>
  <si>
    <t>Wu_0_AT3G57660</t>
  </si>
  <si>
    <t>VENPDGFDDSGIDALSEVEDGDKETREKSTE</t>
  </si>
  <si>
    <t>STSSVENPDGFDDSGIDALS(1)EVEDGDK</t>
  </si>
  <si>
    <t>UID2596</t>
  </si>
  <si>
    <t>AT3G59550.1</t>
  </si>
  <si>
    <t>LTEERIPNSERNDATSPGTVPEIERMRDAAH</t>
  </si>
  <si>
    <t>NDAT(0.001)S(0.999)PGTVPEIER</t>
  </si>
  <si>
    <t>UID2627</t>
  </si>
  <si>
    <t>AT3G59690.1</t>
  </si>
  <si>
    <t>PKVPSQRYVSSPKPISPRVAYPQVHYPKPPS</t>
  </si>
  <si>
    <t>Y(0.013)VS(0.461)S(0.53)PKPIS(0.996)PR</t>
  </si>
  <si>
    <t>AT3G60260.3;AT3G60260.4;AT3G60260.2;AT3G60260.1</t>
  </si>
  <si>
    <t>36;58;58;58</t>
  </si>
  <si>
    <t>AT3G60260.3</t>
  </si>
  <si>
    <t>LSCVCVQGRDGDPRPSFDLTPAQEECLQRLQ</t>
  </si>
  <si>
    <t>DGDPRPS(0.995)FDLT(0.005)PAQEECLQR</t>
  </si>
  <si>
    <t>UID2640</t>
  </si>
  <si>
    <t>AT3G60450.1</t>
  </si>
  <si>
    <t>__________MESPKSNVDDGYQNIFVMRHG</t>
  </si>
  <si>
    <t>S(1)NVDDGYQNIFVMR</t>
  </si>
  <si>
    <t>UID2644</t>
  </si>
  <si>
    <t>AT3G60600.2</t>
  </si>
  <si>
    <t>AT3G60600.2;AT3G60600.1;AT3G60600.3</t>
  </si>
  <si>
    <t>______________MSNIDLIGMSNRDLIGM</t>
  </si>
  <si>
    <t>S(1)NIDLIGMSNR</t>
  </si>
  <si>
    <t>UID2647</t>
  </si>
  <si>
    <t>149;149;149</t>
  </si>
  <si>
    <t>ETKLRVTYVAPPRPPSPVHEGSEEGSSPRAS</t>
  </si>
  <si>
    <t>VTYVAPPRPPS(1)PVHEGS(1)EEGS(0.643)S(0.357)PR</t>
  </si>
  <si>
    <t>UID2648</t>
  </si>
  <si>
    <t>AT3G60820.3;AT3G60820.2;AT3G60820.1</t>
  </si>
  <si>
    <t>163;163;163</t>
  </si>
  <si>
    <t>AT3G60820.3</t>
  </si>
  <si>
    <t>STLIMPFLDNQLKSPSPLLLPKQDSNTPLSE</t>
  </si>
  <si>
    <t>SPS(1)PLLLPK</t>
  </si>
  <si>
    <t>UID2652</t>
  </si>
  <si>
    <t>AT3G61860.1</t>
  </si>
  <si>
    <t>EPYGKVTNVRIRRNFSFVQFETQEDATKALE</t>
  </si>
  <si>
    <t>NFS(1)FVQFETQEDATK</t>
  </si>
  <si>
    <t>UID2664</t>
  </si>
  <si>
    <t>AT3G62700.1</t>
  </si>
  <si>
    <t>AANVPMASPITQRSISIESPRQPKSPKVHRT</t>
  </si>
  <si>
    <t>SIS(1)IESPR</t>
  </si>
  <si>
    <t>VPMASPITQRSISIESPRQPKSPKVHRTTSM</t>
  </si>
  <si>
    <t>S(0.024)IS(0.976)IES(1)PRQPK</t>
  </si>
  <si>
    <t>AT3G63260.2;AT3G63260.1</t>
  </si>
  <si>
    <t>AT3G63260.2</t>
  </si>
  <si>
    <t>AT4G00200.1</t>
  </si>
  <si>
    <t>VEHAPAAVMSVPPPPSPPPPAASVFSPTNPD</t>
  </si>
  <si>
    <t>VEHAPAAVMSVPPPPS(0.996)PPPPAAS(0.001)VFS(0.002)PT(0.001)NPDR</t>
  </si>
  <si>
    <t>UID2704</t>
  </si>
  <si>
    <t>AT4G00335.3;AT4G00335.2;AT4G00335.1</t>
  </si>
  <si>
    <t>116;116;116</t>
  </si>
  <si>
    <t>AT4G00335.3</t>
  </si>
  <si>
    <t>LGESDCKTLASSVILSPRKSDFSKHQGLKIL</t>
  </si>
  <si>
    <t>TLAS(0.097)S(0.097)VILS(0.806)PR</t>
  </si>
  <si>
    <t>UID2712</t>
  </si>
  <si>
    <t>AT4G01290.2;AT4G01290.1</t>
  </si>
  <si>
    <t>AT4G01290.2</t>
  </si>
  <si>
    <t>77;77</t>
  </si>
  <si>
    <t>FEDPSPERARISGDFSSHGFRRNDYSSSPPT</t>
  </si>
  <si>
    <t>ISGDFS(0.862)S(0.138)HGFR</t>
  </si>
  <si>
    <t>UID2728</t>
  </si>
  <si>
    <t>AT4G02350.1</t>
  </si>
  <si>
    <t>SSHPENFVNPVIRERSYNALDYRKVATVSEK</t>
  </si>
  <si>
    <t>ERS(0.771)Y(0.227)NALDY(0.002)R</t>
  </si>
  <si>
    <t>UID2738</t>
  </si>
  <si>
    <t>AT4G02510.1</t>
  </si>
  <si>
    <t>FDPIGQGEGGEVELESDKATEEGGGKLVSEG</t>
  </si>
  <si>
    <t>FDPIGQGEGGEVELES(0.988)DKAT(0.012)EEGGGK</t>
  </si>
  <si>
    <t>UID2740</t>
  </si>
  <si>
    <t>AT4G02710.1</t>
  </si>
  <si>
    <t>PNREVNKRRVLERLDSDLQKLENLQITVEDL</t>
  </si>
  <si>
    <t>VLERLDS(1)DLQK</t>
  </si>
  <si>
    <t>UID2755</t>
  </si>
  <si>
    <t>AT4G04210.1</t>
  </si>
  <si>
    <t>GIRTLSDLNRRSGPDSDSDSDGPQEYYTGGE</t>
  </si>
  <si>
    <t>S(0.015)GPDS(0.88)DS(0.104)DS(0.001)DGPQEYYTGGEK</t>
  </si>
  <si>
    <t>UID2769</t>
  </si>
  <si>
    <t>RTLSDLNRRSGPDSDSDSDGPQEYYTGGEKS</t>
  </si>
  <si>
    <t>S(0.198)GPDS(0.785)DS(0.785)DS(0.231)DGPQEYYTGGEK</t>
  </si>
  <si>
    <t>AT4G04920.2;No_0_AT4G04920;AT4G04920.1</t>
  </si>
  <si>
    <t>553;553;553</t>
  </si>
  <si>
    <t>AT4G04920.2</t>
  </si>
  <si>
    <t>VAAAGPSVDAPKEPDSGDEKANKVVFDPFDL</t>
  </si>
  <si>
    <t>NHQVAAAGPS(0.057)VDAPKEPDS(0.943)GDEK</t>
  </si>
  <si>
    <t>UID2773</t>
  </si>
  <si>
    <t>AT4G05150.1</t>
  </si>
  <si>
    <t>TKNIAGEEDNDSRASSISSLLDSSVNREQWF</t>
  </si>
  <si>
    <t>AS(0.017)S(0.98)IS(0.002)SLLDSSVNR</t>
  </si>
  <si>
    <t>UID2774</t>
  </si>
  <si>
    <t>DRDPRAKIQREVSTLSDPGSPRRDVPSPYGS</t>
  </si>
  <si>
    <t>EVS(0.001)T(0.01)LS(0.989)DPGS(1)PRR</t>
  </si>
  <si>
    <t>UID2776</t>
  </si>
  <si>
    <t>RAKIQREVSTLSDPGSPRRDVPSPYGSTSSA</t>
  </si>
  <si>
    <t>UID2777</t>
  </si>
  <si>
    <t>AT4G08310.1</t>
  </si>
  <si>
    <t>DGKEDMTGDDEKTKDSPVMGLLTEENTSKSV</t>
  </si>
  <si>
    <t>TKDS(1)PVMGLLTEENTSK</t>
  </si>
  <si>
    <t>UID2785</t>
  </si>
  <si>
    <t>AT4G08330.2;AT4G08330.1</t>
  </si>
  <si>
    <t>127;138</t>
  </si>
  <si>
    <t>AT4G08330.2</t>
  </si>
  <si>
    <t>KAPEYALVTQNSDPTSPRIGSVTKYDIRIRS</t>
  </si>
  <si>
    <t>APEYALVTQNSDPT(0.055)S(0.945)PR</t>
  </si>
  <si>
    <t>UID2789</t>
  </si>
  <si>
    <t>AT4G08850.1;AT4G08850.2</t>
  </si>
  <si>
    <t>907;907</t>
  </si>
  <si>
    <t>AT4G08850.1</t>
  </si>
  <si>
    <t>YMHHDRSPAIVHRDISSGNILLGEDYEAKIS</t>
  </si>
  <si>
    <t>DIS(0.996)S(0.004)GNILLGEDYEAK</t>
  </si>
  <si>
    <t>UID2795</t>
  </si>
  <si>
    <t>AT4G11560.1</t>
  </si>
  <si>
    <t>VRREEDASLKAETPGSGAGISSEHYAILEKF</t>
  </si>
  <si>
    <t>AET(0.038)PGS(0.901)GAGIS(0.028)S(0.028)EHY(0.006)AILEK</t>
  </si>
  <si>
    <t>UID2826</t>
  </si>
  <si>
    <t>AT4G11740.1</t>
  </si>
  <si>
    <t>RRAASGSLAPPNADRSRSGSPEEEHASINPA</t>
  </si>
  <si>
    <t>AASGSLAPPNADRS(1)R</t>
  </si>
  <si>
    <t>AASGSLAPPNADRSRSGSPEEEHASINPAER</t>
  </si>
  <si>
    <t>AAS(0.003)GS(0.003)LAPPNADRS(0.931)RS(0.938)GS(0.938)PEEEHAS(0.187)INPAER</t>
  </si>
  <si>
    <t>SGSLAPPNADRSRSGSPEEEHASINPAERGS</t>
  </si>
  <si>
    <t>SGS(1)PEEEHASINPAER</t>
  </si>
  <si>
    <t>DDDEMDIDDVIPAPQSPLSMFNAARTIGRPP</t>
  </si>
  <si>
    <t>EAPVNDDDEMDIDDVIPAPQS(0.986)PLS(0.014)MFNAAR</t>
  </si>
  <si>
    <t>UID2840</t>
  </si>
  <si>
    <t>AT4G12640.1</t>
  </si>
  <si>
    <t>RSTHRFPQDMHEYHGSPREMGTSFRDNPHRF</t>
  </si>
  <si>
    <t>FPQDMHEYHGS(1)PR</t>
  </si>
  <si>
    <t>UID2855</t>
  </si>
  <si>
    <t>AT4G12770.1;AT4G12770.2</t>
  </si>
  <si>
    <t>412;412</t>
  </si>
  <si>
    <t>AT4G12770.1</t>
  </si>
  <si>
    <t>AYHSHVPSSGRASVNSPTASQMDELDDFSIG</t>
  </si>
  <si>
    <t>AS(0.028)VNS(0.966)PT(0.005)ASQMDELDDFSIGR</t>
  </si>
  <si>
    <t>UID2858</t>
  </si>
  <si>
    <t>AT4G13350.2;AT4G13350.1</t>
  </si>
  <si>
    <t>AT4G13350.2</t>
  </si>
  <si>
    <t>407;407</t>
  </si>
  <si>
    <t>QPWNTALASNVQRSMSAPSLQPLQGVPSGGL</t>
  </si>
  <si>
    <t>S(0.113)MS(0.885)APS(0.002)LQPLQGVPSGGLQSSEVK</t>
  </si>
  <si>
    <t>UID2865</t>
  </si>
  <si>
    <t>AT4G14200.1</t>
  </si>
  <si>
    <t>AT4G14990.1</t>
  </si>
  <si>
    <t>SHRSRKNRGGISQQTSDLASQKSESGLQFRS</t>
  </si>
  <si>
    <t>GGISQQT(0.17)S(0.819)DLAS(0.012)QK</t>
  </si>
  <si>
    <t>UID2888</t>
  </si>
  <si>
    <t>AT4G16310.1</t>
  </si>
  <si>
    <t>DSARIPVDNYSQPSHSNELVSHSKFRECSGE</t>
  </si>
  <si>
    <t>IPVDNY(0.005)S(0.029)QPS(0.128)HS(0.807)NELVS(0.014)HS(0.017)K</t>
  </si>
  <si>
    <t>UID2902</t>
  </si>
  <si>
    <t>AT4G16340.1</t>
  </si>
  <si>
    <t>PDTDTETEIRLASARSATIEEDVASISGRPF</t>
  </si>
  <si>
    <t>S(0.952)AT(0.048)IEEDVASISGRPFSDPGSSK</t>
  </si>
  <si>
    <t>UID2904</t>
  </si>
  <si>
    <t>PDNGYLWQRVNSQLASPSQPYSLREALAQAQ</t>
  </si>
  <si>
    <t>VNSQLAS(1)PSQPYSLR</t>
  </si>
  <si>
    <t>UID2906</t>
  </si>
  <si>
    <t>AT4G16830.2;AT4G16830.3;AT4G16830.1</t>
  </si>
  <si>
    <t>225;344;354</t>
  </si>
  <si>
    <t>AT4G16830.2</t>
  </si>
  <si>
    <t>RNEAAPAIGDAAQFPSLGGK___________</t>
  </si>
  <si>
    <t>NEAAPAIGDAAQFPS(1)LGGK</t>
  </si>
  <si>
    <t>UID2913</t>
  </si>
  <si>
    <t>AT4G17890.1</t>
  </si>
  <si>
    <t>AT4G17890.1;AT4G17890.2</t>
  </si>
  <si>
    <t>320;320</t>
  </si>
  <si>
    <t>ESDEARKKFTNAKSISSAQYFGDQNKNADLE</t>
  </si>
  <si>
    <t>S(0.014)IS(0.983)S(0.003)AQYFGDQNK</t>
  </si>
  <si>
    <t>UID2933</t>
  </si>
  <si>
    <t>AT4G17950.1</t>
  </si>
  <si>
    <t>APANMLSFGGVGGPGSPRSQGQQHSSESSEE</t>
  </si>
  <si>
    <t>AQNTPEPASAPANMLSFGGVGGPGS(1)PR</t>
  </si>
  <si>
    <t>UID2936</t>
  </si>
  <si>
    <t>AT4G18950.1</t>
  </si>
  <si>
    <t>IGRQSSMAPEKIPEPSVHSEEEVFEDGEEID</t>
  </si>
  <si>
    <t>IPEPS(1)VHS(1)EEEVFEDGEEIDGGVR</t>
  </si>
  <si>
    <t>QSSMAPEKIPEPSVHSEEEVFEDGEEIDGGV</t>
  </si>
  <si>
    <t>UID2946</t>
  </si>
  <si>
    <t>AT4G19040.1;AT4G19040.3;AT4G19040.2</t>
  </si>
  <si>
    <t>446;443;452</t>
  </si>
  <si>
    <t>AT4G19040.1</t>
  </si>
  <si>
    <t>QTNSVNRNSLLMDEDSDDDDEFQIAESEQEP</t>
  </si>
  <si>
    <t>NSLLMDEDS(1)DDDDEFQIAESEQEPETSKPETDVK</t>
  </si>
  <si>
    <t>UID2948</t>
  </si>
  <si>
    <t>428;425;434</t>
  </si>
  <si>
    <t>LSLTKSGKSLHKSAFSLDQTNSVNRNSLLMD</t>
  </si>
  <si>
    <t>SAFS(1)LDQTNSVNR</t>
  </si>
  <si>
    <t>UID2949</t>
  </si>
  <si>
    <t>AT4G20260.3</t>
  </si>
  <si>
    <t>AT4G20940.1;Can_0_AT4G20940;Sf_2_AT4G20940</t>
  </si>
  <si>
    <t>688;694;704</t>
  </si>
  <si>
    <t>AT4G20940.1</t>
  </si>
  <si>
    <t>EDLVASRKGSSSEILSPDEKLAVATGFSPSK</t>
  </si>
  <si>
    <t>GSSSEILS(1)PDEK</t>
  </si>
  <si>
    <t>UID2968</t>
  </si>
  <si>
    <t>AT4G21460.1;AT3G18240.2;AT3G18240.1</t>
  </si>
  <si>
    <t>137;141;141</t>
  </si>
  <si>
    <t>AT4G21460.1</t>
  </si>
  <si>
    <t>ESLPFKDDVKDEDFESDFEEAHSTDEELEDL</t>
  </si>
  <si>
    <t>DDVKDEDFES(0.983)DFEEAHS(0.983)T(0.983)DEELEDLY(0.043)NS(0.006)PEY(0.001)VAEK</t>
  </si>
  <si>
    <t>144;148;148</t>
  </si>
  <si>
    <t>DVKDEDFESDFEEAHSTDEELEDLYNSPEYV</t>
  </si>
  <si>
    <t>AT4G21780.1</t>
  </si>
  <si>
    <t>NFSTCHPQFDPRRGNSEENKNTFKQRDRSSS</t>
  </si>
  <si>
    <t>GNS(1)EENKNT(1)FKQR</t>
  </si>
  <si>
    <t>AT4G22150.1</t>
  </si>
  <si>
    <t>GIRTLSDLNRRSEPDSDSDSDGPQEYFTGGE</t>
  </si>
  <si>
    <t>RS(0.027)EPDS(0.956)DS(0.868)DS(0.147)DGPQEY(0.001)FTGGEK</t>
  </si>
  <si>
    <t>RTLSDLNRRSEPDSDSDSDGPQEYFTGGEKS</t>
  </si>
  <si>
    <t>AT4G24170.1</t>
  </si>
  <si>
    <t>LKQNLSMDQSEQLYKSPPEDEKCVEVYEGSD</t>
  </si>
  <si>
    <t>QNLS(0.001)MDQS(0.141)EQLY(0.001)KS(0.857)PPEDEK</t>
  </si>
  <si>
    <t>UID3009</t>
  </si>
  <si>
    <t>AT4G24290.2;AT4G24290.1</t>
  </si>
  <si>
    <t>AT4G24290.2</t>
  </si>
  <si>
    <t>KVETKEQRLRFADTSSLGSYANKEDYVFMCK</t>
  </si>
  <si>
    <t>FADTS(0.002)S(0.996)LGS(0.002)YANK</t>
  </si>
  <si>
    <t>UID3013</t>
  </si>
  <si>
    <t>AT4G24630.1</t>
  </si>
  <si>
    <t>AT4G24840.1</t>
  </si>
  <si>
    <t>______MSDLVATSPSPSSAPRSATDFFSDP</t>
  </si>
  <si>
    <t>SDLVAT(0.008)S(0.007)PS(0.835)PS(0.075)S(0.075)APR</t>
  </si>
  <si>
    <t>UID3025</t>
  </si>
  <si>
    <t>AT4G25070.1;AT4G25070.2</t>
  </si>
  <si>
    <t>315;315</t>
  </si>
  <si>
    <t>AT4G25070.1</t>
  </si>
  <si>
    <t>VKPVVLPTKFDDEYDSDEIAADVSRKAVEIP</t>
  </si>
  <si>
    <t>FDDEYDS(1)DEIAADVSR</t>
  </si>
  <si>
    <t>UID3026</t>
  </si>
  <si>
    <t>274;274</t>
  </si>
  <si>
    <t>KPVVVLPTKFDDEYDSDEITADVSRNPVEVR</t>
  </si>
  <si>
    <t>FDDEYDS(1)DEITADVSR</t>
  </si>
  <si>
    <t>UID3027</t>
  </si>
  <si>
    <t>VKQVVSTPKFDDEYDSDEITEDVPRNPVEIR</t>
  </si>
  <si>
    <t>FDDEYDS(1)DEITEDVPR</t>
  </si>
  <si>
    <t>UID3028</t>
  </si>
  <si>
    <t>AT4G25500.2;AT4G25500.3;AT4G25500.4;AT4G25500.1</t>
  </si>
  <si>
    <t>AT4G25500.2</t>
  </si>
  <si>
    <t>268;276;309;309</t>
  </si>
  <si>
    <t>GEVESPIERRERSRSSPENGQVESPGSIGRR</t>
  </si>
  <si>
    <t>S(0.018)RS(0.13)S(0.853)PENGQVES(0.999)PGS(0.001)IGR</t>
  </si>
  <si>
    <t>AT4G25880.2;AT4G25880.3;AT4G25880.1</t>
  </si>
  <si>
    <t>AT4G25880.2</t>
  </si>
  <si>
    <t>30;30;30</t>
  </si>
  <si>
    <t>RWSNSRKVSVPNRSGSAPPNMEGSFLAVDNL</t>
  </si>
  <si>
    <t>S(0.133)GS(0.867)APPNMEGSFLAVDNLLSR</t>
  </si>
  <si>
    <t>UID3044</t>
  </si>
  <si>
    <t>AT4G27060.1</t>
  </si>
  <si>
    <t>SGRRANXTAGFGKYNSFANYPTGKYNXRAPG</t>
  </si>
  <si>
    <t>YNS(1)FANYPTGK</t>
  </si>
  <si>
    <t>UID3072</t>
  </si>
  <si>
    <t>AT4G27320.1</t>
  </si>
  <si>
    <t>DDDDEDHEAKIAAAASDHHEHIKDE______</t>
  </si>
  <si>
    <t>IAAAAS(1)DHHEHIKDE</t>
  </si>
  <si>
    <t>UID3075</t>
  </si>
  <si>
    <t>AT4G27500.1</t>
  </si>
  <si>
    <t>KLDQGKGDDAPINFGSVGELPKNAEENNNKV</t>
  </si>
  <si>
    <t>GDDAPINFGS(1)VGELPK</t>
  </si>
  <si>
    <t>UID3082</t>
  </si>
  <si>
    <t>AT4G27640.1</t>
  </si>
  <si>
    <t>LLLTEKAACQQLEDESDIDDDDTGHDEVLMD</t>
  </si>
  <si>
    <t>AACQQLEDES(1)DIDDDDTGHDEVLMDAVSDLLPAFAK</t>
  </si>
  <si>
    <t>UID3083</t>
  </si>
  <si>
    <t>AT4G28980.2;AT4G28980.1</t>
  </si>
  <si>
    <t>AT4G28980.2</t>
  </si>
  <si>
    <t>443;443</t>
  </si>
  <si>
    <t>SELYVPPTMSGPDEDSPRKWNDYREMDSDSD</t>
  </si>
  <si>
    <t>YLSEEPLPVPVSELYVPPTMS(0.009)GPDEDS(0.991)PRK</t>
  </si>
  <si>
    <t>UID3100</t>
  </si>
  <si>
    <t>AT4G29190.1</t>
  </si>
  <si>
    <t>SVKSFPRNNPLFGFGSPRGSILGPGFQSLPT</t>
  </si>
  <si>
    <t>NNPLFGFGS(1)PR</t>
  </si>
  <si>
    <t>UID3106</t>
  </si>
  <si>
    <t>AT4G29310.1</t>
  </si>
  <si>
    <t>VFSCKFSSDRNGRSRSLPSGFTYSSRGWITR</t>
  </si>
  <si>
    <t>S(0.011)RS(0.981)LPS(0.002)GFT(0.002)YS(0.002)S(0.003)R</t>
  </si>
  <si>
    <t>UID3109</t>
  </si>
  <si>
    <t>AT4G29900.1</t>
  </si>
  <si>
    <t>AHLFKAAASRVTGIASPLPTPGGGDFGIGQE</t>
  </si>
  <si>
    <t>VT(0.121)GIAS(0.878)PLPTPGGGDFGIGQEQIVSISR</t>
  </si>
  <si>
    <t>UID3125</t>
  </si>
  <si>
    <t>AT4G30160.1;AT4G30160.2</t>
  </si>
  <si>
    <t>787;796</t>
  </si>
  <si>
    <t>AT4G30160.1</t>
  </si>
  <si>
    <t>RSMSFSPDRVRVRGRSPAFNALAATFESQNA</t>
  </si>
  <si>
    <t>GRS(1)PAFNALAATFESQNAR</t>
  </si>
  <si>
    <t>UID3129</t>
  </si>
  <si>
    <t>806;815</t>
  </si>
  <si>
    <t>NALAATFESQNARNLSTPPPVVRKLYPRSVT</t>
  </si>
  <si>
    <t>NLS(1)TPPPVVR</t>
  </si>
  <si>
    <t>UID3130</t>
  </si>
  <si>
    <t>AT4G30890.3;AT4G30890.2;AT4G30890.1</t>
  </si>
  <si>
    <t>AT4G30890.3</t>
  </si>
  <si>
    <t>VAVKTDPIGLDNLSMSDGESDPVYKASSSKF</t>
  </si>
  <si>
    <t>TDPIGLDNLSMS(0.996)DGES(0.004)DPVYK</t>
  </si>
  <si>
    <t>UID3144</t>
  </si>
  <si>
    <t>AT4G31200.3;AT4G31200.2;AT4G31200.1</t>
  </si>
  <si>
    <t>572;572;572</t>
  </si>
  <si>
    <t>AT4G31200.3</t>
  </si>
  <si>
    <t>MGSESQDDYDNYERDSPQRKGGACIPPPPNL</t>
  </si>
  <si>
    <t>EIGEVNPSEGPMGSESQDDYDNYERDS(0.999)PQRK</t>
  </si>
  <si>
    <t>UID3150</t>
  </si>
  <si>
    <t>AT4G31420.1;AT4G31420.2</t>
  </si>
  <si>
    <t>AT4G31420.1</t>
  </si>
  <si>
    <t>GSIDDDSEDEWVEVDSDEELAAEEASDSLSK</t>
  </si>
  <si>
    <t>GS(0.542)IDDDS(0.542)EDEWVEVDS(0.914)DEELAAEEAS(0.001)DSLSK</t>
  </si>
  <si>
    <t>AT4G31700.1;AT4G31700.2</t>
  </si>
  <si>
    <t>240;178</t>
  </si>
  <si>
    <t>AT4G31700.1</t>
  </si>
  <si>
    <t>RDRRSESLAKKRSRLSSAAAKPSVTA_____</t>
  </si>
  <si>
    <t>S(0.001)RLS(0.953)S(0.046)AAAK</t>
  </si>
  <si>
    <t>UID3162</t>
  </si>
  <si>
    <t>AT4G31720.2;AT4G31720.1</t>
  </si>
  <si>
    <t>AT4G31720.2</t>
  </si>
  <si>
    <t>REYGVNVKHPEYFADSPSTGMDPATRDE___</t>
  </si>
  <si>
    <t>HPEY(0.005)FADS(0.93)PS(0.027)T(0.033)GMDPAT(0.006)RDE</t>
  </si>
  <si>
    <t>UID3164</t>
  </si>
  <si>
    <t>AT4G31810.1</t>
  </si>
  <si>
    <t>DMVDCYFTPASELDDSDSELKLPTAQREPYF</t>
  </si>
  <si>
    <t>DMVDCYFTPAS(0.022)ELDDS(0.844)DS(0.134)ELK</t>
  </si>
  <si>
    <t>UID3165</t>
  </si>
  <si>
    <t>AT4G31880.1;AT4G31880.2</t>
  </si>
  <si>
    <t>AT4G31880.1</t>
  </si>
  <si>
    <t>436;435</t>
  </si>
  <si>
    <t>ILPSKTSGDETANVSSPSMAEELPEQSVPKK</t>
  </si>
  <si>
    <t>TSGDETANVSS(1)PSMAEELPEQSVPK</t>
  </si>
  <si>
    <t>UID3173</t>
  </si>
  <si>
    <t>AT4G32200.1</t>
  </si>
  <si>
    <t>NALNVIELGDDDLNMSPDQLGFSRQISQVAP</t>
  </si>
  <si>
    <t>RATDEVNALNVIELGDDDLNMS(1)PDQLGFSR</t>
  </si>
  <si>
    <t>UID3180</t>
  </si>
  <si>
    <t>AT4G32730.2;AT4G32730.1</t>
  </si>
  <si>
    <t>709;709</t>
  </si>
  <si>
    <t>AT4G32730.2</t>
  </si>
  <si>
    <t>TSRPSESPEDKNICASPSIARDNRNCASARL</t>
  </si>
  <si>
    <t>NICAS(0.86)PS(0.14)IAR</t>
  </si>
  <si>
    <t>UID3201</t>
  </si>
  <si>
    <t>AT4G33050.3;AT4G33050.2</t>
  </si>
  <si>
    <t>471;509</t>
  </si>
  <si>
    <t>AT4G33050.3</t>
  </si>
  <si>
    <t>EEEERKEVSEEVEIPSEKEERARPVFDPVKR</t>
  </si>
  <si>
    <t>EVSEEVEIPS(1)EK</t>
  </si>
  <si>
    <t>UID3203</t>
  </si>
  <si>
    <t>AT4G33530.1</t>
  </si>
  <si>
    <t>HMNSSNKRPMERRKASIDFGAGPSSALDVEQ</t>
  </si>
  <si>
    <t>AS(1)IDFGAGPSSALDVEQSLEK</t>
  </si>
  <si>
    <t>UID3212</t>
  </si>
  <si>
    <t>DNVEQRLIRTSPAVDSFDVDALEIPGTQKNE</t>
  </si>
  <si>
    <t>TSPAVDS(1)FDVDALEIPGTQK</t>
  </si>
  <si>
    <t>UID3213</t>
  </si>
  <si>
    <t>AT4G34450.1</t>
  </si>
  <si>
    <t>LKPRITVLLKRCIYDSDDEVRDRATLYLSVL</t>
  </si>
  <si>
    <t>RCIYDS(1)DDEVRDR</t>
  </si>
  <si>
    <t>UID3219</t>
  </si>
  <si>
    <t>AT4G34860.2;AT4G34860.1</t>
  </si>
  <si>
    <t>AT4G34860.2</t>
  </si>
  <si>
    <t>LSVDVNQNGNIKNVDSLSTLDDIDDIDFAKL</t>
  </si>
  <si>
    <t>NVDS(0.987)LS(0.006)T(0.006)LDDIDDIDFAK</t>
  </si>
  <si>
    <t>UID3223</t>
  </si>
  <si>
    <t>AT4G35060.1</t>
  </si>
  <si>
    <t>VLDHVSEYFDCSHGSSKRHKSLQTVDVRVLI</t>
  </si>
  <si>
    <t>GVLDHVSEYFDCSHGS(0.001)S(0.999)K</t>
  </si>
  <si>
    <t>UID3225</t>
  </si>
  <si>
    <t>APTGYVRNTEYDPHVSRLARASSTEVRYTTA</t>
  </si>
  <si>
    <t>NTEYDPHVS(1)R</t>
  </si>
  <si>
    <t>UID3226</t>
  </si>
  <si>
    <t>AT4G35100.2;AT4G35100.1</t>
  </si>
  <si>
    <t>AT4G35100.2</t>
  </si>
  <si>
    <t>YHQYILRASAIKALGSFRSNATN________</t>
  </si>
  <si>
    <t>ALGS(1)FRS(1)NAT(1)N</t>
  </si>
  <si>
    <t>276;276</t>
  </si>
  <si>
    <t>YILRASAIKALGSFRSNATN___________</t>
  </si>
  <si>
    <t>AT4G35390.1</t>
  </si>
  <si>
    <t>DEAKAETTPTGGATSSATASGSSSGRRPRGR</t>
  </si>
  <si>
    <t>AETTPTGGAT(0.001)S(0.031)S(0.955)AT(0.013)ASGSSSGR</t>
  </si>
  <si>
    <t>UID3238</t>
  </si>
  <si>
    <t>AT4G35780.1</t>
  </si>
  <si>
    <t>QSSYNSRSLAPPTFGSSPNFEALTQAYKDHA</t>
  </si>
  <si>
    <t>SLAPPT(0.002)FGS(0.883)S(0.115)PNFEALTQAYK</t>
  </si>
  <si>
    <t>UID3245</t>
  </si>
  <si>
    <t>AT4G36020.1</t>
  </si>
  <si>
    <t>ENNSRGNGARRGGGGSGCYNCGELGHISKDC</t>
  </si>
  <si>
    <t>RGGGGS(0.998)GCY(0.002)NCGELGHISK</t>
  </si>
  <si>
    <t>UID3257</t>
  </si>
  <si>
    <t>AT4G37210.1</t>
  </si>
  <si>
    <t>AT4G37210.1;AT4G37210.2</t>
  </si>
  <si>
    <t>KDQGEDGEDCQDDDLSDADGDADEDESDLDM</t>
  </si>
  <si>
    <t>DQGEDGEDCQDDDLS(1)DADGDADEDESDLDMAWK</t>
  </si>
  <si>
    <t>UID3272</t>
  </si>
  <si>
    <t>AT4G37390.1</t>
  </si>
  <si>
    <t>AT4G37390.1;AT1G59500.1</t>
  </si>
  <si>
    <t>598;592</t>
  </si>
  <si>
    <t>SRVVSAHFSPSLPHWSPERRR__________</t>
  </si>
  <si>
    <t>VVSAHFSPSLPHWS(1)PER</t>
  </si>
  <si>
    <t>UID3279</t>
  </si>
  <si>
    <t>AT4G37870.1</t>
  </si>
  <si>
    <t>AT4G38470.1</t>
  </si>
  <si>
    <t>SSPTRKSIHPPPAFGSSPNLEALALAASLSQ</t>
  </si>
  <si>
    <t>SIHPPPAFGS(0.905)S(0.093)PNLEALALAAS(0.011)LS(0.017)QDEDADNS(0.932)VHNNS(0.028)LY(0.007)S(0.005)R</t>
  </si>
  <si>
    <t>S(0.003)IHPPPAFGS(0.16)S(0.837)PNLEALALAAS(0.013)LS(0.916)QDEDADNS(0.056)VHNNS(0.013)LYS(0.001)R</t>
  </si>
  <si>
    <t>GSSPNLEALALAASLSQDEDADNSVHNNSLY</t>
  </si>
  <si>
    <t>LALAASLSQDEDADNSVHNNSLYSRPLHEIT</t>
  </si>
  <si>
    <t>S(0.001)IHPPPAFGS(0.81)S(0.189)PNLEALALAASLSQDEDADNS(0.989)VHNNS(0.01)LYSR</t>
  </si>
  <si>
    <t>UID3294</t>
  </si>
  <si>
    <t>AT4G38550.1</t>
  </si>
  <si>
    <t>YLYPEIRSPLRSRIVSENSTPVHHNYQIVAA</t>
  </si>
  <si>
    <t>IVS(0.992)ENS(0.004)T(0.004)PVHHNYQIVAAETYEQDK</t>
  </si>
  <si>
    <t>UID3295</t>
  </si>
  <si>
    <t>EDLYEQDGDVTPRNSSPPSPFHPAAYKTSDQ</t>
  </si>
  <si>
    <t>NS(0.006)S(0.994)PPS(0.999)PFHPAAYK</t>
  </si>
  <si>
    <t>YEQDGDVTPRNSSPPSPFHPAAYKTSDQRSN</t>
  </si>
  <si>
    <t>NS(0.019)S(0.981)PPS(1)PFHPAAYK</t>
  </si>
  <si>
    <t>EHQDRMYEADTRSNASPFHPFRSPSPSPFHT</t>
  </si>
  <si>
    <t>S(0.155)NAS(0.845)PFHPFR</t>
  </si>
  <si>
    <t>UID3298</t>
  </si>
  <si>
    <t>AT4G38600.2;AT4G38600.1</t>
  </si>
  <si>
    <t>AT4G38600.2</t>
  </si>
  <si>
    <t>144;144</t>
  </si>
  <si>
    <t>AAAAARSADEDDDNDSEDGNGGFMHPNMSSA</t>
  </si>
  <si>
    <t>S(0.027)ADEDDDNDS(0.967)EDGNGGFMHPNMS(0.002)S(0.002)AS(0.001)SALQGLLR</t>
  </si>
  <si>
    <t>UID3302</t>
  </si>
  <si>
    <t>AT4G38900.3;AT4G38900.2;AT4G38900.1</t>
  </si>
  <si>
    <t>AT4G38900.3</t>
  </si>
  <si>
    <t>SHNFNPGGANHSRSMSQPNSFFSFDSLPPLS</t>
  </si>
  <si>
    <t>S(0.084)MS(0.905)QPNS(0.01)FFS(0.001)FDSLPPLSPSPFR</t>
  </si>
  <si>
    <t>UID3314</t>
  </si>
  <si>
    <t>321;321;321</t>
  </si>
  <si>
    <t>AGGDIAPTTRHYRSVSVDSCFMEKLSFGDES</t>
  </si>
  <si>
    <t>SVS(1)VDSCFMEK</t>
  </si>
  <si>
    <t>UID3316</t>
  </si>
  <si>
    <t>AT4G39680.2;AT4G39680.1</t>
  </si>
  <si>
    <t>AT4G39680.2</t>
  </si>
  <si>
    <t>319;319</t>
  </si>
  <si>
    <t>NIIDAGDSEKLNLDRSSGDESMEDEPETKQS</t>
  </si>
  <si>
    <t>LNLDRS(1)S(1)GDES(1)MEDEPETK</t>
  </si>
  <si>
    <t>IIDAGDSEKLNLDRSSGDESMEDEPETKQSE</t>
  </si>
  <si>
    <t>GDSEKLNLDRSSGDESMEDEPETKQSESITS</t>
  </si>
  <si>
    <t>292;292</t>
  </si>
  <si>
    <t>EEPLEQKTSVGGGDDSNAANADMIKENNIID</t>
  </si>
  <si>
    <t>TSVGGGDDS(1)NAANADMIK</t>
  </si>
  <si>
    <t>UID3332</t>
  </si>
  <si>
    <t>AT5G02760.1</t>
  </si>
  <si>
    <t>VVYLNPHPVKTNSWASPLSIRGGYPMHSTS_</t>
  </si>
  <si>
    <t>TNSWAS(0.974)PLS(0.026)IR</t>
  </si>
  <si>
    <t>UID3342</t>
  </si>
  <si>
    <t>AT5G02850.1</t>
  </si>
  <si>
    <t>_______MLQHQIVQSPARLGLTGPGSPSVQ</t>
  </si>
  <si>
    <t>MLQHQIVQS(1)PAR</t>
  </si>
  <si>
    <t>UID3346</t>
  </si>
  <si>
    <t>AT5G03110.1</t>
  </si>
  <si>
    <t>EIEGEENFEIPKLFVSPATTPPINALLLTRS</t>
  </si>
  <si>
    <t>LFVS(1)PATTPPINALLLTR</t>
  </si>
  <si>
    <t>AT5G03150.1</t>
  </si>
  <si>
    <t>NQPGTPDPDADVIALSPTTLMATNRFVCEIC</t>
  </si>
  <si>
    <t>RNQPGTPDPDADVIALS(0.984)PT(0.013)T(0.003)LMATNR</t>
  </si>
  <si>
    <t>UID3352</t>
  </si>
  <si>
    <t>AT5G03280.1</t>
  </si>
  <si>
    <t>SDGPPSFRSLSGEGGSGTGSLSRLQGLGRAA</t>
  </si>
  <si>
    <t>SLSGEGGS(0.979)GT(0.02)GSLSR</t>
  </si>
  <si>
    <t>PSFRSLSGEGGSGTGSLSRLQGLGRAARRHL</t>
  </si>
  <si>
    <t>SLSGEGGSGT(0.04)GS(0.919)LS(0.04)R</t>
  </si>
  <si>
    <t>TSSLYDSLKQQRTPGSIDSLYGLQRGSSPSP</t>
  </si>
  <si>
    <t>TPGS(1)IDSLYGLQR</t>
  </si>
  <si>
    <t>UID3360</t>
  </si>
  <si>
    <t>AT5G03660.2;AT5G03660.1</t>
  </si>
  <si>
    <t>AT5G03660.2</t>
  </si>
  <si>
    <t>SDQGRRLKDQLSESMSFSSQMKKEDDELSMK</t>
  </si>
  <si>
    <t>DQLSES(0.01)MS(0.939)FS(0.042)S(0.009)QMK</t>
  </si>
  <si>
    <t>UID3365</t>
  </si>
  <si>
    <t>AT5G03700.1</t>
  </si>
  <si>
    <t>NWRREKRVLEEDNGLSPGPYKNLGSDSFNSV</t>
  </si>
  <si>
    <t>RVLEEDNGLS(1)PGPYK</t>
  </si>
  <si>
    <t>UID3367</t>
  </si>
  <si>
    <t>AT5G04280.1</t>
  </si>
  <si>
    <t>RYDGAARYGARDRFDSREAYIPRDRYASDRY</t>
  </si>
  <si>
    <t>DRFDS(1)REAYIPR</t>
  </si>
  <si>
    <t>UID3371</t>
  </si>
  <si>
    <t>AT5G04430.1;AT5G04430.2</t>
  </si>
  <si>
    <t>AT5G04430.1</t>
  </si>
  <si>
    <t>_____MESTESYAAGSPEELAKRSPEPHDSS</t>
  </si>
  <si>
    <t>MESTESYAAGS(1)PEELAK</t>
  </si>
  <si>
    <t>UID3376</t>
  </si>
  <si>
    <t>1;2;3;4</t>
  </si>
  <si>
    <t>LAKRSPEPHDSSEADSAEKPTHIRFLVSNAA</t>
  </si>
  <si>
    <t>RS(1)PEPHDS(0.5)S(0.5)EADS(1)AEKPTHIR</t>
  </si>
  <si>
    <t>UID3380</t>
  </si>
  <si>
    <t>AT5G04930.1</t>
  </si>
  <si>
    <t>VSSKDNKEVTFGDLGSKRIRHGSAGADSEML</t>
  </si>
  <si>
    <t>EVTFGDLGS(1)K</t>
  </si>
  <si>
    <t>UID3386</t>
  </si>
  <si>
    <t>__________MDPRKSIDKPPHHDPILGVSS</t>
  </si>
  <si>
    <t>S(1)IDKPPHHDPILGVSSR</t>
  </si>
  <si>
    <t>UID3387</t>
  </si>
  <si>
    <t>KSIDKPPHHDPILGVSSRWSVSSKDNKEVTF</t>
  </si>
  <si>
    <t>SIDKPPHHDPILGVS(0.897)S(0.103)R</t>
  </si>
  <si>
    <t>UID3388</t>
  </si>
  <si>
    <t>AT5G05600.1</t>
  </si>
  <si>
    <t>KGSMDEWPEPIVRVQSLAESNLSSLPDRYIK</t>
  </si>
  <si>
    <t>VQS(1)LAESNLSSLPDR</t>
  </si>
  <si>
    <t>UID3398</t>
  </si>
  <si>
    <t>AT5G06270.1</t>
  </si>
  <si>
    <t>_MSRRSPKLELKLNLSPPTSSQRRMVRSPSR</t>
  </si>
  <si>
    <t>LNLS(1)PPTSSQR</t>
  </si>
  <si>
    <t>UID3403</t>
  </si>
  <si>
    <t>AT5G06440.1;AT5G06440.3;AT5G06440.2;AT5G06440.4</t>
  </si>
  <si>
    <t>305;379;379;386</t>
  </si>
  <si>
    <t>AT5G06440.1</t>
  </si>
  <si>
    <t>EIAKTHVDMRRRFCVSPEVEQALGTLDRVIF</t>
  </si>
  <si>
    <t>FCVS(1)PEVEQALGTLDR</t>
  </si>
  <si>
    <t>UID3404</t>
  </si>
  <si>
    <t>335;409;409;416</t>
  </si>
  <si>
    <t>FMVRNITPVPETEELSPNRADDQAKQVSVLE</t>
  </si>
  <si>
    <t>NITPVPET(0.027)EELS(0.973)PNRADDQAK</t>
  </si>
  <si>
    <t>UID3405</t>
  </si>
  <si>
    <t>AT5G06970.1</t>
  </si>
  <si>
    <t>EWCESPSAPPLMRSESFDSPKAQELTVDDID</t>
  </si>
  <si>
    <t>SES(1)FDSPK</t>
  </si>
  <si>
    <t>UID3414</t>
  </si>
  <si>
    <t>AT5G08080.2;AT5G08080.1;AT5G08080.3</t>
  </si>
  <si>
    <t>AT5G08080.2</t>
  </si>
  <si>
    <t>MNDLLKGSFELPRGQSSREGDVELGEQQGGD</t>
  </si>
  <si>
    <t>GQS(1)S(1)REGDVELGEQQGGDQGLEDFFK</t>
  </si>
  <si>
    <t>UID3425</t>
  </si>
  <si>
    <t>17;17;17</t>
  </si>
  <si>
    <t>NDLLKGSFELPRGQSSREGDVELGEQQGGDQ</t>
  </si>
  <si>
    <t>UID3426</t>
  </si>
  <si>
    <t>AT5G08660.1</t>
  </si>
  <si>
    <t>MVKDVKEQNQLKDVFSFREREAEDNFYDGIP</t>
  </si>
  <si>
    <t>DVFS(1)FRER</t>
  </si>
  <si>
    <t>UID3436</t>
  </si>
  <si>
    <t>AT5G09400.1</t>
  </si>
  <si>
    <t>EIPEHRLIRTGPRVDSFDVEALEVPGAPRND</t>
  </si>
  <si>
    <t>VDS(1)FDVEALEVPGAPR</t>
  </si>
  <si>
    <t>UID3442</t>
  </si>
  <si>
    <t>AT5G09840.1</t>
  </si>
  <si>
    <t>THPTTKKLPVYEPSLSEDEEDSGSERDNPEK</t>
  </si>
  <si>
    <t>KLPVYEPS(0.152)LS(0.833)EDEEDS(0.007)GS(0.008)ERDNPEK</t>
  </si>
  <si>
    <t>UID3449</t>
  </si>
  <si>
    <t>AT5G09890.1;AT5G09890.2</t>
  </si>
  <si>
    <t>AT5G09890.1</t>
  </si>
  <si>
    <t>EQLLQWKRNRRALAYSTVGTLDYMAPEVLLK</t>
  </si>
  <si>
    <t>ALAY(0.003)S(0.91)T(0.087)VGTLDYMAPEVLLK</t>
  </si>
  <si>
    <t>UID3454</t>
  </si>
  <si>
    <t>AT5G10070.1;AT5G10070.2</t>
  </si>
  <si>
    <t>AT5G10070.1</t>
  </si>
  <si>
    <t>258;260</t>
  </si>
  <si>
    <t>LPPLERNMNHIKLEDSEEEDSE_________</t>
  </si>
  <si>
    <t>NMNHIKLEDS(1)EEEDS(1)E</t>
  </si>
  <si>
    <t>263;265</t>
  </si>
  <si>
    <t>RNMNHIKLEDSEEEDSE______________</t>
  </si>
  <si>
    <t>AT5G10290.1</t>
  </si>
  <si>
    <t>HEFERLQRRFDWGEDSMHNQDAIELSGGR__</t>
  </si>
  <si>
    <t>RFDWGEDS(1)MHNQDAIELSGGR</t>
  </si>
  <si>
    <t>UID3466</t>
  </si>
  <si>
    <t>AT5G10950.1</t>
  </si>
  <si>
    <t>ENGDNEDGEKAVDEMSDGEPLVSFLKKSPEG</t>
  </si>
  <si>
    <t>AVDEMS(1)DGEPLVSFLK</t>
  </si>
  <si>
    <t>UID3475</t>
  </si>
  <si>
    <t>VLKSCNSNADEVAENSSDEDEPKVLKTNNSK</t>
  </si>
  <si>
    <t>SCNSNADEVAENS(1)S(1)DEDEPK</t>
  </si>
  <si>
    <t>LKSCNSNADEVAENSSDEDEPKVLKTNNSKA</t>
  </si>
  <si>
    <t>AT5G11110.1</t>
  </si>
  <si>
    <t>EREREKARREVTAEMSEDFSEGEKADLPGEI</t>
  </si>
  <si>
    <t>EVTAEMS(1)EDFSEGEK</t>
  </si>
  <si>
    <t>UID3479</t>
  </si>
  <si>
    <t>EKARREVTAEMSEDFSEGEKADLPGEIPTPS</t>
  </si>
  <si>
    <t>EVTAEMS(0.002)EDFS(0.998)EGEK</t>
  </si>
  <si>
    <t>UID3480</t>
  </si>
  <si>
    <t>AT5G12350.1</t>
  </si>
  <si>
    <t>METDPSSHSSLSRRGSINQGSDPIDKDDKFD</t>
  </si>
  <si>
    <t>RGS(1)INQGSDPIDK</t>
  </si>
  <si>
    <t>UID3503</t>
  </si>
  <si>
    <t>AT5G12440.3;AT5G12440.1;AT5G12440.2</t>
  </si>
  <si>
    <t>214;214;244</t>
  </si>
  <si>
    <t>AT5G12440.3</t>
  </si>
  <si>
    <t>SVDGDGETHLHRRSFSCDASFVSGDDGFGGG</t>
  </si>
  <si>
    <t>S(0.077)FS(0.923)CDASFVSGDDGFGGGCK</t>
  </si>
  <si>
    <t>UID3511</t>
  </si>
  <si>
    <t>AT5G13020.1</t>
  </si>
  <si>
    <t>QKTSQSIASLAMGPPSPSLHPSMQPSSSALR</t>
  </si>
  <si>
    <t>TSQSIAS(0.001)LAMGPPS(0.752)PS(0.173)LHPS(0.042)MQPS(0.011)S(0.011)S(0.011)ALR</t>
  </si>
  <si>
    <t>UID3524</t>
  </si>
  <si>
    <t>AT5G13160.1</t>
  </si>
  <si>
    <t>CFDSSDDEKLNPVDESNHGQKKQSQPTVSNN</t>
  </si>
  <si>
    <t>LNPVDES(1)NHGQK</t>
  </si>
  <si>
    <t>UID3525</t>
  </si>
  <si>
    <t>AT5G13200.1</t>
  </si>
  <si>
    <t>PKTLETEHQPEPSSSSPDQKKWGTHVMGAPA</t>
  </si>
  <si>
    <t>TLETEHQPEPSSSS(0.999)PDQK</t>
  </si>
  <si>
    <t>UID3526</t>
  </si>
  <si>
    <t>AT5G14540.1</t>
  </si>
  <si>
    <t>SDPKPVSASSARSYGSMDSLEPSKLFAEKDR</t>
  </si>
  <si>
    <t>SYGS(1)MDSLEPSK</t>
  </si>
  <si>
    <t>UID3548</t>
  </si>
  <si>
    <t>AT5G15020.2;AT5G15020.1</t>
  </si>
  <si>
    <t>AT5G15020.2</t>
  </si>
  <si>
    <t>251;251</t>
  </si>
  <si>
    <t>RRRERTVASRGDRDHSVDRSDLNDDKSMVKM</t>
  </si>
  <si>
    <t>GDRDHS(0.986)VDRS(0.014)DLNDDK</t>
  </si>
  <si>
    <t>UID3560</t>
  </si>
  <si>
    <t>AT5G15680.1</t>
  </si>
  <si>
    <t>YSENGTDEKTLVPQTSFKARSGPLQYAMMAA</t>
  </si>
  <si>
    <t>TLVPQT(0.13)S(0.87)FK</t>
  </si>
  <si>
    <t>UID3569</t>
  </si>
  <si>
    <t>AT5G16210.1</t>
  </si>
  <si>
    <t>GLLGKKEATESTAPGSPTGQGPESPKVVAAA</t>
  </si>
  <si>
    <t>EAT(0.001)ES(0.001)T(0.001)APGS(0.93)PT(0.068)GQGPESPK</t>
  </si>
  <si>
    <t>TESTAPGSPTGQGPESPKVVAAASEDTRFRR</t>
  </si>
  <si>
    <t>EAT(0.09)ES(0.114)T(0.062)APGS(0.685)PT(0.196)GQGPES(0.853)PK</t>
  </si>
  <si>
    <t>AT5G16270.1</t>
  </si>
  <si>
    <t>TSQFGLDERFGDGDTSQAALDLDEAVFQDKD</t>
  </si>
  <si>
    <t>FGDGDT(0.11)S(0.89)QAALDLDEAVFQDK</t>
  </si>
  <si>
    <t>UID3578</t>
  </si>
  <si>
    <t>AT5G16590.1</t>
  </si>
  <si>
    <t>PEVTRLIEEVSRSPASPGPLSD_________</t>
  </si>
  <si>
    <t>S(0.022)PAS(0.978)PGPLS(1)D</t>
  </si>
  <si>
    <t>LIEEVSRSPASPGPLSD______________</t>
  </si>
  <si>
    <t>SPASPGPLS(1)D</t>
  </si>
  <si>
    <t>AT5G16730.1</t>
  </si>
  <si>
    <t>IEKKEAFPDKKSELESQEEEEDSSKIDESDK</t>
  </si>
  <si>
    <t>KS(0.018)ELES(0.981)QEEEEDS(0.001)S(0.001)K</t>
  </si>
  <si>
    <t>UID3586</t>
  </si>
  <si>
    <t>AT5G16880.1;AT5G16880.2;AT5G16880.3</t>
  </si>
  <si>
    <t>AT5G16880.1</t>
  </si>
  <si>
    <t>254;254;254</t>
  </si>
  <si>
    <t>IARNSIELLSTVLSSSPQHDALQDDLTTTLV</t>
  </si>
  <si>
    <t>NSIELLSTVLS(0.013)S(0.082)S(0.905)PQHDALQDDLTTTLVQQCR</t>
  </si>
  <si>
    <t>UID3590</t>
  </si>
  <si>
    <t>AT5G16880.1;AT5G16880.2</t>
  </si>
  <si>
    <t>337;337</t>
  </si>
  <si>
    <t>SHEPAMIPVAEEPDDSPIHGREESLVRKSSG</t>
  </si>
  <si>
    <t>PSAPLTSHEPAMIPVAEEPDDS(1)PIHGR</t>
  </si>
  <si>
    <t>UID3591</t>
  </si>
  <si>
    <t>AT5G17330.1</t>
  </si>
  <si>
    <t>________MVLSHAVSESDVSVHSTFASRYV</t>
  </si>
  <si>
    <t>VLSHAVS(0.999)ES(0.001)DVSVHSTFASR</t>
  </si>
  <si>
    <t>______MVLSHAVSESDVSVHSTFASRYVRT</t>
  </si>
  <si>
    <t>VLSHAVS(0.105)ES(0.894)DVSVHSTFASR</t>
  </si>
  <si>
    <t>UID3594</t>
  </si>
  <si>
    <t>___MVLSHAVSESDVSVHSTFASRYVRTSLP</t>
  </si>
  <si>
    <t>VLSHAVS(0.995)ES(0.005)DVS(1)VHSTFASR</t>
  </si>
  <si>
    <t>AT5G18190.1</t>
  </si>
  <si>
    <t>QVEAVAEKDIAMEGGSAEKVVGVEEDSSTAP</t>
  </si>
  <si>
    <t>DIAMEGGS(1)AEK</t>
  </si>
  <si>
    <t>UID3605</t>
  </si>
  <si>
    <t>AT5G18230.1;AT5G18230.2</t>
  </si>
  <si>
    <t>AT5G18230.1</t>
  </si>
  <si>
    <t>397;399</t>
  </si>
  <si>
    <t>GRVGIPNQPQPSQPPSPIPANGSRISATSAA</t>
  </si>
  <si>
    <t>VGIPNQPQPS(0.004)QPPS(0.938)PIPANGS(0.058)R</t>
  </si>
  <si>
    <t>UID3608</t>
  </si>
  <si>
    <t>AT5G18980.1</t>
  </si>
  <si>
    <t>SSIEKGDSGETADAASISSATAFRRKSTVPA</t>
  </si>
  <si>
    <t>GDSGETADAAS(0.997)IS(0.56)S(0.428)AT(0.015)AFR</t>
  </si>
  <si>
    <t>AT5G19450.2;AT5G19450.1</t>
  </si>
  <si>
    <t>AT5G19450.2</t>
  </si>
  <si>
    <t>IKSNPFYSEAYTTNGSGTGFKLSVLKDPTGH</t>
  </si>
  <si>
    <t>SNPFYSEAYTT(0.006)NGS(0.832)GT(0.161)GFK</t>
  </si>
  <si>
    <t>UID3629</t>
  </si>
  <si>
    <t>AT5G19520.1</t>
  </si>
  <si>
    <t>NVSDKEDSKDPRASPSFNPLASPDSDAGIEK</t>
  </si>
  <si>
    <t>AS(0.028)PS(0.972)FNPLASPDSDAGIEK</t>
  </si>
  <si>
    <t>UID3632</t>
  </si>
  <si>
    <t>DSKDPRASPSFNPLASPDSDAGIEKSKPVPP</t>
  </si>
  <si>
    <t>AS(0.423)PS(0.577)FNPLAS(0.986)PDS(0.014)DAGIEK</t>
  </si>
  <si>
    <t>EENGGRSLREQFGAGSFARGSFDRASPNNKS</t>
  </si>
  <si>
    <t>EQFGAGS(1)FAR</t>
  </si>
  <si>
    <t>UID3634</t>
  </si>
  <si>
    <t>RSIYSKPKSRFGEQQSFRYDSTREENGGRSL</t>
  </si>
  <si>
    <t>FGEQQS(1)FR</t>
  </si>
  <si>
    <t>UID3635</t>
  </si>
  <si>
    <t>IYKFSGSVHKPPKIPSPEGLVRRKSLSRSIY</t>
  </si>
  <si>
    <t>IPS(1)PEGLVR</t>
  </si>
  <si>
    <t>UID3636</t>
  </si>
  <si>
    <t>AT5G20060.3;AT5G20060.2;AT5G20060.1</t>
  </si>
  <si>
    <t>AT5G20060.3</t>
  </si>
  <si>
    <t>______________MSISGAAVGSGRNLRRA</t>
  </si>
  <si>
    <t>S(0.968)IS(0.032)GAAVGSGR</t>
  </si>
  <si>
    <t>UID3643</t>
  </si>
  <si>
    <t>AT5G20250.3;AT5G20250.2;AT5G20250.1;AT5G20250.4</t>
  </si>
  <si>
    <t>AT5G20250.3</t>
  </si>
  <si>
    <t>357;357;357;496</t>
  </si>
  <si>
    <t>TWKTDVMTLQGLGLVSPKKVYKFYNELHSYL</t>
  </si>
  <si>
    <t>TDVMTLQGLGLVS(1)PK</t>
  </si>
  <si>
    <t>UID3647</t>
  </si>
  <si>
    <t>AT5G20280.1</t>
  </si>
  <si>
    <t>EKGRREATADMSEEFSEGEKGDIISDISTHG</t>
  </si>
  <si>
    <t>EATADMSEEFS(1)EGEK</t>
  </si>
  <si>
    <t>UID3649</t>
  </si>
  <si>
    <t>DMSEEFSEGEKGDIISDISTHGESTKPRLPR</t>
  </si>
  <si>
    <t>GDIIS(0.996)DIS(0.524)T(0.462)HGES(0.009)T(0.009)K</t>
  </si>
  <si>
    <t>EEFSEGEKGDIISDISTHGESTKPRLPRINS</t>
  </si>
  <si>
    <t>GDIISDIS(0.795)T(0.154)HGES(0.02)T(0.032)K</t>
  </si>
  <si>
    <t>AT5G20840.1</t>
  </si>
  <si>
    <t>GSSSRKGKEPVETELSVHTKIRDDFPDSFKQ</t>
  </si>
  <si>
    <t>EPVET(0.018)ELS(0.965)VHT(0.018)K</t>
  </si>
  <si>
    <t>UID3663</t>
  </si>
  <si>
    <t>AT5G20900.1</t>
  </si>
  <si>
    <t>RIAAKAMETKNSTSISPVSSPALNRAPSFSS</t>
  </si>
  <si>
    <t>NSTSIS(1)PVSSPALNR</t>
  </si>
  <si>
    <t>UID3664</t>
  </si>
  <si>
    <t>AT5G20990.1</t>
  </si>
  <si>
    <t>SAFSIDKKASLSEPGSIRKEKKYDEVPGPEY</t>
  </si>
  <si>
    <t>ASLSEPGS(1)IRK</t>
  </si>
  <si>
    <t>UID3666</t>
  </si>
  <si>
    <t>AT5G21160.1;AT5G21160.2;AT5G21160.3</t>
  </si>
  <si>
    <t>AT5G21160.1</t>
  </si>
  <si>
    <t>644;644;644</t>
  </si>
  <si>
    <t>LSKLSSSPQCTLSGSSPPVGSLPKSFPPFQH</t>
  </si>
  <si>
    <t>LSSSPQCTLSGS(0.005)S(0.995)PPVGSLPK</t>
  </si>
  <si>
    <t>465;465;465</t>
  </si>
  <si>
    <t>LEHRSPRKSGLSMSKSIEYEDDDMAVDDQDI</t>
  </si>
  <si>
    <t>S(1)IEYEDDDMAVDDQDIQK</t>
  </si>
  <si>
    <t>UID3676</t>
  </si>
  <si>
    <t>AT5G24890.1</t>
  </si>
  <si>
    <t>NDDVSSKELGLRGLASMSSLEDSLPSKRGLS</t>
  </si>
  <si>
    <t>GLAS(0.999)MS(0.001)SLEDSLPSK</t>
  </si>
  <si>
    <t>UID3698</t>
  </si>
  <si>
    <t>AT5G25150.1</t>
  </si>
  <si>
    <t>EDSLEDRLEKTGGLLSDSEKGQGESKDGDAD</t>
  </si>
  <si>
    <t>TGGLLS(0.877)DS(0.123)EK</t>
  </si>
  <si>
    <t>UID3702</t>
  </si>
  <si>
    <t>AT5G26850.3;AT5G26850.2;AT5G26850.1</t>
  </si>
  <si>
    <t>594;594;594</t>
  </si>
  <si>
    <t>AT5G26850.3</t>
  </si>
  <si>
    <t>DLKNYKSSPKFHKLNSIIDRTAGFINLADML</t>
  </si>
  <si>
    <t>LNS(1)IIDR</t>
  </si>
  <si>
    <t>UID3709</t>
  </si>
  <si>
    <t>AT5G27150.1</t>
  </si>
  <si>
    <t>DNTPKSIHIPLLDQDSFIEPSGNHNVPRPDS</t>
  </si>
  <si>
    <t>SIHIPLLDQDS(1)FIEPSGNHNVPRPDSIR</t>
  </si>
  <si>
    <t>UID3715</t>
  </si>
  <si>
    <t>AT5G35180.3;AT5G35180.2;AT5G35180.1;AT5G35180.4</t>
  </si>
  <si>
    <t>AT5G35180.3</t>
  </si>
  <si>
    <t>222;222;222;222</t>
  </si>
  <si>
    <t>LIRIGQGPESLLRQSSTLVNDVRGDGFYEGG</t>
  </si>
  <si>
    <t>QS(0.001)S(0.955)T(0.044)LVNDVR</t>
  </si>
  <si>
    <t>UID3730</t>
  </si>
  <si>
    <t>AT5G35430.1</t>
  </si>
  <si>
    <t>GSTMQLSSNQVSRTSSLLSSSVASDTLRSDL</t>
  </si>
  <si>
    <t>T(0.001)S(0.001)S(0.997)LLSSSVASDTLR</t>
  </si>
  <si>
    <t>UID3734</t>
  </si>
  <si>
    <t>AT5G36880.2;AT5G36880.1</t>
  </si>
  <si>
    <t>61;11</t>
  </si>
  <si>
    <t>AT5G36880.2</t>
  </si>
  <si>
    <t>LLHRKMSSNSLRHVESMSQLPSGAGKISQLN</t>
  </si>
  <si>
    <t>HVES(1)MSQLPSGAGK</t>
  </si>
  <si>
    <t>UID3740</t>
  </si>
  <si>
    <t>AT5G38470.2;AT5G38470.1</t>
  </si>
  <si>
    <t>AT5G38470.2</t>
  </si>
  <si>
    <t>_______MKIFVKTLSGSNFEIEVKPADKVS</t>
  </si>
  <si>
    <t>TLS(0.986)GS(0.014)NFEIEVK</t>
  </si>
  <si>
    <t>UID3744</t>
  </si>
  <si>
    <t>AT5G38480.1;AT5G38480.2</t>
  </si>
  <si>
    <t>AT5G38480.1</t>
  </si>
  <si>
    <t>AFDDAIAELDTLGEESYKDSTLIMQLLRDNL</t>
  </si>
  <si>
    <t>QAFDDAIAELDT(0.178)LGEES(0.805)Y(0.017)K</t>
  </si>
  <si>
    <t>UID3748</t>
  </si>
  <si>
    <t>AT5G39590.1</t>
  </si>
  <si>
    <t>FCNSRLQNVTSAEDGSGPSKSTAVDDSASKT</t>
  </si>
  <si>
    <t>LQNVTS(0.001)AEDGS(0.869)GPS(0.13)K</t>
  </si>
  <si>
    <t>UID3759</t>
  </si>
  <si>
    <t>AT5G39990.1</t>
  </si>
  <si>
    <t>_______MKKLRSYYSNVRHHQNHHHHHHHH</t>
  </si>
  <si>
    <t>SYY(0.003)S(0.997)NVR</t>
  </si>
  <si>
    <t>UID3760</t>
  </si>
  <si>
    <t>AT5G40200.1</t>
  </si>
  <si>
    <t>NAGGEVKEASANEPQSPEPVSASEANPSPSR</t>
  </si>
  <si>
    <t>EASANEPQS(1)PEPVSASEANPSPSR</t>
  </si>
  <si>
    <t>VKEASANEPQSPEPVSASEANPSPSRRSRGR</t>
  </si>
  <si>
    <t>EAS(0.002)ANEPQS(0.996)PEPVS(0.93)AS(0.071)EANPS(0.001)PSR</t>
  </si>
  <si>
    <t>EPQSPEPVSASEANPSPSRRSRGRGKKRRLN</t>
  </si>
  <si>
    <t>EASANEPQS(0.998)PEPVS(0.003)AS(0.016)EANPS(0.89)PS(0.093)RR</t>
  </si>
  <si>
    <t>UID3763</t>
  </si>
  <si>
    <t>AT5G40760.1</t>
  </si>
  <si>
    <t>SGQWHVEKRSTFRNDSFVREYGIVPETGCLS</t>
  </si>
  <si>
    <t>RS(0.181)T(0.819)FRNDS(1)FVR</t>
  </si>
  <si>
    <t>AT5G40870.1</t>
  </si>
  <si>
    <t>GPHFSGLRFDGLLSSSPPNSSVVSSLRSAVS</t>
  </si>
  <si>
    <t>FDGLLSS(0.01)S(0.99)PPNSSVVSSLR</t>
  </si>
  <si>
    <t>UID3777</t>
  </si>
  <si>
    <t>AT5G40890.1;AT3G27170.1</t>
  </si>
  <si>
    <t>40;39</t>
  </si>
  <si>
    <t>AT5G40890.1</t>
  </si>
  <si>
    <t>NNTLNQPLLKRHRTLSSTPLALVGAKVSHIE</t>
  </si>
  <si>
    <t>TLS(0.998)S(0.002)TPLALVGAK</t>
  </si>
  <si>
    <t>AT5G41100.2;AT5G41100.1</t>
  </si>
  <si>
    <t>543;543</t>
  </si>
  <si>
    <t>AT5G41100.2</t>
  </si>
  <si>
    <t>MAQQPFPERNQNRVASPPPLPLTPASLMNLR</t>
  </si>
  <si>
    <t>VAS(1)PPPLPLTPASLMNLR</t>
  </si>
  <si>
    <t>UID3781</t>
  </si>
  <si>
    <t>AT5G41800.1</t>
  </si>
  <si>
    <t>TDPPRPDPFPVTRLDSDAGALFVLQSKGEWW</t>
  </si>
  <si>
    <t>LDS(0.998)DAGALFVLQS(0.002)K</t>
  </si>
  <si>
    <t>UID3787</t>
  </si>
  <si>
    <t>AT5G41950.1</t>
  </si>
  <si>
    <t>AT5G42540.2</t>
  </si>
  <si>
    <t>AT5G42540.2;AT5G42540.1</t>
  </si>
  <si>
    <t>462;462</t>
  </si>
  <si>
    <t>VQLDSLDEVSDSLHSSPSRKYLRLSLDDNIG</t>
  </si>
  <si>
    <t>LVQLDSLDEVS(0.001)DS(0.004)LHS(0.034)S(0.796)PS(0.165)RK</t>
  </si>
  <si>
    <t>UID3794</t>
  </si>
  <si>
    <t>AT5G42870.2;AT5G42870.1</t>
  </si>
  <si>
    <t>493;493</t>
  </si>
  <si>
    <t>AT5G42870.2</t>
  </si>
  <si>
    <t>NIDDMDASPSQPLSQSFDPCFNTSKLDLRED</t>
  </si>
  <si>
    <t>LQNIDDMDASPSQPLS(0.03)QS(0.97)FDPCFNTSK</t>
  </si>
  <si>
    <t>UID3797</t>
  </si>
  <si>
    <t>AT5G42950.1</t>
  </si>
  <si>
    <t>NPVEFSQPRRIRPAGSREDMTFGAEESKDES</t>
  </si>
  <si>
    <t>IRPAGS(0.994)REDMT(0.006)FGAEESK</t>
  </si>
  <si>
    <t>UID3804</t>
  </si>
  <si>
    <t>AT5G43830.1</t>
  </si>
  <si>
    <t>FEHPKNELKPVPRVDSSGDVCGATFKVDAET</t>
  </si>
  <si>
    <t>VDS(0.999)S(0.001)GDVCGATFK</t>
  </si>
  <si>
    <t>UID3817</t>
  </si>
  <si>
    <t>DAETKREGTKMPRVDSSQNWAGHI_______</t>
  </si>
  <si>
    <t>VDS(1)SQNWAGHI</t>
  </si>
  <si>
    <t>UID3818</t>
  </si>
  <si>
    <t>AT5G44030.1</t>
  </si>
  <si>
    <t>SPKIAGDEENNGPDDSDDELNIKYRQDGSSI</t>
  </si>
  <si>
    <t>IAGDEENNGPDDS(1)DDELNIK</t>
  </si>
  <si>
    <t>UID3823</t>
  </si>
  <si>
    <t>279;279</t>
  </si>
  <si>
    <t>AT5G44240.2;AT5G44240.1</t>
  </si>
  <si>
    <t>AT5G44240.2</t>
  </si>
  <si>
    <t>1078;1110</t>
  </si>
  <si>
    <t>VYEPLLSDSPNATRRSFGPGTPFEFFQSQSR</t>
  </si>
  <si>
    <t>S(1)FGPGTPFEFFQSQSR</t>
  </si>
  <si>
    <t>UID3830</t>
  </si>
  <si>
    <t>AT5G44800.1</t>
  </si>
  <si>
    <t>LPHWLRNVVTVPTVKSPEPPTLPPTVSAIAQ</t>
  </si>
  <si>
    <t>S(0.999)PEPPT(0.001)LPPTVSAIAQSVR</t>
  </si>
  <si>
    <t>UID3832</t>
  </si>
  <si>
    <t>AT5G45190.1;AT5G45190.2</t>
  </si>
  <si>
    <t>AT5G45190.1</t>
  </si>
  <si>
    <t>522;533</t>
  </si>
  <si>
    <t>EVKNTEEGEMVNNNVSPMMHSRKRKMGSPPE</t>
  </si>
  <si>
    <t>NTEEGEMVNNNVS(0.996)PMMHS(0.004)R</t>
  </si>
  <si>
    <t>UID3835</t>
  </si>
  <si>
    <t>AT5G45510.2;AT5G45510.1</t>
  </si>
  <si>
    <t>AT5G45510.2</t>
  </si>
  <si>
    <t>AT5G45800.1</t>
  </si>
  <si>
    <t>WAISNPTPLDFKMEKSGPFEFGTESGSSWVA</t>
  </si>
  <si>
    <t>S(0.999)GPFEFGTESGSSWVADIK</t>
  </si>
  <si>
    <t>UID3846</t>
  </si>
  <si>
    <t>AT5G46250.1</t>
  </si>
  <si>
    <t>SIKSVSICDPNATEESEKGGKKEHFIRTRLH</t>
  </si>
  <si>
    <t>SVSICDPNAT(0.141)EES(0.859)EK</t>
  </si>
  <si>
    <t>UID3851</t>
  </si>
  <si>
    <t>AT5G47490.1</t>
  </si>
  <si>
    <t>ASSGAPPPMMMQRYPSMDNIQRNGLGISVNG</t>
  </si>
  <si>
    <t>Y(0.004)PS(0.996)MDNIQR</t>
  </si>
  <si>
    <t>UID3886</t>
  </si>
  <si>
    <t>AT5G47690.3;AT5G47690.1;AT5G47690.2</t>
  </si>
  <si>
    <t>1274;1274;1274</t>
  </si>
  <si>
    <t>AT5G47690.3</t>
  </si>
  <si>
    <t>PKVQLKASEDELHLESDMDKNVSLDSHDENS</t>
  </si>
  <si>
    <t>ASEDELHLES(1)DMDK</t>
  </si>
  <si>
    <t>UID3890</t>
  </si>
  <si>
    <t>1141;1141;1141</t>
  </si>
  <si>
    <t>VIPQTSENEVMIDGESDGNEIPLGKIVERLR</t>
  </si>
  <si>
    <t>LESHADASVIPQTSENEVMIDGES(1)DGNEIPLGK</t>
  </si>
  <si>
    <t>UID3892</t>
  </si>
  <si>
    <t>1526;1524;1525</t>
  </si>
  <si>
    <t>YSGEAGEEKSESEGKSLKEGEDDEEVVNKEE</t>
  </si>
  <si>
    <t>S(1)LKEGEDDEEVVNKEEDLQEAK</t>
  </si>
  <si>
    <t>UID3897</t>
  </si>
  <si>
    <t>AT5G48240.2;AT5G48240.1;AT5G48240.3</t>
  </si>
  <si>
    <t>108;108;108</t>
  </si>
  <si>
    <t>AT5G48240.2</t>
  </si>
  <si>
    <t>GPNYEEIEEEDNDENSDGEDHGEIESGITKF</t>
  </si>
  <si>
    <t>IFSDANMGPNYEEIEEEDNDENS(1)DGEDHGEIESGITK</t>
  </si>
  <si>
    <t>UID3910</t>
  </si>
  <si>
    <t>AT5G49665.1</t>
  </si>
  <si>
    <t>QSDYSRFYDDDEPLLSPRFVTIPEADENCGG</t>
  </si>
  <si>
    <t>FYDDDEPLLS(1)PR</t>
  </si>
  <si>
    <t>UID3917</t>
  </si>
  <si>
    <t>AT5G49700.1</t>
  </si>
  <si>
    <t>NPSYHRLPAEEEQKHSAGTGEREGQSPPVSG</t>
  </si>
  <si>
    <t>LPAEEEQKHS(0.938)AGT(0.062)GER</t>
  </si>
  <si>
    <t>UID3918</t>
  </si>
  <si>
    <t>AT5G49760.1</t>
  </si>
  <si>
    <t>YEDAIKGSGDPYGSESFQYSGNFPASKLEPQ</t>
  </si>
  <si>
    <t>GSGDPYGSES(1)FQYSGNFPASK</t>
  </si>
  <si>
    <t>UID3921</t>
  </si>
  <si>
    <t>IKGSGDPYGSESFQYSGNFPASKLEPQ____</t>
  </si>
  <si>
    <t>GSGDPYGS(0.002)ES(0.095)FQYS(0.89)GNFPAS(0.013)K</t>
  </si>
  <si>
    <t>UID3922</t>
  </si>
  <si>
    <t>AT5G49770.1</t>
  </si>
  <si>
    <t>MLLQTGHFHFGNNKLSGEIPEKLFSSEMTLL</t>
  </si>
  <si>
    <t>LS(1)GEIPEK</t>
  </si>
  <si>
    <t>UID3924</t>
  </si>
  <si>
    <t>AT5G49890.1</t>
  </si>
  <si>
    <t>LLQGKRFSKQRTTFGSQILRSCKARDFGKAG</t>
  </si>
  <si>
    <t>TTFGS(1)QILR</t>
  </si>
  <si>
    <t>UID3928</t>
  </si>
  <si>
    <t>AT5G52040.3;AT5G52040.1;AT5G52040.4;AT5G52040.2</t>
  </si>
  <si>
    <t>AT5G52040.3</t>
  </si>
  <si>
    <t>150;177;144;177</t>
  </si>
  <si>
    <t>VEYAVKDDDSRGNGYSPERRRDRSPDRRRRS</t>
  </si>
  <si>
    <t>DDDS(0.003)RGNGYS(0.997)PERR</t>
  </si>
  <si>
    <t>UID3947</t>
  </si>
  <si>
    <t>245;272;239;272</t>
  </si>
  <si>
    <t>NGAVRNRSPRKGRGESRSPPPYEKRRESRSP</t>
  </si>
  <si>
    <t>GRGES(1)RS(1)PPPYEK</t>
  </si>
  <si>
    <t>UID3951</t>
  </si>
  <si>
    <t>AT5G52040.3;AT5G52040.1</t>
  </si>
  <si>
    <t>315;342</t>
  </si>
  <si>
    <t>QIMEVEAGRGYDGADSPIRESPSRSPPAEE_</t>
  </si>
  <si>
    <t>GYDGADS(1)PIRES(0.999)PS(0.425)RS(0.576)PPAEE</t>
  </si>
  <si>
    <t>320;347</t>
  </si>
  <si>
    <t>EAGRGYDGADSPIRESPSRSPPAEE______</t>
  </si>
  <si>
    <t>297;324;291;324</t>
  </si>
  <si>
    <t>SRSRSKSSPENGQVESPGQIMEVEAGRGYDG</t>
  </si>
  <si>
    <t>S(0.441)S(0.559)PENGQVES(1)PGQIMEVEAGR</t>
  </si>
  <si>
    <t>UID3956</t>
  </si>
  <si>
    <t>AT5G52200.1;AT5G52200.2</t>
  </si>
  <si>
    <t>45;65</t>
  </si>
  <si>
    <t>AT5G52200.1</t>
  </si>
  <si>
    <t>TEPKTPYHPMMDDDGSLSPRGRAFDECVDDM</t>
  </si>
  <si>
    <t>TPYHPMMDDDGS(1)LS(1)PR</t>
  </si>
  <si>
    <t>47;67</t>
  </si>
  <si>
    <t>PKTPYHPMMDDDGSLSPRGRAFDECVDDMQR</t>
  </si>
  <si>
    <t>UID3958</t>
  </si>
  <si>
    <t>AT5G53170.1</t>
  </si>
  <si>
    <t>SAFEVTDSAESNRLVSDTEVSELETNDRFVG</t>
  </si>
  <si>
    <t>LVS(0.994)DT(0.006)EVSELETNDR</t>
  </si>
  <si>
    <t>UID3972</t>
  </si>
  <si>
    <t>AT5G53330.1</t>
  </si>
  <si>
    <t>ENDTDKALAHLLHGSS_______________</t>
  </si>
  <si>
    <t>ALAHLLHGS(0.08)S(0.92)</t>
  </si>
  <si>
    <t>UID3977</t>
  </si>
  <si>
    <t>AT5G53440.1</t>
  </si>
  <si>
    <t>PPTLEAMDVDERKDLSEDENMEEAEEKKGAN</t>
  </si>
  <si>
    <t>DLS(1)EDENMEEAEEK</t>
  </si>
  <si>
    <t>UID3984</t>
  </si>
  <si>
    <t>DNNRAKSVEAGSNLTSPAKELHASSPKTMEE</t>
  </si>
  <si>
    <t>S(1)VEAGSNLT(0.044)S(0.956)PAK</t>
  </si>
  <si>
    <t>AT5G53620.3;AT5G53620.2;AT5G53620.1</t>
  </si>
  <si>
    <t>AT5G53620.3</t>
  </si>
  <si>
    <t>NSAESANISVHSNGKSADNISSFTSTDDKAT</t>
  </si>
  <si>
    <t>S(1)ADNISSFTSTDDK</t>
  </si>
  <si>
    <t>UID3993</t>
  </si>
  <si>
    <t>AT5G53930.1</t>
  </si>
  <si>
    <t>VKDSRSRSRDELEGESEEPDECWQGEDEVIP</t>
  </si>
  <si>
    <t>S(0.021)RDELEGES(0.979)EEPDECWQGEDEVIPEK</t>
  </si>
  <si>
    <t>UID3994</t>
  </si>
  <si>
    <t>AT5G54430.1</t>
  </si>
  <si>
    <t>AT5G54730.1</t>
  </si>
  <si>
    <t>EARTRDLVPVWGYLQSPRSQQVINESIQSPS</t>
  </si>
  <si>
    <t>DLVPVWGYLQS(1)PR</t>
  </si>
  <si>
    <t>UID4004</t>
  </si>
  <si>
    <t>AT5G55300.2;AT5G55300.1;AT5G55300.3</t>
  </si>
  <si>
    <t>170;170;170</t>
  </si>
  <si>
    <t>AT5G55300.2</t>
  </si>
  <si>
    <t>GDRPLDRASRIIKDESDDETPISSMFRKKID</t>
  </si>
  <si>
    <t>IIKDES(1)DDETPISSMFR</t>
  </si>
  <si>
    <t>UID4016</t>
  </si>
  <si>
    <t>TETVSKPVMDNGSGDSDDDKPLAFKRNNTVA</t>
  </si>
  <si>
    <t>PVMDNGS(0.144)GDS(0.856)DDDKPLAFK</t>
  </si>
  <si>
    <t>UID4018</t>
  </si>
  <si>
    <t>AT5G55530.3;AT5G55530.2;AT5G55530.1</t>
  </si>
  <si>
    <t>AT5G55530.3</t>
  </si>
  <si>
    <t>3;3;3</t>
  </si>
  <si>
    <t>_____________MDSPQSVVSPFKIGESEN</t>
  </si>
  <si>
    <t>MDS(1)PQSVVSPFK</t>
  </si>
  <si>
    <t>UID4023</t>
  </si>
  <si>
    <t>AT5G55660.1</t>
  </si>
  <si>
    <t>DEDTDDKNLKADDGVSGVATEEDAVMKESVE</t>
  </si>
  <si>
    <t>ADDGVS(0.983)GVAT(0.017)EEDAVMK</t>
  </si>
  <si>
    <t>UID4024</t>
  </si>
  <si>
    <t>AT5G56360.1</t>
  </si>
  <si>
    <t>TPITAHEADEDDGFVSDGDEDTSDDGKYSDH</t>
  </si>
  <si>
    <t>ADDQENHEHTPITAHEADEDDGFVS(1)DGDEDTSDDGK</t>
  </si>
  <si>
    <t>UID4040</t>
  </si>
  <si>
    <t>AT5G56460.1</t>
  </si>
  <si>
    <t>KLPSNPKEVEDLRRDSAANPLIAFTYEELKN</t>
  </si>
  <si>
    <t>EVEDLRRDS(1)AANPLIAFTYEELK</t>
  </si>
  <si>
    <t>UID4043</t>
  </si>
  <si>
    <t>AT5G56550.1</t>
  </si>
  <si>
    <t>PIKRGLSKFYEGKSQSFTSLANVKGLEDLMK</t>
  </si>
  <si>
    <t>S(0.002)QS(0.997)FTSLANVK</t>
  </si>
  <si>
    <t>UID4044</t>
  </si>
  <si>
    <t>AT5G57110.1</t>
  </si>
  <si>
    <t>AT5G57110.1;AT5G57110.2</t>
  </si>
  <si>
    <t>RRGGDVESGKSEHADSDSDTFYIPSKNASIE</t>
  </si>
  <si>
    <t>SEHADS(1)DSDTFYIPSK</t>
  </si>
  <si>
    <t>AT5G57610.1</t>
  </si>
  <si>
    <t>RHHGHHDPRTFQEFPSSPSSARYRMPYGEIP</t>
  </si>
  <si>
    <t>TFQEFPS(0.807)S(0.149)PS(0.035)S(0.008)AR</t>
  </si>
  <si>
    <t>UID4058</t>
  </si>
  <si>
    <t>AT5G57870.1</t>
  </si>
  <si>
    <t>WARGESVVSNLVPVQSASRFSEPDSRDWRSR</t>
  </si>
  <si>
    <t>GESVVSNLVPVQS(0.846)AS(0.154)R</t>
  </si>
  <si>
    <t>UID4064</t>
  </si>
  <si>
    <t>AT5G58290.1</t>
  </si>
  <si>
    <t>MASAAVASMVLDPKASPALMDLSTADEEDLY</t>
  </si>
  <si>
    <t>AS(1)PALMDLSTADEEDLYGR</t>
  </si>
  <si>
    <t>UID4073</t>
  </si>
  <si>
    <t>AT5G58950.1</t>
  </si>
  <si>
    <t>SEIQTNPVTHKQRSVSPSPQMAVPDVFKEAR</t>
  </si>
  <si>
    <t>SVS(0.999)PS(0.001)PQMAVPDVFK</t>
  </si>
  <si>
    <t>UID4081</t>
  </si>
  <si>
    <t>AT5G59210.2;AT5G59210.1</t>
  </si>
  <si>
    <t>AT5G59210.2</t>
  </si>
  <si>
    <t>51;51</t>
  </si>
  <si>
    <t>EIPNPADFPVIRKSESGNRLSETDVGALYSQ</t>
  </si>
  <si>
    <t>S(0.005)ES(0.925)GNRLS(0.058)ET(0.012)DVGALYSQLK</t>
  </si>
  <si>
    <t>UID4086</t>
  </si>
  <si>
    <t>AT5G59730.2;AT5G59730.1</t>
  </si>
  <si>
    <t>AT5G59730.2</t>
  </si>
  <si>
    <t>RVLKANREYLDPECVSVRSYRSSRFSTSTTT</t>
  </si>
  <si>
    <t>EYLDPECVS(1)VR</t>
  </si>
  <si>
    <t>UID4090</t>
  </si>
  <si>
    <t>AT5G60030.1</t>
  </si>
  <si>
    <t>KKEKKKKRKSDEEIVSEERKSKKKRKSDEEM</t>
  </si>
  <si>
    <t>SDEEIVS(1)EERK</t>
  </si>
  <si>
    <t>UID4094</t>
  </si>
  <si>
    <t>AT5G60660.1</t>
  </si>
  <si>
    <t>ALGS(1)FGS(1)FGS(1)FR</t>
  </si>
  <si>
    <t>FILRAAAIKALGSFGSFGSFRSFA_______</t>
  </si>
  <si>
    <t>RAAAIKALGSFGSFGSFRSFA__________</t>
  </si>
  <si>
    <t>UID4100</t>
  </si>
  <si>
    <t>AIKALGSFGSFGSFRSFA_____________</t>
  </si>
  <si>
    <t>ALGSFGSFGS(1)FRS(1)FA</t>
  </si>
  <si>
    <t>AT5G62390.1</t>
  </si>
  <si>
    <t>AT5G62440.1</t>
  </si>
  <si>
    <t>AT5G62580.1</t>
  </si>
  <si>
    <t>ARKQANRKSIDQKKTSLTASLTKPNVRRRLE</t>
  </si>
  <si>
    <t>KT(0.916)S(0.933)LT(0.933)AS(0.214)LT(0.003)K</t>
  </si>
  <si>
    <t>AT5G63480.1</t>
  </si>
  <si>
    <t>NSQKAKASEMQNGLGSPEREDEIEKLEEEAL</t>
  </si>
  <si>
    <t>ASEMQNGLGS(1)PEREDEIEK</t>
  </si>
  <si>
    <t>UID4151</t>
  </si>
  <si>
    <t>AT5G63490.1</t>
  </si>
  <si>
    <t>____MASQGGPRRSLSVTTASLHGKKKSMDM</t>
  </si>
  <si>
    <t>SLS(1)VTTASLHGK</t>
  </si>
  <si>
    <t>UID4152</t>
  </si>
  <si>
    <t>AT5G63540.1;AT5G63540.2</t>
  </si>
  <si>
    <t>615;648</t>
  </si>
  <si>
    <t>AT5G63540.1</t>
  </si>
  <si>
    <t>SSSRTSSSLNPVVVLSP______________</t>
  </si>
  <si>
    <t>TSSSLNPVVVLS(1)P</t>
  </si>
  <si>
    <t>UID4154</t>
  </si>
  <si>
    <t>AT5G63600.1;AT5G63600.2</t>
  </si>
  <si>
    <t>AT5G63600.1</t>
  </si>
  <si>
    <t>______MEEERDHNASESSLPSLSKQLESST</t>
  </si>
  <si>
    <t>MEEERDHNAS(0.995)ES(0.003)S(0.001)LPSLSK</t>
  </si>
  <si>
    <t>UID4162</t>
  </si>
  <si>
    <t>AT5G64130.1;AT5G64130.3</t>
  </si>
  <si>
    <t>57;82</t>
  </si>
  <si>
    <t>AT5G64130.1</t>
  </si>
  <si>
    <t>KPPLISKDHERAYFDSADWALGKQGVAKPKG</t>
  </si>
  <si>
    <t>AYFDS(1)ADWALGK</t>
  </si>
  <si>
    <t>UID4177</t>
  </si>
  <si>
    <t>AT5G64160.1</t>
  </si>
  <si>
    <t>______MSLTLLQGYSSAEEEEAEERAFGDY</t>
  </si>
  <si>
    <t>SLTLLQGY(0.207)S(0.897)S(0.897)AEEEEAEER</t>
  </si>
  <si>
    <t>_____MSLTLLQGYSSAEEEEAEERAFGDYD</t>
  </si>
  <si>
    <t>AT5G64270.1</t>
  </si>
  <si>
    <t>EREGEYRNRRLNRVLSPDRVDAFAMGDKTPD</t>
  </si>
  <si>
    <t>VLS(1)PDRVDAFAMGDKT(0.998)PDAS(0.002)VR</t>
  </si>
  <si>
    <t>AT5G65700.2;AT5G65700.1</t>
  </si>
  <si>
    <t>989;989</t>
  </si>
  <si>
    <t>AT5G65700.2</t>
  </si>
  <si>
    <t>SKDQPMTESAPESELSPKSGVQSPPDLLNL_</t>
  </si>
  <si>
    <t>DQPMTESAPES(0.004)ELS(0.996)PK</t>
  </si>
  <si>
    <t>UID4211</t>
  </si>
  <si>
    <t>996;996</t>
  </si>
  <si>
    <t>ESAPESELSPKSGVQSPPDLLNL________</t>
  </si>
  <si>
    <t>S(0.014)GVQS(0.986)PPDLLNL</t>
  </si>
  <si>
    <t>UID4212</t>
  </si>
  <si>
    <t>AT5G65770.2;AT5G65770.3;AT5G65770.1;AT5G65780.2</t>
  </si>
  <si>
    <t>AT5G65770.2</t>
  </si>
  <si>
    <t>469;918;918;926</t>
  </si>
  <si>
    <t>TQKYSDEADTQSVISSPQNVPEDKHELPSSQ</t>
  </si>
  <si>
    <t>YSDEADTQSVIS(0.096)S(0.904)PQNVPEDK</t>
  </si>
  <si>
    <t>UID4214</t>
  </si>
  <si>
    <t>AT5G66730.1</t>
  </si>
  <si>
    <t>ESVKIISSSVLPIQNSPESQENNNHPEVIIE</t>
  </si>
  <si>
    <t>IIS(0.001)S(0.001)S(0.001)VLPIQNS(0.989)PES(0.971)QENNNHPEVIIEEAS(0.038)R</t>
  </si>
  <si>
    <t>UID4228</t>
  </si>
  <si>
    <t>Sf_2_AT3G54610</t>
  </si>
  <si>
    <t>PPSSFSADTRDGALTSNDELESISARGADTD</t>
  </si>
  <si>
    <t>DGALT(0.23)S(0.759)NDELES(0.008)IS(0.003)AR</t>
  </si>
  <si>
    <t>UID4251</t>
  </si>
  <si>
    <t>Ws_0_AT3G57410</t>
  </si>
  <si>
    <t>EATEEATEAKEEEEVSPAAEASAEEAKPKQD</t>
  </si>
  <si>
    <t>AFSEVEATEEATEAKEEEEVS(1)PAAEASAEEAK</t>
  </si>
  <si>
    <t>UID4257</t>
  </si>
  <si>
    <t>Wu_0_AT5G62810</t>
  </si>
  <si>
    <t>NETSTMEPAAFQRQRSWVPPQPPPVAMAEAA</t>
  </si>
  <si>
    <t>QRS(1)WVPPQPPPVAMAEAAEAIR</t>
  </si>
  <si>
    <t>UID4262</t>
  </si>
  <si>
    <t>T</t>
  </si>
  <si>
    <t>301;301;115</t>
  </si>
  <si>
    <t>SGEKADEGRSQVDGSTEQSPKLESASSTEPE</t>
  </si>
  <si>
    <t>SQVDGS(0.087)T(0.769)EQS(0.144)PKLESASSTEPEELKK</t>
  </si>
  <si>
    <t>UID4269</t>
  </si>
  <si>
    <t>RLVFEPRKADTEVSETPTAVKTSKPSPFGAA</t>
  </si>
  <si>
    <t>ADTEVS(0.126)ET(0.864)PT(0.009)AVK</t>
  </si>
  <si>
    <t>UID4288</t>
  </si>
  <si>
    <t>157;157</t>
  </si>
  <si>
    <t>HEYKSDLDIVSNASCTTNCLAPLAKVINDRF</t>
  </si>
  <si>
    <t>SDLDIVSNAS(0.004)CT(0.839)T(0.158)NCLAPLAK</t>
  </si>
  <si>
    <t>UID4290</t>
  </si>
  <si>
    <t>AT1G14170.2;AT1G14170.1;AT1G14170.3</t>
  </si>
  <si>
    <t>101;109;134</t>
  </si>
  <si>
    <t>AT1G14170.2</t>
  </si>
  <si>
    <t>KVHDMVVADADQDDGTDDDNDLGEKQTVTVR</t>
  </si>
  <si>
    <t>VHDMVVADADQDDGT(1)DDDNDLGEK</t>
  </si>
  <si>
    <t>UID4291</t>
  </si>
  <si>
    <t>AT1G74810.1;AT1G15460.1</t>
  </si>
  <si>
    <t>614;614</t>
  </si>
  <si>
    <t>AT1G74810.1</t>
  </si>
  <si>
    <t>YLRELDAAEYEEIPGTPRNPLELSFRSNNSA</t>
  </si>
  <si>
    <t>ELDAAEY(0.002)EEIPGT(0.998)PR</t>
  </si>
  <si>
    <t>UID4294</t>
  </si>
  <si>
    <t>289;849</t>
  </si>
  <si>
    <t>AT1G18150.3;AT1G18150.2;AT1G18150.1;AT1G73670.1</t>
  </si>
  <si>
    <t>265;265;265;252</t>
  </si>
  <si>
    <t>AT1G18150.3;AT1G73670.1</t>
  </si>
  <si>
    <t>LARVSFNDAPTAIFWTDYVATRWYRAPELCG</t>
  </si>
  <si>
    <t>VS(0.001)FNDAPT(0.001)AIFWT(0.996)DY(0.972)VAT(0.031)R</t>
  </si>
  <si>
    <t>DEVEISATHHEPVISTPDSKKRRAEDESGPQ</t>
  </si>
  <si>
    <t>DEVEISATHHEPVIS(0.154)T(0.843)PDS(0.003)K</t>
  </si>
  <si>
    <t>UID4302</t>
  </si>
  <si>
    <t>MAEEYKNNVPEHETPTVATEESPATTTEVTD</t>
  </si>
  <si>
    <t>NNVPEHET(0.038)PT(0.913)VAT(0.048)EES(0.001)PATTTEVTDR</t>
  </si>
  <si>
    <t>UID4308</t>
  </si>
  <si>
    <t>APEELNFDTPSKEALTTDDDDNDDLGTHFNI</t>
  </si>
  <si>
    <t>EALT(1)T(1)DDDDNDDLGTHFNIEK</t>
  </si>
  <si>
    <t>UID4315</t>
  </si>
  <si>
    <t>PRLLDGVGASSSAHGTPRSLDNDESSRPDWS</t>
  </si>
  <si>
    <t>LLDGVGAS(0.019)S(0.566)S(0.416)AHGT(1)PR</t>
  </si>
  <si>
    <t>UID4321</t>
  </si>
  <si>
    <t>HDGIHDSPRGRSVLDTPLSSARNSFEPHPMM</t>
  </si>
  <si>
    <t>SVLDT(1)PLSSAR</t>
  </si>
  <si>
    <t>AT1G36160_Ws_0_iso1;Can_0_AT1G36160</t>
  </si>
  <si>
    <t>1031;1031</t>
  </si>
  <si>
    <t>AT1G36160_Ws_0_iso1</t>
  </si>
  <si>
    <t>LSELEMFTEDGENMDTPKRKSAINERIEDLV</t>
  </si>
  <si>
    <t>SLSELEMFT(0.019)EDGENMDT(0.981)PK</t>
  </si>
  <si>
    <t>UID4329</t>
  </si>
  <si>
    <t>PETELISIPATPRVSTPEILTPSGQRSPRPA</t>
  </si>
  <si>
    <t>VS(0.012)T(0.987)PEILT(0.083)PS(0.525)GQRS(0.325)PRPAT(0.068)K</t>
  </si>
  <si>
    <t>UID4332</t>
  </si>
  <si>
    <t>MLLDGVQEDTEEIVTTPTNKSQRLHPDPFDS</t>
  </si>
  <si>
    <t>DVDMLLDGVQEDT(0.002)EEIVT(0.094)T(0.811)PT(0.094)NK</t>
  </si>
  <si>
    <t>UID4361</t>
  </si>
  <si>
    <t>SNFGPGEAVFGSKGPTPRPSNYEEDGGPAKP</t>
  </si>
  <si>
    <t>ADFGVARVQIESGVMTAETGTYRWMAPEVIE</t>
  </si>
  <si>
    <t>VQIESGVMT(0.999)AET(0.001)GTYR</t>
  </si>
  <si>
    <t>UID4383</t>
  </si>
  <si>
    <t>RSPEFMDRSPGPRSKTPEPQPTYFEPSSRTP</t>
  </si>
  <si>
    <t>S(0.01)KT(0.99)PEPQPTYFEPSSR</t>
  </si>
  <si>
    <t>UID4395</t>
  </si>
  <si>
    <t>598;601;673</t>
  </si>
  <si>
    <t>KRRLSETEASNHKKETENVESEDDDIMEVEN</t>
  </si>
  <si>
    <t>ET(0.75)ENVES(0.25)EDDDIMEVENPMMVSK</t>
  </si>
  <si>
    <t>UID4396</t>
  </si>
  <si>
    <t>48;50</t>
  </si>
  <si>
    <t>GSSSKTVAAVAGSPGTPTTPGSARKENVWRS</t>
  </si>
  <si>
    <t>TVAAVAGS(0.082)PGT(0.911)PT(0.005)T(0.001)PGSAR</t>
  </si>
  <si>
    <t>KDKLSEITQAIDDDDTDDESVVPTSGELKSD</t>
  </si>
  <si>
    <t>LSEITQAIDDDDT(1)DDESVVPTSGELK</t>
  </si>
  <si>
    <t>AT2G36200.1;AT2G36200.2</t>
  </si>
  <si>
    <t>952;983</t>
  </si>
  <si>
    <t>AT2G36200.1</t>
  </si>
  <si>
    <t>ETFQQQYMEYEPTGATPTKNEPEIPTKATIE</t>
  </si>
  <si>
    <t>AQETFQQQYMEY(0.001)EPT(0.033)GAT(0.81)PT(0.156)K</t>
  </si>
  <si>
    <t>UID4412</t>
  </si>
  <si>
    <t>EDDVELRWAALERLPTYDRLRKGMLPQTMVN</t>
  </si>
  <si>
    <t>LPT(1)YDRLR</t>
  </si>
  <si>
    <t>UID4414</t>
  </si>
  <si>
    <t>_________MTKDELTEEESLSGKDYLDPPP</t>
  </si>
  <si>
    <t>AT2G47230.1;AT2G47230.2</t>
  </si>
  <si>
    <t>378;371</t>
  </si>
  <si>
    <t>AT2G47230.1</t>
  </si>
  <si>
    <t>VITPQVKPIASVEPVTPSRVRTATPLKQTKA</t>
  </si>
  <si>
    <t>PIASVEPVT(0.87)PS(0.13)R</t>
  </si>
  <si>
    <t>UID4432</t>
  </si>
  <si>
    <t>KFWKLCAEMFNTSDETDEEDENKEYIEETNR</t>
  </si>
  <si>
    <t>LCAEMFNTSDET(1)DEEDENK</t>
  </si>
  <si>
    <t>UID4434</t>
  </si>
  <si>
    <t>1561;3112</t>
  </si>
  <si>
    <t>AT3G03050.1;AT2G33100.1;AT5G16910.1</t>
  </si>
  <si>
    <t>226;121;225</t>
  </si>
  <si>
    <t>AT3G03050.1;AT5G16910.1</t>
  </si>
  <si>
    <t>LSLMKSTKSGLMRSQTGDFDHNRWLFETSGT;SMVKSTNKSALMRSQTGDFDHNRWLFETTGT</t>
  </si>
  <si>
    <t>S(0.071)QT(0.929)GDFDHNR</t>
  </si>
  <si>
    <t>UID4439</t>
  </si>
  <si>
    <t>FTDSTIDLKIPEGSKTVLVKNLYLSCDPYMR</t>
  </si>
  <si>
    <t>RPPRLSGNRPPPRAQTLSAAHISALLTRT__</t>
  </si>
  <si>
    <t>AQT(1)LSAAHISALLTR</t>
  </si>
  <si>
    <t>UID4441</t>
  </si>
  <si>
    <t>32;32;32</t>
  </si>
  <si>
    <t>SSARVHVAPKIAAEETDEEFEVKECTEEKSL</t>
  </si>
  <si>
    <t>IAAEET(1)DEEFEVK</t>
  </si>
  <si>
    <t>UID4444</t>
  </si>
  <si>
    <t>DDALSRQMSESSLCATEEEEDDDSKLQLGPQ</t>
  </si>
  <si>
    <t>QMS(0.006)ES(0.006)S(0.006)LCAT(0.982)EEEEDDDSK</t>
  </si>
  <si>
    <t>UID4452</t>
  </si>
  <si>
    <t>541;541</t>
  </si>
  <si>
    <t>PKNDRKNNLSAGDKITPQKARKSFGIGASIL</t>
  </si>
  <si>
    <t>NNLS(0.008)AGDKIT(0.992)PQK</t>
  </si>
  <si>
    <t>UID4456</t>
  </si>
  <si>
    <t>IGELLEMKASQHDINTPRSLPTDVNWNTESE</t>
  </si>
  <si>
    <t>ASQHDINT(1)PR</t>
  </si>
  <si>
    <t>UID4458</t>
  </si>
  <si>
    <t>358;357;357</t>
  </si>
  <si>
    <t>KALQPLLNPPRSAPQTPHRNPY_________</t>
  </si>
  <si>
    <t>S(1)APQT(1)PHRNPY</t>
  </si>
  <si>
    <t>UID4480</t>
  </si>
  <si>
    <t>AHASRDGSICFEPVNTDIRGTPGYVDPEYVV</t>
  </si>
  <si>
    <t>DGSICFEPVNT(1)DIR</t>
  </si>
  <si>
    <t>UID4485</t>
  </si>
  <si>
    <t>RSVEVGVTNQDPPSYTPQARTTQQPEKPGSV</t>
  </si>
  <si>
    <t>SVEVGVTNQDPPS(0.004)Y(0.013)T(0.983)PQAR</t>
  </si>
  <si>
    <t>UID4486</t>
  </si>
  <si>
    <t>YLSPVKRGLNQKGDDTDDDMEHEIALALAEA</t>
  </si>
  <si>
    <t>GDDT(1)DDDMEHEIALALAEASQR</t>
  </si>
  <si>
    <t>UID4488</t>
  </si>
  <si>
    <t>161;161</t>
  </si>
  <si>
    <t>RSASAGRPSMSARSTTPTPIPNLMPPSRVSV</t>
  </si>
  <si>
    <t>S(0.027)T(0.027)T(0.918)PT(0.027)PIPNLMPPSR</t>
  </si>
  <si>
    <t>UID4499</t>
  </si>
  <si>
    <t>TGSRSAGEERYFRADTLDFSKWDLHMGQTST</t>
  </si>
  <si>
    <t>ADT(1)LDFSK</t>
  </si>
  <si>
    <t>UID4519</t>
  </si>
  <si>
    <t>EVAVKVLDWGEDGYATPAETTALRASFEQEV</t>
  </si>
  <si>
    <t>VLDWGEDGY(0.041)AT(0.949)PAET(0.005)T(0.005)ALR</t>
  </si>
  <si>
    <t>UID4520</t>
  </si>
  <si>
    <t>ESNNIPRVSSILGQETSPEDGHWPEKREVSE</t>
  </si>
  <si>
    <t>VSSILGQET(0.986)S(0.014)PEDGHWPEK</t>
  </si>
  <si>
    <t>UID4544</t>
  </si>
  <si>
    <t>NYLSEASRQEVRLEGTPDNGYLWQRVNSQLA</t>
  </si>
  <si>
    <t>LEGT(1)PDNGYLWQR</t>
  </si>
  <si>
    <t>UID4550</t>
  </si>
  <si>
    <t>AT4G20260.3;AT4G20260.2;AT4G20260.1;AT4G20260.4;AT4G20260.6</t>
  </si>
  <si>
    <t>206;206;206;207;147</t>
  </si>
  <si>
    <t>EEKKEEATPAPAVVETPVKEPETTTAPVAEP</t>
  </si>
  <si>
    <t>KEEAT(0.001)PAPAVVET(0.999)PVK</t>
  </si>
  <si>
    <t>UID4556</t>
  </si>
  <si>
    <t>145;149;149</t>
  </si>
  <si>
    <t>VKDEDFESDFEEAHSTDEELEDLYNSPEYVA</t>
  </si>
  <si>
    <t>EDLRYETTVSADGRQTPSVQIPRTKEVIVNG</t>
  </si>
  <si>
    <t>YET(0.003)T(0.009)VS(0.037)ADGRQT(0.787)PS(0.164)VQIPR</t>
  </si>
  <si>
    <t>UID4565</t>
  </si>
  <si>
    <t>PRHSHHHSSSTPSAATPTPTAGARRKIGVAV</t>
  </si>
  <si>
    <t>HSHHHSSSTPSAAT(1)PT(0.97)PT(0.03)AGAR</t>
  </si>
  <si>
    <t>HSHHHSSSTPSAATPTPTAGARRKIGVAVDL</t>
  </si>
  <si>
    <t>HSHHHS(0.002)S(0.003)S(0.003)T(0.003)PS(0.001)AAT(0.988)PT(0.987)PT(0.013)AGAR</t>
  </si>
  <si>
    <t>AT4G27585.1</t>
  </si>
  <si>
    <t>NGPSKDHQETQALDETDLEELEDMGEKHISE</t>
  </si>
  <si>
    <t>DHQETQALDET(1)DLEELEDMGEK</t>
  </si>
  <si>
    <t>UID4572</t>
  </si>
  <si>
    <t>AT4G28300.1;AT4G28300.2</t>
  </si>
  <si>
    <t>194;136</t>
  </si>
  <si>
    <t>AT4G28300.1</t>
  </si>
  <si>
    <t>SSSSSHSQHGEDRVATPVPEPKKSENTSDAH</t>
  </si>
  <si>
    <t>VAT(1)PVPEPK</t>
  </si>
  <si>
    <t>UID4574</t>
  </si>
  <si>
    <t>AIRAAHLFKAAASRVTGIASPLPTPGGGDFG</t>
  </si>
  <si>
    <t>VT(0.789)GIAS(0.172)PLPT(0.038)PGGGDFGIGQEQIVSISR</t>
  </si>
  <si>
    <t>UID4576</t>
  </si>
  <si>
    <t>AT4G30190.1;AT4G30190.2</t>
  </si>
  <si>
    <t>AT4G30190.1</t>
  </si>
  <si>
    <t>942;975</t>
  </si>
  <si>
    <t>GHVESVVKLKGLDIETPSHYTV_________</t>
  </si>
  <si>
    <t>GLDIET(1)PSHYTV</t>
  </si>
  <si>
    <t>UID4578</t>
  </si>
  <si>
    <t>947;980</t>
  </si>
  <si>
    <t>VVKLKGLDIETPSHYTV______________</t>
  </si>
  <si>
    <t>GLDIETPSHYT(1)V</t>
  </si>
  <si>
    <t>UID4579</t>
  </si>
  <si>
    <t>RASAIKALGSFRSNATN______________</t>
  </si>
  <si>
    <t>ADFGVARVQTESGVMTAETGTYRWMAPEVIE</t>
  </si>
  <si>
    <t>VQTESGVMT(0.998)AET(0.002)GTYR</t>
  </si>
  <si>
    <t>UID4593</t>
  </si>
  <si>
    <t>KVVRGDPAEKKTDGSTTPAYAHGQHHSIFSP</t>
  </si>
  <si>
    <t>TDGS(0.034)T(0.841)T(0.125)PAYAHGQHHSIFSPATGAVSDSSLK</t>
  </si>
  <si>
    <t>UID4598</t>
  </si>
  <si>
    <t>ADFGVARVKAQTGVMTAETGTYRWMAPEVIE</t>
  </si>
  <si>
    <t>AQTGVMT(1)AETGTYR</t>
  </si>
  <si>
    <t>UID4601</t>
  </si>
  <si>
    <t>DKEQFEDLYEQDGDVTPRNSSPPSPFHPAAY</t>
  </si>
  <si>
    <t>EQFEDLYEQDGDVT(1)PR</t>
  </si>
  <si>
    <t>UID4602</t>
  </si>
  <si>
    <t>GKEQIEDFYEQDDDVTPRNSSPPSPLHPAAS</t>
  </si>
  <si>
    <t>EQIEDFYEQDDDVT(1)PR</t>
  </si>
  <si>
    <t>UID4603</t>
  </si>
  <si>
    <t>AT5G02640.1</t>
  </si>
  <si>
    <t>VVDSISCRQMYLRSYTFSREDDESKSEKVSS</t>
  </si>
  <si>
    <t>S(0.01)YT(0.989)FS(0.001)REDDESK</t>
  </si>
  <si>
    <t>UID4608</t>
  </si>
  <si>
    <t>AT5G24310.2;AT5G24310.1</t>
  </si>
  <si>
    <t>AT5G24310.2</t>
  </si>
  <si>
    <t>PILQSPSQRKPQRSATFSFSSIATAPKKEQG</t>
  </si>
  <si>
    <t>S(0.069)AT(0.929)FS(0.001)FSSIATAPK</t>
  </si>
  <si>
    <t>UID4643</t>
  </si>
  <si>
    <t>MQLLRDNLTLWTSDMTDEAGDEIKEASKPDG</t>
  </si>
  <si>
    <t>DNLTLWTSDMT(1)DEAGDEIK</t>
  </si>
  <si>
    <t>UID4647</t>
  </si>
  <si>
    <t>38;37</t>
  </si>
  <si>
    <t>PENNTLNQPLLKRHRTLSSTPLALVGAKVSH</t>
  </si>
  <si>
    <t>RHRT(1)LS(0.981)S(0.017)T(0.002)PLALVGAK</t>
  </si>
  <si>
    <t>MRELLSELKSEEGDGTPHSSASPFSRESASQ</t>
  </si>
  <si>
    <t>SEEGDGT(1)PHSSASPFSR</t>
  </si>
  <si>
    <t>UID4651</t>
  </si>
  <si>
    <t>293;293</t>
  </si>
  <si>
    <t>EGEANDSQSGEKKEDTDGEDEIRSADKEEPE</t>
  </si>
  <si>
    <t>KEDT(1)DGEDEIR</t>
  </si>
  <si>
    <t>UID4657</t>
  </si>
  <si>
    <t>HHHHSSSTPSSAATPTPTAGARRKIGVAVDL</t>
  </si>
  <si>
    <t>HSHHHHS(0.001)S(0.001)S(0.001)T(0.001)PSSAAT(0.006)PT(0.956)PT(0.033)AGAR</t>
  </si>
  <si>
    <t>UID4666</t>
  </si>
  <si>
    <t>KEIAEGVTQIVQMLETEEE____________</t>
  </si>
  <si>
    <t>EIAEGVTQIVQMLET(1)EEE</t>
  </si>
  <si>
    <t>UID4677</t>
  </si>
  <si>
    <t>EVNPDQKVDMEVETATPKAETGDEKREREET</t>
  </si>
  <si>
    <t>VDMEVET(0.005)AT(0.995)PK</t>
  </si>
  <si>
    <t>UID4678</t>
  </si>
  <si>
    <t>GYKVLDPPATYVPIRTPARKLQQTPTPMATP</t>
  </si>
  <si>
    <t>VLDPPAT(0.148)Y(0.004)VPIRT(0.848)PAR</t>
  </si>
  <si>
    <t>UID4687</t>
  </si>
  <si>
    <t>VLSPDRVDAFAMGDKTPDASVRTYTDHMRET</t>
  </si>
  <si>
    <t>VLS(1)PDRVDAFAMGDKT(0.999)PDAS(0.001)VR</t>
  </si>
  <si>
    <t>DLPDAAPGIGRWDAPTPGRVSDATPSAGRRN</t>
  </si>
  <si>
    <t>WDAPT(1)PGR</t>
  </si>
  <si>
    <t>UID4689</t>
  </si>
  <si>
    <t>Y</t>
  </si>
  <si>
    <t>AT1G09450.1</t>
  </si>
  <si>
    <t>NTGEKILFLDLTSDPYLFKGPKGDKQSETYR</t>
  </si>
  <si>
    <t>ILFLDLT(0.003)S(0.051)DPY(0.946)LFK</t>
  </si>
  <si>
    <t>UID4695</t>
  </si>
  <si>
    <t>243;243;243;243;243;243</t>
  </si>
  <si>
    <t>FGSAKVLVKGEPNVSYICSRYYRAPELIFGA</t>
  </si>
  <si>
    <t>GEPNVS(0.037)Y(0.957)ICS(0.006)R</t>
  </si>
  <si>
    <t>UID4696</t>
  </si>
  <si>
    <t>267;267;267;254</t>
  </si>
  <si>
    <t>RVSFNDAPTAIFWTDYVATRWYRAPELCGSF</t>
  </si>
  <si>
    <t>VSFNDAPTAIFWT(0.994)DY(0.976)VAT(0.029)R</t>
  </si>
  <si>
    <t>___2</t>
  </si>
  <si>
    <t>UID4749</t>
  </si>
  <si>
    <t>UID4809</t>
  </si>
  <si>
    <t>UID4810</t>
  </si>
  <si>
    <t>UID4819</t>
  </si>
  <si>
    <t>UID4820</t>
  </si>
  <si>
    <t>UID4868</t>
  </si>
  <si>
    <t>UID4869</t>
  </si>
  <si>
    <t>UID4913</t>
  </si>
  <si>
    <t>UID4914</t>
  </si>
  <si>
    <t>UID4917</t>
  </si>
  <si>
    <t>UID4988</t>
  </si>
  <si>
    <t>UID4989</t>
  </si>
  <si>
    <t>UID5023</t>
  </si>
  <si>
    <t>UID5043</t>
  </si>
  <si>
    <t>UID5044</t>
  </si>
  <si>
    <t>UID5095</t>
  </si>
  <si>
    <t>UID5322</t>
  </si>
  <si>
    <t>UID5336</t>
  </si>
  <si>
    <t>UID5347</t>
  </si>
  <si>
    <t>UID5348</t>
  </si>
  <si>
    <t>UID5427</t>
  </si>
  <si>
    <t>UID5506</t>
  </si>
  <si>
    <t>UID5507</t>
  </si>
  <si>
    <t>UID5634</t>
  </si>
  <si>
    <t>UID5635</t>
  </si>
  <si>
    <t>UID5640</t>
  </si>
  <si>
    <t>UID5643</t>
  </si>
  <si>
    <t>UID5685</t>
  </si>
  <si>
    <t>UID5686</t>
  </si>
  <si>
    <t>UID5702</t>
  </si>
  <si>
    <t>UID5763</t>
  </si>
  <si>
    <t>UID5764</t>
  </si>
  <si>
    <t>UID5781</t>
  </si>
  <si>
    <t>UID5813</t>
  </si>
  <si>
    <t>UID5814</t>
  </si>
  <si>
    <t>UID5846</t>
  </si>
  <si>
    <t>UID5881</t>
  </si>
  <si>
    <t>UID5882</t>
  </si>
  <si>
    <t>UID5912</t>
  </si>
  <si>
    <t>UID5961</t>
  </si>
  <si>
    <t>UID5965</t>
  </si>
  <si>
    <t>UID6095</t>
  </si>
  <si>
    <t>UID6127</t>
  </si>
  <si>
    <t>UID6130</t>
  </si>
  <si>
    <t>UID6139</t>
  </si>
  <si>
    <t>UID6198</t>
  </si>
  <si>
    <t>UID6204</t>
  </si>
  <si>
    <t>UID6205</t>
  </si>
  <si>
    <t>UID6217</t>
  </si>
  <si>
    <t>UID6242</t>
  </si>
  <si>
    <t>UID6259</t>
  </si>
  <si>
    <t>UID6260</t>
  </si>
  <si>
    <t>UID6310</t>
  </si>
  <si>
    <t>UID6314</t>
  </si>
  <si>
    <t>UID6316</t>
  </si>
  <si>
    <t>UID6317</t>
  </si>
  <si>
    <t>UID6318</t>
  </si>
  <si>
    <t>UID6320</t>
  </si>
  <si>
    <t>UID6392</t>
  </si>
  <si>
    <t>UID6393</t>
  </si>
  <si>
    <t>UID6396</t>
  </si>
  <si>
    <t>UID6397</t>
  </si>
  <si>
    <t>UID6536</t>
  </si>
  <si>
    <t>UID6768</t>
  </si>
  <si>
    <t>UID6801</t>
  </si>
  <si>
    <t>UID6802</t>
  </si>
  <si>
    <t>UID6845</t>
  </si>
  <si>
    <t>UID6846</t>
  </si>
  <si>
    <t>UID6849</t>
  </si>
  <si>
    <t>UID6899</t>
  </si>
  <si>
    <t>UID6900</t>
  </si>
  <si>
    <t>UID6978</t>
  </si>
  <si>
    <t>UID6979</t>
  </si>
  <si>
    <t>UID7030</t>
  </si>
  <si>
    <t>UID7031</t>
  </si>
  <si>
    <t>UID7033</t>
  </si>
  <si>
    <t>UID7034</t>
  </si>
  <si>
    <t>UID7048</t>
  </si>
  <si>
    <t>UID7116</t>
  </si>
  <si>
    <t>UID7117</t>
  </si>
  <si>
    <t>UID7147</t>
  </si>
  <si>
    <t>UID7148</t>
  </si>
  <si>
    <t>UID7232</t>
  </si>
  <si>
    <t>UID7233</t>
  </si>
  <si>
    <t>UID7360</t>
  </si>
  <si>
    <t>UID7408</t>
  </si>
  <si>
    <t>UID7409</t>
  </si>
  <si>
    <t>UID7498</t>
  </si>
  <si>
    <t>UID7499</t>
  </si>
  <si>
    <t>UID7506</t>
  </si>
  <si>
    <t>UID7674</t>
  </si>
  <si>
    <t>UID7675</t>
  </si>
  <si>
    <t>UID7708</t>
  </si>
  <si>
    <t>UID7712</t>
  </si>
  <si>
    <t>UID7713</t>
  </si>
  <si>
    <t>UID7765</t>
  </si>
  <si>
    <t>UID7880</t>
  </si>
  <si>
    <t>UID7956</t>
  </si>
  <si>
    <t>UID7957</t>
  </si>
  <si>
    <t>UID8020</t>
  </si>
  <si>
    <t>UID8024</t>
  </si>
  <si>
    <t>UID8025</t>
  </si>
  <si>
    <t>UID8026</t>
  </si>
  <si>
    <t>UID8080</t>
  </si>
  <si>
    <t>UID8087</t>
  </si>
  <si>
    <t>UID8088</t>
  </si>
  <si>
    <t>UID8116</t>
  </si>
  <si>
    <t>UID8192</t>
  </si>
  <si>
    <t>UID8193</t>
  </si>
  <si>
    <t>UID8205</t>
  </si>
  <si>
    <t>UID8206</t>
  </si>
  <si>
    <t>UID8304</t>
  </si>
  <si>
    <t>UID8305</t>
  </si>
  <si>
    <t>UID8309</t>
  </si>
  <si>
    <t>UID8310</t>
  </si>
  <si>
    <t>UID8322</t>
  </si>
  <si>
    <t>UID8324</t>
  </si>
  <si>
    <t>UID8347</t>
  </si>
  <si>
    <t>UID8362</t>
  </si>
  <si>
    <t>UID8379</t>
  </si>
  <si>
    <t>UID8380</t>
  </si>
  <si>
    <t>UID8505</t>
  </si>
  <si>
    <t>UID8508</t>
  </si>
  <si>
    <t>UID8523</t>
  </si>
  <si>
    <t>UID8682</t>
  </si>
  <si>
    <t>UID8683</t>
  </si>
  <si>
    <t>UID8686</t>
  </si>
  <si>
    <t>UID8687</t>
  </si>
  <si>
    <t>UID8718</t>
  </si>
  <si>
    <t>UID8782</t>
  </si>
  <si>
    <t>UID8830</t>
  </si>
  <si>
    <t>UID8908</t>
  </si>
  <si>
    <t>UID8909</t>
  </si>
  <si>
    <t>UID8920</t>
  </si>
  <si>
    <t>UID9028</t>
  </si>
  <si>
    <t>UID9057</t>
  </si>
  <si>
    <t>UID9061</t>
  </si>
  <si>
    <t>UID9095</t>
  </si>
  <si>
    <t>UID9138</t>
  </si>
  <si>
    <t>UID9139</t>
  </si>
  <si>
    <t>UID9149</t>
  </si>
  <si>
    <t>UID9169</t>
  </si>
  <si>
    <t>UID9209</t>
  </si>
  <si>
    <t>UID9299</t>
  </si>
  <si>
    <t>UID9378</t>
  </si>
  <si>
    <t>UID9417</t>
  </si>
  <si>
    <t>UID9428</t>
  </si>
  <si>
    <t>___3</t>
  </si>
  <si>
    <t>UID9597</t>
  </si>
  <si>
    <t>UID10627</t>
  </si>
  <si>
    <t>UID11045</t>
  </si>
  <si>
    <t>UID11046</t>
  </si>
  <si>
    <t>UID11047</t>
  </si>
  <si>
    <t>UID11509</t>
  </si>
  <si>
    <t>UID11510</t>
  </si>
  <si>
    <t>UID11511</t>
  </si>
  <si>
    <t>UID11909</t>
  </si>
  <si>
    <t>UID11910</t>
  </si>
  <si>
    <t>UID11911</t>
  </si>
  <si>
    <t>UID11912</t>
  </si>
  <si>
    <t>UID11913</t>
  </si>
  <si>
    <t>UID12294</t>
  </si>
  <si>
    <t>UID12295</t>
  </si>
  <si>
    <t>UID12296</t>
  </si>
  <si>
    <t>UID12433</t>
  </si>
  <si>
    <t>UID12434</t>
  </si>
  <si>
    <t>UID12685</t>
  </si>
  <si>
    <t>UID12686</t>
  </si>
  <si>
    <t>UID12751</t>
  </si>
  <si>
    <t>UID12786</t>
  </si>
  <si>
    <t>UID12787</t>
  </si>
  <si>
    <t>UID12788</t>
  </si>
  <si>
    <t>UID13129</t>
  </si>
  <si>
    <t>UID13219</t>
  </si>
  <si>
    <t>UID13220</t>
  </si>
  <si>
    <t>UID13221</t>
  </si>
  <si>
    <t>UID13557</t>
  </si>
  <si>
    <t>UID13596</t>
  </si>
  <si>
    <t>UID14018</t>
  </si>
  <si>
    <t>UID14028</t>
  </si>
  <si>
    <t>UID14029</t>
  </si>
  <si>
    <t>UID14048</t>
  </si>
  <si>
    <t>AT1G01350</t>
  </si>
  <si>
    <t>AT1G01440</t>
  </si>
  <si>
    <t>AT1G01840</t>
  </si>
  <si>
    <t>AT1G02080</t>
  </si>
  <si>
    <t>AT1G02520</t>
  </si>
  <si>
    <t>AT1G02840</t>
  </si>
  <si>
    <t>AT1G03790</t>
  </si>
  <si>
    <t>AT1G04080</t>
  </si>
  <si>
    <t>AT1G04780</t>
  </si>
  <si>
    <t>AT1G05470</t>
  </si>
  <si>
    <t>AT1G05550</t>
  </si>
  <si>
    <t>AT1G05910</t>
  </si>
  <si>
    <t>AT1G05960</t>
  </si>
  <si>
    <t>AT1G06220</t>
  </si>
  <si>
    <t>AT1G06400</t>
  </si>
  <si>
    <t>AT1G06410</t>
  </si>
  <si>
    <t>AT1G06840</t>
  </si>
  <si>
    <t>AT1G07630</t>
  </si>
  <si>
    <t>AT1G08050</t>
  </si>
  <si>
    <t>AT2G27210</t>
  </si>
  <si>
    <t>AT1G08680</t>
  </si>
  <si>
    <t>AT1G08800</t>
  </si>
  <si>
    <t>AT1G09020</t>
  </si>
  <si>
    <t>AT1G09060</t>
  </si>
  <si>
    <t>AT1G09210</t>
  </si>
  <si>
    <t>AT1G09660</t>
  </si>
  <si>
    <t>AT1G09730</t>
  </si>
  <si>
    <t>AT1G09780</t>
  </si>
  <si>
    <t>AT1G09800</t>
  </si>
  <si>
    <t>AT1G09840</t>
  </si>
  <si>
    <t>AT1G10140</t>
  </si>
  <si>
    <t>AT1G11310</t>
  </si>
  <si>
    <t>AT1G11360</t>
  </si>
  <si>
    <t>AT1G12830</t>
  </si>
  <si>
    <t>AT1G12930</t>
  </si>
  <si>
    <t>AT1G13020</t>
  </si>
  <si>
    <t>AT1G13030</t>
  </si>
  <si>
    <t>AT1G13440</t>
  </si>
  <si>
    <t>AT1G13740</t>
  </si>
  <si>
    <t>AT1G13980</t>
  </si>
  <si>
    <t>AT1G14000</t>
  </si>
  <si>
    <t>AT1G15280</t>
  </si>
  <si>
    <t>AT1G15385</t>
  </si>
  <si>
    <t>AT1G15400</t>
  </si>
  <si>
    <t>AT1G15440</t>
  </si>
  <si>
    <t>AT1G15880</t>
  </si>
  <si>
    <t>AT1G15930</t>
  </si>
  <si>
    <t>AT1G15940</t>
  </si>
  <si>
    <t>AT1G16270</t>
  </si>
  <si>
    <t>AT1G16520</t>
  </si>
  <si>
    <t>AT1G16610</t>
  </si>
  <si>
    <t>AT1G17210</t>
  </si>
  <si>
    <t>AT1G17580</t>
  </si>
  <si>
    <t>AT1G17680</t>
  </si>
  <si>
    <t>AT1G18210</t>
  </si>
  <si>
    <t>AT1G18840</t>
  </si>
  <si>
    <t>AT1G18880</t>
  </si>
  <si>
    <t>AT1G19870</t>
  </si>
  <si>
    <t>AT1G20110</t>
  </si>
  <si>
    <t>AT1G20200</t>
  </si>
  <si>
    <t>AT1G20440</t>
  </si>
  <si>
    <t>AT1G20760</t>
  </si>
  <si>
    <t>AT1G21630</t>
  </si>
  <si>
    <t>AT1G22060</t>
  </si>
  <si>
    <t>AT1G72150</t>
  </si>
  <si>
    <t>AT1G22620</t>
  </si>
  <si>
    <t>AT1G23870</t>
  </si>
  <si>
    <t>AT1G24300</t>
  </si>
  <si>
    <t>AT1G24460</t>
  </si>
  <si>
    <t>AT1G25280</t>
  </si>
  <si>
    <t>AT1G25570</t>
  </si>
  <si>
    <t>AT1G26190</t>
  </si>
  <si>
    <t>AT1G27090</t>
  </si>
  <si>
    <t>AT1G27700</t>
  </si>
  <si>
    <t>AT1G28380</t>
  </si>
  <si>
    <t>AT1G28560</t>
  </si>
  <si>
    <t>AT1G29220</t>
  </si>
  <si>
    <t>AT1G29240</t>
  </si>
  <si>
    <t>AT1G29370</t>
  </si>
  <si>
    <t>AT1G29400</t>
  </si>
  <si>
    <t>AT1G30630</t>
  </si>
  <si>
    <t>AT1G31440</t>
  </si>
  <si>
    <t>AT1G31480</t>
  </si>
  <si>
    <t>AT1G32090</t>
  </si>
  <si>
    <t>AT1G33990</t>
  </si>
  <si>
    <t>AT1G34220</t>
  </si>
  <si>
    <t>AT1G34320</t>
  </si>
  <si>
    <t>AT1G34750</t>
  </si>
  <si>
    <t>AT1G35160</t>
  </si>
  <si>
    <t>AT1G35580</t>
  </si>
  <si>
    <t>AT1G36310</t>
  </si>
  <si>
    <t>AT1G43710</t>
  </si>
  <si>
    <t>AT1G44900</t>
  </si>
  <si>
    <t>AT1G45688</t>
  </si>
  <si>
    <t>AT1G47670</t>
  </si>
  <si>
    <t>AT1G48370</t>
  </si>
  <si>
    <t>AT1G48410</t>
  </si>
  <si>
    <t>AT3G17850</t>
  </si>
  <si>
    <t>AT1G48920</t>
  </si>
  <si>
    <t>AT1G50620</t>
  </si>
  <si>
    <t>AT1G51580</t>
  </si>
  <si>
    <t>AT1G51690</t>
  </si>
  <si>
    <t>AT1G52320</t>
  </si>
  <si>
    <t>AT1G52780</t>
  </si>
  <si>
    <t>AT1G53840</t>
  </si>
  <si>
    <t>AT1G54610</t>
  </si>
  <si>
    <t>AT1G55325</t>
  </si>
  <si>
    <t>AT1G56140</t>
  </si>
  <si>
    <t>AT1G56290</t>
  </si>
  <si>
    <t>AT1G56340</t>
  </si>
  <si>
    <t>AT1G58025</t>
  </si>
  <si>
    <t>AT1G59710</t>
  </si>
  <si>
    <t>AT1G61730</t>
  </si>
  <si>
    <t>AT1G62740</t>
  </si>
  <si>
    <t>AT1G63010</t>
  </si>
  <si>
    <t>AT1G63640</t>
  </si>
  <si>
    <t>AT1G63680</t>
  </si>
  <si>
    <t>AT1G63850</t>
  </si>
  <si>
    <t>AT1G65580</t>
  </si>
  <si>
    <t>AT5G21274</t>
  </si>
  <si>
    <t>AT1G67120</t>
  </si>
  <si>
    <t>AT1G67630</t>
  </si>
  <si>
    <t>AT1G68790</t>
  </si>
  <si>
    <t>AT1G69070</t>
  </si>
  <si>
    <t>AT1G69410</t>
  </si>
  <si>
    <t>AT1G69480</t>
  </si>
  <si>
    <t>AT1G70180</t>
  </si>
  <si>
    <t>AT1G70320</t>
  </si>
  <si>
    <t>AT1G71010</t>
  </si>
  <si>
    <t>AT1G71190</t>
  </si>
  <si>
    <t>AT1G71880</t>
  </si>
  <si>
    <t>AT1G73150</t>
  </si>
  <si>
    <t>AT1G73590</t>
  </si>
  <si>
    <t>AT1G73670</t>
  </si>
  <si>
    <t>AT1G73770</t>
  </si>
  <si>
    <t>AT1G74690</t>
  </si>
  <si>
    <t>AT1G74720</t>
  </si>
  <si>
    <t>AT1G75190</t>
  </si>
  <si>
    <t>AT1G75220</t>
  </si>
  <si>
    <t>AT1G76070</t>
  </si>
  <si>
    <t>AT1G76180</t>
  </si>
  <si>
    <t>AT1G76660</t>
  </si>
  <si>
    <t>AT1G76810</t>
  </si>
  <si>
    <t>AT1G77120</t>
  </si>
  <si>
    <t>AT1G77180</t>
  </si>
  <si>
    <t>AT1G77760</t>
  </si>
  <si>
    <t>AT1G78610</t>
  </si>
  <si>
    <t>AT1G78882</t>
  </si>
  <si>
    <t>AT1G79090</t>
  </si>
  <si>
    <t>AT1G79570</t>
  </si>
  <si>
    <t>AT1G79730</t>
  </si>
  <si>
    <t>AT1G79920</t>
  </si>
  <si>
    <t>AT1G80180</t>
  </si>
  <si>
    <t>AT1G80210</t>
  </si>
  <si>
    <t>AT1G80270</t>
  </si>
  <si>
    <t>AT1G80680</t>
  </si>
  <si>
    <t>AT2G01190</t>
  </si>
  <si>
    <t>AT2G01210</t>
  </si>
  <si>
    <t>AT2G01913</t>
  </si>
  <si>
    <t>AT2G03240</t>
  </si>
  <si>
    <t>AT2G03640</t>
  </si>
  <si>
    <t>AT2G03810</t>
  </si>
  <si>
    <t>AT2G04865</t>
  </si>
  <si>
    <t>AT2G10710</t>
  </si>
  <si>
    <t>AT2G13370</t>
  </si>
  <si>
    <t>AT2G15860</t>
  </si>
  <si>
    <t>AT2G16485</t>
  </si>
  <si>
    <t>AT2G17410</t>
  </si>
  <si>
    <t>AT2G17480</t>
  </si>
  <si>
    <t>AT2G17700</t>
  </si>
  <si>
    <t>AT2G18410</t>
  </si>
  <si>
    <t>AT2G19470</t>
  </si>
  <si>
    <t>AT2G19520</t>
  </si>
  <si>
    <t>AT2G20050</t>
  </si>
  <si>
    <t>AT2G20960</t>
  </si>
  <si>
    <t>AT2G21230</t>
  </si>
  <si>
    <t>AT2G21470</t>
  </si>
  <si>
    <t>AT2G21620</t>
  </si>
  <si>
    <t>AT2G21660</t>
  </si>
  <si>
    <t>AT2G21880</t>
  </si>
  <si>
    <t>AT2G22300</t>
  </si>
  <si>
    <t>AT2G23140</t>
  </si>
  <si>
    <t>AT2G23520</t>
  </si>
  <si>
    <t>AT2G23740</t>
  </si>
  <si>
    <t>AT2G23770</t>
  </si>
  <si>
    <t>AT2G25450</t>
  </si>
  <si>
    <t>AT2G25480</t>
  </si>
  <si>
    <t>AT2G26670</t>
  </si>
  <si>
    <t>AT2G27710</t>
  </si>
  <si>
    <t>AT2G28290</t>
  </si>
  <si>
    <t>AT2G28890</t>
  </si>
  <si>
    <t>AT2G29190</t>
  </si>
  <si>
    <t>AT2G29200</t>
  </si>
  <si>
    <t>AT2G29210</t>
  </si>
  <si>
    <t>AT2G30110</t>
  </si>
  <si>
    <t>AT3G17410</t>
  </si>
  <si>
    <t>AT2G30930</t>
  </si>
  <si>
    <t>AT2G32120</t>
  </si>
  <si>
    <t>AT2G32240</t>
  </si>
  <si>
    <t>AT2G32260</t>
  </si>
  <si>
    <t>AT2G32730</t>
  </si>
  <si>
    <t>AT2G33610</t>
  </si>
  <si>
    <t>AT2G33620</t>
  </si>
  <si>
    <t>AT2G33830</t>
  </si>
  <si>
    <t>AT2G34357</t>
  </si>
  <si>
    <t>AT2G34680</t>
  </si>
  <si>
    <t>AT2G34970</t>
  </si>
  <si>
    <t>AT2G35530</t>
  </si>
  <si>
    <t>AT2G36380</t>
  </si>
  <si>
    <t>AT2G36460</t>
  </si>
  <si>
    <t>AT2G37170</t>
  </si>
  <si>
    <t>AT2G37790</t>
  </si>
  <si>
    <t>AT2G38280</t>
  </si>
  <si>
    <t>AT2G38610</t>
  </si>
  <si>
    <t>AT2G38670</t>
  </si>
  <si>
    <t>AT2G38770</t>
  </si>
  <si>
    <t>AT2G39010</t>
  </si>
  <si>
    <t>AT2G39130</t>
  </si>
  <si>
    <t>AT2G39795</t>
  </si>
  <si>
    <t>AT2G39990</t>
  </si>
  <si>
    <t>AT2G40080</t>
  </si>
  <si>
    <t>AT2G40650</t>
  </si>
  <si>
    <t>AT2G40980</t>
  </si>
  <si>
    <t>AT3G56850</t>
  </si>
  <si>
    <t>AT2G41705</t>
  </si>
  <si>
    <t>AT2G41830</t>
  </si>
  <si>
    <t>AT2G41840</t>
  </si>
  <si>
    <t>AT2G41900</t>
  </si>
  <si>
    <t>AT2G42580</t>
  </si>
  <si>
    <t>AT2G43360</t>
  </si>
  <si>
    <t>AT2G43410</t>
  </si>
  <si>
    <t>AT2G43650</t>
  </si>
  <si>
    <t>AT2G43800</t>
  </si>
  <si>
    <t>AT2G44100</t>
  </si>
  <si>
    <t>AT2G44950</t>
  </si>
  <si>
    <t>AT4G36100</t>
  </si>
  <si>
    <t>AT3G60750</t>
  </si>
  <si>
    <t>AT5G47930</t>
  </si>
  <si>
    <t>AT2G45820</t>
  </si>
  <si>
    <t>AT2G46340</t>
  </si>
  <si>
    <t>AT2G47330</t>
  </si>
  <si>
    <t>AT2G47485</t>
  </si>
  <si>
    <t>AT2G47800</t>
  </si>
  <si>
    <t>AT2G47980</t>
  </si>
  <si>
    <t>AT2G48160</t>
  </si>
  <si>
    <t>AT3G01160</t>
  </si>
  <si>
    <t>AT3G01390</t>
  </si>
  <si>
    <t>AT3G03050</t>
  </si>
  <si>
    <t>AT3G03080</t>
  </si>
  <si>
    <t>AT3G03130</t>
  </si>
  <si>
    <t>AT3G03140</t>
  </si>
  <si>
    <t>AT3G03170</t>
  </si>
  <si>
    <t>AT3G03990</t>
  </si>
  <si>
    <t>AT3G04630</t>
  </si>
  <si>
    <t>AT3G04820</t>
  </si>
  <si>
    <t>AT3G04840</t>
  </si>
  <si>
    <t>AT3G05140</t>
  </si>
  <si>
    <t>AT3G06550</t>
  </si>
  <si>
    <t>AT3G07050</t>
  </si>
  <si>
    <t>AT3G07420</t>
  </si>
  <si>
    <t>AT3G07880</t>
  </si>
  <si>
    <t>AT3G08620</t>
  </si>
  <si>
    <t>AT3G09070</t>
  </si>
  <si>
    <t>AT3G09670</t>
  </si>
  <si>
    <t>AT3G09760</t>
  </si>
  <si>
    <t>AT3G09850</t>
  </si>
  <si>
    <t>AT3G10380</t>
  </si>
  <si>
    <t>AT3G10980</t>
  </si>
  <si>
    <t>AT3G11720</t>
  </si>
  <si>
    <t>AT3G12100</t>
  </si>
  <si>
    <t>AT3G12140</t>
  </si>
  <si>
    <t>AT3G12280</t>
  </si>
  <si>
    <t>AT3G12340</t>
  </si>
  <si>
    <t>AT3G12640</t>
  </si>
  <si>
    <t>AT3G12810</t>
  </si>
  <si>
    <t>AT3G13060</t>
  </si>
  <si>
    <t>AT3G13225</t>
  </si>
  <si>
    <t>AT3G13290</t>
  </si>
  <si>
    <t>AT3G13300</t>
  </si>
  <si>
    <t>AT3G13570</t>
  </si>
  <si>
    <t>AT3G13910</t>
  </si>
  <si>
    <t>AT3G13990</t>
  </si>
  <si>
    <t>AT3G14120</t>
  </si>
  <si>
    <t>AT3G14840</t>
  </si>
  <si>
    <t>AT3G15040</t>
  </si>
  <si>
    <t>AT3G15450</t>
  </si>
  <si>
    <t>AT3G15680</t>
  </si>
  <si>
    <t>AT3G16270</t>
  </si>
  <si>
    <t>AT3G16857</t>
  </si>
  <si>
    <t>AT3G17900</t>
  </si>
  <si>
    <t>AT3G18230</t>
  </si>
  <si>
    <t>AT3G18480</t>
  </si>
  <si>
    <t>AT3G19300</t>
  </si>
  <si>
    <t>AT3G19770</t>
  </si>
  <si>
    <t>AT3G20250</t>
  </si>
  <si>
    <t>AT3G20410</t>
  </si>
  <si>
    <t>AT3G21090</t>
  </si>
  <si>
    <t>AT3G21100</t>
  </si>
  <si>
    <t>AT3G21290</t>
  </si>
  <si>
    <t>AT3G21430</t>
  </si>
  <si>
    <t>AT3G22380</t>
  </si>
  <si>
    <t>AT3G22520</t>
  </si>
  <si>
    <t>AT3G22850</t>
  </si>
  <si>
    <t>AT3G23900</t>
  </si>
  <si>
    <t>AT3G24300</t>
  </si>
  <si>
    <t>AT3G24840</t>
  </si>
  <si>
    <t>AT3G24870</t>
  </si>
  <si>
    <t>AT3G26560</t>
  </si>
  <si>
    <t>AT3G26730</t>
  </si>
  <si>
    <t>AT3G26935</t>
  </si>
  <si>
    <t>AT3G27190</t>
  </si>
  <si>
    <t>AT3G27210</t>
  </si>
  <si>
    <t>AT3G27390</t>
  </si>
  <si>
    <t>AT3G27550</t>
  </si>
  <si>
    <t>AT3G27580</t>
  </si>
  <si>
    <t>AT3G27700</t>
  </si>
  <si>
    <t>AT3G28690</t>
  </si>
  <si>
    <t>AT3G30380</t>
  </si>
  <si>
    <t>AT3G42660</t>
  </si>
  <si>
    <t>AT3G43300</t>
  </si>
  <si>
    <t>AT3G45190</t>
  </si>
  <si>
    <t>AT3G46510</t>
  </si>
  <si>
    <t>AT3G48210</t>
  </si>
  <si>
    <t>AT3G48450</t>
  </si>
  <si>
    <t>AT3G48530</t>
  </si>
  <si>
    <t>AT3G48860</t>
  </si>
  <si>
    <t>AT3G48990</t>
  </si>
  <si>
    <t>AT3G49250</t>
  </si>
  <si>
    <t>AT3G49590</t>
  </si>
  <si>
    <t>AT3G50350</t>
  </si>
  <si>
    <t>AT3G50370</t>
  </si>
  <si>
    <t>AT3G51670</t>
  </si>
  <si>
    <t>AT3G51880</t>
  </si>
  <si>
    <t>AT3G51950</t>
  </si>
  <si>
    <t>AT3G52400</t>
  </si>
  <si>
    <t>AT3G52660</t>
  </si>
  <si>
    <t>AT3G52710</t>
  </si>
  <si>
    <t>AT3G53230</t>
  </si>
  <si>
    <t>AT3G53480</t>
  </si>
  <si>
    <t>AT3G53920</t>
  </si>
  <si>
    <t>AT3G53930</t>
  </si>
  <si>
    <t>AT3G54130</t>
  </si>
  <si>
    <t>AT3G54170</t>
  </si>
  <si>
    <t>AT3G54760</t>
  </si>
  <si>
    <t>AT3G54820</t>
  </si>
  <si>
    <t>AT3G55120</t>
  </si>
  <si>
    <t>AT3G55460</t>
  </si>
  <si>
    <t>AT3G55600</t>
  </si>
  <si>
    <t>AT3G56720</t>
  </si>
  <si>
    <t>AT3G57150</t>
  </si>
  <si>
    <t>AT3G57520</t>
  </si>
  <si>
    <t>AT3G57570</t>
  </si>
  <si>
    <t>AT3G59550</t>
  </si>
  <si>
    <t>AT3G59690</t>
  </si>
  <si>
    <t>AT3G60260</t>
  </si>
  <si>
    <t>AT3G60450</t>
  </si>
  <si>
    <t>AT3G60600</t>
  </si>
  <si>
    <t>AT3G60820</t>
  </si>
  <si>
    <t>AT3G61860</t>
  </si>
  <si>
    <t>AT3G62700</t>
  </si>
  <si>
    <t>AT3G63260</t>
  </si>
  <si>
    <t>AT4G00200</t>
  </si>
  <si>
    <t>AT4G00335</t>
  </si>
  <si>
    <t>AT4G01290</t>
  </si>
  <si>
    <t>AT4G02350</t>
  </si>
  <si>
    <t>AT4G02510</t>
  </si>
  <si>
    <t>AT4G02710</t>
  </si>
  <si>
    <t>AT4G04210</t>
  </si>
  <si>
    <t>AT4G04920</t>
  </si>
  <si>
    <t>AT4G05150</t>
  </si>
  <si>
    <t>AT4G08310</t>
  </si>
  <si>
    <t>AT4G08330</t>
  </si>
  <si>
    <t>AT4G08850</t>
  </si>
  <si>
    <t>AT4G11560</t>
  </si>
  <si>
    <t>AT4G11740</t>
  </si>
  <si>
    <t>AT4G12640</t>
  </si>
  <si>
    <t>AT4G12770</t>
  </si>
  <si>
    <t>AT4G13350</t>
  </si>
  <si>
    <t>AT4G14200</t>
  </si>
  <si>
    <t>AT4G14990</t>
  </si>
  <si>
    <t>AT4G16310</t>
  </si>
  <si>
    <t>AT4G16340</t>
  </si>
  <si>
    <t>AT4G16830</t>
  </si>
  <si>
    <t>AT4G17890</t>
  </si>
  <si>
    <t>AT4G17950</t>
  </si>
  <si>
    <t>AT4G18950</t>
  </si>
  <si>
    <t>AT4G19040</t>
  </si>
  <si>
    <t>AT4G20260</t>
  </si>
  <si>
    <t>AT4G20940</t>
  </si>
  <si>
    <t>AT4G21460</t>
  </si>
  <si>
    <t>AT4G21780</t>
  </si>
  <si>
    <t>AT4G22150</t>
  </si>
  <si>
    <t>AT4G24170</t>
  </si>
  <si>
    <t>AT4G24290</t>
  </si>
  <si>
    <t>AT4G24630</t>
  </si>
  <si>
    <t>AT4G24840</t>
  </si>
  <si>
    <t>AT4G25070</t>
  </si>
  <si>
    <t>AT4G25500</t>
  </si>
  <si>
    <t>AT4G25880</t>
  </si>
  <si>
    <t>AT4G27060</t>
  </si>
  <si>
    <t>AT4G27320</t>
  </si>
  <si>
    <t>AT4G27500</t>
  </si>
  <si>
    <t>AT4G27640</t>
  </si>
  <si>
    <t>AT4G28980</t>
  </si>
  <si>
    <t>AT4G29190</t>
  </si>
  <si>
    <t>AT4G29310</t>
  </si>
  <si>
    <t>AT4G29900</t>
  </si>
  <si>
    <t>AT4G30160</t>
  </si>
  <si>
    <t>AT4G30890</t>
  </si>
  <si>
    <t>AT4G31200</t>
  </si>
  <si>
    <t>AT4G31420</t>
  </si>
  <si>
    <t>AT4G31700</t>
  </si>
  <si>
    <t>AT4G31720</t>
  </si>
  <si>
    <t>AT4G31810</t>
  </si>
  <si>
    <t>AT4G31880</t>
  </si>
  <si>
    <t>AT4G32200</t>
  </si>
  <si>
    <t>AT4G32730</t>
  </si>
  <si>
    <t>AT4G33050</t>
  </si>
  <si>
    <t>AT4G33530</t>
  </si>
  <si>
    <t>AT4G34450</t>
  </si>
  <si>
    <t>AT4G34860</t>
  </si>
  <si>
    <t>AT4G35060</t>
  </si>
  <si>
    <t>AT4G35100</t>
  </si>
  <si>
    <t>AT4G35390</t>
  </si>
  <si>
    <t>AT4G35780</t>
  </si>
  <si>
    <t>AT4G36020</t>
  </si>
  <si>
    <t>AT4G37210</t>
  </si>
  <si>
    <t>AT4G37390</t>
  </si>
  <si>
    <t>AT4G37870</t>
  </si>
  <si>
    <t>AT4G38470</t>
  </si>
  <si>
    <t>AT4G38550</t>
  </si>
  <si>
    <t>AT4G38600</t>
  </si>
  <si>
    <t>AT4G38900</t>
  </si>
  <si>
    <t>AT4G39680</t>
  </si>
  <si>
    <t>AT5G02760</t>
  </si>
  <si>
    <t>AT5G02850</t>
  </si>
  <si>
    <t>AT5G03110</t>
  </si>
  <si>
    <t>AT5G03150</t>
  </si>
  <si>
    <t>AT5G03280</t>
  </si>
  <si>
    <t>AT5G03660</t>
  </si>
  <si>
    <t>AT5G03700</t>
  </si>
  <si>
    <t>AT5G04280</t>
  </si>
  <si>
    <t>AT5G04430</t>
  </si>
  <si>
    <t>AT5G04930</t>
  </si>
  <si>
    <t>AT5G05600</t>
  </si>
  <si>
    <t>AT5G06270</t>
  </si>
  <si>
    <t>AT5G06440</t>
  </si>
  <si>
    <t>AT5G06970</t>
  </si>
  <si>
    <t>AT5G08080</t>
  </si>
  <si>
    <t>AT5G08660</t>
  </si>
  <si>
    <t>AT5G09400</t>
  </si>
  <si>
    <t>AT5G09840</t>
  </si>
  <si>
    <t>AT5G09890</t>
  </si>
  <si>
    <t>AT5G10070</t>
  </si>
  <si>
    <t>AT5G10290</t>
  </si>
  <si>
    <t>AT5G10950</t>
  </si>
  <si>
    <t>AT5G11110</t>
  </si>
  <si>
    <t>AT5G12350</t>
  </si>
  <si>
    <t>AT5G12440</t>
  </si>
  <si>
    <t>AT5G13020</t>
  </si>
  <si>
    <t>AT5G13160</t>
  </si>
  <si>
    <t>AT5G13200</t>
  </si>
  <si>
    <t>AT5G14540</t>
  </si>
  <si>
    <t>AT5G15020</t>
  </si>
  <si>
    <t>AT5G15680</t>
  </si>
  <si>
    <t>AT5G16210</t>
  </si>
  <si>
    <t>AT5G16270</t>
  </si>
  <si>
    <t>AT5G16590</t>
  </si>
  <si>
    <t>AT5G16730</t>
  </si>
  <si>
    <t>AT5G16880</t>
  </si>
  <si>
    <t>AT5G17330</t>
  </si>
  <si>
    <t>AT5G18190</t>
  </si>
  <si>
    <t>AT5G18230</t>
  </si>
  <si>
    <t>AT5G18980</t>
  </si>
  <si>
    <t>AT5G19450</t>
  </si>
  <si>
    <t>AT5G19520</t>
  </si>
  <si>
    <t>AT5G20060</t>
  </si>
  <si>
    <t>AT5G20250</t>
  </si>
  <si>
    <t>AT5G20280</t>
  </si>
  <si>
    <t>AT5G20840</t>
  </si>
  <si>
    <t>AT5G20900</t>
  </si>
  <si>
    <t>AT5G20990</t>
  </si>
  <si>
    <t>AT5G21160</t>
  </si>
  <si>
    <t>AT5G24890</t>
  </si>
  <si>
    <t>AT5G25150</t>
  </si>
  <si>
    <t>AT5G26850</t>
  </si>
  <si>
    <t>AT5G27150</t>
  </si>
  <si>
    <t>AT5G35180</t>
  </si>
  <si>
    <t>AT5G35430</t>
  </si>
  <si>
    <t>AT5G36880</t>
  </si>
  <si>
    <t>AT5G38470</t>
  </si>
  <si>
    <t>AT5G38480</t>
  </si>
  <si>
    <t>AT5G39590</t>
  </si>
  <si>
    <t>AT5G39990</t>
  </si>
  <si>
    <t>AT5G40200</t>
  </si>
  <si>
    <t>AT5G40760</t>
  </si>
  <si>
    <t>AT5G40870</t>
  </si>
  <si>
    <t>AT5G40890</t>
  </si>
  <si>
    <t>AT5G41100</t>
  </si>
  <si>
    <t>AT5G41800</t>
  </si>
  <si>
    <t>AT5G41950</t>
  </si>
  <si>
    <t>AT5G42540</t>
  </si>
  <si>
    <t>AT5G42870</t>
  </si>
  <si>
    <t>AT5G42950</t>
  </si>
  <si>
    <t>AT5G43830</t>
  </si>
  <si>
    <t>AT5G44030</t>
  </si>
  <si>
    <t>AT5G44240</t>
  </si>
  <si>
    <t>AT5G44800</t>
  </si>
  <si>
    <t>AT5G45190</t>
  </si>
  <si>
    <t>AT5G45510</t>
  </si>
  <si>
    <t>AT5G45800</t>
  </si>
  <si>
    <t>AT5G46250</t>
  </si>
  <si>
    <t>AT5G47490</t>
  </si>
  <si>
    <t>AT5G47690</t>
  </si>
  <si>
    <t>AT5G48240</t>
  </si>
  <si>
    <t>AT5G49665</t>
  </si>
  <si>
    <t>AT5G49700</t>
  </si>
  <si>
    <t>AT5G49760</t>
  </si>
  <si>
    <t>AT5G49770</t>
  </si>
  <si>
    <t>AT5G49890</t>
  </si>
  <si>
    <t>AT5G52040</t>
  </si>
  <si>
    <t>AT5G52200</t>
  </si>
  <si>
    <t>AT5G53170</t>
  </si>
  <si>
    <t>AT5G53330</t>
  </si>
  <si>
    <t>AT5G53440</t>
  </si>
  <si>
    <t>AT5G53620</t>
  </si>
  <si>
    <t>AT5G53930</t>
  </si>
  <si>
    <t>AT5G54430</t>
  </si>
  <si>
    <t>AT5G54730</t>
  </si>
  <si>
    <t>AT5G55300</t>
  </si>
  <si>
    <t>AT5G55530</t>
  </si>
  <si>
    <t>AT5G55660</t>
  </si>
  <si>
    <t>AT5G56360</t>
  </si>
  <si>
    <t>AT5G56460</t>
  </si>
  <si>
    <t>AT5G56550</t>
  </si>
  <si>
    <t>AT5G57110</t>
  </si>
  <si>
    <t>AT5G57610</t>
  </si>
  <si>
    <t>AT5G57870</t>
  </si>
  <si>
    <t>AT5G58290</t>
  </si>
  <si>
    <t>AT5G58950</t>
  </si>
  <si>
    <t>AT5G59210</t>
  </si>
  <si>
    <t>AT5G59730</t>
  </si>
  <si>
    <t>AT5G60030</t>
  </si>
  <si>
    <t>AT5G60660</t>
  </si>
  <si>
    <t>AT5G62390</t>
  </si>
  <si>
    <t>AT5G62440</t>
  </si>
  <si>
    <t>AT5G62580</t>
  </si>
  <si>
    <t>AT5G63480</t>
  </si>
  <si>
    <t>AT5G63490</t>
  </si>
  <si>
    <t>AT5G63540</t>
  </si>
  <si>
    <t>AT5G63600</t>
  </si>
  <si>
    <t>AT5G64130</t>
  </si>
  <si>
    <t>AT5G64160</t>
  </si>
  <si>
    <t>AT5G64270</t>
  </si>
  <si>
    <t>AT5G65700</t>
  </si>
  <si>
    <t>AT5G65770</t>
  </si>
  <si>
    <t>AT5G66730</t>
  </si>
  <si>
    <t>AT1G14170</t>
  </si>
  <si>
    <t>AT1G74810</t>
  </si>
  <si>
    <t>AT2G36200</t>
  </si>
  <si>
    <t>AT2G47230</t>
  </si>
  <si>
    <t>AT4G27585</t>
  </si>
  <si>
    <t>AT4G28300</t>
  </si>
  <si>
    <t>AT4G30190</t>
  </si>
  <si>
    <t>AT5G02640</t>
  </si>
  <si>
    <t>AT5G24310</t>
  </si>
  <si>
    <t>AT1G09450</t>
  </si>
  <si>
    <t>Gene Model Description</t>
  </si>
  <si>
    <t>Primary Gene Symbol</t>
  </si>
  <si>
    <t>All Gene Symbols</t>
  </si>
  <si>
    <t>Protein kinase family protein;(source:Araport11)</t>
  </si>
  <si>
    <t>senescence regulator (Protein of unknown function, DUF584);(source:Araport11)</t>
  </si>
  <si>
    <t>nucleolin;(source:Araport11)</t>
  </si>
  <si>
    <t>Transmembrane amino acid transporter family protein;(source:Araport11)</t>
  </si>
  <si>
    <t>Protein kinase superfamily protein;(source:Araport11)</t>
  </si>
  <si>
    <t>Pseudouridine synthase family protein;(source:Araport11)</t>
  </si>
  <si>
    <t>hypothetical protein;(source:Araport11)</t>
  </si>
  <si>
    <t>Pyridoxal phosphate (PLP)-dependent transferases superfamily protein;(source:Araport11)</t>
  </si>
  <si>
    <t>SIT4 phosphatase-associated family protein;(source:Araport11)</t>
  </si>
  <si>
    <t>myosin heavy chain-like protein;(source:Araport11)</t>
  </si>
  <si>
    <t>P-loop nucleoside triphosphate hydrolases superfamily protein with CH (Calponin Homology) domain-containing protein;(source:Araport11)</t>
  </si>
  <si>
    <t>ARM repeat superfamily protein;(source:Araport11)</t>
  </si>
  <si>
    <t>GYF domain-containing protein;(source:Araport11)</t>
  </si>
  <si>
    <t>D-mannose binding lectin protein with Apple-like carbohydrate-binding domain-containing protein;(source:Araport11)</t>
  </si>
  <si>
    <t>splicing factor;(source:Araport11)</t>
  </si>
  <si>
    <t>LOW protein: zinc finger CCCH domain protein;(source:Araport11)</t>
  </si>
  <si>
    <t>Leucine-rich repeat protein kinase family protein;(source:Araport11)</t>
  </si>
  <si>
    <t>hydroxyproline-rich glycoprotein family protein;(source:Araport11)</t>
  </si>
  <si>
    <t>RPM1-interacting protein 4 (RIN4) family protein;(source:Araport11)</t>
  </si>
  <si>
    <t>alpha/beta-Hydrolases superfamily protein;(source:Araport11)</t>
  </si>
  <si>
    <t>RNA-binding (RRM/RBD/RNP motifs) family protein;(source:Araport11)</t>
  </si>
  <si>
    <t>RNA recognition motif (RRM)-containing protein;(source:Araport11)</t>
  </si>
  <si>
    <t>Sterile alpha motif (SAM) domain-containing protein;(source:Araport11)</t>
  </si>
  <si>
    <t>dentin sialophosphoprotein-like protein;(source:Araport11)</t>
  </si>
  <si>
    <t>Josephin family protein;(source:Araport11)</t>
  </si>
  <si>
    <t>P-loop containing nucleoside triphosphate hydrolases superfamily protein;(source:Araport11)</t>
  </si>
  <si>
    <t>Leucine rich receptor kinase.</t>
  </si>
  <si>
    <t>HEAT repeat-containing protein;(source:Araport11)</t>
  </si>
  <si>
    <t>Putative endonuclease or glycosyl hydrolase;(source:Araport11)</t>
  </si>
  <si>
    <t>transcriptional regulator ATRX-like protein;(source:Araport11)</t>
  </si>
  <si>
    <t>ELMO/CED-12 family protein;(source:Araport11)</t>
  </si>
  <si>
    <t>TPX2 (targeting protein for Xklp2) protein family;(source:Araport11)</t>
  </si>
  <si>
    <t>RNA-binding KH domain-containing protein;(source:Araport11)</t>
  </si>
  <si>
    <t>ENTH/VHS family protein;(source:Araport11)</t>
  </si>
  <si>
    <t>sporulation-specific protein;(source:Araport11)</t>
  </si>
  <si>
    <t>EXS (ERD1/XPR1/SYG1) family protein;(source:Araport11)</t>
  </si>
  <si>
    <t>Ribosomal protein S5 family protein;(source:Araport11)</t>
  </si>
  <si>
    <t>Membrane fusion protein Use1;(source:Araport11)</t>
  </si>
  <si>
    <t>Adenine nucleotide alpha hydrolases-like superfamily protein;(source:Araport11)</t>
  </si>
  <si>
    <t>Encodes a microtubule-associated protein. The mRNA is cell-to-cell mobile.</t>
  </si>
  <si>
    <t>coiled-coil protein;(source:Araport11)</t>
  </si>
  <si>
    <t>RING/U-box superfamily protein;(source:Araport11)</t>
  </si>
  <si>
    <t>Tudor/PWWP/MBT superfamily protein;(source:Araport11)</t>
  </si>
  <si>
    <t>Syntaxin/t-SNARE family protein;(source:Araport11)</t>
  </si>
  <si>
    <t>Target of Myb protein 1;(source:Araport11)</t>
  </si>
  <si>
    <t>RING/FYVE/PHD zinc finger superfamily protein;(source:Araport11)</t>
  </si>
  <si>
    <t>Zinc finger (C3HC4-type RING finger) family protein;(source:Araport11)</t>
  </si>
  <si>
    <t>hypothetical protein (DUF3133);(source:Araport11)</t>
  </si>
  <si>
    <t>AP2-like ethylene-responsive transcription factor SNZ;(source:Araport11)</t>
  </si>
  <si>
    <t>Regulator of chromosome condensation (RCC1) family with FYVE zinc finger domain-containing protein;(source:Araport11)</t>
  </si>
  <si>
    <t>splicing factor PWI domain-containing protein;(source:Araport11)</t>
  </si>
  <si>
    <t>Protein phosphatase 2C family protein;(source:Araport11)</t>
  </si>
  <si>
    <t>Uncharacterized protein;(source:Araport11)</t>
  </si>
  <si>
    <t>zinc finger (CCCH-type) family protein / RNA recognition motif (RRM)-containing protein;(source:Araport11)</t>
  </si>
  <si>
    <t>phospholipase-like protein (PEARLI 4) family protein;(source:Araport11)</t>
  </si>
  <si>
    <t>RGPR-like protein;(source:Araport11)</t>
  </si>
  <si>
    <t>Cation efflux family protein;(source:Araport11)</t>
  </si>
  <si>
    <t>Tetratricopeptide repeat (TPR)-like superfamily protein;(source:Araport11)</t>
  </si>
  <si>
    <t>HCO3- transporter family;(source:Araport11)</t>
  </si>
  <si>
    <t>ATP binding microtubule motor family protein;(source:Araport11)</t>
  </si>
  <si>
    <t>cotton fiber protein;(source:Araport11)</t>
  </si>
  <si>
    <t>kinase superfamily with octicosapeptide/Phox/Bem1p domain-containing protein;(source:Araport11)</t>
  </si>
  <si>
    <t>ENHANCED DISEASE RESISTANCE protein (DUF1336);(source:Araport11)</t>
  </si>
  <si>
    <t>Leucine-rich repeat (LRR) family protein;(source:Araport11)</t>
  </si>
  <si>
    <t>Nuclear transport factor 2 (NTF2) family protein with RNA binding (RRM-RBD-RNP motifs) domain-containing protein;(source:Araport11)</t>
  </si>
  <si>
    <t>Ubiquitin-associated/translation elongation factor EF1B protein;(source:Araport11)</t>
  </si>
  <si>
    <t>transcriptional regulator family protein;(source:Araport11)</t>
  </si>
  <si>
    <t>dentin sialophosphoprotein, putative (DUF1296);(source:Araport11)</t>
  </si>
  <si>
    <t>Pentatricopeptide repeat (PPR) superfamily protein;(source:Araport11)</t>
  </si>
  <si>
    <t>FKBP-like peptidyl-prolyl cis-trans isomerase family protein;(source:Araport11)</t>
  </si>
  <si>
    <t>tetratricopeptide repeat (TPR)-containing protein;(source:Araport11)</t>
  </si>
  <si>
    <t>Ribosomal protein S3Ae;(source:Araport11)</t>
  </si>
  <si>
    <t>pre-rRNA-processing ESF1-like protein;(source:Araport11)</t>
  </si>
  <si>
    <t>CCCH-type zinc fingerfamily protein with RNA-binding domain-containing protein;(source:Araport11)</t>
  </si>
  <si>
    <t>leucine-rich repeat transmembrane protein kinase family protein;(source:Araport11)</t>
  </si>
  <si>
    <t>D111/G-patch domain-containing protein;(source:Araport11)</t>
  </si>
  <si>
    <t>DEK domain-containing chromatin associated protein;(source:Araport11)</t>
  </si>
  <si>
    <t>Ribosomal protein S24/S35;(source:Araport11)</t>
  </si>
  <si>
    <t>18S pre-ribosomal assembly protein gar2-like protein;(source:Araport11)</t>
  </si>
  <si>
    <t>Ribosomal protein L7Ae/L30e/S12e/Gadd45 family protein;(source:Araport11)</t>
  </si>
  <si>
    <t>spindle assembly abnormal protein;(source:Araport11)</t>
  </si>
  <si>
    <t>transcription initiation factor TFIID subunit, putative (DUF688);(source:Araport11)</t>
  </si>
  <si>
    <t>polyketide cyclase/dehydrase/lipid transport superfamily protein;(source:Araport11)</t>
  </si>
  <si>
    <t>kinesin-like protein;(source:Araport11)</t>
  </si>
  <si>
    <t>Dormancy/auxin associated family protein;(source:Araport11)</t>
  </si>
  <si>
    <t>unknown protein;(source:TAIR10)</t>
  </si>
  <si>
    <t>BAT2 domain protein;(source:Araport11)</t>
  </si>
  <si>
    <t>CwfJ-like family protein;(source:Araport11)</t>
  </si>
  <si>
    <t>protein phosphatase 2C and cyclic nucleotide-binding/kinase domain-containing protein;(source:Araport11)</t>
  </si>
  <si>
    <t>protamine P1 family protein;(source:Araport11)</t>
  </si>
  <si>
    <t>small GTP-binding protein (ara-2).RabGTPase functioning in anterograde trafficking from trans-Golgi network/early endosomal compartments to the plasma membrane as well as in responses to salinity stress.</t>
  </si>
  <si>
    <t xml:space="preserve"> (ARA-2)</t>
  </si>
  <si>
    <t xml:space="preserve"> (ARA2); (ARA-2); (ATRAB11E);ARABIDOPSIS THALIANA RAB GTPASE HOMOLOG A1A (ATRABA1A)</t>
  </si>
  <si>
    <t>Helicase/SANT-associated, DNA binding protein;(source:Araport11)</t>
  </si>
  <si>
    <t xml:space="preserve"> (ATEAF1B)</t>
  </si>
  <si>
    <t>protein kinase, similar to mammal mixed-lineage kinase and Raf protein kinase</t>
  </si>
  <si>
    <t xml:space="preserve"> (ATMRK1)</t>
  </si>
  <si>
    <t>Encodes a perinuclear and cytoplasmically localized mRNA binding protein. AtRGGA is likely involved in stress responsivness. It is induced by salt and osmotic stress and loss of function mutations are more sensitive to stress. The mRNA is cell-to-cell mobile.</t>
  </si>
  <si>
    <t xml:space="preserve"> (ATRGGA)</t>
  </si>
  <si>
    <t>Involved in molybdenum cofactor (Moco) biosynthesis, inserting Mo into Molybdopterin. sir loss-of-function mutants are resistant to sirtinol, a modulator of auxin signaling.</t>
  </si>
  <si>
    <t xml:space="preserve"> (B73)</t>
  </si>
  <si>
    <t xml:space="preserve"> (B73);SIRTINOL 4 (SIR4);CO-FACTOR FOR NITRATE REDUCTASE AND XANTHINE DEHYDROGENASE 1 (CNX1);CHLORATE RESISTANT 6 (CHL6);CO-FACTOR FOR NITRATE REDUCTASE AND XANTHINE DEHYDROGENASE (CNX)</t>
  </si>
  <si>
    <t>CASC3/Barentsz eIF4AIII binding protein;(source:Araport11)</t>
  </si>
  <si>
    <t xml:space="preserve"> (BTZ2)</t>
  </si>
  <si>
    <t>ATP-dependent caseinolytic (Clp) protease/crotonase family protein;(source:Araport11)</t>
  </si>
  <si>
    <t xml:space="preserve"> (CHY4)</t>
  </si>
  <si>
    <t>DUF641  domain protein, probable psuedogene.</t>
  </si>
  <si>
    <t xml:space="preserve"> (COST3)</t>
  </si>
  <si>
    <t>eukaryotic translation initiation factor 2 (eIF-2) family protein;(source:Araport11)</t>
  </si>
  <si>
    <t xml:space="preserve"> (EIF5B1)</t>
  </si>
  <si>
    <t>One of two plant specific paralogs of unknown function. Interacts with GL2. GIR1/GIR2 loss of function resembles gl2 lof mutations</t>
  </si>
  <si>
    <t xml:space="preserve"> (GIR1)</t>
  </si>
  <si>
    <t xml:space="preserve"> (HPCA1)</t>
  </si>
  <si>
    <t>Di-glucose binding protein with Leucine-rich repeat domain-containing protein;(source:Araport11)</t>
  </si>
  <si>
    <t xml:space="preserve"> (LLR1);MALECTIN-LIKE DOMAIN (MLD)- AND LEUCINE-RICH REPEAT (LRR)-CONTAINING PROTEIN 1 (MLLR1)</t>
  </si>
  <si>
    <t xml:space="preserve"> (LRR1)</t>
  </si>
  <si>
    <t xml:space="preserve"> (LRR1);LEUCINE RICH REPEAT PROTEIN 1 (LRR1)</t>
  </si>
  <si>
    <t>Encodes AtMurE, a homolog of the bacterial MurE that catalyze the ATP-dependent formation of UDP-N-acetylmuramic acid-tripeptide in bacterial peptidoglycan biosynthesis.  Localized to plastids.  AtMurE is involved in chloroplast biogenesis.</t>
  </si>
  <si>
    <t xml:space="preserve"> (MURE)</t>
  </si>
  <si>
    <t xml:space="preserve"> (ATMURE);ALBINO OR PALE-GREEN 13 (APG13); (MURE);PIGMENT DEFECTIVE EMBRYO 316 (PDE316)</t>
  </si>
  <si>
    <t>Acts as scaffold protein in the CCR4-NOT complex, by interacting with various NOT proteins and CAF1. Essential protein for proper pollen development and germination capacity.</t>
  </si>
  <si>
    <t xml:space="preserve"> (NOT1)</t>
  </si>
  <si>
    <t xml:space="preserve"> (NOT10)</t>
  </si>
  <si>
    <t>transcription regulator NOT2/NOT3/NOT5 family protein;(source:Araport11)</t>
  </si>
  <si>
    <t xml:space="preserve"> (NOT3)</t>
  </si>
  <si>
    <t>kinetochore protein;(source:Araport11)</t>
  </si>
  <si>
    <t>Encodes 20S proteasome beta subunit PBF1 (PBF1).</t>
  </si>
  <si>
    <t xml:space="preserve"> (PBF1)</t>
  </si>
  <si>
    <t>One of 5 PO76/PDS5 cohesion cofactor orthologs of Arabidopsis.</t>
  </si>
  <si>
    <t xml:space="preserve"> (PDS5A)</t>
  </si>
  <si>
    <t xml:space="preserve"> (PDS5); (ATPDS5A); (PDS5A)</t>
  </si>
  <si>
    <t xml:space="preserve"> (PDS5E)</t>
  </si>
  <si>
    <t xml:space="preserve"> (ATPDS5E); (PDS5E)</t>
  </si>
  <si>
    <t>Contains a universal stress protein domain. Protein is phosphorylated in response to Phytophthora infestans zoospores and xylanase.</t>
  </si>
  <si>
    <t xml:space="preserve"> (PHOS32)</t>
  </si>
  <si>
    <t xml:space="preserve"> (PHOS32); (ATPHOS32)</t>
  </si>
  <si>
    <t xml:space="preserve"> (PHOS34)</t>
  </si>
  <si>
    <t xml:space="preserve"> (PHOS34); (ATPHOS34)</t>
  </si>
  <si>
    <t>Encodes a U1 small nuclear ribonucleoprotein (snRNP) factor involved in alternative splicing.</t>
  </si>
  <si>
    <t xml:space="preserve"> (PRP39A)</t>
  </si>
  <si>
    <t xml:space="preserve"> (PRP39A); (PRP39)</t>
  </si>
  <si>
    <t xml:space="preserve"> (SPC25)</t>
  </si>
  <si>
    <t>Encodes an alpha-kleisin protein that is localized primarily in the nucleolus and is essential for megagametogenesis and plays an important role in pollen development.  alpha-kleisins are core components of meiotic and mitotic cohesin complexes.</t>
  </si>
  <si>
    <t xml:space="preserve"> (SYN3)</t>
  </si>
  <si>
    <t xml:space="preserve"> (SYN3); (ATSYN3);SISTER CHROMATID COHESION 1 PROTEIN 3 (AtRAD21.2)</t>
  </si>
  <si>
    <t>Arabidopsis-autoinhibited Ca2+ -ATPase, isoform 8, contains all of the characteristic motifs of Ca2+ -transporting P-type Ca2+ -ATPases and is localized to the plasma membrane.</t>
  </si>
  <si>
    <t>AUTOINHIBITED CA2+ -ATPASE, ISOFORM 8 (ACA8)</t>
  </si>
  <si>
    <t>AUTOINHIBITED CA2+ -ATPASE, ISOFORM 8 (AT-ACA8);"AUTOINHIBITED CA2+ -ATPASE, ISOFORM 8" (ACA8)</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COLD, CIRCADIAN RHYTHM, AND RNA BINDING 2 (CCR2)</t>
  </si>
  <si>
    <t>GLYCINE RICH PROTEIN 7 (ATGRP7);"COLD, CIRCADIAN RHYTHM, AND RNA BINDING 2" (CCR2);SMALL RNA-BINDING PROTEIN 1 (SRBP1);GLYCINE-RICH RNA-BINDING PROTEIN 7 (GRP7);RNA-BINDING GLYCINE-RICH PROTEIN A3 (RBGA3);GLYCINE-RICH RNA-BINDING PROTEIN 7 (GR-RBP7)</t>
  </si>
  <si>
    <t>Member of the Coat Protein I (COPI) complex is a seven-subunit coatomer complex consisting of the &amp;#945;, &amp;#946;, &amp;#946;&amp;#8242;, &amp;#947;, &amp;#948;, &amp;#949;, and &amp;#950; proteins.  COPI is required for retrograde transport from the Golgi to the endoplasmic reticulum, Golgi maintenance, and cell plate formation.</t>
  </si>
  <si>
    <t>&amp;#947;2 COAT PROTEIN (&amp;#947;2-COP)</t>
  </si>
  <si>
    <t>&amp;#949;1 COAT PROTEIN (&amp;#949;1-COP)</t>
  </si>
  <si>
    <t>Encodes an ABA-responsive element binding protein with a bZIP domain. Located in the nucleus and expressed in the embryo during seed  maturation.</t>
  </si>
  <si>
    <t>ABA-RESPONSIVE ELEMENT BINDING PROTEIN 3 (AREB3)</t>
  </si>
  <si>
    <t>ABA-RESPONSIVE ELEMENT BINDING PROTEIN 3 (AREB3); (DPBF3)</t>
  </si>
  <si>
    <t>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t>
  </si>
  <si>
    <t>ABI FIVE BINDING PROTEIN 2 (AFP2)</t>
  </si>
  <si>
    <t>One of four ABI-like proteins.</t>
  </si>
  <si>
    <t>ABL INTERACTOR-LIKE PROTEIN 3 (ABIL3)</t>
  </si>
  <si>
    <t>Encodes an oxalyl-CoA synthetase and is required for oxalate degradation, for normal seed development, and for defense against an oxalate-producing fungal pathogen.</t>
  </si>
  <si>
    <t>ACYL-ACTIVATING ENZYME 3 (AAE3)</t>
  </si>
  <si>
    <t>DNA binding protein;(source:Araport11)</t>
  </si>
  <si>
    <t>ALWAYS EARLY 3 (ALY3)</t>
  </si>
  <si>
    <t>ALWAYS EARLY 3 (ALY3);ARABIDOPSIS THALIANA ALWAYS EARLY 3 (ATALY3)</t>
  </si>
  <si>
    <t>Encodes a putative aminophospholipid translocase (p-type ATPase) involved in chilling response.  It is targeted to the plasma membrane following association in the endoplasmic reticulum with an ALIS protein beta-subunit. The mRNA is cell-to-cell mobile.</t>
  </si>
  <si>
    <t>AMINOPHOSPHOLIPID ATPASE 1 (ALA1)</t>
  </si>
  <si>
    <t>Expression is upregulated in the shoot of cax1/cax3 mutant. The mRNA is cell-to-cell mobile.</t>
  </si>
  <si>
    <t>AMINOPHOSPHOLIPID ATPASE 2 (ALA2)</t>
  </si>
  <si>
    <t>Encodes a component of the mRNA decapping machinery that is found in complexes with and is phosphorylated by MPK4.  The protein can be found in P-bodies after treatment with PAMPs. Pat1 mutants exhibit dwarfism and de-repressed immunity dependent on the immune receptor SUMM2.  The pat1 constitutive defense phenotype is suppressed by summ2 such that pat1 summ2 mutants display a wild-type phenotype in response to biotrophic and necrotrophic pathogens.</t>
  </si>
  <si>
    <t>ARABIDOPSIS HOMOLOG OF YEAST PAT1 (PAT1)</t>
  </si>
  <si>
    <t>Encodes a phosphatase that functions in sustaining proper leaf longevity and preventing early senescence by suppressing or perturbing SARK-mediated senescence signal transduction.</t>
  </si>
  <si>
    <t>ARABIDOPSIS PP2C CLADE D 7 (APD7)</t>
  </si>
  <si>
    <t>SENESCENCE-SUPPRESSED 51 PROTEIN PHOSPHATASE (SSPP);ARABIDOPSIS PP2C CLADE D 7 (APD7)</t>
  </si>
  <si>
    <t>EH domain containing protein.</t>
  </si>
  <si>
    <t>ARABIDOPSIS THALIANA EH DOMAIN CONTAINING PROTEIN 1 (ATEH1)</t>
  </si>
  <si>
    <t>TPLATE Adaptor complex subunit.</t>
  </si>
  <si>
    <t>ARABIDOPSIS THALIANA EH DOMAIN CONTAINING PROTEIN 2 (ATEH2)</t>
  </si>
  <si>
    <t>Encodes a member of the Split ends (Spen) protein family that is characterized by an N-terminal domain, with one or more RNA recognition motifs and a SPOC domain. Knockout and overexpression mutants show no apparent changes in growth, development and flowering time under standard growth conditions.</t>
  </si>
  <si>
    <t>ARABIDOPSIS THALIANA SPLIT ENDS 2 (ATSPEN2)</t>
  </si>
  <si>
    <t>A member of ARF GAP domain (AGD), A thaliana has 15 members, grouped into four classes. AGD14 belongs to the class 4, together with AGD15.</t>
  </si>
  <si>
    <t>ARF GAP-LIKE ZINC FINGER-CONTAINING PROTEIN ZIGA4 (ZIGA4)</t>
  </si>
  <si>
    <t>A member of ARF GAP domain (AGD), A thaliana has 15 members, grouped into four classes.</t>
  </si>
  <si>
    <t>ARF-GAP DOMAIN 8 (AGD8)</t>
  </si>
  <si>
    <t>Encodes SR45, a member of the highly conserved family of serine/arginine-rich (SR) proteins, which play key roles in pre-mRNA splicing and other aspects of RNA metabolism. SR45 is a spliceosome protein, interacts with SR33 and the U1-70K protein of the U1 snRNP.  Also involved in plant sugar response.  sr45-1 mutation confers hypersensitivity to glucose during early seedling growth.</t>
  </si>
  <si>
    <t>ARGININE/SERINE-RICH 45 (SR45)</t>
  </si>
  <si>
    <t xml:space="preserve"> (ATSR45);ARGININE/SERINE-RICH 45 (SR45)</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t>
  </si>
  <si>
    <t>ARGININE/SERINE-RICH SPLICING FACTOR 31 (RS31)</t>
  </si>
  <si>
    <t>ARGININE/SERINE-RICH SPLICING FACTOR 31 (ATRSP31);ARGININE/SERINE-RICH SPLICING FACTOR 31 (RSP31);ARGININE/SERINE-RICH SPLICING FACTOR 31 (RS31);ARGININE/SERINE-RICH SPLICING FACTOR 31 (At-RS31)</t>
  </si>
  <si>
    <t>Encodes an arginine/serine-rich splicing factor. The transcript is alternatively spliced and is differentially expressed in different tissues (flowers, roots, stems, and leaves) examined. Barta et al (2010) have proposed a nomenclature for Serine/Arginine-Rich Protein Splicing Factors (SR proteins): Plant Cell. 2010, 22:2926. RS40 binds to HYL1 and co-localizes to the nuclear dicing body. Along with RS41, it appears to be involved in pri-miRNA processing and miRNA biogenesis (DOI:10.1093/nar/gkv751).</t>
  </si>
  <si>
    <t>ARGININE/SERINE-RICH SPLICING FACTOR 40 (RS40)</t>
  </si>
  <si>
    <t>ARABIDOPSIS THALIANA ARGININE/SERINE-RICH SPLICING FACTOR 35 (ATRSP35); (ATRSP40);ARGININE/SERINE-RICH SPLICING FACTOR 40 (At-RS40);ARGININE/SERINE-RICH SPLICING FACTOR 35 (RSP35);ARGININE/SERINE-RICH SPLICING FACTOR 40 (RS40); (AT-SRP4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RGININE/SERINE-RICH SPLICING FACTOR 41 (RS41)</t>
  </si>
  <si>
    <t xml:space="preserve"> (ATRSP41);ARGININE/SERINE-RICH SPLICING FACTOR 41 (At-RS41);ARGININE/SERINE-RICH SPLICING FACTOR 41 (RS41)</t>
  </si>
  <si>
    <t>Encodes an asparaginyl-tRNA synthetase.</t>
  </si>
  <si>
    <t>ASPARAGINYL-TRNA SYNTHETASE 2 (NS2)</t>
  </si>
  <si>
    <t>ASPARAGINYL-TRNA SYNTHETASE 2 (SYNC2_ARATH);SYNTHETASE C2 (SYNC2);ASPARAGINYL-TRNA SYNTHETASE 2 (ATNS2);ASPARAGINYL-TRNA SYNTHETASE 2 (NS2)</t>
  </si>
  <si>
    <t>Putative AT-hook DNA-binding family protein;(source:Araport11)</t>
  </si>
  <si>
    <t>AT-HOOK MOTIF NUCLEAR LOCALIZED PROTEIN 17 (AHL17)</t>
  </si>
  <si>
    <t>AT-hook protein of GA feedback 1;(source:Araport11)</t>
  </si>
  <si>
    <t>AT-HOOK MOTIF NUCLEAR LOCALIZED PROTEIN 25 (AHL25)</t>
  </si>
  <si>
    <t>AT-HOOK PROTEIN OF GA FEEDBACK 1 (AGF1);AT-HOOK MOTIF NUCLEAR LOCALIZED PROTEIN 25 (AHL25)</t>
  </si>
  <si>
    <t>Encodes an ATP-binding cassette (ABC) transporter.  Expressed in the vascular tissue of primary stem. The mRNA is cell-to-cell mobile.</t>
  </si>
  <si>
    <t>ATP-BINDING CASSETTE B11 (ABCB11)</t>
  </si>
  <si>
    <t>P-GLYCOPROTEIN 11 (PGP11);MULTI-DRUG RESISTANCE 8 (MDR8);ATP-BINDING CASSETTE B11 (ABCB11)</t>
  </si>
  <si>
    <t>member of MRP subfamily</t>
  </si>
  <si>
    <t>ATP-BINDING CASSETTE C14 (ABCC14)</t>
  </si>
  <si>
    <t>MULTIDRUG RESISTANCE-ASSOCIATED PROTEIN 10 (ATMRP10);ATP-BINDING CASSETTE C14 (ABCC14);MULTIDRUG RESISTANCE-ASSOCIATED PROTEIN 10 (MRP10)</t>
  </si>
  <si>
    <t>one of the type IIB calcium pump isoforms. encodes an autoinhibited Ca(2+)-ATPase that contains an N-terminal calmodulin binding autoinhibitory domain.</t>
  </si>
  <si>
    <t>AUTOINHIBITED CA(2+)-ATPASE 10 (ACA10)</t>
  </si>
  <si>
    <t>AUTOINHIBITED CA(2+)-ATPASE 10 (ACA10); (ATACA10);COMPACT INFLORESCENCE 1 (CIF1)</t>
  </si>
  <si>
    <t>Autophagy-related protein 13;(source:Araport11)</t>
  </si>
  <si>
    <t>AUTOPHAGY-RELATED 13 (ATG13)</t>
  </si>
  <si>
    <t>Negative regulation of growth and endocytosis, most likely as a result of inhibition of the recruitment of clathrin to endocytic pits.</t>
  </si>
  <si>
    <t>AUXILIN-LIKE2 (AUXILIN-LIKE2)</t>
  </si>
  <si>
    <t>isolated from differential screening of a cDNA library from auxin-treated root culture. sequence does not show homology to any known proteins and is predicted to be extracellular.</t>
  </si>
  <si>
    <t>AUXIN-INDUCED IN ROOT CULTURES 9 (AIR9)</t>
  </si>
  <si>
    <t>Basic-leucine zipper (bZIP) transcription factor family protein;(source:Araport11)</t>
  </si>
  <si>
    <t>BASIC LEUCINE-ZIPPER 29 (BZIP29)</t>
  </si>
  <si>
    <t>DRINK ME-LIKE (DKML);BASIC LEUCINE-ZIPPER 29 (BZIP29)</t>
  </si>
  <si>
    <t>Encodes GlcAT14A, a beta-glucuronosyltransferase involved in the biosynthesis of type II arabinogalactan. The protein was localized to the Golgi apparatus when transiently expressed in Nicotiana benthamiana. Plays a role in cell elongation during seedling growth.</t>
  </si>
  <si>
    <t>BETA-GLUCURONOSYLTRANSFERASE 14A (GLCAT14A)</t>
  </si>
  <si>
    <t>Gene model AT5G04430.1 produces active protein. (BTS1S). Binds to ToMV genomic RNA and prevents viral multiplication.</t>
  </si>
  <si>
    <t>BINDING TO TOMV RNA 1L (LONG FORM) (BTR1L)</t>
  </si>
  <si>
    <t>BINDING TO TOMV RNA 1L (LONG FORM) (BTR1L);BINDING TO TOMV RNA 1 (BTR1)</t>
  </si>
  <si>
    <t>BRI1 suppressor 1 (BSU1)-like 3;(source:Araport11)</t>
  </si>
  <si>
    <t>BRI1 SUPPRESSOR 1 (BSU1)-LIKE 3 (BSL3)</t>
  </si>
  <si>
    <t>calcium-dependent protein kinase (CDPK19) mRNA, complete</t>
  </si>
  <si>
    <t>CALCIUM-DEPENDENT PROTEIN KINASE 19 (CDPK19)</t>
  </si>
  <si>
    <t xml:space="preserve"> (CPK8);CALCIUM-DEPENDENT PROTEIN KINASE 19 (CDPK19)</t>
  </si>
  <si>
    <t>Encodes a calmodulin isoform. Expressed in leaves.</t>
  </si>
  <si>
    <t>CALMODULIN 6 (CAM6)</t>
  </si>
  <si>
    <t>CALMODULIN 6 (CAM6); (ACAM-6)</t>
  </si>
  <si>
    <t>calmodulin-domain protein kinase CDPK isoform 9 (CPK9)</t>
  </si>
  <si>
    <t>CALMODULIN-DOMAIN PROTEIN KINASE 9 (CPK9)</t>
  </si>
  <si>
    <t>Member of CKL gene family (CKL-B group)</t>
  </si>
  <si>
    <t>CASEIN KINASE I-LIKE 5 (ckl5)</t>
  </si>
  <si>
    <t>Encodes a CDK-activating kinase that regulates root initial cell differentiation.  Phosphorylates CDKD2 and CDKD3, but not CDKD1. Controls CDK activities and basal transcription.</t>
  </si>
  <si>
    <t>CDK-ACTIVATING KINASE 1AT (CAK1AT)</t>
  </si>
  <si>
    <t>CYCLIN-DEPENDENT KINASE F;1 (CDKF;1);CDK-ACTIVATING KINASE 1AT (CAK1AT)</t>
  </si>
  <si>
    <t>Encodes a cellulose synthase involved in secondary cell wall biosynthesis. Confers resistance towards bacterial and fungal pathogens, independent of salicylic acid, ethylene and jasmonate signaling. The mRNA is cell-to-cell mobile.</t>
  </si>
  <si>
    <t>CELLULOSE SYNTHASE A4 (CESA4)</t>
  </si>
  <si>
    <t>IRREGULAR XYLEM 5 (IRX5);CELLULOSE SYNTHASE A4 (CESA4); (NWS2)</t>
  </si>
  <si>
    <t>encodes a cellulose synthase like protein. mutations initiate root  hairs that rupture at their tip soon after initiation. is required for the synthesis of a  noncellulosic wall polysaccharide.</t>
  </si>
  <si>
    <t>CELLULOSE SYNTHASE-LIKE D3 (CSLD3)</t>
  </si>
  <si>
    <t>CELLULOSE SYNTHASE LIKE D3 (ATCSLD3);ROOT HAIR DEFECTIVE 7 (RHD7);KOJAK (KJK);CELLULOSE SYNTHASE-LIKE D3 (CSLD3)</t>
  </si>
  <si>
    <t>CERK-1 INTERACTING PROTEIN PHOSPHATASE 1 (CIPP1)</t>
  </si>
  <si>
    <t>Interacts with transcription factors involved in floral meristem identity and affects the expression of key floral regulators. Affects H3K27me3 and H3K4me3 levels at a subset of  loci in the genome.</t>
  </si>
  <si>
    <t>CHROMATIN REMODELING 4 (CHR4)</t>
  </si>
  <si>
    <t>CHROMATIN REMODELING 4 (CHR4);PICKLE RELATED 1 (PKR1); (MI-2-LIKE)</t>
  </si>
  <si>
    <t>Encodes a plant coilin, a protein that in other organisms is a major structural scaffolding protein necessary for Cajal body formation, composition and activity.  It has been shown to bind both U1 and U1 snRNAs in vitro.</t>
  </si>
  <si>
    <t>COILIN (COILIN)</t>
  </si>
  <si>
    <t xml:space="preserve"> (ATCOILIN);COILIN (COILIN)</t>
  </si>
  <si>
    <t>Encodes a cold shock domain protein. Involved in cold acclimation by blocking the secondary structure of mRNA which in turn facilitates translation at cold temperature.</t>
  </si>
  <si>
    <t>COLD SHOCK DOMAIN PROTEIN 1 (CSDP1)</t>
  </si>
  <si>
    <t xml:space="preserve"> (ATCSP1);COLD SHOCK PROTEIN 1 (CSP1);COLD SHOCK DOMAIN PROTEIN 1 (CSDP1)</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 Regulated by heat shock.</t>
  </si>
  <si>
    <t>COLD-REGULATED 47 (COR47)</t>
  </si>
  <si>
    <t>COLD-REGULATED 47 (COR47); (AtCOR47); (RD17)</t>
  </si>
  <si>
    <t>CC1 is a plant specific gene that interacts with  with the cellulose synthase complex and microtubules. It appears to play a role in localizing CESA to the membrane, microtuble dynamics , particularly during salt stress.</t>
  </si>
  <si>
    <t>COMPANION OF CELLULOSE SYNTHASE 1 (CC1)</t>
  </si>
  <si>
    <t>oligomeric golgi complex subunit-like protein;(source:Araport11)</t>
  </si>
  <si>
    <t>CONSERVED OLIGOMERIC GOLGI COMPLEX 2 (COG2)</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DARK INDUCIBLE 10 (DIN10)</t>
  </si>
  <si>
    <t>DARK INDUCIBLE 10 (DIN10);RAFFINOSE SYNTHASE 6 (RS6)</t>
  </si>
  <si>
    <t>Encodes a putative DegP protease. The mRNA is cell-to-cell mobile.</t>
  </si>
  <si>
    <t>DEGRADATION OF PERIPLASMIC PROTEINS 9 (DEG9)</t>
  </si>
  <si>
    <t>DEGP PROTEASE 9 (DegP9);DEGRADATION OF PERIPLASMIC PROTEINS 9 (DEG9)</t>
  </si>
  <si>
    <t>DNA polymerase alpha 2;(source:Araport11)</t>
  </si>
  <si>
    <t>DNA POLYMERASE ALPHA 2 (POLA2)</t>
  </si>
  <si>
    <t>DNA POLYMERASE ALPHA 2 (POLA2);EMBRYO DEFECTIVE 2814 (EMB2814)</t>
  </si>
  <si>
    <t>Member of the plant-specific DUF724 protein family. Arabidopsis has 10 DUF724 proteins.</t>
  </si>
  <si>
    <t>DOMAIN OF UNKNOWN FUNCTION 724 6 (DUF6)</t>
  </si>
  <si>
    <t>DORMANCY ASSOCIATED GENE 2 (DRM2)</t>
  </si>
  <si>
    <t xml:space="preserve"> (ATDRM2);DORMANCY ASSOCIATED GENE 2 (DRM2)</t>
  </si>
  <si>
    <t>DUF295 domain protein of unknown function. Expressed in ovule integuments and nucellus.</t>
  </si>
  <si>
    <t>DUF295 ORGANELLAR A 2 (ATDOA2)</t>
  </si>
  <si>
    <t>Encodes an alpha/beta hydrolase essential for strigolactone signaling.  Degradation of the protein is promoted by strigolactone. The mRNA is cell-to-cell mobile.</t>
  </si>
  <si>
    <t>DWARF 14 (D14)</t>
  </si>
  <si>
    <t>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t>
  </si>
  <si>
    <t>EARLY FLOWERING 4 (ELF4)</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EARLY RESPONSE TO DEHYDRATION 14 (ERD14)</t>
  </si>
  <si>
    <t>elongator complex protein;(source:Araport11)</t>
  </si>
  <si>
    <t>ELONGATOR COMPLEX PROTEIN 5 (ELP5)</t>
  </si>
  <si>
    <t>Encodes a serine decarboxylase that is involved in ethanolamine metabolism and is crucial for plant growth.</t>
  </si>
  <si>
    <t>EMBRYO DEFECTIVE 1075 (emb1075)</t>
  </si>
  <si>
    <t>EMBRYO DEFECTIVE 1075 (emb1075);ARABIDOPSIS THALIANA SERINE DECARBOXYLASE 1 (ATSDC1);SERINE DECARBOXYLASE 1 (SDC1)</t>
  </si>
  <si>
    <t>PAM domain (PCI/PINT associated module) protein;(source:Araport11)</t>
  </si>
  <si>
    <t>EMBRYO DEFECTIVE 2719 (emb2719)</t>
  </si>
  <si>
    <t>HAPLESS 15 (HAP15);EMBRYO DEFECTIVE 2719 (emb2719)</t>
  </si>
  <si>
    <t>SAS10/C1D family protein. Loss of function mutants are embryo lethal.Ubiquitously expressed, with preference for tissues undergoing rapid cellular growth and differentiation.</t>
  </si>
  <si>
    <t>EMBRYO DEFECTIVE 2777 (EMB2777)</t>
  </si>
  <si>
    <t>EMBRYO DEFECTIVE 2777 (EMB2777); (EMB2796);THALLO (THAL)</t>
  </si>
  <si>
    <t>Agenet domain containing nucleosome binding protein. Binds H3K36 sites.</t>
  </si>
  <si>
    <t>EMSY-LIKE 3 (EML3)</t>
  </si>
  <si>
    <t>EMSY-LIKE 3 (EML3); (AtEML3)</t>
  </si>
  <si>
    <t>Involved in ethylene signal transduction. Acts downstream of CTR1. Positively regulates ORE1 and negatively regulates mir164A,B,C to regulate leaf senescence. A maternally expressed imprinted gene. Mutations in ein2 block ethylene stimulation of flavonol synthesis. The mRNA is cell-to-cell mobile.</t>
  </si>
  <si>
    <t>ETHYLENE INSENSITIVE 2 (EIN2)</t>
  </si>
  <si>
    <t>ETHYLENE INSENSITIVE 2 (EIN2); (PIR2);CYTOKININ RESISTANT 1 (CKR1); (ATEIN2);ORESARA 3 (ORE3);ORESARA 2 (ORE2);ENHANCED RESPONSE TO ABA3 (ERA3)</t>
  </si>
  <si>
    <t>Encodes eIF4B2, eukaryotic initiation factor 4B2.</t>
  </si>
  <si>
    <t>EUKARYOTIC INITIATION FACTOR 4B2 (EIF4B2)</t>
  </si>
  <si>
    <t>translation initiation factor eIF2 p47 subunit homolog</t>
  </si>
  <si>
    <t>EUKARYOTIC TRANSLATION INITIATION FACTOR 2 (EIF2)</t>
  </si>
  <si>
    <t>EUKARYOTIC TRANSLATION INITIATION FACTOR 2 (EIF2);EUKARYOTIC TRANSLATION INITIATION FACTOR 3 SUBUNIT F (eIF3F);ARABIDOPSIS THALIANA EUKARYOTIC TRANSLATION INITIATION FACTOR 3 SUBUNIT F (AteIF3f)</t>
  </si>
  <si>
    <t>Encodes a putative eukaryotic translation initiation factor The mRNA is cell-to-cell mobile.</t>
  </si>
  <si>
    <t>EUKARYOTIC TRANSLATION INITIATION FACTOR ISOFORM 4G1 (eIFiso4G1)</t>
  </si>
  <si>
    <t>evolutionarily conserved C-terminal region 5;(source:Araport11)</t>
  </si>
  <si>
    <t>EVOLUTIONARILY CONSERVED C-TERMINAL REGION 5 (ECT5)</t>
  </si>
  <si>
    <t>Encodes a member of the exocyst complex gene family. The exocyst is a protein complex involved in tethering vesicles to the plasma membrane during regulated or polarized secretion. The mRNA is cell-to-cell mobile.</t>
  </si>
  <si>
    <t>EXOCYST COMPLEX COMPONENT SEC15B (SEC15B)</t>
  </si>
  <si>
    <t>Encodes a protein with similarity to yeast 5'-3'exonucleases and can functionally complement the yeast mutations. In Arabidopsis XRN2 acts as a suppressor of posttranscriptional gene silencing.</t>
  </si>
  <si>
    <t>EXORIBONUCLEASE 2 (XRN2)</t>
  </si>
  <si>
    <t>Encodes a fluoride export protein.</t>
  </si>
  <si>
    <t>FLUORIDE EXPORT PROTEIN (FEX)</t>
  </si>
  <si>
    <t>Localizes to plasmodesmata (PD) through its transmembrane domain and is required for normal intercellular trafficking. Functions in a partially redundant manner with its closest homolog AtFH1. Regulates PD's permeability by anchoring actin filaments to PD. Caps the barbed end of actin filaments and stabilizes them in vitro.</t>
  </si>
  <si>
    <t>FORMIN 2 (FH2)</t>
  </si>
  <si>
    <t>FORMIN HOMOLOGY 2 (FH2);FORMIN 2 (FH2)</t>
  </si>
  <si>
    <t>WW domain-containing protein;(source:Araport11)</t>
  </si>
  <si>
    <t>FORMIN BINDING PROTEIN 4 (FNBP4)</t>
  </si>
  <si>
    <t>Encodes a protein that is predicted to act as a phosphatidylinositol-3P 5-kinase, but, because it lacks a FYVE domain, it is unlikely to be efficiently targeted to membranes containing the proposed phosphatidylinositol-3P substrate. Therefore, its molecular function remains unknown. The mRNA is cell-to-cell mobile.</t>
  </si>
  <si>
    <t>FORMS APLOID AND BINUCLEATE CELLS 1C (FAB1C)</t>
  </si>
  <si>
    <t>encodes an FtsH protease that is localized to the chloroplast and the mitochondrion</t>
  </si>
  <si>
    <t>FTSH PROTEASE 11 (FTSH11)</t>
  </si>
  <si>
    <t>Encodes a protein that is localized to the peripheral membrane of late endosomal compartments. Involved in the regulation of mulitivesicular/prevacuolar compartment protein sorting. Loss of function mutations are embryo lethal. Regulates IRT1-dependent metal transport and metal homeostasis. The mRNA is cell-to-cell mobile.</t>
  </si>
  <si>
    <t>FYVE-DOMAIN PROTEIN 1 (FYVE1)</t>
  </si>
  <si>
    <t>FYVE DOMAIN PROTEIN REQUIRED FOR ENDOSOMAL SORTING 1 (FREE1);FYVE-DOMAIN PROTEIN 1 (FYVE1)</t>
  </si>
  <si>
    <t>Encodes a protein with unknown function that is involved in hormone mediated regulation of seed germination/dormancy.</t>
  </si>
  <si>
    <t>GEM-RELATED 5 (GER5)</t>
  </si>
  <si>
    <t>general regulatory factor, a 14-3-3 gene</t>
  </si>
  <si>
    <t>GENERAL REGULATORY FACTOR 3 (GRF3)</t>
  </si>
  <si>
    <t xml:space="preserve"> (RCI1);GENERAL REGULATORY FACTOR 3 (GRF3)</t>
  </si>
  <si>
    <t>Bromodomain and extra terminal domain family protein. Binds to acetyl-histone H3. Binding is reduced when GTE3 is SUMOylated by SIZ1.</t>
  </si>
  <si>
    <t>GLOBAL TRANSCRIPTION FACTOR GROUP E3 (GTE3)</t>
  </si>
  <si>
    <t>Encodes a 2-oxoacid-dependent dioxygenase involved in the production of 2-hydroxybut-3-enyl glucosinolate.</t>
  </si>
  <si>
    <t>GLUCOSINOLATE HYDROXYLASE (GSL-OH)</t>
  </si>
  <si>
    <t>Encodes one of two isoforms of glutamate decarboxylase. The mRNA is cell-to-cell mobile.</t>
  </si>
  <si>
    <t>GLUTAMATE DECARBOXYLASE (GAD)</t>
  </si>
  <si>
    <t>GLUTAMATE DECARBOXYLASE (GAD); (ATGAD1);GLUTAMATE DECARBOXYLASE 1 (GAD1)</t>
  </si>
  <si>
    <t>The expression level of GAPC-2 is upregulated in Arabidopsis seedlings exposed to cadmium.</t>
  </si>
  <si>
    <t>GLYCERALDEHYDE-3-PHOSPHATE DEHYDROGENASE C2 (GAPC2)</t>
  </si>
  <si>
    <t>GLYCERALDEHYDE-3-PHOSPHATE DEHYDROGENASE C2 (GAPC2);GLYCERALDEHYDE-3-PHOSPHATE DEHYDROGENASE C-2 (GAPC-2)</t>
  </si>
  <si>
    <t>Encodes a GDP/GTP exchange factor for small G-proteins of the ADP ribosylation factor (RAF) class, and as regulator of intracellular trafficking. Homologous to Sec7p and YEC2 from yeast. Involved in the specification of apical-basal pattern formation. Essential for cell division, expansion and adhesion. It appears that heteotypic binding between the DCB and C-terminal domains of two GNOM proteins is required for membrane association, however, GNOM appears to exist predominantly as a heterodimer formed through DCB-DCB interactions. BFA inhibits GNOM trafficking and BFA resistant lines are more resistant to cold stress.</t>
  </si>
  <si>
    <t>GNOM (GN)</t>
  </si>
  <si>
    <t>MIZU-KUSSEL2 (MIZ2); (112A-2A);EMBRYO DEFECTIVE 30 (EMB30);GNOM (GN);VASCULAR NETWORK 7 (VAN7); (GNOM)</t>
  </si>
  <si>
    <t>Encodes the Arabidopsis homolog of the transcriptional regulator MED13, is dynamically expressed during embryogenesis and regulates both developmental timing and the radial pattern formation.</t>
  </si>
  <si>
    <t>GRAND CENTRAL (GCT)</t>
  </si>
  <si>
    <t>GRAND CENTRAL (GCT);MACCHI-BOU 2 (MAB2);MEDIATOR OF RNA POLYMERASE II TRANSCRIPTION SUBUNIT 13 (MED13)</t>
  </si>
  <si>
    <t>GDP dissociation inhibitor involved in vesicular membrane traffic</t>
  </si>
  <si>
    <t>GUANOSINE NUCLEOTIDE DIPHOSPHATE DISSOCIATION INHIBITOR 1 (GDI1)</t>
  </si>
  <si>
    <t>GUANOSINE NUCLEOTIDE DIPHOSPHATE DISSOCIATION INHIBITOR 1 (ATGDI1); (AT-GDI1);GUANOSINE NUCLEOTIDE DIPHOSPHATE DISSOCIATION INHIBITOR 1 (GDI1)</t>
  </si>
  <si>
    <t>Encodes a plasma-membrane localized LRR receptor-like protein involved in both ABA and H202 mediated signaling involved in stomatal movement. TAIR10 annotation for this gene has a low confidence score (2-star). See Comments field for structural annotation by the community.</t>
  </si>
  <si>
    <t>GUARD CELL HYDROGEN PEROXIDE-RESISTANT 1 (GHR1)</t>
  </si>
  <si>
    <t>Encodes a protein kinase that phosphorylates histone H3 at Thr3 and Thr11 and plays a role in mitotic cell division.</t>
  </si>
  <si>
    <t>HASPIN-RELATED  GENE (Haspin)</t>
  </si>
  <si>
    <t xml:space="preserve"> (AtHaspin);HASPIN-RELATED  GENE (Haspin)</t>
  </si>
  <si>
    <t>Heat shock protein 70 (Hsp 70) family protein;(source:Araport11)</t>
  </si>
  <si>
    <t>HEAT SHOCK PROTEIN 70-15 (Hsp70-15)</t>
  </si>
  <si>
    <t xml:space="preserve"> (AtHsp70-15);HEAT SHOCK PROTEIN 70-15 (Hsp70-15)</t>
  </si>
  <si>
    <t>Heavy metal transport/detoxification superfamily protein;(source:Araport11)</t>
  </si>
  <si>
    <t>HEAVY METAL ASSOCIATED ISOPRENYLATED PLANT PROTEIN 25 (HIPP25)</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In interphase cells, HMGB1 is found throughout the nucleus, whereas in mitotic cells it is not chromatin-associated.</t>
  </si>
  <si>
    <t>HIGH MOBILITY GROUP B1 (HMGB1)</t>
  </si>
  <si>
    <t>NUCLEOSOME/CHROMATIN ASSEMBLY FACTOR D1 (NFD1);HIGH MOBILITY GROUP B1 (HMGB1); (AtHMGB1)</t>
  </si>
  <si>
    <t>The gene encodes one of two orthologous E3 ubiquitin ligases in Arabidopsis that are involved in monoubiquitination of histone H2B. Regulates expression of disease resistance genes.</t>
  </si>
  <si>
    <t>HISTONE MONO-UBIQUITINATION 1 (HUB1)</t>
  </si>
  <si>
    <t>HISTONE MONO-UBIQUITINATION 1 (HUB1);REDUCED DORMANCY 4 (RDO4)</t>
  </si>
  <si>
    <t>Encodes a putative pseudouridine synthase (NAP57).</t>
  </si>
  <si>
    <t>HOMOLOGUE OF NAP57 (NAP57)</t>
  </si>
  <si>
    <t xml:space="preserve"> (CBF5); (AtCBF5); (AtNAP57);HOMOLOGUE OF NAP57 (NAP57)</t>
  </si>
  <si>
    <t>HUA and HUA-LIKE (HULK) genes act redundantly to regulate a subset of essential genes, with some (or all) family members also having specific functions.</t>
  </si>
  <si>
    <t>HUA2 LIKE 2 (HULK2)</t>
  </si>
  <si>
    <t>HUA2 LIKE 2 (HULK2); (SL3)</t>
  </si>
  <si>
    <t>IAP-like protein 1;(source:Araport11)</t>
  </si>
  <si>
    <t>IAP-LIKE PROTEIN 1 (ILP1)</t>
  </si>
  <si>
    <t>IAP-LIKE PROTEIN 1 (ILP1);ARABIDOPSIS IAP-LIKE PROTEIN (ATILP1)</t>
  </si>
  <si>
    <t>C2H2-like zinc finger protein;(source:Araport11)</t>
  </si>
  <si>
    <t>INDETERMINATE DOMAIN 1 (IDD1)</t>
  </si>
  <si>
    <t>ENHYDROUS (ENY);INDETERMINATE DOMAIN 1 (IDD1)</t>
  </si>
  <si>
    <t>Encodes an inhibitor of protein phosphatase one (PP1).</t>
  </si>
  <si>
    <t>INHIBITOR-2 (I-2)</t>
  </si>
  <si>
    <t xml:space="preserve"> (AtI-2);INHIBITOR-2 (I-2)</t>
  </si>
  <si>
    <t>Member of IQ67 (CaM binding) domain containing family.</t>
  </si>
  <si>
    <t>IQ-DOMAIN 13 (IQD13)</t>
  </si>
  <si>
    <t>Encodes a microtubule-associated protein.Member of IQ67 (CaM binding) domain containing family.</t>
  </si>
  <si>
    <t>IQ-DOMAIN 32 (iqd32)</t>
  </si>
  <si>
    <t>Regulator of Vps4 activity in the MVB pathway protein;(source:Araport11)</t>
  </si>
  <si>
    <t>IST1-LIKE 1 (ISTL1)</t>
  </si>
  <si>
    <t>potassium transporter</t>
  </si>
  <si>
    <t>K+ UPTAKE PERMEASE 5 (KUP5)</t>
  </si>
  <si>
    <t>Encodes a potassium uptake permease with a functional adenylate cyclase (AC) center. The first 100 aa of this protein can complement AC-deficient E. coli and display AC activity in vitro. KUP7 is localized to the plasma membrane where it functions in potassium uptake and translocation.</t>
  </si>
  <si>
    <t>K+ UPTAKE PERMEASE 7 (KUP7)</t>
  </si>
  <si>
    <t xml:space="preserve"> (ATKUP7);K+ UPTAKE PERMEASE 7 (KUP7)</t>
  </si>
  <si>
    <t>encodes a member of HECT ubiquitin protein ligase family that is involved in trichome cell morphogenesis. Mutants in this gene exhibit supernumerary trichome branches and increased DNA content.</t>
  </si>
  <si>
    <t>KAKTUS (KAK)</t>
  </si>
  <si>
    <t>KAKTUS (KAK);UBIQUITIN-PROTEIN LIGASE 3 (UPL3)</t>
  </si>
  <si>
    <t>Encodes a protein with sequence similarity to mRNA binding proteins from humans. LARP1a is involved in mRNA degradation in response to heat stress. Upon heat stress LARP1a interacts with XRN4 and appears to be responsible for addressing XRN4 to the polysome. LARP1/XRN4 double mutants are impaired in thermotolerance and lower levels of heat induced RNA turnover.</t>
  </si>
  <si>
    <t>LA RELATED PROTEIN 1A (LARP1A)</t>
  </si>
  <si>
    <t>LA RELATED PROTEIN 1A (LARP1A);LA RELATED PROTEIN 1A (ATLARP1A)</t>
  </si>
  <si>
    <t>RNA-binding protein;(source:Araport11)</t>
  </si>
  <si>
    <t>LA RELATED PROTEIN 6A (LARP6A)</t>
  </si>
  <si>
    <t xml:space="preserve"> (ATLARP6A);LA RELATED PROTEIN 6A (LARP6A)</t>
  </si>
  <si>
    <t>Encodes a protein that localizes to the nuclear periphery and affects nuclear morphology. Member of a small gene family in Arabidopsis containing 4 proteins (LNC1-4 or CRWN 1-4) with redundant functions in protection from oxidative damage, control of nuclear morphology and degradation of ABI5.</t>
  </si>
  <si>
    <t>LITTLE NUCLEI4 (LINC4)</t>
  </si>
  <si>
    <t>LITTLE NUCLEI4 (LINC4);CROWDED NUCLEI 4 (CRWN4)</t>
  </si>
  <si>
    <t>FAD-dependent lysine-specific histone demethylase involved in the control of flowering time.</t>
  </si>
  <si>
    <t>LSD1-LIKE 3 (LDL3)</t>
  </si>
  <si>
    <t>Encodes a nuclear localized aminotransferase-like protein containing a plant mobile domain. The mRNA is cell-to-cell mobile.</t>
  </si>
  <si>
    <t>MAIN-LIKE 2 (MAIL2)</t>
  </si>
  <si>
    <t>member of MAP Kinase The mRNA is cell-to-cell mobile.</t>
  </si>
  <si>
    <t>MAP KINASE 15 (MPK15)</t>
  </si>
  <si>
    <t>MAP KINASE 15 (MPK15);MAP KINASE 15 (ATMPK15)</t>
  </si>
  <si>
    <t>MATERNAL EFFECT EMBRYO ARREST 62 (MEE62)</t>
  </si>
  <si>
    <t>MIK1 encodes a receptor kinase that forms a complex with MDIS1/MIK2 and binds LURE1, the female pollen guidance chemi-attractant. MIK1 phosphorylates MDIS1 and is autophosphorylated.</t>
  </si>
  <si>
    <t>MDIS1-INTERACTING RECEPTOR LIKE KINASE2 (MIK2)</t>
  </si>
  <si>
    <t>mechanosensitive channel of small conductance-like 6;(source:Araport11)</t>
  </si>
  <si>
    <t>MECHANOSENSITIVE CHANNEL OF SMALL CONDUCTANCE-LIKE 6 (MSL6)</t>
  </si>
  <si>
    <t>mechanosensitive channel of small conductance-like 9;(source:Araport11)</t>
  </si>
  <si>
    <t>MECHANOSENSITIVE CHANNEL OF SMALL CONDUCTANCE-LIKE 9 (MSL9)</t>
  </si>
  <si>
    <t xml:space="preserve"> (ATMSL9);MECHANOSENSITIVE CHANNEL OF SMALL CONDUCTANCE-LIKE 9 (MSL9)</t>
  </si>
  <si>
    <t>MEDIATOR 4 (MED4)</t>
  </si>
  <si>
    <t>METAL TRANSPORT PROTEIN 5 (MTP5)</t>
  </si>
  <si>
    <t>METAL TRANSPORT PROTEIN 5 (MTP5); (ATMTP5)</t>
  </si>
  <si>
    <t>Encodes a protein predicted to act as a carboxylesterase. It has similarity to the SABP2 methyl salicylate esterase from tobacco. This protein does not act on methyl IAA, methyl JA, MeSA, MeGA4, or MEGA9 in vitro.</t>
  </si>
  <si>
    <t>METHYL ESTERASE 14 (MES14)</t>
  </si>
  <si>
    <t>METHYL ESTERASE 14 (ATMES14);METHYL ESTERASE 14 (MES14)</t>
  </si>
  <si>
    <t>Represents a homolog of the yeast MDN gene, which encodes a non-ribosomal protein involved in the maturation and assembly of the 60S ribosomal subunit. In Arabidopsis, it is essential for female gametogenesis progression.</t>
  </si>
  <si>
    <t>MIDASIN 1 (MDN1)</t>
  </si>
  <si>
    <t xml:space="preserve"> (ATMDN1);MIDASIN 1 (MDN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8 belongs to the clade III, with AtMLO5, AtMLO7, AtMLO9, and AtMLO10. The gene is expressed during seedling growth, in cotyledons and hypocotyl,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8 (MLO8)</t>
  </si>
  <si>
    <t>MILDEW RESISTANCE LOCUS O 8 (ATMLO8);MILDEW RESISTANCE LOCUS O 8 (MLO8)</t>
  </si>
  <si>
    <t>Encodes MCM2 (MINICHROMOSOME MAINTENANCE 2), a protein essential to embryo development. Overexpression results in altered root meristem function.</t>
  </si>
  <si>
    <t>MINICHROMOSOME MAINTENANCE 2 (MCM2)</t>
  </si>
  <si>
    <t xml:space="preserve"> (ATMCM2);MINICHROMOSOME MAINTENANCE 2 (MCM2)</t>
  </si>
  <si>
    <t>MITOCHONDRIAL NUCLEASE2 (MNU2)</t>
  </si>
  <si>
    <t>Encodes a member of the type XI myosin protein family involved in organelle trafficking and overall plant development.</t>
  </si>
  <si>
    <t>MYOSIN 1 (MYA1)</t>
  </si>
  <si>
    <t>MYOSIN XI 1 (XI-1);MYOSIN 1 (MYA1);ARABIDOPSIS MYOSIN 1 (ATMYA1)</t>
  </si>
  <si>
    <t>NAI1 interacting protein, involved in ER body and vesicle formation.</t>
  </si>
  <si>
    <t>NAI2-INTERACTING PROTEIN 2 (NAIP2)</t>
  </si>
  <si>
    <t>Protein kinase which together with IRE3 plays an important role in controlling root skewing and maintaining the microtubule network.</t>
  </si>
  <si>
    <t>NCOMPLETE ROOT HAIR ELONGATION 1 (IREH1)</t>
  </si>
  <si>
    <t>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NECROTIC SPOTTED LESIONS 1 (NSL1)</t>
  </si>
  <si>
    <t>Encodes NERD (Needed for RDR2-independent DNA methylation), a plant-specific GW repeat- and PHD finger-containing protein involved in siRNA-dependent DNA methylation.</t>
  </si>
  <si>
    <t>NEEDED FOR RDR2-INDEPENDENT DNA METHYLATION (NERD)</t>
  </si>
  <si>
    <t>Encodes a GTPase that interacts with nuclear shuttle proteins (NSPs) from a number of different plant viruses. The gene is widely expressed and NIG transcript levels do not rise in response to viral infection. This cytoplasmic protein does not directly interact with a viral movement protein (MP), but, it does promote the movement of NSP from the nucleus to the cytoplasm. Overexpression of NIG in Arabidopsis plants renders them more sensitive to geminivirus infection.</t>
  </si>
  <si>
    <t>NSP (NUCLEAR SHUTTLE PROTEIN)-INTERACTING GTPASE (NIG)</t>
  </si>
  <si>
    <t>Arabidopsis NSN1 encodes a nucleolar GTP-   binding protein and is required for maintenance of inflorescence meristem identity and floral organ development.</t>
  </si>
  <si>
    <t>NUCLEOSTEMIN-LIKE 1 (NSN1)</t>
  </si>
  <si>
    <t>TLD-domain containing nucleolar protein;(source:Araport11)</t>
  </si>
  <si>
    <t>OXIDATION RESISTANCE 5 (OXR5)</t>
  </si>
  <si>
    <t>Topoisomerase II-associated protein PAT1;(source:Araport11)</t>
  </si>
  <si>
    <t>PAT1 HOMOLOG 2 (PAT1H2)</t>
  </si>
  <si>
    <t xml:space="preserve"> (ATPAT1H2);PAT1 HOMOLOG 2 (PAT1H2)</t>
  </si>
  <si>
    <t>novel cell-plate-associated protein that is related in sequence to proteins involved in membrane trafficking in other eukaryotes The mRNA is cell-to-cell mobile.</t>
  </si>
  <si>
    <t>PATELLIN 1 (PATL1)</t>
  </si>
  <si>
    <t>PBS1-LIKE 36 (PBL36)</t>
  </si>
  <si>
    <t>PBS1-LIKE16 (PBL16)</t>
  </si>
  <si>
    <t>Encodes a phosphoenolpyruvate carboxykinase that localizes to the cytosol.</t>
  </si>
  <si>
    <t>PHOSPHOENOLPYRUVATE CARBOXYKINASE 1 (PCK1)</t>
  </si>
  <si>
    <t>PHOSPHOENOLPYRUVATE CARBOXYKINASE (PEPCK);PHOSPHOENOLPYRUVATE CARBOXYKINASE 1 (PCK1)</t>
  </si>
  <si>
    <t>phosphorylcholine cytidylyltransferase;(source:Araport11)</t>
  </si>
  <si>
    <t>PHOSPHORYLCHOLINE CYTIDYLYLTRANSFERASE (CCT1)</t>
  </si>
  <si>
    <t>PHOSPHORYLCHOLINE CYTIDYLYLTRANSFERASE (CCT1); (ATCCT1)</t>
  </si>
  <si>
    <t>Encodes a mitochondrial ethanolamine-phosphate cytidylyltransferase, involved in phosphatidylethanolamine (PE) biosynthesis.</t>
  </si>
  <si>
    <t>PHOSPHORYLETHANOLAMINE CYTIDYLYLTRANSFERASE 1 (PECT1)</t>
  </si>
  <si>
    <t>Encodes a protein similar to ATP-dependent, chromatin-remodeling proteins of the ISWI and SWI2/SNF2 family. Genetic analyses suggest that this gene is involved in multiple flowering pathways. Mutations in PIE1 results in suppression of FLC-mediated delay of flowering and causes early flowering in noninductive photoperiods independently of FLC. PIE1 is required for expression of FLC in the shoot apex but not in the root.Along with ARP6 forms a complex to deposit modified histone H2A.Z at several loci within the genome. This modification alters the expression of the target genes (i.e. FLC, MAF4, MAF6). The mRNA is cell-to-cell mobile.</t>
  </si>
  <si>
    <t>PHOTOPERIOD-INDEPENDENT EARLY FLOWERING 1 (PIE1)</t>
  </si>
  <si>
    <t>PHOTOPERIOD-INDEPENDENT EARLY FLOWERING 1 (PIE1); (chr13); (SRCAP)</t>
  </si>
  <si>
    <t>Casein kinase involved in phosphorylation and ubiquination of RYR/PYLs, resulting in negative regulation of ABA response.</t>
  </si>
  <si>
    <t>PHOTOREGULATORY PROTEIN KINASE 2 (PPK2)</t>
  </si>
  <si>
    <t>PHOTOREGULATORY PROTEIN KINASE 2 (PPK2);MUT9P-LIKE-KINASE 1 (MLK1);ARABIDOPSIS EL1-LIKE 4 (AEL4)</t>
  </si>
  <si>
    <t>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t>
  </si>
  <si>
    <t>PIN-FORMED 1 (PIN1)</t>
  </si>
  <si>
    <t>ARABIDOPSIS THALIANA PIN-FORMED 1 (ATPIN1);PIN-FORMED 1 (PIN1)</t>
  </si>
  <si>
    <t>PUB4 encodes a functional ubiquitin-protein ligase. The gene is expressed in most plant tissues and the protein localizes to the nucleus. PUB4 has been recovered as a second site suppressor from several different genetic screens and from these, it has been inferred to have roles in regulating root development, pollen tapetum development and ROS induced chloroplast degredation.</t>
  </si>
  <si>
    <t>PLANT U-BOX 4 (PUB4)</t>
  </si>
  <si>
    <t xml:space="preserve"> (ATPUB4);PLANT U-BOX 4 (PUB4)</t>
  </si>
  <si>
    <t>Arabidopsis thaliana CDC48-interacting UBX-domain protein (PUX4)</t>
  </si>
  <si>
    <t>PLANT UBX DOMAIN CONTAINING PROTEIN 4 (PUX4)</t>
  </si>
  <si>
    <t>PLANT UBX DOMAIN CONTAINING PROTEIN 4 (PUX4); (PUX4)</t>
  </si>
  <si>
    <t>A member of the plasma membrane intrinsic protein subfamily PIP2.When expressed in yeast cells can conduct hydrogen peroxide into those cells. Mutants exhibit longer root hairs.</t>
  </si>
  <si>
    <t>PLASMA MEMBRANE INTRINSIC PROTEIN 2;4 (PIP2;4)</t>
  </si>
  <si>
    <t>PLASMA MEMBRANE INTRINSIC PROTEIN 2;4 (PIP2;4); (PIP2F)</t>
  </si>
  <si>
    <t>plasma membrane intrinsic protein 2;(source:Araport11)</t>
  </si>
  <si>
    <t>PLASMA MEMBRANE INTRINSIC PROTEIN 2;5 (PIP2;5)</t>
  </si>
  <si>
    <t>PLASMA MEMBRANE INTRINSIC PROTEIN 2;5 (PIP2;5);PLASMA MEMBRANE INTRINSIC PROTEIN 2D (PIP2D)</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LASMA-MEMBRANE ASSOCIATED CATION-BINDING PROTEIN 1 (PCAP1)</t>
  </si>
  <si>
    <t>ARABIDOPSIS THALIANA PLASMA-MEMBRANE ASSOCIATED CATION-BINDING PROTEIN 1 (ATPCAP1);MICROTUBULE-DESTABILIZING PROTEIN 25 (MDP25);PLASMA-MEMBRANE ASSOCIATED CATION-BINDING PROTEIN 1 (PCAP1)</t>
  </si>
  <si>
    <t>Encodes a protein phosphatase 2C  like gene, similar to POL. Involved in leaf development. Knockout mutants have abnormally shaped leaves.</t>
  </si>
  <si>
    <t>POLTERGEIST LIKE 4 (PLL4)</t>
  </si>
  <si>
    <t>Encodes PSL4, beta-subunit of endoplasmic reticulum-resident glucosidase II, which is essential for stable accumulation and quality control of the elf18 receptor EFR but not the flg22 receptor FLS2. The mRNA is cell-to-cell mobile.</t>
  </si>
  <si>
    <t>PRIORITY IN SWEET LIFE 4 (PSL4)</t>
  </si>
  <si>
    <t>55 kDa B regulatory subunit of phosphatase 2A  mRNA,</t>
  </si>
  <si>
    <t>PROTEIN PHOSPHATASE 2A 55 KDA REGULATORY SUBUNIT B ALPHA ISOFORM (B ALPHA)</t>
  </si>
  <si>
    <t>PATROL1 is a Munc13-like protein involved in mediating H[+]-ATPase translocation. It interacts with AHA1and is responsible for its translocation during stomatal movement.</t>
  </si>
  <si>
    <t>PROTON ATPASE TRANSLOCATION CONTROL 1 (PATROL1)</t>
  </si>
  <si>
    <t>interacts with H+-ATPase, and regulates its activity The mRNA is cell-to-cell mobile.</t>
  </si>
  <si>
    <t>PROTON PUMP INTERACTOR 1 (PPI1)</t>
  </si>
  <si>
    <t>Encodes a member of the Arabidopsis Pumilio (APUM) proteins containing PUF domain (eight repeats of approximately 36 amino acids each). PUF proteins regulate both mRNA stability and translation through sequence-specific binding to the 3' UTR of target mRNA transcripts. APUM5 is involved in susceptibility to CMV and is not required for bacterial or fungal pathogen resistance although its expression is induced upon bacterial and fungal infection. It is involved in the osmotic, salt, and drought stress responses.</t>
  </si>
  <si>
    <t>PUMILIO 5 (PUM5)</t>
  </si>
  <si>
    <t>PUMILIO 5 (PUM5);PUMILIO 5 (APUM5)</t>
  </si>
  <si>
    <t>Positively regulates ABA-mediated physiological responses via phosphorylation on RCAR3/ RCAR11.</t>
  </si>
  <si>
    <t>PUTATIVE RECEPTOR-LIKE CYTOPLASMIC KINASE 1 (CARK1)</t>
  </si>
  <si>
    <t>PWWP domain protein involved in regulation of FLC and flowering time.</t>
  </si>
  <si>
    <t>PWWP DOMAIN PROTEIN 2 (PDP2)</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RADIATION SENSITIVE23D (RAD23D)</t>
  </si>
  <si>
    <t>Encodes RMI1.  Suppresses somatic crossovers.  Essential for resolution of meiotic recombination intermediates.</t>
  </si>
  <si>
    <t>RECQ MEDIATED INSTABILITY 1 (RMI1)</t>
  </si>
  <si>
    <t xml:space="preserve"> (ATRMI1);RECQ MEDIATED INSTABILITY 1 (RMI1); (BLAP75)</t>
  </si>
  <si>
    <t>26S proteasome AAA-ATPase subunit RPT3 (RPT3) mRNA,</t>
  </si>
  <si>
    <t>REGULATORY PARTICLE TRIPLE-A ATPASE 3 (RPT3)</t>
  </si>
  <si>
    <t>Zinc finger protein 622;(source:Araport11)</t>
  </si>
  <si>
    <t>REI1-LIKE 1 (REIL1)</t>
  </si>
  <si>
    <t>Lipid raft regulatory protein, crucial for  plasma membrane nanodomain assembly to control plasmodesmata aperture  and functionality.</t>
  </si>
  <si>
    <t>REMORIN 1.3 (Rem1.3)</t>
  </si>
  <si>
    <t>REQUIRES HIGH BORON 5 (BOR5)</t>
  </si>
  <si>
    <t>Encodes a putative ribosomal protein S6 (rps6a). RPS6A and RPS6B are fully redundant and essential during gametogenesis.</t>
  </si>
  <si>
    <t>RIBOSOMAL PROTEIN S6 (RPS6)</t>
  </si>
  <si>
    <t>RIBOSOMAL PROTEIN S6 (RPS6); (ATRPS6); (RPS6A)</t>
  </si>
  <si>
    <t>RING-H2 finger B1A;(source:Araport11)</t>
  </si>
  <si>
    <t>RING-H2 FINGER B1A (RHB1A)</t>
  </si>
  <si>
    <t>Encodes one of the zinc finger-containing glycine-rich RNA-binding proteins involved in cold tolerance: AT3G26420 (ATRZ-1A), AT1G60650 (AtRZ-1b), AT5G04280 (AtRZ-1c).  It also, along with AtRZ-1b, plays important roles in plant development, pre- mRNA splicing, and general gene expression.</t>
  </si>
  <si>
    <t>RNA-BINDING GLYCINE-RICH PROTEIN B3 (RBGB3)</t>
  </si>
  <si>
    <t>ATRZ-1C (AtRZ-1c);RNA-BINDING GLYCINE-RICH PROTEIN B3 (RBGB3);RZ-1C (RZ-1c)</t>
  </si>
  <si>
    <t>ROP binding protein kinases 2;(source:Araport11)</t>
  </si>
  <si>
    <t>ROP BINDING PROTEIN KINASES 2 (RBK2)</t>
  </si>
  <si>
    <t>encodes an SC35-like splicing factor of 30 kD that is localized to the nuclear specks. Barta et al (2010) have proposed a nomenclature for Serine/Arginine-Rich Protein Splicing Factors (SR proteins): Plant Cell. 2010, 22:2926.</t>
  </si>
  <si>
    <t>SC35-LIKE SPLICING FACTOR 30A (SCL30A)</t>
  </si>
  <si>
    <t>SC35-LIKE SPLICING FACTOR 30A (At-SCL30A);SC35-LIKE SPLICING FACTOR 30A (SCL30A)</t>
  </si>
  <si>
    <t>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t>
  </si>
  <si>
    <t>SEED IMBIBITION 2 (SIP2)</t>
  </si>
  <si>
    <t>RAFFINOSE SYNTHASE 2 (RS2);SEED IMBIBITION 2 (AtSIP2);SEED IMBIBITION 2 (SIP2)</t>
  </si>
  <si>
    <t>Encodes a nuclear targeted protein that plays a role in the CBF pathway -downstream of CBF translation. Mutants have impaired cold responses, reduced levels of cold induced RNA transcripts, are sensitive to osmotic stress. Required for expression of CBF-controlled cold-upregulated genes and some, but not all, other cold up-regulated genes. Required for recruitment of the Mediator complex and RNA polymerase II to CBF-controlled cold-responsive genes. Required for expression of some dark-upregulated genes. SFR6 was isolated as a suppressor of cell wall defects in cob6 mutant background.</t>
  </si>
  <si>
    <t>SENSITIVE TO FREEZING 6 (SFR6)</t>
  </si>
  <si>
    <t>SENSITIVE TO FREEZING 6 (SFR6); (AtSFR6);GLASSY HAIR 2 (GLH2);INSENSITIVE TO EXOGENOUS NAD+ 1 (IEN1);YELLOW AND SENSITIVE TO IRON-DEFICIENCY 1 (YID1);MEDIATOR 16 (MED16)</t>
  </si>
  <si>
    <t>SR34/SR1 is a plant homologue of the human general/alternative splicing factor SF2/ASF. Barta et al (2010) have proposed a nomenclature for Serine/Arginine-Rich Protein Splicing Factors (SR proteins): Plant Cell. 2010, 22:2926.</t>
  </si>
  <si>
    <t>SERINE/ARGININE-RICH PROTEIN SPLICING FACTOR 34 (SR34)</t>
  </si>
  <si>
    <t xml:space="preserve"> (SR1); (ATSRP34);SERINE/ARGININE-RICH PROTEIN SPLICING FACTOR 34 (At-SR34);SERINE/ARGININE-RICH PROTEIN SPLICING FACTOR 34 (SR34); (SRP34)</t>
  </si>
  <si>
    <t>ACT-like protein tyrosine kinase family protein;(source:Araport11)</t>
  </si>
  <si>
    <t>SERINE/THREONINE/TYROSINE KINASE 17 (STY17)</t>
  </si>
  <si>
    <t>Serine/threonine kinase that phosphorylate transit peptides of chloroplast and mitochondria targeted pre-proteins.</t>
  </si>
  <si>
    <t>SERINE/THREONINE/TYROSINE KINASE 46 (STY46)</t>
  </si>
  <si>
    <t>SERINE/THREONINE/TYROSINE KINASE 8 (STY8)</t>
  </si>
  <si>
    <t>encodes a novel protein that may be part of a gene family represented by bovine phosphatidic acid-preferring phospholipase A1 (PA-PLA1)containing a putative transmembrane domain. SGR2 is involved in the formation and function of the vacuole.</t>
  </si>
  <si>
    <t>SHOOT GRAVITROPISM 2 (SGR2)</t>
  </si>
  <si>
    <t>Encodes a protein similar to human SNAP50. Mutants display different temperature sensitivities in the dedifferentiation of cells from different organs. Mutation inhibits the dedifferentiation-associated accumulation of U-snRNAs and some other small RNA species encoded by independent-type genes carrying the USE and TATA box. Required for the elevation of cell proliferation competence in hypocotyl dedifferentiation.</t>
  </si>
  <si>
    <t>SHOOT REDIFFERENTIATION DEFECTIVE 2 (SRD2)</t>
  </si>
  <si>
    <t>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t>
  </si>
  <si>
    <t>SIGNAL RESPONSIVE 1 (SR1)</t>
  </si>
  <si>
    <t>SIGNAL RESPONSIVE 1 (SR1);CALMODULIN-BINDING TRANSCRIPTION ACTIVATOR 3 (CAMTA3)</t>
  </si>
  <si>
    <t>Encodes a homolog of the transcriptional repressor SIN3 (AT1G24190).</t>
  </si>
  <si>
    <t>SIN3-LIKE 2 (SNL2)</t>
  </si>
  <si>
    <t>SNF1-related protein kinase regulatory subunit gamma 1;(source:Araport11)</t>
  </si>
  <si>
    <t>SNF1-RELATED PROTEIN KINASE REGULATORY SUBUNIT GAMMA 1 (KING1)</t>
  </si>
  <si>
    <t xml:space="preserve"> (KIN&amp;#947;);SNF1-RELATED PROTEIN KINASE REGULATORY SUBUNIT GAMMA 1 (KING1)</t>
  </si>
  <si>
    <t>Encodes SPIKE1 (SPK1), the lone DOCK family guanine nucleotide exchange factor (GEF) in Arabidopsis.  SPK1 is a peripheral membrane protein that accumulates at, and promotes the formation of, a specialized domain of the endoplasmic reticulum (ER) termed the ER exit site (ERES). SPK1 promotes polarized growth and cell-cell adhesion in the leaf epidermis. Mutant has seedling lethal; cotyledon, leaf-shape, trichome defects.</t>
  </si>
  <si>
    <t>SPIKE1 (SPK1)</t>
  </si>
  <si>
    <t>STOMATAL CYTOKINESIS DEFECTIVE 2 (SCD2)</t>
  </si>
  <si>
    <t>Subunit of the Putative Arabidopsis Exocyst  Complex</t>
  </si>
  <si>
    <t>SUBUNIT OF EXOCYST COMPLEX 8 (SEC8)</t>
  </si>
  <si>
    <t>SUBUNIT OF EXOCYST COMPLEX 8 (ATSEC8);SUBUNIT OF EXOCYST COMPLEX 8 (SEC8)</t>
  </si>
  <si>
    <t>Encodes a protein with putative sucrose-phosphate synthase activity. When the gene was expressed in transgenic tobacco plants, a clear trend for increased SPS activity was noted.</t>
  </si>
  <si>
    <t>SUCROSE PHOSPHATE SYNTHASE 1F (SPS1F)</t>
  </si>
  <si>
    <t>SUCROSE-PHOSPHATE SYNTHASE A1 (SPSA1);SUCROSE PHOSPHATE SYNTHASE 1F (ATSPS1F);SUCROSE PHOSPHATE SYNTHASE 1F (SPS1F)</t>
  </si>
  <si>
    <t>Encodes a protein with putative sucrose-phosphate synthase activity.Involved in pollen exine formation.</t>
  </si>
  <si>
    <t>SUCROSE PHOSPHATE SYNTHASE 2F (SPS2F)</t>
  </si>
  <si>
    <t>SUCROSE PHOSPHATE SYNTHASE 1 (SPS1);SUCROSE PHOSPHATE SYNTHASE 2F (ATSPS2F);SUCROSE-PHOSPHATE SYNTHASE A2 (SPSA2);SUCROSE PHOSPHATE SYNTHASE 2F (SPS2F);KAONASHI 2 (KNS2)</t>
  </si>
  <si>
    <t>Encodes one of the two subunits of the SUMO activation enzyme required during sumolation.  Sumolation is a post-translational protein modification process similar to ubiquitination during which a polypeptide (SUMO) is covalently attached to a target protein.</t>
  </si>
  <si>
    <t>SUMO-ACTIVATING ENZYME 2 (SAE2)</t>
  </si>
  <si>
    <t>EMBRYO DEFECTIVE 2764 (EMB2764);SUMO-ACTIVATING ENZYME 2 (ATSAE2);SUMO-ACTIVATING ENZYME 2 (SAE2)</t>
  </si>
  <si>
    <t>SAC domain phosphoinositide (3,5)P2 phosphatase. Colocalized  with a Golgi Marker. Required for normal cell morphogenesis, cell wall synthesis, and actin organization.</t>
  </si>
  <si>
    <t>SUPPRESSOR OF ACTIN 1 (SAC1)</t>
  </si>
  <si>
    <t>SUPPRESSOR OF ACTIN 1 (SAC1);SUPPRESSOR OF ACTIN 1 (ATSAC1)</t>
  </si>
  <si>
    <t>Encodes a member of the SPA (suppressor of phyA-105) protein family  (SPA1-SPA4). SPA proteins contain an N-terminal serine/threonine kinase-like motif followed by a coiled-coil structure and a C-terminal WD-repeat domain. SPA1 is a PHYA signaling intermediate, putative regulator of PHYA signaling pathway. Light responsive repressor of photomorphogenesis. Involved in regulating circadian rhythms and flowering time in plants. Under constant light, the abundance of SPA1 protein exhibited circadian regulation, whereas under constant darkness, SPA1 protein levels remained unchanged. In addition, the spa1-3 mutation slightly shortened circadian period of CCA1, TOC1/PRR1 and SPA1 transcript accumulation under constant light.</t>
  </si>
  <si>
    <t>SUPPRESSOR OF PHYA-105 1 (SPA1)</t>
  </si>
  <si>
    <t>Homologous to yeast SWI3 &amp; RSC8, components of the SWI/SNF and RSC chromatin remodeling complexes. Interacts with BSH, AtSWI3A, SWI3C and FCA. Expressed ubiquitously.</t>
  </si>
  <si>
    <t>SWITCH SUBUNIT 3 (SWI3B)</t>
  </si>
  <si>
    <t>SWITCH SUBUNIT 3 (ATSWI3B);SWITCH SUBUNIT 3 (SWI3B);CHROMATIN REMODELING COMPLEX SUBUNIT B (CHB2)</t>
  </si>
  <si>
    <t>syntaxin protein, involved in the negative regulation of defense pathways such as programmed cell death, salicylic acid signalling pathway, jasmonic acid signalling pathway</t>
  </si>
  <si>
    <t>SYNTAXIN OF PLANTS 122 (SYP122)</t>
  </si>
  <si>
    <t>SYNTAXIN OF PLANTS 122 (SYP122); (ATSYP122)</t>
  </si>
  <si>
    <t>Encodes a putative TATA-binding-protein associated factor TAF5.  TAFs are subunits of the general transcription factor IID (TFIID).</t>
  </si>
  <si>
    <t>TBP-ASSOCIATED FACTOR 5 (TAF5)</t>
  </si>
  <si>
    <t>Encodes a novel protein that co-immunoprecipitates with SYP41.  It is involved in vacuolar trafficking and salt tolerance, potentially via a role in vesicle fusion and in maintaining TGN structure or identity. Mutants display delayed formation of the Brefeldin A (BFA) compartment in cotyledons upon application of BFA.</t>
  </si>
  <si>
    <t>TGN-LOCALIZED SYP41 INTERACTING PROTEIN (TNO1)</t>
  </si>
  <si>
    <t>Encodes a nucleus-acting plant-specific clock regulator working close to the central oscillator and affecting the circadian gating of light responses.  Circadian gating is the alteration of circadian phase according to the photoperiod of the entraining day/light cycle and the rhythmic antagonism of light responses in the early subjective night.  TIC differentially regulates CCA1 and PRR9 from LHY, with LHY expression as a dominant genetic target of TIC action. Also shown to be invoved in the maintenance of Arabidopsis thaliana metabolic homeostasis.</t>
  </si>
  <si>
    <t>TIME FOR COFFEE (TIC)</t>
  </si>
  <si>
    <t>Encodes a novel, plant-specific microtubule-associated protein that regulates the orientation of cortical microtubules and the direction of organ growth.  The protein plays a role in control of microtubule dependent anisotropic cell elongation. spr2 mutant rosette leaves, cauline leaves, roots, petioles and petals curl in an anticlockwise direction.</t>
  </si>
  <si>
    <t>TORTIFOLIA 1 (TOR1)</t>
  </si>
  <si>
    <t>TORTIFOLIA 1 (TOR1);CONVOLUTA (CN);SPIRAL 2 (SPR2)</t>
  </si>
  <si>
    <t>An integral membrane GTPase that functions as a transit-sequence receptor required for the import of proteins necessary for chloroplast biogenesis. Located in the outer chloroplast membrane. Phosphorylation of the G-domains regulate translocon assembly. The mRNA is cell-to-cell mobile.</t>
  </si>
  <si>
    <t>TRANSLOCON AT THE OUTER ENVELOPE MEMBRANE OF CHLOROPLASTS 159 (TOC159)</t>
  </si>
  <si>
    <t>TRANSLOCON AT THE OUTER ENVELOPE MEMBRANE OF CHLOROPLASTS 159 (TOC159);TRANSLOCON AT THE OUTER ENVELOPE MEMBRANE OF CHLOROPLASTS 86 (TOC86);PLASTID PROTEIN IMPORT 2 (PPI2);TRANSLOCON AT THE OUTER ENVELOPE MEMBRANE OF CHLOROPLASTS 160 (TOC160); (ATTOC159)</t>
  </si>
  <si>
    <t>Catalyzes the conversion of chalcones into flavanones. Required for the accumulation of purple anthocyanins in leaves and stems. Co-expressed with CHS.</t>
  </si>
  <si>
    <t>TRANSPARENT TESTA 5 (TT5)</t>
  </si>
  <si>
    <t xml:space="preserve"> (ATCHI);CHALCONE ISOMERASE (CHI);CHALCONE FLAVANONE ISOMERASE (CFI); (A11);TRANSPARENT TESTA 5 (TT5)</t>
  </si>
  <si>
    <t>Encodes an enzyme putatively involved in trehalose biosynthesis. The protein has a trehalose synthase (TPS)-like domain that may or may not be active as well as a trehalose phosphatase (TPP)-like domain. The mRNA is cell-to-cell mobile.</t>
  </si>
  <si>
    <t>TREHALOSE-PHOSPHATASE/SYNTHASE 9 (TPS9)</t>
  </si>
  <si>
    <t>TREHALOSE-PHOSPHATASE/SYNTHASE 9 (TPS9);TREHALOSE-PHOSPHATASE/SYNTHASE 9 (ATTPS9);TREHALOSE -6-PHOSPHATASE SYNTHASE S9 (TPS9)</t>
  </si>
  <si>
    <t>TTM2 is a triphosphate tunnel metalloenzyme that displays pyrophosphatase activity.It contains both a uridine kinase (UK) domain and CYTH domain. TTM2 is involved in negative regulation defense response to pathogens (PMID:28733390).</t>
  </si>
  <si>
    <t>TRIPHOSPHATE TUNNEL METALLOENZYME 2 (TTM2)</t>
  </si>
  <si>
    <t>TRIPHOSPHATE TUNNEL METALLOENZYME 2 (TTM2); (ATTTM2)</t>
  </si>
  <si>
    <t>Member of TLP family</t>
  </si>
  <si>
    <t>TUBBY LIKE PROTEIN 10 (TLP10)</t>
  </si>
  <si>
    <t>TUBBY LIKE PROTEIN 10 (TLP10);TUBBY LIKE PROTEIN 10 (AtTLP10)</t>
  </si>
  <si>
    <t>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t>
  </si>
  <si>
    <t>UBIQUITIN-ACTIVATING ENZYME 1 (UBA1)</t>
  </si>
  <si>
    <t>UBIQUITIN-ACTIVATING ENZYME 1 (ATUBA1);UBIQUITIN-ACTIVATING ENZYME 1 (UBA1);MODIFIER OF SNC1 5 (MOS5)</t>
  </si>
  <si>
    <t>encodes a ubiquitin-protein ligase-like protein containing a HECT domain. There are six other HECT-domain UPLs in Arabidopsis.</t>
  </si>
  <si>
    <t>UBIQUITIN-PROTEIN LIGASE 2 (UPL2)</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URIDINE KINASE-LIKE 2 (UKL2)</t>
  </si>
  <si>
    <t>URIDINE/CYTIDINE KINASE 2 (UCK2);URIDINE KINASE-LIKE 2 (UKL2)</t>
  </si>
  <si>
    <t>Encodes an SPX domain protein that transports Pi into the vacuole and is essential for phosphate homeostasis.</t>
  </si>
  <si>
    <t>VACUOLAR PHOSPHATE TRANSPORTER 1 (VPT1)</t>
  </si>
  <si>
    <t xml:space="preserve"> (PHT5;1);VACUOLAR PHOSPHATE TRANSPORTER 1 (VPT1)</t>
  </si>
  <si>
    <t>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t>
  </si>
  <si>
    <t>VARICOSE (VCS)</t>
  </si>
  <si>
    <t>varicose-like protein;(source:Araport11)</t>
  </si>
  <si>
    <t>VARICOSE-RELATED (VCR)</t>
  </si>
  <si>
    <t>count_TCSA</t>
  </si>
  <si>
    <t>Encodes a protein with similarity to members of the C1 subgroup of MAP kinase kinase kinases. Interacts physically with the receptor kinase BRL2/VH1 and appears to be involved in auxin and brassinosteriod signaling. The mRNA is cell-to-cell mobile.</t>
  </si>
  <si>
    <t>VH1-INTERACTING KINASE (VIK)</t>
  </si>
  <si>
    <t>(LLR1)</t>
  </si>
  <si>
    <t>Gene ID</t>
  </si>
  <si>
    <t>count_mock</t>
  </si>
  <si>
    <t>count_CIM</t>
  </si>
  <si>
    <t>logFC</t>
  </si>
  <si>
    <t>AveExpr</t>
  </si>
  <si>
    <t>B</t>
  </si>
  <si>
    <t>t</t>
  </si>
  <si>
    <t>P.Value</t>
  </si>
  <si>
    <t>adj.P.Val</t>
  </si>
  <si>
    <t>sca.t</t>
  </si>
  <si>
    <t>sca.P.Value</t>
  </si>
  <si>
    <t>sca.adj.pval</t>
  </si>
  <si>
    <t>Gene.id</t>
  </si>
  <si>
    <t>Gene.name</t>
  </si>
  <si>
    <t>Gene.description</t>
  </si>
  <si>
    <t>PVA11.2_S149</t>
  </si>
  <si>
    <t>PVA11</t>
  </si>
  <si>
    <t>ABCG37.1_S23</t>
  </si>
  <si>
    <t>ABCG37</t>
  </si>
  <si>
    <t>HA2.1_T947</t>
  </si>
  <si>
    <t>HA2</t>
  </si>
  <si>
    <t>PIP2-4.1_S286</t>
  </si>
  <si>
    <t>PIP2-4</t>
  </si>
  <si>
    <t>RD2.1_S175</t>
  </si>
  <si>
    <t>RD2</t>
  </si>
  <si>
    <t>AVT1C.1_S50</t>
  </si>
  <si>
    <t>AVT1C</t>
  </si>
  <si>
    <t>VLN4.1_S806</t>
  </si>
  <si>
    <t>VLN4</t>
  </si>
  <si>
    <t>AGO1.1_S1001</t>
  </si>
  <si>
    <t>AGO1</t>
  </si>
  <si>
    <t>AVT1C.1_S126</t>
  </si>
  <si>
    <t>AVT1C.1_S127</t>
  </si>
  <si>
    <t>AT1G52780.1_S1041</t>
  </si>
  <si>
    <t>AT3G17410.1_S354</t>
  </si>
  <si>
    <t>AT3G17410.1_T358</t>
  </si>
  <si>
    <t>NSL1.1_S545</t>
  </si>
  <si>
    <t>NSL1</t>
  </si>
  <si>
    <t>ALA1.1_S40</t>
  </si>
  <si>
    <t>ALA1</t>
  </si>
  <si>
    <t>PLL5.1_S134</t>
  </si>
  <si>
    <t>PLL5</t>
  </si>
  <si>
    <t>SKIP.3_S235</t>
  </si>
  <si>
    <t>SKIP</t>
  </si>
  <si>
    <t>AT4G25070.1_S190</t>
  </si>
  <si>
    <t>AT2G47485.1_S138</t>
  </si>
  <si>
    <t>CASP.1_S589</t>
  </si>
  <si>
    <t>CASP</t>
  </si>
  <si>
    <t>AT1G56140.1_S1003</t>
  </si>
  <si>
    <t>RABG2.2_S189</t>
  </si>
  <si>
    <t>RABG2</t>
  </si>
  <si>
    <t>AT2G30930.1_S122</t>
  </si>
  <si>
    <t>AT4G25070.1_S315</t>
  </si>
  <si>
    <t>PLL5.1_S153</t>
  </si>
  <si>
    <t>AVT1C.1_S87</t>
  </si>
  <si>
    <t>AT4G25070.1_S274</t>
  </si>
  <si>
    <t>AT5G05600.1_S29</t>
  </si>
  <si>
    <t>AT2G01190.1_S387</t>
  </si>
  <si>
    <t>AT3G03080.1_S44</t>
  </si>
  <si>
    <t>AT3G03080.1_T46</t>
  </si>
  <si>
    <t>AT4G05150.1_S146</t>
  </si>
  <si>
    <t>PIP2-6.1_S11</t>
  </si>
  <si>
    <t>PIP2-6</t>
  </si>
  <si>
    <t>PIP2-6.1_T7</t>
  </si>
  <si>
    <t>AVT1C.1_S132</t>
  </si>
  <si>
    <t>TOP1ALPHA.2_S18</t>
  </si>
  <si>
    <t>TOP1ALPHA</t>
  </si>
  <si>
    <t>GDI1.1_S45</t>
  </si>
  <si>
    <t>GDI1</t>
  </si>
  <si>
    <t>CLC-A.1_S40</t>
  </si>
  <si>
    <t>CLC-A</t>
  </si>
  <si>
    <t>MES14.1_S54</t>
  </si>
  <si>
    <t>MES14</t>
  </si>
  <si>
    <t>AKR4C10.1_S295</t>
  </si>
  <si>
    <t>AKR4C10</t>
  </si>
  <si>
    <t>AT1G69070.1_S127</t>
  </si>
  <si>
    <t>AT5G21160.1_S465</t>
  </si>
  <si>
    <t>ABCG34.1_T69</t>
  </si>
  <si>
    <t>ABCG34</t>
  </si>
  <si>
    <t>AT4G05150.1_S239</t>
  </si>
  <si>
    <t>AT4G39680.2_S292</t>
  </si>
  <si>
    <t>CLC-A.1_T38</t>
  </si>
  <si>
    <t>AT4G38550.1_T232</t>
  </si>
  <si>
    <t>NUCL1.1_S411</t>
  </si>
  <si>
    <t>NUCL1</t>
  </si>
  <si>
    <t>AT4G01290.2_S77</t>
  </si>
  <si>
    <t>AT1G15400.2_S16</t>
  </si>
  <si>
    <t>AT3G56720.1_S7</t>
  </si>
  <si>
    <t>ALA1.1_S6</t>
  </si>
  <si>
    <t>FREE1.1_S533</t>
  </si>
  <si>
    <t>FREE1</t>
  </si>
  <si>
    <t>NUCL1.1_S336</t>
  </si>
  <si>
    <t>MCM2.1_S722</t>
  </si>
  <si>
    <t>MCM2</t>
  </si>
  <si>
    <t>SPS1.1_S134</t>
  </si>
  <si>
    <t>SPS1</t>
  </si>
  <si>
    <t>AT5G03660.2_S27</t>
  </si>
  <si>
    <t>PRP40A_S858</t>
  </si>
  <si>
    <t>AT1G44910</t>
  </si>
  <si>
    <t>PRP40A</t>
  </si>
  <si>
    <t>BRCC36A.2_S162</t>
  </si>
  <si>
    <t>BRCC36A</t>
  </si>
  <si>
    <t>AT4G27585.1_T362</t>
  </si>
  <si>
    <t>CLC-C.1_S672</t>
  </si>
  <si>
    <t>CLC-C</t>
  </si>
  <si>
    <t>RD2.1_S11</t>
  </si>
  <si>
    <t>AT2G34357.1_S707</t>
  </si>
  <si>
    <t>AT3G15450.1_S18</t>
  </si>
  <si>
    <t>AT1G80180.1_S16</t>
  </si>
  <si>
    <t>SAC4.1_S806</t>
  </si>
  <si>
    <t>SAC4</t>
  </si>
  <si>
    <t>PWP2.2_S235</t>
  </si>
  <si>
    <t>PWP2</t>
  </si>
  <si>
    <t>AT1G10140.1_S136</t>
  </si>
  <si>
    <t>ATMRK1.2_T41</t>
  </si>
  <si>
    <t>ATMRK1</t>
  </si>
  <si>
    <t>ATRSP41.3_S315</t>
  </si>
  <si>
    <t>ATRSP41</t>
  </si>
  <si>
    <t>ATRSP41.3_S320</t>
  </si>
  <si>
    <t>NUP107.2_S1076</t>
  </si>
  <si>
    <t>NUP107</t>
  </si>
  <si>
    <t>FLS5.1_S10</t>
  </si>
  <si>
    <t>FLS5</t>
  </si>
  <si>
    <t>AT3G22850.1_S215</t>
  </si>
  <si>
    <t>AT3G24840.1_S25</t>
  </si>
  <si>
    <t>CRT1.1_S381</t>
  </si>
  <si>
    <t>CRT1</t>
  </si>
  <si>
    <t>ATMIN7.2_S1502</t>
  </si>
  <si>
    <t>ATMIN7</t>
  </si>
  <si>
    <t>AT2G34970.1_S447</t>
  </si>
  <si>
    <t>AT3G04820.1_S634</t>
  </si>
  <si>
    <t>AT5G64130.1_S57</t>
  </si>
  <si>
    <t>AT3G22850.1_S240</t>
  </si>
  <si>
    <t>AT5G45190.1_S522</t>
  </si>
  <si>
    <t>AT5G64270.1_S116</t>
  </si>
  <si>
    <t>AT5G64270.1_T129</t>
  </si>
  <si>
    <t>ABCG34.1_S25</t>
  </si>
  <si>
    <t>BTR1.1_S11</t>
  </si>
  <si>
    <t>BTR1</t>
  </si>
  <si>
    <t>TKL-1.2_S337</t>
  </si>
  <si>
    <t>TKL-1</t>
  </si>
  <si>
    <t>HO1.2_S50</t>
  </si>
  <si>
    <t>HO1</t>
  </si>
  <si>
    <t>AT5G48240.2_S108</t>
  </si>
  <si>
    <t>AT4G27640.1_S785</t>
  </si>
  <si>
    <t>AT4G11560.1_S321</t>
  </si>
  <si>
    <t>ATG18F.1_S693</t>
  </si>
  <si>
    <t>ATG18F</t>
  </si>
  <si>
    <t>STY17.1_T445</t>
  </si>
  <si>
    <t>STY17</t>
  </si>
  <si>
    <t>CBSCBSPB1.1_S12</t>
  </si>
  <si>
    <t>CBSCBSPB1</t>
  </si>
  <si>
    <t>VLN4.1_S787</t>
  </si>
  <si>
    <t>PVA11.2_S2</t>
  </si>
  <si>
    <t>HA2.1_T942</t>
  </si>
  <si>
    <t>HSP70-8.2_S224</t>
  </si>
  <si>
    <t>HSP70-8</t>
  </si>
  <si>
    <t>AT4G38550.1_S363</t>
  </si>
  <si>
    <t>APUM2.2_S202</t>
  </si>
  <si>
    <t>APUM2</t>
  </si>
  <si>
    <t>SCC3.1_T814</t>
  </si>
  <si>
    <t>SCC3</t>
  </si>
  <si>
    <t>VPS9A.2_S171</t>
  </si>
  <si>
    <t>VPS9A</t>
  </si>
  <si>
    <t>VPS9A.2_S173</t>
  </si>
  <si>
    <t>AT1G76070.1_S85</t>
  </si>
  <si>
    <t>PWP2.2_S653</t>
  </si>
  <si>
    <t>SCL30.1_S5</t>
  </si>
  <si>
    <t>SCL30</t>
  </si>
  <si>
    <t>UBP24.3_S143</t>
  </si>
  <si>
    <t>UBP24</t>
  </si>
  <si>
    <t>SPS1.1_S137</t>
  </si>
  <si>
    <t>AMPD.2_S122</t>
  </si>
  <si>
    <t>AMPD</t>
  </si>
  <si>
    <t>I-2.1_S45</t>
  </si>
  <si>
    <t>I-2</t>
  </si>
  <si>
    <t>I-2.1_S47</t>
  </si>
  <si>
    <t>FIP37.1_S28</t>
  </si>
  <si>
    <t>FIP37</t>
  </si>
  <si>
    <t>AT4G39680.2_S319</t>
  </si>
  <si>
    <t>AT4G39680.2_S320</t>
  </si>
  <si>
    <t>AT4G39680.2_S324</t>
  </si>
  <si>
    <t>AT4G08310.1_S145</t>
  </si>
  <si>
    <t>GRF3.1_T238</t>
  </si>
  <si>
    <t>GRF3</t>
  </si>
  <si>
    <t>SYN4.1_S170</t>
  </si>
  <si>
    <t>SYN4</t>
  </si>
  <si>
    <t>CLO.2_S19</t>
  </si>
  <si>
    <t>CLO</t>
  </si>
  <si>
    <t>CLO.2_S23</t>
  </si>
  <si>
    <t>AT2G32240.1_S1274</t>
  </si>
  <si>
    <t>PUX4.1_S32</t>
  </si>
  <si>
    <t>PUX4</t>
  </si>
  <si>
    <t>PUX4.1_S34</t>
  </si>
  <si>
    <t>AT1G76070.1_S142</t>
  </si>
  <si>
    <t>AT2G34970.1_S526</t>
  </si>
  <si>
    <t>AT2G34970.1_T522</t>
  </si>
  <si>
    <t>AT4G18950.1_S30</t>
  </si>
  <si>
    <t>AT3G53930.1_S450</t>
  </si>
  <si>
    <t>AT5G42950.1_S390</t>
  </si>
  <si>
    <t>AT4G24290.2_S250</t>
  </si>
  <si>
    <t>RH24.1_S160</t>
  </si>
  <si>
    <t>RH24</t>
  </si>
  <si>
    <t>AVT1C.1_S14</t>
  </si>
  <si>
    <t>CML27.2_S54</t>
  </si>
  <si>
    <t>CML27</t>
  </si>
  <si>
    <t>MDN1.1_S4783</t>
  </si>
  <si>
    <t>MDN1</t>
  </si>
  <si>
    <t>BAG7.1_T443</t>
  </si>
  <si>
    <t>BAG7</t>
  </si>
  <si>
    <t>AT1G61730.1_S253</t>
  </si>
  <si>
    <t>CBF5.1_S544</t>
  </si>
  <si>
    <t>CBF5</t>
  </si>
  <si>
    <t>AT1G34220.2_S353</t>
  </si>
  <si>
    <t>AT5G24890.1_S97</t>
  </si>
  <si>
    <t>COR47.1_S64</t>
  </si>
  <si>
    <t>COR47</t>
  </si>
  <si>
    <t>VHA-G1.2_S3</t>
  </si>
  <si>
    <t>VHA-G1</t>
  </si>
  <si>
    <t>CHR5.1_S1523</t>
  </si>
  <si>
    <t>CHR5</t>
  </si>
  <si>
    <t>AT2G39795.1_S84</t>
  </si>
  <si>
    <t>NUP96.1_S523</t>
  </si>
  <si>
    <t>NUP96</t>
  </si>
  <si>
    <t>ARID3.2_S491</t>
  </si>
  <si>
    <t>ARID3</t>
  </si>
  <si>
    <t>RPS27D.1_S29</t>
  </si>
  <si>
    <t>RPS27D</t>
  </si>
  <si>
    <t>GF14 PHI.1_S248</t>
  </si>
  <si>
    <t>GF14 PHI</t>
  </si>
  <si>
    <t>Y-2.1_S40</t>
  </si>
  <si>
    <t>Y-2</t>
  </si>
  <si>
    <t>POT13.1_S766</t>
  </si>
  <si>
    <t>POT13</t>
  </si>
  <si>
    <t>BZIP16.1_S152</t>
  </si>
  <si>
    <t>BZIP16</t>
  </si>
  <si>
    <t>AT3G03140.1_S182</t>
  </si>
  <si>
    <t>EMB2777.1_S176</t>
  </si>
  <si>
    <t>EMB2777</t>
  </si>
  <si>
    <t>EMB2777.1_S180</t>
  </si>
  <si>
    <t>PAT08.1_T115</t>
  </si>
  <si>
    <t>PAT08</t>
  </si>
  <si>
    <t>AT1G16270.2_S611</t>
  </si>
  <si>
    <t>CDC48D.1_S720</t>
  </si>
  <si>
    <t>CDC48D</t>
  </si>
  <si>
    <t>AT5G53440.1_S1104</t>
  </si>
  <si>
    <t>IQD31.1_S79</t>
  </si>
  <si>
    <t>IQD31</t>
  </si>
  <si>
    <t>AT5G08660.1_S66</t>
  </si>
  <si>
    <t>TPS7.1_S5</t>
  </si>
  <si>
    <t>TPS7</t>
  </si>
  <si>
    <t>FBA6.1_S350</t>
  </si>
  <si>
    <t>FBA6</t>
  </si>
  <si>
    <t>AT4G31880.1_S436</t>
  </si>
  <si>
    <t>ABCG34.1_S835</t>
  </si>
  <si>
    <t>ASY2.1_S1356</t>
  </si>
  <si>
    <t>ASY2</t>
  </si>
  <si>
    <t>SKIP.3_S243</t>
  </si>
  <si>
    <t>AT2G34357.1_S1101</t>
  </si>
  <si>
    <t>AT5G58950.1_S101</t>
  </si>
  <si>
    <t>HLB1.1_T162</t>
  </si>
  <si>
    <t>HLB1</t>
  </si>
  <si>
    <t>TOP1ALPHA.2_S170</t>
  </si>
  <si>
    <t>LYK4.1_S312</t>
  </si>
  <si>
    <t>LYK4</t>
  </si>
  <si>
    <t>GDI1.1_T52</t>
  </si>
  <si>
    <t>PC-MYB1.2_S709</t>
  </si>
  <si>
    <t>PC-MYB1</t>
  </si>
  <si>
    <t>AT5G55530.3_S3</t>
  </si>
  <si>
    <t>SYD.2_S1906</t>
  </si>
  <si>
    <t>SYD</t>
  </si>
  <si>
    <t>APUM6.2_S30</t>
  </si>
  <si>
    <t>APUM6</t>
  </si>
  <si>
    <t>AT4G38900.3_S321</t>
  </si>
  <si>
    <t>AT1G76070.1_S242</t>
  </si>
  <si>
    <t>AT1G73770.2_S104</t>
  </si>
  <si>
    <t>AT1G06840.1_S783</t>
  </si>
  <si>
    <t>HAT_S12</t>
  </si>
  <si>
    <t>AT3G42170</t>
  </si>
  <si>
    <t>HAT</t>
  </si>
  <si>
    <t>AT4G31200.3_S572</t>
  </si>
  <si>
    <t>GAD1.1_S8</t>
  </si>
  <si>
    <t>GAD1</t>
  </si>
  <si>
    <t>GAD1.1_S13</t>
  </si>
  <si>
    <t>EMB2765.1_S1477</t>
  </si>
  <si>
    <t>EMB2765</t>
  </si>
  <si>
    <t>ACS.2_S61</t>
  </si>
  <si>
    <t>ACS</t>
  </si>
  <si>
    <t>AT2G40980.1_S283</t>
  </si>
  <si>
    <t>PUX3.1_S98</t>
  </si>
  <si>
    <t>PUX3</t>
  </si>
  <si>
    <t>PUX3.1_S100</t>
  </si>
  <si>
    <t>AT5G43830.1_S243</t>
  </si>
  <si>
    <t>IP5P15.1_S355</t>
  </si>
  <si>
    <t>IP5P15</t>
  </si>
  <si>
    <t>AT1G05910.1_S292</t>
  </si>
  <si>
    <t>AT1G05910.1_S295</t>
  </si>
  <si>
    <t>PAH2.2_S493</t>
  </si>
  <si>
    <t>PAH2</t>
  </si>
  <si>
    <t>EMB514.1_T29</t>
  </si>
  <si>
    <t>EMB514</t>
  </si>
  <si>
    <t>AVT1C.1_S92</t>
  </si>
  <si>
    <t>AT2G41900.1_S568</t>
  </si>
  <si>
    <t>ELF5A-3.1_S2</t>
  </si>
  <si>
    <t>ELF5A-3</t>
  </si>
  <si>
    <t>PAT07.1_S377</t>
  </si>
  <si>
    <t>PAT07</t>
  </si>
  <si>
    <t>OXS3.1_S101</t>
  </si>
  <si>
    <t>OXS3</t>
  </si>
  <si>
    <t>AT3G26560.1_S411</t>
  </si>
  <si>
    <t>RPN3A.1_S14</t>
  </si>
  <si>
    <t>RPN3A</t>
  </si>
  <si>
    <t>AT1G09730.2_S921</t>
  </si>
  <si>
    <t>DMS3.1_S30</t>
  </si>
  <si>
    <t>DMS3</t>
  </si>
  <si>
    <t>AHL13.1_S376</t>
  </si>
  <si>
    <t>AHL13</t>
  </si>
  <si>
    <t>AT2G01190.1_S382</t>
  </si>
  <si>
    <t>APUM1.1_S194</t>
  </si>
  <si>
    <t>APUM1</t>
  </si>
  <si>
    <t>pEARLI4.1_T315</t>
  </si>
  <si>
    <t>pEARLI4</t>
  </si>
  <si>
    <t>PUX8.1_S72</t>
  </si>
  <si>
    <t>PUX8</t>
  </si>
  <si>
    <t>CRT1.1_S397</t>
  </si>
  <si>
    <t>ABCG34.1_S49</t>
  </si>
  <si>
    <t>AT3G11720.1_S393</t>
  </si>
  <si>
    <t>AT2G15860.1_S90</t>
  </si>
  <si>
    <t>AT3G12640.1_S285</t>
  </si>
  <si>
    <t>PBS1.1_S21</t>
  </si>
  <si>
    <t>PBS1</t>
  </si>
  <si>
    <t>BAM1.2_S989</t>
  </si>
  <si>
    <t>BAM1</t>
  </si>
  <si>
    <t>AT3G54760.2_S449</t>
  </si>
  <si>
    <t>ALA1.1_S20</t>
  </si>
  <si>
    <t>AT5G43830.1_S216</t>
  </si>
  <si>
    <t>STY8.1_T439</t>
  </si>
  <si>
    <t>STY8</t>
  </si>
  <si>
    <t>MLO2.1_S512</t>
  </si>
  <si>
    <t>MLO2</t>
  </si>
  <si>
    <t>AT1G75220.1_S2</t>
  </si>
  <si>
    <t>INVB.2_S21</t>
  </si>
  <si>
    <t>INVB</t>
  </si>
  <si>
    <t>PRP38.1_S204</t>
  </si>
  <si>
    <t>PRP38</t>
  </si>
  <si>
    <t>AHL10.4_S314</t>
  </si>
  <si>
    <t>AHL10</t>
  </si>
  <si>
    <t>RPN2A.1_S896</t>
  </si>
  <si>
    <t>RPN2A</t>
  </si>
  <si>
    <t>EMB2777.1_S577</t>
  </si>
  <si>
    <t>CPK9.1_T37</t>
  </si>
  <si>
    <t>CPK9</t>
  </si>
  <si>
    <t>AT3G18230.1_S41</t>
  </si>
  <si>
    <t>FPA.1_S364</t>
  </si>
  <si>
    <t>FPA</t>
  </si>
  <si>
    <t>PHOS34.1_T36</t>
  </si>
  <si>
    <t>PHOS34</t>
  </si>
  <si>
    <t>PHOS34.1_T38</t>
  </si>
  <si>
    <t>AT2G34357.1_S1056</t>
  </si>
  <si>
    <t>AT2G34357.1_S1059</t>
  </si>
  <si>
    <t>VIP2.1_S580</t>
  </si>
  <si>
    <t>VIP2</t>
  </si>
  <si>
    <t>VIP2.1_S588</t>
  </si>
  <si>
    <t>MOR1_S837</t>
  </si>
  <si>
    <t>AT2G35630</t>
  </si>
  <si>
    <t>MOR1</t>
  </si>
  <si>
    <t>AT4G05150.1_S235</t>
  </si>
  <si>
    <t>AT3G12140.1_S308</t>
  </si>
  <si>
    <t>AT3G27390.1_S555</t>
  </si>
  <si>
    <t>AT3G27390.1_S558</t>
  </si>
  <si>
    <t>CRWN3.1_S843</t>
  </si>
  <si>
    <t>CRWN3</t>
  </si>
  <si>
    <t>JKD.1_S72</t>
  </si>
  <si>
    <t>JKD</t>
  </si>
  <si>
    <t>TOL1.1_S337</t>
  </si>
  <si>
    <t>TOL1</t>
  </si>
  <si>
    <t>VCS.1_S827</t>
  </si>
  <si>
    <t>VCS</t>
  </si>
  <si>
    <t>AMT1-3.1_S480</t>
  </si>
  <si>
    <t>AMT1-3</t>
  </si>
  <si>
    <t>AMT1-3.1_S487</t>
  </si>
  <si>
    <t>AT5G47690.3_S1274</t>
  </si>
  <si>
    <t>AT3G52660.2_S441</t>
  </si>
  <si>
    <t>SYP132.2_S17</t>
  </si>
  <si>
    <t>SYP132</t>
  </si>
  <si>
    <t>NHX1.1_S471</t>
  </si>
  <si>
    <t>NHX1</t>
  </si>
  <si>
    <t>ATEXO70H7.2_S123</t>
  </si>
  <si>
    <t>ATEXO70H7</t>
  </si>
  <si>
    <t>AT1G34320.1_S533</t>
  </si>
  <si>
    <t>GOS11.1_S131</t>
  </si>
  <si>
    <t>GOS11</t>
  </si>
  <si>
    <t>AT3G60450.1_S6</t>
  </si>
  <si>
    <t>AT4G18950.1_S27</t>
  </si>
  <si>
    <t>TRM9.2_S234</t>
  </si>
  <si>
    <t>TRM9</t>
  </si>
  <si>
    <t>TRM9.2_S238</t>
  </si>
  <si>
    <t>AHL7.1_S265</t>
  </si>
  <si>
    <t>AHL7</t>
  </si>
  <si>
    <t>PGM1.1_S80</t>
  </si>
  <si>
    <t>PGM1</t>
  </si>
  <si>
    <t>PATL6.1_S6</t>
  </si>
  <si>
    <t>PATL6</t>
  </si>
  <si>
    <t>AT3G10980.1_S555</t>
  </si>
  <si>
    <t>AT5G47690.3_S1141</t>
  </si>
  <si>
    <t>AT5G10070.1_S258</t>
  </si>
  <si>
    <t>AT5G10070.1_S263</t>
  </si>
  <si>
    <t>AT5G64270.1_T231</t>
  </si>
  <si>
    <t>D6PKL3.2_S415</t>
  </si>
  <si>
    <t>D6PKL3</t>
  </si>
  <si>
    <t>AT3G13990.2_S496</t>
  </si>
  <si>
    <t>CRT2.1_S381</t>
  </si>
  <si>
    <t>CRT2</t>
  </si>
  <si>
    <t>SAG18.2_S232</t>
  </si>
  <si>
    <t>SAG18</t>
  </si>
  <si>
    <t>AT5G14540.1_S104</t>
  </si>
  <si>
    <t>AT1G59710.1_S204</t>
  </si>
  <si>
    <t>AT1G58025.1_S59</t>
  </si>
  <si>
    <t>ZIGA4.2_S192</t>
  </si>
  <si>
    <t>ZIGA4</t>
  </si>
  <si>
    <t>NA.1_S4</t>
  </si>
  <si>
    <t>NA</t>
  </si>
  <si>
    <t>AT5G53620.3_S341</t>
  </si>
  <si>
    <t>LRR-RLK.2_S967</t>
  </si>
  <si>
    <t>LRR-RLK</t>
  </si>
  <si>
    <t>SH3P1.1_S264</t>
  </si>
  <si>
    <t>SH3P1</t>
  </si>
  <si>
    <t>AT4G37210.1_S202</t>
  </si>
  <si>
    <t>MED30.1_S138</t>
  </si>
  <si>
    <t>MED30</t>
  </si>
  <si>
    <t>TAF10.2_S122</t>
  </si>
  <si>
    <t>TAF10</t>
  </si>
  <si>
    <t>AT1G69070.1_S305</t>
  </si>
  <si>
    <t>SYP132.2_S16</t>
  </si>
  <si>
    <t>NIA1.1_S537</t>
  </si>
  <si>
    <t>NIA1</t>
  </si>
  <si>
    <t>AT5G64160.1_S10</t>
  </si>
  <si>
    <t>AT5G64160.1_S11</t>
  </si>
  <si>
    <t>PUX8.1_S324</t>
  </si>
  <si>
    <t>PUX8.1_S326</t>
  </si>
  <si>
    <t>PUX8.1_S328</t>
  </si>
  <si>
    <t>SNF4.1_S142</t>
  </si>
  <si>
    <t>SNF4</t>
  </si>
  <si>
    <t>STY46.1_T443</t>
  </si>
  <si>
    <t>STY46</t>
  </si>
  <si>
    <t>AT1G09060.1_S695</t>
  </si>
  <si>
    <t>AT1G01350.1_S266</t>
  </si>
  <si>
    <t>AT3G13910.1_S60</t>
  </si>
  <si>
    <t>AT1G29370.1_S247</t>
  </si>
  <si>
    <t>AT1G32090.1_S50</t>
  </si>
  <si>
    <t>ABCC4.1_S915</t>
  </si>
  <si>
    <t>ABCC4</t>
  </si>
  <si>
    <t>AT4G28300.1_T194</t>
  </si>
  <si>
    <t>RPP2B.3_S105</t>
  </si>
  <si>
    <t>RPP2B</t>
  </si>
  <si>
    <t>AT1G04780.1_S435</t>
  </si>
  <si>
    <t>ML5.2_S34</t>
  </si>
  <si>
    <t>ML5</t>
  </si>
  <si>
    <t>PUB13.1_S344</t>
  </si>
  <si>
    <t>PUB13</t>
  </si>
  <si>
    <t>EDR2.1_S446</t>
  </si>
  <si>
    <t>EDR2</t>
  </si>
  <si>
    <t>RBR1.2_S898</t>
  </si>
  <si>
    <t>RBR1</t>
  </si>
  <si>
    <t>HAT_S560</t>
  </si>
  <si>
    <t>IQD32.1_S180</t>
  </si>
  <si>
    <t>IQD32</t>
  </si>
  <si>
    <t>AT5G10950.1_S346</t>
  </si>
  <si>
    <t>HOP2.1_S168</t>
  </si>
  <si>
    <t>HOP2</t>
  </si>
  <si>
    <t>MYOB1.2_S215</t>
  </si>
  <si>
    <t>MYOB1</t>
  </si>
  <si>
    <t>AT5G26850.3_S594</t>
  </si>
  <si>
    <t>AT3G42660.1_S357</t>
  </si>
  <si>
    <t>AT1G27090.1_S7</t>
  </si>
  <si>
    <t>MSI4.1_S10</t>
  </si>
  <si>
    <t>MSI4</t>
  </si>
  <si>
    <t>AT3G27550.1_S349</t>
  </si>
  <si>
    <t>AT3G27550.1_S360</t>
  </si>
  <si>
    <t>AT1G14170.2_T101</t>
  </si>
  <si>
    <t>DEGP9.1_S48</t>
  </si>
  <si>
    <t>DEGP9</t>
  </si>
  <si>
    <t>ID</t>
  </si>
  <si>
    <t>Label</t>
  </si>
  <si>
    <t>Count</t>
  </si>
  <si>
    <t>Protein</t>
  </si>
  <si>
    <t>Position</t>
  </si>
  <si>
    <t>Phospho..STY..Probabilities</t>
  </si>
  <si>
    <t>Sequence.window</t>
  </si>
  <si>
    <t>Proteins</t>
  </si>
  <si>
    <t>Positions.within.proteins</t>
  </si>
  <si>
    <t>Number.of.Phospho..STY.</t>
  </si>
  <si>
    <t>Multiplicity</t>
  </si>
  <si>
    <t>Charge</t>
  </si>
  <si>
    <t>PEP</t>
  </si>
  <si>
    <t>Score</t>
  </si>
  <si>
    <t>Delta.score</t>
  </si>
  <si>
    <t>Score.for.localization</t>
  </si>
  <si>
    <t>Localization.prob</t>
  </si>
  <si>
    <t>Mass.error..ppm.</t>
  </si>
  <si>
    <t>AT1G16520.1_S245</t>
  </si>
  <si>
    <t>OPS.1_S582</t>
  </si>
  <si>
    <t>OPS</t>
  </si>
  <si>
    <t>AT3G51950.2_S352</t>
  </si>
  <si>
    <t>AT1G76660.1_S152</t>
  </si>
  <si>
    <t>AT2G01913.1_S98</t>
  </si>
  <si>
    <t>WDL1.3_S56</t>
  </si>
  <si>
    <t>WDL1</t>
  </si>
  <si>
    <t>PIP2-7.2_S273</t>
  </si>
  <si>
    <t>PIP2-7</t>
  </si>
  <si>
    <t>PIP2-7.2_S276</t>
  </si>
  <si>
    <t>PIP2B.1_S321</t>
  </si>
  <si>
    <t>PIP2B</t>
  </si>
  <si>
    <t>PIP2B.1_S324</t>
  </si>
  <si>
    <t>NPF2.9.1_S586</t>
  </si>
  <si>
    <t>NPF2.9</t>
  </si>
  <si>
    <t>MSL9.1_S74</t>
  </si>
  <si>
    <t>MSL9</t>
  </si>
  <si>
    <t>ARR1.1_S166</t>
  </si>
  <si>
    <t>ARR1</t>
  </si>
  <si>
    <t>ARR1.1_S168</t>
  </si>
  <si>
    <t>AT5G02640.1_T70</t>
  </si>
  <si>
    <t>YDK1.1_S598</t>
  </si>
  <si>
    <t>YDK1</t>
  </si>
  <si>
    <t>PHO1-H10.1_S59</t>
  </si>
  <si>
    <t>PHO1-H10</t>
  </si>
  <si>
    <t>MSL9.1_S124</t>
  </si>
  <si>
    <t>AT3G19300.1_T487</t>
  </si>
  <si>
    <t>AT3G30380.1_S317</t>
  </si>
  <si>
    <t>NET1C.1_S957</t>
  </si>
  <si>
    <t>NET1C</t>
  </si>
  <si>
    <t>WDL1.3_T32</t>
  </si>
  <si>
    <t>TIFY3B.1_S97</t>
  </si>
  <si>
    <t>TIFY3B</t>
  </si>
  <si>
    <t>CINV1.2_S66</t>
  </si>
  <si>
    <t>CINV1</t>
  </si>
  <si>
    <t>CINV1.2_T70</t>
  </si>
  <si>
    <t>SOM.1_S72</t>
  </si>
  <si>
    <t>SOM</t>
  </si>
  <si>
    <t>SUC1.1_S20</t>
  </si>
  <si>
    <t>SUC1</t>
  </si>
  <si>
    <t>MSL9.1_S101</t>
  </si>
  <si>
    <t>AT3G09670.2_S525</t>
  </si>
  <si>
    <t>OPS.1_S241</t>
  </si>
  <si>
    <t>IP5P6.1_S205</t>
  </si>
  <si>
    <t>IP5P6</t>
  </si>
  <si>
    <t>G6PD6.1_S18</t>
  </si>
  <si>
    <t>G6PD6</t>
  </si>
  <si>
    <t>ARR1.1_S190</t>
  </si>
  <si>
    <t>OPS.1_S365</t>
  </si>
  <si>
    <t>SIGC.1_S3</t>
  </si>
  <si>
    <t>SIGC</t>
  </si>
  <si>
    <t>SIGC.1_S6</t>
  </si>
  <si>
    <t>AT3G50350.2_S89</t>
  </si>
  <si>
    <t>ADH1.1_S229</t>
  </si>
  <si>
    <t>ADH1</t>
  </si>
  <si>
    <t>AT3G06550.3_S75</t>
  </si>
  <si>
    <t>AT3G03130.1_S460</t>
  </si>
  <si>
    <t>QKY.1_S258</t>
  </si>
  <si>
    <t>QKY</t>
  </si>
  <si>
    <t>AT4G29310.1_S261</t>
  </si>
  <si>
    <t>IQD30.2_S75</t>
  </si>
  <si>
    <t>IQD30</t>
  </si>
  <si>
    <t>TTL3.1_S8</t>
  </si>
  <si>
    <t>TTL3</t>
  </si>
  <si>
    <t>AT3G50350.2_S68</t>
  </si>
  <si>
    <t>ABCG15.1_S680</t>
  </si>
  <si>
    <t>ABCG15</t>
  </si>
  <si>
    <t>SPK1.1_T1079</t>
  </si>
  <si>
    <t>SPK1</t>
  </si>
  <si>
    <t>HIPP25.1_S18</t>
  </si>
  <si>
    <t>HIPP25</t>
  </si>
  <si>
    <t>PIP2-7.2_T279</t>
  </si>
  <si>
    <t>AT2G21230.2_S176</t>
  </si>
  <si>
    <t>AT1G20760.1_S988</t>
  </si>
  <si>
    <t>AT4G38550.1_S237</t>
  </si>
  <si>
    <t>AT4G38550.1_S240</t>
  </si>
  <si>
    <t>EDR2.1_S428</t>
  </si>
  <si>
    <t>AT3G15680.1_S163</t>
  </si>
  <si>
    <t>AT1G63850.1_S130</t>
  </si>
  <si>
    <t>CINV1.2_S73</t>
  </si>
  <si>
    <t>NRPA1_S260</t>
  </si>
  <si>
    <t>AT3G57660</t>
  </si>
  <si>
    <t>NRPA1</t>
  </si>
  <si>
    <t>BIO2.1_S365</t>
  </si>
  <si>
    <t>BIO2</t>
  </si>
  <si>
    <t>PIP2-4.1_S289</t>
  </si>
  <si>
    <t>PME1.1_S6</t>
  </si>
  <si>
    <t>PME1</t>
  </si>
  <si>
    <t>ASK10.6_Y243</t>
  </si>
  <si>
    <t>ASK10</t>
  </si>
  <si>
    <t>SPK1.1_S89</t>
  </si>
  <si>
    <t>BAM1.2_S996</t>
  </si>
  <si>
    <t>UKL1.1_S32</t>
  </si>
  <si>
    <t>UKL1</t>
  </si>
  <si>
    <t>PPR596.3_S82</t>
  </si>
  <si>
    <t>PPR596</t>
  </si>
  <si>
    <t>SUVR5.1_S927</t>
  </si>
  <si>
    <t>SUVR5</t>
  </si>
  <si>
    <t>AATL1.1_T20</t>
  </si>
  <si>
    <t>AATL1</t>
  </si>
  <si>
    <t>AT4G29190.1_S271</t>
  </si>
  <si>
    <t>WAV3.1_S228</t>
  </si>
  <si>
    <t>WAV3</t>
  </si>
  <si>
    <t>AT2G25270_S540</t>
  </si>
  <si>
    <t>AT2G25270</t>
  </si>
  <si>
    <t>EDA39.3_S471</t>
  </si>
  <si>
    <t>EDA39</t>
  </si>
  <si>
    <t>abs(logFC)</t>
  </si>
  <si>
    <t>NAIP2</t>
  </si>
  <si>
    <t>CARK1</t>
  </si>
  <si>
    <t xml:space="preserve">PIP2F </t>
  </si>
  <si>
    <t xml:space="preserve">villin 4 </t>
  </si>
  <si>
    <t xml:space="preserve">ABC transporter G family member 37 </t>
  </si>
  <si>
    <t xml:space="preserve">ICU9 </t>
  </si>
  <si>
    <t xml:space="preserve">PLL5 </t>
  </si>
  <si>
    <t xml:space="preserve">DNA topoisomerase I alpha </t>
  </si>
  <si>
    <t xml:space="preserve">Nucleolin 1 </t>
  </si>
  <si>
    <t xml:space="preserve">DNA replication licensing factor MCM2 </t>
  </si>
  <si>
    <t xml:space="preserve">Cyclin family protein </t>
  </si>
  <si>
    <t xml:space="preserve">FIP37 </t>
  </si>
  <si>
    <t xml:space="preserve">RCI1 </t>
  </si>
  <si>
    <t xml:space="preserve">GF14 protein phi chain </t>
  </si>
  <si>
    <t xml:space="preserve">Leucine-rich repeat receptor-like serine/threonine-protein kinase BAM1 </t>
  </si>
  <si>
    <t xml:space="preserve">Zinc finger protein JACKDAW </t>
  </si>
  <si>
    <t xml:space="preserve">Enhancer of mRNA-decapping protein 4 </t>
  </si>
  <si>
    <t xml:space="preserve">Ammonium transporter 1 member 3 </t>
  </si>
  <si>
    <t xml:space="preserve">Sodium/hydrogen exchanger </t>
  </si>
  <si>
    <t xml:space="preserve">Serine/threonine-protein kinase D6PKL3 </t>
  </si>
  <si>
    <t xml:space="preserve">RBR1 </t>
  </si>
  <si>
    <t xml:space="preserve">WVD2-like 1 </t>
  </si>
  <si>
    <t>AA</t>
  </si>
  <si>
    <t xml:space="preserve">Vesicle-associated protein 1-1 </t>
  </si>
  <si>
    <t xml:space="preserve">Protein of unknown function (DUF2921) </t>
  </si>
  <si>
    <t xml:space="preserve">Adenine nucleotide alpha hydrolases-like superfamily protein </t>
  </si>
  <si>
    <t xml:space="preserve">Amino acid transporter AVT1C </t>
  </si>
  <si>
    <t xml:space="preserve">NSL1 </t>
  </si>
  <si>
    <t xml:space="preserve">Positively regulates ABA-mediated physiological responses via phosphorylation on RCAR3/ RCAR11 </t>
  </si>
  <si>
    <t xml:space="preserve">Plasma membrane ATPase </t>
  </si>
  <si>
    <t xml:space="preserve">Phospholipid-transporting ATPase </t>
  </si>
  <si>
    <t xml:space="preserve">SNW/SKI-interacting protein </t>
  </si>
  <si>
    <t xml:space="preserve">Caldesmon-like protein </t>
  </si>
  <si>
    <t xml:space="preserve">At2g47485 </t>
  </si>
  <si>
    <t xml:space="preserve">Probable LRR receptor-like serine/threonine-protein kinase At1g56140 </t>
  </si>
  <si>
    <t xml:space="preserve">Protein CASP </t>
  </si>
  <si>
    <t xml:space="preserve">Expressed protein </t>
  </si>
  <si>
    <t xml:space="preserve">RAB7A </t>
  </si>
  <si>
    <t xml:space="preserve">Probable 2-oxoglutarate-dependent dioxygenase At5g05600 </t>
  </si>
  <si>
    <t xml:space="preserve">Putative NADP-dependent oxidoreductase </t>
  </si>
  <si>
    <t xml:space="preserve">AT4g05150/C17L7_70 </t>
  </si>
  <si>
    <t xml:space="preserve">Probable aquaporin PIP2-6 </t>
  </si>
  <si>
    <t xml:space="preserve">Putative RHO GDP-dissociation inhibitor 1 </t>
  </si>
  <si>
    <t xml:space="preserve">Chloride channel protein CLC-a </t>
  </si>
  <si>
    <t xml:space="preserve">Putative methylesterase 14, chloroplastic </t>
  </si>
  <si>
    <t xml:space="preserve">Aldo-keto reductase family 4 member C10 </t>
  </si>
  <si>
    <t xml:space="preserve">FUNCTIONS IN: molecular_function unknown; INVOLVED IN: biological_process unknown; LOCATED IN: cellular_component unknown; EXPRESSED IN: 23 plant structures; EXPRESSED DURING: 13 growth stages; CONTAINS InterPro DOMAIN/s: Nop14-like protein (InterPr /.../07276); Ha. </t>
  </si>
  <si>
    <t xml:space="preserve">LA RNA-binding protein </t>
  </si>
  <si>
    <t xml:space="preserve">ABC transporter G family member 34 </t>
  </si>
  <si>
    <t xml:space="preserve">SAP domain-containing protein </t>
  </si>
  <si>
    <t xml:space="preserve">Arabidopsis phospholipase-like protein (PEARLI 4) family </t>
  </si>
  <si>
    <t xml:space="preserve">Chorismate synthase </t>
  </si>
  <si>
    <t xml:space="preserve">AT3G56720 protein </t>
  </si>
  <si>
    <t xml:space="preserve">Uncharacterized protein At1g15400 </t>
  </si>
  <si>
    <t xml:space="preserve">Protein FREE1 </t>
  </si>
  <si>
    <t xml:space="preserve">AT5g03660/F17C15_80 </t>
  </si>
  <si>
    <t xml:space="preserve">Pre-mRNA-processing protein 40A </t>
  </si>
  <si>
    <t xml:space="preserve">Sucrose-phosphate synthase 1 </t>
  </si>
  <si>
    <t xml:space="preserve">At1g80210/F18B13_28 </t>
  </si>
  <si>
    <t xml:space="preserve">ARM repeat superfamily protein </t>
  </si>
  <si>
    <t xml:space="preserve">SPFH/Band 7/PHB domain-containing membrane-associated protein family </t>
  </si>
  <si>
    <t xml:space="preserve">Chloride channel protein CLC-c </t>
  </si>
  <si>
    <t xml:space="preserve">AT3g15450/MJK13_11 </t>
  </si>
  <si>
    <t xml:space="preserve">MAPK kinase substrate protein At1g80180 </t>
  </si>
  <si>
    <t xml:space="preserve">Periodic tryptophan protein 2 </t>
  </si>
  <si>
    <t xml:space="preserve">Phosphoinositide phosphatase SAC4 </t>
  </si>
  <si>
    <t xml:space="preserve">At1g10140 </t>
  </si>
  <si>
    <t xml:space="preserve">ATMRK1 </t>
  </si>
  <si>
    <t xml:space="preserve">Nuclear pore complex protein NUP107 </t>
  </si>
  <si>
    <t xml:space="preserve">RNA-binding (RRM/RBD/RNP motifs) family protein </t>
  </si>
  <si>
    <t xml:space="preserve">Flavonol synthase 5 </t>
  </si>
  <si>
    <t xml:space="preserve">Aluminum induced protein with YGL and LRDR motifs </t>
  </si>
  <si>
    <t xml:space="preserve">Sec14p-like phosphatidylinositol transfer family protein </t>
  </si>
  <si>
    <t xml:space="preserve">Calreticulin-1 </t>
  </si>
  <si>
    <t xml:space="preserve">HOPM interactor 7 </t>
  </si>
  <si>
    <t xml:space="preserve">At2g34970 </t>
  </si>
  <si>
    <t xml:space="preserve">Pseudouridine synthase family protein </t>
  </si>
  <si>
    <t xml:space="preserve">AT5G64130 protein </t>
  </si>
  <si>
    <t xml:space="preserve">Nuclear protein-like </t>
  </si>
  <si>
    <t xml:space="preserve">binding to TOMV RNA 1L (long form) </t>
  </si>
  <si>
    <t xml:space="preserve">Transketolase-1, chloroplastic </t>
  </si>
  <si>
    <t xml:space="preserve">TED4 </t>
  </si>
  <si>
    <t xml:space="preserve">unknown protein; FUNCTIONS IN: molecular_function unknown; INVOLVED IN: biological_process unknown; LOCATED IN: nucleolus; EXPRESSED IN: cultured cell; CONTAINS InterPro DOMAIN/s: Protein of unknown function DUF1665 (InterPro:IPR012459); Has 402 Bla /.../s to 382 proteins in 162 species: Archae - 0; Bacteria - 4; Metazoa - 139; Fungi - 111; Plants - 54; Viruses - 1; Other Eukaryotes - 93 (source: NCBI BLink). </t>
  </si>
  <si>
    <t xml:space="preserve">Bromo-adjacent homology (BAH) domain-containing protein </t>
  </si>
  <si>
    <t xml:space="preserve">Autophagy-related protein 18f </t>
  </si>
  <si>
    <t xml:space="preserve">Serine/threonine-protein kinase STY17 </t>
  </si>
  <si>
    <t xml:space="preserve">CBS domain-containing protein CBSCBSPB1 </t>
  </si>
  <si>
    <t xml:space="preserve">Heat shock 70 kDa protein 8 </t>
  </si>
  <si>
    <t xml:space="preserve">Pumilio homolog 2 </t>
  </si>
  <si>
    <t xml:space="preserve">SCC3 </t>
  </si>
  <si>
    <t xml:space="preserve">VPS9A </t>
  </si>
  <si>
    <t xml:space="preserve">Uncharacterized protein At1g76070 </t>
  </si>
  <si>
    <t xml:space="preserve">Ubiquitin carboxyl-terminal hydrolase 24 </t>
  </si>
  <si>
    <t xml:space="preserve">Serine/arginine-rich SC35-like splicing factor SCL30 </t>
  </si>
  <si>
    <t xml:space="preserve">FAC1 </t>
  </si>
  <si>
    <t xml:space="preserve">Protein phosphatase inhibitor 2 </t>
  </si>
  <si>
    <t xml:space="preserve">110 kDa U5 small nuclear ribonucleoprotein component CLO </t>
  </si>
  <si>
    <t xml:space="preserve">PUX4 </t>
  </si>
  <si>
    <t xml:space="preserve">DNA ligase </t>
  </si>
  <si>
    <t xml:space="preserve">FUNCTIONS IN: molecular_function unknown; INVOLVED IN: response to cadmium ion; LOCATED IN: plasma membrane; EXPRESSED IN: 25 plant structures; EXPRESSED DURING: 13 growth stages; CONTAINS InterPro DOMAIN/s: Prefoldin (InterPro:IPR009053); BEST Arab /.../s thaliana protein match is: unknown protein (TAIR:AT1G05320.3); Ha. </t>
  </si>
  <si>
    <t xml:space="preserve">Sister chromatid cohesion 1 protein 4 </t>
  </si>
  <si>
    <t xml:space="preserve">AT4g18950/F13C5_120 </t>
  </si>
  <si>
    <t xml:space="preserve">Protein kinase superfamily protein </t>
  </si>
  <si>
    <t xml:space="preserve">GYF domain-containing protein </t>
  </si>
  <si>
    <t xml:space="preserve">MACPF domain-containing protein At4g24290 </t>
  </si>
  <si>
    <t xml:space="preserve">DEAD-box ATP-dependent RNA helicase 24 </t>
  </si>
  <si>
    <t xml:space="preserve">ATPases;nucleotide binding;ATP binding;nucleoside-triphosphatases;transcription factor binding </t>
  </si>
  <si>
    <t xml:space="preserve">Probable calcium-binding protein CML27 </t>
  </si>
  <si>
    <t xml:space="preserve">BAG family molecular chaperone regulator 7 </t>
  </si>
  <si>
    <t xml:space="preserve">Probable transcription factor At1g61730 </t>
  </si>
  <si>
    <t xml:space="preserve">Regulator of Vps4 activity in the MVB pathway protein </t>
  </si>
  <si>
    <t xml:space="preserve">Uncharacterized protein At3g57150 (Fragment) </t>
  </si>
  <si>
    <t xml:space="preserve">At5g24890 </t>
  </si>
  <si>
    <t xml:space="preserve">RD17 </t>
  </si>
  <si>
    <t xml:space="preserve">V-type proton ATPase subunit G </t>
  </si>
  <si>
    <t xml:space="preserve">Uncharacterized protein At2g39795, mitochondrial </t>
  </si>
  <si>
    <t xml:space="preserve">Protein CHROMATIN REMODELING 5 </t>
  </si>
  <si>
    <t xml:space="preserve">Nuclear pore complex protein NUP96 </t>
  </si>
  <si>
    <t xml:space="preserve">AT-rich interactive domain-containing protein 3 </t>
  </si>
  <si>
    <t xml:space="preserve">40S ribosomal protein S27-3 </t>
  </si>
  <si>
    <t xml:space="preserve">Uncharacterized protein At3g27210 </t>
  </si>
  <si>
    <t xml:space="preserve">Potassium transporter 13 </t>
  </si>
  <si>
    <t xml:space="preserve">bZIP transcription factor 16 </t>
  </si>
  <si>
    <t xml:space="preserve">T17B22.17 protein </t>
  </si>
  <si>
    <t xml:space="preserve">Sas10/U3 ribonucleoprotein (Utp) family protein </t>
  </si>
  <si>
    <t xml:space="preserve">S-acyltransferase </t>
  </si>
  <si>
    <t xml:space="preserve">F3O9.7 protein </t>
  </si>
  <si>
    <t xml:space="preserve">LOW protein: zinc finger CCCH domain protein </t>
  </si>
  <si>
    <t xml:space="preserve">Cell division control protein 48 homolog D </t>
  </si>
  <si>
    <t xml:space="preserve">Protein IQ-DOMAIN 31 </t>
  </si>
  <si>
    <t xml:space="preserve">TPS7 </t>
  </si>
  <si>
    <t xml:space="preserve">D-lactate dehydrogenase (DUF668) </t>
  </si>
  <si>
    <t xml:space="preserve">Fructose-bisphosphate aldolase 6, cytosolic </t>
  </si>
  <si>
    <t xml:space="preserve">Transcriptional regulator </t>
  </si>
  <si>
    <t xml:space="preserve">Meiosis-specific protein ASY2 </t>
  </si>
  <si>
    <t xml:space="preserve">Protein HLB1 </t>
  </si>
  <si>
    <t xml:space="preserve">At5g58950 </t>
  </si>
  <si>
    <t xml:space="preserve">LysM domain receptor-like kinase 4 </t>
  </si>
  <si>
    <t xml:space="preserve">Homeodomain-like protein </t>
  </si>
  <si>
    <t xml:space="preserve">At5g55530 </t>
  </si>
  <si>
    <t xml:space="preserve">pumilio 6 </t>
  </si>
  <si>
    <t xml:space="preserve">SYD </t>
  </si>
  <si>
    <t xml:space="preserve">Basic-leucine zipper (BZIP) transcription factor family protein </t>
  </si>
  <si>
    <t xml:space="preserve">Coiled-coil protein </t>
  </si>
  <si>
    <t xml:space="preserve">Probable LRR receptor-like serine/threonine-protein kinase At1g06840 </t>
  </si>
  <si>
    <t xml:space="preserve">DAYSLEEPER </t>
  </si>
  <si>
    <t xml:space="preserve">At4g31200 </t>
  </si>
  <si>
    <t xml:space="preserve">Acetyl-coenzyme A synthetase, chloroplastic/glyoxysomal </t>
  </si>
  <si>
    <t xml:space="preserve">P-loop containing nucleoside triphosphate hydrolases superfamily protein </t>
  </si>
  <si>
    <t xml:space="preserve">Glutamate decarboxylase 1 </t>
  </si>
  <si>
    <t xml:space="preserve">Phosphatidate phosphatase PAH2 </t>
  </si>
  <si>
    <t xml:space="preserve">Plant UBX domain-containing protein 3 </t>
  </si>
  <si>
    <t xml:space="preserve">ATPase family AAA domain-containing protein At1g05910 </t>
  </si>
  <si>
    <t xml:space="preserve">Eukaryotic translation initiation factor 5A-3 </t>
  </si>
  <si>
    <t xml:space="preserve">Type II inositol polyphosphate 5-phosphatase 15 </t>
  </si>
  <si>
    <t xml:space="preserve">Protein EMBRYO DEFECTIVE 514 </t>
  </si>
  <si>
    <t xml:space="preserve">Zinc finger CCCH domain-containing protein 30 </t>
  </si>
  <si>
    <t xml:space="preserve">Probable protein S-acyltransferase 7 </t>
  </si>
  <si>
    <t xml:space="preserve">26S proteasome non-ATPase regulatory subunit 3 homolog A </t>
  </si>
  <si>
    <t xml:space="preserve">Probable pre-mRNA-splicing factor ATP-dependent RNA helicase DEAH5 </t>
  </si>
  <si>
    <t xml:space="preserve">Emb </t>
  </si>
  <si>
    <t xml:space="preserve">IDN1 </t>
  </si>
  <si>
    <t xml:space="preserve">Cysteine proteinases superfamily protein </t>
  </si>
  <si>
    <t xml:space="preserve">AT-hook motif nuclear-localized protein 13 </t>
  </si>
  <si>
    <t xml:space="preserve">Pumilio homolog 1 </t>
  </si>
  <si>
    <t xml:space="preserve">PEARLI 4 protein </t>
  </si>
  <si>
    <t xml:space="preserve">Plant UBX domain-containing protein 8 </t>
  </si>
  <si>
    <t xml:space="preserve">unknown protein; FUNCTIONS IN: molecular_function unknown; INVOLVED IN: biological_process unknown; LOCATED IN: cellular_component unknown; EXPRESSED IN: 24 plant structures; EXPRESSED DURING: 13 growth stages; Ha. </t>
  </si>
  <si>
    <t xml:space="preserve">Polyketide cyclase/dehydrase and lipid transport superfamily protein </t>
  </si>
  <si>
    <t xml:space="preserve">RNA binding (RRM/RBD/RNP motifs) family protein </t>
  </si>
  <si>
    <t xml:space="preserve">PBS1 </t>
  </si>
  <si>
    <t xml:space="preserve">Dentin sialophosphoprotein-like protein </t>
  </si>
  <si>
    <t xml:space="preserve">Serine/threonine-protein kinase STY8 </t>
  </si>
  <si>
    <t xml:space="preserve">MLO-like protein 2 </t>
  </si>
  <si>
    <t xml:space="preserve">Sugar transporter ERD6-like 6 </t>
  </si>
  <si>
    <t xml:space="preserve">A/N-InvB </t>
  </si>
  <si>
    <t xml:space="preserve">Pre-mRNA-splicing factor 38 </t>
  </si>
  <si>
    <t xml:space="preserve">AT-hook motif nuclear-localized protein 10 </t>
  </si>
  <si>
    <t xml:space="preserve">Calcium-dependent protein kinase 9 </t>
  </si>
  <si>
    <t xml:space="preserve">26S proteasome non-ATPase regulatory subunit 1 homolog A </t>
  </si>
  <si>
    <t xml:space="preserve">At3g18230 </t>
  </si>
  <si>
    <t xml:space="preserve">Flowering time control protein FPA </t>
  </si>
  <si>
    <t xml:space="preserve">Universal stress protein PHOS34 </t>
  </si>
  <si>
    <t xml:space="preserve">EML1 </t>
  </si>
  <si>
    <t xml:space="preserve">Protein CROWDED NUCLEI 3 </t>
  </si>
  <si>
    <t xml:space="preserve">TOM1-like protein 1 </t>
  </si>
  <si>
    <t xml:space="preserve">Protein PAF1 homolog </t>
  </si>
  <si>
    <t xml:space="preserve">Protein MOR1 </t>
  </si>
  <si>
    <t xml:space="preserve">Uncharacterized membrane protein At3g27390 </t>
  </si>
  <si>
    <t xml:space="preserve">Binding protein </t>
  </si>
  <si>
    <t xml:space="preserve">Syntaxin of plants 132 </t>
  </si>
  <si>
    <t xml:space="preserve">At3g52660 </t>
  </si>
  <si>
    <t xml:space="preserve">Phosphoglycerate mutase family protein </t>
  </si>
  <si>
    <t xml:space="preserve">Exocyst subunit Exo70 family protein </t>
  </si>
  <si>
    <t xml:space="preserve">tRNA (carboxymethyluridine(34)-5-O)-methyltransferase </t>
  </si>
  <si>
    <t xml:space="preserve">Golgi SNAP receptor complex member 1-1 </t>
  </si>
  <si>
    <t xml:space="preserve">At1g34320 </t>
  </si>
  <si>
    <t xml:space="preserve">AT-hook motif nuclear-localized protein 7 </t>
  </si>
  <si>
    <t xml:space="preserve">Patellin-6 </t>
  </si>
  <si>
    <t xml:space="preserve">IPGAM1 </t>
  </si>
  <si>
    <t xml:space="preserve">PLAC8 family protein </t>
  </si>
  <si>
    <t xml:space="preserve">Probable ribosome biogenesis protein AXX17_At5g09690 </t>
  </si>
  <si>
    <t xml:space="preserve">AT3g13990/MDC16_11 </t>
  </si>
  <si>
    <t xml:space="preserve">Calreticulin-2 </t>
  </si>
  <si>
    <t xml:space="preserve">At1g71190 </t>
  </si>
  <si>
    <t xml:space="preserve">DNA-binding bromodomain-containing protein </t>
  </si>
  <si>
    <t xml:space="preserve">AT5G14540 protein </t>
  </si>
  <si>
    <t xml:space="preserve">Actin cross-linking protein (DUF569) </t>
  </si>
  <si>
    <t xml:space="preserve">ARF GAP-like zinc finger-containing protein ZIGA4 </t>
  </si>
  <si>
    <t xml:space="preserve">At5g53620 </t>
  </si>
  <si>
    <t xml:space="preserve">SH3 domain-containing protein 1 </t>
  </si>
  <si>
    <t xml:space="preserve">Probable leucine-rich repeat receptor-like serine/threonine-protein kinase At3g14840 </t>
  </si>
  <si>
    <t xml:space="preserve">Tetratricopeptide repeat (TPR)-like superfamily protein </t>
  </si>
  <si>
    <t xml:space="preserve">Mediator of RNA polymerase II transcription subunit 30 </t>
  </si>
  <si>
    <t xml:space="preserve">Transcription initiation factor TFIID subunit 10 </t>
  </si>
  <si>
    <t xml:space="preserve">AT5g64160/MHJ24_14 </t>
  </si>
  <si>
    <t xml:space="preserve">Nitrate reductase </t>
  </si>
  <si>
    <t xml:space="preserve">Sucrose nonfermenting 4-like protein </t>
  </si>
  <si>
    <t xml:space="preserve">Serine/threonine-protein kinase STY46 </t>
  </si>
  <si>
    <t xml:space="preserve">JmjC domain protein JMJ24 </t>
  </si>
  <si>
    <t xml:space="preserve">Zinc finger CCCH domain-containing protein 1 </t>
  </si>
  <si>
    <t xml:space="preserve">Protein of unknown function (DUF3511) </t>
  </si>
  <si>
    <t xml:space="preserve">RNA polymerase II degradation factor-like protein (DUF1296) </t>
  </si>
  <si>
    <t xml:space="preserve">ABC transporter C family member 4 </t>
  </si>
  <si>
    <t xml:space="preserve">Hyperosmolality-gated Ca2+ permeable channel 1.8 </t>
  </si>
  <si>
    <t xml:space="preserve">Formin-like protein (DUF1421) </t>
  </si>
  <si>
    <t xml:space="preserve">AT2G27710 protein </t>
  </si>
  <si>
    <t xml:space="preserve">Protein MEI2-like 5 </t>
  </si>
  <si>
    <t xml:space="preserve">Ankyrin repeat family protein </t>
  </si>
  <si>
    <t xml:space="preserve">U-box domain-containing protein 13 </t>
  </si>
  <si>
    <t xml:space="preserve">ENHANCED DISEASE RESISTANCE 2 </t>
  </si>
  <si>
    <t xml:space="preserve">Tudor/PWWP/MBT superfamily protein </t>
  </si>
  <si>
    <t xml:space="preserve">Protein IQ-DOMAIN 32 </t>
  </si>
  <si>
    <t xml:space="preserve">Hsp70-Hsp90 organizing protein 2 </t>
  </si>
  <si>
    <t xml:space="preserve">Transducin family protein / WD-40 repeat family protein </t>
  </si>
  <si>
    <t xml:space="preserve">Uncharacterized protein </t>
  </si>
  <si>
    <t xml:space="preserve">Myosin-binding protein 1 </t>
  </si>
  <si>
    <t xml:space="preserve">Glycine-rich protein </t>
  </si>
  <si>
    <t xml:space="preserve">NFC4 </t>
  </si>
  <si>
    <t xml:space="preserve">RNA-binding CRS1 / YhbY (CRM) domain protein </t>
  </si>
  <si>
    <t xml:space="preserve">F7A19.25 protein </t>
  </si>
  <si>
    <t xml:space="preserve">Protease Do-like 9 </t>
  </si>
  <si>
    <t xml:space="preserve">NAI1 interacting protein, involved in ER body and vesicle formation </t>
  </si>
  <si>
    <t xml:space="preserve">UPF0503 protein At3g09070, chloroplastic </t>
  </si>
  <si>
    <t xml:space="preserve">Zinc finger CCCH domain-containing protein 46 </t>
  </si>
  <si>
    <t xml:space="preserve">Uncharacterized protein At1g76660 </t>
  </si>
  <si>
    <t xml:space="preserve">At2g01913 </t>
  </si>
  <si>
    <t xml:space="preserve">Aquaporin PIP2-7 </t>
  </si>
  <si>
    <t xml:space="preserve">plasma membrane intrinsic protein 2 </t>
  </si>
  <si>
    <t xml:space="preserve">Mechanosensitive ion channel protein 9 </t>
  </si>
  <si>
    <t xml:space="preserve">Protein NRT1/ PTR FAMILY 2.9 </t>
  </si>
  <si>
    <t xml:space="preserve">Uncharacterized protein T22P11_230 </t>
  </si>
  <si>
    <t xml:space="preserve">Two-component response regulator ARR1 </t>
  </si>
  <si>
    <t xml:space="preserve">Auxin-responsive GH3 family protein </t>
  </si>
  <si>
    <t xml:space="preserve">Phosphate transporter PHO1 homolog 10 </t>
  </si>
  <si>
    <t xml:space="preserve">At3g19300 </t>
  </si>
  <si>
    <t xml:space="preserve">Alpha/beta-Hydrolases superfamily protein </t>
  </si>
  <si>
    <t xml:space="preserve">Protein NETWORKED 1C </t>
  </si>
  <si>
    <t xml:space="preserve">Alkaline/neutral invertase CINV1 </t>
  </si>
  <si>
    <t xml:space="preserve">Protein TIFY 3B </t>
  </si>
  <si>
    <t xml:space="preserve">Zinc finger CCCH domain-containing protein 2 </t>
  </si>
  <si>
    <t xml:space="preserve">Sucrose transport protein SUC1 </t>
  </si>
  <si>
    <t xml:space="preserve">CVP2 </t>
  </si>
  <si>
    <t xml:space="preserve">G6PD6 </t>
  </si>
  <si>
    <t xml:space="preserve">RNA polymerase sigma factor sigC </t>
  </si>
  <si>
    <t xml:space="preserve">Membrane insertase, putative (DUF1685) </t>
  </si>
  <si>
    <t xml:space="preserve">Alcohol dehydrogenase class-P </t>
  </si>
  <si>
    <t xml:space="preserve">O-acetyltransferase family protein </t>
  </si>
  <si>
    <t xml:space="preserve">LisH domain-like protein </t>
  </si>
  <si>
    <t xml:space="preserve">DUF1005 family protein (DUF1005) </t>
  </si>
  <si>
    <t xml:space="preserve">Protein QUIRKY </t>
  </si>
  <si>
    <t xml:space="preserve">At1g18840 </t>
  </si>
  <si>
    <t xml:space="preserve">Inactive TPR repeat-containing thioredoxin TTL3 </t>
  </si>
  <si>
    <t xml:space="preserve">ABC transporter G family member 15 </t>
  </si>
  <si>
    <t xml:space="preserve">Guanine nucleotide exchange factor SPIKE 1 </t>
  </si>
  <si>
    <t xml:space="preserve">HIPP25 </t>
  </si>
  <si>
    <t xml:space="preserve">Calcium-binding EF hand family protein </t>
  </si>
  <si>
    <t xml:space="preserve">At3g15680 </t>
  </si>
  <si>
    <t xml:space="preserve">Biotin synthase, mitochondrial </t>
  </si>
  <si>
    <t xml:space="preserve">BTB/POZ domain-containing protein At1g63850 </t>
  </si>
  <si>
    <t xml:space="preserve">DNA-directed RNA polymerase I subunit 1 </t>
  </si>
  <si>
    <t xml:space="preserve">Pectinesterase </t>
  </si>
  <si>
    <t xml:space="preserve">Shaggy-related protein kinase kappa </t>
  </si>
  <si>
    <t xml:space="preserve">Lysine histidine transporter-like 8 </t>
  </si>
  <si>
    <t xml:space="preserve">Uridine kinase </t>
  </si>
  <si>
    <t xml:space="preserve">PPR596 </t>
  </si>
  <si>
    <t xml:space="preserve">Histone-lysine N-methyltransferase SUVR5 </t>
  </si>
  <si>
    <t xml:space="preserve">E3 ubiquitin-protein ligase WAV3 </t>
  </si>
  <si>
    <t xml:space="preserve">Zinc finger CCCH domain-containing protein 49 </t>
  </si>
  <si>
    <t xml:space="preserve">Transmembrane protein </t>
  </si>
  <si>
    <t xml:space="preserve">calmodulin-binding family protein </t>
  </si>
  <si>
    <t>Uniquely detected phosphosites after TCSA (versus mock) treatment from 24 h to 28 h on SIM.</t>
  </si>
  <si>
    <t>Uniquely detected phosphosites after 24 h on control SIM (versus 4 d CIM treatment).</t>
  </si>
  <si>
    <t>Uniquely detected phosphosites after 4 d on CIM (versus 24 h control SIM treatment).</t>
  </si>
  <si>
    <t>Uniquely detected phosphosites after TCSA treatment from 24 h to 28 h on SIM (versus 4 d CIM treatment).</t>
  </si>
  <si>
    <t>Uniquely detected phosphosites after mock (versus TCSA) treatment from 24 h to 28 h on SIM.</t>
  </si>
  <si>
    <t>Differentially regulated phosphosites (FDR ≤ 0.01) in root tissues after TCSA versus mock treatment from 24 h to 28 h on SIM.</t>
  </si>
  <si>
    <t>Differentially regulated phosphosites (FDR ≤ 0.01) in root tissues after 24 h on control SIM versus 4 d on CI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1"/>
      <color theme="1"/>
      <name val="Calibri"/>
      <family val="2"/>
      <charset val="134"/>
      <scheme val="minor"/>
    </font>
    <font>
      <sz val="12"/>
      <color theme="1"/>
      <name val="Calibri"/>
      <family val="2"/>
      <scheme val="minor"/>
    </font>
    <font>
      <sz val="11"/>
      <color theme="1"/>
      <name val="Calibri"/>
      <family val="2"/>
      <charset val="134"/>
      <scheme val="minor"/>
    </font>
    <font>
      <sz val="18"/>
      <color theme="3"/>
      <name val="Calibri Light"/>
      <family val="2"/>
      <charset val="134"/>
      <scheme val="major"/>
    </font>
    <font>
      <b/>
      <sz val="15"/>
      <color theme="3"/>
      <name val="Calibri"/>
      <family val="2"/>
      <charset val="134"/>
      <scheme val="minor"/>
    </font>
    <font>
      <b/>
      <sz val="13"/>
      <color theme="3"/>
      <name val="Calibri"/>
      <family val="2"/>
      <charset val="134"/>
      <scheme val="minor"/>
    </font>
    <font>
      <b/>
      <sz val="11"/>
      <color theme="3"/>
      <name val="Calibri"/>
      <family val="2"/>
      <charset val="134"/>
      <scheme val="minor"/>
    </font>
    <font>
      <sz val="11"/>
      <color rgb="FF006100"/>
      <name val="Calibri"/>
      <family val="2"/>
      <charset val="134"/>
      <scheme val="minor"/>
    </font>
    <font>
      <sz val="11"/>
      <color rgb="FF9C0006"/>
      <name val="Calibri"/>
      <family val="2"/>
      <charset val="134"/>
      <scheme val="minor"/>
    </font>
    <font>
      <sz val="11"/>
      <color rgb="FF9C5700"/>
      <name val="Calibri"/>
      <family val="2"/>
      <charset val="134"/>
      <scheme val="minor"/>
    </font>
    <font>
      <sz val="11"/>
      <color rgb="FF3F3F76"/>
      <name val="Calibri"/>
      <family val="2"/>
      <charset val="134"/>
      <scheme val="minor"/>
    </font>
    <font>
      <b/>
      <sz val="11"/>
      <color rgb="FF3F3F3F"/>
      <name val="Calibri"/>
      <family val="2"/>
      <charset val="134"/>
      <scheme val="minor"/>
    </font>
    <font>
      <b/>
      <sz val="11"/>
      <color rgb="FFFA7D00"/>
      <name val="Calibri"/>
      <family val="2"/>
      <charset val="134"/>
      <scheme val="minor"/>
    </font>
    <font>
      <sz val="11"/>
      <color rgb="FFFA7D00"/>
      <name val="Calibri"/>
      <family val="2"/>
      <charset val="134"/>
      <scheme val="minor"/>
    </font>
    <font>
      <b/>
      <sz val="11"/>
      <color theme="0"/>
      <name val="Calibri"/>
      <family val="2"/>
      <charset val="134"/>
      <scheme val="minor"/>
    </font>
    <font>
      <sz val="11"/>
      <color rgb="FFFF0000"/>
      <name val="Calibri"/>
      <family val="2"/>
      <charset val="134"/>
      <scheme val="minor"/>
    </font>
    <font>
      <i/>
      <sz val="11"/>
      <color rgb="FF7F7F7F"/>
      <name val="Calibri"/>
      <family val="2"/>
      <charset val="134"/>
      <scheme val="minor"/>
    </font>
    <font>
      <b/>
      <sz val="11"/>
      <color theme="1"/>
      <name val="Calibri"/>
      <family val="2"/>
      <charset val="134"/>
      <scheme val="minor"/>
    </font>
    <font>
      <sz val="11"/>
      <color theme="0"/>
      <name val="Calibri"/>
      <family val="2"/>
      <charset val="134"/>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theme="6" tint="0.79998168889431442"/>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3">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 fillId="0" borderId="0"/>
  </cellStyleXfs>
  <cellXfs count="66">
    <xf numFmtId="0" fontId="0" fillId="0" borderId="0" xfId="0"/>
    <xf numFmtId="0" fontId="0" fillId="0" borderId="0" xfId="0" applyAlignment="1">
      <alignment wrapText="1"/>
    </xf>
    <xf numFmtId="0" fontId="0" fillId="0" borderId="0" xfId="0" applyBorder="1"/>
    <xf numFmtId="11" fontId="0" fillId="0" borderId="0" xfId="0" applyNumberFormat="1" applyBorder="1"/>
    <xf numFmtId="0" fontId="0" fillId="0" borderId="0" xfId="0" applyFill="1" applyBorder="1"/>
    <xf numFmtId="0" fontId="0" fillId="0" borderId="14" xfId="0" applyBorder="1"/>
    <xf numFmtId="0" fontId="0" fillId="0" borderId="19" xfId="0" applyBorder="1"/>
    <xf numFmtId="11" fontId="0" fillId="0" borderId="19" xfId="0" applyNumberFormat="1" applyBorder="1"/>
    <xf numFmtId="11" fontId="0" fillId="0" borderId="14" xfId="0" applyNumberFormat="1" applyBorder="1"/>
    <xf numFmtId="0" fontId="18" fillId="33" borderId="13" xfId="0" applyFont="1" applyFill="1" applyBorder="1" applyAlignment="1"/>
    <xf numFmtId="0" fontId="18" fillId="33" borderId="14" xfId="0" applyFont="1" applyFill="1" applyBorder="1" applyAlignment="1"/>
    <xf numFmtId="0" fontId="18" fillId="33" borderId="15" xfId="0" applyFont="1" applyFill="1" applyBorder="1" applyAlignment="1"/>
    <xf numFmtId="0" fontId="18" fillId="33" borderId="10" xfId="0" applyFont="1" applyFill="1" applyBorder="1" applyAlignment="1"/>
    <xf numFmtId="0" fontId="18" fillId="33" borderId="12" xfId="0" applyFont="1" applyFill="1" applyBorder="1"/>
    <xf numFmtId="0" fontId="18" fillId="33" borderId="11" xfId="0" applyFont="1" applyFill="1" applyBorder="1"/>
    <xf numFmtId="0" fontId="18" fillId="33" borderId="10" xfId="0" applyFont="1" applyFill="1" applyBorder="1"/>
    <xf numFmtId="0" fontId="18" fillId="33" borderId="13" xfId="0" applyFont="1" applyFill="1" applyBorder="1"/>
    <xf numFmtId="0" fontId="18" fillId="33" borderId="14" xfId="0" applyFont="1" applyFill="1" applyBorder="1"/>
    <xf numFmtId="0" fontId="18" fillId="33" borderId="15" xfId="0" applyFont="1" applyFill="1" applyBorder="1"/>
    <xf numFmtId="11" fontId="0" fillId="0" borderId="13" xfId="0" applyNumberFormat="1" applyBorder="1"/>
    <xf numFmtId="11" fontId="0" fillId="0" borderId="16" xfId="0" applyNumberFormat="1" applyBorder="1"/>
    <xf numFmtId="11" fontId="0" fillId="0" borderId="18" xfId="0" applyNumberFormat="1" applyBorder="1"/>
    <xf numFmtId="164" fontId="0" fillId="0" borderId="14" xfId="0" applyNumberFormat="1" applyBorder="1"/>
    <xf numFmtId="164" fontId="0" fillId="0" borderId="15" xfId="0" applyNumberFormat="1" applyBorder="1"/>
    <xf numFmtId="164" fontId="0" fillId="0" borderId="0" xfId="0" applyNumberFormat="1" applyBorder="1"/>
    <xf numFmtId="164" fontId="0" fillId="0" borderId="17" xfId="0" applyNumberFormat="1" applyBorder="1"/>
    <xf numFmtId="164" fontId="0" fillId="0" borderId="19" xfId="0" applyNumberFormat="1" applyBorder="1"/>
    <xf numFmtId="164" fontId="0" fillId="0" borderId="20" xfId="0" applyNumberFormat="1" applyBorder="1"/>
    <xf numFmtId="0" fontId="0" fillId="34" borderId="16" xfId="0" applyFill="1" applyBorder="1"/>
    <xf numFmtId="0" fontId="0" fillId="34" borderId="18" xfId="0" applyFill="1" applyBorder="1"/>
    <xf numFmtId="0" fontId="18" fillId="33" borderId="21" xfId="0" applyFont="1" applyFill="1" applyBorder="1"/>
    <xf numFmtId="0" fontId="18" fillId="33" borderId="21" xfId="0" applyFont="1" applyFill="1" applyBorder="1" applyAlignment="1"/>
    <xf numFmtId="0" fontId="18" fillId="33" borderId="22" xfId="0" applyFont="1" applyFill="1" applyBorder="1" applyAlignment="1"/>
    <xf numFmtId="0" fontId="0" fillId="0" borderId="13" xfId="0" applyFill="1" applyBorder="1"/>
    <xf numFmtId="0" fontId="0" fillId="0" borderId="14" xfId="0" applyFill="1" applyBorder="1"/>
    <xf numFmtId="0" fontId="0" fillId="0" borderId="15" xfId="0" applyFill="1" applyBorder="1"/>
    <xf numFmtId="0" fontId="0" fillId="0" borderId="16" xfId="0" applyFill="1" applyBorder="1"/>
    <xf numFmtId="0" fontId="0" fillId="0" borderId="17" xfId="0" applyFill="1" applyBorder="1"/>
    <xf numFmtId="0" fontId="0" fillId="0" borderId="18" xfId="0" applyFill="1" applyBorder="1"/>
    <xf numFmtId="0" fontId="0" fillId="0" borderId="19" xfId="0" applyFill="1" applyBorder="1"/>
    <xf numFmtId="0" fontId="0" fillId="0" borderId="20" xfId="0" applyFill="1" applyBorder="1"/>
    <xf numFmtId="0" fontId="0" fillId="34" borderId="13" xfId="0" applyFill="1" applyBorder="1"/>
    <xf numFmtId="0" fontId="0" fillId="34" borderId="15" xfId="0" applyFill="1" applyBorder="1"/>
    <xf numFmtId="0" fontId="0" fillId="34" borderId="17" xfId="0" applyFill="1" applyBorder="1"/>
    <xf numFmtId="0" fontId="0" fillId="34" borderId="20" xfId="0" applyFill="1" applyBorder="1"/>
    <xf numFmtId="2" fontId="0" fillId="0" borderId="13" xfId="0" applyNumberFormat="1" applyBorder="1"/>
    <xf numFmtId="2" fontId="0" fillId="0" borderId="14" xfId="0" applyNumberFormat="1" applyBorder="1"/>
    <xf numFmtId="2" fontId="0" fillId="0" borderId="16" xfId="0" applyNumberFormat="1" applyBorder="1"/>
    <xf numFmtId="2" fontId="0" fillId="0" borderId="0" xfId="0" applyNumberFormat="1" applyBorder="1"/>
    <xf numFmtId="2" fontId="0" fillId="0" borderId="18" xfId="0" applyNumberFormat="1" applyBorder="1"/>
    <xf numFmtId="2" fontId="0" fillId="0" borderId="19" xfId="0" applyNumberFormat="1" applyBorder="1"/>
    <xf numFmtId="2" fontId="0" fillId="0" borderId="15" xfId="0" applyNumberFormat="1" applyBorder="1"/>
    <xf numFmtId="2" fontId="0" fillId="0" borderId="17" xfId="0" applyNumberFormat="1" applyBorder="1"/>
    <xf numFmtId="2" fontId="0" fillId="0" borderId="20" xfId="0" applyNumberFormat="1" applyBorder="1"/>
    <xf numFmtId="2" fontId="0" fillId="0" borderId="22" xfId="0" applyNumberFormat="1" applyBorder="1"/>
    <xf numFmtId="2" fontId="0" fillId="0" borderId="23" xfId="0" applyNumberFormat="1" applyBorder="1"/>
    <xf numFmtId="2" fontId="0" fillId="0" borderId="24" xfId="0" applyNumberFormat="1" applyBorder="1"/>
    <xf numFmtId="11" fontId="0" fillId="0" borderId="22" xfId="0" applyNumberFormat="1" applyBorder="1"/>
    <xf numFmtId="11" fontId="0" fillId="0" borderId="23" xfId="0" applyNumberFormat="1" applyBorder="1"/>
    <xf numFmtId="11" fontId="0" fillId="0" borderId="24" xfId="0" applyNumberFormat="1" applyBorder="1"/>
    <xf numFmtId="0" fontId="0" fillId="0" borderId="22" xfId="0" applyFill="1" applyBorder="1"/>
    <xf numFmtId="0" fontId="0" fillId="0" borderId="23" xfId="0" applyFill="1" applyBorder="1"/>
    <xf numFmtId="11" fontId="0" fillId="0" borderId="16" xfId="0" applyNumberFormat="1" applyFill="1" applyBorder="1"/>
    <xf numFmtId="11" fontId="0" fillId="0" borderId="18" xfId="0" applyNumberFormat="1" applyFill="1" applyBorder="1"/>
    <xf numFmtId="0" fontId="0" fillId="0" borderId="24" xfId="0" applyFill="1" applyBorder="1"/>
    <xf numFmtId="11" fontId="0" fillId="0" borderId="13" xfId="0" applyNumberFormat="1" applyFill="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9C93814-8724-6D45-8BEC-EC702352D6F3}"/>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D5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TCSAvsMOCK" connectionId="2" xr16:uid="{610202D9-C06A-8C49-8F0A-B721F0D43746}"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MOCKvsCIM" connectionId="1" xr16:uid="{C8F5FADF-E941-7C4A-950D-5BB565BC7B73}"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6E6403-37CC-B34A-8BCC-88AD9B36C646}">
  <dimension ref="A1:AH326"/>
  <sheetViews>
    <sheetView tabSelected="1" workbookViewId="0">
      <pane ySplit="2" topLeftCell="A3" activePane="bottomLeft" state="frozen"/>
      <selection pane="bottomLeft" activeCell="A2" sqref="A2"/>
    </sheetView>
  </sheetViews>
  <sheetFormatPr baseColWidth="10" defaultRowHeight="15" x14ac:dyDescent="0.2"/>
  <cols>
    <col min="1" max="1" width="9" bestFit="1" customWidth="1"/>
    <col min="2" max="2" width="17.5" bestFit="1" customWidth="1"/>
    <col min="3" max="3" width="12.6640625" bestFit="1" customWidth="1"/>
    <col min="4" max="4" width="12.6640625" customWidth="1"/>
    <col min="5" max="5" width="9.6640625" customWidth="1"/>
    <col min="6" max="6" width="6.5" customWidth="1"/>
    <col min="7" max="7" width="6.6640625" customWidth="1"/>
    <col min="8" max="8" width="9.33203125" customWidth="1"/>
    <col min="9" max="9" width="10.1640625" customWidth="1"/>
    <col min="10" max="10" width="7.1640625" customWidth="1"/>
    <col min="11" max="12" width="12" customWidth="1"/>
    <col min="13" max="13" width="7.6640625" customWidth="1"/>
    <col min="14" max="14" width="12.6640625" customWidth="1"/>
    <col min="15" max="15" width="9.5" customWidth="1"/>
    <col min="16" max="16" width="5.5" customWidth="1"/>
    <col min="17" max="17" width="10.1640625" bestFit="1" customWidth="1"/>
    <col min="18" max="18" width="12" customWidth="1"/>
    <col min="19" max="19" width="47.1640625" customWidth="1"/>
    <col min="20" max="20" width="43.1640625" customWidth="1"/>
    <col min="21" max="21" width="35.1640625" customWidth="1"/>
    <col min="22" max="22" width="35.33203125" customWidth="1"/>
    <col min="23" max="23" width="23.5" customWidth="1"/>
    <col min="24" max="24" width="23.1640625" customWidth="1"/>
    <col min="25" max="25" width="12.5" customWidth="1"/>
    <col min="26" max="26" width="9.1640625" customWidth="1"/>
    <col min="27" max="27" width="10.1640625" customWidth="1"/>
    <col min="28" max="28" width="7.5" bestFit="1" customWidth="1"/>
    <col min="29" max="29" width="12.1640625" customWidth="1"/>
    <col min="30" max="30" width="19.6640625" customWidth="1"/>
    <col min="31" max="31" width="16.83203125" customWidth="1"/>
    <col min="32" max="32" width="16" customWidth="1"/>
  </cols>
  <sheetData>
    <row r="1" spans="1:34" x14ac:dyDescent="0.2">
      <c r="A1" t="s">
        <v>5570</v>
      </c>
    </row>
    <row r="2" spans="1:34" x14ac:dyDescent="0.2">
      <c r="A2" s="13" t="s">
        <v>5147</v>
      </c>
      <c r="B2" s="14" t="s">
        <v>5148</v>
      </c>
      <c r="C2" s="14" t="s">
        <v>4668</v>
      </c>
      <c r="D2" s="14" t="s">
        <v>5273</v>
      </c>
      <c r="E2" s="14" t="s">
        <v>4669</v>
      </c>
      <c r="F2" s="14" t="s">
        <v>4670</v>
      </c>
      <c r="G2" s="14" t="s">
        <v>4671</v>
      </c>
      <c r="H2" s="14" t="s">
        <v>4672</v>
      </c>
      <c r="I2" s="14" t="s">
        <v>4673</v>
      </c>
      <c r="J2" s="14" t="s">
        <v>4674</v>
      </c>
      <c r="K2" s="14" t="s">
        <v>4675</v>
      </c>
      <c r="L2" s="14" t="s">
        <v>4676</v>
      </c>
      <c r="M2" s="14" t="s">
        <v>5149</v>
      </c>
      <c r="N2" s="14" t="s">
        <v>5150</v>
      </c>
      <c r="O2" s="14" t="s">
        <v>5151</v>
      </c>
      <c r="P2" s="14" t="s">
        <v>5296</v>
      </c>
      <c r="Q2" s="14" t="s">
        <v>4677</v>
      </c>
      <c r="R2" s="14" t="s">
        <v>4678</v>
      </c>
      <c r="S2" s="14" t="s">
        <v>4679</v>
      </c>
      <c r="T2" s="14" t="s">
        <v>5152</v>
      </c>
      <c r="U2" s="14" t="s">
        <v>5153</v>
      </c>
      <c r="V2" s="14" t="s">
        <v>5154</v>
      </c>
      <c r="W2" s="14" t="s">
        <v>5155</v>
      </c>
      <c r="X2" s="14" t="s">
        <v>5156</v>
      </c>
      <c r="Y2" s="14" t="s">
        <v>5157</v>
      </c>
      <c r="Z2" s="14" t="s">
        <v>5158</v>
      </c>
      <c r="AA2" s="14" t="s">
        <v>5159</v>
      </c>
      <c r="AB2" s="14" t="s">
        <v>5160</v>
      </c>
      <c r="AC2" s="14" t="s">
        <v>5161</v>
      </c>
      <c r="AD2" s="14" t="s">
        <v>5162</v>
      </c>
      <c r="AE2" s="14" t="s">
        <v>5163</v>
      </c>
      <c r="AF2" s="15" t="s">
        <v>5164</v>
      </c>
      <c r="AH2" s="2"/>
    </row>
    <row r="3" spans="1:34" x14ac:dyDescent="0.2">
      <c r="A3" s="41" t="s">
        <v>1962</v>
      </c>
      <c r="B3" s="42" t="s">
        <v>4680</v>
      </c>
      <c r="C3" s="45">
        <v>1.9073100000000001</v>
      </c>
      <c r="D3" s="51">
        <f t="shared" ref="D3:D66" si="0">ABS(C3)</f>
        <v>1.9073100000000001</v>
      </c>
      <c r="E3" s="46">
        <v>2.7497366666666698</v>
      </c>
      <c r="F3" s="45">
        <v>14.2991385737415</v>
      </c>
      <c r="G3" s="46">
        <v>15.3746678276749</v>
      </c>
      <c r="H3" s="8">
        <v>1.5041199736413399E-10</v>
      </c>
      <c r="I3" s="8">
        <v>6.2090072511914497E-7</v>
      </c>
      <c r="J3" s="46">
        <v>14.5906879038513</v>
      </c>
      <c r="K3" s="8">
        <v>4.5672663725409998E-10</v>
      </c>
      <c r="L3" s="57">
        <v>1.8853675585849199E-6</v>
      </c>
      <c r="M3" s="5">
        <v>4</v>
      </c>
      <c r="N3" s="5" t="s">
        <v>1954</v>
      </c>
      <c r="O3" s="5">
        <v>149</v>
      </c>
      <c r="P3" s="5" t="s">
        <v>36</v>
      </c>
      <c r="Q3" s="5" t="s">
        <v>3818</v>
      </c>
      <c r="R3" s="5" t="s">
        <v>4681</v>
      </c>
      <c r="S3" s="5" t="s">
        <v>5297</v>
      </c>
      <c r="T3" s="5" t="s">
        <v>1961</v>
      </c>
      <c r="U3" s="5" t="s">
        <v>1960</v>
      </c>
      <c r="V3" s="5" t="s">
        <v>1955</v>
      </c>
      <c r="W3" s="5" t="s">
        <v>1959</v>
      </c>
      <c r="X3" s="5" t="s">
        <v>610</v>
      </c>
      <c r="Y3" s="5" t="s">
        <v>37</v>
      </c>
      <c r="Z3" s="5">
        <v>3</v>
      </c>
      <c r="AA3" s="19">
        <v>3.29E-28</v>
      </c>
      <c r="AB3" s="46">
        <v>148.66</v>
      </c>
      <c r="AC3" s="46">
        <v>138.51</v>
      </c>
      <c r="AD3" s="46">
        <v>148.66</v>
      </c>
      <c r="AE3" s="22">
        <v>1</v>
      </c>
      <c r="AF3" s="23">
        <v>-0.34438000000000002</v>
      </c>
      <c r="AH3" s="2"/>
    </row>
    <row r="4" spans="1:34" x14ac:dyDescent="0.2">
      <c r="A4" s="28" t="s">
        <v>1856</v>
      </c>
      <c r="B4" s="43" t="s">
        <v>4682</v>
      </c>
      <c r="C4" s="47">
        <v>-1.63679</v>
      </c>
      <c r="D4" s="52">
        <f t="shared" si="0"/>
        <v>1.63679</v>
      </c>
      <c r="E4" s="48">
        <v>-0.50418928571428601</v>
      </c>
      <c r="F4" s="47">
        <v>11.5159540920897</v>
      </c>
      <c r="G4" s="48">
        <v>-13.130818473124499</v>
      </c>
      <c r="H4" s="3">
        <v>3.17409113677299E-9</v>
      </c>
      <c r="I4" s="3">
        <v>6.5513241062994501E-6</v>
      </c>
      <c r="J4" s="48">
        <v>-13.4300244715612</v>
      </c>
      <c r="K4" s="3">
        <v>3.3998464363876599E-9</v>
      </c>
      <c r="L4" s="58">
        <v>7.0172830447041296E-6</v>
      </c>
      <c r="M4" s="2">
        <v>3</v>
      </c>
      <c r="N4" s="2" t="s">
        <v>1853</v>
      </c>
      <c r="O4" s="2">
        <v>23</v>
      </c>
      <c r="P4" s="2" t="s">
        <v>36</v>
      </c>
      <c r="Q4" s="2" t="s">
        <v>3800</v>
      </c>
      <c r="R4" s="2" t="s">
        <v>4683</v>
      </c>
      <c r="S4" s="2" t="s">
        <v>5278</v>
      </c>
      <c r="T4" s="2" t="s">
        <v>1855</v>
      </c>
      <c r="U4" s="2" t="s">
        <v>1854</v>
      </c>
      <c r="V4" s="2" t="s">
        <v>1853</v>
      </c>
      <c r="W4" s="2">
        <v>23</v>
      </c>
      <c r="X4" s="2">
        <v>1</v>
      </c>
      <c r="Y4" s="2" t="s">
        <v>37</v>
      </c>
      <c r="Z4" s="2">
        <v>2</v>
      </c>
      <c r="AA4" s="20">
        <v>8.1571300000000003E-3</v>
      </c>
      <c r="AB4" s="48">
        <v>55.104999999999997</v>
      </c>
      <c r="AC4" s="48">
        <v>41.515000000000001</v>
      </c>
      <c r="AD4" s="48">
        <v>55.104999999999997</v>
      </c>
      <c r="AE4" s="24">
        <v>1</v>
      </c>
      <c r="AF4" s="25">
        <v>-7.4381000000000003E-2</v>
      </c>
      <c r="AH4" s="2"/>
    </row>
    <row r="5" spans="1:34" x14ac:dyDescent="0.2">
      <c r="A5" s="28" t="s">
        <v>570</v>
      </c>
      <c r="B5" s="43" t="s">
        <v>4694</v>
      </c>
      <c r="C5" s="47">
        <v>3.5302375000000001</v>
      </c>
      <c r="D5" s="52">
        <f t="shared" si="0"/>
        <v>3.5302375000000001</v>
      </c>
      <c r="E5" s="48">
        <v>-0.93984999999999896</v>
      </c>
      <c r="F5" s="47">
        <v>8.9827683065761299</v>
      </c>
      <c r="G5" s="48">
        <v>13.3123695463352</v>
      </c>
      <c r="H5" s="3">
        <v>4.3748752327595098E-8</v>
      </c>
      <c r="I5" s="3">
        <v>1.7404636459624198E-5</v>
      </c>
      <c r="J5" s="48">
        <v>13.3383765322204</v>
      </c>
      <c r="K5" s="3">
        <v>6.4322354421817496E-8</v>
      </c>
      <c r="L5" s="58">
        <v>2.84303100145363E-5</v>
      </c>
      <c r="M5" s="2">
        <v>2</v>
      </c>
      <c r="N5" s="2" t="s">
        <v>567</v>
      </c>
      <c r="O5" s="2">
        <v>1001</v>
      </c>
      <c r="P5" s="2" t="s">
        <v>36</v>
      </c>
      <c r="Q5" s="2" t="s">
        <v>3558</v>
      </c>
      <c r="R5" s="2" t="s">
        <v>4695</v>
      </c>
      <c r="S5" s="2" t="s">
        <v>5279</v>
      </c>
      <c r="T5" s="2" t="s">
        <v>569</v>
      </c>
      <c r="U5" s="2" t="s">
        <v>568</v>
      </c>
      <c r="V5" s="2" t="s">
        <v>565</v>
      </c>
      <c r="W5" s="2" t="s">
        <v>566</v>
      </c>
      <c r="X5" s="2">
        <v>1</v>
      </c>
      <c r="Y5" s="2" t="s">
        <v>37</v>
      </c>
      <c r="Z5" s="2">
        <v>2</v>
      </c>
      <c r="AA5" s="20">
        <v>7.47E-20</v>
      </c>
      <c r="AB5" s="48">
        <v>144.5</v>
      </c>
      <c r="AC5" s="48">
        <v>129.30000000000001</v>
      </c>
      <c r="AD5" s="48">
        <v>139.66999999999999</v>
      </c>
      <c r="AE5" s="24">
        <v>0.954739</v>
      </c>
      <c r="AF5" s="25">
        <v>-0.65842000000000001</v>
      </c>
      <c r="AH5" s="2"/>
    </row>
    <row r="6" spans="1:34" x14ac:dyDescent="0.2">
      <c r="A6" s="28" t="s">
        <v>599</v>
      </c>
      <c r="B6" s="43" t="s">
        <v>4698</v>
      </c>
      <c r="C6" s="47">
        <v>2.734175</v>
      </c>
      <c r="D6" s="52">
        <f t="shared" si="0"/>
        <v>2.734175</v>
      </c>
      <c r="E6" s="48">
        <v>-2.1472272727272701</v>
      </c>
      <c r="F6" s="47">
        <v>7.9625865713311201</v>
      </c>
      <c r="G6" s="48">
        <v>11.8964022261677</v>
      </c>
      <c r="H6" s="3">
        <v>1.3860282174503001E-7</v>
      </c>
      <c r="I6" s="3">
        <v>3.5759528010217798E-5</v>
      </c>
      <c r="J6" s="48">
        <v>13.0393699042696</v>
      </c>
      <c r="K6" s="3">
        <v>8.0598975926512002E-8</v>
      </c>
      <c r="L6" s="58">
        <v>2.84303100145363E-5</v>
      </c>
      <c r="M6" s="2">
        <v>1</v>
      </c>
      <c r="N6" s="2" t="s">
        <v>596</v>
      </c>
      <c r="O6" s="2">
        <v>1041</v>
      </c>
      <c r="P6" s="2" t="s">
        <v>36</v>
      </c>
      <c r="Q6" s="2" t="s">
        <v>3565</v>
      </c>
      <c r="R6" s="2" t="s">
        <v>3565</v>
      </c>
      <c r="S6" s="2" t="s">
        <v>5298</v>
      </c>
      <c r="T6" s="2" t="s">
        <v>598</v>
      </c>
      <c r="U6" s="2" t="s">
        <v>597</v>
      </c>
      <c r="V6" s="2" t="s">
        <v>596</v>
      </c>
      <c r="W6" s="2">
        <v>1041</v>
      </c>
      <c r="X6" s="2">
        <v>1</v>
      </c>
      <c r="Y6" s="2" t="s">
        <v>37</v>
      </c>
      <c r="Z6" s="2">
        <v>2</v>
      </c>
      <c r="AA6" s="20">
        <v>4.4805799999999998E-4</v>
      </c>
      <c r="AB6" s="48">
        <v>68.676000000000002</v>
      </c>
      <c r="AC6" s="48">
        <v>45.3</v>
      </c>
      <c r="AD6" s="48">
        <v>68.676000000000002</v>
      </c>
      <c r="AE6" s="24">
        <v>0.99943599999999999</v>
      </c>
      <c r="AF6" s="25">
        <v>0.17299999999999999</v>
      </c>
    </row>
    <row r="7" spans="1:34" x14ac:dyDescent="0.2">
      <c r="A7" s="28" t="s">
        <v>982</v>
      </c>
      <c r="B7" s="43" t="s">
        <v>4688</v>
      </c>
      <c r="C7" s="47">
        <v>2.20153</v>
      </c>
      <c r="D7" s="52">
        <f t="shared" si="0"/>
        <v>2.20153</v>
      </c>
      <c r="E7" s="48">
        <v>-0.32837</v>
      </c>
      <c r="F7" s="47">
        <v>9.5436950142500798</v>
      </c>
      <c r="G7" s="48">
        <v>10.583098201429401</v>
      </c>
      <c r="H7" s="3">
        <v>2.5130708466430999E-8</v>
      </c>
      <c r="I7" s="3">
        <v>1.5450015523447598E-5</v>
      </c>
      <c r="J7" s="48">
        <v>10.466344350355</v>
      </c>
      <c r="K7" s="3">
        <v>3.7916401800436797E-8</v>
      </c>
      <c r="L7" s="58">
        <v>2.84303100145363E-5</v>
      </c>
      <c r="M7" s="2">
        <v>4</v>
      </c>
      <c r="N7" s="2" t="s">
        <v>979</v>
      </c>
      <c r="O7" s="2">
        <v>175</v>
      </c>
      <c r="P7" s="2" t="s">
        <v>36</v>
      </c>
      <c r="Q7" s="2" t="s">
        <v>3639</v>
      </c>
      <c r="R7" s="2" t="s">
        <v>4689</v>
      </c>
      <c r="S7" s="2" t="s">
        <v>5299</v>
      </c>
      <c r="T7" s="2" t="s">
        <v>981</v>
      </c>
      <c r="U7" s="2" t="s">
        <v>980</v>
      </c>
      <c r="V7" s="2" t="s">
        <v>977</v>
      </c>
      <c r="W7" s="2" t="s">
        <v>978</v>
      </c>
      <c r="X7" s="2">
        <v>1</v>
      </c>
      <c r="Y7" s="2" t="s">
        <v>37</v>
      </c>
      <c r="Z7" s="2">
        <v>2</v>
      </c>
      <c r="AA7" s="20">
        <v>8.3200000000000006E-45</v>
      </c>
      <c r="AB7" s="48">
        <v>184.21</v>
      </c>
      <c r="AC7" s="48">
        <v>153.88</v>
      </c>
      <c r="AD7" s="48">
        <v>172.76</v>
      </c>
      <c r="AE7" s="24">
        <v>1</v>
      </c>
      <c r="AF7" s="25">
        <v>8.2015000000000005E-2</v>
      </c>
    </row>
    <row r="8" spans="1:34" x14ac:dyDescent="0.2">
      <c r="A8" s="28" t="s">
        <v>1243</v>
      </c>
      <c r="B8" s="43" t="s">
        <v>4690</v>
      </c>
      <c r="C8" s="47">
        <v>-1.7088325</v>
      </c>
      <c r="D8" s="52">
        <f t="shared" si="0"/>
        <v>1.7088325</v>
      </c>
      <c r="E8" s="48">
        <v>-1.49331785714286</v>
      </c>
      <c r="F8" s="47">
        <v>8.8922041443876392</v>
      </c>
      <c r="G8" s="48">
        <v>-10.5667457765124</v>
      </c>
      <c r="H8" s="3">
        <v>5.02028740883947E-8</v>
      </c>
      <c r="I8" s="3">
        <v>1.7404636459624198E-5</v>
      </c>
      <c r="J8" s="48">
        <v>-10.983945911869</v>
      </c>
      <c r="K8" s="3">
        <v>4.14249924542982E-8</v>
      </c>
      <c r="L8" s="58">
        <v>2.84303100145363E-5</v>
      </c>
      <c r="M8" s="2">
        <v>7</v>
      </c>
      <c r="N8" s="2" t="s">
        <v>1217</v>
      </c>
      <c r="O8" s="2">
        <v>50</v>
      </c>
      <c r="P8" s="2" t="s">
        <v>36</v>
      </c>
      <c r="Q8" s="2" t="s">
        <v>3679</v>
      </c>
      <c r="R8" s="2" t="s">
        <v>4691</v>
      </c>
      <c r="S8" s="2" t="s">
        <v>5300</v>
      </c>
      <c r="T8" s="2" t="s">
        <v>1242</v>
      </c>
      <c r="U8" s="2" t="s">
        <v>1241</v>
      </c>
      <c r="V8" s="2" t="s">
        <v>1217</v>
      </c>
      <c r="W8" s="2">
        <v>50</v>
      </c>
      <c r="X8" s="2">
        <v>1</v>
      </c>
      <c r="Y8" s="2" t="s">
        <v>37</v>
      </c>
      <c r="Z8" s="2">
        <v>2</v>
      </c>
      <c r="AA8" s="20">
        <v>1.54563E-4</v>
      </c>
      <c r="AB8" s="48">
        <v>72.265000000000001</v>
      </c>
      <c r="AC8" s="48">
        <v>59.704000000000001</v>
      </c>
      <c r="AD8" s="48">
        <v>72.265000000000001</v>
      </c>
      <c r="AE8" s="24">
        <v>0.95573399999999997</v>
      </c>
      <c r="AF8" s="25">
        <v>-2.9327000000000001</v>
      </c>
    </row>
    <row r="9" spans="1:34" x14ac:dyDescent="0.2">
      <c r="A9" s="28" t="s">
        <v>2958</v>
      </c>
      <c r="B9" s="43" t="s">
        <v>4686</v>
      </c>
      <c r="C9" s="47">
        <v>-1.48125</v>
      </c>
      <c r="D9" s="52">
        <f t="shared" si="0"/>
        <v>1.48125</v>
      </c>
      <c r="E9" s="48">
        <v>2.6324900000000002</v>
      </c>
      <c r="F9" s="47">
        <v>10.020546895548801</v>
      </c>
      <c r="G9" s="48">
        <v>-10.9854553823861</v>
      </c>
      <c r="H9" s="3">
        <v>1.52943877454539E-8</v>
      </c>
      <c r="I9" s="3">
        <v>1.5450015523447598E-5</v>
      </c>
      <c r="J9" s="48">
        <v>-10.4899827350288</v>
      </c>
      <c r="K9" s="3">
        <v>3.6828063384038499E-8</v>
      </c>
      <c r="L9" s="58">
        <v>2.84303100145363E-5</v>
      </c>
      <c r="M9" s="2">
        <v>4</v>
      </c>
      <c r="N9" s="2" t="s">
        <v>2954</v>
      </c>
      <c r="O9" s="2">
        <v>286</v>
      </c>
      <c r="P9" s="2" t="s">
        <v>36</v>
      </c>
      <c r="Q9" s="2" t="s">
        <v>4005</v>
      </c>
      <c r="R9" s="2" t="s">
        <v>4687</v>
      </c>
      <c r="S9" s="2" t="s">
        <v>5276</v>
      </c>
      <c r="T9" s="2" t="s">
        <v>2955</v>
      </c>
      <c r="U9" s="2" t="s">
        <v>2957</v>
      </c>
      <c r="V9" s="2" t="s">
        <v>2954</v>
      </c>
      <c r="W9" s="2">
        <v>286</v>
      </c>
      <c r="X9" s="2" t="s">
        <v>610</v>
      </c>
      <c r="Y9" s="2" t="s">
        <v>37</v>
      </c>
      <c r="Z9" s="2">
        <v>2</v>
      </c>
      <c r="AA9" s="20">
        <v>3.6899999999999999E-57</v>
      </c>
      <c r="AB9" s="48">
        <v>198.14</v>
      </c>
      <c r="AC9" s="48">
        <v>135.5</v>
      </c>
      <c r="AD9" s="48">
        <v>42.789000000000001</v>
      </c>
      <c r="AE9" s="24">
        <v>1</v>
      </c>
      <c r="AF9" s="25">
        <v>-0.30019000000000001</v>
      </c>
    </row>
    <row r="10" spans="1:34" x14ac:dyDescent="0.2">
      <c r="A10" s="28" t="s">
        <v>3334</v>
      </c>
      <c r="B10" s="43" t="s">
        <v>4696</v>
      </c>
      <c r="C10" s="47">
        <v>-1.41334</v>
      </c>
      <c r="D10" s="52">
        <f t="shared" si="0"/>
        <v>1.41334</v>
      </c>
      <c r="E10" s="48">
        <v>0.95396428571428604</v>
      </c>
      <c r="F10" s="47">
        <v>9.3816979688888207</v>
      </c>
      <c r="G10" s="48">
        <v>-11.012366621415</v>
      </c>
      <c r="H10" s="3">
        <v>2.9941890549317002E-8</v>
      </c>
      <c r="I10" s="3">
        <v>1.5450015523447598E-5</v>
      </c>
      <c r="J10" s="48">
        <v>-10.4685437701613</v>
      </c>
      <c r="K10" s="3">
        <v>7.4354836320217094E-8</v>
      </c>
      <c r="L10" s="58">
        <v>2.84303100145363E-5</v>
      </c>
      <c r="M10" s="2">
        <v>7</v>
      </c>
      <c r="N10" s="2" t="s">
        <v>1217</v>
      </c>
      <c r="O10" s="2">
        <v>126</v>
      </c>
      <c r="P10" s="2" t="s">
        <v>36</v>
      </c>
      <c r="Q10" s="2" t="s">
        <v>3679</v>
      </c>
      <c r="R10" s="2" t="s">
        <v>4691</v>
      </c>
      <c r="S10" s="2" t="s">
        <v>5300</v>
      </c>
      <c r="T10" s="2" t="s">
        <v>1227</v>
      </c>
      <c r="U10" s="2" t="s">
        <v>1226</v>
      </c>
      <c r="V10" s="2" t="s">
        <v>1217</v>
      </c>
      <c r="W10" s="2">
        <v>126</v>
      </c>
      <c r="X10" s="2" t="s">
        <v>610</v>
      </c>
      <c r="Y10" s="2" t="s">
        <v>3279</v>
      </c>
      <c r="Z10" s="2">
        <v>2</v>
      </c>
      <c r="AA10" s="20">
        <v>2.76E-18</v>
      </c>
      <c r="AB10" s="48">
        <v>139.6</v>
      </c>
      <c r="AC10" s="48">
        <v>125.45</v>
      </c>
      <c r="AD10" s="48">
        <v>139.6</v>
      </c>
      <c r="AE10" s="24">
        <v>1</v>
      </c>
      <c r="AF10" s="25">
        <v>-3.1308999999999997E-2</v>
      </c>
    </row>
    <row r="11" spans="1:34" x14ac:dyDescent="0.2">
      <c r="A11" s="28" t="s">
        <v>3335</v>
      </c>
      <c r="B11" s="43" t="s">
        <v>4697</v>
      </c>
      <c r="C11" s="47">
        <v>-1.41334</v>
      </c>
      <c r="D11" s="52">
        <f t="shared" si="0"/>
        <v>1.41334</v>
      </c>
      <c r="E11" s="48">
        <v>0.95396428571428604</v>
      </c>
      <c r="F11" s="47">
        <v>9.3816979688888207</v>
      </c>
      <c r="G11" s="48">
        <v>-11.012366621415</v>
      </c>
      <c r="H11" s="3">
        <v>2.9941890549317002E-8</v>
      </c>
      <c r="I11" s="3">
        <v>1.5450015523447598E-5</v>
      </c>
      <c r="J11" s="48">
        <v>-10.4685437701613</v>
      </c>
      <c r="K11" s="3">
        <v>7.4354836320217094E-8</v>
      </c>
      <c r="L11" s="58">
        <v>2.84303100145363E-5</v>
      </c>
      <c r="M11" s="2">
        <v>7</v>
      </c>
      <c r="N11" s="2" t="s">
        <v>1217</v>
      </c>
      <c r="O11" s="2">
        <v>127</v>
      </c>
      <c r="P11" s="2" t="s">
        <v>36</v>
      </c>
      <c r="Q11" s="2" t="s">
        <v>3679</v>
      </c>
      <c r="R11" s="2" t="s">
        <v>4691</v>
      </c>
      <c r="S11" s="2" t="s">
        <v>5300</v>
      </c>
      <c r="T11" s="2" t="s">
        <v>1227</v>
      </c>
      <c r="U11" s="2" t="s">
        <v>1229</v>
      </c>
      <c r="V11" s="2" t="s">
        <v>1217</v>
      </c>
      <c r="W11" s="2">
        <v>127</v>
      </c>
      <c r="X11" s="2" t="s">
        <v>610</v>
      </c>
      <c r="Y11" s="2" t="s">
        <v>3279</v>
      </c>
      <c r="Z11" s="2">
        <v>2</v>
      </c>
      <c r="AA11" s="20">
        <v>2.76E-18</v>
      </c>
      <c r="AB11" s="48">
        <v>139.6</v>
      </c>
      <c r="AC11" s="48">
        <v>125.45</v>
      </c>
      <c r="AD11" s="48">
        <v>139.6</v>
      </c>
      <c r="AE11" s="24">
        <v>1</v>
      </c>
      <c r="AF11" s="25">
        <v>-3.1308999999999997E-2</v>
      </c>
    </row>
    <row r="12" spans="1:34" x14ac:dyDescent="0.2">
      <c r="A12" s="28" t="s">
        <v>441</v>
      </c>
      <c r="B12" s="43" t="s">
        <v>4701</v>
      </c>
      <c r="C12" s="47">
        <v>-1.4056925</v>
      </c>
      <c r="D12" s="52">
        <f t="shared" si="0"/>
        <v>1.4056925</v>
      </c>
      <c r="E12" s="48">
        <v>-2.5152607142857102</v>
      </c>
      <c r="F12" s="47">
        <v>5.4147576699467797</v>
      </c>
      <c r="G12" s="48">
        <v>-7.8415976313260503</v>
      </c>
      <c r="H12" s="3">
        <v>1.80619134797999E-6</v>
      </c>
      <c r="I12" s="3">
        <v>2.1302736812746901E-4</v>
      </c>
      <c r="J12" s="48">
        <v>-10.245868327881499</v>
      </c>
      <c r="K12" s="3">
        <v>9.6420625049299306E-8</v>
      </c>
      <c r="L12" s="58">
        <v>2.84303100145363E-5</v>
      </c>
      <c r="M12" s="2">
        <v>1</v>
      </c>
      <c r="N12" s="2" t="s">
        <v>438</v>
      </c>
      <c r="O12" s="2">
        <v>545</v>
      </c>
      <c r="P12" s="2" t="s">
        <v>36</v>
      </c>
      <c r="Q12" s="2" t="s">
        <v>3536</v>
      </c>
      <c r="R12" s="2" t="s">
        <v>4702</v>
      </c>
      <c r="S12" s="2" t="s">
        <v>5301</v>
      </c>
      <c r="T12" s="2" t="s">
        <v>440</v>
      </c>
      <c r="U12" s="2" t="s">
        <v>439</v>
      </c>
      <c r="V12" s="2" t="s">
        <v>438</v>
      </c>
      <c r="W12" s="2">
        <v>545</v>
      </c>
      <c r="X12" s="2">
        <v>1</v>
      </c>
      <c r="Y12" s="2" t="s">
        <v>37</v>
      </c>
      <c r="Z12" s="2">
        <v>2</v>
      </c>
      <c r="AA12" s="20">
        <v>6.8399999999999996E-5</v>
      </c>
      <c r="AB12" s="48">
        <v>83</v>
      </c>
      <c r="AC12" s="48">
        <v>67.460999999999999</v>
      </c>
      <c r="AD12" s="48">
        <v>83</v>
      </c>
      <c r="AE12" s="24">
        <v>0.99999499999999997</v>
      </c>
      <c r="AF12" s="25">
        <v>-6.3367000000000007E-2</v>
      </c>
    </row>
    <row r="13" spans="1:34" x14ac:dyDescent="0.2">
      <c r="A13" s="28" t="s">
        <v>3348</v>
      </c>
      <c r="B13" s="43" t="s">
        <v>4699</v>
      </c>
      <c r="C13" s="47">
        <v>-1.27397</v>
      </c>
      <c r="D13" s="52">
        <f t="shared" si="0"/>
        <v>1.27397</v>
      </c>
      <c r="E13" s="48">
        <v>1.5916233333333301</v>
      </c>
      <c r="F13" s="47">
        <v>8.8674081733874406</v>
      </c>
      <c r="G13" s="48">
        <v>-10.0357117510384</v>
      </c>
      <c r="H13" s="3">
        <v>5.0594873429140097E-8</v>
      </c>
      <c r="I13" s="3">
        <v>1.7404636459624198E-5</v>
      </c>
      <c r="J13" s="48">
        <v>-9.7751856901627701</v>
      </c>
      <c r="K13" s="3">
        <v>9.0950285455876195E-8</v>
      </c>
      <c r="L13" s="58">
        <v>2.84303100145363E-5</v>
      </c>
      <c r="M13" s="2">
        <v>3</v>
      </c>
      <c r="N13" s="2" t="s">
        <v>1095</v>
      </c>
      <c r="O13" s="2">
        <v>354</v>
      </c>
      <c r="P13" s="2" t="s">
        <v>36</v>
      </c>
      <c r="Q13" s="2" t="s">
        <v>3657</v>
      </c>
      <c r="R13" s="2" t="s">
        <v>5275</v>
      </c>
      <c r="S13" s="2" t="s">
        <v>5302</v>
      </c>
      <c r="T13" s="2" t="s">
        <v>1595</v>
      </c>
      <c r="U13" s="2" t="s">
        <v>1594</v>
      </c>
      <c r="V13" s="2" t="s">
        <v>1592</v>
      </c>
      <c r="W13" s="2" t="s">
        <v>1593</v>
      </c>
      <c r="X13" s="2" t="s">
        <v>65</v>
      </c>
      <c r="Y13" s="2" t="s">
        <v>3279</v>
      </c>
      <c r="Z13" s="2">
        <v>3</v>
      </c>
      <c r="AA13" s="20">
        <v>1.26E-26</v>
      </c>
      <c r="AB13" s="48">
        <v>149.18</v>
      </c>
      <c r="AC13" s="48">
        <v>136.54</v>
      </c>
      <c r="AD13" s="48">
        <v>149.18</v>
      </c>
      <c r="AE13" s="24">
        <v>1</v>
      </c>
      <c r="AF13" s="25">
        <v>-0.23829</v>
      </c>
    </row>
    <row r="14" spans="1:34" x14ac:dyDescent="0.2">
      <c r="A14" s="28" t="s">
        <v>3422</v>
      </c>
      <c r="B14" s="43" t="s">
        <v>4700</v>
      </c>
      <c r="C14" s="47">
        <v>-1.27397</v>
      </c>
      <c r="D14" s="52">
        <f t="shared" si="0"/>
        <v>1.27397</v>
      </c>
      <c r="E14" s="48">
        <v>1.5916233333333301</v>
      </c>
      <c r="F14" s="47">
        <v>8.8674081733874406</v>
      </c>
      <c r="G14" s="48">
        <v>-10.0357117510384</v>
      </c>
      <c r="H14" s="3">
        <v>5.0594873429140097E-8</v>
      </c>
      <c r="I14" s="3">
        <v>1.7404636459624198E-5</v>
      </c>
      <c r="J14" s="48">
        <v>-9.7751856901627701</v>
      </c>
      <c r="K14" s="3">
        <v>9.0950285455876195E-8</v>
      </c>
      <c r="L14" s="58">
        <v>2.84303100145363E-5</v>
      </c>
      <c r="M14" s="2">
        <v>3</v>
      </c>
      <c r="N14" s="2" t="s">
        <v>1095</v>
      </c>
      <c r="O14" s="2">
        <v>358</v>
      </c>
      <c r="P14" s="2" t="s">
        <v>3030</v>
      </c>
      <c r="Q14" s="2" t="s">
        <v>3657</v>
      </c>
      <c r="R14" s="2" t="s">
        <v>5275</v>
      </c>
      <c r="S14" s="2" t="s">
        <v>5302</v>
      </c>
      <c r="T14" s="2" t="s">
        <v>3148</v>
      </c>
      <c r="U14" s="2" t="s">
        <v>3147</v>
      </c>
      <c r="V14" s="2" t="s">
        <v>1592</v>
      </c>
      <c r="W14" s="2" t="s">
        <v>3146</v>
      </c>
      <c r="X14" s="2" t="s">
        <v>65</v>
      </c>
      <c r="Y14" s="2" t="s">
        <v>3279</v>
      </c>
      <c r="Z14" s="2">
        <v>2</v>
      </c>
      <c r="AA14" s="20">
        <v>1.26E-26</v>
      </c>
      <c r="AB14" s="48">
        <v>149.18</v>
      </c>
      <c r="AC14" s="48">
        <v>136.54</v>
      </c>
      <c r="AD14" s="48">
        <v>82.543000000000006</v>
      </c>
      <c r="AE14" s="24">
        <v>1</v>
      </c>
      <c r="AF14" s="25">
        <v>-1.4388000000000001</v>
      </c>
    </row>
    <row r="15" spans="1:34" x14ac:dyDescent="0.2">
      <c r="A15" s="28" t="s">
        <v>3211</v>
      </c>
      <c r="B15" s="43" t="s">
        <v>4684</v>
      </c>
      <c r="C15" s="47">
        <v>-1.2030099999999999</v>
      </c>
      <c r="D15" s="52">
        <f t="shared" si="0"/>
        <v>1.2030099999999999</v>
      </c>
      <c r="E15" s="48">
        <v>3.8770500000000001</v>
      </c>
      <c r="F15" s="47">
        <v>10.041361963682</v>
      </c>
      <c r="G15" s="48">
        <v>-11.0033431307995</v>
      </c>
      <c r="H15" s="3">
        <v>1.4965446358938601E-8</v>
      </c>
      <c r="I15" s="3">
        <v>1.5450015523447598E-5</v>
      </c>
      <c r="J15" s="48">
        <v>-10.6322828719538</v>
      </c>
      <c r="K15" s="3">
        <v>3.09390282167804E-8</v>
      </c>
      <c r="L15" s="58">
        <v>2.84303100145363E-5</v>
      </c>
      <c r="M15" s="2">
        <v>2</v>
      </c>
      <c r="N15" s="2" t="s">
        <v>3203</v>
      </c>
      <c r="O15" s="2">
        <v>947</v>
      </c>
      <c r="P15" s="2" t="s">
        <v>3030</v>
      </c>
      <c r="Q15" s="2" t="s">
        <v>4025</v>
      </c>
      <c r="R15" s="2" t="s">
        <v>4685</v>
      </c>
      <c r="S15" s="2" t="s">
        <v>5303</v>
      </c>
      <c r="T15" s="2" t="s">
        <v>3210</v>
      </c>
      <c r="U15" s="2" t="s">
        <v>3209</v>
      </c>
      <c r="V15" s="2" t="s">
        <v>3202</v>
      </c>
      <c r="W15" s="2" t="s">
        <v>3208</v>
      </c>
      <c r="X15" s="2">
        <v>1</v>
      </c>
      <c r="Y15" s="2" t="s">
        <v>37</v>
      </c>
      <c r="Z15" s="2">
        <v>2</v>
      </c>
      <c r="AA15" s="20">
        <v>1.0800000000000001E-100</v>
      </c>
      <c r="AB15" s="48">
        <v>241.4</v>
      </c>
      <c r="AC15" s="48">
        <v>217.11</v>
      </c>
      <c r="AD15" s="48">
        <v>227.94</v>
      </c>
      <c r="AE15" s="24">
        <v>0.99999300000000002</v>
      </c>
      <c r="AF15" s="25">
        <v>-0.14413999999999999</v>
      </c>
    </row>
    <row r="16" spans="1:34" x14ac:dyDescent="0.2">
      <c r="A16" s="28" t="s">
        <v>2224</v>
      </c>
      <c r="B16" s="43" t="s">
        <v>4692</v>
      </c>
      <c r="C16" s="47">
        <v>-1.1949700000000001</v>
      </c>
      <c r="D16" s="52">
        <f t="shared" si="0"/>
        <v>1.1949700000000001</v>
      </c>
      <c r="E16" s="48">
        <v>2.1789700000000001</v>
      </c>
      <c r="F16" s="47">
        <v>9.6685068919714592</v>
      </c>
      <c r="G16" s="48">
        <v>-10.6870572387623</v>
      </c>
      <c r="H16" s="3">
        <v>2.20734798514695E-8</v>
      </c>
      <c r="I16" s="3">
        <v>1.5450015523447598E-5</v>
      </c>
      <c r="J16" s="48">
        <v>-10.080316208255001</v>
      </c>
      <c r="K16" s="3">
        <v>6.1459696882187096E-8</v>
      </c>
      <c r="L16" s="58">
        <v>2.84303100145363E-5</v>
      </c>
      <c r="M16" s="2">
        <v>4</v>
      </c>
      <c r="N16" s="2" t="s">
        <v>2217</v>
      </c>
      <c r="O16" s="2">
        <v>806</v>
      </c>
      <c r="P16" s="2" t="s">
        <v>36</v>
      </c>
      <c r="Q16" s="2" t="s">
        <v>3869</v>
      </c>
      <c r="R16" s="2" t="s">
        <v>4693</v>
      </c>
      <c r="S16" s="2" t="s">
        <v>5277</v>
      </c>
      <c r="T16" s="2" t="s">
        <v>2223</v>
      </c>
      <c r="U16" s="2" t="s">
        <v>2222</v>
      </c>
      <c r="V16" s="2" t="s">
        <v>2215</v>
      </c>
      <c r="W16" s="2" t="s">
        <v>2221</v>
      </c>
      <c r="X16" s="2">
        <v>1</v>
      </c>
      <c r="Y16" s="2" t="s">
        <v>37</v>
      </c>
      <c r="Z16" s="2">
        <v>2</v>
      </c>
      <c r="AA16" s="20">
        <v>2.1699999999999998E-12</v>
      </c>
      <c r="AB16" s="48">
        <v>125.74</v>
      </c>
      <c r="AC16" s="48">
        <v>64.09</v>
      </c>
      <c r="AD16" s="48">
        <v>119.34</v>
      </c>
      <c r="AE16" s="24">
        <v>0.99997199999999997</v>
      </c>
      <c r="AF16" s="25">
        <v>-9.7804000000000002E-2</v>
      </c>
    </row>
    <row r="17" spans="1:32" x14ac:dyDescent="0.2">
      <c r="A17" s="28" t="s">
        <v>2423</v>
      </c>
      <c r="B17" s="43" t="s">
        <v>4703</v>
      </c>
      <c r="C17" s="47">
        <v>-1.3347424999999999</v>
      </c>
      <c r="D17" s="52">
        <f t="shared" si="0"/>
        <v>1.3347424999999999</v>
      </c>
      <c r="E17" s="48">
        <v>1.35766071428571</v>
      </c>
      <c r="F17" s="47">
        <v>8.2285317490333192</v>
      </c>
      <c r="G17" s="48">
        <v>-9.9902332414256403</v>
      </c>
      <c r="H17" s="3">
        <v>1.00578402822856E-7</v>
      </c>
      <c r="I17" s="3">
        <v>3.1937511296365397E-5</v>
      </c>
      <c r="J17" s="48">
        <v>-9.8100308125446691</v>
      </c>
      <c r="K17" s="3">
        <v>1.62466870246874E-7</v>
      </c>
      <c r="L17" s="58">
        <v>4.47108826919397E-5</v>
      </c>
      <c r="M17" s="2">
        <v>2</v>
      </c>
      <c r="N17" s="2" t="s">
        <v>2420</v>
      </c>
      <c r="O17" s="2">
        <v>40</v>
      </c>
      <c r="P17" s="2" t="s">
        <v>36</v>
      </c>
      <c r="Q17" s="2" t="s">
        <v>3905</v>
      </c>
      <c r="R17" s="2" t="s">
        <v>4704</v>
      </c>
      <c r="S17" s="2" t="s">
        <v>5304</v>
      </c>
      <c r="T17" s="2" t="s">
        <v>2422</v>
      </c>
      <c r="U17" s="2" t="s">
        <v>2421</v>
      </c>
      <c r="V17" s="2" t="s">
        <v>2420</v>
      </c>
      <c r="W17" s="2">
        <v>40</v>
      </c>
      <c r="X17" s="2">
        <v>1</v>
      </c>
      <c r="Y17" s="2" t="s">
        <v>37</v>
      </c>
      <c r="Z17" s="2">
        <v>2</v>
      </c>
      <c r="AA17" s="20">
        <v>3.59E-11</v>
      </c>
      <c r="AB17" s="48">
        <v>115.57</v>
      </c>
      <c r="AC17" s="48">
        <v>71.805000000000007</v>
      </c>
      <c r="AD17" s="48">
        <v>112.84</v>
      </c>
      <c r="AE17" s="24">
        <v>1</v>
      </c>
      <c r="AF17" s="25">
        <v>-0.22</v>
      </c>
    </row>
    <row r="18" spans="1:32" x14ac:dyDescent="0.2">
      <c r="A18" s="28" t="s">
        <v>139</v>
      </c>
      <c r="B18" s="43" t="s">
        <v>4705</v>
      </c>
      <c r="C18" s="47">
        <v>-1.4357975000000001</v>
      </c>
      <c r="D18" s="52">
        <f t="shared" si="0"/>
        <v>1.4357975000000001</v>
      </c>
      <c r="E18" s="48">
        <v>-0.76224642857142899</v>
      </c>
      <c r="F18" s="47">
        <v>8.1480809756336008</v>
      </c>
      <c r="G18" s="48">
        <v>-9.9223894666412402</v>
      </c>
      <c r="H18" s="3">
        <v>1.0937116831076399E-7</v>
      </c>
      <c r="I18" s="3">
        <v>3.22488701990596E-5</v>
      </c>
      <c r="J18" s="48">
        <v>-9.6998801489766997</v>
      </c>
      <c r="K18" s="3">
        <v>1.85894316706534E-7</v>
      </c>
      <c r="L18" s="58">
        <v>4.79607337102858E-5</v>
      </c>
      <c r="M18" s="2">
        <v>1</v>
      </c>
      <c r="N18" s="2" t="s">
        <v>136</v>
      </c>
      <c r="O18" s="2">
        <v>134</v>
      </c>
      <c r="P18" s="2" t="s">
        <v>36</v>
      </c>
      <c r="Q18" s="2" t="s">
        <v>3479</v>
      </c>
      <c r="R18" s="2" t="s">
        <v>4706</v>
      </c>
      <c r="S18" s="2" t="s">
        <v>5280</v>
      </c>
      <c r="T18" s="2" t="s">
        <v>138</v>
      </c>
      <c r="U18" s="2" t="s">
        <v>137</v>
      </c>
      <c r="V18" s="2" t="s">
        <v>134</v>
      </c>
      <c r="W18" s="2" t="s">
        <v>135</v>
      </c>
      <c r="X18" s="2">
        <v>1</v>
      </c>
      <c r="Y18" s="2" t="s">
        <v>37</v>
      </c>
      <c r="Z18" s="2">
        <v>2</v>
      </c>
      <c r="AA18" s="20">
        <v>4.1900000000000002E-5</v>
      </c>
      <c r="AB18" s="48">
        <v>85.355000000000004</v>
      </c>
      <c r="AC18" s="48">
        <v>57.15</v>
      </c>
      <c r="AD18" s="48">
        <v>43.281999999999996</v>
      </c>
      <c r="AE18" s="24">
        <v>1</v>
      </c>
      <c r="AF18" s="25">
        <v>-0.32473000000000002</v>
      </c>
    </row>
    <row r="19" spans="1:32" x14ac:dyDescent="0.2">
      <c r="A19" s="28" t="s">
        <v>813</v>
      </c>
      <c r="B19" s="43" t="s">
        <v>4707</v>
      </c>
      <c r="C19" s="47">
        <v>1.7949900000000001</v>
      </c>
      <c r="D19" s="52">
        <f t="shared" si="0"/>
        <v>1.7949900000000001</v>
      </c>
      <c r="E19" s="48">
        <v>-0.88228214285714301</v>
      </c>
      <c r="F19" s="47">
        <v>7.50223028382434</v>
      </c>
      <c r="G19" s="48">
        <v>9.38921634053969</v>
      </c>
      <c r="H19" s="3">
        <v>2.14667854338914E-7</v>
      </c>
      <c r="I19" s="3">
        <v>4.7550163312130397E-5</v>
      </c>
      <c r="J19" s="48">
        <v>9.4982935541484395</v>
      </c>
      <c r="K19" s="3">
        <v>2.3859400029781602E-7</v>
      </c>
      <c r="L19" s="58">
        <v>5.6593870301819298E-5</v>
      </c>
      <c r="M19" s="2">
        <v>2</v>
      </c>
      <c r="N19" s="2" t="s">
        <v>810</v>
      </c>
      <c r="O19" s="2">
        <v>235</v>
      </c>
      <c r="P19" s="2" t="s">
        <v>36</v>
      </c>
      <c r="Q19" s="2" t="s">
        <v>3606</v>
      </c>
      <c r="R19" s="2" t="s">
        <v>4708</v>
      </c>
      <c r="S19" s="2" t="s">
        <v>5305</v>
      </c>
      <c r="T19" s="2" t="s">
        <v>812</v>
      </c>
      <c r="U19" s="2" t="s">
        <v>811</v>
      </c>
      <c r="V19" s="2" t="s">
        <v>808</v>
      </c>
      <c r="W19" s="2" t="s">
        <v>809</v>
      </c>
      <c r="X19" s="2" t="s">
        <v>65</v>
      </c>
      <c r="Y19" s="2" t="s">
        <v>37</v>
      </c>
      <c r="Z19" s="2">
        <v>3</v>
      </c>
      <c r="AA19" s="20">
        <v>7.8000000000000001E-13</v>
      </c>
      <c r="AB19" s="48">
        <v>118.85</v>
      </c>
      <c r="AC19" s="48">
        <v>101.51</v>
      </c>
      <c r="AD19" s="48">
        <v>98</v>
      </c>
      <c r="AE19" s="24">
        <v>0.99690800000000002</v>
      </c>
      <c r="AF19" s="25">
        <v>-0.1197</v>
      </c>
    </row>
    <row r="20" spans="1:32" x14ac:dyDescent="0.2">
      <c r="A20" s="28" t="s">
        <v>2169</v>
      </c>
      <c r="B20" s="43" t="s">
        <v>4709</v>
      </c>
      <c r="C20" s="47">
        <v>-1.13435</v>
      </c>
      <c r="D20" s="52">
        <f t="shared" si="0"/>
        <v>1.13435</v>
      </c>
      <c r="E20" s="48">
        <v>0.76707666666666696</v>
      </c>
      <c r="F20" s="47">
        <v>7.98314056416047</v>
      </c>
      <c r="G20" s="48">
        <v>-9.3577801008196602</v>
      </c>
      <c r="H20" s="3">
        <v>1.25425789066391E-7</v>
      </c>
      <c r="I20" s="3">
        <v>3.4517177151070799E-5</v>
      </c>
      <c r="J20" s="48">
        <v>-9.0292439280181203</v>
      </c>
      <c r="K20" s="3">
        <v>2.4677559724630501E-7</v>
      </c>
      <c r="L20" s="58">
        <v>5.6593870301819298E-5</v>
      </c>
      <c r="M20" s="2">
        <v>4</v>
      </c>
      <c r="N20" s="2" t="s">
        <v>2159</v>
      </c>
      <c r="O20" s="2">
        <v>190</v>
      </c>
      <c r="P20" s="2" t="s">
        <v>36</v>
      </c>
      <c r="Q20" s="2" t="s">
        <v>3858</v>
      </c>
      <c r="R20" s="2" t="s">
        <v>3858</v>
      </c>
      <c r="S20" s="2" t="s">
        <v>5306</v>
      </c>
      <c r="T20" s="2" t="s">
        <v>2168</v>
      </c>
      <c r="U20" s="2" t="s">
        <v>2167</v>
      </c>
      <c r="V20" s="2" t="s">
        <v>2157</v>
      </c>
      <c r="W20" s="2" t="s">
        <v>166</v>
      </c>
      <c r="X20" s="2">
        <v>1</v>
      </c>
      <c r="Y20" s="2" t="s">
        <v>37</v>
      </c>
      <c r="Z20" s="2">
        <v>2</v>
      </c>
      <c r="AA20" s="20">
        <v>9.33E-210</v>
      </c>
      <c r="AB20" s="48">
        <v>312.49</v>
      </c>
      <c r="AC20" s="48">
        <v>294.22000000000003</v>
      </c>
      <c r="AD20" s="48">
        <v>312.49</v>
      </c>
      <c r="AE20" s="24">
        <v>1</v>
      </c>
      <c r="AF20" s="25">
        <v>-0.25119000000000002</v>
      </c>
    </row>
    <row r="21" spans="1:32" x14ac:dyDescent="0.2">
      <c r="A21" s="28" t="s">
        <v>1356</v>
      </c>
      <c r="B21" s="43" t="s">
        <v>4710</v>
      </c>
      <c r="C21" s="47">
        <v>-1.20739</v>
      </c>
      <c r="D21" s="52">
        <f t="shared" si="0"/>
        <v>1.20739</v>
      </c>
      <c r="E21" s="48">
        <v>0.25311666666666699</v>
      </c>
      <c r="F21" s="47">
        <v>7.4145011291139697</v>
      </c>
      <c r="G21" s="48">
        <v>-8.9425461437586495</v>
      </c>
      <c r="H21" s="3">
        <v>2.24039109813635E-7</v>
      </c>
      <c r="I21" s="3">
        <v>4.7550163312130397E-5</v>
      </c>
      <c r="J21" s="48">
        <v>-8.9804761688642998</v>
      </c>
      <c r="K21" s="3">
        <v>2.63961836612357E-7</v>
      </c>
      <c r="L21" s="58">
        <v>5.7349182186095199E-5</v>
      </c>
      <c r="M21" s="2">
        <v>2</v>
      </c>
      <c r="N21" s="2" t="s">
        <v>1353</v>
      </c>
      <c r="O21" s="2">
        <v>138</v>
      </c>
      <c r="P21" s="2" t="s">
        <v>36</v>
      </c>
      <c r="Q21" s="2" t="s">
        <v>3703</v>
      </c>
      <c r="R21" s="2" t="s">
        <v>3703</v>
      </c>
      <c r="S21" s="2" t="s">
        <v>5307</v>
      </c>
      <c r="T21" s="2" t="s">
        <v>1355</v>
      </c>
      <c r="U21" s="2" t="s">
        <v>1354</v>
      </c>
      <c r="V21" s="2" t="s">
        <v>1353</v>
      </c>
      <c r="W21" s="2">
        <v>138</v>
      </c>
      <c r="X21" s="2">
        <v>1</v>
      </c>
      <c r="Y21" s="2" t="s">
        <v>37</v>
      </c>
      <c r="Z21" s="2">
        <v>2</v>
      </c>
      <c r="AA21" s="20">
        <v>1.4600000000000001E-44</v>
      </c>
      <c r="AB21" s="48">
        <v>179.39</v>
      </c>
      <c r="AC21" s="48">
        <v>148.32</v>
      </c>
      <c r="AD21" s="48">
        <v>129.77000000000001</v>
      </c>
      <c r="AE21" s="24">
        <v>1</v>
      </c>
      <c r="AF21" s="25">
        <v>-0.29171999999999998</v>
      </c>
    </row>
    <row r="22" spans="1:32" x14ac:dyDescent="0.2">
      <c r="A22" s="28" t="s">
        <v>620</v>
      </c>
      <c r="B22" s="43" t="s">
        <v>4713</v>
      </c>
      <c r="C22" s="47">
        <v>-0.993389999999999</v>
      </c>
      <c r="D22" s="52">
        <f t="shared" si="0"/>
        <v>0.993389999999999</v>
      </c>
      <c r="E22" s="48">
        <v>-1.21723</v>
      </c>
      <c r="F22" s="47">
        <v>6.29430229005954</v>
      </c>
      <c r="G22" s="48">
        <v>-8.1672348964160104</v>
      </c>
      <c r="H22" s="3">
        <v>6.9748807154736701E-7</v>
      </c>
      <c r="I22" s="3">
        <v>1.03460182422506E-4</v>
      </c>
      <c r="J22" s="48">
        <v>-8.7997491124161602</v>
      </c>
      <c r="K22" s="3">
        <v>3.39543376510937E-7</v>
      </c>
      <c r="L22" s="58">
        <v>6.6744526582721299E-5</v>
      </c>
      <c r="M22" s="2">
        <v>2</v>
      </c>
      <c r="N22" s="2" t="s">
        <v>617</v>
      </c>
      <c r="O22" s="2">
        <v>1003</v>
      </c>
      <c r="P22" s="2" t="s">
        <v>36</v>
      </c>
      <c r="Q22" s="2" t="s">
        <v>3569</v>
      </c>
      <c r="R22" s="2" t="s">
        <v>3569</v>
      </c>
      <c r="S22" s="2" t="s">
        <v>5308</v>
      </c>
      <c r="T22" s="2" t="s">
        <v>619</v>
      </c>
      <c r="U22" s="2" t="s">
        <v>618</v>
      </c>
      <c r="V22" s="2" t="s">
        <v>617</v>
      </c>
      <c r="W22" s="2">
        <v>1003</v>
      </c>
      <c r="X22" s="2">
        <v>1</v>
      </c>
      <c r="Y22" s="2" t="s">
        <v>37</v>
      </c>
      <c r="Z22" s="2">
        <v>2</v>
      </c>
      <c r="AA22" s="20">
        <v>5.5599999999999995E-13</v>
      </c>
      <c r="AB22" s="48">
        <v>126.48</v>
      </c>
      <c r="AC22" s="48">
        <v>107.35</v>
      </c>
      <c r="AD22" s="48">
        <v>124.09</v>
      </c>
      <c r="AE22" s="24">
        <v>0.96521599999999996</v>
      </c>
      <c r="AF22" s="25">
        <v>0.59904999999999997</v>
      </c>
    </row>
    <row r="23" spans="1:32" x14ac:dyDescent="0.2">
      <c r="A23" s="28" t="s">
        <v>1611</v>
      </c>
      <c r="B23" s="43" t="s">
        <v>4711</v>
      </c>
      <c r="C23" s="47">
        <v>-0.97113250000000095</v>
      </c>
      <c r="D23" s="52">
        <f t="shared" si="0"/>
        <v>0.97113250000000095</v>
      </c>
      <c r="E23" s="48">
        <v>1.69167142857143</v>
      </c>
      <c r="F23" s="47">
        <v>7.5887847905063897</v>
      </c>
      <c r="G23" s="48">
        <v>-9.4622181286192397</v>
      </c>
      <c r="H23" s="3">
        <v>1.9540587662196999E-7</v>
      </c>
      <c r="I23" s="3">
        <v>4.7449144629146501E-5</v>
      </c>
      <c r="J23" s="48">
        <v>-9.2255741937355396</v>
      </c>
      <c r="K23" s="3">
        <v>3.3659539587949899E-7</v>
      </c>
      <c r="L23" s="58">
        <v>6.6744526582721299E-5</v>
      </c>
      <c r="M23" s="2">
        <v>2</v>
      </c>
      <c r="N23" s="2" t="s">
        <v>1608</v>
      </c>
      <c r="O23" s="2">
        <v>589</v>
      </c>
      <c r="P23" s="2" t="s">
        <v>36</v>
      </c>
      <c r="Q23" s="2" t="s">
        <v>3753</v>
      </c>
      <c r="R23" s="2" t="s">
        <v>4712</v>
      </c>
      <c r="S23" s="2" t="s">
        <v>5309</v>
      </c>
      <c r="T23" s="2" t="s">
        <v>1610</v>
      </c>
      <c r="U23" s="2" t="s">
        <v>1609</v>
      </c>
      <c r="V23" s="2" t="s">
        <v>1608</v>
      </c>
      <c r="W23" s="2">
        <v>589</v>
      </c>
      <c r="X23" s="2">
        <v>1</v>
      </c>
      <c r="Y23" s="2" t="s">
        <v>37</v>
      </c>
      <c r="Z23" s="2">
        <v>2</v>
      </c>
      <c r="AA23" s="20">
        <v>8.3100000000000001E-210</v>
      </c>
      <c r="AB23" s="48">
        <v>313.92</v>
      </c>
      <c r="AC23" s="48">
        <v>186.74</v>
      </c>
      <c r="AD23" s="48">
        <v>276.12</v>
      </c>
      <c r="AE23" s="24">
        <v>0.96460400000000002</v>
      </c>
      <c r="AF23" s="25">
        <v>-0.40392</v>
      </c>
    </row>
    <row r="24" spans="1:32" x14ac:dyDescent="0.2">
      <c r="A24" s="28" t="s">
        <v>1100</v>
      </c>
      <c r="B24" s="43" t="s">
        <v>4716</v>
      </c>
      <c r="C24" s="47">
        <v>-1.7685</v>
      </c>
      <c r="D24" s="52">
        <f t="shared" si="0"/>
        <v>1.7685</v>
      </c>
      <c r="E24" s="48">
        <v>-2.3590909090909301E-2</v>
      </c>
      <c r="F24" s="47">
        <v>7.3674938243085402</v>
      </c>
      <c r="G24" s="48">
        <v>-11.315470169961801</v>
      </c>
      <c r="H24" s="3">
        <v>2.30378698217686E-7</v>
      </c>
      <c r="I24" s="3">
        <v>4.7550163312130397E-5</v>
      </c>
      <c r="J24" s="48">
        <v>-10.971758062525399</v>
      </c>
      <c r="K24" s="3">
        <v>4.4041373625090298E-7</v>
      </c>
      <c r="L24" s="58">
        <v>7.7185426365464094E-5</v>
      </c>
      <c r="M24" s="2">
        <v>4</v>
      </c>
      <c r="N24" s="2" t="s">
        <v>1097</v>
      </c>
      <c r="O24" s="2">
        <v>122</v>
      </c>
      <c r="P24" s="2" t="s">
        <v>36</v>
      </c>
      <c r="Q24" s="2" t="s">
        <v>3658</v>
      </c>
      <c r="R24" s="2" t="s">
        <v>3658</v>
      </c>
      <c r="S24" s="2" t="s">
        <v>5310</v>
      </c>
      <c r="T24" s="2" t="s">
        <v>1099</v>
      </c>
      <c r="U24" s="2" t="s">
        <v>1098</v>
      </c>
      <c r="V24" s="2" t="s">
        <v>1097</v>
      </c>
      <c r="W24" s="2">
        <v>122</v>
      </c>
      <c r="X24" s="2">
        <v>1</v>
      </c>
      <c r="Y24" s="2" t="s">
        <v>37</v>
      </c>
      <c r="Z24" s="2">
        <v>2</v>
      </c>
      <c r="AA24" s="20">
        <v>6.9399999999999995E-60</v>
      </c>
      <c r="AB24" s="48">
        <v>193.54</v>
      </c>
      <c r="AC24" s="48">
        <v>172.59</v>
      </c>
      <c r="AD24" s="48">
        <v>193.54</v>
      </c>
      <c r="AE24" s="24">
        <v>0.80183499999999996</v>
      </c>
      <c r="AF24" s="25">
        <v>1.8426</v>
      </c>
    </row>
    <row r="25" spans="1:32" x14ac:dyDescent="0.2">
      <c r="A25" s="28" t="s">
        <v>2162</v>
      </c>
      <c r="B25" s="43" t="s">
        <v>4717</v>
      </c>
      <c r="C25" s="47">
        <v>-1.3198700000000001</v>
      </c>
      <c r="D25" s="52">
        <f t="shared" si="0"/>
        <v>1.3198700000000001</v>
      </c>
      <c r="E25" s="48">
        <v>-1.0589535714285701</v>
      </c>
      <c r="F25" s="47">
        <v>6.8315966856641097</v>
      </c>
      <c r="G25" s="48">
        <v>-8.8692337122863396</v>
      </c>
      <c r="H25" s="3">
        <v>4.2618115883007698E-7</v>
      </c>
      <c r="I25" s="3">
        <v>8.3775039221455094E-5</v>
      </c>
      <c r="J25" s="48">
        <v>-9.0021746851278301</v>
      </c>
      <c r="K25" s="3">
        <v>4.4875247886897701E-7</v>
      </c>
      <c r="L25" s="58">
        <v>7.7185426365464094E-5</v>
      </c>
      <c r="M25" s="2">
        <v>4</v>
      </c>
      <c r="N25" s="2" t="s">
        <v>2159</v>
      </c>
      <c r="O25" s="2">
        <v>315</v>
      </c>
      <c r="P25" s="2" t="s">
        <v>36</v>
      </c>
      <c r="Q25" s="2" t="s">
        <v>3858</v>
      </c>
      <c r="R25" s="2" t="s">
        <v>3858</v>
      </c>
      <c r="S25" s="2" t="s">
        <v>5306</v>
      </c>
      <c r="T25" s="2" t="s">
        <v>2161</v>
      </c>
      <c r="U25" s="2" t="s">
        <v>2160</v>
      </c>
      <c r="V25" s="2" t="s">
        <v>2157</v>
      </c>
      <c r="W25" s="2" t="s">
        <v>2158</v>
      </c>
      <c r="X25" s="2">
        <v>1</v>
      </c>
      <c r="Y25" s="2" t="s">
        <v>37</v>
      </c>
      <c r="Z25" s="2">
        <v>2</v>
      </c>
      <c r="AA25" s="20">
        <v>9.7200000000000001E-20</v>
      </c>
      <c r="AB25" s="48">
        <v>134.85</v>
      </c>
      <c r="AC25" s="48">
        <v>121.9</v>
      </c>
      <c r="AD25" s="48">
        <v>134.85</v>
      </c>
      <c r="AE25" s="24">
        <v>0.99999199999999999</v>
      </c>
      <c r="AF25" s="25">
        <v>7.8972000000000001E-2</v>
      </c>
    </row>
    <row r="26" spans="1:32" x14ac:dyDescent="0.2">
      <c r="A26" s="28" t="s">
        <v>995</v>
      </c>
      <c r="B26" s="43" t="s">
        <v>4714</v>
      </c>
      <c r="C26" s="47">
        <v>-1.18537</v>
      </c>
      <c r="D26" s="52">
        <f t="shared" si="0"/>
        <v>1.18537</v>
      </c>
      <c r="E26" s="48">
        <v>-0.75250333333333397</v>
      </c>
      <c r="F26" s="47">
        <v>6.6065226135503803</v>
      </c>
      <c r="G26" s="48">
        <v>-8.3779540571897702</v>
      </c>
      <c r="H26" s="3">
        <v>5.0867653643943498E-7</v>
      </c>
      <c r="I26" s="3">
        <v>8.7490433834129798E-5</v>
      </c>
      <c r="J26" s="48">
        <v>-8.6177637822578994</v>
      </c>
      <c r="K26" s="3">
        <v>4.3916236437505001E-7</v>
      </c>
      <c r="L26" s="58">
        <v>7.7185426365464094E-5</v>
      </c>
      <c r="M26" s="2">
        <v>2</v>
      </c>
      <c r="N26" s="2" t="s">
        <v>992</v>
      </c>
      <c r="O26" s="2">
        <v>189</v>
      </c>
      <c r="P26" s="2" t="s">
        <v>36</v>
      </c>
      <c r="Q26" s="2" t="s">
        <v>3641</v>
      </c>
      <c r="R26" s="2" t="s">
        <v>4715</v>
      </c>
      <c r="S26" s="2" t="s">
        <v>5311</v>
      </c>
      <c r="T26" s="2" t="s">
        <v>994</v>
      </c>
      <c r="U26" s="2" t="s">
        <v>993</v>
      </c>
      <c r="V26" s="2" t="s">
        <v>990</v>
      </c>
      <c r="W26" s="2" t="s">
        <v>991</v>
      </c>
      <c r="X26" s="2">
        <v>1</v>
      </c>
      <c r="Y26" s="2" t="s">
        <v>37</v>
      </c>
      <c r="Z26" s="2">
        <v>2</v>
      </c>
      <c r="AA26" s="20">
        <v>7.2900000000000006E-27</v>
      </c>
      <c r="AB26" s="48">
        <v>151.57</v>
      </c>
      <c r="AC26" s="48">
        <v>116.96</v>
      </c>
      <c r="AD26" s="48">
        <v>151.57</v>
      </c>
      <c r="AE26" s="24">
        <v>0.99941400000000002</v>
      </c>
      <c r="AF26" s="25">
        <v>0.51654999999999995</v>
      </c>
    </row>
    <row r="27" spans="1:32" x14ac:dyDescent="0.2">
      <c r="A27" s="28" t="s">
        <v>142</v>
      </c>
      <c r="B27" s="43" t="s">
        <v>4718</v>
      </c>
      <c r="C27" s="47">
        <v>-1.2726774999999999</v>
      </c>
      <c r="D27" s="52">
        <f t="shared" si="0"/>
        <v>1.2726774999999999</v>
      </c>
      <c r="E27" s="48">
        <v>-1.6677875</v>
      </c>
      <c r="F27" s="47">
        <v>6.10910502818124</v>
      </c>
      <c r="G27" s="48">
        <v>-9.1474211133327294</v>
      </c>
      <c r="H27" s="3">
        <v>9.8863341044923304E-7</v>
      </c>
      <c r="I27" s="3">
        <v>1.3603595727781499E-4</v>
      </c>
      <c r="J27" s="48">
        <v>-9.8680850262084991</v>
      </c>
      <c r="K27" s="3">
        <v>5.8782978858022103E-7</v>
      </c>
      <c r="L27" s="58">
        <v>9.7062454690366006E-5</v>
      </c>
      <c r="M27" s="2">
        <v>1</v>
      </c>
      <c r="N27" s="2" t="s">
        <v>136</v>
      </c>
      <c r="O27" s="2">
        <v>153</v>
      </c>
      <c r="P27" s="2" t="s">
        <v>36</v>
      </c>
      <c r="Q27" s="2" t="s">
        <v>3479</v>
      </c>
      <c r="R27" s="2" t="s">
        <v>4706</v>
      </c>
      <c r="S27" s="2" t="s">
        <v>5280</v>
      </c>
      <c r="T27" s="2" t="s">
        <v>141</v>
      </c>
      <c r="U27" s="2" t="s">
        <v>140</v>
      </c>
      <c r="V27" s="2" t="s">
        <v>136</v>
      </c>
      <c r="W27" s="2">
        <v>153</v>
      </c>
      <c r="X27" s="2">
        <v>1</v>
      </c>
      <c r="Y27" s="2" t="s">
        <v>37</v>
      </c>
      <c r="Z27" s="2">
        <v>2</v>
      </c>
      <c r="AA27" s="20">
        <v>2.5283199999999998E-4</v>
      </c>
      <c r="AB27" s="48">
        <v>72.652000000000001</v>
      </c>
      <c r="AC27" s="48">
        <v>47.798999999999999</v>
      </c>
      <c r="AD27" s="48">
        <v>47.558999999999997</v>
      </c>
      <c r="AE27" s="24">
        <v>1</v>
      </c>
      <c r="AF27" s="25">
        <v>-0.31279000000000001</v>
      </c>
    </row>
    <row r="28" spans="1:32" x14ac:dyDescent="0.2">
      <c r="A28" s="28" t="s">
        <v>1220</v>
      </c>
      <c r="B28" s="43" t="s">
        <v>4719</v>
      </c>
      <c r="C28" s="47">
        <v>-1.4771725</v>
      </c>
      <c r="D28" s="52">
        <f t="shared" si="0"/>
        <v>1.4771725</v>
      </c>
      <c r="E28" s="48">
        <v>-1.1032464285714301</v>
      </c>
      <c r="F28" s="47">
        <v>6.6190978066870496</v>
      </c>
      <c r="G28" s="48">
        <v>-8.7085995398680502</v>
      </c>
      <c r="H28" s="3">
        <v>5.2985970103034001E-7</v>
      </c>
      <c r="I28" s="3">
        <v>8.7490433834129798E-5</v>
      </c>
      <c r="J28" s="48">
        <v>-8.7580866955073002</v>
      </c>
      <c r="K28" s="3">
        <v>6.1816219407765602E-7</v>
      </c>
      <c r="L28" s="58">
        <v>9.8145136044329396E-5</v>
      </c>
      <c r="M28" s="2">
        <v>7</v>
      </c>
      <c r="N28" s="2" t="s">
        <v>1217</v>
      </c>
      <c r="O28" s="2">
        <v>87</v>
      </c>
      <c r="P28" s="2" t="s">
        <v>36</v>
      </c>
      <c r="Q28" s="2" t="s">
        <v>3679</v>
      </c>
      <c r="R28" s="2" t="s">
        <v>4691</v>
      </c>
      <c r="S28" s="2" t="s">
        <v>5300</v>
      </c>
      <c r="T28" s="2" t="s">
        <v>1219</v>
      </c>
      <c r="U28" s="2" t="s">
        <v>1218</v>
      </c>
      <c r="V28" s="2" t="s">
        <v>1217</v>
      </c>
      <c r="W28" s="2">
        <v>87</v>
      </c>
      <c r="X28" s="2" t="s">
        <v>65</v>
      </c>
      <c r="Y28" s="2" t="s">
        <v>37</v>
      </c>
      <c r="Z28" s="2">
        <v>2</v>
      </c>
      <c r="AA28" s="20">
        <v>9.41E-18</v>
      </c>
      <c r="AB28" s="48">
        <v>140.13999999999999</v>
      </c>
      <c r="AC28" s="48">
        <v>121.36</v>
      </c>
      <c r="AD28" s="48">
        <v>78.691999999999993</v>
      </c>
      <c r="AE28" s="24">
        <v>0.99985800000000002</v>
      </c>
      <c r="AF28" s="25">
        <v>-0.45122000000000001</v>
      </c>
    </row>
    <row r="29" spans="1:32" x14ac:dyDescent="0.2">
      <c r="A29" s="28" t="s">
        <v>2166</v>
      </c>
      <c r="B29" s="43" t="s">
        <v>4720</v>
      </c>
      <c r="C29" s="47">
        <v>-1.4832766666666699</v>
      </c>
      <c r="D29" s="52">
        <f t="shared" si="0"/>
        <v>1.4832766666666699</v>
      </c>
      <c r="E29" s="48">
        <v>-0.32617307692307701</v>
      </c>
      <c r="F29" s="47">
        <v>6.7923109338103904</v>
      </c>
      <c r="G29" s="48">
        <v>-9.2691114919840807</v>
      </c>
      <c r="H29" s="3">
        <v>4.5712088953897802E-7</v>
      </c>
      <c r="I29" s="3">
        <v>8.5772501455313706E-5</v>
      </c>
      <c r="J29" s="48">
        <v>-9.1610021054536297</v>
      </c>
      <c r="K29" s="3">
        <v>6.6853268698340898E-7</v>
      </c>
      <c r="L29" s="58">
        <v>9.9790858012368394E-5</v>
      </c>
      <c r="M29" s="2">
        <v>4</v>
      </c>
      <c r="N29" s="2" t="s">
        <v>2159</v>
      </c>
      <c r="O29" s="2">
        <v>274</v>
      </c>
      <c r="P29" s="2" t="s">
        <v>36</v>
      </c>
      <c r="Q29" s="2" t="s">
        <v>3858</v>
      </c>
      <c r="R29" s="2" t="s">
        <v>3858</v>
      </c>
      <c r="S29" s="2" t="s">
        <v>5306</v>
      </c>
      <c r="T29" s="2" t="s">
        <v>2165</v>
      </c>
      <c r="U29" s="2" t="s">
        <v>2164</v>
      </c>
      <c r="V29" s="2" t="s">
        <v>2157</v>
      </c>
      <c r="W29" s="2" t="s">
        <v>2163</v>
      </c>
      <c r="X29" s="2">
        <v>1</v>
      </c>
      <c r="Y29" s="2" t="s">
        <v>37</v>
      </c>
      <c r="Z29" s="2">
        <v>2</v>
      </c>
      <c r="AA29" s="20">
        <v>1.0999999999999999E-19</v>
      </c>
      <c r="AB29" s="48">
        <v>133.44999999999999</v>
      </c>
      <c r="AC29" s="48">
        <v>118.29</v>
      </c>
      <c r="AD29" s="48">
        <v>133.44999999999999</v>
      </c>
      <c r="AE29" s="24">
        <v>0.99997000000000003</v>
      </c>
      <c r="AF29" s="25">
        <v>-2.0036</v>
      </c>
    </row>
    <row r="30" spans="1:32" x14ac:dyDescent="0.2">
      <c r="A30" s="29" t="s">
        <v>2433</v>
      </c>
      <c r="B30" s="44" t="s">
        <v>4721</v>
      </c>
      <c r="C30" s="49">
        <v>-1.4389700000000001</v>
      </c>
      <c r="D30" s="53">
        <f t="shared" si="0"/>
        <v>1.4389700000000001</v>
      </c>
      <c r="E30" s="50">
        <v>0.83807666666666603</v>
      </c>
      <c r="F30" s="49">
        <v>6.63282157747659</v>
      </c>
      <c r="G30" s="50">
        <v>-8.3958869178415192</v>
      </c>
      <c r="H30" s="7">
        <v>4.9531505900674803E-7</v>
      </c>
      <c r="I30" s="7">
        <v>8.7490433834129798E-5</v>
      </c>
      <c r="J30" s="50">
        <v>-8.3176489415492796</v>
      </c>
      <c r="K30" s="7">
        <v>6.7687597489009495E-7</v>
      </c>
      <c r="L30" s="59">
        <v>9.9790858012368394E-5</v>
      </c>
      <c r="M30" s="6">
        <v>2</v>
      </c>
      <c r="N30" s="6" t="s">
        <v>2430</v>
      </c>
      <c r="O30" s="6">
        <v>29</v>
      </c>
      <c r="P30" s="6" t="s">
        <v>36</v>
      </c>
      <c r="Q30" s="6" t="s">
        <v>3906</v>
      </c>
      <c r="R30" s="6" t="s">
        <v>3906</v>
      </c>
      <c r="S30" s="6" t="s">
        <v>5312</v>
      </c>
      <c r="T30" s="6" t="s">
        <v>2432</v>
      </c>
      <c r="U30" s="6" t="s">
        <v>2431</v>
      </c>
      <c r="V30" s="6" t="s">
        <v>2430</v>
      </c>
      <c r="W30" s="6">
        <v>29</v>
      </c>
      <c r="X30" s="6">
        <v>1</v>
      </c>
      <c r="Y30" s="6" t="s">
        <v>37</v>
      </c>
      <c r="Z30" s="6">
        <v>2</v>
      </c>
      <c r="AA30" s="21">
        <v>8.8599999999999994E-73</v>
      </c>
      <c r="AB30" s="50">
        <v>219.95</v>
      </c>
      <c r="AC30" s="50">
        <v>172.76</v>
      </c>
      <c r="AD30" s="50">
        <v>213.49</v>
      </c>
      <c r="AE30" s="26">
        <v>1</v>
      </c>
      <c r="AF30" s="27">
        <v>6.6166000000000003E-2</v>
      </c>
    </row>
    <row r="31" spans="1:32" x14ac:dyDescent="0.2">
      <c r="A31" s="28" t="s">
        <v>882</v>
      </c>
      <c r="B31" s="43" t="s">
        <v>4722</v>
      </c>
      <c r="C31" s="47">
        <v>1.2674274999999999</v>
      </c>
      <c r="D31" s="52">
        <f t="shared" si="0"/>
        <v>1.2674274999999999</v>
      </c>
      <c r="E31" s="48">
        <v>0.47983461538461503</v>
      </c>
      <c r="F31" s="47">
        <v>6.6037509349112096</v>
      </c>
      <c r="G31" s="48">
        <v>9.0974636141280101</v>
      </c>
      <c r="H31" s="3">
        <v>5.6467033150110704E-7</v>
      </c>
      <c r="I31" s="3">
        <v>8.9652274170637394E-5</v>
      </c>
      <c r="J31" s="48">
        <v>9.0745584229427507</v>
      </c>
      <c r="K31" s="3">
        <v>7.4185677706042697E-7</v>
      </c>
      <c r="L31" s="58">
        <v>1.05599475024326E-4</v>
      </c>
      <c r="M31" s="2">
        <v>2</v>
      </c>
      <c r="N31" s="2" t="s">
        <v>877</v>
      </c>
      <c r="O31" s="2">
        <v>387</v>
      </c>
      <c r="P31" s="2" t="s">
        <v>36</v>
      </c>
      <c r="Q31" s="2" t="s">
        <v>3618</v>
      </c>
      <c r="R31" s="2" t="s">
        <v>3618</v>
      </c>
      <c r="S31" s="2" t="s">
        <v>5310</v>
      </c>
      <c r="T31" s="2" t="s">
        <v>881</v>
      </c>
      <c r="U31" s="2" t="s">
        <v>880</v>
      </c>
      <c r="V31" s="2" t="s">
        <v>877</v>
      </c>
      <c r="W31" s="2">
        <v>387</v>
      </c>
      <c r="X31" s="2" t="s">
        <v>65</v>
      </c>
      <c r="Y31" s="2" t="s">
        <v>37</v>
      </c>
      <c r="Z31" s="2">
        <v>2</v>
      </c>
      <c r="AA31" s="20">
        <v>1.3599999999999999E-26</v>
      </c>
      <c r="AB31" s="48">
        <v>148.15</v>
      </c>
      <c r="AC31" s="48">
        <v>130.66</v>
      </c>
      <c r="AD31" s="48">
        <v>148.15</v>
      </c>
      <c r="AE31" s="24">
        <v>1</v>
      </c>
      <c r="AF31" s="25">
        <v>-0.33482000000000001</v>
      </c>
    </row>
    <row r="32" spans="1:32" x14ac:dyDescent="0.2">
      <c r="A32" s="28" t="s">
        <v>3342</v>
      </c>
      <c r="B32" s="43" t="s">
        <v>4723</v>
      </c>
      <c r="C32" s="47">
        <v>1.66839</v>
      </c>
      <c r="D32" s="52">
        <f t="shared" si="0"/>
        <v>1.66839</v>
      </c>
      <c r="E32" s="48">
        <v>-0.416816666666667</v>
      </c>
      <c r="F32" s="47">
        <v>6.2535045337577504</v>
      </c>
      <c r="G32" s="48">
        <v>8.1399925469507401</v>
      </c>
      <c r="H32" s="3">
        <v>7.2682783194105797E-7</v>
      </c>
      <c r="I32" s="3">
        <v>1.03460182422506E-4</v>
      </c>
      <c r="J32" s="48">
        <v>8.1526698851106207</v>
      </c>
      <c r="K32" s="3">
        <v>8.6250852386796197E-7</v>
      </c>
      <c r="L32" s="58">
        <v>1.14852747952482E-4</v>
      </c>
      <c r="M32" s="2">
        <v>2</v>
      </c>
      <c r="N32" s="2" t="s">
        <v>1380</v>
      </c>
      <c r="O32" s="2">
        <v>44</v>
      </c>
      <c r="P32" s="2" t="s">
        <v>36</v>
      </c>
      <c r="Q32" s="2" t="s">
        <v>3710</v>
      </c>
      <c r="R32" s="2" t="s">
        <v>3710</v>
      </c>
      <c r="S32" s="2" t="s">
        <v>5313</v>
      </c>
      <c r="T32" s="2" t="s">
        <v>1382</v>
      </c>
      <c r="U32" s="2" t="s">
        <v>1381</v>
      </c>
      <c r="V32" s="2" t="s">
        <v>1380</v>
      </c>
      <c r="W32" s="2">
        <v>44</v>
      </c>
      <c r="X32" s="2">
        <v>2</v>
      </c>
      <c r="Y32" s="2" t="s">
        <v>3279</v>
      </c>
      <c r="Z32" s="2">
        <v>2</v>
      </c>
      <c r="AA32" s="20">
        <v>8.1100000000000006E-5</v>
      </c>
      <c r="AB32" s="48">
        <v>89.403000000000006</v>
      </c>
      <c r="AC32" s="48">
        <v>25.995000000000001</v>
      </c>
      <c r="AD32" s="48">
        <v>70.488</v>
      </c>
      <c r="AE32" s="24">
        <v>1</v>
      </c>
      <c r="AF32" s="25">
        <v>-0.72499999999999998</v>
      </c>
    </row>
    <row r="33" spans="1:32" x14ac:dyDescent="0.2">
      <c r="A33" s="28" t="s">
        <v>3421</v>
      </c>
      <c r="B33" s="43" t="s">
        <v>4724</v>
      </c>
      <c r="C33" s="47">
        <v>1.66839</v>
      </c>
      <c r="D33" s="52">
        <f t="shared" si="0"/>
        <v>1.66839</v>
      </c>
      <c r="E33" s="48">
        <v>-0.416816666666667</v>
      </c>
      <c r="F33" s="47">
        <v>6.2535045337577504</v>
      </c>
      <c r="G33" s="48">
        <v>8.1399925469507401</v>
      </c>
      <c r="H33" s="3">
        <v>7.2682783194105797E-7</v>
      </c>
      <c r="I33" s="3">
        <v>1.03460182422506E-4</v>
      </c>
      <c r="J33" s="48">
        <v>8.1526698851106207</v>
      </c>
      <c r="K33" s="3">
        <v>8.6250852386796197E-7</v>
      </c>
      <c r="L33" s="58">
        <v>1.14852747952482E-4</v>
      </c>
      <c r="M33" s="2">
        <v>2</v>
      </c>
      <c r="N33" s="2" t="s">
        <v>1380</v>
      </c>
      <c r="O33" s="2">
        <v>46</v>
      </c>
      <c r="P33" s="2" t="s">
        <v>3030</v>
      </c>
      <c r="Q33" s="2" t="s">
        <v>3710</v>
      </c>
      <c r="R33" s="2" t="s">
        <v>3710</v>
      </c>
      <c r="S33" s="2" t="s">
        <v>5313</v>
      </c>
      <c r="T33" s="2" t="s">
        <v>1382</v>
      </c>
      <c r="U33" s="2" t="s">
        <v>3128</v>
      </c>
      <c r="V33" s="2" t="s">
        <v>1380</v>
      </c>
      <c r="W33" s="2">
        <v>46</v>
      </c>
      <c r="X33" s="2">
        <v>2</v>
      </c>
      <c r="Y33" s="2" t="s">
        <v>3279</v>
      </c>
      <c r="Z33" s="2">
        <v>2</v>
      </c>
      <c r="AA33" s="20">
        <v>8.1100000000000006E-5</v>
      </c>
      <c r="AB33" s="48">
        <v>89.403000000000006</v>
      </c>
      <c r="AC33" s="48">
        <v>25.995000000000001</v>
      </c>
      <c r="AD33" s="48">
        <v>70.488</v>
      </c>
      <c r="AE33" s="24">
        <v>1</v>
      </c>
      <c r="AF33" s="25">
        <v>-0.72499999999999998</v>
      </c>
    </row>
    <row r="34" spans="1:32" x14ac:dyDescent="0.2">
      <c r="A34" s="28" t="s">
        <v>2023</v>
      </c>
      <c r="B34" s="43" t="s">
        <v>4725</v>
      </c>
      <c r="C34" s="47">
        <v>1.444035</v>
      </c>
      <c r="D34" s="52">
        <f t="shared" si="0"/>
        <v>1.444035</v>
      </c>
      <c r="E34" s="48">
        <v>-0.56661785714285695</v>
      </c>
      <c r="F34" s="47">
        <v>5.8808041338340002</v>
      </c>
      <c r="G34" s="48">
        <v>8.16872674013797</v>
      </c>
      <c r="H34" s="3">
        <v>1.12535411129086E-6</v>
      </c>
      <c r="I34" s="3">
        <v>1.49853605529311E-4</v>
      </c>
      <c r="J34" s="48">
        <v>8.0916132401062004</v>
      </c>
      <c r="K34" s="3">
        <v>1.5330404972786099E-6</v>
      </c>
      <c r="L34" s="58">
        <v>1.9776222414894E-4</v>
      </c>
      <c r="M34" s="2">
        <v>5</v>
      </c>
      <c r="N34" s="2" t="s">
        <v>2020</v>
      </c>
      <c r="O34" s="2">
        <v>146</v>
      </c>
      <c r="P34" s="2" t="s">
        <v>36</v>
      </c>
      <c r="Q34" s="2" t="s">
        <v>3831</v>
      </c>
      <c r="R34" s="2" t="s">
        <v>3831</v>
      </c>
      <c r="S34" s="2" t="s">
        <v>5314</v>
      </c>
      <c r="T34" s="2" t="s">
        <v>2022</v>
      </c>
      <c r="U34" s="2" t="s">
        <v>2021</v>
      </c>
      <c r="V34" s="2" t="s">
        <v>2020</v>
      </c>
      <c r="W34" s="2">
        <v>146</v>
      </c>
      <c r="X34" s="2">
        <v>1</v>
      </c>
      <c r="Y34" s="2" t="s">
        <v>37</v>
      </c>
      <c r="Z34" s="2">
        <v>2</v>
      </c>
      <c r="AA34" s="20">
        <v>1.9599999999999999E-5</v>
      </c>
      <c r="AB34" s="48">
        <v>82.515000000000001</v>
      </c>
      <c r="AC34" s="48">
        <v>62.677</v>
      </c>
      <c r="AD34" s="48">
        <v>74.677999999999997</v>
      </c>
      <c r="AE34" s="24">
        <v>0.9798</v>
      </c>
      <c r="AF34" s="25">
        <v>-0.98199000000000003</v>
      </c>
    </row>
    <row r="35" spans="1:32" x14ac:dyDescent="0.2">
      <c r="A35" s="28" t="s">
        <v>3332</v>
      </c>
      <c r="B35" s="43" t="s">
        <v>4726</v>
      </c>
      <c r="C35" s="47">
        <v>-1.0086474999999999</v>
      </c>
      <c r="D35" s="52">
        <f t="shared" si="0"/>
        <v>1.0086474999999999</v>
      </c>
      <c r="E35" s="48">
        <v>-0.86480357142857101</v>
      </c>
      <c r="F35" s="47">
        <v>5.1082114304130304</v>
      </c>
      <c r="G35" s="48">
        <v>-7.6318039510458604</v>
      </c>
      <c r="H35" s="3">
        <v>2.4634000202798102E-6</v>
      </c>
      <c r="I35" s="3">
        <v>2.7483554820851501E-4</v>
      </c>
      <c r="J35" s="48">
        <v>-8.0113341049450195</v>
      </c>
      <c r="K35" s="3">
        <v>1.71621849034725E-6</v>
      </c>
      <c r="L35" s="58">
        <v>2.0836911553392501E-4</v>
      </c>
      <c r="M35" s="2">
        <v>2</v>
      </c>
      <c r="N35" s="2" t="s">
        <v>1214</v>
      </c>
      <c r="O35" s="2">
        <v>11</v>
      </c>
      <c r="P35" s="2" t="s">
        <v>36</v>
      </c>
      <c r="Q35" s="2" t="s">
        <v>3678</v>
      </c>
      <c r="R35" s="2" t="s">
        <v>4727</v>
      </c>
      <c r="S35" s="2" t="s">
        <v>5315</v>
      </c>
      <c r="T35" s="2" t="s">
        <v>1216</v>
      </c>
      <c r="U35" s="2" t="s">
        <v>1215</v>
      </c>
      <c r="V35" s="2" t="s">
        <v>1214</v>
      </c>
      <c r="W35" s="2">
        <v>11</v>
      </c>
      <c r="X35" s="2" t="s">
        <v>65</v>
      </c>
      <c r="Y35" s="2" t="s">
        <v>3279</v>
      </c>
      <c r="Z35" s="2">
        <v>2</v>
      </c>
      <c r="AA35" s="20">
        <v>6.8000000000000003E-13</v>
      </c>
      <c r="AB35" s="48">
        <v>130.4</v>
      </c>
      <c r="AC35" s="48">
        <v>101.38</v>
      </c>
      <c r="AD35" s="48">
        <v>130.4</v>
      </c>
      <c r="AE35" s="24">
        <v>0.99488100000000002</v>
      </c>
      <c r="AF35" s="25">
        <v>9.5486000000000001E-2</v>
      </c>
    </row>
    <row r="36" spans="1:32" x14ac:dyDescent="0.2">
      <c r="A36" s="28" t="s">
        <v>3420</v>
      </c>
      <c r="B36" s="43" t="s">
        <v>4728</v>
      </c>
      <c r="C36" s="47">
        <v>-1.0086474999999999</v>
      </c>
      <c r="D36" s="52">
        <f t="shared" si="0"/>
        <v>1.0086474999999999</v>
      </c>
      <c r="E36" s="48">
        <v>-0.86480357142857101</v>
      </c>
      <c r="F36" s="47">
        <v>5.1082114304130304</v>
      </c>
      <c r="G36" s="48">
        <v>-7.6318039510458604</v>
      </c>
      <c r="H36" s="3">
        <v>2.4634000202798102E-6</v>
      </c>
      <c r="I36" s="3">
        <v>2.7483554820851501E-4</v>
      </c>
      <c r="J36" s="48">
        <v>-8.0113341049450195</v>
      </c>
      <c r="K36" s="3">
        <v>1.71621849034725E-6</v>
      </c>
      <c r="L36" s="58">
        <v>2.0836911553392501E-4</v>
      </c>
      <c r="M36" s="2">
        <v>2</v>
      </c>
      <c r="N36" s="2" t="s">
        <v>1214</v>
      </c>
      <c r="O36" s="2">
        <v>7</v>
      </c>
      <c r="P36" s="2" t="s">
        <v>3030</v>
      </c>
      <c r="Q36" s="2" t="s">
        <v>3678</v>
      </c>
      <c r="R36" s="2" t="s">
        <v>4727</v>
      </c>
      <c r="S36" s="2" t="s">
        <v>5315</v>
      </c>
      <c r="T36" s="2" t="s">
        <v>1216</v>
      </c>
      <c r="U36" s="2" t="s">
        <v>3111</v>
      </c>
      <c r="V36" s="2" t="s">
        <v>1214</v>
      </c>
      <c r="W36" s="2">
        <v>7</v>
      </c>
      <c r="X36" s="2" t="s">
        <v>65</v>
      </c>
      <c r="Y36" s="2" t="s">
        <v>3279</v>
      </c>
      <c r="Z36" s="2">
        <v>2</v>
      </c>
      <c r="AA36" s="20">
        <v>6.8000000000000003E-13</v>
      </c>
      <c r="AB36" s="48">
        <v>130.4</v>
      </c>
      <c r="AC36" s="48">
        <v>101.38</v>
      </c>
      <c r="AD36" s="48">
        <v>130.4</v>
      </c>
      <c r="AE36" s="24">
        <v>1</v>
      </c>
      <c r="AF36" s="25">
        <v>9.5486000000000001E-2</v>
      </c>
    </row>
    <row r="37" spans="1:32" x14ac:dyDescent="0.2">
      <c r="A37" s="28" t="s">
        <v>3336</v>
      </c>
      <c r="B37" s="43" t="s">
        <v>4729</v>
      </c>
      <c r="C37" s="47">
        <v>-2.1649375000000002</v>
      </c>
      <c r="D37" s="52">
        <f t="shared" si="0"/>
        <v>2.1649375000000002</v>
      </c>
      <c r="E37" s="48">
        <v>-0.84903636363636303</v>
      </c>
      <c r="F37" s="47">
        <v>5.9076634013075902</v>
      </c>
      <c r="G37" s="48">
        <v>-9.5361831274001005</v>
      </c>
      <c r="H37" s="3">
        <v>1.26955425905121E-6</v>
      </c>
      <c r="I37" s="3">
        <v>1.6366207957689601E-4</v>
      </c>
      <c r="J37" s="48">
        <v>-9.4129536468255299</v>
      </c>
      <c r="K37" s="3">
        <v>1.91899170580563E-6</v>
      </c>
      <c r="L37" s="58">
        <v>2.2633136461616099E-4</v>
      </c>
      <c r="M37" s="2">
        <v>7</v>
      </c>
      <c r="N37" s="2" t="s">
        <v>1217</v>
      </c>
      <c r="O37" s="2">
        <v>132</v>
      </c>
      <c r="P37" s="2" t="s">
        <v>36</v>
      </c>
      <c r="Q37" s="2" t="s">
        <v>3679</v>
      </c>
      <c r="R37" s="2" t="s">
        <v>4691</v>
      </c>
      <c r="S37" s="2" t="s">
        <v>5300</v>
      </c>
      <c r="T37" s="2" t="s">
        <v>1231</v>
      </c>
      <c r="U37" s="2" t="s">
        <v>1230</v>
      </c>
      <c r="V37" s="2" t="s">
        <v>1217</v>
      </c>
      <c r="W37" s="2">
        <v>132</v>
      </c>
      <c r="X37" s="2" t="s">
        <v>610</v>
      </c>
      <c r="Y37" s="2" t="s">
        <v>3279</v>
      </c>
      <c r="Z37" s="2">
        <v>2</v>
      </c>
      <c r="AA37" s="20">
        <v>4.8399999999999998E-9</v>
      </c>
      <c r="AB37" s="48">
        <v>114.74</v>
      </c>
      <c r="AC37" s="48">
        <v>101.06</v>
      </c>
      <c r="AD37" s="48">
        <v>67.605000000000004</v>
      </c>
      <c r="AE37" s="24">
        <v>0.99972399999999995</v>
      </c>
      <c r="AF37" s="25">
        <v>-0.52119000000000004</v>
      </c>
    </row>
    <row r="38" spans="1:32" x14ac:dyDescent="0.2">
      <c r="A38" s="28" t="s">
        <v>2896</v>
      </c>
      <c r="B38" s="43" t="s">
        <v>4730</v>
      </c>
      <c r="C38" s="47">
        <v>1.5057499999999999</v>
      </c>
      <c r="D38" s="52">
        <f t="shared" si="0"/>
        <v>1.5057499999999999</v>
      </c>
      <c r="E38" s="48">
        <v>-0.99674333333333298</v>
      </c>
      <c r="F38" s="47">
        <v>5.4150335004414698</v>
      </c>
      <c r="G38" s="48">
        <v>7.5943433006849297</v>
      </c>
      <c r="H38" s="3">
        <v>1.69162013677662E-6</v>
      </c>
      <c r="I38" s="3">
        <v>2.0538258601805599E-4</v>
      </c>
      <c r="J38" s="48">
        <v>7.5734064611093403</v>
      </c>
      <c r="K38" s="3">
        <v>2.0740113111392501E-6</v>
      </c>
      <c r="L38" s="58">
        <v>2.3781996367729999E-4</v>
      </c>
      <c r="M38" s="2">
        <v>5</v>
      </c>
      <c r="N38" s="2" t="s">
        <v>2890</v>
      </c>
      <c r="O38" s="2">
        <v>18</v>
      </c>
      <c r="P38" s="2" t="s">
        <v>36</v>
      </c>
      <c r="Q38" s="2" t="s">
        <v>3991</v>
      </c>
      <c r="R38" s="2" t="s">
        <v>4731</v>
      </c>
      <c r="S38" s="2" t="s">
        <v>5281</v>
      </c>
      <c r="T38" s="2" t="s">
        <v>2895</v>
      </c>
      <c r="U38" s="2" t="s">
        <v>2894</v>
      </c>
      <c r="V38" s="2" t="s">
        <v>2888</v>
      </c>
      <c r="W38" s="2" t="s">
        <v>1569</v>
      </c>
      <c r="X38" s="2">
        <v>1</v>
      </c>
      <c r="Y38" s="2" t="s">
        <v>37</v>
      </c>
      <c r="Z38" s="2">
        <v>2</v>
      </c>
      <c r="AA38" s="20">
        <v>2.2646600000000001E-4</v>
      </c>
      <c r="AB38" s="48">
        <v>75.382999999999996</v>
      </c>
      <c r="AC38" s="48">
        <v>52.148000000000003</v>
      </c>
      <c r="AD38" s="48">
        <v>59.57</v>
      </c>
      <c r="AE38" s="24">
        <v>0.85564600000000002</v>
      </c>
      <c r="AF38" s="25">
        <v>-0.88661999999999996</v>
      </c>
    </row>
    <row r="39" spans="1:32" x14ac:dyDescent="0.2">
      <c r="A39" s="28" t="s">
        <v>1431</v>
      </c>
      <c r="B39" s="43" t="s">
        <v>4732</v>
      </c>
      <c r="C39" s="47">
        <v>1.1728466666666699</v>
      </c>
      <c r="D39" s="52">
        <f t="shared" si="0"/>
        <v>1.1728466666666699</v>
      </c>
      <c r="E39" s="48">
        <v>-1.4966916666666701</v>
      </c>
      <c r="F39" s="47">
        <v>4.4021913189580602</v>
      </c>
      <c r="G39" s="48">
        <v>7.7168482878097899</v>
      </c>
      <c r="H39" s="3">
        <v>5.7010850680001804E-6</v>
      </c>
      <c r="I39" s="3">
        <v>4.90293315848015E-4</v>
      </c>
      <c r="J39" s="48">
        <v>8.6862312351783899</v>
      </c>
      <c r="K39" s="3">
        <v>2.1695547607973699E-6</v>
      </c>
      <c r="L39" s="58">
        <v>2.4205194736679801E-4</v>
      </c>
      <c r="M39" s="2">
        <v>2</v>
      </c>
      <c r="N39" s="2" t="s">
        <v>1428</v>
      </c>
      <c r="O39" s="2">
        <v>45</v>
      </c>
      <c r="P39" s="2" t="s">
        <v>36</v>
      </c>
      <c r="Q39" s="2" t="s">
        <v>3722</v>
      </c>
      <c r="R39" s="2" t="s">
        <v>4733</v>
      </c>
      <c r="S39" s="2" t="s">
        <v>5316</v>
      </c>
      <c r="T39" s="2" t="s">
        <v>1430</v>
      </c>
      <c r="U39" s="2" t="s">
        <v>1429</v>
      </c>
      <c r="V39" s="2" t="s">
        <v>1428</v>
      </c>
      <c r="W39" s="2">
        <v>45</v>
      </c>
      <c r="X39" s="2">
        <v>1</v>
      </c>
      <c r="Y39" s="2" t="s">
        <v>37</v>
      </c>
      <c r="Z39" s="2">
        <v>2</v>
      </c>
      <c r="AA39" s="20">
        <v>9.3700000000000005E-9</v>
      </c>
      <c r="AB39" s="48">
        <v>105.14</v>
      </c>
      <c r="AC39" s="48">
        <v>96.088999999999999</v>
      </c>
      <c r="AD39" s="48">
        <v>81.691999999999993</v>
      </c>
      <c r="AE39" s="24">
        <v>0.87195699999999998</v>
      </c>
      <c r="AF39" s="25">
        <v>-0.84770000000000001</v>
      </c>
    </row>
    <row r="40" spans="1:32" x14ac:dyDescent="0.2">
      <c r="A40" s="28" t="s">
        <v>3402</v>
      </c>
      <c r="B40" s="43" t="s">
        <v>4734</v>
      </c>
      <c r="C40" s="47">
        <v>-1.16859</v>
      </c>
      <c r="D40" s="52">
        <f t="shared" si="0"/>
        <v>1.16859</v>
      </c>
      <c r="E40" s="48">
        <v>2.5186099999999998</v>
      </c>
      <c r="F40" s="47">
        <v>5.6704397988165596</v>
      </c>
      <c r="G40" s="48">
        <v>-7.7577538387532998</v>
      </c>
      <c r="H40" s="3">
        <v>1.3083451128967E-6</v>
      </c>
      <c r="I40" s="3">
        <v>1.6366207957689601E-4</v>
      </c>
      <c r="J40" s="48">
        <v>-7.4570107837650399</v>
      </c>
      <c r="K40" s="3">
        <v>2.4865479971230101E-6</v>
      </c>
      <c r="L40" s="58">
        <v>2.7011763505588901E-4</v>
      </c>
      <c r="M40" s="2">
        <v>4</v>
      </c>
      <c r="N40" s="2" t="s">
        <v>2717</v>
      </c>
      <c r="O40" s="2">
        <v>40</v>
      </c>
      <c r="P40" s="2" t="s">
        <v>36</v>
      </c>
      <c r="Q40" s="2" t="s">
        <v>3959</v>
      </c>
      <c r="R40" s="2" t="s">
        <v>4735</v>
      </c>
      <c r="S40" s="2" t="s">
        <v>5317</v>
      </c>
      <c r="T40" s="2" t="s">
        <v>2719</v>
      </c>
      <c r="U40" s="2" t="s">
        <v>2718</v>
      </c>
      <c r="V40" s="2" t="s">
        <v>2715</v>
      </c>
      <c r="W40" s="2" t="s">
        <v>2716</v>
      </c>
      <c r="X40" s="2" t="s">
        <v>65</v>
      </c>
      <c r="Y40" s="2" t="s">
        <v>3279</v>
      </c>
      <c r="Z40" s="2">
        <v>2</v>
      </c>
      <c r="AA40" s="20">
        <v>7.0200000000000004E-35</v>
      </c>
      <c r="AB40" s="48">
        <v>174.9</v>
      </c>
      <c r="AC40" s="48">
        <v>148.88999999999999</v>
      </c>
      <c r="AD40" s="48">
        <v>147.87</v>
      </c>
      <c r="AE40" s="24">
        <v>0.99806099999999998</v>
      </c>
      <c r="AF40" s="25">
        <v>2.2821999999999999E-2</v>
      </c>
    </row>
    <row r="41" spans="1:32" x14ac:dyDescent="0.2">
      <c r="A41" s="28" t="s">
        <v>491</v>
      </c>
      <c r="B41" s="43" t="s">
        <v>4736</v>
      </c>
      <c r="C41" s="47">
        <v>1.2704299999999999</v>
      </c>
      <c r="D41" s="52">
        <f t="shared" si="0"/>
        <v>1.2704299999999999</v>
      </c>
      <c r="E41" s="48">
        <v>-1.88731</v>
      </c>
      <c r="F41" s="47">
        <v>4.1294517471610002</v>
      </c>
      <c r="G41" s="48">
        <v>6.8057851577173203</v>
      </c>
      <c r="H41" s="3">
        <v>6.1388597721414799E-6</v>
      </c>
      <c r="I41" s="3">
        <v>4.9688653214509805E-4</v>
      </c>
      <c r="J41" s="48">
        <v>7.32986379285762</v>
      </c>
      <c r="K41" s="3">
        <v>3.0375957365707602E-6</v>
      </c>
      <c r="L41" s="58">
        <v>3.2151782565549E-4</v>
      </c>
      <c r="M41" s="2">
        <v>3</v>
      </c>
      <c r="N41" s="2" t="s">
        <v>488</v>
      </c>
      <c r="O41" s="2">
        <v>54</v>
      </c>
      <c r="P41" s="2" t="s">
        <v>36</v>
      </c>
      <c r="Q41" s="2" t="s">
        <v>3546</v>
      </c>
      <c r="R41" s="2" t="s">
        <v>4737</v>
      </c>
      <c r="S41" s="2" t="s">
        <v>5318</v>
      </c>
      <c r="T41" s="2" t="s">
        <v>490</v>
      </c>
      <c r="U41" s="2" t="s">
        <v>489</v>
      </c>
      <c r="V41" s="2" t="s">
        <v>488</v>
      </c>
      <c r="W41" s="2">
        <v>54</v>
      </c>
      <c r="X41" s="2">
        <v>1</v>
      </c>
      <c r="Y41" s="2" t="s">
        <v>37</v>
      </c>
      <c r="Z41" s="2">
        <v>3</v>
      </c>
      <c r="AA41" s="20">
        <v>5.3289000000000001E-3</v>
      </c>
      <c r="AB41" s="48">
        <v>46.249000000000002</v>
      </c>
      <c r="AC41" s="48">
        <v>30.306000000000001</v>
      </c>
      <c r="AD41" s="48">
        <v>46.249000000000002</v>
      </c>
      <c r="AE41" s="24">
        <v>0.997807</v>
      </c>
      <c r="AF41" s="25">
        <v>0.11668000000000001</v>
      </c>
    </row>
    <row r="42" spans="1:32" x14ac:dyDescent="0.2">
      <c r="A42" s="28" t="s">
        <v>1190</v>
      </c>
      <c r="B42" s="43" t="s">
        <v>4738</v>
      </c>
      <c r="C42" s="47">
        <v>1.3944300000000001</v>
      </c>
      <c r="D42" s="52">
        <f t="shared" si="0"/>
        <v>1.3944300000000001</v>
      </c>
      <c r="E42" s="48">
        <v>-0.233017857142857</v>
      </c>
      <c r="F42" s="47">
        <v>4.9226829518244699</v>
      </c>
      <c r="G42" s="48">
        <v>7.5181955400962197</v>
      </c>
      <c r="H42" s="3">
        <v>2.92089790432891E-6</v>
      </c>
      <c r="I42" s="3">
        <v>3.09165808950506E-4</v>
      </c>
      <c r="J42" s="48">
        <v>7.5358232886143099</v>
      </c>
      <c r="K42" s="3">
        <v>3.40310995854062E-6</v>
      </c>
      <c r="L42" s="58">
        <v>3.51200947721392E-4</v>
      </c>
      <c r="M42" s="2">
        <v>2</v>
      </c>
      <c r="N42" s="2" t="s">
        <v>1187</v>
      </c>
      <c r="O42" s="2">
        <v>295</v>
      </c>
      <c r="P42" s="2" t="s">
        <v>36</v>
      </c>
      <c r="Q42" s="2" t="s">
        <v>3673</v>
      </c>
      <c r="R42" s="2" t="s">
        <v>4739</v>
      </c>
      <c r="S42" s="2" t="s">
        <v>5319</v>
      </c>
      <c r="T42" s="2" t="s">
        <v>1189</v>
      </c>
      <c r="U42" s="2" t="s">
        <v>1188</v>
      </c>
      <c r="V42" s="2" t="s">
        <v>1187</v>
      </c>
      <c r="W42" s="2">
        <v>295</v>
      </c>
      <c r="X42" s="2">
        <v>1</v>
      </c>
      <c r="Y42" s="2" t="s">
        <v>37</v>
      </c>
      <c r="Z42" s="2">
        <v>2</v>
      </c>
      <c r="AA42" s="20">
        <v>5.7200000000000003E-25</v>
      </c>
      <c r="AB42" s="48">
        <v>153.38</v>
      </c>
      <c r="AC42" s="48">
        <v>129.63</v>
      </c>
      <c r="AD42" s="48">
        <v>153.38</v>
      </c>
      <c r="AE42" s="24">
        <v>1</v>
      </c>
      <c r="AF42" s="25">
        <v>-0.18465999999999999</v>
      </c>
    </row>
    <row r="43" spans="1:32" x14ac:dyDescent="0.2">
      <c r="A43" s="28" t="s">
        <v>698</v>
      </c>
      <c r="B43" s="43" t="s">
        <v>4740</v>
      </c>
      <c r="C43" s="47">
        <v>-2.34140666666667</v>
      </c>
      <c r="D43" s="52">
        <f t="shared" si="0"/>
        <v>2.34140666666667</v>
      </c>
      <c r="E43" s="48">
        <v>0.26673076923076899</v>
      </c>
      <c r="F43" s="47">
        <v>5.0769619887397797</v>
      </c>
      <c r="G43" s="48">
        <v>-7.8956653466061697</v>
      </c>
      <c r="H43" s="3">
        <v>2.7076806081010001E-6</v>
      </c>
      <c r="I43" s="3">
        <v>2.9413961974318202E-4</v>
      </c>
      <c r="J43" s="48">
        <v>-7.7334127255746603</v>
      </c>
      <c r="K43" s="3">
        <v>4.1286352419598899E-6</v>
      </c>
      <c r="L43" s="58">
        <v>4.1568307997098602E-4</v>
      </c>
      <c r="M43" s="2">
        <v>5</v>
      </c>
      <c r="N43" s="2" t="s">
        <v>691</v>
      </c>
      <c r="O43" s="2">
        <v>127</v>
      </c>
      <c r="P43" s="2" t="s">
        <v>36</v>
      </c>
      <c r="Q43" s="2" t="s">
        <v>3585</v>
      </c>
      <c r="R43" s="2" t="s">
        <v>3585</v>
      </c>
      <c r="S43" s="2" t="s">
        <v>5320</v>
      </c>
      <c r="T43" s="2" t="s">
        <v>697</v>
      </c>
      <c r="U43" s="2" t="s">
        <v>696</v>
      </c>
      <c r="V43" s="2" t="s">
        <v>690</v>
      </c>
      <c r="W43" s="2" t="s">
        <v>481</v>
      </c>
      <c r="X43" s="2">
        <v>1</v>
      </c>
      <c r="Y43" s="2" t="s">
        <v>37</v>
      </c>
      <c r="Z43" s="2">
        <v>2</v>
      </c>
      <c r="AA43" s="20">
        <v>6.4299999999999999E-107</v>
      </c>
      <c r="AB43" s="48">
        <v>238.28</v>
      </c>
      <c r="AC43" s="48">
        <v>217.54</v>
      </c>
      <c r="AD43" s="48">
        <v>206.09</v>
      </c>
      <c r="AE43" s="24">
        <v>1</v>
      </c>
      <c r="AF43" s="25">
        <v>0.18414</v>
      </c>
    </row>
    <row r="44" spans="1:32" x14ac:dyDescent="0.2">
      <c r="A44" s="28" t="s">
        <v>2647</v>
      </c>
      <c r="B44" s="43" t="s">
        <v>4741</v>
      </c>
      <c r="C44" s="47">
        <v>1.42137</v>
      </c>
      <c r="D44" s="52">
        <f t="shared" si="0"/>
        <v>1.42137</v>
      </c>
      <c r="E44" s="48">
        <v>-1.86688571428571</v>
      </c>
      <c r="F44" s="47">
        <v>3.92474786832129</v>
      </c>
      <c r="G44" s="48">
        <v>6.8584407943019796</v>
      </c>
      <c r="H44" s="3">
        <v>8.1182363357511292E-6</v>
      </c>
      <c r="I44" s="3">
        <v>5.4366202710161001E-4</v>
      </c>
      <c r="J44" s="48">
        <v>7.2418583406696504</v>
      </c>
      <c r="K44" s="3">
        <v>5.2699321357406798E-6</v>
      </c>
      <c r="L44" s="58">
        <v>5.1401972871847001E-4</v>
      </c>
      <c r="M44" s="2">
        <v>6</v>
      </c>
      <c r="N44" s="2" t="s">
        <v>2640</v>
      </c>
      <c r="O44" s="2">
        <v>465</v>
      </c>
      <c r="P44" s="2" t="s">
        <v>36</v>
      </c>
      <c r="Q44" s="2" t="s">
        <v>3944</v>
      </c>
      <c r="R44" s="2" t="s">
        <v>3944</v>
      </c>
      <c r="S44" s="2" t="s">
        <v>5321</v>
      </c>
      <c r="T44" s="2" t="s">
        <v>2646</v>
      </c>
      <c r="U44" s="2" t="s">
        <v>2645</v>
      </c>
      <c r="V44" s="2" t="s">
        <v>2639</v>
      </c>
      <c r="W44" s="2" t="s">
        <v>2644</v>
      </c>
      <c r="X44" s="2">
        <v>1</v>
      </c>
      <c r="Y44" s="2" t="s">
        <v>37</v>
      </c>
      <c r="Z44" s="2">
        <v>2</v>
      </c>
      <c r="AA44" s="20">
        <v>6.3300000000000002E-19</v>
      </c>
      <c r="AB44" s="48">
        <v>133.71</v>
      </c>
      <c r="AC44" s="48">
        <v>113.89</v>
      </c>
      <c r="AD44" s="48">
        <v>133.71</v>
      </c>
      <c r="AE44" s="24">
        <v>0.99999700000000002</v>
      </c>
      <c r="AF44" s="25">
        <v>0.58547000000000005</v>
      </c>
    </row>
    <row r="45" spans="1:32" x14ac:dyDescent="0.2">
      <c r="A45" s="28" t="s">
        <v>3110</v>
      </c>
      <c r="B45" s="43" t="s">
        <v>4742</v>
      </c>
      <c r="C45" s="47">
        <v>-1.4152100000000001</v>
      </c>
      <c r="D45" s="52">
        <f t="shared" si="0"/>
        <v>1.4152100000000001</v>
      </c>
      <c r="E45" s="48">
        <v>8.7963333333333296E-2</v>
      </c>
      <c r="F45" s="47">
        <v>4.6244823269464499</v>
      </c>
      <c r="G45" s="48">
        <v>-7.1030302357614703</v>
      </c>
      <c r="H45" s="3">
        <v>3.73989377045256E-6</v>
      </c>
      <c r="I45" s="3">
        <v>3.6757813058162301E-4</v>
      </c>
      <c r="J45" s="48">
        <v>-6.9768849992343496</v>
      </c>
      <c r="K45" s="3">
        <v>5.3543721741507304E-6</v>
      </c>
      <c r="L45" s="58">
        <v>5.1401972871847001E-4</v>
      </c>
      <c r="M45" s="2">
        <v>7</v>
      </c>
      <c r="N45" s="2" t="s">
        <v>1165</v>
      </c>
      <c r="O45" s="2">
        <v>69</v>
      </c>
      <c r="P45" s="2" t="s">
        <v>3030</v>
      </c>
      <c r="Q45" s="2" t="s">
        <v>3670</v>
      </c>
      <c r="R45" s="2" t="s">
        <v>4743</v>
      </c>
      <c r="S45" s="2" t="s">
        <v>5322</v>
      </c>
      <c r="T45" s="2" t="s">
        <v>3109</v>
      </c>
      <c r="U45" s="2" t="s">
        <v>3108</v>
      </c>
      <c r="V45" s="2" t="s">
        <v>1165</v>
      </c>
      <c r="W45" s="2">
        <v>69</v>
      </c>
      <c r="X45" s="2">
        <v>1</v>
      </c>
      <c r="Y45" s="2" t="s">
        <v>37</v>
      </c>
      <c r="Z45" s="2">
        <v>2</v>
      </c>
      <c r="AA45" s="20">
        <v>3.5011599999999998E-4</v>
      </c>
      <c r="AB45" s="48">
        <v>97.430999999999997</v>
      </c>
      <c r="AC45" s="48">
        <v>57.079000000000001</v>
      </c>
      <c r="AD45" s="48">
        <v>94.691999999999993</v>
      </c>
      <c r="AE45" s="24">
        <v>0.99999899999999997</v>
      </c>
      <c r="AF45" s="25">
        <v>0.11873</v>
      </c>
    </row>
    <row r="46" spans="1:32" x14ac:dyDescent="0.2">
      <c r="A46" s="28" t="s">
        <v>2028</v>
      </c>
      <c r="B46" s="43" t="s">
        <v>4744</v>
      </c>
      <c r="C46" s="47">
        <v>-1.7316475</v>
      </c>
      <c r="D46" s="52">
        <f t="shared" si="0"/>
        <v>1.7316475</v>
      </c>
      <c r="E46" s="48">
        <v>2.1340249999999998</v>
      </c>
      <c r="F46" s="47">
        <v>4.7642358363346302</v>
      </c>
      <c r="G46" s="48">
        <v>-7.4012193565434004</v>
      </c>
      <c r="H46" s="3">
        <v>3.48686666301255E-6</v>
      </c>
      <c r="I46" s="3">
        <v>3.5106794109550799E-4</v>
      </c>
      <c r="J46" s="48">
        <v>-7.1873627141320604</v>
      </c>
      <c r="K46" s="3">
        <v>5.7219432290313599E-6</v>
      </c>
      <c r="L46" s="58">
        <v>5.3682231021457804E-4</v>
      </c>
      <c r="M46" s="2">
        <v>5</v>
      </c>
      <c r="N46" s="2" t="s">
        <v>2020</v>
      </c>
      <c r="O46" s="2">
        <v>239</v>
      </c>
      <c r="P46" s="2" t="s">
        <v>36</v>
      </c>
      <c r="Q46" s="2" t="s">
        <v>3831</v>
      </c>
      <c r="R46" s="2" t="s">
        <v>3831</v>
      </c>
      <c r="S46" s="2" t="s">
        <v>5314</v>
      </c>
      <c r="T46" s="2" t="s">
        <v>2025</v>
      </c>
      <c r="U46" s="2" t="s">
        <v>2027</v>
      </c>
      <c r="V46" s="2" t="s">
        <v>2020</v>
      </c>
      <c r="W46" s="2">
        <v>239</v>
      </c>
      <c r="X46" s="2" t="s">
        <v>65</v>
      </c>
      <c r="Y46" s="2" t="s">
        <v>37</v>
      </c>
      <c r="Z46" s="2">
        <v>2</v>
      </c>
      <c r="AA46" s="20">
        <v>1.61E-44</v>
      </c>
      <c r="AB46" s="48">
        <v>182.02</v>
      </c>
      <c r="AC46" s="48">
        <v>159.78</v>
      </c>
      <c r="AD46" s="48">
        <v>116.84</v>
      </c>
      <c r="AE46" s="24">
        <v>0.99998399999999998</v>
      </c>
      <c r="AF46" s="25">
        <v>0.48869000000000001</v>
      </c>
    </row>
    <row r="47" spans="1:32" x14ac:dyDescent="0.2">
      <c r="A47" s="28" t="s">
        <v>2374</v>
      </c>
      <c r="B47" s="43" t="s">
        <v>4745</v>
      </c>
      <c r="C47" s="47">
        <v>1.9087000000000001</v>
      </c>
      <c r="D47" s="52">
        <f t="shared" si="0"/>
        <v>1.9087000000000001</v>
      </c>
      <c r="E47" s="48">
        <v>-1.0586090909090899</v>
      </c>
      <c r="F47" s="47">
        <v>4.7090766227458802</v>
      </c>
      <c r="G47" s="48">
        <v>8.3927667788588902</v>
      </c>
      <c r="H47" s="3">
        <v>4.3787924488564799E-6</v>
      </c>
      <c r="I47" s="3">
        <v>4.2036407509022202E-4</v>
      </c>
      <c r="J47" s="48">
        <v>8.3300629104323001</v>
      </c>
      <c r="K47" s="3">
        <v>6.0207186270396104E-6</v>
      </c>
      <c r="L47" s="58">
        <v>5.4176800152914897E-4</v>
      </c>
      <c r="M47" s="2">
        <v>8</v>
      </c>
      <c r="N47" s="2" t="s">
        <v>2365</v>
      </c>
      <c r="O47" s="2">
        <v>292</v>
      </c>
      <c r="P47" s="2" t="s">
        <v>36</v>
      </c>
      <c r="Q47" s="2" t="s">
        <v>3895</v>
      </c>
      <c r="R47" s="2" t="s">
        <v>3895</v>
      </c>
      <c r="S47" s="2" t="s">
        <v>5323</v>
      </c>
      <c r="T47" s="2" t="s">
        <v>2373</v>
      </c>
      <c r="U47" s="2" t="s">
        <v>2372</v>
      </c>
      <c r="V47" s="2" t="s">
        <v>2364</v>
      </c>
      <c r="W47" s="2" t="s">
        <v>2371</v>
      </c>
      <c r="X47" s="2">
        <v>1</v>
      </c>
      <c r="Y47" s="2" t="s">
        <v>37</v>
      </c>
      <c r="Z47" s="2">
        <v>2</v>
      </c>
      <c r="AA47" s="20">
        <v>4.6200000000000002E-9</v>
      </c>
      <c r="AB47" s="48">
        <v>109.42</v>
      </c>
      <c r="AC47" s="48">
        <v>92.481999999999999</v>
      </c>
      <c r="AD47" s="48">
        <v>109.42</v>
      </c>
      <c r="AE47" s="24">
        <v>0.99999899999999997</v>
      </c>
      <c r="AF47" s="25">
        <v>-0.60587000000000002</v>
      </c>
    </row>
    <row r="48" spans="1:32" x14ac:dyDescent="0.2">
      <c r="A48" s="28" t="s">
        <v>3224</v>
      </c>
      <c r="B48" s="43" t="s">
        <v>4747</v>
      </c>
      <c r="C48" s="47">
        <v>-0.85895000000000099</v>
      </c>
      <c r="D48" s="52">
        <f t="shared" si="0"/>
        <v>0.85895000000000099</v>
      </c>
      <c r="E48" s="48">
        <v>0.89543666666666699</v>
      </c>
      <c r="F48" s="47">
        <v>4.7260031079104801</v>
      </c>
      <c r="G48" s="48">
        <v>-7.16494848547981</v>
      </c>
      <c r="H48" s="3">
        <v>3.3781141850390999E-6</v>
      </c>
      <c r="I48" s="3">
        <v>3.4862138389603499E-4</v>
      </c>
      <c r="J48" s="48">
        <v>-6.8903367717252904</v>
      </c>
      <c r="K48" s="3">
        <v>6.1683856763250898E-6</v>
      </c>
      <c r="L48" s="58">
        <v>5.4176800152914897E-4</v>
      </c>
      <c r="M48" s="2">
        <v>4</v>
      </c>
      <c r="N48" s="2" t="s">
        <v>2338</v>
      </c>
      <c r="O48" s="2">
        <v>232</v>
      </c>
      <c r="P48" s="2" t="s">
        <v>3030</v>
      </c>
      <c r="Q48" s="2" t="s">
        <v>3892</v>
      </c>
      <c r="R48" s="2" t="s">
        <v>3892</v>
      </c>
      <c r="S48" s="2" t="s">
        <v>5324</v>
      </c>
      <c r="T48" s="2" t="s">
        <v>3223</v>
      </c>
      <c r="U48" s="2" t="s">
        <v>3222</v>
      </c>
      <c r="V48" s="2" t="s">
        <v>2338</v>
      </c>
      <c r="W48" s="2">
        <v>232</v>
      </c>
      <c r="X48" s="2">
        <v>1</v>
      </c>
      <c r="Y48" s="2" t="s">
        <v>37</v>
      </c>
      <c r="Z48" s="2">
        <v>2</v>
      </c>
      <c r="AA48" s="20">
        <v>7.6599999999999999E-236</v>
      </c>
      <c r="AB48" s="48">
        <v>330.38</v>
      </c>
      <c r="AC48" s="48">
        <v>306.63</v>
      </c>
      <c r="AD48" s="48">
        <v>299.93</v>
      </c>
      <c r="AE48" s="24">
        <v>1</v>
      </c>
      <c r="AF48" s="25">
        <v>0.21898000000000001</v>
      </c>
    </row>
    <row r="49" spans="1:32" x14ac:dyDescent="0.2">
      <c r="A49" s="28" t="s">
        <v>3424</v>
      </c>
      <c r="B49" s="43" t="s">
        <v>4746</v>
      </c>
      <c r="C49" s="47">
        <v>-0.81279000000000001</v>
      </c>
      <c r="D49" s="52">
        <f t="shared" si="0"/>
        <v>0.81279000000000001</v>
      </c>
      <c r="E49" s="48">
        <v>-0.57967666666666595</v>
      </c>
      <c r="F49" s="47">
        <v>4.2408674081412103</v>
      </c>
      <c r="G49" s="48">
        <v>-6.8720238123831896</v>
      </c>
      <c r="H49" s="3">
        <v>5.4913222313475903E-6</v>
      </c>
      <c r="I49" s="3">
        <v>4.8230166321282703E-4</v>
      </c>
      <c r="J49" s="48">
        <v>-6.89301400681423</v>
      </c>
      <c r="K49" s="3">
        <v>6.14134779796703E-6</v>
      </c>
      <c r="L49" s="58">
        <v>5.4176800152914897E-4</v>
      </c>
      <c r="M49" s="2">
        <v>4</v>
      </c>
      <c r="N49" s="2" t="s">
        <v>2717</v>
      </c>
      <c r="O49" s="2">
        <v>38</v>
      </c>
      <c r="P49" s="2" t="s">
        <v>3030</v>
      </c>
      <c r="Q49" s="2" t="s">
        <v>3959</v>
      </c>
      <c r="R49" s="2" t="s">
        <v>4735</v>
      </c>
      <c r="S49" s="2" t="s">
        <v>5317</v>
      </c>
      <c r="T49" s="2" t="s">
        <v>3242</v>
      </c>
      <c r="U49" s="2" t="s">
        <v>3241</v>
      </c>
      <c r="V49" s="2" t="s">
        <v>2715</v>
      </c>
      <c r="W49" s="2" t="s">
        <v>3240</v>
      </c>
      <c r="X49" s="2" t="s">
        <v>65</v>
      </c>
      <c r="Y49" s="2" t="s">
        <v>3279</v>
      </c>
      <c r="Z49" s="2">
        <v>3</v>
      </c>
      <c r="AA49" s="20">
        <v>1.8800000000000001E-9</v>
      </c>
      <c r="AB49" s="48">
        <v>108.18</v>
      </c>
      <c r="AC49" s="48">
        <v>89.814999999999998</v>
      </c>
      <c r="AD49" s="48">
        <v>100.92</v>
      </c>
      <c r="AE49" s="24">
        <v>0.999977</v>
      </c>
      <c r="AF49" s="25">
        <v>-0.28573999999999999</v>
      </c>
    </row>
    <row r="50" spans="1:32" x14ac:dyDescent="0.2">
      <c r="A50" s="28" t="s">
        <v>578</v>
      </c>
      <c r="B50" s="43" t="s">
        <v>4748</v>
      </c>
      <c r="C50" s="47">
        <v>1.2566299999999999</v>
      </c>
      <c r="D50" s="52">
        <f t="shared" si="0"/>
        <v>1.2566299999999999</v>
      </c>
      <c r="E50" s="48">
        <v>-1.91471666666667</v>
      </c>
      <c r="F50" s="47">
        <v>3.55802723583309</v>
      </c>
      <c r="G50" s="48">
        <v>6.4718023994907998</v>
      </c>
      <c r="H50" s="3">
        <v>1.08677863283788E-5</v>
      </c>
      <c r="I50" s="3">
        <v>6.3186228117672499E-4</v>
      </c>
      <c r="J50" s="48">
        <v>6.8556005897308498</v>
      </c>
      <c r="K50" s="3">
        <v>6.5307490285118201E-6</v>
      </c>
      <c r="L50" s="58">
        <v>5.61644416452017E-4</v>
      </c>
      <c r="M50" s="2">
        <v>6</v>
      </c>
      <c r="N50" s="2" t="s">
        <v>572</v>
      </c>
      <c r="O50" s="2">
        <v>411</v>
      </c>
      <c r="P50" s="2" t="s">
        <v>36</v>
      </c>
      <c r="Q50" s="2" t="s">
        <v>3560</v>
      </c>
      <c r="R50" s="2" t="s">
        <v>4749</v>
      </c>
      <c r="S50" s="2" t="s">
        <v>5282</v>
      </c>
      <c r="T50" s="2" t="s">
        <v>577</v>
      </c>
      <c r="U50" s="2" t="s">
        <v>576</v>
      </c>
      <c r="V50" s="2" t="s">
        <v>572</v>
      </c>
      <c r="W50" s="2">
        <v>411</v>
      </c>
      <c r="X50" s="2">
        <v>1</v>
      </c>
      <c r="Y50" s="2" t="s">
        <v>37</v>
      </c>
      <c r="Z50" s="2">
        <v>2</v>
      </c>
      <c r="AA50" s="20">
        <v>5.0699999999999997E-8</v>
      </c>
      <c r="AB50" s="48">
        <v>103.88</v>
      </c>
      <c r="AC50" s="48">
        <v>81.834999999999994</v>
      </c>
      <c r="AD50" s="48">
        <v>103.88</v>
      </c>
      <c r="AE50" s="24">
        <v>0.99765400000000004</v>
      </c>
      <c r="AF50" s="25">
        <v>-2.6655999999999999E-2</v>
      </c>
    </row>
    <row r="51" spans="1:32" x14ac:dyDescent="0.2">
      <c r="A51" s="28" t="s">
        <v>1995</v>
      </c>
      <c r="B51" s="43" t="s">
        <v>4750</v>
      </c>
      <c r="C51" s="47">
        <v>1.4884250000000001</v>
      </c>
      <c r="D51" s="52">
        <f t="shared" si="0"/>
        <v>1.4884250000000001</v>
      </c>
      <c r="E51" s="48">
        <v>-2.0514874999999999</v>
      </c>
      <c r="F51" s="47">
        <v>3.48453026985037</v>
      </c>
      <c r="G51" s="48">
        <v>7.02831532828609</v>
      </c>
      <c r="H51" s="3">
        <v>1.43943859556384E-5</v>
      </c>
      <c r="I51" s="3">
        <v>7.8184243716941096E-4</v>
      </c>
      <c r="J51" s="48">
        <v>7.7523609961163098</v>
      </c>
      <c r="K51" s="3">
        <v>6.7219485623517598E-6</v>
      </c>
      <c r="L51" s="58">
        <v>5.6628987072220504E-4</v>
      </c>
      <c r="M51" s="2">
        <v>8</v>
      </c>
      <c r="N51" s="2" t="s">
        <v>1991</v>
      </c>
      <c r="O51" s="2">
        <v>77</v>
      </c>
      <c r="P51" s="2" t="s">
        <v>36</v>
      </c>
      <c r="Q51" s="2" t="s">
        <v>3825</v>
      </c>
      <c r="R51" s="2" t="s">
        <v>3825</v>
      </c>
      <c r="S51" s="2" t="s">
        <v>5325</v>
      </c>
      <c r="T51" s="2" t="s">
        <v>1994</v>
      </c>
      <c r="U51" s="2" t="s">
        <v>1993</v>
      </c>
      <c r="V51" s="2" t="s">
        <v>1990</v>
      </c>
      <c r="W51" s="2" t="s">
        <v>1992</v>
      </c>
      <c r="X51" s="2">
        <v>1</v>
      </c>
      <c r="Y51" s="2" t="s">
        <v>37</v>
      </c>
      <c r="Z51" s="2">
        <v>2</v>
      </c>
      <c r="AA51" s="20">
        <v>5.4429800000000003E-4</v>
      </c>
      <c r="AB51" s="48">
        <v>68.44</v>
      </c>
      <c r="AC51" s="48">
        <v>33.72</v>
      </c>
      <c r="AD51" s="48">
        <v>68.44</v>
      </c>
      <c r="AE51" s="24">
        <v>0.861846</v>
      </c>
      <c r="AF51" s="25">
        <v>0.21346000000000001</v>
      </c>
    </row>
    <row r="52" spans="1:32" x14ac:dyDescent="0.2">
      <c r="A52" s="28" t="s">
        <v>3369</v>
      </c>
      <c r="B52" s="43" t="s">
        <v>4744</v>
      </c>
      <c r="C52" s="47">
        <v>-1.31637</v>
      </c>
      <c r="D52" s="52">
        <f t="shared" si="0"/>
        <v>1.31637</v>
      </c>
      <c r="E52" s="48">
        <v>0.49880999999999998</v>
      </c>
      <c r="F52" s="47">
        <v>4.3812494589989104</v>
      </c>
      <c r="G52" s="48">
        <v>-6.9560245354425199</v>
      </c>
      <c r="H52" s="3">
        <v>4.7715105241832797E-6</v>
      </c>
      <c r="I52" s="3">
        <v>4.4765444190519502E-4</v>
      </c>
      <c r="J52" s="48">
        <v>-6.8001494603909496</v>
      </c>
      <c r="K52" s="3">
        <v>7.1562537570922498E-6</v>
      </c>
      <c r="L52" s="58">
        <v>5.9082031018553604E-4</v>
      </c>
      <c r="M52" s="2">
        <v>5</v>
      </c>
      <c r="N52" s="2" t="s">
        <v>2020</v>
      </c>
      <c r="O52" s="2">
        <v>239</v>
      </c>
      <c r="P52" s="2" t="s">
        <v>36</v>
      </c>
      <c r="Q52" s="2" t="s">
        <v>3831</v>
      </c>
      <c r="R52" s="2" t="s">
        <v>3831</v>
      </c>
      <c r="S52" s="2" t="s">
        <v>5314</v>
      </c>
      <c r="T52" s="2" t="s">
        <v>2025</v>
      </c>
      <c r="U52" s="2" t="s">
        <v>2027</v>
      </c>
      <c r="V52" s="2" t="s">
        <v>2020</v>
      </c>
      <c r="W52" s="2">
        <v>239</v>
      </c>
      <c r="X52" s="2" t="s">
        <v>65</v>
      </c>
      <c r="Y52" s="2" t="s">
        <v>3279</v>
      </c>
      <c r="Z52" s="2">
        <v>2</v>
      </c>
      <c r="AA52" s="20">
        <v>1.61E-44</v>
      </c>
      <c r="AB52" s="48">
        <v>182.02</v>
      </c>
      <c r="AC52" s="48">
        <v>159.78</v>
      </c>
      <c r="AD52" s="48">
        <v>116.84</v>
      </c>
      <c r="AE52" s="24">
        <v>0.99998399999999998</v>
      </c>
      <c r="AF52" s="25">
        <v>0.48869000000000001</v>
      </c>
    </row>
    <row r="53" spans="1:32" x14ac:dyDescent="0.2">
      <c r="A53" s="28" t="s">
        <v>1910</v>
      </c>
      <c r="B53" s="43" t="s">
        <v>4752</v>
      </c>
      <c r="C53" s="47">
        <v>1.3116099999999999</v>
      </c>
      <c r="D53" s="52">
        <f t="shared" si="0"/>
        <v>1.3116099999999999</v>
      </c>
      <c r="E53" s="48">
        <v>0.2091375</v>
      </c>
      <c r="F53" s="47">
        <v>4.3213559399920003</v>
      </c>
      <c r="G53" s="48">
        <v>7.6756548477909696</v>
      </c>
      <c r="H53" s="3">
        <v>6.0162103298733602E-6</v>
      </c>
      <c r="I53" s="3">
        <v>4.9669832483434395E-4</v>
      </c>
      <c r="J53" s="48">
        <v>7.6382957173305499</v>
      </c>
      <c r="K53" s="3">
        <v>7.7688937348733102E-6</v>
      </c>
      <c r="L53" s="58">
        <v>5.9958243404598002E-4</v>
      </c>
      <c r="M53" s="2">
        <v>2</v>
      </c>
      <c r="N53" s="2" t="s">
        <v>1907</v>
      </c>
      <c r="O53" s="2">
        <v>7</v>
      </c>
      <c r="P53" s="2" t="s">
        <v>36</v>
      </c>
      <c r="Q53" s="2" t="s">
        <v>3810</v>
      </c>
      <c r="R53" s="2" t="s">
        <v>3810</v>
      </c>
      <c r="S53" s="2" t="s">
        <v>5326</v>
      </c>
      <c r="T53" s="2" t="s">
        <v>1909</v>
      </c>
      <c r="U53" s="2" t="s">
        <v>1908</v>
      </c>
      <c r="V53" s="2" t="s">
        <v>1905</v>
      </c>
      <c r="W53" s="2" t="s">
        <v>1906</v>
      </c>
      <c r="X53" s="2">
        <v>1</v>
      </c>
      <c r="Y53" s="2" t="s">
        <v>37</v>
      </c>
      <c r="Z53" s="2">
        <v>2</v>
      </c>
      <c r="AA53" s="20">
        <v>2.2300000000000001E-13</v>
      </c>
      <c r="AB53" s="48">
        <v>120.67</v>
      </c>
      <c r="AC53" s="48">
        <v>110.15</v>
      </c>
      <c r="AD53" s="48">
        <v>106.16</v>
      </c>
      <c r="AE53" s="24">
        <v>0.99996200000000002</v>
      </c>
      <c r="AF53" s="25">
        <v>-2.2221000000000002</v>
      </c>
    </row>
    <row r="54" spans="1:32" x14ac:dyDescent="0.2">
      <c r="A54" s="28" t="s">
        <v>274</v>
      </c>
      <c r="B54" s="43" t="s">
        <v>4751</v>
      </c>
      <c r="C54" s="47">
        <v>-0.95941499999999902</v>
      </c>
      <c r="D54" s="52">
        <f t="shared" si="0"/>
        <v>0.95941499999999902</v>
      </c>
      <c r="E54" s="48">
        <v>-0.15602692307692301</v>
      </c>
      <c r="F54" s="47">
        <v>4.4167296223505303</v>
      </c>
      <c r="G54" s="48">
        <v>-7.4261805881041099</v>
      </c>
      <c r="H54" s="3">
        <v>5.22649225916334E-6</v>
      </c>
      <c r="I54" s="3">
        <v>4.6902087056144097E-4</v>
      </c>
      <c r="J54" s="48">
        <v>-7.3080157094415403</v>
      </c>
      <c r="K54" s="3">
        <v>7.4311245669100999E-6</v>
      </c>
      <c r="L54" s="58">
        <v>5.9958243404598002E-4</v>
      </c>
      <c r="M54" s="2">
        <v>4</v>
      </c>
      <c r="N54" s="2" t="s">
        <v>271</v>
      </c>
      <c r="O54" s="2">
        <v>16</v>
      </c>
      <c r="P54" s="2" t="s">
        <v>36</v>
      </c>
      <c r="Q54" s="2" t="s">
        <v>3505</v>
      </c>
      <c r="R54" s="2" t="s">
        <v>3505</v>
      </c>
      <c r="S54" s="2" t="s">
        <v>5327</v>
      </c>
      <c r="T54" s="2" t="s">
        <v>273</v>
      </c>
      <c r="U54" s="2" t="s">
        <v>272</v>
      </c>
      <c r="V54" s="2" t="s">
        <v>269</v>
      </c>
      <c r="W54" s="2" t="s">
        <v>270</v>
      </c>
      <c r="X54" s="2">
        <v>1</v>
      </c>
      <c r="Y54" s="2" t="s">
        <v>37</v>
      </c>
      <c r="Z54" s="2">
        <v>2</v>
      </c>
      <c r="AA54" s="20">
        <v>6.9899999999999997E-20</v>
      </c>
      <c r="AB54" s="48">
        <v>109.6</v>
      </c>
      <c r="AC54" s="48">
        <v>89.459000000000003</v>
      </c>
      <c r="AD54" s="48">
        <v>106.54</v>
      </c>
      <c r="AE54" s="24">
        <v>0.998637</v>
      </c>
      <c r="AF54" s="25">
        <v>2.6991999999999999E-2</v>
      </c>
    </row>
    <row r="55" spans="1:32" x14ac:dyDescent="0.2">
      <c r="A55" s="28" t="s">
        <v>368</v>
      </c>
      <c r="B55" s="43" t="s">
        <v>4754</v>
      </c>
      <c r="C55" s="47">
        <v>-0.82712750000000101</v>
      </c>
      <c r="D55" s="52">
        <f t="shared" si="0"/>
        <v>0.82712750000000101</v>
      </c>
      <c r="E55" s="48">
        <v>-0.43586785714285797</v>
      </c>
      <c r="F55" s="47">
        <v>4.1443039440399296</v>
      </c>
      <c r="G55" s="48">
        <v>-6.9977852354612704</v>
      </c>
      <c r="H55" s="3">
        <v>6.5106703714042299E-6</v>
      </c>
      <c r="I55" s="3">
        <v>5.1479978680190003E-4</v>
      </c>
      <c r="J55" s="48">
        <v>-6.98085088703826</v>
      </c>
      <c r="K55" s="3">
        <v>7.8433748639735696E-6</v>
      </c>
      <c r="L55" s="58">
        <v>5.9958243404598002E-4</v>
      </c>
      <c r="M55" s="2">
        <v>4</v>
      </c>
      <c r="N55" s="2" t="s">
        <v>362</v>
      </c>
      <c r="O55" s="2">
        <v>533</v>
      </c>
      <c r="P55" s="2" t="s">
        <v>36</v>
      </c>
      <c r="Q55" s="2" t="s">
        <v>3520</v>
      </c>
      <c r="R55" s="2" t="s">
        <v>4755</v>
      </c>
      <c r="S55" s="2" t="s">
        <v>5328</v>
      </c>
      <c r="T55" s="2" t="s">
        <v>367</v>
      </c>
      <c r="U55" s="2" t="s">
        <v>366</v>
      </c>
      <c r="V55" s="2" t="s">
        <v>362</v>
      </c>
      <c r="W55" s="2">
        <v>533</v>
      </c>
      <c r="X55" s="2">
        <v>1</v>
      </c>
      <c r="Y55" s="2" t="s">
        <v>37</v>
      </c>
      <c r="Z55" s="2">
        <v>2</v>
      </c>
      <c r="AA55" s="20">
        <v>1.19E-5</v>
      </c>
      <c r="AB55" s="48">
        <v>85.554000000000002</v>
      </c>
      <c r="AC55" s="48">
        <v>67.69</v>
      </c>
      <c r="AD55" s="48">
        <v>84.364999999999995</v>
      </c>
      <c r="AE55" s="24">
        <v>0.99995699999999998</v>
      </c>
      <c r="AF55" s="25">
        <v>2.1844999999999999</v>
      </c>
    </row>
    <row r="56" spans="1:32" x14ac:dyDescent="0.2">
      <c r="A56" s="28" t="s">
        <v>2426</v>
      </c>
      <c r="B56" s="43" t="s">
        <v>4753</v>
      </c>
      <c r="C56" s="47">
        <v>-0.76675000000000004</v>
      </c>
      <c r="D56" s="52">
        <f t="shared" si="0"/>
        <v>0.76675000000000004</v>
      </c>
      <c r="E56" s="48">
        <v>0.64161666666666695</v>
      </c>
      <c r="F56" s="47">
        <v>4.0179479732819798</v>
      </c>
      <c r="G56" s="48">
        <v>-6.7398679961491297</v>
      </c>
      <c r="H56" s="3">
        <v>6.8631058672578798E-6</v>
      </c>
      <c r="I56" s="3">
        <v>5.2464631518593598E-4</v>
      </c>
      <c r="J56" s="48">
        <v>-6.7455815646789103</v>
      </c>
      <c r="K56" s="3">
        <v>7.8334400528213503E-6</v>
      </c>
      <c r="L56" s="58">
        <v>5.9958243404598002E-4</v>
      </c>
      <c r="M56" s="2">
        <v>2</v>
      </c>
      <c r="N56" s="2" t="s">
        <v>2420</v>
      </c>
      <c r="O56" s="2">
        <v>6</v>
      </c>
      <c r="P56" s="2" t="s">
        <v>36</v>
      </c>
      <c r="Q56" s="2" t="s">
        <v>3905</v>
      </c>
      <c r="R56" s="2" t="s">
        <v>4704</v>
      </c>
      <c r="S56" s="2" t="s">
        <v>5304</v>
      </c>
      <c r="T56" s="2" t="s">
        <v>2425</v>
      </c>
      <c r="U56" s="2" t="s">
        <v>2424</v>
      </c>
      <c r="V56" s="2" t="s">
        <v>2420</v>
      </c>
      <c r="W56" s="2">
        <v>6</v>
      </c>
      <c r="X56" s="2" t="s">
        <v>65</v>
      </c>
      <c r="Y56" s="2" t="s">
        <v>37</v>
      </c>
      <c r="Z56" s="2">
        <v>3</v>
      </c>
      <c r="AA56" s="20">
        <v>1.44E-9</v>
      </c>
      <c r="AB56" s="48">
        <v>112.32</v>
      </c>
      <c r="AC56" s="48">
        <v>103.72</v>
      </c>
      <c r="AD56" s="48">
        <v>112.32</v>
      </c>
      <c r="AE56" s="24">
        <v>1</v>
      </c>
      <c r="AF56" s="25">
        <v>0.32727000000000001</v>
      </c>
    </row>
    <row r="57" spans="1:32" x14ac:dyDescent="0.2">
      <c r="A57" s="28" t="s">
        <v>575</v>
      </c>
      <c r="B57" s="43" t="s">
        <v>4756</v>
      </c>
      <c r="C57" s="47">
        <v>2.0749300000000002</v>
      </c>
      <c r="D57" s="52">
        <f t="shared" si="0"/>
        <v>2.0749300000000002</v>
      </c>
      <c r="E57" s="48">
        <v>-1.691425</v>
      </c>
      <c r="F57" s="47">
        <v>3.86020266934502</v>
      </c>
      <c r="G57" s="48">
        <v>7.2948424577036697</v>
      </c>
      <c r="H57" s="3">
        <v>9.9883792669472208E-6</v>
      </c>
      <c r="I57" s="3">
        <v>6.0635337667585502E-4</v>
      </c>
      <c r="J57" s="48">
        <v>7.5097401619889999</v>
      </c>
      <c r="K57" s="3">
        <v>9.1621912829858206E-6</v>
      </c>
      <c r="L57" s="58">
        <v>6.7554605796384299E-4</v>
      </c>
      <c r="M57" s="2">
        <v>6</v>
      </c>
      <c r="N57" s="2" t="s">
        <v>572</v>
      </c>
      <c r="O57" s="2">
        <v>336</v>
      </c>
      <c r="P57" s="2" t="s">
        <v>36</v>
      </c>
      <c r="Q57" s="2" t="s">
        <v>3560</v>
      </c>
      <c r="R57" s="2" t="s">
        <v>4749</v>
      </c>
      <c r="S57" s="2" t="s">
        <v>5282</v>
      </c>
      <c r="T57" s="2" t="s">
        <v>574</v>
      </c>
      <c r="U57" s="2" t="s">
        <v>573</v>
      </c>
      <c r="V57" s="2" t="s">
        <v>572</v>
      </c>
      <c r="W57" s="2">
        <v>336</v>
      </c>
      <c r="X57" s="2">
        <v>1</v>
      </c>
      <c r="Y57" s="2" t="s">
        <v>37</v>
      </c>
      <c r="Z57" s="2">
        <v>2</v>
      </c>
      <c r="AA57" s="20">
        <v>2.3915700000000002E-2</v>
      </c>
      <c r="AB57" s="48">
        <v>47.287999999999997</v>
      </c>
      <c r="AC57" s="48">
        <v>22.433</v>
      </c>
      <c r="AD57" s="48">
        <v>47.287999999999997</v>
      </c>
      <c r="AE57" s="24">
        <v>0.99876399999999999</v>
      </c>
      <c r="AF57" s="25">
        <v>0.28532999999999997</v>
      </c>
    </row>
    <row r="58" spans="1:32" x14ac:dyDescent="0.2">
      <c r="A58" s="28" t="s">
        <v>545</v>
      </c>
      <c r="B58" s="43" t="s">
        <v>4757</v>
      </c>
      <c r="C58" s="47">
        <v>1.5503</v>
      </c>
      <c r="D58" s="52">
        <f t="shared" si="0"/>
        <v>1.5503</v>
      </c>
      <c r="E58" s="48">
        <v>6.6516666666666197E-2</v>
      </c>
      <c r="F58" s="47">
        <v>4.5296222464592901</v>
      </c>
      <c r="G58" s="48">
        <v>7.8194858228906998</v>
      </c>
      <c r="H58" s="3">
        <v>4.9901651961971796E-6</v>
      </c>
      <c r="I58" s="3">
        <v>4.5776448733115502E-4</v>
      </c>
      <c r="J58" s="48">
        <v>7.5095547280305404</v>
      </c>
      <c r="K58" s="3">
        <v>9.1643845072614296E-6</v>
      </c>
      <c r="L58" s="58">
        <v>6.7554605796384299E-4</v>
      </c>
      <c r="M58" s="2">
        <v>1</v>
      </c>
      <c r="N58" s="2" t="s">
        <v>537</v>
      </c>
      <c r="O58" s="2">
        <v>722</v>
      </c>
      <c r="P58" s="2" t="s">
        <v>36</v>
      </c>
      <c r="Q58" s="2" t="s">
        <v>3554</v>
      </c>
      <c r="R58" s="2" t="s">
        <v>4758</v>
      </c>
      <c r="S58" s="2" t="s">
        <v>5283</v>
      </c>
      <c r="T58" s="2" t="s">
        <v>544</v>
      </c>
      <c r="U58" s="2" t="s">
        <v>543</v>
      </c>
      <c r="V58" s="2" t="s">
        <v>541</v>
      </c>
      <c r="W58" s="2" t="s">
        <v>542</v>
      </c>
      <c r="X58" s="2">
        <v>1</v>
      </c>
      <c r="Y58" s="2" t="s">
        <v>37</v>
      </c>
      <c r="Z58" s="2">
        <v>2</v>
      </c>
      <c r="AA58" s="20">
        <v>4.52E-35</v>
      </c>
      <c r="AB58" s="48">
        <v>155.76</v>
      </c>
      <c r="AC58" s="48">
        <v>149.69</v>
      </c>
      <c r="AD58" s="48">
        <v>155.76</v>
      </c>
      <c r="AE58" s="24">
        <v>1</v>
      </c>
      <c r="AF58" s="25">
        <v>-0.52656000000000003</v>
      </c>
    </row>
    <row r="59" spans="1:32" x14ac:dyDescent="0.2">
      <c r="A59" s="28" t="s">
        <v>2402</v>
      </c>
      <c r="B59" s="43" t="s">
        <v>4761</v>
      </c>
      <c r="C59" s="47">
        <v>2.1425999999999998</v>
      </c>
      <c r="D59" s="52">
        <f t="shared" si="0"/>
        <v>2.1425999999999998</v>
      </c>
      <c r="E59" s="48">
        <v>-0.82894545454545498</v>
      </c>
      <c r="F59" s="47">
        <v>4.1094302441076698</v>
      </c>
      <c r="G59" s="48">
        <v>7.8584841070805203</v>
      </c>
      <c r="H59" s="3">
        <v>8.1654664923206892E-6</v>
      </c>
      <c r="I59" s="3">
        <v>5.4366202710161001E-4</v>
      </c>
      <c r="J59" s="48">
        <v>7.8742044930535702</v>
      </c>
      <c r="K59" s="3">
        <v>1.0084142291479699E-5</v>
      </c>
      <c r="L59" s="58">
        <v>7.0835500641845402E-4</v>
      </c>
      <c r="M59" s="2">
        <v>2</v>
      </c>
      <c r="N59" s="2" t="s">
        <v>2399</v>
      </c>
      <c r="O59" s="2">
        <v>27</v>
      </c>
      <c r="P59" s="2" t="s">
        <v>36</v>
      </c>
      <c r="Q59" s="2" t="s">
        <v>3901</v>
      </c>
      <c r="R59" s="2" t="s">
        <v>3901</v>
      </c>
      <c r="S59" s="2" t="s">
        <v>5329</v>
      </c>
      <c r="T59" s="2" t="s">
        <v>2401</v>
      </c>
      <c r="U59" s="2" t="s">
        <v>2400</v>
      </c>
      <c r="V59" s="2" t="s">
        <v>2398</v>
      </c>
      <c r="W59" s="2" t="s">
        <v>931</v>
      </c>
      <c r="X59" s="2">
        <v>1</v>
      </c>
      <c r="Y59" s="2" t="s">
        <v>37</v>
      </c>
      <c r="Z59" s="2">
        <v>2</v>
      </c>
      <c r="AA59" s="20">
        <v>1.5E-17</v>
      </c>
      <c r="AB59" s="48">
        <v>133.47999999999999</v>
      </c>
      <c r="AC59" s="48">
        <v>121.88</v>
      </c>
      <c r="AD59" s="48">
        <v>133.47999999999999</v>
      </c>
      <c r="AE59" s="24">
        <v>0.93935299999999999</v>
      </c>
      <c r="AF59" s="25">
        <v>-0.63082000000000005</v>
      </c>
    </row>
    <row r="60" spans="1:32" x14ac:dyDescent="0.2">
      <c r="A60" s="28" t="s">
        <v>551</v>
      </c>
      <c r="B60" s="43" t="s">
        <v>4762</v>
      </c>
      <c r="C60" s="47">
        <v>1.07687</v>
      </c>
      <c r="D60" s="52">
        <f t="shared" si="0"/>
        <v>1.07687</v>
      </c>
      <c r="E60" s="48">
        <v>1.5286633333333299</v>
      </c>
      <c r="F60" s="47">
        <v>3.9488338638498299</v>
      </c>
      <c r="G60" s="48">
        <v>6.6991952618977297</v>
      </c>
      <c r="H60" s="3">
        <v>7.3541676452011704E-6</v>
      </c>
      <c r="I60" s="3">
        <v>5.4366202710161001E-4</v>
      </c>
      <c r="J60" s="48">
        <v>6.5920702164157596</v>
      </c>
      <c r="K60" s="3">
        <v>1.01242600239072E-5</v>
      </c>
      <c r="L60" s="58">
        <v>7.0835500641845402E-4</v>
      </c>
      <c r="M60" s="2">
        <v>2</v>
      </c>
      <c r="N60" s="2" t="s">
        <v>548</v>
      </c>
      <c r="O60" s="2">
        <v>858</v>
      </c>
      <c r="P60" s="2" t="s">
        <v>36</v>
      </c>
      <c r="Q60" s="2" t="s">
        <v>4763</v>
      </c>
      <c r="R60" s="2" t="s">
        <v>4764</v>
      </c>
      <c r="S60" s="2" t="s">
        <v>5330</v>
      </c>
      <c r="T60" s="2" t="s">
        <v>550</v>
      </c>
      <c r="U60" s="2" t="s">
        <v>549</v>
      </c>
      <c r="V60" s="2" t="s">
        <v>546</v>
      </c>
      <c r="W60" s="2" t="s">
        <v>547</v>
      </c>
      <c r="X60" s="2">
        <v>1</v>
      </c>
      <c r="Y60" s="2" t="s">
        <v>37</v>
      </c>
      <c r="Z60" s="2">
        <v>3</v>
      </c>
      <c r="AA60" s="20">
        <v>1.6400000000000001E-14</v>
      </c>
      <c r="AB60" s="48">
        <v>125.77</v>
      </c>
      <c r="AC60" s="48">
        <v>116.49</v>
      </c>
      <c r="AD60" s="48">
        <v>118.08</v>
      </c>
      <c r="AE60" s="24">
        <v>0.99995699999999998</v>
      </c>
      <c r="AF60" s="25">
        <v>-0.34075</v>
      </c>
    </row>
    <row r="61" spans="1:32" x14ac:dyDescent="0.2">
      <c r="A61" s="28" t="s">
        <v>3399</v>
      </c>
      <c r="B61" s="43" t="s">
        <v>4759</v>
      </c>
      <c r="C61" s="47">
        <v>1.06423</v>
      </c>
      <c r="D61" s="52">
        <f t="shared" si="0"/>
        <v>1.06423</v>
      </c>
      <c r="E61" s="48">
        <v>-1.41171</v>
      </c>
      <c r="F61" s="47">
        <v>3.5100257549206701</v>
      </c>
      <c r="G61" s="48">
        <v>6.44416852845624</v>
      </c>
      <c r="H61" s="3">
        <v>1.14015205217237E-5</v>
      </c>
      <c r="I61" s="3">
        <v>6.5216718275526301E-4</v>
      </c>
      <c r="J61" s="48">
        <v>6.5957097275437704</v>
      </c>
      <c r="K61" s="3">
        <v>1.0062496290207099E-5</v>
      </c>
      <c r="L61" s="58">
        <v>7.0835500641845402E-4</v>
      </c>
      <c r="M61" s="2">
        <v>6</v>
      </c>
      <c r="N61" s="2" t="s">
        <v>2619</v>
      </c>
      <c r="O61" s="2">
        <v>134</v>
      </c>
      <c r="P61" s="2" t="s">
        <v>36</v>
      </c>
      <c r="Q61" s="2" t="s">
        <v>3940</v>
      </c>
      <c r="R61" s="2" t="s">
        <v>4760</v>
      </c>
      <c r="S61" s="2" t="s">
        <v>5331</v>
      </c>
      <c r="T61" s="2" t="s">
        <v>2624</v>
      </c>
      <c r="U61" s="2" t="s">
        <v>2623</v>
      </c>
      <c r="V61" s="2" t="s">
        <v>2619</v>
      </c>
      <c r="W61" s="2">
        <v>134</v>
      </c>
      <c r="X61" s="2">
        <v>2</v>
      </c>
      <c r="Y61" s="2" t="s">
        <v>3279</v>
      </c>
      <c r="Z61" s="2">
        <v>2</v>
      </c>
      <c r="AA61" s="20">
        <v>1.7522799999999999E-3</v>
      </c>
      <c r="AB61" s="48">
        <v>63.709000000000003</v>
      </c>
      <c r="AC61" s="48">
        <v>48.168999999999997</v>
      </c>
      <c r="AD61" s="48">
        <v>46.963999999999999</v>
      </c>
      <c r="AE61" s="24">
        <v>0.99634100000000003</v>
      </c>
      <c r="AF61" s="25">
        <v>0.62173</v>
      </c>
    </row>
    <row r="62" spans="1:32" x14ac:dyDescent="0.2">
      <c r="A62" s="28" t="s">
        <v>865</v>
      </c>
      <c r="B62" s="43" t="s">
        <v>4765</v>
      </c>
      <c r="C62" s="47">
        <v>1.4013899999999999</v>
      </c>
      <c r="D62" s="52">
        <f t="shared" si="0"/>
        <v>1.4013899999999999</v>
      </c>
      <c r="E62" s="48">
        <v>-2.3696433333333302</v>
      </c>
      <c r="F62" s="47">
        <v>2.65398818339898</v>
      </c>
      <c r="G62" s="48">
        <v>5.9615199628953297</v>
      </c>
      <c r="H62" s="3">
        <v>2.6791813818066201E-5</v>
      </c>
      <c r="I62" s="3">
        <v>1.18989893443889E-3</v>
      </c>
      <c r="J62" s="48">
        <v>6.5541672853283499</v>
      </c>
      <c r="K62" s="3">
        <v>1.07916218030063E-5</v>
      </c>
      <c r="L62" s="58">
        <v>7.4246358004683604E-4</v>
      </c>
      <c r="M62" s="2">
        <v>3</v>
      </c>
      <c r="N62" s="2" t="s">
        <v>862</v>
      </c>
      <c r="O62" s="2">
        <v>162</v>
      </c>
      <c r="P62" s="2" t="s">
        <v>36</v>
      </c>
      <c r="Q62" s="2" t="s">
        <v>3615</v>
      </c>
      <c r="R62" s="2" t="s">
        <v>4766</v>
      </c>
      <c r="S62" s="2" t="s">
        <v>5332</v>
      </c>
      <c r="T62" s="2" t="s">
        <v>864</v>
      </c>
      <c r="U62" s="2" t="s">
        <v>863</v>
      </c>
      <c r="V62" s="2" t="s">
        <v>860</v>
      </c>
      <c r="W62" s="2" t="s">
        <v>861</v>
      </c>
      <c r="X62" s="2">
        <v>1</v>
      </c>
      <c r="Y62" s="2" t="s">
        <v>37</v>
      </c>
      <c r="Z62" s="2">
        <v>2</v>
      </c>
      <c r="AA62" s="20">
        <v>2.1665899999999999E-4</v>
      </c>
      <c r="AB62" s="48">
        <v>77.191999999999993</v>
      </c>
      <c r="AC62" s="48">
        <v>65.471000000000004</v>
      </c>
      <c r="AD62" s="48">
        <v>68.893000000000001</v>
      </c>
      <c r="AE62" s="24">
        <v>0.99488799999999999</v>
      </c>
      <c r="AF62" s="25">
        <v>0.50592000000000004</v>
      </c>
    </row>
    <row r="63" spans="1:32" x14ac:dyDescent="0.2">
      <c r="A63" s="28" t="s">
        <v>985</v>
      </c>
      <c r="B63" s="43" t="s">
        <v>4770</v>
      </c>
      <c r="C63" s="47">
        <v>3.4867499999999998</v>
      </c>
      <c r="D63" s="52">
        <f t="shared" si="0"/>
        <v>3.4867499999999998</v>
      </c>
      <c r="E63" s="48">
        <v>-1.5114055555555601</v>
      </c>
      <c r="F63" s="47">
        <v>4.06933771967139</v>
      </c>
      <c r="G63" s="48">
        <v>9.0683831779705599</v>
      </c>
      <c r="H63" s="3">
        <v>8.6328789338994606E-6</v>
      </c>
      <c r="I63" s="3">
        <v>5.5682069123651505E-4</v>
      </c>
      <c r="J63" s="48">
        <v>9.0834552213076005</v>
      </c>
      <c r="K63" s="3">
        <v>1.16283253452037E-5</v>
      </c>
      <c r="L63" s="58">
        <v>7.5994039489335897E-4</v>
      </c>
      <c r="M63" s="2">
        <v>4</v>
      </c>
      <c r="N63" s="2" t="s">
        <v>979</v>
      </c>
      <c r="O63" s="2">
        <v>11</v>
      </c>
      <c r="P63" s="2" t="s">
        <v>36</v>
      </c>
      <c r="Q63" s="2" t="s">
        <v>3639</v>
      </c>
      <c r="R63" s="2" t="s">
        <v>4689</v>
      </c>
      <c r="S63" s="2" t="s">
        <v>5299</v>
      </c>
      <c r="T63" s="2" t="s">
        <v>984</v>
      </c>
      <c r="U63" s="2" t="s">
        <v>983</v>
      </c>
      <c r="V63" s="2" t="s">
        <v>977</v>
      </c>
      <c r="W63" s="2" t="s">
        <v>429</v>
      </c>
      <c r="X63" s="2">
        <v>1</v>
      </c>
      <c r="Y63" s="2" t="s">
        <v>37</v>
      </c>
      <c r="Z63" s="2">
        <v>3</v>
      </c>
      <c r="AA63" s="20">
        <v>7.4700000000000001E-7</v>
      </c>
      <c r="AB63" s="48">
        <v>62.683</v>
      </c>
      <c r="AC63" s="48">
        <v>57.874000000000002</v>
      </c>
      <c r="AD63" s="48">
        <v>58.924999999999997</v>
      </c>
      <c r="AE63" s="24">
        <v>0.87035499999999999</v>
      </c>
      <c r="AF63" s="25">
        <v>0.14011000000000001</v>
      </c>
    </row>
    <row r="64" spans="1:32" x14ac:dyDescent="0.2">
      <c r="A64" s="28" t="s">
        <v>1144</v>
      </c>
      <c r="B64" s="43" t="s">
        <v>4771</v>
      </c>
      <c r="C64" s="47">
        <v>1.4034500000000001</v>
      </c>
      <c r="D64" s="52">
        <f t="shared" si="0"/>
        <v>1.4034500000000001</v>
      </c>
      <c r="E64" s="48">
        <v>-1.2592923076923099</v>
      </c>
      <c r="F64" s="47">
        <v>3.7106972012225801</v>
      </c>
      <c r="G64" s="48">
        <v>6.9288329532643003</v>
      </c>
      <c r="H64" s="3">
        <v>1.08106807911182E-5</v>
      </c>
      <c r="I64" s="3">
        <v>6.3186228117672499E-4</v>
      </c>
      <c r="J64" s="48">
        <v>6.9853315863767804</v>
      </c>
      <c r="K64" s="3">
        <v>1.17820216262536E-5</v>
      </c>
      <c r="L64" s="58">
        <v>7.5994039489335897E-4</v>
      </c>
      <c r="M64" s="2">
        <v>6</v>
      </c>
      <c r="N64" s="2" t="s">
        <v>1135</v>
      </c>
      <c r="O64" s="2">
        <v>707</v>
      </c>
      <c r="P64" s="2" t="s">
        <v>36</v>
      </c>
      <c r="Q64" s="2" t="s">
        <v>3666</v>
      </c>
      <c r="R64" s="2" t="s">
        <v>3666</v>
      </c>
      <c r="S64" s="2" t="s">
        <v>5333</v>
      </c>
      <c r="T64" s="2" t="s">
        <v>1143</v>
      </c>
      <c r="U64" s="2" t="s">
        <v>1142</v>
      </c>
      <c r="V64" s="2" t="s">
        <v>1135</v>
      </c>
      <c r="W64" s="2">
        <v>707</v>
      </c>
      <c r="X64" s="2">
        <v>1</v>
      </c>
      <c r="Y64" s="2" t="s">
        <v>37</v>
      </c>
      <c r="Z64" s="2">
        <v>2</v>
      </c>
      <c r="AA64" s="20">
        <v>7.9100000000000003E-7</v>
      </c>
      <c r="AB64" s="48">
        <v>97.284000000000006</v>
      </c>
      <c r="AC64" s="48">
        <v>84.147999999999996</v>
      </c>
      <c r="AD64" s="48">
        <v>86.478999999999999</v>
      </c>
      <c r="AE64" s="24">
        <v>0.99136400000000002</v>
      </c>
      <c r="AF64" s="25">
        <v>-0.57967000000000002</v>
      </c>
    </row>
    <row r="65" spans="1:32" x14ac:dyDescent="0.2">
      <c r="A65" s="28" t="s">
        <v>3192</v>
      </c>
      <c r="B65" s="43" t="s">
        <v>4767</v>
      </c>
      <c r="C65" s="47">
        <v>1.36907</v>
      </c>
      <c r="D65" s="52">
        <f t="shared" si="0"/>
        <v>1.36907</v>
      </c>
      <c r="E65" s="48">
        <v>1.90519666666667</v>
      </c>
      <c r="F65" s="47">
        <v>3.8171107331479699</v>
      </c>
      <c r="G65" s="48">
        <v>6.6220643231346097</v>
      </c>
      <c r="H65" s="3">
        <v>8.3891674900937908E-6</v>
      </c>
      <c r="I65" s="3">
        <v>5.4969021268424102E-4</v>
      </c>
      <c r="J65" s="48">
        <v>6.5178826249160604</v>
      </c>
      <c r="K65" s="3">
        <v>1.1473783655216501E-5</v>
      </c>
      <c r="L65" s="58">
        <v>7.5994039489335897E-4</v>
      </c>
      <c r="M65" s="2">
        <v>2</v>
      </c>
      <c r="N65" s="2" t="s">
        <v>3189</v>
      </c>
      <c r="O65" s="2">
        <v>362</v>
      </c>
      <c r="P65" s="2" t="s">
        <v>3030</v>
      </c>
      <c r="Q65" s="2" t="s">
        <v>4023</v>
      </c>
      <c r="R65" s="2" t="s">
        <v>4023</v>
      </c>
      <c r="S65" s="2" t="s">
        <v>5334</v>
      </c>
      <c r="T65" s="2" t="s">
        <v>3191</v>
      </c>
      <c r="U65" s="2" t="s">
        <v>3190</v>
      </c>
      <c r="V65" s="2" t="s">
        <v>3189</v>
      </c>
      <c r="W65" s="2">
        <v>362</v>
      </c>
      <c r="X65" s="2">
        <v>1</v>
      </c>
      <c r="Y65" s="2" t="s">
        <v>37</v>
      </c>
      <c r="Z65" s="2">
        <v>2</v>
      </c>
      <c r="AA65" s="20">
        <v>0</v>
      </c>
      <c r="AB65" s="48">
        <v>380.58</v>
      </c>
      <c r="AC65" s="48">
        <v>350.95</v>
      </c>
      <c r="AD65" s="48">
        <v>380.58</v>
      </c>
      <c r="AE65" s="24">
        <v>1</v>
      </c>
      <c r="AF65" s="25">
        <v>-1.0410999999999999</v>
      </c>
    </row>
    <row r="66" spans="1:32" x14ac:dyDescent="0.2">
      <c r="A66" s="28" t="s">
        <v>2831</v>
      </c>
      <c r="B66" s="43" t="s">
        <v>4768</v>
      </c>
      <c r="C66" s="47">
        <v>-0.91623000000000099</v>
      </c>
      <c r="D66" s="52">
        <f t="shared" si="0"/>
        <v>0.91623000000000099</v>
      </c>
      <c r="E66" s="48">
        <v>2.8248166666666701</v>
      </c>
      <c r="F66" s="47">
        <v>4.1723208673218801</v>
      </c>
      <c r="G66" s="48">
        <v>-6.8312271072262298</v>
      </c>
      <c r="H66" s="3">
        <v>5.8811569133657001E-6</v>
      </c>
      <c r="I66" s="3">
        <v>4.9545746404844099E-4</v>
      </c>
      <c r="J66" s="48">
        <v>-6.5160431773488998</v>
      </c>
      <c r="K66" s="3">
        <v>1.15095473164239E-5</v>
      </c>
      <c r="L66" s="58">
        <v>7.5994039489335897E-4</v>
      </c>
      <c r="M66" s="2">
        <v>4</v>
      </c>
      <c r="N66" s="2" t="s">
        <v>2828</v>
      </c>
      <c r="O66" s="2">
        <v>672</v>
      </c>
      <c r="P66" s="2" t="s">
        <v>36</v>
      </c>
      <c r="Q66" s="2" t="s">
        <v>3981</v>
      </c>
      <c r="R66" s="2" t="s">
        <v>4769</v>
      </c>
      <c r="S66" s="2" t="s">
        <v>5335</v>
      </c>
      <c r="T66" s="2" t="s">
        <v>2830</v>
      </c>
      <c r="U66" s="2" t="s">
        <v>2829</v>
      </c>
      <c r="V66" s="2" t="s">
        <v>2828</v>
      </c>
      <c r="W66" s="2">
        <v>672</v>
      </c>
      <c r="X66" s="2">
        <v>1</v>
      </c>
      <c r="Y66" s="2" t="s">
        <v>37</v>
      </c>
      <c r="Z66" s="2">
        <v>2</v>
      </c>
      <c r="AA66" s="20">
        <v>1.02E-7</v>
      </c>
      <c r="AB66" s="48">
        <v>107.83</v>
      </c>
      <c r="AC66" s="48">
        <v>91.16</v>
      </c>
      <c r="AD66" s="48">
        <v>98.942999999999998</v>
      </c>
      <c r="AE66" s="24">
        <v>1</v>
      </c>
      <c r="AF66" s="25">
        <v>-0.13622000000000001</v>
      </c>
    </row>
    <row r="67" spans="1:32" x14ac:dyDescent="0.2">
      <c r="A67" s="28" t="s">
        <v>1573</v>
      </c>
      <c r="B67" s="43" t="s">
        <v>4772</v>
      </c>
      <c r="C67" s="47">
        <v>1.11717</v>
      </c>
      <c r="D67" s="52">
        <f t="shared" ref="D67:D130" si="1">ABS(C67)</f>
        <v>1.11717</v>
      </c>
      <c r="E67" s="48">
        <v>1.13906333333333</v>
      </c>
      <c r="F67" s="47">
        <v>3.9311718469019898</v>
      </c>
      <c r="G67" s="48">
        <v>6.68882390979946</v>
      </c>
      <c r="H67" s="3">
        <v>7.4851817226021798E-6</v>
      </c>
      <c r="I67" s="3">
        <v>5.4366202710161001E-4</v>
      </c>
      <c r="J67" s="48">
        <v>6.4915468161129102</v>
      </c>
      <c r="K67" s="3">
        <v>1.19971165923112E-5</v>
      </c>
      <c r="L67" s="58">
        <v>7.6190918912401101E-4</v>
      </c>
      <c r="M67" s="2">
        <v>4</v>
      </c>
      <c r="N67" s="2" t="s">
        <v>1570</v>
      </c>
      <c r="O67" s="2">
        <v>18</v>
      </c>
      <c r="P67" s="2" t="s">
        <v>36</v>
      </c>
      <c r="Q67" s="2" t="s">
        <v>3747</v>
      </c>
      <c r="R67" s="2" t="s">
        <v>3747</v>
      </c>
      <c r="S67" s="2" t="s">
        <v>5336</v>
      </c>
      <c r="T67" s="2" t="s">
        <v>1572</v>
      </c>
      <c r="U67" s="2" t="s">
        <v>1571</v>
      </c>
      <c r="V67" s="2" t="s">
        <v>1568</v>
      </c>
      <c r="W67" s="2" t="s">
        <v>1569</v>
      </c>
      <c r="X67" s="2">
        <v>1</v>
      </c>
      <c r="Y67" s="2" t="s">
        <v>37</v>
      </c>
      <c r="Z67" s="2">
        <v>3</v>
      </c>
      <c r="AA67" s="20">
        <v>1.3399999999999999E-26</v>
      </c>
      <c r="AB67" s="48">
        <v>146.99</v>
      </c>
      <c r="AC67" s="48">
        <v>133.4</v>
      </c>
      <c r="AD67" s="48">
        <v>146.99</v>
      </c>
      <c r="AE67" s="24">
        <v>0.99998500000000001</v>
      </c>
      <c r="AF67" s="25">
        <v>0.17302999999999999</v>
      </c>
    </row>
    <row r="68" spans="1:32" x14ac:dyDescent="0.2">
      <c r="A68" s="28" t="s">
        <v>859</v>
      </c>
      <c r="B68" s="43" t="s">
        <v>4773</v>
      </c>
      <c r="C68" s="47">
        <v>-0.72572249999999905</v>
      </c>
      <c r="D68" s="52">
        <f t="shared" si="1"/>
        <v>0.72572249999999905</v>
      </c>
      <c r="E68" s="48">
        <v>1.3675964285714299</v>
      </c>
      <c r="F68" s="47">
        <v>3.8466239260572999</v>
      </c>
      <c r="G68" s="48">
        <v>-6.8092847088858299</v>
      </c>
      <c r="H68" s="3">
        <v>8.7809006399764405E-6</v>
      </c>
      <c r="I68" s="3">
        <v>5.5765473602804199E-4</v>
      </c>
      <c r="J68" s="48">
        <v>-6.6720829185111903</v>
      </c>
      <c r="K68" s="3">
        <v>1.2701668831945E-5</v>
      </c>
      <c r="L68" s="58">
        <v>7.9443165057983302E-4</v>
      </c>
      <c r="M68" s="2">
        <v>2</v>
      </c>
      <c r="N68" s="2" t="s">
        <v>856</v>
      </c>
      <c r="O68" s="2">
        <v>16</v>
      </c>
      <c r="P68" s="2" t="s">
        <v>36</v>
      </c>
      <c r="Q68" s="2" t="s">
        <v>3614</v>
      </c>
      <c r="R68" s="2" t="s">
        <v>3614</v>
      </c>
      <c r="S68" s="2" t="s">
        <v>5337</v>
      </c>
      <c r="T68" s="2" t="s">
        <v>858</v>
      </c>
      <c r="U68" s="2" t="s">
        <v>857</v>
      </c>
      <c r="V68" s="2" t="s">
        <v>856</v>
      </c>
      <c r="W68" s="2">
        <v>16</v>
      </c>
      <c r="X68" s="2">
        <v>1</v>
      </c>
      <c r="Y68" s="2" t="s">
        <v>37</v>
      </c>
      <c r="Z68" s="2">
        <v>2</v>
      </c>
      <c r="AA68" s="20">
        <v>1.4299999999999999E-17</v>
      </c>
      <c r="AB68" s="48">
        <v>137.80000000000001</v>
      </c>
      <c r="AC68" s="48">
        <v>100.37</v>
      </c>
      <c r="AD68" s="48">
        <v>107.14</v>
      </c>
      <c r="AE68" s="24">
        <v>0.98634599999999995</v>
      </c>
      <c r="AF68" s="25">
        <v>0.55576000000000003</v>
      </c>
    </row>
    <row r="69" spans="1:32" x14ac:dyDescent="0.2">
      <c r="A69" s="28" t="s">
        <v>280</v>
      </c>
      <c r="B69" s="43" t="s">
        <v>4776</v>
      </c>
      <c r="C69" s="47">
        <v>1.2774300000000001</v>
      </c>
      <c r="D69" s="52">
        <f t="shared" si="1"/>
        <v>1.2774300000000001</v>
      </c>
      <c r="E69" s="48">
        <v>2.5717633333333301</v>
      </c>
      <c r="F69" s="47">
        <v>3.6956191328284</v>
      </c>
      <c r="G69" s="48">
        <v>6.5513666620222901</v>
      </c>
      <c r="H69" s="3">
        <v>9.4720805756346401E-6</v>
      </c>
      <c r="I69" s="3">
        <v>5.8359326292865301E-4</v>
      </c>
      <c r="J69" s="48">
        <v>6.4182491899709397</v>
      </c>
      <c r="K69" s="3">
        <v>1.35895797242988E-5</v>
      </c>
      <c r="L69" s="58">
        <v>8.2496742796919905E-4</v>
      </c>
      <c r="M69" s="2">
        <v>3</v>
      </c>
      <c r="N69" s="2" t="s">
        <v>277</v>
      </c>
      <c r="O69" s="2">
        <v>235</v>
      </c>
      <c r="P69" s="2" t="s">
        <v>36</v>
      </c>
      <c r="Q69" s="2" t="s">
        <v>3506</v>
      </c>
      <c r="R69" s="2" t="s">
        <v>4777</v>
      </c>
      <c r="S69" s="2" t="s">
        <v>5338</v>
      </c>
      <c r="T69" s="2" t="s">
        <v>279</v>
      </c>
      <c r="U69" s="2" t="s">
        <v>278</v>
      </c>
      <c r="V69" s="2" t="s">
        <v>275</v>
      </c>
      <c r="W69" s="2" t="s">
        <v>276</v>
      </c>
      <c r="X69" s="2">
        <v>1</v>
      </c>
      <c r="Y69" s="2" t="s">
        <v>37</v>
      </c>
      <c r="Z69" s="2">
        <v>2</v>
      </c>
      <c r="AA69" s="20">
        <v>7.5800000000000003E-165</v>
      </c>
      <c r="AB69" s="48">
        <v>292.66000000000003</v>
      </c>
      <c r="AC69" s="48">
        <v>280.3</v>
      </c>
      <c r="AD69" s="48">
        <v>229.68</v>
      </c>
      <c r="AE69" s="24">
        <v>1</v>
      </c>
      <c r="AF69" s="25">
        <v>-0.45516000000000001</v>
      </c>
    </row>
    <row r="70" spans="1:32" x14ac:dyDescent="0.2">
      <c r="A70" s="28" t="s">
        <v>2630</v>
      </c>
      <c r="B70" s="43" t="s">
        <v>4774</v>
      </c>
      <c r="C70" s="47">
        <v>1.1305175000000001</v>
      </c>
      <c r="D70" s="52">
        <f t="shared" si="1"/>
        <v>1.1305175000000001</v>
      </c>
      <c r="E70" s="48">
        <v>-2.7646035714285699</v>
      </c>
      <c r="F70" s="47">
        <v>1.0082301533493101</v>
      </c>
      <c r="G70" s="48">
        <v>5.1521093086321104</v>
      </c>
      <c r="H70" s="3">
        <v>1.50183888302502E-4</v>
      </c>
      <c r="I70" s="3">
        <v>3.16207180103357E-3</v>
      </c>
      <c r="J70" s="48">
        <v>6.6345853846144198</v>
      </c>
      <c r="K70" s="3">
        <v>1.34792236255406E-5</v>
      </c>
      <c r="L70" s="58">
        <v>8.2496742796919905E-4</v>
      </c>
      <c r="M70" s="2">
        <v>1</v>
      </c>
      <c r="N70" s="2" t="s">
        <v>2627</v>
      </c>
      <c r="O70" s="2">
        <v>806</v>
      </c>
      <c r="P70" s="2" t="s">
        <v>36</v>
      </c>
      <c r="Q70" s="2" t="s">
        <v>3941</v>
      </c>
      <c r="R70" s="2" t="s">
        <v>4775</v>
      </c>
      <c r="S70" s="2" t="s">
        <v>5339</v>
      </c>
      <c r="T70" s="2" t="s">
        <v>2629</v>
      </c>
      <c r="U70" s="2" t="s">
        <v>2628</v>
      </c>
      <c r="V70" s="2" t="s">
        <v>2627</v>
      </c>
      <c r="W70" s="2">
        <v>806</v>
      </c>
      <c r="X70" s="2">
        <v>1</v>
      </c>
      <c r="Y70" s="2" t="s">
        <v>37</v>
      </c>
      <c r="Z70" s="2">
        <v>2</v>
      </c>
      <c r="AA70" s="20">
        <v>1.42775E-3</v>
      </c>
      <c r="AB70" s="48">
        <v>61.375</v>
      </c>
      <c r="AC70" s="48">
        <v>47.695999999999998</v>
      </c>
      <c r="AD70" s="48">
        <v>61.375</v>
      </c>
      <c r="AE70" s="24">
        <v>0.96475900000000003</v>
      </c>
      <c r="AF70" s="25">
        <v>-1.7118000000000001E-2</v>
      </c>
    </row>
    <row r="71" spans="1:32" x14ac:dyDescent="0.2">
      <c r="A71" s="28" t="s">
        <v>210</v>
      </c>
      <c r="B71" s="43" t="s">
        <v>4778</v>
      </c>
      <c r="C71" s="47">
        <v>0.68511</v>
      </c>
      <c r="D71" s="52">
        <f t="shared" si="1"/>
        <v>0.68511</v>
      </c>
      <c r="E71" s="48">
        <v>0.58781000000000005</v>
      </c>
      <c r="F71" s="47">
        <v>3.4036679112634598</v>
      </c>
      <c r="G71" s="48">
        <v>6.38316394953869</v>
      </c>
      <c r="H71" s="3">
        <v>1.2679158285273601E-5</v>
      </c>
      <c r="I71" s="3">
        <v>6.9786087202146005E-4</v>
      </c>
      <c r="J71" s="48">
        <v>6.4085548883913201</v>
      </c>
      <c r="K71" s="3">
        <v>1.38162177112927E-5</v>
      </c>
      <c r="L71" s="58">
        <v>8.2657024220603398E-4</v>
      </c>
      <c r="M71" s="2">
        <v>2</v>
      </c>
      <c r="N71" s="2" t="s">
        <v>207</v>
      </c>
      <c r="O71" s="2">
        <v>136</v>
      </c>
      <c r="P71" s="2" t="s">
        <v>36</v>
      </c>
      <c r="Q71" s="2" t="s">
        <v>3492</v>
      </c>
      <c r="R71" s="2" t="s">
        <v>3492</v>
      </c>
      <c r="S71" s="2" t="s">
        <v>5340</v>
      </c>
      <c r="T71" s="2" t="s">
        <v>209</v>
      </c>
      <c r="U71" s="2" t="s">
        <v>208</v>
      </c>
      <c r="V71" s="2" t="s">
        <v>207</v>
      </c>
      <c r="W71" s="2">
        <v>136</v>
      </c>
      <c r="X71" s="2">
        <v>1</v>
      </c>
      <c r="Y71" s="2" t="s">
        <v>37</v>
      </c>
      <c r="Z71" s="2">
        <v>2</v>
      </c>
      <c r="AA71" s="20">
        <v>8.52E-160</v>
      </c>
      <c r="AB71" s="48">
        <v>286.93</v>
      </c>
      <c r="AC71" s="48">
        <v>256.45</v>
      </c>
      <c r="AD71" s="48">
        <v>235.22</v>
      </c>
      <c r="AE71" s="24">
        <v>1</v>
      </c>
      <c r="AF71" s="25">
        <v>-0.82942000000000005</v>
      </c>
    </row>
    <row r="72" spans="1:32" x14ac:dyDescent="0.2">
      <c r="A72" s="28" t="s">
        <v>3165</v>
      </c>
      <c r="B72" s="43" t="s">
        <v>4779</v>
      </c>
      <c r="C72" s="47">
        <v>-1.60887</v>
      </c>
      <c r="D72" s="52">
        <f t="shared" si="1"/>
        <v>1.60887</v>
      </c>
      <c r="E72" s="48">
        <v>2.4356666666666599E-2</v>
      </c>
      <c r="F72" s="47">
        <v>3.4985458609385902</v>
      </c>
      <c r="G72" s="48">
        <v>-6.4375690698086201</v>
      </c>
      <c r="H72" s="3">
        <v>1.15329952376779E-5</v>
      </c>
      <c r="I72" s="3">
        <v>6.5216718275526301E-4</v>
      </c>
      <c r="J72" s="48">
        <v>-6.3949686096761296</v>
      </c>
      <c r="K72" s="3">
        <v>1.4140526994092199E-5</v>
      </c>
      <c r="L72" s="58">
        <v>8.2755879547170505E-4</v>
      </c>
      <c r="M72" s="2">
        <v>2</v>
      </c>
      <c r="N72" s="2" t="s">
        <v>1979</v>
      </c>
      <c r="O72" s="2">
        <v>41</v>
      </c>
      <c r="P72" s="2" t="s">
        <v>3030</v>
      </c>
      <c r="Q72" s="2" t="s">
        <v>3822</v>
      </c>
      <c r="R72" s="2" t="s">
        <v>4780</v>
      </c>
      <c r="S72" s="2" t="s">
        <v>5341</v>
      </c>
      <c r="T72" s="2" t="s">
        <v>3164</v>
      </c>
      <c r="U72" s="2" t="s">
        <v>3163</v>
      </c>
      <c r="V72" s="2" t="s">
        <v>1978</v>
      </c>
      <c r="W72" s="2" t="s">
        <v>211</v>
      </c>
      <c r="X72" s="2">
        <v>1</v>
      </c>
      <c r="Y72" s="2" t="s">
        <v>37</v>
      </c>
      <c r="Z72" s="2">
        <v>2</v>
      </c>
      <c r="AA72" s="20">
        <v>1.7E-5</v>
      </c>
      <c r="AB72" s="48">
        <v>99.972999999999999</v>
      </c>
      <c r="AC72" s="48">
        <v>63.591999999999999</v>
      </c>
      <c r="AD72" s="48">
        <v>99.972999999999999</v>
      </c>
      <c r="AE72" s="24">
        <v>1</v>
      </c>
      <c r="AF72" s="25">
        <v>-0.23188</v>
      </c>
    </row>
    <row r="73" spans="1:32" x14ac:dyDescent="0.2">
      <c r="A73" s="28" t="s">
        <v>1558</v>
      </c>
      <c r="B73" s="43" t="s">
        <v>4784</v>
      </c>
      <c r="C73" s="47">
        <v>0.97653000000000101</v>
      </c>
      <c r="D73" s="52">
        <f t="shared" si="1"/>
        <v>0.97653000000000101</v>
      </c>
      <c r="E73" s="48">
        <v>-0.39550333333333298</v>
      </c>
      <c r="F73" s="47">
        <v>3.4734921037658699</v>
      </c>
      <c r="G73" s="48">
        <v>6.4231789046576004</v>
      </c>
      <c r="H73" s="3">
        <v>1.18252036043972E-5</v>
      </c>
      <c r="I73" s="3">
        <v>6.5965460106691398E-4</v>
      </c>
      <c r="J73" s="48">
        <v>6.3748837312800601</v>
      </c>
      <c r="K73" s="3">
        <v>1.4634639551704101E-5</v>
      </c>
      <c r="L73" s="58">
        <v>8.2755879547170505E-4</v>
      </c>
      <c r="M73" s="2">
        <v>4</v>
      </c>
      <c r="N73" s="2" t="s">
        <v>1554</v>
      </c>
      <c r="O73" s="2">
        <v>1076</v>
      </c>
      <c r="P73" s="2" t="s">
        <v>36</v>
      </c>
      <c r="Q73" s="2" t="s">
        <v>3744</v>
      </c>
      <c r="R73" s="2" t="s">
        <v>4785</v>
      </c>
      <c r="S73" s="2" t="s">
        <v>5342</v>
      </c>
      <c r="T73" s="2" t="s">
        <v>1557</v>
      </c>
      <c r="U73" s="2" t="s">
        <v>1556</v>
      </c>
      <c r="V73" s="2" t="s">
        <v>1553</v>
      </c>
      <c r="W73" s="2" t="s">
        <v>1555</v>
      </c>
      <c r="X73" s="2">
        <v>1</v>
      </c>
      <c r="Y73" s="2" t="s">
        <v>37</v>
      </c>
      <c r="Z73" s="2">
        <v>2</v>
      </c>
      <c r="AA73" s="20">
        <v>2.14E-17</v>
      </c>
      <c r="AB73" s="48">
        <v>136.27000000000001</v>
      </c>
      <c r="AC73" s="48">
        <v>98.841999999999999</v>
      </c>
      <c r="AD73" s="48">
        <v>122.46</v>
      </c>
      <c r="AE73" s="24">
        <v>0.99768599999999996</v>
      </c>
      <c r="AF73" s="25">
        <v>-0.25107000000000002</v>
      </c>
    </row>
    <row r="74" spans="1:32" x14ac:dyDescent="0.2">
      <c r="A74" s="28" t="s">
        <v>3404</v>
      </c>
      <c r="B74" s="43" t="s">
        <v>4781</v>
      </c>
      <c r="C74" s="47">
        <v>0.82937000000000005</v>
      </c>
      <c r="D74" s="52">
        <f t="shared" si="1"/>
        <v>0.82937000000000005</v>
      </c>
      <c r="E74" s="48">
        <v>0.69774333333333305</v>
      </c>
      <c r="F74" s="47">
        <v>3.8834493454555199</v>
      </c>
      <c r="G74" s="48">
        <v>6.6608461998597503</v>
      </c>
      <c r="H74" s="3">
        <v>7.8509384319970406E-6</v>
      </c>
      <c r="I74" s="3">
        <v>5.4366202710161001E-4</v>
      </c>
      <c r="J74" s="48">
        <v>6.37616515749448</v>
      </c>
      <c r="K74" s="3">
        <v>1.46025812767874E-5</v>
      </c>
      <c r="L74" s="58">
        <v>8.2755879547170505E-4</v>
      </c>
      <c r="M74" s="2">
        <v>9</v>
      </c>
      <c r="N74" s="2" t="s">
        <v>2833</v>
      </c>
      <c r="O74" s="2">
        <v>315</v>
      </c>
      <c r="P74" s="2" t="s">
        <v>36</v>
      </c>
      <c r="Q74" s="2" t="s">
        <v>3982</v>
      </c>
      <c r="R74" s="2" t="s">
        <v>4782</v>
      </c>
      <c r="S74" s="2" t="s">
        <v>5343</v>
      </c>
      <c r="T74" s="2" t="s">
        <v>2845</v>
      </c>
      <c r="U74" s="2" t="s">
        <v>2844</v>
      </c>
      <c r="V74" s="2" t="s">
        <v>2842</v>
      </c>
      <c r="W74" s="2" t="s">
        <v>2843</v>
      </c>
      <c r="X74" s="2" t="s">
        <v>326</v>
      </c>
      <c r="Y74" s="2" t="s">
        <v>3279</v>
      </c>
      <c r="Z74" s="2">
        <v>2</v>
      </c>
      <c r="AA74" s="20">
        <v>3.0200000000000001E-47</v>
      </c>
      <c r="AB74" s="48">
        <v>183.56</v>
      </c>
      <c r="AC74" s="48">
        <v>170.93</v>
      </c>
      <c r="AD74" s="48">
        <v>178.35</v>
      </c>
      <c r="AE74" s="24">
        <v>1</v>
      </c>
      <c r="AF74" s="25">
        <v>0.38189000000000001</v>
      </c>
    </row>
    <row r="75" spans="1:32" x14ac:dyDescent="0.2">
      <c r="A75" s="28" t="s">
        <v>3405</v>
      </c>
      <c r="B75" s="43" t="s">
        <v>4783</v>
      </c>
      <c r="C75" s="47">
        <v>0.82937000000000005</v>
      </c>
      <c r="D75" s="52">
        <f t="shared" si="1"/>
        <v>0.82937000000000005</v>
      </c>
      <c r="E75" s="48">
        <v>0.69774333333333305</v>
      </c>
      <c r="F75" s="47">
        <v>3.8834493454555199</v>
      </c>
      <c r="G75" s="48">
        <v>6.6608461998597503</v>
      </c>
      <c r="H75" s="3">
        <v>7.8509384319970406E-6</v>
      </c>
      <c r="I75" s="3">
        <v>5.4366202710161001E-4</v>
      </c>
      <c r="J75" s="48">
        <v>6.37616515749448</v>
      </c>
      <c r="K75" s="3">
        <v>1.46025812767874E-5</v>
      </c>
      <c r="L75" s="58">
        <v>8.2755879547170505E-4</v>
      </c>
      <c r="M75" s="2">
        <v>9</v>
      </c>
      <c r="N75" s="2" t="s">
        <v>2833</v>
      </c>
      <c r="O75" s="2">
        <v>320</v>
      </c>
      <c r="P75" s="2" t="s">
        <v>36</v>
      </c>
      <c r="Q75" s="2" t="s">
        <v>3982</v>
      </c>
      <c r="R75" s="2" t="s">
        <v>4782</v>
      </c>
      <c r="S75" s="2" t="s">
        <v>5343</v>
      </c>
      <c r="T75" s="2" t="s">
        <v>2845</v>
      </c>
      <c r="U75" s="2" t="s">
        <v>2847</v>
      </c>
      <c r="V75" s="2" t="s">
        <v>2842</v>
      </c>
      <c r="W75" s="2" t="s">
        <v>2846</v>
      </c>
      <c r="X75" s="2" t="s">
        <v>326</v>
      </c>
      <c r="Y75" s="2" t="s">
        <v>3279</v>
      </c>
      <c r="Z75" s="2">
        <v>2</v>
      </c>
      <c r="AA75" s="20">
        <v>3.0200000000000001E-47</v>
      </c>
      <c r="AB75" s="48">
        <v>183.56</v>
      </c>
      <c r="AC75" s="48">
        <v>170.93</v>
      </c>
      <c r="AD75" s="48">
        <v>178.35</v>
      </c>
      <c r="AE75" s="24">
        <v>0.99943400000000004</v>
      </c>
      <c r="AF75" s="25">
        <v>0.38189000000000001</v>
      </c>
    </row>
    <row r="76" spans="1:32" x14ac:dyDescent="0.2">
      <c r="A76" s="28" t="s">
        <v>2984</v>
      </c>
      <c r="B76" s="43" t="s">
        <v>4786</v>
      </c>
      <c r="C76" s="47">
        <v>1.6071466666666701</v>
      </c>
      <c r="D76" s="52">
        <f t="shared" si="1"/>
        <v>1.6071466666666701</v>
      </c>
      <c r="E76" s="48">
        <v>1.13943333333333</v>
      </c>
      <c r="F76" s="47">
        <v>4.0812478085834796</v>
      </c>
      <c r="G76" s="48">
        <v>7.4682383684721998</v>
      </c>
      <c r="H76" s="3">
        <v>7.9122694324492397E-6</v>
      </c>
      <c r="I76" s="3">
        <v>5.4366202710161001E-4</v>
      </c>
      <c r="J76" s="48">
        <v>7.0910572521160304</v>
      </c>
      <c r="K76" s="3">
        <v>1.5896019487013299E-5</v>
      </c>
      <c r="L76" s="58">
        <v>8.8674011408636396E-4</v>
      </c>
      <c r="M76" s="2">
        <v>1</v>
      </c>
      <c r="N76" s="2" t="s">
        <v>2981</v>
      </c>
      <c r="O76" s="2">
        <v>10</v>
      </c>
      <c r="P76" s="2" t="s">
        <v>36</v>
      </c>
      <c r="Q76" s="2" t="s">
        <v>4012</v>
      </c>
      <c r="R76" s="2" t="s">
        <v>4787</v>
      </c>
      <c r="S76" s="2" t="s">
        <v>5344</v>
      </c>
      <c r="T76" s="2" t="s">
        <v>2983</v>
      </c>
      <c r="U76" s="2" t="s">
        <v>2982</v>
      </c>
      <c r="V76" s="2" t="s">
        <v>2980</v>
      </c>
      <c r="W76" s="2" t="s">
        <v>260</v>
      </c>
      <c r="X76" s="2">
        <v>1</v>
      </c>
      <c r="Y76" s="2" t="s">
        <v>37</v>
      </c>
      <c r="Z76" s="2">
        <v>3</v>
      </c>
      <c r="AA76" s="20">
        <v>2.86E-9</v>
      </c>
      <c r="AB76" s="48">
        <v>110.94</v>
      </c>
      <c r="AC76" s="48">
        <v>97.313000000000002</v>
      </c>
      <c r="AD76" s="48">
        <v>70.533000000000001</v>
      </c>
      <c r="AE76" s="24">
        <v>0.99548099999999995</v>
      </c>
      <c r="AF76" s="25">
        <v>0.10592</v>
      </c>
    </row>
    <row r="77" spans="1:32" x14ac:dyDescent="0.2">
      <c r="A77" s="28" t="s">
        <v>1657</v>
      </c>
      <c r="B77" s="43" t="s">
        <v>4788</v>
      </c>
      <c r="C77" s="47">
        <v>-0.66486999999999896</v>
      </c>
      <c r="D77" s="52">
        <f t="shared" si="1"/>
        <v>0.66486999999999896</v>
      </c>
      <c r="E77" s="48">
        <v>5.4024900000000002</v>
      </c>
      <c r="F77" s="47">
        <v>4.0555845779906896</v>
      </c>
      <c r="G77" s="48">
        <v>-6.7620760067714603</v>
      </c>
      <c r="H77" s="3">
        <v>6.6095902859740104E-6</v>
      </c>
      <c r="I77" s="3">
        <v>5.1479978680190003E-4</v>
      </c>
      <c r="J77" s="48">
        <v>-6.3155386723449798</v>
      </c>
      <c r="K77" s="3">
        <v>1.6203059220290402E-5</v>
      </c>
      <c r="L77" s="58">
        <v>8.9181637948478499E-4</v>
      </c>
      <c r="M77" s="2">
        <v>3</v>
      </c>
      <c r="N77" s="2" t="s">
        <v>1654</v>
      </c>
      <c r="O77" s="2">
        <v>215</v>
      </c>
      <c r="P77" s="2" t="s">
        <v>36</v>
      </c>
      <c r="Q77" s="2" t="s">
        <v>3764</v>
      </c>
      <c r="R77" s="2" t="s">
        <v>3764</v>
      </c>
      <c r="S77" s="2" t="s">
        <v>5345</v>
      </c>
      <c r="T77" s="2" t="s">
        <v>1656</v>
      </c>
      <c r="U77" s="2" t="s">
        <v>1655</v>
      </c>
      <c r="V77" s="2" t="s">
        <v>1654</v>
      </c>
      <c r="W77" s="2">
        <v>215</v>
      </c>
      <c r="X77" s="2">
        <v>1</v>
      </c>
      <c r="Y77" s="2" t="s">
        <v>37</v>
      </c>
      <c r="Z77" s="2">
        <v>2</v>
      </c>
      <c r="AA77" s="20">
        <v>1.73E-85</v>
      </c>
      <c r="AB77" s="48">
        <v>232.5</v>
      </c>
      <c r="AC77" s="48">
        <v>214.69</v>
      </c>
      <c r="AD77" s="48">
        <v>204.13</v>
      </c>
      <c r="AE77" s="24">
        <v>0.99930200000000002</v>
      </c>
      <c r="AF77" s="25">
        <v>-0.23069000000000001</v>
      </c>
    </row>
    <row r="78" spans="1:32" x14ac:dyDescent="0.2">
      <c r="A78" s="28" t="s">
        <v>1675</v>
      </c>
      <c r="B78" s="43" t="s">
        <v>4789</v>
      </c>
      <c r="C78" s="47">
        <v>-0.83603000000000005</v>
      </c>
      <c r="D78" s="52">
        <f t="shared" si="1"/>
        <v>0.83603000000000005</v>
      </c>
      <c r="E78" s="48">
        <v>-2.2471966666666701</v>
      </c>
      <c r="F78" s="47">
        <v>1.1138347066121601</v>
      </c>
      <c r="G78" s="48">
        <v>-5.1351285770650001</v>
      </c>
      <c r="H78" s="3">
        <v>1.2451479293529199E-4</v>
      </c>
      <c r="I78" s="3">
        <v>2.8460325790782399E-3</v>
      </c>
      <c r="J78" s="48">
        <v>-6.3066870507614503</v>
      </c>
      <c r="K78" s="3">
        <v>1.6451670619701601E-5</v>
      </c>
      <c r="L78" s="58">
        <v>8.9358547787010602E-4</v>
      </c>
      <c r="M78" s="2">
        <v>2</v>
      </c>
      <c r="N78" s="2" t="s">
        <v>1672</v>
      </c>
      <c r="O78" s="2">
        <v>25</v>
      </c>
      <c r="P78" s="2" t="s">
        <v>36</v>
      </c>
      <c r="Q78" s="2" t="s">
        <v>3767</v>
      </c>
      <c r="R78" s="2" t="s">
        <v>3767</v>
      </c>
      <c r="S78" s="2" t="s">
        <v>5346</v>
      </c>
      <c r="T78" s="2" t="s">
        <v>1674</v>
      </c>
      <c r="U78" s="2" t="s">
        <v>1673</v>
      </c>
      <c r="V78" s="2" t="s">
        <v>1672</v>
      </c>
      <c r="W78" s="2">
        <v>25</v>
      </c>
      <c r="X78" s="2">
        <v>1</v>
      </c>
      <c r="Y78" s="2" t="s">
        <v>37</v>
      </c>
      <c r="Z78" s="2">
        <v>2</v>
      </c>
      <c r="AA78" s="20">
        <v>2.8269299999999999E-4</v>
      </c>
      <c r="AB78" s="48">
        <v>70.977000000000004</v>
      </c>
      <c r="AC78" s="48">
        <v>55.438000000000002</v>
      </c>
      <c r="AD78" s="48">
        <v>70.977000000000004</v>
      </c>
      <c r="AE78" s="24">
        <v>1</v>
      </c>
      <c r="AF78" s="25">
        <v>0.58309</v>
      </c>
    </row>
    <row r="79" spans="1:32" x14ac:dyDescent="0.2">
      <c r="A79" s="28" t="s">
        <v>629</v>
      </c>
      <c r="B79" s="43" t="s">
        <v>4790</v>
      </c>
      <c r="C79" s="47">
        <v>0.89746999999999999</v>
      </c>
      <c r="D79" s="52">
        <f t="shared" si="1"/>
        <v>0.89746999999999999</v>
      </c>
      <c r="E79" s="48">
        <v>3.8427966666666702</v>
      </c>
      <c r="F79" s="47">
        <v>3.8446685067182602</v>
      </c>
      <c r="G79" s="48">
        <v>6.6381593071711098</v>
      </c>
      <c r="H79" s="3">
        <v>8.1612514450419392E-6</v>
      </c>
      <c r="I79" s="3">
        <v>5.4366202710161001E-4</v>
      </c>
      <c r="J79" s="48">
        <v>6.2797046098363696</v>
      </c>
      <c r="K79" s="3">
        <v>1.7234448929618799E-5</v>
      </c>
      <c r="L79" s="58">
        <v>9.1440717498560403E-4</v>
      </c>
      <c r="M79" s="2">
        <v>5</v>
      </c>
      <c r="N79" s="2" t="s">
        <v>626</v>
      </c>
      <c r="O79" s="2">
        <v>381</v>
      </c>
      <c r="P79" s="2" t="s">
        <v>36</v>
      </c>
      <c r="Q79" s="2" t="s">
        <v>3571</v>
      </c>
      <c r="R79" s="2" t="s">
        <v>4791</v>
      </c>
      <c r="S79" s="2" t="s">
        <v>5347</v>
      </c>
      <c r="T79" s="2" t="s">
        <v>628</v>
      </c>
      <c r="U79" s="2" t="s">
        <v>627</v>
      </c>
      <c r="V79" s="2" t="s">
        <v>626</v>
      </c>
      <c r="W79" s="2">
        <v>381</v>
      </c>
      <c r="X79" s="2" t="s">
        <v>65</v>
      </c>
      <c r="Y79" s="2" t="s">
        <v>37</v>
      </c>
      <c r="Z79" s="2">
        <v>2</v>
      </c>
      <c r="AA79" s="20">
        <v>2.4499999999999999E-218</v>
      </c>
      <c r="AB79" s="48">
        <v>315.3</v>
      </c>
      <c r="AC79" s="48">
        <v>304.92</v>
      </c>
      <c r="AD79" s="48">
        <v>214.61</v>
      </c>
      <c r="AE79" s="24">
        <v>1</v>
      </c>
      <c r="AF79" s="25">
        <v>0.54296999999999995</v>
      </c>
    </row>
    <row r="80" spans="1:32" x14ac:dyDescent="0.2">
      <c r="A80" s="28" t="s">
        <v>1750</v>
      </c>
      <c r="B80" s="43" t="s">
        <v>4792</v>
      </c>
      <c r="C80" s="47">
        <v>-0.62870999999999899</v>
      </c>
      <c r="D80" s="52">
        <f t="shared" si="1"/>
        <v>0.62870999999999899</v>
      </c>
      <c r="E80" s="48">
        <v>2.9710299999999998</v>
      </c>
      <c r="F80" s="47">
        <v>3.7173177646070101</v>
      </c>
      <c r="G80" s="48">
        <v>-6.56396263566028</v>
      </c>
      <c r="H80" s="3">
        <v>9.2689271764008395E-6</v>
      </c>
      <c r="I80" s="3">
        <v>5.7972926339670697E-4</v>
      </c>
      <c r="J80" s="48">
        <v>-6.2782398477742101</v>
      </c>
      <c r="K80" s="3">
        <v>1.7278042550600101E-5</v>
      </c>
      <c r="L80" s="58">
        <v>9.1440717498560403E-4</v>
      </c>
      <c r="M80" s="2">
        <v>3</v>
      </c>
      <c r="N80" s="2" t="s">
        <v>1746</v>
      </c>
      <c r="O80" s="2">
        <v>1502</v>
      </c>
      <c r="P80" s="2" t="s">
        <v>36</v>
      </c>
      <c r="Q80" s="2" t="s">
        <v>3781</v>
      </c>
      <c r="R80" s="2" t="s">
        <v>4793</v>
      </c>
      <c r="S80" s="2" t="s">
        <v>5348</v>
      </c>
      <c r="T80" s="2" t="s">
        <v>1749</v>
      </c>
      <c r="U80" s="2" t="s">
        <v>1748</v>
      </c>
      <c r="V80" s="2" t="s">
        <v>1745</v>
      </c>
      <c r="W80" s="2" t="s">
        <v>1747</v>
      </c>
      <c r="X80" s="2">
        <v>1</v>
      </c>
      <c r="Y80" s="2" t="s">
        <v>37</v>
      </c>
      <c r="Z80" s="2">
        <v>2</v>
      </c>
      <c r="AA80" s="20">
        <v>8.2100000000000001E-86</v>
      </c>
      <c r="AB80" s="48">
        <v>231.06</v>
      </c>
      <c r="AC80" s="48">
        <v>215.45</v>
      </c>
      <c r="AD80" s="48">
        <v>175.28</v>
      </c>
      <c r="AE80" s="24">
        <v>0.88558899999999996</v>
      </c>
      <c r="AF80" s="25">
        <v>0.50705</v>
      </c>
    </row>
    <row r="81" spans="1:32" x14ac:dyDescent="0.2">
      <c r="A81" s="28" t="s">
        <v>1154</v>
      </c>
      <c r="B81" s="43" t="s">
        <v>4794</v>
      </c>
      <c r="C81" s="47">
        <v>1.2052624999999999</v>
      </c>
      <c r="D81" s="52">
        <f t="shared" si="1"/>
        <v>1.2052624999999999</v>
      </c>
      <c r="E81" s="48">
        <v>3.2788958333333298</v>
      </c>
      <c r="F81" s="47">
        <v>3.7734739309363099</v>
      </c>
      <c r="G81" s="48">
        <v>7.2406491311829804</v>
      </c>
      <c r="H81" s="3">
        <v>1.07510580409681E-5</v>
      </c>
      <c r="I81" s="3">
        <v>6.3186228117672499E-4</v>
      </c>
      <c r="J81" s="48">
        <v>6.9667894076095402</v>
      </c>
      <c r="K81" s="3">
        <v>1.87982580784922E-5</v>
      </c>
      <c r="L81" s="58">
        <v>9.8226847275969306E-4</v>
      </c>
      <c r="M81" s="2">
        <v>3</v>
      </c>
      <c r="N81" s="2" t="s">
        <v>1149</v>
      </c>
      <c r="O81" s="2">
        <v>447</v>
      </c>
      <c r="P81" s="2" t="s">
        <v>36</v>
      </c>
      <c r="Q81" s="2" t="s">
        <v>3668</v>
      </c>
      <c r="R81" s="2" t="s">
        <v>3668</v>
      </c>
      <c r="S81" s="2" t="s">
        <v>5349</v>
      </c>
      <c r="T81" s="2" t="s">
        <v>1153</v>
      </c>
      <c r="U81" s="2" t="s">
        <v>1152</v>
      </c>
      <c r="V81" s="2" t="s">
        <v>1149</v>
      </c>
      <c r="W81" s="2">
        <v>447</v>
      </c>
      <c r="X81" s="2">
        <v>1</v>
      </c>
      <c r="Y81" s="2" t="s">
        <v>37</v>
      </c>
      <c r="Z81" s="2">
        <v>3</v>
      </c>
      <c r="AA81" s="20">
        <v>1.45E-49</v>
      </c>
      <c r="AB81" s="48">
        <v>160.09</v>
      </c>
      <c r="AC81" s="48">
        <v>154.21</v>
      </c>
      <c r="AD81" s="48">
        <v>145.86000000000001</v>
      </c>
      <c r="AE81" s="24">
        <v>0.998332</v>
      </c>
      <c r="AF81" s="25">
        <v>0.31137999999999999</v>
      </c>
    </row>
    <row r="82" spans="1:32" x14ac:dyDescent="0.2">
      <c r="A82" s="28" t="s">
        <v>1404</v>
      </c>
      <c r="B82" s="43" t="s">
        <v>4795</v>
      </c>
      <c r="C82" s="47">
        <v>1.2572099999999999</v>
      </c>
      <c r="D82" s="52">
        <f t="shared" si="1"/>
        <v>1.2572099999999999</v>
      </c>
      <c r="E82" s="48">
        <v>-0.71796785714285705</v>
      </c>
      <c r="F82" s="47">
        <v>3.0985870004192901</v>
      </c>
      <c r="G82" s="48">
        <v>6.3663823632834404</v>
      </c>
      <c r="H82" s="3">
        <v>1.8072000635119499E-5</v>
      </c>
      <c r="I82" s="3">
        <v>8.7585481717555901E-4</v>
      </c>
      <c r="J82" s="48">
        <v>6.4103764029173202</v>
      </c>
      <c r="K82" s="3">
        <v>1.9305907758053E-5</v>
      </c>
      <c r="L82" s="58">
        <v>9.9618484031553309E-4</v>
      </c>
      <c r="M82" s="2">
        <v>2</v>
      </c>
      <c r="N82" s="2" t="s">
        <v>1401</v>
      </c>
      <c r="O82" s="2">
        <v>634</v>
      </c>
      <c r="P82" s="2" t="s">
        <v>36</v>
      </c>
      <c r="Q82" s="2" t="s">
        <v>3716</v>
      </c>
      <c r="R82" s="2" t="s">
        <v>3716</v>
      </c>
      <c r="S82" s="2" t="s">
        <v>5350</v>
      </c>
      <c r="T82" s="2" t="s">
        <v>1403</v>
      </c>
      <c r="U82" s="2" t="s">
        <v>1402</v>
      </c>
      <c r="V82" s="2" t="s">
        <v>1401</v>
      </c>
      <c r="W82" s="2">
        <v>634</v>
      </c>
      <c r="X82" s="2">
        <v>1</v>
      </c>
      <c r="Y82" s="2" t="s">
        <v>37</v>
      </c>
      <c r="Z82" s="2">
        <v>2</v>
      </c>
      <c r="AA82" s="20">
        <v>7.7200000000000002E-12</v>
      </c>
      <c r="AB82" s="48">
        <v>121.28</v>
      </c>
      <c r="AC82" s="48">
        <v>101.96</v>
      </c>
      <c r="AD82" s="48">
        <v>121.28</v>
      </c>
      <c r="AE82" s="24">
        <v>0.99335899999999999</v>
      </c>
      <c r="AF82" s="25">
        <v>-0.88987000000000005</v>
      </c>
    </row>
    <row r="83" spans="1:32" x14ac:dyDescent="0.2">
      <c r="A83" s="28" t="s">
        <v>2774</v>
      </c>
      <c r="B83" s="43" t="s">
        <v>4798</v>
      </c>
      <c r="C83" s="47">
        <v>2.2882899999999999</v>
      </c>
      <c r="D83" s="52">
        <f t="shared" si="1"/>
        <v>2.2882899999999999</v>
      </c>
      <c r="E83" s="48">
        <v>-1.45694642857143</v>
      </c>
      <c r="F83" s="47">
        <v>3.0782896590912201</v>
      </c>
      <c r="G83" s="48">
        <v>6.3573754882725098</v>
      </c>
      <c r="H83" s="3">
        <v>1.8459149489891901E-5</v>
      </c>
      <c r="I83" s="3">
        <v>8.7585481717555901E-4</v>
      </c>
      <c r="J83" s="48">
        <v>6.3260416033750904</v>
      </c>
      <c r="K83" s="3">
        <v>2.21387180850677E-5</v>
      </c>
      <c r="L83" s="58">
        <v>1.10106781030313E-3</v>
      </c>
      <c r="M83" s="2">
        <v>4</v>
      </c>
      <c r="N83" s="2" t="s">
        <v>2770</v>
      </c>
      <c r="O83" s="2">
        <v>522</v>
      </c>
      <c r="P83" s="2" t="s">
        <v>36</v>
      </c>
      <c r="Q83" s="2" t="s">
        <v>3970</v>
      </c>
      <c r="R83" s="2" t="s">
        <v>3970</v>
      </c>
      <c r="S83" s="2" t="s">
        <v>5284</v>
      </c>
      <c r="T83" s="2" t="s">
        <v>2773</v>
      </c>
      <c r="U83" s="2" t="s">
        <v>2772</v>
      </c>
      <c r="V83" s="2" t="s">
        <v>2769</v>
      </c>
      <c r="W83" s="2" t="s">
        <v>2771</v>
      </c>
      <c r="X83" s="2">
        <v>1</v>
      </c>
      <c r="Y83" s="2" t="s">
        <v>37</v>
      </c>
      <c r="Z83" s="2">
        <v>3</v>
      </c>
      <c r="AA83" s="20">
        <v>6.05E-5</v>
      </c>
      <c r="AB83" s="48">
        <v>75.772999999999996</v>
      </c>
      <c r="AC83" s="48">
        <v>64.87</v>
      </c>
      <c r="AD83" s="48">
        <v>62.203000000000003</v>
      </c>
      <c r="AE83" s="24">
        <v>0.99646699999999999</v>
      </c>
      <c r="AF83" s="25">
        <v>-0.45995999999999998</v>
      </c>
    </row>
    <row r="84" spans="1:32" x14ac:dyDescent="0.2">
      <c r="A84" s="28" t="s">
        <v>1660</v>
      </c>
      <c r="B84" s="43" t="s">
        <v>4797</v>
      </c>
      <c r="C84" s="47">
        <v>-1.62235</v>
      </c>
      <c r="D84" s="52">
        <f t="shared" si="1"/>
        <v>1.62235</v>
      </c>
      <c r="E84" s="48">
        <v>3.1864833333333298</v>
      </c>
      <c r="F84" s="47">
        <v>3.1606204651196101</v>
      </c>
      <c r="G84" s="48">
        <v>-6.2484609444444796</v>
      </c>
      <c r="H84" s="3">
        <v>1.61796388414889E-5</v>
      </c>
      <c r="I84" s="3">
        <v>8.4770748640077096E-4</v>
      </c>
      <c r="J84" s="48">
        <v>-6.1385640729501301</v>
      </c>
      <c r="K84" s="3">
        <v>2.20143742812965E-5</v>
      </c>
      <c r="L84" s="58">
        <v>1.10106781030313E-3</v>
      </c>
      <c r="M84" s="2">
        <v>3</v>
      </c>
      <c r="N84" s="2" t="s">
        <v>1654</v>
      </c>
      <c r="O84" s="2">
        <v>240</v>
      </c>
      <c r="P84" s="2" t="s">
        <v>36</v>
      </c>
      <c r="Q84" s="2" t="s">
        <v>3764</v>
      </c>
      <c r="R84" s="2" t="s">
        <v>3764</v>
      </c>
      <c r="S84" s="2" t="s">
        <v>5345</v>
      </c>
      <c r="T84" s="2" t="s">
        <v>1659</v>
      </c>
      <c r="U84" s="2" t="s">
        <v>1658</v>
      </c>
      <c r="V84" s="2" t="s">
        <v>1654</v>
      </c>
      <c r="W84" s="2">
        <v>240</v>
      </c>
      <c r="X84" s="2">
        <v>1</v>
      </c>
      <c r="Y84" s="2" t="s">
        <v>37</v>
      </c>
      <c r="Z84" s="2">
        <v>2</v>
      </c>
      <c r="AA84" s="20">
        <v>3.8899999999999999E-40</v>
      </c>
      <c r="AB84" s="48">
        <v>176.95</v>
      </c>
      <c r="AC84" s="48">
        <v>156.25</v>
      </c>
      <c r="AD84" s="48">
        <v>176.95</v>
      </c>
      <c r="AE84" s="24">
        <v>1</v>
      </c>
      <c r="AF84" s="25">
        <v>-7.4238999999999999E-2</v>
      </c>
    </row>
    <row r="85" spans="1:32" x14ac:dyDescent="0.2">
      <c r="A85" s="28" t="s">
        <v>2990</v>
      </c>
      <c r="B85" s="43" t="s">
        <v>4796</v>
      </c>
      <c r="C85" s="47">
        <v>-0.89485000000000003</v>
      </c>
      <c r="D85" s="52">
        <f t="shared" si="1"/>
        <v>0.89485000000000003</v>
      </c>
      <c r="E85" s="48">
        <v>0.26636333333333301</v>
      </c>
      <c r="F85" s="47">
        <v>3.0345516731310398</v>
      </c>
      <c r="G85" s="48">
        <v>-6.17377960287648</v>
      </c>
      <c r="H85" s="3">
        <v>1.8327700065036502E-5</v>
      </c>
      <c r="I85" s="3">
        <v>8.7585481717555901E-4</v>
      </c>
      <c r="J85" s="48">
        <v>-6.1419828532501102</v>
      </c>
      <c r="K85" s="3">
        <v>2.1883517891205402E-5</v>
      </c>
      <c r="L85" s="58">
        <v>1.10106781030313E-3</v>
      </c>
      <c r="M85" s="2">
        <v>3</v>
      </c>
      <c r="N85" s="2" t="s">
        <v>2987</v>
      </c>
      <c r="O85" s="2">
        <v>57</v>
      </c>
      <c r="P85" s="2" t="s">
        <v>36</v>
      </c>
      <c r="Q85" s="2" t="s">
        <v>4013</v>
      </c>
      <c r="R85" s="2" t="s">
        <v>4013</v>
      </c>
      <c r="S85" s="2" t="s">
        <v>5351</v>
      </c>
      <c r="T85" s="2" t="s">
        <v>2989</v>
      </c>
      <c r="U85" s="2" t="s">
        <v>2988</v>
      </c>
      <c r="V85" s="2" t="s">
        <v>2985</v>
      </c>
      <c r="W85" s="2" t="s">
        <v>2986</v>
      </c>
      <c r="X85" s="2">
        <v>1</v>
      </c>
      <c r="Y85" s="2" t="s">
        <v>37</v>
      </c>
      <c r="Z85" s="2">
        <v>2</v>
      </c>
      <c r="AA85" s="20">
        <v>3.5899999999999998E-12</v>
      </c>
      <c r="AB85" s="48">
        <v>124.86</v>
      </c>
      <c r="AC85" s="48">
        <v>116.39</v>
      </c>
      <c r="AD85" s="48">
        <v>108.72</v>
      </c>
      <c r="AE85" s="24">
        <v>1</v>
      </c>
      <c r="AF85" s="25">
        <v>0.10727</v>
      </c>
    </row>
    <row r="86" spans="1:32" x14ac:dyDescent="0.2">
      <c r="A86" s="28" t="s">
        <v>3413</v>
      </c>
      <c r="B86" s="43" t="s">
        <v>4799</v>
      </c>
      <c r="C86" s="47">
        <v>-2.1087250000000002</v>
      </c>
      <c r="D86" s="52">
        <f t="shared" si="1"/>
        <v>2.1087250000000002</v>
      </c>
      <c r="E86" s="48">
        <v>-0.23041666666666699</v>
      </c>
      <c r="F86" s="47">
        <v>3.4231017935625299</v>
      </c>
      <c r="G86" s="48">
        <v>-8.3589763059318507</v>
      </c>
      <c r="H86" s="3">
        <v>1.6633795154666301E-5</v>
      </c>
      <c r="I86" s="3">
        <v>8.4770748640077096E-4</v>
      </c>
      <c r="J86" s="48">
        <v>-8.2865885752592998</v>
      </c>
      <c r="K86" s="3">
        <v>2.3618810924243499E-5</v>
      </c>
      <c r="L86" s="58">
        <v>1.14704060582679E-3</v>
      </c>
      <c r="M86" s="2">
        <v>3</v>
      </c>
      <c r="N86" s="2" t="s">
        <v>2995</v>
      </c>
      <c r="O86" s="2">
        <v>116</v>
      </c>
      <c r="P86" s="2" t="s">
        <v>36</v>
      </c>
      <c r="Q86" s="2" t="s">
        <v>4015</v>
      </c>
      <c r="R86" s="2" t="s">
        <v>4015</v>
      </c>
      <c r="S86" s="2" t="s">
        <v>5352</v>
      </c>
      <c r="T86" s="2" t="s">
        <v>2997</v>
      </c>
      <c r="U86" s="2" t="s">
        <v>2996</v>
      </c>
      <c r="V86" s="2" t="s">
        <v>2995</v>
      </c>
      <c r="W86" s="2">
        <v>116</v>
      </c>
      <c r="X86" s="2">
        <v>2</v>
      </c>
      <c r="Y86" s="2" t="s">
        <v>3279</v>
      </c>
      <c r="Z86" s="2">
        <v>3</v>
      </c>
      <c r="AA86" s="20">
        <v>4.9149100000000004E-4</v>
      </c>
      <c r="AB86" s="48">
        <v>63.901000000000003</v>
      </c>
      <c r="AC86" s="48">
        <v>51.820999999999998</v>
      </c>
      <c r="AD86" s="48">
        <v>63.901000000000003</v>
      </c>
      <c r="AE86" s="24">
        <v>0.99999800000000005</v>
      </c>
      <c r="AF86" s="25">
        <v>-0.14612</v>
      </c>
    </row>
    <row r="87" spans="1:32" x14ac:dyDescent="0.2">
      <c r="A87" s="28" t="s">
        <v>3425</v>
      </c>
      <c r="B87" s="43" t="s">
        <v>4800</v>
      </c>
      <c r="C87" s="47">
        <v>-2.1087250000000002</v>
      </c>
      <c r="D87" s="52">
        <f t="shared" si="1"/>
        <v>2.1087250000000002</v>
      </c>
      <c r="E87" s="48">
        <v>-0.23041666666666699</v>
      </c>
      <c r="F87" s="47">
        <v>3.4231017935625299</v>
      </c>
      <c r="G87" s="48">
        <v>-8.3589763059318507</v>
      </c>
      <c r="H87" s="3">
        <v>1.6633795154666301E-5</v>
      </c>
      <c r="I87" s="3">
        <v>8.4770748640077096E-4</v>
      </c>
      <c r="J87" s="48">
        <v>-8.2865885752592998</v>
      </c>
      <c r="K87" s="3">
        <v>2.3618810924243499E-5</v>
      </c>
      <c r="L87" s="58">
        <v>1.14704060582679E-3</v>
      </c>
      <c r="M87" s="2">
        <v>3</v>
      </c>
      <c r="N87" s="2" t="s">
        <v>2995</v>
      </c>
      <c r="O87" s="2">
        <v>129</v>
      </c>
      <c r="P87" s="2" t="s">
        <v>3030</v>
      </c>
      <c r="Q87" s="2" t="s">
        <v>4015</v>
      </c>
      <c r="R87" s="2" t="s">
        <v>4015</v>
      </c>
      <c r="S87" s="2" t="s">
        <v>5352</v>
      </c>
      <c r="T87" s="2" t="s">
        <v>3263</v>
      </c>
      <c r="U87" s="2" t="s">
        <v>3262</v>
      </c>
      <c r="V87" s="2" t="s">
        <v>2995</v>
      </c>
      <c r="W87" s="2">
        <v>129</v>
      </c>
      <c r="X87" s="2">
        <v>2</v>
      </c>
      <c r="Y87" s="2" t="s">
        <v>3279</v>
      </c>
      <c r="Z87" s="2">
        <v>3</v>
      </c>
      <c r="AA87" s="20">
        <v>4.9149100000000004E-4</v>
      </c>
      <c r="AB87" s="48">
        <v>63.901000000000003</v>
      </c>
      <c r="AC87" s="48">
        <v>51.820999999999998</v>
      </c>
      <c r="AD87" s="48">
        <v>50.228999999999999</v>
      </c>
      <c r="AE87" s="24">
        <v>0.99895100000000003</v>
      </c>
      <c r="AF87" s="25">
        <v>-0.12845000000000001</v>
      </c>
    </row>
    <row r="88" spans="1:32" x14ac:dyDescent="0.2">
      <c r="A88" s="28" t="s">
        <v>3329</v>
      </c>
      <c r="B88" s="43" t="s">
        <v>4801</v>
      </c>
      <c r="C88" s="47">
        <v>-1.5400925000000001</v>
      </c>
      <c r="D88" s="52">
        <f t="shared" si="1"/>
        <v>1.5400925000000001</v>
      </c>
      <c r="E88" s="48">
        <v>0.34251923076923102</v>
      </c>
      <c r="F88" s="47">
        <v>3.2715769041260798</v>
      </c>
      <c r="G88" s="48">
        <v>-6.6490868465304098</v>
      </c>
      <c r="H88" s="3">
        <v>1.65027683190754E-5</v>
      </c>
      <c r="I88" s="3">
        <v>8.4770748640077096E-4</v>
      </c>
      <c r="J88" s="48">
        <v>-6.4914828376163198</v>
      </c>
      <c r="K88" s="3">
        <v>2.44890437546019E-5</v>
      </c>
      <c r="L88" s="58">
        <v>1.1754741002208901E-3</v>
      </c>
      <c r="M88" s="2">
        <v>7</v>
      </c>
      <c r="N88" s="2" t="s">
        <v>1165</v>
      </c>
      <c r="O88" s="2">
        <v>25</v>
      </c>
      <c r="P88" s="2" t="s">
        <v>36</v>
      </c>
      <c r="Q88" s="2" t="s">
        <v>3670</v>
      </c>
      <c r="R88" s="2" t="s">
        <v>4743</v>
      </c>
      <c r="S88" s="2" t="s">
        <v>5322</v>
      </c>
      <c r="T88" s="2" t="s">
        <v>1170</v>
      </c>
      <c r="U88" s="2" t="s">
        <v>1169</v>
      </c>
      <c r="V88" s="2" t="s">
        <v>1165</v>
      </c>
      <c r="W88" s="2">
        <v>25</v>
      </c>
      <c r="X88" s="2">
        <v>2</v>
      </c>
      <c r="Y88" s="2" t="s">
        <v>3279</v>
      </c>
      <c r="Z88" s="2">
        <v>2</v>
      </c>
      <c r="AA88" s="20">
        <v>1.5739399999999999E-4</v>
      </c>
      <c r="AB88" s="48">
        <v>72.445999999999998</v>
      </c>
      <c r="AC88" s="48">
        <v>53.234999999999999</v>
      </c>
      <c r="AD88" s="48">
        <v>61.375</v>
      </c>
      <c r="AE88" s="24">
        <v>0.98553199999999996</v>
      </c>
      <c r="AF88" s="25">
        <v>-0.53086</v>
      </c>
    </row>
    <row r="89" spans="1:32" x14ac:dyDescent="0.2">
      <c r="A89" s="28" t="s">
        <v>2415</v>
      </c>
      <c r="B89" s="43" t="s">
        <v>4802</v>
      </c>
      <c r="C89" s="47">
        <v>1.15523</v>
      </c>
      <c r="D89" s="52">
        <f t="shared" si="1"/>
        <v>1.15523</v>
      </c>
      <c r="E89" s="48">
        <v>3.0327299999999999</v>
      </c>
      <c r="F89" s="47">
        <v>3.1964005666942898</v>
      </c>
      <c r="G89" s="48">
        <v>6.2651513731901201</v>
      </c>
      <c r="H89" s="3">
        <v>1.5593947613834401E-5</v>
      </c>
      <c r="I89" s="3">
        <v>8.3599760714166799E-4</v>
      </c>
      <c r="J89" s="48">
        <v>6.0664117544655101</v>
      </c>
      <c r="K89" s="3">
        <v>2.4975518208744301E-5</v>
      </c>
      <c r="L89" s="58">
        <v>1.18504527776663E-3</v>
      </c>
      <c r="M89" s="2">
        <v>4</v>
      </c>
      <c r="N89" s="2" t="s">
        <v>2412</v>
      </c>
      <c r="O89" s="2">
        <v>11</v>
      </c>
      <c r="P89" s="2" t="s">
        <v>36</v>
      </c>
      <c r="Q89" s="2" t="s">
        <v>3904</v>
      </c>
      <c r="R89" s="2" t="s">
        <v>4803</v>
      </c>
      <c r="S89" s="2" t="s">
        <v>5353</v>
      </c>
      <c r="T89" s="2" t="s">
        <v>2414</v>
      </c>
      <c r="U89" s="2" t="s">
        <v>2413</v>
      </c>
      <c r="V89" s="2" t="s">
        <v>2411</v>
      </c>
      <c r="W89" s="2" t="s">
        <v>429</v>
      </c>
      <c r="X89" s="2" t="s">
        <v>65</v>
      </c>
      <c r="Y89" s="2" t="s">
        <v>37</v>
      </c>
      <c r="Z89" s="2">
        <v>2</v>
      </c>
      <c r="AA89" s="20">
        <v>3.09E-163</v>
      </c>
      <c r="AB89" s="48">
        <v>291</v>
      </c>
      <c r="AC89" s="48">
        <v>277.82</v>
      </c>
      <c r="AD89" s="48">
        <v>262.5</v>
      </c>
      <c r="AE89" s="24">
        <v>1</v>
      </c>
      <c r="AF89" s="25">
        <v>-0.70535000000000003</v>
      </c>
    </row>
    <row r="90" spans="1:32" x14ac:dyDescent="0.2">
      <c r="A90" s="28" t="s">
        <v>1334</v>
      </c>
      <c r="B90" s="43" t="s">
        <v>4804</v>
      </c>
      <c r="C90" s="47">
        <v>1.3129824999999999</v>
      </c>
      <c r="D90" s="52">
        <f t="shared" si="1"/>
        <v>1.3129824999999999</v>
      </c>
      <c r="E90" s="48">
        <v>-0.57155714285714299</v>
      </c>
      <c r="F90" s="47">
        <v>3.12149214663033</v>
      </c>
      <c r="G90" s="48">
        <v>6.3631686348888703</v>
      </c>
      <c r="H90" s="3">
        <v>1.8168681586284201E-5</v>
      </c>
      <c r="I90" s="3">
        <v>8.7585481717555901E-4</v>
      </c>
      <c r="J90" s="48">
        <v>6.2274239627250703</v>
      </c>
      <c r="K90" s="3">
        <v>2.6015099081703201E-5</v>
      </c>
      <c r="L90" s="58">
        <v>1.22034464783262E-3</v>
      </c>
      <c r="M90" s="2">
        <v>1</v>
      </c>
      <c r="N90" s="2" t="s">
        <v>1331</v>
      </c>
      <c r="O90" s="2">
        <v>337</v>
      </c>
      <c r="P90" s="2" t="s">
        <v>36</v>
      </c>
      <c r="Q90" s="2" t="s">
        <v>3698</v>
      </c>
      <c r="R90" s="2" t="s">
        <v>4805</v>
      </c>
      <c r="S90" s="2" t="s">
        <v>5354</v>
      </c>
      <c r="T90" s="2" t="s">
        <v>1333</v>
      </c>
      <c r="U90" s="2" t="s">
        <v>1332</v>
      </c>
      <c r="V90" s="2" t="s">
        <v>1329</v>
      </c>
      <c r="W90" s="2" t="s">
        <v>1330</v>
      </c>
      <c r="X90" s="2">
        <v>1</v>
      </c>
      <c r="Y90" s="2" t="s">
        <v>37</v>
      </c>
      <c r="Z90" s="2">
        <v>2</v>
      </c>
      <c r="AA90" s="20">
        <v>1.44E-6</v>
      </c>
      <c r="AB90" s="48">
        <v>96.772999999999996</v>
      </c>
      <c r="AC90" s="48">
        <v>83.587999999999994</v>
      </c>
      <c r="AD90" s="48">
        <v>96.772999999999996</v>
      </c>
      <c r="AE90" s="24">
        <v>0.99756900000000004</v>
      </c>
      <c r="AF90" s="25">
        <v>-0.34386</v>
      </c>
    </row>
    <row r="91" spans="1:32" x14ac:dyDescent="0.2">
      <c r="A91" s="28" t="s">
        <v>1041</v>
      </c>
      <c r="B91" s="43" t="s">
        <v>4806</v>
      </c>
      <c r="C91" s="47">
        <v>-2.0207899999999999</v>
      </c>
      <c r="D91" s="52">
        <f t="shared" si="1"/>
        <v>2.0207899999999999</v>
      </c>
      <c r="E91" s="48">
        <v>-0.77300000000000002</v>
      </c>
      <c r="F91" s="47">
        <v>3.3740645110467802</v>
      </c>
      <c r="G91" s="48">
        <v>-7.2414028704909796</v>
      </c>
      <c r="H91" s="3">
        <v>1.7443932021117099E-5</v>
      </c>
      <c r="I91" s="3">
        <v>8.6757290823097799E-4</v>
      </c>
      <c r="J91" s="48">
        <v>-7.0539073495951596</v>
      </c>
      <c r="K91" s="3">
        <v>2.7020290531356401E-5</v>
      </c>
      <c r="L91" s="58">
        <v>1.2282716494206301E-3</v>
      </c>
      <c r="M91" s="2">
        <v>1</v>
      </c>
      <c r="N91" s="2" t="s">
        <v>1038</v>
      </c>
      <c r="O91" s="2">
        <v>50</v>
      </c>
      <c r="P91" s="2" t="s">
        <v>36</v>
      </c>
      <c r="Q91" s="2" t="s">
        <v>3649</v>
      </c>
      <c r="R91" s="2" t="s">
        <v>4807</v>
      </c>
      <c r="S91" s="2" t="s">
        <v>5355</v>
      </c>
      <c r="T91" s="2" t="s">
        <v>1040</v>
      </c>
      <c r="U91" s="2" t="s">
        <v>1039</v>
      </c>
      <c r="V91" s="2" t="s">
        <v>1036</v>
      </c>
      <c r="W91" s="2" t="s">
        <v>1037</v>
      </c>
      <c r="X91" s="2"/>
      <c r="Y91" s="2" t="s">
        <v>37</v>
      </c>
      <c r="Z91" s="2">
        <v>2</v>
      </c>
      <c r="AA91" s="20">
        <v>1.99E-7</v>
      </c>
      <c r="AB91" s="48">
        <v>100.23</v>
      </c>
      <c r="AC91" s="48">
        <v>85.254999999999995</v>
      </c>
      <c r="AD91" s="48">
        <v>80.632000000000005</v>
      </c>
      <c r="AE91" s="24">
        <v>0.96485299999999996</v>
      </c>
      <c r="AF91" s="25">
        <v>2.1045999999999999E-3</v>
      </c>
    </row>
    <row r="92" spans="1:32" x14ac:dyDescent="0.2">
      <c r="A92" s="28" t="s">
        <v>2808</v>
      </c>
      <c r="B92" s="43" t="s">
        <v>4808</v>
      </c>
      <c r="C92" s="47">
        <v>1.355075</v>
      </c>
      <c r="D92" s="52">
        <f t="shared" si="1"/>
        <v>1.355075</v>
      </c>
      <c r="E92" s="48">
        <v>2.4541428571428598</v>
      </c>
      <c r="F92" s="47">
        <v>3.04462441886561</v>
      </c>
      <c r="G92" s="48">
        <v>6.3169030772629098</v>
      </c>
      <c r="H92" s="3">
        <v>1.9622332823881901E-5</v>
      </c>
      <c r="I92" s="3">
        <v>9.1012348198858998E-4</v>
      </c>
      <c r="J92" s="48">
        <v>6.20310363777463</v>
      </c>
      <c r="K92" s="3">
        <v>2.7076724829766801E-5</v>
      </c>
      <c r="L92" s="58">
        <v>1.2282716494206301E-3</v>
      </c>
      <c r="M92" s="2">
        <v>2</v>
      </c>
      <c r="N92" s="2" t="s">
        <v>2805</v>
      </c>
      <c r="O92" s="2">
        <v>108</v>
      </c>
      <c r="P92" s="2" t="s">
        <v>36</v>
      </c>
      <c r="Q92" s="2" t="s">
        <v>3976</v>
      </c>
      <c r="R92" s="2" t="s">
        <v>3976</v>
      </c>
      <c r="S92" s="2" t="s">
        <v>5356</v>
      </c>
      <c r="T92" s="2" t="s">
        <v>2807</v>
      </c>
      <c r="U92" s="2" t="s">
        <v>2806</v>
      </c>
      <c r="V92" s="2" t="s">
        <v>2803</v>
      </c>
      <c r="W92" s="2" t="s">
        <v>2804</v>
      </c>
      <c r="X92" s="2">
        <v>1</v>
      </c>
      <c r="Y92" s="2" t="s">
        <v>37</v>
      </c>
      <c r="Z92" s="2">
        <v>3</v>
      </c>
      <c r="AA92" s="20">
        <v>2.9299999999999999E-96</v>
      </c>
      <c r="AB92" s="48">
        <v>208.85</v>
      </c>
      <c r="AC92" s="48">
        <v>191.69</v>
      </c>
      <c r="AD92" s="48">
        <v>145.77000000000001</v>
      </c>
      <c r="AE92" s="24">
        <v>0.99997400000000003</v>
      </c>
      <c r="AF92" s="25">
        <v>-0.95615000000000006</v>
      </c>
    </row>
    <row r="93" spans="1:32" x14ac:dyDescent="0.2">
      <c r="A93" s="28" t="s">
        <v>1228</v>
      </c>
      <c r="B93" s="43" t="s">
        <v>4696</v>
      </c>
      <c r="C93" s="47">
        <v>-1.0270550000000001</v>
      </c>
      <c r="D93" s="52">
        <f t="shared" si="1"/>
        <v>1.0270550000000001</v>
      </c>
      <c r="E93" s="48">
        <v>-0.26334230769230799</v>
      </c>
      <c r="F93" s="47">
        <v>3.1329847044478001</v>
      </c>
      <c r="G93" s="48">
        <v>-6.55886099684757</v>
      </c>
      <c r="H93" s="3">
        <v>1.89573050033996E-5</v>
      </c>
      <c r="I93" s="3">
        <v>8.8926994379583504E-4</v>
      </c>
      <c r="J93" s="48">
        <v>-6.4376371453906103</v>
      </c>
      <c r="K93" s="3">
        <v>2.65750310397863E-5</v>
      </c>
      <c r="L93" s="58">
        <v>1.2282716494206301E-3</v>
      </c>
      <c r="M93" s="2">
        <v>7</v>
      </c>
      <c r="N93" s="2" t="s">
        <v>1217</v>
      </c>
      <c r="O93" s="2">
        <v>126</v>
      </c>
      <c r="P93" s="2" t="s">
        <v>36</v>
      </c>
      <c r="Q93" s="2" t="s">
        <v>3679</v>
      </c>
      <c r="R93" s="2" t="s">
        <v>4691</v>
      </c>
      <c r="S93" s="2" t="s">
        <v>5300</v>
      </c>
      <c r="T93" s="2" t="s">
        <v>1227</v>
      </c>
      <c r="U93" s="2" t="s">
        <v>1226</v>
      </c>
      <c r="V93" s="2" t="s">
        <v>1217</v>
      </c>
      <c r="W93" s="2">
        <v>126</v>
      </c>
      <c r="X93" s="2" t="s">
        <v>610</v>
      </c>
      <c r="Y93" s="2" t="s">
        <v>37</v>
      </c>
      <c r="Z93" s="2">
        <v>2</v>
      </c>
      <c r="AA93" s="20">
        <v>2.76E-18</v>
      </c>
      <c r="AB93" s="48">
        <v>139.6</v>
      </c>
      <c r="AC93" s="48">
        <v>125.45</v>
      </c>
      <c r="AD93" s="48">
        <v>139.6</v>
      </c>
      <c r="AE93" s="24">
        <v>1</v>
      </c>
      <c r="AF93" s="25">
        <v>-3.1308999999999997E-2</v>
      </c>
    </row>
    <row r="94" spans="1:32" x14ac:dyDescent="0.2">
      <c r="A94" s="28" t="s">
        <v>2196</v>
      </c>
      <c r="B94" s="43" t="s">
        <v>4809</v>
      </c>
      <c r="C94" s="47">
        <v>0.95990999999999904</v>
      </c>
      <c r="D94" s="52">
        <f t="shared" si="1"/>
        <v>0.95990999999999904</v>
      </c>
      <c r="E94" s="48">
        <v>2.28067666666667</v>
      </c>
      <c r="F94" s="47">
        <v>2.8613615564698698</v>
      </c>
      <c r="G94" s="48">
        <v>6.0767410526962298</v>
      </c>
      <c r="H94" s="3">
        <v>2.1785027693475001E-5</v>
      </c>
      <c r="I94" s="3">
        <v>9.992066035407201E-4</v>
      </c>
      <c r="J94" s="48">
        <v>5.9682916098385297</v>
      </c>
      <c r="K94" s="3">
        <v>2.96858667315675E-5</v>
      </c>
      <c r="L94" s="58">
        <v>1.3309799750710299E-3</v>
      </c>
      <c r="M94" s="2">
        <v>2</v>
      </c>
      <c r="N94" s="2" t="s">
        <v>2193</v>
      </c>
      <c r="O94" s="2">
        <v>785</v>
      </c>
      <c r="P94" s="2" t="s">
        <v>36</v>
      </c>
      <c r="Q94" s="2" t="s">
        <v>3864</v>
      </c>
      <c r="R94" s="2" t="s">
        <v>3864</v>
      </c>
      <c r="S94" s="2" t="s">
        <v>5333</v>
      </c>
      <c r="T94" s="2" t="s">
        <v>2195</v>
      </c>
      <c r="U94" s="2" t="s">
        <v>2194</v>
      </c>
      <c r="V94" s="2" t="s">
        <v>2193</v>
      </c>
      <c r="W94" s="2">
        <v>785</v>
      </c>
      <c r="X94" s="2">
        <v>1</v>
      </c>
      <c r="Y94" s="2" t="s">
        <v>37</v>
      </c>
      <c r="Z94" s="2">
        <v>3</v>
      </c>
      <c r="AA94" s="20">
        <v>6.8700000000000002E-147</v>
      </c>
      <c r="AB94" s="48">
        <v>254.49</v>
      </c>
      <c r="AC94" s="48">
        <v>248.29</v>
      </c>
      <c r="AD94" s="48">
        <v>215.92</v>
      </c>
      <c r="AE94" s="24">
        <v>1</v>
      </c>
      <c r="AF94" s="25">
        <v>-1.0962000000000001</v>
      </c>
    </row>
    <row r="95" spans="1:32" x14ac:dyDescent="0.2">
      <c r="A95" s="28" t="s">
        <v>2048</v>
      </c>
      <c r="B95" s="43" t="s">
        <v>4810</v>
      </c>
      <c r="C95" s="47">
        <v>0.86871000000000098</v>
      </c>
      <c r="D95" s="52">
        <f t="shared" si="1"/>
        <v>0.86871000000000098</v>
      </c>
      <c r="E95" s="48">
        <v>-1.3814357142857101</v>
      </c>
      <c r="F95" s="47">
        <v>2.3630887320706502</v>
      </c>
      <c r="G95" s="48">
        <v>5.9146186227915196</v>
      </c>
      <c r="H95" s="3">
        <v>3.87997771055657E-5</v>
      </c>
      <c r="I95" s="3">
        <v>1.4694080724016101E-3</v>
      </c>
      <c r="J95" s="48">
        <v>6.1412782722386199</v>
      </c>
      <c r="K95" s="3">
        <v>2.9985740717443201E-5</v>
      </c>
      <c r="L95" s="58">
        <v>1.3309799750710299E-3</v>
      </c>
      <c r="M95" s="2">
        <v>5</v>
      </c>
      <c r="N95" s="2" t="s">
        <v>2045</v>
      </c>
      <c r="O95" s="2">
        <v>321</v>
      </c>
      <c r="P95" s="2" t="s">
        <v>36</v>
      </c>
      <c r="Q95" s="2" t="s">
        <v>3835</v>
      </c>
      <c r="R95" s="2" t="s">
        <v>3835</v>
      </c>
      <c r="S95" s="2" t="s">
        <v>5357</v>
      </c>
      <c r="T95" s="2" t="s">
        <v>2047</v>
      </c>
      <c r="U95" s="2" t="s">
        <v>2046</v>
      </c>
      <c r="V95" s="2" t="s">
        <v>2045</v>
      </c>
      <c r="W95" s="2">
        <v>321</v>
      </c>
      <c r="X95" s="2">
        <v>1</v>
      </c>
      <c r="Y95" s="2" t="s">
        <v>37</v>
      </c>
      <c r="Z95" s="2">
        <v>2</v>
      </c>
      <c r="AA95" s="20">
        <v>1.0313200000000001E-3</v>
      </c>
      <c r="AB95" s="48">
        <v>54.805</v>
      </c>
      <c r="AC95" s="48">
        <v>40.841000000000001</v>
      </c>
      <c r="AD95" s="48">
        <v>54.805</v>
      </c>
      <c r="AE95" s="24">
        <v>0.90101399999999998</v>
      </c>
      <c r="AF95" s="25">
        <v>0.79601</v>
      </c>
    </row>
    <row r="96" spans="1:32" x14ac:dyDescent="0.2">
      <c r="A96" s="28" t="s">
        <v>2887</v>
      </c>
      <c r="B96" s="43" t="s">
        <v>4811</v>
      </c>
      <c r="C96" s="47">
        <v>-1.18380666666667</v>
      </c>
      <c r="D96" s="52">
        <f t="shared" si="1"/>
        <v>1.18380666666667</v>
      </c>
      <c r="E96" s="48">
        <v>-0.922338461538461</v>
      </c>
      <c r="F96" s="47">
        <v>2.5936385754237299</v>
      </c>
      <c r="G96" s="48">
        <v>-6.19180197678702</v>
      </c>
      <c r="H96" s="3">
        <v>3.3707713824861201E-5</v>
      </c>
      <c r="I96" s="3">
        <v>1.3153792525333701E-3</v>
      </c>
      <c r="J96" s="48">
        <v>-6.3339543244929901</v>
      </c>
      <c r="K96" s="3">
        <v>3.1139901084571502E-5</v>
      </c>
      <c r="L96" s="58">
        <v>1.36750544337352E-3</v>
      </c>
      <c r="M96" s="2">
        <v>2</v>
      </c>
      <c r="N96" s="2" t="s">
        <v>2884</v>
      </c>
      <c r="O96" s="2">
        <v>693</v>
      </c>
      <c r="P96" s="2" t="s">
        <v>36</v>
      </c>
      <c r="Q96" s="2" t="s">
        <v>3990</v>
      </c>
      <c r="R96" s="2" t="s">
        <v>4812</v>
      </c>
      <c r="S96" s="2" t="s">
        <v>5358</v>
      </c>
      <c r="T96" s="2" t="s">
        <v>2886</v>
      </c>
      <c r="U96" s="2" t="s">
        <v>2885</v>
      </c>
      <c r="V96" s="2" t="s">
        <v>2884</v>
      </c>
      <c r="W96" s="2">
        <v>693</v>
      </c>
      <c r="X96" s="2">
        <v>1</v>
      </c>
      <c r="Y96" s="2" t="s">
        <v>37</v>
      </c>
      <c r="Z96" s="2">
        <v>2</v>
      </c>
      <c r="AA96" s="20">
        <v>5.4499999999999998E-8</v>
      </c>
      <c r="AB96" s="48">
        <v>106.13</v>
      </c>
      <c r="AC96" s="48">
        <v>95.605999999999995</v>
      </c>
      <c r="AD96" s="48">
        <v>94.551000000000002</v>
      </c>
      <c r="AE96" s="24">
        <v>0.99997000000000003</v>
      </c>
      <c r="AF96" s="25">
        <v>0.14616999999999999</v>
      </c>
    </row>
    <row r="97" spans="1:32" x14ac:dyDescent="0.2">
      <c r="A97" s="28" t="s">
        <v>3215</v>
      </c>
      <c r="B97" s="43" t="s">
        <v>4813</v>
      </c>
      <c r="C97" s="47">
        <v>1.13357</v>
      </c>
      <c r="D97" s="52">
        <f t="shared" si="1"/>
        <v>1.13357</v>
      </c>
      <c r="E97" s="48">
        <v>-0.75437666666666703</v>
      </c>
      <c r="F97" s="47">
        <v>2.5249683693764502</v>
      </c>
      <c r="G97" s="48">
        <v>5.8903516334225596</v>
      </c>
      <c r="H97" s="3">
        <v>3.0471342368354899E-5</v>
      </c>
      <c r="I97" s="3">
        <v>1.27056263935928E-3</v>
      </c>
      <c r="J97" s="48">
        <v>5.9181278824027599</v>
      </c>
      <c r="K97" s="3">
        <v>3.24439983378629E-5</v>
      </c>
      <c r="L97" s="58">
        <v>1.3867026719057501E-3</v>
      </c>
      <c r="M97" s="2">
        <v>3</v>
      </c>
      <c r="N97" s="2" t="s">
        <v>2310</v>
      </c>
      <c r="O97" s="2">
        <v>445</v>
      </c>
      <c r="P97" s="2" t="s">
        <v>3030</v>
      </c>
      <c r="Q97" s="2" t="s">
        <v>3886</v>
      </c>
      <c r="R97" s="2" t="s">
        <v>4814</v>
      </c>
      <c r="S97" s="2" t="s">
        <v>5359</v>
      </c>
      <c r="T97" s="2" t="s">
        <v>3214</v>
      </c>
      <c r="U97" s="2" t="s">
        <v>3213</v>
      </c>
      <c r="V97" s="2" t="s">
        <v>2310</v>
      </c>
      <c r="W97" s="2">
        <v>445</v>
      </c>
      <c r="X97" s="2">
        <v>1</v>
      </c>
      <c r="Y97" s="2" t="s">
        <v>37</v>
      </c>
      <c r="Z97" s="2">
        <v>2</v>
      </c>
      <c r="AA97" s="20">
        <v>3.6500000000000001E-22</v>
      </c>
      <c r="AB97" s="48">
        <v>145.55000000000001</v>
      </c>
      <c r="AC97" s="48">
        <v>126.3</v>
      </c>
      <c r="AD97" s="48">
        <v>126.88</v>
      </c>
      <c r="AE97" s="24">
        <v>0.99827600000000005</v>
      </c>
      <c r="AF97" s="25">
        <v>2.0185</v>
      </c>
    </row>
    <row r="98" spans="1:32" x14ac:dyDescent="0.2">
      <c r="A98" s="28" t="s">
        <v>2220</v>
      </c>
      <c r="B98" s="43" t="s">
        <v>4817</v>
      </c>
      <c r="C98" s="47">
        <v>-0.83813000000000004</v>
      </c>
      <c r="D98" s="52">
        <f t="shared" si="1"/>
        <v>0.83813000000000004</v>
      </c>
      <c r="E98" s="48">
        <v>3.3100900000000002</v>
      </c>
      <c r="F98" s="47">
        <v>3.1064767771626101</v>
      </c>
      <c r="G98" s="48">
        <v>-6.2143017538026202</v>
      </c>
      <c r="H98" s="3">
        <v>1.7058263699090299E-5</v>
      </c>
      <c r="I98" s="3">
        <v>8.5873795792493798E-4</v>
      </c>
      <c r="J98" s="48">
        <v>-5.9156873654290196</v>
      </c>
      <c r="K98" s="3">
        <v>3.2584825381506298E-5</v>
      </c>
      <c r="L98" s="58">
        <v>1.3867026719057501E-3</v>
      </c>
      <c r="M98" s="2">
        <v>4</v>
      </c>
      <c r="N98" s="2" t="s">
        <v>2217</v>
      </c>
      <c r="O98" s="2">
        <v>787</v>
      </c>
      <c r="P98" s="2" t="s">
        <v>36</v>
      </c>
      <c r="Q98" s="2" t="s">
        <v>3869</v>
      </c>
      <c r="R98" s="2" t="s">
        <v>4693</v>
      </c>
      <c r="S98" s="2" t="s">
        <v>5277</v>
      </c>
      <c r="T98" s="2" t="s">
        <v>2219</v>
      </c>
      <c r="U98" s="2" t="s">
        <v>2218</v>
      </c>
      <c r="V98" s="2" t="s">
        <v>2215</v>
      </c>
      <c r="W98" s="2" t="s">
        <v>2216</v>
      </c>
      <c r="X98" s="2">
        <v>1</v>
      </c>
      <c r="Y98" s="2" t="s">
        <v>37</v>
      </c>
      <c r="Z98" s="2">
        <v>2</v>
      </c>
      <c r="AA98" s="20">
        <v>1.86E-59</v>
      </c>
      <c r="AB98" s="48">
        <v>194.92</v>
      </c>
      <c r="AC98" s="48">
        <v>179.52</v>
      </c>
      <c r="AD98" s="48">
        <v>194.92</v>
      </c>
      <c r="AE98" s="24">
        <v>1</v>
      </c>
      <c r="AF98" s="25">
        <v>-0.1812</v>
      </c>
    </row>
    <row r="99" spans="1:32" x14ac:dyDescent="0.2">
      <c r="A99" s="28" t="s">
        <v>2973</v>
      </c>
      <c r="B99" s="43" t="s">
        <v>4815</v>
      </c>
      <c r="C99" s="47">
        <v>-0.70782999999999896</v>
      </c>
      <c r="D99" s="52">
        <f t="shared" si="1"/>
        <v>0.70782999999999896</v>
      </c>
      <c r="E99" s="48">
        <v>0.24116333333333301</v>
      </c>
      <c r="F99" s="47">
        <v>2.5769630528952701</v>
      </c>
      <c r="G99" s="48">
        <v>-5.9189853354590998</v>
      </c>
      <c r="H99" s="3">
        <v>2.8931361693799898E-5</v>
      </c>
      <c r="I99" s="3">
        <v>1.23472549038212E-3</v>
      </c>
      <c r="J99" s="48">
        <v>-5.9179967014536698</v>
      </c>
      <c r="K99" s="3">
        <v>3.2451551794434497E-5</v>
      </c>
      <c r="L99" s="58">
        <v>1.3867026719057501E-3</v>
      </c>
      <c r="M99" s="2">
        <v>3</v>
      </c>
      <c r="N99" s="2" t="s">
        <v>2970</v>
      </c>
      <c r="O99" s="2">
        <v>12</v>
      </c>
      <c r="P99" s="2" t="s">
        <v>36</v>
      </c>
      <c r="Q99" s="2" t="s">
        <v>4010</v>
      </c>
      <c r="R99" s="2" t="s">
        <v>4816</v>
      </c>
      <c r="S99" s="2" t="s">
        <v>5360</v>
      </c>
      <c r="T99" s="2" t="s">
        <v>2972</v>
      </c>
      <c r="U99" s="2" t="s">
        <v>2971</v>
      </c>
      <c r="V99" s="2" t="s">
        <v>2970</v>
      </c>
      <c r="W99" s="2">
        <v>12</v>
      </c>
      <c r="X99" s="2">
        <v>1</v>
      </c>
      <c r="Y99" s="2" t="s">
        <v>37</v>
      </c>
      <c r="Z99" s="2">
        <v>2</v>
      </c>
      <c r="AA99" s="20">
        <v>3.32E-12</v>
      </c>
      <c r="AB99" s="48">
        <v>125.28</v>
      </c>
      <c r="AC99" s="48">
        <v>100.99</v>
      </c>
      <c r="AD99" s="48">
        <v>125.28</v>
      </c>
      <c r="AE99" s="24">
        <v>0.999973</v>
      </c>
      <c r="AF99" s="25">
        <v>-0.30427999999999999</v>
      </c>
    </row>
    <row r="100" spans="1:32" x14ac:dyDescent="0.2">
      <c r="A100" s="28" t="s">
        <v>1105</v>
      </c>
      <c r="B100" s="43" t="s">
        <v>4820</v>
      </c>
      <c r="C100" s="47">
        <v>3.3437600000000001</v>
      </c>
      <c r="D100" s="52">
        <f t="shared" si="1"/>
        <v>3.3437600000000001</v>
      </c>
      <c r="E100" s="48">
        <v>0.183790909090909</v>
      </c>
      <c r="F100" s="47">
        <v>2.73730882434872</v>
      </c>
      <c r="G100" s="48">
        <v>6.8452634699073096</v>
      </c>
      <c r="H100" s="3">
        <v>3.4468335946435E-5</v>
      </c>
      <c r="I100" s="3">
        <v>1.3297690727746101E-3</v>
      </c>
      <c r="J100" s="48">
        <v>6.8300111906791896</v>
      </c>
      <c r="K100" s="3">
        <v>3.5851380461361498E-5</v>
      </c>
      <c r="L100" s="58">
        <v>1.47540697766578E-3</v>
      </c>
      <c r="M100" s="2">
        <v>2</v>
      </c>
      <c r="N100" s="2" t="s">
        <v>1102</v>
      </c>
      <c r="O100" s="2">
        <v>224</v>
      </c>
      <c r="P100" s="2" t="s">
        <v>36</v>
      </c>
      <c r="Q100" s="2" t="s">
        <v>3659</v>
      </c>
      <c r="R100" s="2" t="s">
        <v>4821</v>
      </c>
      <c r="S100" s="2" t="s">
        <v>5361</v>
      </c>
      <c r="T100" s="2" t="s">
        <v>1104</v>
      </c>
      <c r="U100" s="2" t="s">
        <v>1103</v>
      </c>
      <c r="V100" s="2" t="s">
        <v>1101</v>
      </c>
      <c r="W100" s="2" t="s">
        <v>480</v>
      </c>
      <c r="X100" s="2">
        <v>1</v>
      </c>
      <c r="Y100" s="2" t="s">
        <v>37</v>
      </c>
      <c r="Z100" s="2">
        <v>3</v>
      </c>
      <c r="AA100" s="20">
        <v>3.2099999999999999E-9</v>
      </c>
      <c r="AB100" s="48">
        <v>81.067999999999998</v>
      </c>
      <c r="AC100" s="48">
        <v>75.347999999999999</v>
      </c>
      <c r="AD100" s="48">
        <v>78.617999999999995</v>
      </c>
      <c r="AE100" s="24">
        <v>0.75355799999999995</v>
      </c>
      <c r="AF100" s="25">
        <v>2.9187000000000001E-2</v>
      </c>
    </row>
    <row r="101" spans="1:32" x14ac:dyDescent="0.2">
      <c r="A101" s="28" t="s">
        <v>1958</v>
      </c>
      <c r="B101" s="43" t="s">
        <v>4818</v>
      </c>
      <c r="C101" s="47">
        <v>-1.9176124999999999</v>
      </c>
      <c r="D101" s="52">
        <f t="shared" si="1"/>
        <v>1.9176124999999999</v>
      </c>
      <c r="E101" s="48">
        <v>-2.3375107142857101</v>
      </c>
      <c r="F101" s="47">
        <v>2.1619277222583801</v>
      </c>
      <c r="G101" s="48">
        <v>-5.7984543614859199</v>
      </c>
      <c r="H101" s="3">
        <v>4.7439428861885299E-5</v>
      </c>
      <c r="I101" s="3">
        <v>1.6881893305333E-3</v>
      </c>
      <c r="J101" s="48">
        <v>-6.04204415180293</v>
      </c>
      <c r="K101" s="3">
        <v>3.5361530926653698E-5</v>
      </c>
      <c r="L101" s="58">
        <v>1.47540697766578E-3</v>
      </c>
      <c r="M101" s="2">
        <v>4</v>
      </c>
      <c r="N101" s="2" t="s">
        <v>1954</v>
      </c>
      <c r="O101" s="2">
        <v>2</v>
      </c>
      <c r="P101" s="2" t="s">
        <v>36</v>
      </c>
      <c r="Q101" s="2" t="s">
        <v>3818</v>
      </c>
      <c r="R101" s="2" t="s">
        <v>4681</v>
      </c>
      <c r="S101" s="2" t="s">
        <v>5297</v>
      </c>
      <c r="T101" s="2" t="s">
        <v>1957</v>
      </c>
      <c r="U101" s="2" t="s">
        <v>1956</v>
      </c>
      <c r="V101" s="2" t="s">
        <v>1955</v>
      </c>
      <c r="W101" s="2" t="s">
        <v>676</v>
      </c>
      <c r="X101" s="2">
        <v>1</v>
      </c>
      <c r="Y101" s="2" t="s">
        <v>37</v>
      </c>
      <c r="Z101" s="2">
        <v>2</v>
      </c>
      <c r="AA101" s="20">
        <v>2.7499999999999999E-6</v>
      </c>
      <c r="AB101" s="48">
        <v>94.191000000000003</v>
      </c>
      <c r="AC101" s="48">
        <v>83.960999999999999</v>
      </c>
      <c r="AD101" s="48">
        <v>94.191000000000003</v>
      </c>
      <c r="AE101" s="24">
        <v>1</v>
      </c>
      <c r="AF101" s="25">
        <v>-0.22439000000000001</v>
      </c>
    </row>
    <row r="102" spans="1:32" x14ac:dyDescent="0.2">
      <c r="A102" s="28" t="s">
        <v>3380</v>
      </c>
      <c r="B102" s="43" t="s">
        <v>4822</v>
      </c>
      <c r="C102" s="47">
        <v>-1.3531200000000001</v>
      </c>
      <c r="D102" s="52">
        <f t="shared" si="1"/>
        <v>1.3531200000000001</v>
      </c>
      <c r="E102" s="48">
        <v>-0.73429</v>
      </c>
      <c r="F102" s="47">
        <v>3.01674661618507</v>
      </c>
      <c r="G102" s="48">
        <v>-7.3192281459459299</v>
      </c>
      <c r="H102" s="3">
        <v>2.6807316110178401E-5</v>
      </c>
      <c r="I102" s="3">
        <v>1.18989893443889E-3</v>
      </c>
      <c r="J102" s="48">
        <v>-7.2538528633447301</v>
      </c>
      <c r="K102" s="3">
        <v>3.6098862583392299E-5</v>
      </c>
      <c r="L102" s="58">
        <v>1.47540697766578E-3</v>
      </c>
      <c r="M102" s="2">
        <v>4</v>
      </c>
      <c r="N102" s="2" t="s">
        <v>2338</v>
      </c>
      <c r="O102" s="2">
        <v>363</v>
      </c>
      <c r="P102" s="2" t="s">
        <v>36</v>
      </c>
      <c r="Q102" s="2" t="s">
        <v>3892</v>
      </c>
      <c r="R102" s="2" t="s">
        <v>3892</v>
      </c>
      <c r="S102" s="2" t="s">
        <v>5324</v>
      </c>
      <c r="T102" s="2" t="s">
        <v>2340</v>
      </c>
      <c r="U102" s="2" t="s">
        <v>2339</v>
      </c>
      <c r="V102" s="2" t="s">
        <v>2338</v>
      </c>
      <c r="W102" s="2">
        <v>363</v>
      </c>
      <c r="X102" s="2" t="s">
        <v>65</v>
      </c>
      <c r="Y102" s="2" t="s">
        <v>3279</v>
      </c>
      <c r="Z102" s="2">
        <v>3</v>
      </c>
      <c r="AA102" s="20">
        <v>1.0499999999999999E-11</v>
      </c>
      <c r="AB102" s="48">
        <v>103.07</v>
      </c>
      <c r="AC102" s="48">
        <v>80.489000000000004</v>
      </c>
      <c r="AD102" s="48">
        <v>60.100999999999999</v>
      </c>
      <c r="AE102" s="24">
        <v>0.99220600000000003</v>
      </c>
      <c r="AF102" s="25">
        <v>-1.4116</v>
      </c>
    </row>
    <row r="103" spans="1:32" x14ac:dyDescent="0.2">
      <c r="A103" s="28" t="s">
        <v>3207</v>
      </c>
      <c r="B103" s="43" t="s">
        <v>4819</v>
      </c>
      <c r="C103" s="47">
        <v>-1.285765</v>
      </c>
      <c r="D103" s="52">
        <f t="shared" si="1"/>
        <v>1.285765</v>
      </c>
      <c r="E103" s="48">
        <v>0.90232142857142905</v>
      </c>
      <c r="F103" s="47">
        <v>2.6999620443529402</v>
      </c>
      <c r="G103" s="48">
        <v>-6.1117251388171301</v>
      </c>
      <c r="H103" s="3">
        <v>2.77039981796779E-5</v>
      </c>
      <c r="I103" s="3">
        <v>1.2166181328267E-3</v>
      </c>
      <c r="J103" s="48">
        <v>-6.0369463166439896</v>
      </c>
      <c r="K103" s="3">
        <v>3.5663680860508903E-5</v>
      </c>
      <c r="L103" s="58">
        <v>1.47540697766578E-3</v>
      </c>
      <c r="M103" s="2">
        <v>2</v>
      </c>
      <c r="N103" s="2" t="s">
        <v>3203</v>
      </c>
      <c r="O103" s="2">
        <v>942</v>
      </c>
      <c r="P103" s="2" t="s">
        <v>3030</v>
      </c>
      <c r="Q103" s="2" t="s">
        <v>4025</v>
      </c>
      <c r="R103" s="2" t="s">
        <v>4685</v>
      </c>
      <c r="S103" s="2" t="s">
        <v>5303</v>
      </c>
      <c r="T103" s="2" t="s">
        <v>3206</v>
      </c>
      <c r="U103" s="2" t="s">
        <v>3205</v>
      </c>
      <c r="V103" s="2" t="s">
        <v>3202</v>
      </c>
      <c r="W103" s="2" t="s">
        <v>3204</v>
      </c>
      <c r="X103" s="2">
        <v>1</v>
      </c>
      <c r="Y103" s="2" t="s">
        <v>37</v>
      </c>
      <c r="Z103" s="2">
        <v>2</v>
      </c>
      <c r="AA103" s="20">
        <v>1.9800000000000001E-70</v>
      </c>
      <c r="AB103" s="48">
        <v>209.85</v>
      </c>
      <c r="AC103" s="48">
        <v>168.57</v>
      </c>
      <c r="AD103" s="48">
        <v>183.33</v>
      </c>
      <c r="AE103" s="24">
        <v>0.99953899999999996</v>
      </c>
      <c r="AF103" s="25">
        <v>-0.64044000000000001</v>
      </c>
    </row>
    <row r="104" spans="1:32" x14ac:dyDescent="0.2">
      <c r="A104" s="28" t="s">
        <v>1073</v>
      </c>
      <c r="B104" s="43" t="s">
        <v>4823</v>
      </c>
      <c r="C104" s="47">
        <v>1.51233</v>
      </c>
      <c r="D104" s="52">
        <f t="shared" si="1"/>
        <v>1.51233</v>
      </c>
      <c r="E104" s="48">
        <v>0.91462333333333301</v>
      </c>
      <c r="F104" s="47">
        <v>2.5947526291569498</v>
      </c>
      <c r="G104" s="48">
        <v>5.9287966401664596</v>
      </c>
      <c r="H104" s="3">
        <v>2.8422529259615799E-5</v>
      </c>
      <c r="I104" s="3">
        <v>1.23472549038212E-3</v>
      </c>
      <c r="J104" s="48">
        <v>5.8140578051657501</v>
      </c>
      <c r="K104" s="3">
        <v>3.9053741636610801E-5</v>
      </c>
      <c r="L104" s="58">
        <v>1.57559634844778E-3</v>
      </c>
      <c r="M104" s="2">
        <v>4</v>
      </c>
      <c r="N104" s="2" t="s">
        <v>1067</v>
      </c>
      <c r="O104" s="2">
        <v>202</v>
      </c>
      <c r="P104" s="2" t="s">
        <v>36</v>
      </c>
      <c r="Q104" s="2" t="s">
        <v>3653</v>
      </c>
      <c r="R104" s="2" t="s">
        <v>4824</v>
      </c>
      <c r="S104" s="2" t="s">
        <v>5362</v>
      </c>
      <c r="T104" s="2" t="s">
        <v>1072</v>
      </c>
      <c r="U104" s="2" t="s">
        <v>1071</v>
      </c>
      <c r="V104" s="2" t="s">
        <v>1068</v>
      </c>
      <c r="W104" s="2" t="s">
        <v>1070</v>
      </c>
      <c r="X104" s="2">
        <v>1</v>
      </c>
      <c r="Y104" s="2" t="s">
        <v>37</v>
      </c>
      <c r="Z104" s="2">
        <v>3</v>
      </c>
      <c r="AA104" s="20">
        <v>6.7399999999999996E-13</v>
      </c>
      <c r="AB104" s="48">
        <v>115.66</v>
      </c>
      <c r="AC104" s="48">
        <v>93.644999999999996</v>
      </c>
      <c r="AD104" s="48">
        <v>115.66</v>
      </c>
      <c r="AE104" s="24">
        <v>1</v>
      </c>
      <c r="AF104" s="25">
        <v>-0.36514000000000002</v>
      </c>
    </row>
    <row r="105" spans="1:32" x14ac:dyDescent="0.2">
      <c r="A105" s="28" t="s">
        <v>3120</v>
      </c>
      <c r="B105" s="43" t="s">
        <v>4825</v>
      </c>
      <c r="C105" s="47">
        <v>1.1154299999999999</v>
      </c>
      <c r="D105" s="52">
        <f t="shared" si="1"/>
        <v>1.1154299999999999</v>
      </c>
      <c r="E105" s="48">
        <v>0.30853000000000003</v>
      </c>
      <c r="F105" s="47">
        <v>2.4779889016568402</v>
      </c>
      <c r="G105" s="48">
        <v>5.8645337762156897</v>
      </c>
      <c r="H105" s="3">
        <v>3.1933110333032899E-5</v>
      </c>
      <c r="I105" s="3">
        <v>1.3153792525333701E-3</v>
      </c>
      <c r="J105" s="48">
        <v>5.8103514699623604</v>
      </c>
      <c r="K105" s="3">
        <v>3.9313571678808501E-5</v>
      </c>
      <c r="L105" s="58">
        <v>1.57559634844778E-3</v>
      </c>
      <c r="M105" s="2">
        <v>3</v>
      </c>
      <c r="N105" s="2" t="s">
        <v>1361</v>
      </c>
      <c r="O105" s="2">
        <v>814</v>
      </c>
      <c r="P105" s="2" t="s">
        <v>3030</v>
      </c>
      <c r="Q105" s="2" t="s">
        <v>3705</v>
      </c>
      <c r="R105" s="2" t="s">
        <v>4826</v>
      </c>
      <c r="S105" s="2" t="s">
        <v>5363</v>
      </c>
      <c r="T105" s="2" t="s">
        <v>3119</v>
      </c>
      <c r="U105" s="2" t="s">
        <v>3118</v>
      </c>
      <c r="V105" s="2" t="s">
        <v>1361</v>
      </c>
      <c r="W105" s="2">
        <v>814</v>
      </c>
      <c r="X105" s="2">
        <v>1</v>
      </c>
      <c r="Y105" s="2" t="s">
        <v>37</v>
      </c>
      <c r="Z105" s="2">
        <v>2</v>
      </c>
      <c r="AA105" s="20">
        <v>2.2299999999999999E-60</v>
      </c>
      <c r="AB105" s="48">
        <v>203.56</v>
      </c>
      <c r="AC105" s="48">
        <v>194.51</v>
      </c>
      <c r="AD105" s="48">
        <v>187.31</v>
      </c>
      <c r="AE105" s="24">
        <v>0.999884</v>
      </c>
      <c r="AF105" s="25">
        <v>-0.27232000000000001</v>
      </c>
    </row>
    <row r="106" spans="1:32" x14ac:dyDescent="0.2">
      <c r="A106" s="28" t="s">
        <v>3349</v>
      </c>
      <c r="B106" s="43" t="s">
        <v>4827</v>
      </c>
      <c r="C106" s="47">
        <v>1.4656175</v>
      </c>
      <c r="D106" s="52">
        <f t="shared" si="1"/>
        <v>1.4656175</v>
      </c>
      <c r="E106" s="48">
        <v>-0.106961538461539</v>
      </c>
      <c r="F106" s="47">
        <v>2.5548130859704998</v>
      </c>
      <c r="G106" s="48">
        <v>6.1905188522335202</v>
      </c>
      <c r="H106" s="3">
        <v>3.37766959226107E-5</v>
      </c>
      <c r="I106" s="3">
        <v>1.3153792525333701E-3</v>
      </c>
      <c r="J106" s="48">
        <v>6.1598156826416499</v>
      </c>
      <c r="K106" s="3">
        <v>4.07738460118259E-5</v>
      </c>
      <c r="L106" s="58">
        <v>1.6029946317792101E-3</v>
      </c>
      <c r="M106" s="2">
        <v>2</v>
      </c>
      <c r="N106" s="2" t="s">
        <v>1614</v>
      </c>
      <c r="O106" s="2">
        <v>171</v>
      </c>
      <c r="P106" s="2" t="s">
        <v>36</v>
      </c>
      <c r="Q106" s="2" t="s">
        <v>3755</v>
      </c>
      <c r="R106" s="2" t="s">
        <v>4828</v>
      </c>
      <c r="S106" s="2" t="s">
        <v>5364</v>
      </c>
      <c r="T106" s="2" t="s">
        <v>1617</v>
      </c>
      <c r="U106" s="2" t="s">
        <v>1616</v>
      </c>
      <c r="V106" s="2" t="s">
        <v>1613</v>
      </c>
      <c r="W106" s="2" t="s">
        <v>1615</v>
      </c>
      <c r="X106" s="2">
        <v>2</v>
      </c>
      <c r="Y106" s="2" t="s">
        <v>3279</v>
      </c>
      <c r="Z106" s="2">
        <v>2</v>
      </c>
      <c r="AA106" s="20">
        <v>1.3999999999999999E-123</v>
      </c>
      <c r="AB106" s="48">
        <v>259.77</v>
      </c>
      <c r="AC106" s="48">
        <v>239.72</v>
      </c>
      <c r="AD106" s="48">
        <v>113.53</v>
      </c>
      <c r="AE106" s="24">
        <v>0.75994799999999996</v>
      </c>
      <c r="AF106" s="25">
        <v>-2.448</v>
      </c>
    </row>
    <row r="107" spans="1:32" x14ac:dyDescent="0.2">
      <c r="A107" s="28" t="s">
        <v>3350</v>
      </c>
      <c r="B107" s="43" t="s">
        <v>4829</v>
      </c>
      <c r="C107" s="47">
        <v>1.4656175</v>
      </c>
      <c r="D107" s="52">
        <f t="shared" si="1"/>
        <v>1.4656175</v>
      </c>
      <c r="E107" s="48">
        <v>-0.106961538461539</v>
      </c>
      <c r="F107" s="47">
        <v>2.5548130859704998</v>
      </c>
      <c r="G107" s="48">
        <v>6.1905188522335202</v>
      </c>
      <c r="H107" s="3">
        <v>3.37766959226107E-5</v>
      </c>
      <c r="I107" s="3">
        <v>1.3153792525333701E-3</v>
      </c>
      <c r="J107" s="48">
        <v>6.1598156826416499</v>
      </c>
      <c r="K107" s="3">
        <v>4.07738460118259E-5</v>
      </c>
      <c r="L107" s="58">
        <v>1.6029946317792101E-3</v>
      </c>
      <c r="M107" s="2">
        <v>2</v>
      </c>
      <c r="N107" s="2" t="s">
        <v>1614</v>
      </c>
      <c r="O107" s="2">
        <v>173</v>
      </c>
      <c r="P107" s="2" t="s">
        <v>36</v>
      </c>
      <c r="Q107" s="2" t="s">
        <v>3755</v>
      </c>
      <c r="R107" s="2" t="s">
        <v>4828</v>
      </c>
      <c r="S107" s="2" t="s">
        <v>5364</v>
      </c>
      <c r="T107" s="2" t="s">
        <v>1620</v>
      </c>
      <c r="U107" s="2" t="s">
        <v>1619</v>
      </c>
      <c r="V107" s="2" t="s">
        <v>1613</v>
      </c>
      <c r="W107" s="2" t="s">
        <v>1618</v>
      </c>
      <c r="X107" s="2">
        <v>2</v>
      </c>
      <c r="Y107" s="2" t="s">
        <v>3279</v>
      </c>
      <c r="Z107" s="2">
        <v>2</v>
      </c>
      <c r="AA107" s="20">
        <v>7.7800000000000002E-13</v>
      </c>
      <c r="AB107" s="48">
        <v>124.35</v>
      </c>
      <c r="AC107" s="48">
        <v>110.32</v>
      </c>
      <c r="AD107" s="48">
        <v>124.35</v>
      </c>
      <c r="AE107" s="24">
        <v>0.78354800000000002</v>
      </c>
      <c r="AF107" s="25">
        <v>1.1507000000000001</v>
      </c>
    </row>
    <row r="108" spans="1:32" x14ac:dyDescent="0.2">
      <c r="A108" s="28" t="s">
        <v>777</v>
      </c>
      <c r="B108" s="43" t="s">
        <v>4830</v>
      </c>
      <c r="C108" s="47">
        <v>-0.74152750000000001</v>
      </c>
      <c r="D108" s="52">
        <f t="shared" si="1"/>
        <v>0.74152750000000001</v>
      </c>
      <c r="E108" s="48">
        <v>1.83463461538462</v>
      </c>
      <c r="F108" s="47">
        <v>2.7070975904544601</v>
      </c>
      <c r="G108" s="48">
        <v>-6.2863143586066101</v>
      </c>
      <c r="H108" s="3">
        <v>2.9013656145122402E-5</v>
      </c>
      <c r="I108" s="3">
        <v>1.23472549038212E-3</v>
      </c>
      <c r="J108" s="48">
        <v>-6.11759386158253</v>
      </c>
      <c r="K108" s="3">
        <v>4.3555079039288602E-5</v>
      </c>
      <c r="L108" s="58">
        <v>1.69618270069984E-3</v>
      </c>
      <c r="M108" s="2">
        <v>2</v>
      </c>
      <c r="N108" s="2" t="s">
        <v>774</v>
      </c>
      <c r="O108" s="2">
        <v>85</v>
      </c>
      <c r="P108" s="2" t="s">
        <v>36</v>
      </c>
      <c r="Q108" s="2" t="s">
        <v>3601</v>
      </c>
      <c r="R108" s="2" t="s">
        <v>3601</v>
      </c>
      <c r="S108" s="2" t="s">
        <v>5365</v>
      </c>
      <c r="T108" s="2" t="s">
        <v>776</v>
      </c>
      <c r="U108" s="2" t="s">
        <v>775</v>
      </c>
      <c r="V108" s="2" t="s">
        <v>774</v>
      </c>
      <c r="W108" s="2">
        <v>85</v>
      </c>
      <c r="X108" s="2" t="s">
        <v>65</v>
      </c>
      <c r="Y108" s="2" t="s">
        <v>37</v>
      </c>
      <c r="Z108" s="2">
        <v>2</v>
      </c>
      <c r="AA108" s="20">
        <v>1.8200000000000001E-34</v>
      </c>
      <c r="AB108" s="48">
        <v>173.19</v>
      </c>
      <c r="AC108" s="48">
        <v>158.52000000000001</v>
      </c>
      <c r="AD108" s="48">
        <v>159.5</v>
      </c>
      <c r="AE108" s="24">
        <v>0.96324900000000002</v>
      </c>
      <c r="AF108" s="25">
        <v>-0.14776</v>
      </c>
    </row>
    <row r="109" spans="1:32" x14ac:dyDescent="0.2">
      <c r="A109" s="28" t="s">
        <v>284</v>
      </c>
      <c r="B109" s="43" t="s">
        <v>4831</v>
      </c>
      <c r="C109" s="47">
        <v>1.0846499999999999</v>
      </c>
      <c r="D109" s="52">
        <f t="shared" si="1"/>
        <v>1.0846499999999999</v>
      </c>
      <c r="E109" s="48">
        <v>2.7313700000000001</v>
      </c>
      <c r="F109" s="47">
        <v>2.4680617096752102</v>
      </c>
      <c r="G109" s="48">
        <v>5.8590847360421501</v>
      </c>
      <c r="H109" s="3">
        <v>3.2250853880905102E-5</v>
      </c>
      <c r="I109" s="3">
        <v>1.3153792525333701E-3</v>
      </c>
      <c r="J109" s="48">
        <v>5.7338652835072796</v>
      </c>
      <c r="K109" s="3">
        <v>4.50978293157482E-5</v>
      </c>
      <c r="L109" s="58">
        <v>1.7398489664991401E-3</v>
      </c>
      <c r="M109" s="2">
        <v>3</v>
      </c>
      <c r="N109" s="2" t="s">
        <v>277</v>
      </c>
      <c r="O109" s="2">
        <v>653</v>
      </c>
      <c r="P109" s="2" t="s">
        <v>36</v>
      </c>
      <c r="Q109" s="2" t="s">
        <v>3506</v>
      </c>
      <c r="R109" s="2" t="s">
        <v>4777</v>
      </c>
      <c r="S109" s="2" t="s">
        <v>5338</v>
      </c>
      <c r="T109" s="2" t="s">
        <v>283</v>
      </c>
      <c r="U109" s="2" t="s">
        <v>282</v>
      </c>
      <c r="V109" s="2" t="s">
        <v>275</v>
      </c>
      <c r="W109" s="2" t="s">
        <v>281</v>
      </c>
      <c r="X109" s="2">
        <v>1</v>
      </c>
      <c r="Y109" s="2" t="s">
        <v>37</v>
      </c>
      <c r="Z109" s="2">
        <v>2</v>
      </c>
      <c r="AA109" s="20">
        <v>1.57E-300</v>
      </c>
      <c r="AB109" s="48">
        <v>363.52</v>
      </c>
      <c r="AC109" s="48">
        <v>344.69</v>
      </c>
      <c r="AD109" s="48">
        <v>223.89</v>
      </c>
      <c r="AE109" s="24">
        <v>1</v>
      </c>
      <c r="AF109" s="25">
        <v>-0.44874999999999998</v>
      </c>
    </row>
    <row r="110" spans="1:32" x14ac:dyDescent="0.2">
      <c r="A110" s="28" t="s">
        <v>2229</v>
      </c>
      <c r="B110" s="43" t="s">
        <v>4834</v>
      </c>
      <c r="C110" s="47">
        <v>1.2234075</v>
      </c>
      <c r="D110" s="52">
        <f t="shared" si="1"/>
        <v>1.2234075</v>
      </c>
      <c r="E110" s="48">
        <v>1.6357964285714299</v>
      </c>
      <c r="F110" s="47">
        <v>2.6349181476479</v>
      </c>
      <c r="G110" s="48">
        <v>6.0734093730118799</v>
      </c>
      <c r="H110" s="3">
        <v>2.95662293174282E-5</v>
      </c>
      <c r="I110" s="3">
        <v>1.24540198594228E-3</v>
      </c>
      <c r="J110" s="48">
        <v>5.8850934198346296</v>
      </c>
      <c r="K110" s="3">
        <v>4.6027245014055402E-5</v>
      </c>
      <c r="L110" s="58">
        <v>1.74312355429377E-3</v>
      </c>
      <c r="M110" s="2">
        <v>4</v>
      </c>
      <c r="N110" s="2" t="s">
        <v>2226</v>
      </c>
      <c r="O110" s="2">
        <v>143</v>
      </c>
      <c r="P110" s="2" t="s">
        <v>36</v>
      </c>
      <c r="Q110" s="2" t="s">
        <v>3870</v>
      </c>
      <c r="R110" s="2" t="s">
        <v>4835</v>
      </c>
      <c r="S110" s="2" t="s">
        <v>5366</v>
      </c>
      <c r="T110" s="2" t="s">
        <v>2228</v>
      </c>
      <c r="U110" s="2" t="s">
        <v>2227</v>
      </c>
      <c r="V110" s="2" t="s">
        <v>2225</v>
      </c>
      <c r="W110" s="2" t="s">
        <v>930</v>
      </c>
      <c r="X110" s="2">
        <v>1</v>
      </c>
      <c r="Y110" s="2" t="s">
        <v>37</v>
      </c>
      <c r="Z110" s="2">
        <v>2</v>
      </c>
      <c r="AA110" s="20">
        <v>4.2000000000000002E-143</v>
      </c>
      <c r="AB110" s="48">
        <v>269.83</v>
      </c>
      <c r="AC110" s="48">
        <v>242.5</v>
      </c>
      <c r="AD110" s="48">
        <v>269.83</v>
      </c>
      <c r="AE110" s="24">
        <v>0.99581500000000001</v>
      </c>
      <c r="AF110" s="25">
        <v>-0.97767999999999999</v>
      </c>
    </row>
    <row r="111" spans="1:32" x14ac:dyDescent="0.2">
      <c r="A111" s="28" t="s">
        <v>1900</v>
      </c>
      <c r="B111" s="43" t="s">
        <v>4832</v>
      </c>
      <c r="C111" s="47">
        <v>0.77424999999999999</v>
      </c>
      <c r="D111" s="52">
        <f t="shared" si="1"/>
        <v>0.77424999999999999</v>
      </c>
      <c r="E111" s="48">
        <v>1.1512233333333299</v>
      </c>
      <c r="F111" s="47">
        <v>2.7402453291920699</v>
      </c>
      <c r="G111" s="48">
        <v>6.0093200215545997</v>
      </c>
      <c r="H111" s="3">
        <v>2.4582928085946198E-5</v>
      </c>
      <c r="I111" s="3">
        <v>1.1151464520745701E-3</v>
      </c>
      <c r="J111" s="48">
        <v>5.7237686268461401</v>
      </c>
      <c r="K111" s="3">
        <v>4.5925189164282401E-5</v>
      </c>
      <c r="L111" s="58">
        <v>1.74312355429377E-3</v>
      </c>
      <c r="M111" s="2">
        <v>8</v>
      </c>
      <c r="N111" s="2" t="s">
        <v>1897</v>
      </c>
      <c r="O111" s="2">
        <v>5</v>
      </c>
      <c r="P111" s="2" t="s">
        <v>36</v>
      </c>
      <c r="Q111" s="2" t="s">
        <v>3808</v>
      </c>
      <c r="R111" s="2" t="s">
        <v>4833</v>
      </c>
      <c r="S111" s="2" t="s">
        <v>5367</v>
      </c>
      <c r="T111" s="2" t="s">
        <v>1899</v>
      </c>
      <c r="U111" s="2" t="s">
        <v>1898</v>
      </c>
      <c r="V111" s="2" t="s">
        <v>1897</v>
      </c>
      <c r="W111" s="2">
        <v>5</v>
      </c>
      <c r="X111" s="2" t="s">
        <v>65</v>
      </c>
      <c r="Y111" s="2" t="s">
        <v>37</v>
      </c>
      <c r="Z111" s="2">
        <v>2</v>
      </c>
      <c r="AA111" s="20">
        <v>8.0400000000000002E-26</v>
      </c>
      <c r="AB111" s="48">
        <v>155.47999999999999</v>
      </c>
      <c r="AC111" s="48">
        <v>113.39</v>
      </c>
      <c r="AD111" s="48">
        <v>140.82</v>
      </c>
      <c r="AE111" s="24">
        <v>0.99999899999999997</v>
      </c>
      <c r="AF111" s="25">
        <v>-0.14208999999999999</v>
      </c>
    </row>
    <row r="112" spans="1:32" x14ac:dyDescent="0.2">
      <c r="A112" s="28" t="s">
        <v>3400</v>
      </c>
      <c r="B112" s="43" t="s">
        <v>4836</v>
      </c>
      <c r="C112" s="47">
        <v>1.0081925</v>
      </c>
      <c r="D112" s="52">
        <f t="shared" si="1"/>
        <v>1.0081925</v>
      </c>
      <c r="E112" s="48">
        <v>-1.47751071428571</v>
      </c>
      <c r="F112" s="47">
        <v>2.00542052746315</v>
      </c>
      <c r="G112" s="48">
        <v>5.7088370999649296</v>
      </c>
      <c r="H112" s="3">
        <v>5.5469117457510102E-5</v>
      </c>
      <c r="I112" s="3">
        <v>1.8435431381368301E-3</v>
      </c>
      <c r="J112" s="48">
        <v>5.8783679764479899</v>
      </c>
      <c r="K112" s="3">
        <v>4.6553673996092898E-5</v>
      </c>
      <c r="L112" s="58">
        <v>1.7470324205079201E-3</v>
      </c>
      <c r="M112" s="2">
        <v>6</v>
      </c>
      <c r="N112" s="2" t="s">
        <v>2619</v>
      </c>
      <c r="O112" s="2">
        <v>137</v>
      </c>
      <c r="P112" s="2" t="s">
        <v>36</v>
      </c>
      <c r="Q112" s="2" t="s">
        <v>3940</v>
      </c>
      <c r="R112" s="2" t="s">
        <v>4760</v>
      </c>
      <c r="S112" s="2" t="s">
        <v>5331</v>
      </c>
      <c r="T112" s="2" t="s">
        <v>2626</v>
      </c>
      <c r="U112" s="2" t="s">
        <v>2625</v>
      </c>
      <c r="V112" s="2" t="s">
        <v>2619</v>
      </c>
      <c r="W112" s="2">
        <v>137</v>
      </c>
      <c r="X112" s="2" t="s">
        <v>65</v>
      </c>
      <c r="Y112" s="2" t="s">
        <v>3279</v>
      </c>
      <c r="Z112" s="2">
        <v>2</v>
      </c>
      <c r="AA112" s="20">
        <v>1.51E-12</v>
      </c>
      <c r="AB112" s="48">
        <v>119.46</v>
      </c>
      <c r="AC112" s="48">
        <v>97.227000000000004</v>
      </c>
      <c r="AD112" s="48">
        <v>119.46</v>
      </c>
      <c r="AE112" s="24">
        <v>0.794516</v>
      </c>
      <c r="AF112" s="25">
        <v>-0.85628000000000004</v>
      </c>
    </row>
    <row r="113" spans="1:32" x14ac:dyDescent="0.2">
      <c r="A113" s="28" t="s">
        <v>1196</v>
      </c>
      <c r="B113" s="43" t="s">
        <v>4837</v>
      </c>
      <c r="C113" s="47">
        <v>1.9151499999999999</v>
      </c>
      <c r="D113" s="52">
        <f t="shared" si="1"/>
        <v>1.9151499999999999</v>
      </c>
      <c r="E113" s="48">
        <v>-1.74935454545455</v>
      </c>
      <c r="F113" s="47">
        <v>2.24275443056586</v>
      </c>
      <c r="G113" s="48">
        <v>6.3535839763208797</v>
      </c>
      <c r="H113" s="3">
        <v>5.6381106673168997E-5</v>
      </c>
      <c r="I113" s="3">
        <v>1.84615697034217E-3</v>
      </c>
      <c r="J113" s="48">
        <v>6.5740757510850703</v>
      </c>
      <c r="K113" s="3">
        <v>4.9913899899149699E-5</v>
      </c>
      <c r="L113" s="58">
        <v>1.85625746651973E-3</v>
      </c>
      <c r="M113" s="2">
        <v>6</v>
      </c>
      <c r="N113" s="2" t="s">
        <v>1192</v>
      </c>
      <c r="O113" s="2">
        <v>122</v>
      </c>
      <c r="P113" s="2" t="s">
        <v>36</v>
      </c>
      <c r="Q113" s="2" t="s">
        <v>3674</v>
      </c>
      <c r="R113" s="2" t="s">
        <v>4838</v>
      </c>
      <c r="S113" s="2" t="s">
        <v>5368</v>
      </c>
      <c r="T113" s="2" t="s">
        <v>1195</v>
      </c>
      <c r="U113" s="2" t="s">
        <v>1194</v>
      </c>
      <c r="V113" s="2" t="s">
        <v>1191</v>
      </c>
      <c r="W113" s="2" t="s">
        <v>1193</v>
      </c>
      <c r="X113" s="2">
        <v>1</v>
      </c>
      <c r="Y113" s="2" t="s">
        <v>37</v>
      </c>
      <c r="Z113" s="2">
        <v>4</v>
      </c>
      <c r="AA113" s="20">
        <v>4.9014999999999996E-4</v>
      </c>
      <c r="AB113" s="48">
        <v>60.031999999999996</v>
      </c>
      <c r="AC113" s="48">
        <v>48.975999999999999</v>
      </c>
      <c r="AD113" s="48">
        <v>54.671999999999997</v>
      </c>
      <c r="AE113" s="24">
        <v>0.79147299999999998</v>
      </c>
      <c r="AF113" s="25">
        <v>-5.0214000000000002E-2</v>
      </c>
    </row>
    <row r="114" spans="1:32" x14ac:dyDescent="0.2">
      <c r="A114" s="28" t="s">
        <v>3406</v>
      </c>
      <c r="B114" s="43" t="s">
        <v>4839</v>
      </c>
      <c r="C114" s="47">
        <v>2.7332333333333301</v>
      </c>
      <c r="D114" s="52">
        <f t="shared" si="1"/>
        <v>2.7332333333333301</v>
      </c>
      <c r="E114" s="48">
        <v>-0.31353571428571397</v>
      </c>
      <c r="F114" s="47">
        <v>2.9012786382326099</v>
      </c>
      <c r="G114" s="48">
        <v>9.4766204859485992</v>
      </c>
      <c r="H114" s="3">
        <v>3.3266643636721397E-5</v>
      </c>
      <c r="I114" s="3">
        <v>1.3153792525333701E-3</v>
      </c>
      <c r="J114" s="48">
        <v>9.2895776983340603</v>
      </c>
      <c r="K114" s="3">
        <v>5.4742309849625102E-5</v>
      </c>
      <c r="L114" s="58">
        <v>1.9997898677809999E-3</v>
      </c>
      <c r="M114" s="2">
        <v>2</v>
      </c>
      <c r="N114" s="2" t="s">
        <v>2854</v>
      </c>
      <c r="O114" s="2">
        <v>45</v>
      </c>
      <c r="P114" s="2" t="s">
        <v>36</v>
      </c>
      <c r="Q114" s="2" t="s">
        <v>3983</v>
      </c>
      <c r="R114" s="2" t="s">
        <v>4840</v>
      </c>
      <c r="S114" s="2" t="s">
        <v>5369</v>
      </c>
      <c r="T114" s="2" t="s">
        <v>2856</v>
      </c>
      <c r="U114" s="2" t="s">
        <v>2855</v>
      </c>
      <c r="V114" s="2" t="s">
        <v>2852</v>
      </c>
      <c r="W114" s="2" t="s">
        <v>2853</v>
      </c>
      <c r="X114" s="2" t="s">
        <v>65</v>
      </c>
      <c r="Y114" s="2" t="s">
        <v>3279</v>
      </c>
      <c r="Z114" s="2">
        <v>2</v>
      </c>
      <c r="AA114" s="20">
        <v>1.0519200000000001E-4</v>
      </c>
      <c r="AB114" s="48">
        <v>73.022000000000006</v>
      </c>
      <c r="AC114" s="48">
        <v>49.923000000000002</v>
      </c>
      <c r="AD114" s="48">
        <v>70.197000000000003</v>
      </c>
      <c r="AE114" s="24">
        <v>0.99998900000000002</v>
      </c>
      <c r="AF114" s="25">
        <v>-1.0516000000000001</v>
      </c>
    </row>
    <row r="115" spans="1:32" x14ac:dyDescent="0.2">
      <c r="A115" s="28" t="s">
        <v>3407</v>
      </c>
      <c r="B115" s="43" t="s">
        <v>4841</v>
      </c>
      <c r="C115" s="47">
        <v>2.7332333333333301</v>
      </c>
      <c r="D115" s="52">
        <f t="shared" si="1"/>
        <v>2.7332333333333301</v>
      </c>
      <c r="E115" s="48">
        <v>-0.31353571428571397</v>
      </c>
      <c r="F115" s="47">
        <v>2.9012786382326099</v>
      </c>
      <c r="G115" s="48">
        <v>9.4766204859485992</v>
      </c>
      <c r="H115" s="3">
        <v>3.3266643636721397E-5</v>
      </c>
      <c r="I115" s="3">
        <v>1.3153792525333701E-3</v>
      </c>
      <c r="J115" s="48">
        <v>9.2895776983340603</v>
      </c>
      <c r="K115" s="3">
        <v>5.4742309849625102E-5</v>
      </c>
      <c r="L115" s="58">
        <v>1.9997898677809999E-3</v>
      </c>
      <c r="M115" s="2">
        <v>2</v>
      </c>
      <c r="N115" s="2" t="s">
        <v>2854</v>
      </c>
      <c r="O115" s="2">
        <v>47</v>
      </c>
      <c r="P115" s="2" t="s">
        <v>36</v>
      </c>
      <c r="Q115" s="2" t="s">
        <v>3983</v>
      </c>
      <c r="R115" s="2" t="s">
        <v>4840</v>
      </c>
      <c r="S115" s="2" t="s">
        <v>5369</v>
      </c>
      <c r="T115" s="2" t="s">
        <v>2856</v>
      </c>
      <c r="U115" s="2" t="s">
        <v>2858</v>
      </c>
      <c r="V115" s="2" t="s">
        <v>2852</v>
      </c>
      <c r="W115" s="2" t="s">
        <v>2857</v>
      </c>
      <c r="X115" s="2" t="s">
        <v>65</v>
      </c>
      <c r="Y115" s="2" t="s">
        <v>3279</v>
      </c>
      <c r="Z115" s="2">
        <v>2</v>
      </c>
      <c r="AA115" s="20">
        <v>2.41E-14</v>
      </c>
      <c r="AB115" s="48">
        <v>128.06</v>
      </c>
      <c r="AC115" s="48">
        <v>103.81</v>
      </c>
      <c r="AD115" s="48">
        <v>70.197000000000003</v>
      </c>
      <c r="AE115" s="24">
        <v>0.99999700000000002</v>
      </c>
      <c r="AF115" s="25">
        <v>-1.0516000000000001</v>
      </c>
    </row>
    <row r="116" spans="1:32" x14ac:dyDescent="0.2">
      <c r="A116" s="28" t="s">
        <v>3449</v>
      </c>
      <c r="B116" s="43" t="s">
        <v>4844</v>
      </c>
      <c r="C116" s="47">
        <v>2.3969100000000001</v>
      </c>
      <c r="D116" s="52">
        <f t="shared" si="1"/>
        <v>2.3969100000000001</v>
      </c>
      <c r="E116" s="48">
        <v>0.40171000000000001</v>
      </c>
      <c r="F116" s="47">
        <v>1.8463233488254001</v>
      </c>
      <c r="G116" s="48">
        <v>5.5798122439143301</v>
      </c>
      <c r="H116" s="3">
        <v>6.1383075546845098E-5</v>
      </c>
      <c r="I116" s="3">
        <v>1.8909651929655E-3</v>
      </c>
      <c r="J116" s="48">
        <v>5.5783153066977702</v>
      </c>
      <c r="K116" s="3">
        <v>5.9767021334556699E-5</v>
      </c>
      <c r="L116" s="58">
        <v>2.1083233509897399E-3</v>
      </c>
      <c r="M116" s="2">
        <v>8</v>
      </c>
      <c r="N116" s="2" t="s">
        <v>2365</v>
      </c>
      <c r="O116" s="2">
        <v>319</v>
      </c>
      <c r="P116" s="2" t="s">
        <v>36</v>
      </c>
      <c r="Q116" s="2" t="s">
        <v>3895</v>
      </c>
      <c r="R116" s="2" t="s">
        <v>3895</v>
      </c>
      <c r="S116" s="2" t="s">
        <v>5323</v>
      </c>
      <c r="T116" s="2" t="s">
        <v>2368</v>
      </c>
      <c r="U116" s="2" t="s">
        <v>2367</v>
      </c>
      <c r="V116" s="2" t="s">
        <v>2364</v>
      </c>
      <c r="W116" s="2" t="s">
        <v>2366</v>
      </c>
      <c r="X116" s="2" t="s">
        <v>326</v>
      </c>
      <c r="Y116" s="2" t="s">
        <v>3427</v>
      </c>
      <c r="Z116" s="2">
        <v>2</v>
      </c>
      <c r="AA116" s="20">
        <v>7.7200000000000001E-19</v>
      </c>
      <c r="AB116" s="48">
        <v>137.09</v>
      </c>
      <c r="AC116" s="48">
        <v>120.74</v>
      </c>
      <c r="AD116" s="48">
        <v>137.09</v>
      </c>
      <c r="AE116" s="24">
        <v>1</v>
      </c>
      <c r="AF116" s="25">
        <v>-0.10757</v>
      </c>
    </row>
    <row r="117" spans="1:32" x14ac:dyDescent="0.2">
      <c r="A117" s="28" t="s">
        <v>3450</v>
      </c>
      <c r="B117" s="43" t="s">
        <v>4845</v>
      </c>
      <c r="C117" s="47">
        <v>2.3969100000000001</v>
      </c>
      <c r="D117" s="52">
        <f t="shared" si="1"/>
        <v>2.3969100000000001</v>
      </c>
      <c r="E117" s="48">
        <v>0.40171000000000001</v>
      </c>
      <c r="F117" s="47">
        <v>1.8463233488254001</v>
      </c>
      <c r="G117" s="48">
        <v>5.5798122439143301</v>
      </c>
      <c r="H117" s="3">
        <v>6.1383075546845098E-5</v>
      </c>
      <c r="I117" s="3">
        <v>1.8909651929655E-3</v>
      </c>
      <c r="J117" s="48">
        <v>5.5783153066977702</v>
      </c>
      <c r="K117" s="3">
        <v>5.9767021334556699E-5</v>
      </c>
      <c r="L117" s="58">
        <v>2.1083233509897399E-3</v>
      </c>
      <c r="M117" s="2">
        <v>8</v>
      </c>
      <c r="N117" s="2" t="s">
        <v>2365</v>
      </c>
      <c r="O117" s="2">
        <v>320</v>
      </c>
      <c r="P117" s="2" t="s">
        <v>36</v>
      </c>
      <c r="Q117" s="2" t="s">
        <v>3895</v>
      </c>
      <c r="R117" s="2" t="s">
        <v>3895</v>
      </c>
      <c r="S117" s="2" t="s">
        <v>5323</v>
      </c>
      <c r="T117" s="2" t="s">
        <v>2368</v>
      </c>
      <c r="U117" s="2" t="s">
        <v>2369</v>
      </c>
      <c r="V117" s="2" t="s">
        <v>2364</v>
      </c>
      <c r="W117" s="2" t="s">
        <v>2099</v>
      </c>
      <c r="X117" s="2" t="s">
        <v>326</v>
      </c>
      <c r="Y117" s="2" t="s">
        <v>3427</v>
      </c>
      <c r="Z117" s="2">
        <v>2</v>
      </c>
      <c r="AA117" s="20">
        <v>7.7200000000000001E-19</v>
      </c>
      <c r="AB117" s="48">
        <v>137.09</v>
      </c>
      <c r="AC117" s="48">
        <v>120.74</v>
      </c>
      <c r="AD117" s="48">
        <v>137.09</v>
      </c>
      <c r="AE117" s="24">
        <v>1</v>
      </c>
      <c r="AF117" s="25">
        <v>-0.10757</v>
      </c>
    </row>
    <row r="118" spans="1:32" x14ac:dyDescent="0.2">
      <c r="A118" s="28" t="s">
        <v>3451</v>
      </c>
      <c r="B118" s="43" t="s">
        <v>4846</v>
      </c>
      <c r="C118" s="47">
        <v>2.3969100000000001</v>
      </c>
      <c r="D118" s="52">
        <f t="shared" si="1"/>
        <v>2.3969100000000001</v>
      </c>
      <c r="E118" s="48">
        <v>0.40171000000000001</v>
      </c>
      <c r="F118" s="47">
        <v>1.8463233488254001</v>
      </c>
      <c r="G118" s="48">
        <v>5.5798122439143301</v>
      </c>
      <c r="H118" s="3">
        <v>6.1383075546845098E-5</v>
      </c>
      <c r="I118" s="3">
        <v>1.8909651929655E-3</v>
      </c>
      <c r="J118" s="48">
        <v>5.5783153066977702</v>
      </c>
      <c r="K118" s="3">
        <v>5.9767021334556699E-5</v>
      </c>
      <c r="L118" s="58">
        <v>2.1083233509897399E-3</v>
      </c>
      <c r="M118" s="2">
        <v>8</v>
      </c>
      <c r="N118" s="2" t="s">
        <v>2365</v>
      </c>
      <c r="O118" s="2">
        <v>324</v>
      </c>
      <c r="P118" s="2" t="s">
        <v>36</v>
      </c>
      <c r="Q118" s="2" t="s">
        <v>3895</v>
      </c>
      <c r="R118" s="2" t="s">
        <v>3895</v>
      </c>
      <c r="S118" s="2" t="s">
        <v>5323</v>
      </c>
      <c r="T118" s="2" t="s">
        <v>2368</v>
      </c>
      <c r="U118" s="2" t="s">
        <v>2370</v>
      </c>
      <c r="V118" s="2" t="s">
        <v>2364</v>
      </c>
      <c r="W118" s="2" t="s">
        <v>1419</v>
      </c>
      <c r="X118" s="2">
        <v>3</v>
      </c>
      <c r="Y118" s="2" t="s">
        <v>3427</v>
      </c>
      <c r="Z118" s="2">
        <v>2</v>
      </c>
      <c r="AA118" s="20">
        <v>7.7200000000000001E-19</v>
      </c>
      <c r="AB118" s="48">
        <v>137.09</v>
      </c>
      <c r="AC118" s="48">
        <v>120.74</v>
      </c>
      <c r="AD118" s="48">
        <v>108.18</v>
      </c>
      <c r="AE118" s="24">
        <v>0.99999899999999997</v>
      </c>
      <c r="AF118" s="25">
        <v>-0.12747</v>
      </c>
    </row>
    <row r="119" spans="1:32" x14ac:dyDescent="0.2">
      <c r="A119" s="28" t="s">
        <v>3283</v>
      </c>
      <c r="B119" s="43" t="s">
        <v>4852</v>
      </c>
      <c r="C119" s="47">
        <v>2.1191916666666701</v>
      </c>
      <c r="D119" s="52">
        <f t="shared" si="1"/>
        <v>2.1191916666666701</v>
      </c>
      <c r="E119" s="48">
        <v>1.2683818181818201</v>
      </c>
      <c r="F119" s="47">
        <v>2.4293548511457801</v>
      </c>
      <c r="G119" s="48">
        <v>6.5234008791696896</v>
      </c>
      <c r="H119" s="3">
        <v>4.5582655533212197E-5</v>
      </c>
      <c r="I119" s="3">
        <v>1.65057194772895E-3</v>
      </c>
      <c r="J119" s="48">
        <v>6.3984027354000199</v>
      </c>
      <c r="K119" s="3">
        <v>6.2947092796078105E-5</v>
      </c>
      <c r="L119" s="58">
        <v>2.1083233509897399E-3</v>
      </c>
      <c r="M119" s="2">
        <v>2</v>
      </c>
      <c r="N119" s="2" t="s">
        <v>114</v>
      </c>
      <c r="O119" s="2">
        <v>19</v>
      </c>
      <c r="P119" s="2" t="s">
        <v>36</v>
      </c>
      <c r="Q119" s="2" t="s">
        <v>3475</v>
      </c>
      <c r="R119" s="2" t="s">
        <v>4853</v>
      </c>
      <c r="S119" s="2" t="s">
        <v>5370</v>
      </c>
      <c r="T119" s="2" t="s">
        <v>117</v>
      </c>
      <c r="U119" s="2" t="s">
        <v>116</v>
      </c>
      <c r="V119" s="2" t="s">
        <v>113</v>
      </c>
      <c r="W119" s="2" t="s">
        <v>115</v>
      </c>
      <c r="X119" s="2">
        <v>2</v>
      </c>
      <c r="Y119" s="2" t="s">
        <v>3279</v>
      </c>
      <c r="Z119" s="2">
        <v>3</v>
      </c>
      <c r="AA119" s="20">
        <v>2.8100000000000001E-24</v>
      </c>
      <c r="AB119" s="48">
        <v>105.37</v>
      </c>
      <c r="AC119" s="48">
        <v>101.18</v>
      </c>
      <c r="AD119" s="48">
        <v>105.37</v>
      </c>
      <c r="AE119" s="24">
        <v>0.99996799999999997</v>
      </c>
      <c r="AF119" s="25">
        <v>-0.69799</v>
      </c>
    </row>
    <row r="120" spans="1:32" x14ac:dyDescent="0.2">
      <c r="A120" s="28" t="s">
        <v>3284</v>
      </c>
      <c r="B120" s="43" t="s">
        <v>4854</v>
      </c>
      <c r="C120" s="47">
        <v>2.1191916666666701</v>
      </c>
      <c r="D120" s="52">
        <f t="shared" si="1"/>
        <v>2.1191916666666701</v>
      </c>
      <c r="E120" s="48">
        <v>1.2683818181818201</v>
      </c>
      <c r="F120" s="47">
        <v>2.4293548511457801</v>
      </c>
      <c r="G120" s="48">
        <v>6.5234008791696896</v>
      </c>
      <c r="H120" s="3">
        <v>4.5582655533212197E-5</v>
      </c>
      <c r="I120" s="3">
        <v>1.65057194772895E-3</v>
      </c>
      <c r="J120" s="48">
        <v>6.3984027354000199</v>
      </c>
      <c r="K120" s="3">
        <v>6.2947092796078105E-5</v>
      </c>
      <c r="L120" s="58">
        <v>2.1083233509897399E-3</v>
      </c>
      <c r="M120" s="2">
        <v>2</v>
      </c>
      <c r="N120" s="2" t="s">
        <v>114</v>
      </c>
      <c r="O120" s="2">
        <v>23</v>
      </c>
      <c r="P120" s="2" t="s">
        <v>36</v>
      </c>
      <c r="Q120" s="2" t="s">
        <v>3475</v>
      </c>
      <c r="R120" s="2" t="s">
        <v>4853</v>
      </c>
      <c r="S120" s="2" t="s">
        <v>5370</v>
      </c>
      <c r="T120" s="2" t="s">
        <v>117</v>
      </c>
      <c r="U120" s="2" t="s">
        <v>119</v>
      </c>
      <c r="V120" s="2" t="s">
        <v>113</v>
      </c>
      <c r="W120" s="2" t="s">
        <v>118</v>
      </c>
      <c r="X120" s="2">
        <v>2</v>
      </c>
      <c r="Y120" s="2" t="s">
        <v>3279</v>
      </c>
      <c r="Z120" s="2">
        <v>3</v>
      </c>
      <c r="AA120" s="20">
        <v>2.8100000000000001E-24</v>
      </c>
      <c r="AB120" s="48">
        <v>105.37</v>
      </c>
      <c r="AC120" s="48">
        <v>101.18</v>
      </c>
      <c r="AD120" s="48">
        <v>105.37</v>
      </c>
      <c r="AE120" s="24">
        <v>0.99996799999999997</v>
      </c>
      <c r="AF120" s="25">
        <v>-0.69799</v>
      </c>
    </row>
    <row r="121" spans="1:32" x14ac:dyDescent="0.2">
      <c r="A121" s="28" t="s">
        <v>3367</v>
      </c>
      <c r="B121" s="43" t="s">
        <v>4856</v>
      </c>
      <c r="C121" s="47">
        <v>1.763625</v>
      </c>
      <c r="D121" s="52">
        <f t="shared" si="1"/>
        <v>1.763625</v>
      </c>
      <c r="E121" s="48">
        <v>-1.598975</v>
      </c>
      <c r="F121" s="47">
        <v>2.05963905434561</v>
      </c>
      <c r="G121" s="48">
        <v>6.0437089469169898</v>
      </c>
      <c r="H121" s="3">
        <v>6.0158081468329603E-5</v>
      </c>
      <c r="I121" s="3">
        <v>1.8909651929655E-3</v>
      </c>
      <c r="J121" s="48">
        <v>6.1019456405253703</v>
      </c>
      <c r="K121" s="3">
        <v>6.3842155734912301E-5</v>
      </c>
      <c r="L121" s="58">
        <v>2.1083233509897399E-3</v>
      </c>
      <c r="M121" s="2">
        <v>4</v>
      </c>
      <c r="N121" s="2" t="s">
        <v>2008</v>
      </c>
      <c r="O121" s="2">
        <v>32</v>
      </c>
      <c r="P121" s="2" t="s">
        <v>36</v>
      </c>
      <c r="Q121" s="2" t="s">
        <v>3829</v>
      </c>
      <c r="R121" s="2" t="s">
        <v>4857</v>
      </c>
      <c r="S121" s="2" t="s">
        <v>5371</v>
      </c>
      <c r="T121" s="2" t="s">
        <v>2010</v>
      </c>
      <c r="U121" s="2" t="s">
        <v>2009</v>
      </c>
      <c r="V121" s="2" t="s">
        <v>2008</v>
      </c>
      <c r="W121" s="2">
        <v>32</v>
      </c>
      <c r="X121" s="2" t="s">
        <v>65</v>
      </c>
      <c r="Y121" s="2" t="s">
        <v>3279</v>
      </c>
      <c r="Z121" s="2">
        <v>2</v>
      </c>
      <c r="AA121" s="20">
        <v>1.3799999999999999E-6</v>
      </c>
      <c r="AB121" s="48">
        <v>95.093999999999994</v>
      </c>
      <c r="AC121" s="48">
        <v>74.254000000000005</v>
      </c>
      <c r="AD121" s="48">
        <v>95.093999999999994</v>
      </c>
      <c r="AE121" s="24">
        <v>0.88041599999999998</v>
      </c>
      <c r="AF121" s="25">
        <v>-0.29359000000000002</v>
      </c>
    </row>
    <row r="122" spans="1:32" x14ac:dyDescent="0.2">
      <c r="A122" s="28" t="s">
        <v>3368</v>
      </c>
      <c r="B122" s="43" t="s">
        <v>4858</v>
      </c>
      <c r="C122" s="47">
        <v>1.763625</v>
      </c>
      <c r="D122" s="52">
        <f t="shared" si="1"/>
        <v>1.763625</v>
      </c>
      <c r="E122" s="48">
        <v>-1.598975</v>
      </c>
      <c r="F122" s="47">
        <v>2.05963905434561</v>
      </c>
      <c r="G122" s="48">
        <v>6.0437089469169898</v>
      </c>
      <c r="H122" s="3">
        <v>6.0158081468329603E-5</v>
      </c>
      <c r="I122" s="3">
        <v>1.8909651929655E-3</v>
      </c>
      <c r="J122" s="48">
        <v>6.1019456405253703</v>
      </c>
      <c r="K122" s="3">
        <v>6.3842155734912301E-5</v>
      </c>
      <c r="L122" s="58">
        <v>2.1083233509897399E-3</v>
      </c>
      <c r="M122" s="2">
        <v>4</v>
      </c>
      <c r="N122" s="2" t="s">
        <v>2008</v>
      </c>
      <c r="O122" s="2">
        <v>34</v>
      </c>
      <c r="P122" s="2" t="s">
        <v>36</v>
      </c>
      <c r="Q122" s="2" t="s">
        <v>3829</v>
      </c>
      <c r="R122" s="2" t="s">
        <v>4857</v>
      </c>
      <c r="S122" s="2" t="s">
        <v>5371</v>
      </c>
      <c r="T122" s="2" t="s">
        <v>2013</v>
      </c>
      <c r="U122" s="2" t="s">
        <v>2012</v>
      </c>
      <c r="V122" s="2" t="s">
        <v>2008</v>
      </c>
      <c r="W122" s="2">
        <v>34</v>
      </c>
      <c r="X122" s="2">
        <v>2</v>
      </c>
      <c r="Y122" s="2" t="s">
        <v>3279</v>
      </c>
      <c r="Z122" s="2">
        <v>2</v>
      </c>
      <c r="AA122" s="20">
        <v>5.7200000000000003E-6</v>
      </c>
      <c r="AB122" s="48">
        <v>94.384</v>
      </c>
      <c r="AC122" s="48">
        <v>81.757999999999996</v>
      </c>
      <c r="AD122" s="48">
        <v>65.471999999999994</v>
      </c>
      <c r="AE122" s="24">
        <v>0.78537699999999999</v>
      </c>
      <c r="AF122" s="25">
        <v>-0.55476000000000003</v>
      </c>
    </row>
    <row r="123" spans="1:32" x14ac:dyDescent="0.2">
      <c r="A123" s="28" t="s">
        <v>2032</v>
      </c>
      <c r="B123" s="43" t="s">
        <v>4847</v>
      </c>
      <c r="C123" s="47">
        <v>1.27471</v>
      </c>
      <c r="D123" s="52">
        <f t="shared" si="1"/>
        <v>1.27471</v>
      </c>
      <c r="E123" s="48">
        <v>0.59584333333333295</v>
      </c>
      <c r="F123" s="47">
        <v>2.1386642607278801</v>
      </c>
      <c r="G123" s="48">
        <v>5.6795351057779904</v>
      </c>
      <c r="H123" s="3">
        <v>4.47932255952333E-5</v>
      </c>
      <c r="I123" s="3">
        <v>1.65057194772895E-3</v>
      </c>
      <c r="J123" s="48">
        <v>5.5709492546148898</v>
      </c>
      <c r="K123" s="3">
        <v>6.05743571238185E-5</v>
      </c>
      <c r="L123" s="58">
        <v>2.1083233509897399E-3</v>
      </c>
      <c r="M123" s="2">
        <v>4</v>
      </c>
      <c r="N123" s="2" t="s">
        <v>2029</v>
      </c>
      <c r="O123" s="2">
        <v>145</v>
      </c>
      <c r="P123" s="2" t="s">
        <v>36</v>
      </c>
      <c r="Q123" s="2" t="s">
        <v>3832</v>
      </c>
      <c r="R123" s="2" t="s">
        <v>3832</v>
      </c>
      <c r="S123" s="2" t="s">
        <v>5372</v>
      </c>
      <c r="T123" s="2" t="s">
        <v>2031</v>
      </c>
      <c r="U123" s="2" t="s">
        <v>2030</v>
      </c>
      <c r="V123" s="2" t="s">
        <v>2029</v>
      </c>
      <c r="W123" s="2">
        <v>145</v>
      </c>
      <c r="X123" s="2">
        <v>1</v>
      </c>
      <c r="Y123" s="2" t="s">
        <v>37</v>
      </c>
      <c r="Z123" s="2">
        <v>2</v>
      </c>
      <c r="AA123" s="20">
        <v>2.61E-73</v>
      </c>
      <c r="AB123" s="48">
        <v>207.56</v>
      </c>
      <c r="AC123" s="48">
        <v>184.34</v>
      </c>
      <c r="AD123" s="48">
        <v>178.88</v>
      </c>
      <c r="AE123" s="24">
        <v>0.999996</v>
      </c>
      <c r="AF123" s="25">
        <v>8.1915000000000002E-2</v>
      </c>
    </row>
    <row r="124" spans="1:32" x14ac:dyDescent="0.2">
      <c r="A124" s="28" t="s">
        <v>3239</v>
      </c>
      <c r="B124" s="43" t="s">
        <v>4848</v>
      </c>
      <c r="C124" s="47">
        <v>1.0270300000000001</v>
      </c>
      <c r="D124" s="52">
        <f t="shared" si="1"/>
        <v>1.0270300000000001</v>
      </c>
      <c r="E124" s="48">
        <v>2.0032633333333298</v>
      </c>
      <c r="F124" s="47">
        <v>2.2639178708004701</v>
      </c>
      <c r="G124" s="48">
        <v>5.7475254327526102</v>
      </c>
      <c r="H124" s="3">
        <v>3.9533279387451199E-5</v>
      </c>
      <c r="I124" s="3">
        <v>1.4835761573763499E-3</v>
      </c>
      <c r="J124" s="48">
        <v>5.5537633115875797</v>
      </c>
      <c r="K124" s="3">
        <v>6.2502417711001604E-5</v>
      </c>
      <c r="L124" s="58">
        <v>2.1083233509897399E-3</v>
      </c>
      <c r="M124" s="2">
        <v>7</v>
      </c>
      <c r="N124" s="2" t="s">
        <v>2688</v>
      </c>
      <c r="O124" s="2">
        <v>238</v>
      </c>
      <c r="P124" s="2" t="s">
        <v>3030</v>
      </c>
      <c r="Q124" s="2" t="s">
        <v>3953</v>
      </c>
      <c r="R124" s="2" t="s">
        <v>4849</v>
      </c>
      <c r="S124" s="2" t="s">
        <v>5286</v>
      </c>
      <c r="T124" s="2" t="s">
        <v>3238</v>
      </c>
      <c r="U124" s="2" t="s">
        <v>3237</v>
      </c>
      <c r="V124" s="2" t="s">
        <v>2688</v>
      </c>
      <c r="W124" s="2">
        <v>238</v>
      </c>
      <c r="X124" s="2">
        <v>1</v>
      </c>
      <c r="Y124" s="2" t="s">
        <v>37</v>
      </c>
      <c r="Z124" s="2">
        <v>2</v>
      </c>
      <c r="AA124" s="20">
        <v>1.5800000000000001E-142</v>
      </c>
      <c r="AB124" s="48">
        <v>270</v>
      </c>
      <c r="AC124" s="48">
        <v>243.22</v>
      </c>
      <c r="AD124" s="48">
        <v>270</v>
      </c>
      <c r="AE124" s="24">
        <v>0.99997800000000003</v>
      </c>
      <c r="AF124" s="25">
        <v>-1.1902999999999999</v>
      </c>
    </row>
    <row r="125" spans="1:32" x14ac:dyDescent="0.2">
      <c r="A125" s="28" t="s">
        <v>1874</v>
      </c>
      <c r="B125" s="43" t="s">
        <v>4842</v>
      </c>
      <c r="C125" s="47">
        <v>0.99424250000000003</v>
      </c>
      <c r="D125" s="52">
        <f t="shared" si="1"/>
        <v>0.99424250000000003</v>
      </c>
      <c r="E125" s="48">
        <v>-0.170303846153846</v>
      </c>
      <c r="F125" s="47">
        <v>2.0509371933142702</v>
      </c>
      <c r="G125" s="48">
        <v>5.8794077110678096</v>
      </c>
      <c r="H125" s="3">
        <v>5.58243440569535E-5</v>
      </c>
      <c r="I125" s="3">
        <v>1.8435431381368301E-3</v>
      </c>
      <c r="J125" s="48">
        <v>5.9209407242366803</v>
      </c>
      <c r="K125" s="3">
        <v>5.9419525969458703E-5</v>
      </c>
      <c r="L125" s="58">
        <v>2.1083233509897399E-3</v>
      </c>
      <c r="M125" s="2">
        <v>2</v>
      </c>
      <c r="N125" s="2" t="s">
        <v>1871</v>
      </c>
      <c r="O125" s="2">
        <v>28</v>
      </c>
      <c r="P125" s="2" t="s">
        <v>36</v>
      </c>
      <c r="Q125" s="2" t="s">
        <v>3804</v>
      </c>
      <c r="R125" s="2" t="s">
        <v>4843</v>
      </c>
      <c r="S125" s="2" t="s">
        <v>5285</v>
      </c>
      <c r="T125" s="2" t="s">
        <v>1873</v>
      </c>
      <c r="U125" s="2" t="s">
        <v>1872</v>
      </c>
      <c r="V125" s="2" t="s">
        <v>1871</v>
      </c>
      <c r="W125" s="2">
        <v>28</v>
      </c>
      <c r="X125" s="2">
        <v>1</v>
      </c>
      <c r="Y125" s="2" t="s">
        <v>37</v>
      </c>
      <c r="Z125" s="2">
        <v>2</v>
      </c>
      <c r="AA125" s="20">
        <v>5.0299999999999999E-49</v>
      </c>
      <c r="AB125" s="48">
        <v>183.56</v>
      </c>
      <c r="AC125" s="48">
        <v>169.84</v>
      </c>
      <c r="AD125" s="48">
        <v>183.56</v>
      </c>
      <c r="AE125" s="24">
        <v>1</v>
      </c>
      <c r="AF125" s="25">
        <v>-1.4292</v>
      </c>
    </row>
    <row r="126" spans="1:32" x14ac:dyDescent="0.2">
      <c r="A126" s="28" t="s">
        <v>1110</v>
      </c>
      <c r="B126" s="43" t="s">
        <v>4855</v>
      </c>
      <c r="C126" s="47">
        <v>-0.86462333333333297</v>
      </c>
      <c r="D126" s="52">
        <f t="shared" si="1"/>
        <v>0.86462333333333297</v>
      </c>
      <c r="E126" s="48">
        <v>0.24444230769230799</v>
      </c>
      <c r="F126" s="47">
        <v>2.4585322933189202</v>
      </c>
      <c r="G126" s="48">
        <v>-6.10673994092976</v>
      </c>
      <c r="H126" s="3">
        <v>3.8619161710297602E-5</v>
      </c>
      <c r="I126" s="3">
        <v>1.4694080724016101E-3</v>
      </c>
      <c r="J126" s="48">
        <v>-5.87937921050366</v>
      </c>
      <c r="K126" s="3">
        <v>6.3494649221102902E-5</v>
      </c>
      <c r="L126" s="58">
        <v>2.1083233509897399E-3</v>
      </c>
      <c r="M126" s="2">
        <v>7</v>
      </c>
      <c r="N126" s="2" t="s">
        <v>1107</v>
      </c>
      <c r="O126" s="2">
        <v>1274</v>
      </c>
      <c r="P126" s="2" t="s">
        <v>36</v>
      </c>
      <c r="Q126" s="2" t="s">
        <v>3660</v>
      </c>
      <c r="R126" s="2" t="s">
        <v>3660</v>
      </c>
      <c r="S126" s="2" t="s">
        <v>5373</v>
      </c>
      <c r="T126" s="2" t="s">
        <v>1109</v>
      </c>
      <c r="U126" s="2" t="s">
        <v>1108</v>
      </c>
      <c r="V126" s="2" t="s">
        <v>1107</v>
      </c>
      <c r="W126" s="2">
        <v>1274</v>
      </c>
      <c r="X126" s="2">
        <v>1</v>
      </c>
      <c r="Y126" s="2" t="s">
        <v>37</v>
      </c>
      <c r="Z126" s="2">
        <v>2</v>
      </c>
      <c r="AA126" s="20">
        <v>2.7499999999999999E-71</v>
      </c>
      <c r="AB126" s="48">
        <v>205.8</v>
      </c>
      <c r="AC126" s="48">
        <v>138.47</v>
      </c>
      <c r="AD126" s="48">
        <v>135.02000000000001</v>
      </c>
      <c r="AE126" s="24">
        <v>0.99050300000000002</v>
      </c>
      <c r="AF126" s="25">
        <v>0.41916999999999999</v>
      </c>
    </row>
    <row r="127" spans="1:32" x14ac:dyDescent="0.2">
      <c r="A127" s="28" t="s">
        <v>2546</v>
      </c>
      <c r="B127" s="43" t="s">
        <v>4850</v>
      </c>
      <c r="C127" s="47">
        <v>0.83021333333333303</v>
      </c>
      <c r="D127" s="52">
        <f t="shared" si="1"/>
        <v>0.83021333333333303</v>
      </c>
      <c r="E127" s="48">
        <v>-0.92917727272727302</v>
      </c>
      <c r="F127" s="47">
        <v>1.80529966313337</v>
      </c>
      <c r="G127" s="48">
        <v>6.0696874330969797</v>
      </c>
      <c r="H127" s="3">
        <v>8.3840632319234296E-5</v>
      </c>
      <c r="I127" s="3">
        <v>2.2736822748572099E-3</v>
      </c>
      <c r="J127" s="48">
        <v>6.4012484267160001</v>
      </c>
      <c r="K127" s="3">
        <v>6.2708971161868897E-5</v>
      </c>
      <c r="L127" s="58">
        <v>2.1083233509897399E-3</v>
      </c>
      <c r="M127" s="2">
        <v>3</v>
      </c>
      <c r="N127" s="2" t="s">
        <v>2543</v>
      </c>
      <c r="O127" s="2">
        <v>170</v>
      </c>
      <c r="P127" s="2" t="s">
        <v>36</v>
      </c>
      <c r="Q127" s="2" t="s">
        <v>3928</v>
      </c>
      <c r="R127" s="2" t="s">
        <v>4851</v>
      </c>
      <c r="S127" s="2" t="s">
        <v>5374</v>
      </c>
      <c r="T127" s="2" t="s">
        <v>2545</v>
      </c>
      <c r="U127" s="2" t="s">
        <v>2544</v>
      </c>
      <c r="V127" s="2" t="s">
        <v>2543</v>
      </c>
      <c r="W127" s="2">
        <v>170</v>
      </c>
      <c r="X127" s="2">
        <v>1</v>
      </c>
      <c r="Y127" s="2" t="s">
        <v>37</v>
      </c>
      <c r="Z127" s="2">
        <v>2</v>
      </c>
      <c r="AA127" s="20">
        <v>1.8399999999999999E-8</v>
      </c>
      <c r="AB127" s="48">
        <v>100.54</v>
      </c>
      <c r="AC127" s="48">
        <v>80.114999999999995</v>
      </c>
      <c r="AD127" s="48">
        <v>100.54</v>
      </c>
      <c r="AE127" s="24">
        <v>0.89047799999999999</v>
      </c>
      <c r="AF127" s="25">
        <v>-1.4302999999999999</v>
      </c>
    </row>
    <row r="128" spans="1:32" x14ac:dyDescent="0.2">
      <c r="A128" s="28" t="s">
        <v>780</v>
      </c>
      <c r="B128" s="43" t="s">
        <v>4859</v>
      </c>
      <c r="C128" s="47">
        <v>-0.90864</v>
      </c>
      <c r="D128" s="52">
        <f t="shared" si="1"/>
        <v>0.90864</v>
      </c>
      <c r="E128" s="48">
        <v>-0.835353846153846</v>
      </c>
      <c r="F128" s="47">
        <v>1.7215037763677199</v>
      </c>
      <c r="G128" s="48">
        <v>-5.6541007834167001</v>
      </c>
      <c r="H128" s="3">
        <v>8.1004709295816701E-5</v>
      </c>
      <c r="I128" s="3">
        <v>2.2623653613856E-3</v>
      </c>
      <c r="J128" s="48">
        <v>-5.85922061307937</v>
      </c>
      <c r="K128" s="3">
        <v>6.5576407269860696E-5</v>
      </c>
      <c r="L128" s="58">
        <v>2.1484080096030602E-3</v>
      </c>
      <c r="M128" s="2">
        <v>2</v>
      </c>
      <c r="N128" s="2" t="s">
        <v>774</v>
      </c>
      <c r="O128" s="2">
        <v>142</v>
      </c>
      <c r="P128" s="2" t="s">
        <v>36</v>
      </c>
      <c r="Q128" s="2" t="s">
        <v>3601</v>
      </c>
      <c r="R128" s="2" t="s">
        <v>3601</v>
      </c>
      <c r="S128" s="2" t="s">
        <v>5365</v>
      </c>
      <c r="T128" s="2" t="s">
        <v>779</v>
      </c>
      <c r="U128" s="2" t="s">
        <v>778</v>
      </c>
      <c r="V128" s="2" t="s">
        <v>774</v>
      </c>
      <c r="W128" s="2">
        <v>142</v>
      </c>
      <c r="X128" s="2">
        <v>1</v>
      </c>
      <c r="Y128" s="2" t="s">
        <v>37</v>
      </c>
      <c r="Z128" s="2">
        <v>2</v>
      </c>
      <c r="AA128" s="20">
        <v>9.38E-6</v>
      </c>
      <c r="AB128" s="48">
        <v>87.001000000000005</v>
      </c>
      <c r="AC128" s="48">
        <v>76.094999999999999</v>
      </c>
      <c r="AD128" s="48">
        <v>66.262</v>
      </c>
      <c r="AE128" s="24">
        <v>0.99946199999999996</v>
      </c>
      <c r="AF128" s="25">
        <v>-0.45632</v>
      </c>
    </row>
    <row r="129" spans="1:32" x14ac:dyDescent="0.2">
      <c r="A129" s="28" t="s">
        <v>3328</v>
      </c>
      <c r="B129" s="43" t="s">
        <v>4860</v>
      </c>
      <c r="C129" s="47">
        <v>0.61253000000000002</v>
      </c>
      <c r="D129" s="52">
        <f t="shared" si="1"/>
        <v>0.61253000000000002</v>
      </c>
      <c r="E129" s="48">
        <v>-0.29261666666666603</v>
      </c>
      <c r="F129" s="47">
        <v>1.60962028723671</v>
      </c>
      <c r="G129" s="48">
        <v>5.3959798803511498</v>
      </c>
      <c r="H129" s="3">
        <v>7.5922198010841104E-5</v>
      </c>
      <c r="I129" s="3">
        <v>2.1916561775437199E-3</v>
      </c>
      <c r="J129" s="48">
        <v>5.51538117654981</v>
      </c>
      <c r="K129" s="3">
        <v>6.7042580333189096E-5</v>
      </c>
      <c r="L129" s="58">
        <v>2.1621232157453501E-3</v>
      </c>
      <c r="M129" s="2">
        <v>3</v>
      </c>
      <c r="N129" s="2" t="s">
        <v>1149</v>
      </c>
      <c r="O129" s="2">
        <v>526</v>
      </c>
      <c r="P129" s="2" t="s">
        <v>36</v>
      </c>
      <c r="Q129" s="2" t="s">
        <v>3668</v>
      </c>
      <c r="R129" s="2" t="s">
        <v>3668</v>
      </c>
      <c r="S129" s="2" t="s">
        <v>5349</v>
      </c>
      <c r="T129" s="2" t="s">
        <v>1151</v>
      </c>
      <c r="U129" s="2" t="s">
        <v>1150</v>
      </c>
      <c r="V129" s="2" t="s">
        <v>1149</v>
      </c>
      <c r="W129" s="2">
        <v>526</v>
      </c>
      <c r="X129" s="2">
        <v>2</v>
      </c>
      <c r="Y129" s="2" t="s">
        <v>3279</v>
      </c>
      <c r="Z129" s="2">
        <v>2</v>
      </c>
      <c r="AA129" s="20">
        <v>2.0969200000000001E-4</v>
      </c>
      <c r="AB129" s="48">
        <v>63.682000000000002</v>
      </c>
      <c r="AC129" s="48">
        <v>51.396999999999998</v>
      </c>
      <c r="AD129" s="48">
        <v>63.682000000000002</v>
      </c>
      <c r="AE129" s="24">
        <v>0.98694000000000004</v>
      </c>
      <c r="AF129" s="25">
        <v>-0.98468999999999995</v>
      </c>
    </row>
    <row r="130" spans="1:32" x14ac:dyDescent="0.2">
      <c r="A130" s="28" t="s">
        <v>3419</v>
      </c>
      <c r="B130" s="43" t="s">
        <v>4861</v>
      </c>
      <c r="C130" s="47">
        <v>0.61253000000000002</v>
      </c>
      <c r="D130" s="52">
        <f t="shared" si="1"/>
        <v>0.61253000000000002</v>
      </c>
      <c r="E130" s="48">
        <v>-0.29261666666666603</v>
      </c>
      <c r="F130" s="47">
        <v>1.60962028723671</v>
      </c>
      <c r="G130" s="48">
        <v>5.3959798803511498</v>
      </c>
      <c r="H130" s="3">
        <v>7.5922198010841104E-5</v>
      </c>
      <c r="I130" s="3">
        <v>2.1916561775437199E-3</v>
      </c>
      <c r="J130" s="48">
        <v>5.51538117654981</v>
      </c>
      <c r="K130" s="3">
        <v>6.7042580333189096E-5</v>
      </c>
      <c r="L130" s="58">
        <v>2.1621232157453501E-3</v>
      </c>
      <c r="M130" s="2">
        <v>3</v>
      </c>
      <c r="N130" s="2" t="s">
        <v>1149</v>
      </c>
      <c r="O130" s="2">
        <v>522</v>
      </c>
      <c r="P130" s="2" t="s">
        <v>3030</v>
      </c>
      <c r="Q130" s="2" t="s">
        <v>3668</v>
      </c>
      <c r="R130" s="2" t="s">
        <v>3668</v>
      </c>
      <c r="S130" s="2" t="s">
        <v>5349</v>
      </c>
      <c r="T130" s="2" t="s">
        <v>3101</v>
      </c>
      <c r="U130" s="2" t="s">
        <v>3100</v>
      </c>
      <c r="V130" s="2" t="s">
        <v>1149</v>
      </c>
      <c r="W130" s="2">
        <v>522</v>
      </c>
      <c r="X130" s="2" t="s">
        <v>65</v>
      </c>
      <c r="Y130" s="2" t="s">
        <v>3279</v>
      </c>
      <c r="Z130" s="2">
        <v>2</v>
      </c>
      <c r="AA130" s="20">
        <v>2.3800000000000001E-148</v>
      </c>
      <c r="AB130" s="48">
        <v>278.43</v>
      </c>
      <c r="AC130" s="48">
        <v>244.64</v>
      </c>
      <c r="AD130" s="48">
        <v>278.43</v>
      </c>
      <c r="AE130" s="24">
        <v>0.99999199999999999</v>
      </c>
      <c r="AF130" s="25">
        <v>-0.28866999999999998</v>
      </c>
    </row>
    <row r="131" spans="1:32" x14ac:dyDescent="0.2">
      <c r="A131" s="28" t="s">
        <v>2111</v>
      </c>
      <c r="B131" s="43" t="s">
        <v>4862</v>
      </c>
      <c r="C131" s="47">
        <v>-0.83463000000000098</v>
      </c>
      <c r="D131" s="52">
        <f t="shared" ref="D131:D194" si="2">ABS(C131)</f>
        <v>0.83463000000000098</v>
      </c>
      <c r="E131" s="48">
        <v>4.56999666666667</v>
      </c>
      <c r="F131" s="47">
        <v>2.10392118747595</v>
      </c>
      <c r="G131" s="48">
        <v>-5.6607359962582704</v>
      </c>
      <c r="H131" s="3">
        <v>4.6372458281554397E-5</v>
      </c>
      <c r="I131" s="3">
        <v>1.66456963292397E-3</v>
      </c>
      <c r="J131" s="48">
        <v>-5.5001585173584804</v>
      </c>
      <c r="K131" s="3">
        <v>6.8937075913971501E-5</v>
      </c>
      <c r="L131" s="58">
        <v>2.2059864292470902E-3</v>
      </c>
      <c r="M131" s="2">
        <v>2</v>
      </c>
      <c r="N131" s="2" t="s">
        <v>2107</v>
      </c>
      <c r="O131" s="2">
        <v>30</v>
      </c>
      <c r="P131" s="2" t="s">
        <v>36</v>
      </c>
      <c r="Q131" s="2" t="s">
        <v>3847</v>
      </c>
      <c r="R131" s="2" t="s">
        <v>3847</v>
      </c>
      <c r="S131" s="2" t="s">
        <v>5375</v>
      </c>
      <c r="T131" s="2" t="s">
        <v>2109</v>
      </c>
      <c r="U131" s="2" t="s">
        <v>2110</v>
      </c>
      <c r="V131" s="2" t="s">
        <v>2107</v>
      </c>
      <c r="W131" s="2">
        <v>30</v>
      </c>
      <c r="X131" s="2" t="s">
        <v>65</v>
      </c>
      <c r="Y131" s="2" t="s">
        <v>37</v>
      </c>
      <c r="Z131" s="2">
        <v>3</v>
      </c>
      <c r="AA131" s="20">
        <v>7.1399999999999993E-145</v>
      </c>
      <c r="AB131" s="48">
        <v>266.39999999999998</v>
      </c>
      <c r="AC131" s="48">
        <v>238.7</v>
      </c>
      <c r="AD131" s="48">
        <v>95.652000000000001</v>
      </c>
      <c r="AE131" s="24">
        <v>1</v>
      </c>
      <c r="AF131" s="25">
        <v>-0.64354999999999996</v>
      </c>
    </row>
    <row r="132" spans="1:32" x14ac:dyDescent="0.2">
      <c r="A132" s="28" t="s">
        <v>1866</v>
      </c>
      <c r="B132" s="43" t="s">
        <v>4863</v>
      </c>
      <c r="C132" s="47">
        <v>-0.52864999999999995</v>
      </c>
      <c r="D132" s="52">
        <f t="shared" si="2"/>
        <v>0.52864999999999995</v>
      </c>
      <c r="E132" s="48">
        <v>0.435356666666666</v>
      </c>
      <c r="F132" s="47">
        <v>1.66128599773758</v>
      </c>
      <c r="G132" s="48">
        <v>-5.4234244861697896</v>
      </c>
      <c r="H132" s="3">
        <v>7.2108507193106505E-5</v>
      </c>
      <c r="I132" s="3">
        <v>2.1261708406653101E-3</v>
      </c>
      <c r="J132" s="48">
        <v>-5.4938985324186396</v>
      </c>
      <c r="K132" s="3">
        <v>6.9732225249376703E-5</v>
      </c>
      <c r="L132" s="58">
        <v>2.21426635253405E-3</v>
      </c>
      <c r="M132" s="2">
        <v>2</v>
      </c>
      <c r="N132" s="2" t="s">
        <v>1863</v>
      </c>
      <c r="O132" s="2">
        <v>450</v>
      </c>
      <c r="P132" s="2" t="s">
        <v>36</v>
      </c>
      <c r="Q132" s="2" t="s">
        <v>3802</v>
      </c>
      <c r="R132" s="2" t="s">
        <v>3802</v>
      </c>
      <c r="S132" s="2" t="s">
        <v>5376</v>
      </c>
      <c r="T132" s="2" t="s">
        <v>1865</v>
      </c>
      <c r="U132" s="2" t="s">
        <v>1864</v>
      </c>
      <c r="V132" s="2" t="s">
        <v>1861</v>
      </c>
      <c r="W132" s="2" t="s">
        <v>1862</v>
      </c>
      <c r="X132" s="2">
        <v>1</v>
      </c>
      <c r="Y132" s="2" t="s">
        <v>37</v>
      </c>
      <c r="Z132" s="2">
        <v>2</v>
      </c>
      <c r="AA132" s="20">
        <v>1.0799999999999999E-25</v>
      </c>
      <c r="AB132" s="48">
        <v>157.68</v>
      </c>
      <c r="AC132" s="48">
        <v>110.38</v>
      </c>
      <c r="AD132" s="48">
        <v>142.08000000000001</v>
      </c>
      <c r="AE132" s="24">
        <v>0.99997400000000003</v>
      </c>
      <c r="AF132" s="25">
        <v>-0.32546000000000003</v>
      </c>
    </row>
    <row r="133" spans="1:32" x14ac:dyDescent="0.2">
      <c r="A133" s="28" t="s">
        <v>2746</v>
      </c>
      <c r="B133" s="43" t="s">
        <v>4864</v>
      </c>
      <c r="C133" s="47">
        <v>1.3050900000000001</v>
      </c>
      <c r="D133" s="52">
        <f t="shared" si="2"/>
        <v>1.3050900000000001</v>
      </c>
      <c r="E133" s="48">
        <v>1.51597</v>
      </c>
      <c r="F133" s="47">
        <v>2.02912658208602</v>
      </c>
      <c r="G133" s="48">
        <v>5.62035270331008</v>
      </c>
      <c r="H133" s="3">
        <v>4.9963750591562302E-5</v>
      </c>
      <c r="I133" s="3">
        <v>1.76282361061512E-3</v>
      </c>
      <c r="J133" s="48">
        <v>5.4721869564997103</v>
      </c>
      <c r="K133" s="3">
        <v>7.2564755566491797E-5</v>
      </c>
      <c r="L133" s="58">
        <v>2.2866206944921999E-3</v>
      </c>
      <c r="M133" s="2">
        <v>9</v>
      </c>
      <c r="N133" s="2" t="s">
        <v>2743</v>
      </c>
      <c r="O133" s="2">
        <v>390</v>
      </c>
      <c r="P133" s="2" t="s">
        <v>36</v>
      </c>
      <c r="Q133" s="2" t="s">
        <v>3965</v>
      </c>
      <c r="R133" s="2" t="s">
        <v>3965</v>
      </c>
      <c r="S133" s="2" t="s">
        <v>5377</v>
      </c>
      <c r="T133" s="2" t="s">
        <v>2745</v>
      </c>
      <c r="U133" s="2" t="s">
        <v>2744</v>
      </c>
      <c r="V133" s="2" t="s">
        <v>2743</v>
      </c>
      <c r="W133" s="2">
        <v>390</v>
      </c>
      <c r="X133" s="2">
        <v>1</v>
      </c>
      <c r="Y133" s="2" t="s">
        <v>37</v>
      </c>
      <c r="Z133" s="2">
        <v>3</v>
      </c>
      <c r="AA133" s="20">
        <v>8.1400000000000004E-9</v>
      </c>
      <c r="AB133" s="48">
        <v>110.67</v>
      </c>
      <c r="AC133" s="48">
        <v>89.921999999999997</v>
      </c>
      <c r="AD133" s="48">
        <v>102.6</v>
      </c>
      <c r="AE133" s="24">
        <v>0.994336</v>
      </c>
      <c r="AF133" s="25">
        <v>-0.19158</v>
      </c>
    </row>
    <row r="134" spans="1:32" x14ac:dyDescent="0.2">
      <c r="A134" s="28" t="s">
        <v>2151</v>
      </c>
      <c r="B134" s="43" t="s">
        <v>4865</v>
      </c>
      <c r="C134" s="47">
        <v>-0.59433000000000002</v>
      </c>
      <c r="D134" s="52">
        <f t="shared" si="2"/>
        <v>0.59433000000000002</v>
      </c>
      <c r="E134" s="48">
        <v>0.95999666666666705</v>
      </c>
      <c r="F134" s="47">
        <v>1.93326873901202</v>
      </c>
      <c r="G134" s="48">
        <v>-5.5687686911053502</v>
      </c>
      <c r="H134" s="3">
        <v>5.4976054573511702E-5</v>
      </c>
      <c r="I134" s="3">
        <v>1.8435431381368301E-3</v>
      </c>
      <c r="J134" s="48">
        <v>-5.4675959765945601</v>
      </c>
      <c r="K134" s="3">
        <v>7.3178877983072106E-5</v>
      </c>
      <c r="L134" s="58">
        <v>2.2885030932888002E-3</v>
      </c>
      <c r="M134" s="2">
        <v>3</v>
      </c>
      <c r="N134" s="2" t="s">
        <v>2148</v>
      </c>
      <c r="O134" s="2">
        <v>250</v>
      </c>
      <c r="P134" s="2" t="s">
        <v>36</v>
      </c>
      <c r="Q134" s="2" t="s">
        <v>3855</v>
      </c>
      <c r="R134" s="2" t="s">
        <v>3855</v>
      </c>
      <c r="S134" s="2" t="s">
        <v>5378</v>
      </c>
      <c r="T134" s="2" t="s">
        <v>2150</v>
      </c>
      <c r="U134" s="2" t="s">
        <v>2149</v>
      </c>
      <c r="V134" s="2" t="s">
        <v>2147</v>
      </c>
      <c r="W134" s="2" t="s">
        <v>461</v>
      </c>
      <c r="X134" s="2">
        <v>1</v>
      </c>
      <c r="Y134" s="2" t="s">
        <v>37</v>
      </c>
      <c r="Z134" s="2">
        <v>2</v>
      </c>
      <c r="AA134" s="20">
        <v>2.6100000000000001E-71</v>
      </c>
      <c r="AB134" s="48">
        <v>218.5</v>
      </c>
      <c r="AC134" s="48">
        <v>203.24</v>
      </c>
      <c r="AD134" s="48">
        <v>190.1</v>
      </c>
      <c r="AE134" s="24">
        <v>0.99646400000000002</v>
      </c>
      <c r="AF134" s="25">
        <v>0.48453000000000002</v>
      </c>
    </row>
    <row r="135" spans="1:32" x14ac:dyDescent="0.2">
      <c r="A135" s="28" t="s">
        <v>1352</v>
      </c>
      <c r="B135" s="43" t="s">
        <v>4866</v>
      </c>
      <c r="C135" s="47">
        <v>1.10775</v>
      </c>
      <c r="D135" s="52">
        <f t="shared" si="2"/>
        <v>1.10775</v>
      </c>
      <c r="E135" s="48">
        <v>2.15492333333333</v>
      </c>
      <c r="F135" s="47">
        <v>1.92348112505633</v>
      </c>
      <c r="G135" s="48">
        <v>5.56351240121852</v>
      </c>
      <c r="H135" s="3">
        <v>5.5515328086459001E-5</v>
      </c>
      <c r="I135" s="3">
        <v>1.8435431381368301E-3</v>
      </c>
      <c r="J135" s="48">
        <v>5.4547587073573904</v>
      </c>
      <c r="K135" s="3">
        <v>7.4924930985667304E-5</v>
      </c>
      <c r="L135" s="58">
        <v>2.3143899652394999E-3</v>
      </c>
      <c r="M135" s="2">
        <v>3</v>
      </c>
      <c r="N135" s="2" t="s">
        <v>1349</v>
      </c>
      <c r="O135" s="2">
        <v>160</v>
      </c>
      <c r="P135" s="2" t="s">
        <v>36</v>
      </c>
      <c r="Q135" s="2" t="s">
        <v>3702</v>
      </c>
      <c r="R135" s="2" t="s">
        <v>4867</v>
      </c>
      <c r="S135" s="2" t="s">
        <v>5379</v>
      </c>
      <c r="T135" s="2" t="s">
        <v>1351</v>
      </c>
      <c r="U135" s="2" t="s">
        <v>1350</v>
      </c>
      <c r="V135" s="2" t="s">
        <v>1349</v>
      </c>
      <c r="W135" s="2">
        <v>160</v>
      </c>
      <c r="X135" s="2">
        <v>1</v>
      </c>
      <c r="Y135" s="2" t="s">
        <v>37</v>
      </c>
      <c r="Z135" s="2">
        <v>2</v>
      </c>
      <c r="AA135" s="20">
        <v>1.84E-164</v>
      </c>
      <c r="AB135" s="48">
        <v>285.25</v>
      </c>
      <c r="AC135" s="48">
        <v>263.69</v>
      </c>
      <c r="AD135" s="48">
        <v>254.24</v>
      </c>
      <c r="AE135" s="24">
        <v>1</v>
      </c>
      <c r="AF135" s="25">
        <v>-0.72870999999999997</v>
      </c>
    </row>
    <row r="136" spans="1:32" x14ac:dyDescent="0.2">
      <c r="A136" s="28" t="s">
        <v>1240</v>
      </c>
      <c r="B136" s="43" t="s">
        <v>4868</v>
      </c>
      <c r="C136" s="47">
        <v>1.03599</v>
      </c>
      <c r="D136" s="52">
        <f t="shared" si="2"/>
        <v>1.03599</v>
      </c>
      <c r="E136" s="48">
        <v>0.56749000000000005</v>
      </c>
      <c r="F136" s="47">
        <v>1.9682314266677701</v>
      </c>
      <c r="G136" s="48">
        <v>5.5875610265169398</v>
      </c>
      <c r="H136" s="3">
        <v>5.30921340084599E-5</v>
      </c>
      <c r="I136" s="3">
        <v>1.8167906931561199E-3</v>
      </c>
      <c r="J136" s="48">
        <v>5.4532861651086</v>
      </c>
      <c r="K136" s="3">
        <v>7.5127968832871297E-5</v>
      </c>
      <c r="L136" s="58">
        <v>2.3143899652394999E-3</v>
      </c>
      <c r="M136" s="2">
        <v>7</v>
      </c>
      <c r="N136" s="2" t="s">
        <v>1217</v>
      </c>
      <c r="O136" s="2">
        <v>14</v>
      </c>
      <c r="P136" s="2" t="s">
        <v>36</v>
      </c>
      <c r="Q136" s="2" t="s">
        <v>3679</v>
      </c>
      <c r="R136" s="2" t="s">
        <v>4691</v>
      </c>
      <c r="S136" s="2" t="s">
        <v>5300</v>
      </c>
      <c r="T136" s="2" t="s">
        <v>1239</v>
      </c>
      <c r="U136" s="2" t="s">
        <v>1238</v>
      </c>
      <c r="V136" s="2" t="s">
        <v>1217</v>
      </c>
      <c r="W136" s="2">
        <v>14</v>
      </c>
      <c r="X136" s="2" t="s">
        <v>65</v>
      </c>
      <c r="Y136" s="2" t="s">
        <v>37</v>
      </c>
      <c r="Z136" s="2">
        <v>3</v>
      </c>
      <c r="AA136" s="20">
        <v>1.92E-7</v>
      </c>
      <c r="AB136" s="48">
        <v>99.536000000000001</v>
      </c>
      <c r="AC136" s="48">
        <v>91.638999999999996</v>
      </c>
      <c r="AD136" s="48">
        <v>99.536000000000001</v>
      </c>
      <c r="AE136" s="24">
        <v>0.99999199999999999</v>
      </c>
      <c r="AF136" s="25">
        <v>-0.41831000000000002</v>
      </c>
    </row>
    <row r="137" spans="1:32" x14ac:dyDescent="0.2">
      <c r="A137" s="28" t="s">
        <v>681</v>
      </c>
      <c r="B137" s="43" t="s">
        <v>4871</v>
      </c>
      <c r="C137" s="47">
        <v>1.7020999999999999</v>
      </c>
      <c r="D137" s="52">
        <f t="shared" si="2"/>
        <v>1.7020999999999999</v>
      </c>
      <c r="E137" s="48">
        <v>-1.0751500000000001</v>
      </c>
      <c r="F137" s="47">
        <v>2.0286655470553998</v>
      </c>
      <c r="G137" s="48">
        <v>6.0233492918062703</v>
      </c>
      <c r="H137" s="3">
        <v>6.2049492954463194E-5</v>
      </c>
      <c r="I137" s="3">
        <v>1.89733560678536E-3</v>
      </c>
      <c r="J137" s="48">
        <v>5.9777841786760604</v>
      </c>
      <c r="K137" s="3">
        <v>7.6723543573831905E-5</v>
      </c>
      <c r="L137" s="58">
        <v>2.3287852049469E-3</v>
      </c>
      <c r="M137" s="2">
        <v>4</v>
      </c>
      <c r="N137" s="2" t="s">
        <v>678</v>
      </c>
      <c r="O137" s="2">
        <v>4783</v>
      </c>
      <c r="P137" s="2" t="s">
        <v>36</v>
      </c>
      <c r="Q137" s="2" t="s">
        <v>3582</v>
      </c>
      <c r="R137" s="2" t="s">
        <v>4872</v>
      </c>
      <c r="S137" s="2" t="s">
        <v>5380</v>
      </c>
      <c r="T137" s="2" t="s">
        <v>680</v>
      </c>
      <c r="U137" s="2" t="s">
        <v>679</v>
      </c>
      <c r="V137" s="2" t="s">
        <v>678</v>
      </c>
      <c r="W137" s="2">
        <v>4783</v>
      </c>
      <c r="X137" s="2">
        <v>1</v>
      </c>
      <c r="Y137" s="2" t="s">
        <v>37</v>
      </c>
      <c r="Z137" s="2">
        <v>3</v>
      </c>
      <c r="AA137" s="20">
        <v>2.3099999999999998E-8</v>
      </c>
      <c r="AB137" s="48">
        <v>84.933000000000007</v>
      </c>
      <c r="AC137" s="48">
        <v>80.652000000000001</v>
      </c>
      <c r="AD137" s="48">
        <v>84.933000000000007</v>
      </c>
      <c r="AE137" s="24">
        <v>0.99465300000000001</v>
      </c>
      <c r="AF137" s="25">
        <v>-2.7966999999999998E-4</v>
      </c>
    </row>
    <row r="138" spans="1:32" x14ac:dyDescent="0.2">
      <c r="A138" s="28" t="s">
        <v>346</v>
      </c>
      <c r="B138" s="43" t="s">
        <v>4869</v>
      </c>
      <c r="C138" s="47">
        <v>0.91849000000000003</v>
      </c>
      <c r="D138" s="52">
        <f t="shared" si="2"/>
        <v>0.91849000000000003</v>
      </c>
      <c r="E138" s="48">
        <v>0.88466999999999996</v>
      </c>
      <c r="F138" s="47">
        <v>1.9774436567656399</v>
      </c>
      <c r="G138" s="48">
        <v>5.5925167891164298</v>
      </c>
      <c r="H138" s="3">
        <v>5.26065858629911E-5</v>
      </c>
      <c r="I138" s="3">
        <v>1.8167906931561199E-3</v>
      </c>
      <c r="J138" s="48">
        <v>5.4421488737442996</v>
      </c>
      <c r="K138" s="3">
        <v>7.6682250713076393E-5</v>
      </c>
      <c r="L138" s="58">
        <v>2.3287852049469E-3</v>
      </c>
      <c r="M138" s="2">
        <v>4</v>
      </c>
      <c r="N138" s="2" t="s">
        <v>343</v>
      </c>
      <c r="O138" s="2">
        <v>54</v>
      </c>
      <c r="P138" s="2" t="s">
        <v>36</v>
      </c>
      <c r="Q138" s="2" t="s">
        <v>3516</v>
      </c>
      <c r="R138" s="2" t="s">
        <v>4870</v>
      </c>
      <c r="S138" s="2" t="s">
        <v>5381</v>
      </c>
      <c r="T138" s="2" t="s">
        <v>345</v>
      </c>
      <c r="U138" s="2" t="s">
        <v>344</v>
      </c>
      <c r="V138" s="2" t="s">
        <v>341</v>
      </c>
      <c r="W138" s="2" t="s">
        <v>342</v>
      </c>
      <c r="X138" s="2">
        <v>1</v>
      </c>
      <c r="Y138" s="2" t="s">
        <v>37</v>
      </c>
      <c r="Z138" s="2">
        <v>2</v>
      </c>
      <c r="AA138" s="20">
        <v>2.7300000000000001E-17</v>
      </c>
      <c r="AB138" s="48">
        <v>133.71</v>
      </c>
      <c r="AC138" s="48">
        <v>111.51</v>
      </c>
      <c r="AD138" s="48">
        <v>131.69</v>
      </c>
      <c r="AE138" s="24">
        <v>0.99453100000000005</v>
      </c>
      <c r="AF138" s="25">
        <v>-2.1583000000000001E-2</v>
      </c>
    </row>
    <row r="139" spans="1:32" x14ac:dyDescent="0.2">
      <c r="A139" s="28" t="s">
        <v>3255</v>
      </c>
      <c r="B139" s="43" t="s">
        <v>4873</v>
      </c>
      <c r="C139" s="47">
        <v>0.99911000000000005</v>
      </c>
      <c r="D139" s="52">
        <f t="shared" si="2"/>
        <v>0.99911000000000005</v>
      </c>
      <c r="E139" s="48">
        <v>0.94662999999999997</v>
      </c>
      <c r="F139" s="47">
        <v>1.97626227777292</v>
      </c>
      <c r="G139" s="48">
        <v>5.5918811620885096</v>
      </c>
      <c r="H139" s="3">
        <v>5.26686035497023E-5</v>
      </c>
      <c r="I139" s="3">
        <v>1.8167906931561199E-3</v>
      </c>
      <c r="J139" s="48">
        <v>5.4377347926088397</v>
      </c>
      <c r="K139" s="3">
        <v>7.7307480300151102E-5</v>
      </c>
      <c r="L139" s="58">
        <v>2.3293815961972501E-3</v>
      </c>
      <c r="M139" s="2">
        <v>5</v>
      </c>
      <c r="N139" s="2" t="s">
        <v>2961</v>
      </c>
      <c r="O139" s="2">
        <v>443</v>
      </c>
      <c r="P139" s="2" t="s">
        <v>3030</v>
      </c>
      <c r="Q139" s="2" t="s">
        <v>4006</v>
      </c>
      <c r="R139" s="2" t="s">
        <v>4874</v>
      </c>
      <c r="S139" s="2" t="s">
        <v>5382</v>
      </c>
      <c r="T139" s="2" t="s">
        <v>3254</v>
      </c>
      <c r="U139" s="2" t="s">
        <v>3253</v>
      </c>
      <c r="V139" s="2" t="s">
        <v>2961</v>
      </c>
      <c r="W139" s="2">
        <v>443</v>
      </c>
      <c r="X139" s="2">
        <v>1</v>
      </c>
      <c r="Y139" s="2" t="s">
        <v>37</v>
      </c>
      <c r="Z139" s="2">
        <v>2</v>
      </c>
      <c r="AA139" s="20">
        <v>6.0200000000000001E-105</v>
      </c>
      <c r="AB139" s="48">
        <v>244.18</v>
      </c>
      <c r="AC139" s="48">
        <v>229.21</v>
      </c>
      <c r="AD139" s="48">
        <v>228.84</v>
      </c>
      <c r="AE139" s="24">
        <v>1</v>
      </c>
      <c r="AF139" s="25">
        <v>-9.3492000000000006E-2</v>
      </c>
    </row>
    <row r="140" spans="1:32" x14ac:dyDescent="0.2">
      <c r="A140" s="28" t="s">
        <v>647</v>
      </c>
      <c r="B140" s="43" t="s">
        <v>4875</v>
      </c>
      <c r="C140" s="47">
        <v>-0.97764999999999902</v>
      </c>
      <c r="D140" s="52">
        <f t="shared" si="2"/>
        <v>0.97764999999999902</v>
      </c>
      <c r="E140" s="48">
        <v>-1.6178857142857099</v>
      </c>
      <c r="F140" s="47">
        <v>1.2223060629092</v>
      </c>
      <c r="G140" s="48">
        <v>-5.2902614540701798</v>
      </c>
      <c r="H140" s="3">
        <v>1.1683844994439801E-4</v>
      </c>
      <c r="I140" s="3">
        <v>2.72941117480142E-3</v>
      </c>
      <c r="J140" s="48">
        <v>-5.5771883150955599</v>
      </c>
      <c r="K140" s="3">
        <v>7.7970726946956001E-5</v>
      </c>
      <c r="L140" s="58">
        <v>2.3323417451959001E-3</v>
      </c>
      <c r="M140" s="2">
        <v>2</v>
      </c>
      <c r="N140" s="2" t="s">
        <v>644</v>
      </c>
      <c r="O140" s="2">
        <v>253</v>
      </c>
      <c r="P140" s="2" t="s">
        <v>36</v>
      </c>
      <c r="Q140" s="2" t="s">
        <v>3574</v>
      </c>
      <c r="R140" s="2" t="s">
        <v>3574</v>
      </c>
      <c r="S140" s="2" t="s">
        <v>5383</v>
      </c>
      <c r="T140" s="2" t="s">
        <v>646</v>
      </c>
      <c r="U140" s="2" t="s">
        <v>645</v>
      </c>
      <c r="V140" s="2" t="s">
        <v>644</v>
      </c>
      <c r="W140" s="2">
        <v>253</v>
      </c>
      <c r="X140" s="2">
        <v>1</v>
      </c>
      <c r="Y140" s="2" t="s">
        <v>37</v>
      </c>
      <c r="Z140" s="2">
        <v>2</v>
      </c>
      <c r="AA140" s="20">
        <v>2.2342999999999999E-4</v>
      </c>
      <c r="AB140" s="48">
        <v>77.379000000000005</v>
      </c>
      <c r="AC140" s="48">
        <v>55.292999999999999</v>
      </c>
      <c r="AD140" s="48">
        <v>43.308</v>
      </c>
      <c r="AE140" s="24">
        <v>1</v>
      </c>
      <c r="AF140" s="25">
        <v>-0.40171000000000001</v>
      </c>
    </row>
    <row r="141" spans="1:32" x14ac:dyDescent="0.2">
      <c r="A141" s="28" t="s">
        <v>503</v>
      </c>
      <c r="B141" s="43" t="s">
        <v>4878</v>
      </c>
      <c r="C141" s="47">
        <v>1.13161</v>
      </c>
      <c r="D141" s="52">
        <f t="shared" si="2"/>
        <v>1.13161</v>
      </c>
      <c r="E141" s="48">
        <v>0.25863000000000003</v>
      </c>
      <c r="F141" s="47">
        <v>1.84283811511853</v>
      </c>
      <c r="G141" s="48">
        <v>5.5202789082696997</v>
      </c>
      <c r="H141" s="3">
        <v>6.01648380486692E-5</v>
      </c>
      <c r="I141" s="3">
        <v>1.8909651929655E-3</v>
      </c>
      <c r="J141" s="48">
        <v>5.4153959641028102</v>
      </c>
      <c r="K141" s="3">
        <v>8.0553912088982194E-5</v>
      </c>
      <c r="L141" s="58">
        <v>2.37518963645228E-3</v>
      </c>
      <c r="M141" s="2">
        <v>5</v>
      </c>
      <c r="N141" s="2" t="s">
        <v>496</v>
      </c>
      <c r="O141" s="2">
        <v>353</v>
      </c>
      <c r="P141" s="2" t="s">
        <v>36</v>
      </c>
      <c r="Q141" s="2" t="s">
        <v>3547</v>
      </c>
      <c r="R141" s="2" t="s">
        <v>3547</v>
      </c>
      <c r="S141" s="2" t="s">
        <v>5384</v>
      </c>
      <c r="T141" s="2" t="s">
        <v>502</v>
      </c>
      <c r="U141" s="2" t="s">
        <v>501</v>
      </c>
      <c r="V141" s="2" t="s">
        <v>495</v>
      </c>
      <c r="W141" s="2" t="s">
        <v>500</v>
      </c>
      <c r="X141" s="2">
        <v>1</v>
      </c>
      <c r="Y141" s="2" t="s">
        <v>37</v>
      </c>
      <c r="Z141" s="2">
        <v>2</v>
      </c>
      <c r="AA141" s="20">
        <v>9.9999999999999997E-49</v>
      </c>
      <c r="AB141" s="48">
        <v>177.41</v>
      </c>
      <c r="AC141" s="48">
        <v>158.68</v>
      </c>
      <c r="AD141" s="48">
        <v>177.41</v>
      </c>
      <c r="AE141" s="24">
        <v>1</v>
      </c>
      <c r="AF141" s="25">
        <v>-0.76964999999999995</v>
      </c>
    </row>
    <row r="142" spans="1:32" x14ac:dyDescent="0.2">
      <c r="A142" s="28" t="s">
        <v>1917</v>
      </c>
      <c r="B142" s="43" t="s">
        <v>4876</v>
      </c>
      <c r="C142" s="47">
        <v>-0.67877499999999902</v>
      </c>
      <c r="D142" s="52">
        <f t="shared" si="2"/>
        <v>0.67877499999999902</v>
      </c>
      <c r="E142" s="48">
        <v>-1.2183250000000001</v>
      </c>
      <c r="F142" s="47">
        <v>1.4770932995077199</v>
      </c>
      <c r="G142" s="48">
        <v>-5.4109507822633303</v>
      </c>
      <c r="H142" s="3">
        <v>9.4023762487955795E-5</v>
      </c>
      <c r="I142" s="3">
        <v>2.3666468996968401E-3</v>
      </c>
      <c r="J142" s="48">
        <v>-5.5621631120153801</v>
      </c>
      <c r="K142" s="3">
        <v>8.0029190008053103E-5</v>
      </c>
      <c r="L142" s="58">
        <v>2.37518963645228E-3</v>
      </c>
      <c r="M142" s="2">
        <v>9</v>
      </c>
      <c r="N142" s="2" t="s">
        <v>1914</v>
      </c>
      <c r="O142" s="2">
        <v>544</v>
      </c>
      <c r="P142" s="2" t="s">
        <v>36</v>
      </c>
      <c r="Q142" s="2" t="s">
        <v>3811</v>
      </c>
      <c r="R142" s="2" t="s">
        <v>4877</v>
      </c>
      <c r="S142" s="2" t="s">
        <v>5385</v>
      </c>
      <c r="T142" s="2" t="s">
        <v>1916</v>
      </c>
      <c r="U142" s="2" t="s">
        <v>1915</v>
      </c>
      <c r="V142" s="2" t="s">
        <v>1914</v>
      </c>
      <c r="W142" s="2">
        <v>544</v>
      </c>
      <c r="X142" s="2">
        <v>1</v>
      </c>
      <c r="Y142" s="2" t="s">
        <v>37</v>
      </c>
      <c r="Z142" s="2">
        <v>2</v>
      </c>
      <c r="AA142" s="20">
        <v>3.1700000000000001E-37</v>
      </c>
      <c r="AB142" s="48">
        <v>175.39</v>
      </c>
      <c r="AC142" s="48">
        <v>150.05000000000001</v>
      </c>
      <c r="AD142" s="48">
        <v>175.39</v>
      </c>
      <c r="AE142" s="24">
        <v>0.99997899999999995</v>
      </c>
      <c r="AF142" s="25">
        <v>0.21246999999999999</v>
      </c>
    </row>
    <row r="143" spans="1:32" x14ac:dyDescent="0.2">
      <c r="A143" s="28" t="s">
        <v>2651</v>
      </c>
      <c r="B143" s="43" t="s">
        <v>4879</v>
      </c>
      <c r="C143" s="47">
        <v>1.39259</v>
      </c>
      <c r="D143" s="52">
        <f t="shared" si="2"/>
        <v>1.39259</v>
      </c>
      <c r="E143" s="48">
        <v>-2.4793699999999999</v>
      </c>
      <c r="F143" s="47">
        <v>0.93475717568593497</v>
      </c>
      <c r="G143" s="48">
        <v>5.0419576308155998</v>
      </c>
      <c r="H143" s="3">
        <v>1.48891337214722E-4</v>
      </c>
      <c r="I143" s="3">
        <v>3.1519150770378001E-3</v>
      </c>
      <c r="J143" s="48">
        <v>5.4096585385900999</v>
      </c>
      <c r="K143" s="3">
        <v>8.1410367327708406E-5</v>
      </c>
      <c r="L143" s="58">
        <v>2.38341841367929E-3</v>
      </c>
      <c r="M143" s="2">
        <v>4</v>
      </c>
      <c r="N143" s="2" t="s">
        <v>2648</v>
      </c>
      <c r="O143" s="2">
        <v>97</v>
      </c>
      <c r="P143" s="2" t="s">
        <v>36</v>
      </c>
      <c r="Q143" s="2" t="s">
        <v>3945</v>
      </c>
      <c r="R143" s="2" t="s">
        <v>3945</v>
      </c>
      <c r="S143" s="2" t="s">
        <v>5386</v>
      </c>
      <c r="T143" s="2" t="s">
        <v>2650</v>
      </c>
      <c r="U143" s="2" t="s">
        <v>2649</v>
      </c>
      <c r="V143" s="2" t="s">
        <v>2648</v>
      </c>
      <c r="W143" s="2">
        <v>97</v>
      </c>
      <c r="X143" s="2">
        <v>1</v>
      </c>
      <c r="Y143" s="2" t="s">
        <v>37</v>
      </c>
      <c r="Z143" s="2">
        <v>2</v>
      </c>
      <c r="AA143" s="20">
        <v>8.7799999999999997E-10</v>
      </c>
      <c r="AB143" s="48">
        <v>114.74</v>
      </c>
      <c r="AC143" s="48">
        <v>91.864000000000004</v>
      </c>
      <c r="AD143" s="48">
        <v>114.74</v>
      </c>
      <c r="AE143" s="24">
        <v>0.99901700000000004</v>
      </c>
      <c r="AF143" s="25">
        <v>-1.1929000000000001</v>
      </c>
    </row>
    <row r="144" spans="1:32" x14ac:dyDescent="0.2">
      <c r="A144" s="28" t="s">
        <v>381</v>
      </c>
      <c r="B144" s="43" t="s">
        <v>4880</v>
      </c>
      <c r="C144" s="47">
        <v>-0.76210999999999995</v>
      </c>
      <c r="D144" s="52">
        <f t="shared" si="2"/>
        <v>0.76210999999999995</v>
      </c>
      <c r="E144" s="48">
        <v>3.23719</v>
      </c>
      <c r="F144" s="47">
        <v>2.1576098699140802</v>
      </c>
      <c r="G144" s="48">
        <v>-5.6897973058934399</v>
      </c>
      <c r="H144" s="3">
        <v>4.3954839228708499E-5</v>
      </c>
      <c r="I144" s="3">
        <v>1.6346448318568399E-3</v>
      </c>
      <c r="J144" s="48">
        <v>-5.3971775224272296</v>
      </c>
      <c r="K144" s="3">
        <v>8.3306315156722298E-5</v>
      </c>
      <c r="L144" s="58">
        <v>2.4217497814573901E-3</v>
      </c>
      <c r="M144" s="2">
        <v>6</v>
      </c>
      <c r="N144" s="2" t="s">
        <v>378</v>
      </c>
      <c r="O144" s="2">
        <v>64</v>
      </c>
      <c r="P144" s="2" t="s">
        <v>36</v>
      </c>
      <c r="Q144" s="2" t="s">
        <v>3522</v>
      </c>
      <c r="R144" s="2" t="s">
        <v>4881</v>
      </c>
      <c r="S144" s="2" t="s">
        <v>5387</v>
      </c>
      <c r="T144" s="2" t="s">
        <v>380</v>
      </c>
      <c r="U144" s="2" t="s">
        <v>379</v>
      </c>
      <c r="V144" s="2" t="s">
        <v>378</v>
      </c>
      <c r="W144" s="2">
        <v>64</v>
      </c>
      <c r="X144" s="2">
        <v>1</v>
      </c>
      <c r="Y144" s="2" t="s">
        <v>37</v>
      </c>
      <c r="Z144" s="2">
        <v>2</v>
      </c>
      <c r="AA144" s="20">
        <v>2.1100000000000001E-60</v>
      </c>
      <c r="AB144" s="48">
        <v>202.03</v>
      </c>
      <c r="AC144" s="48">
        <v>174.76</v>
      </c>
      <c r="AD144" s="48">
        <v>166.92</v>
      </c>
      <c r="AE144" s="24">
        <v>1</v>
      </c>
      <c r="AF144" s="25">
        <v>-6.3242999999999994E-2</v>
      </c>
    </row>
    <row r="145" spans="1:32" x14ac:dyDescent="0.2">
      <c r="A145" s="28" t="s">
        <v>1377</v>
      </c>
      <c r="B145" s="43" t="s">
        <v>4882</v>
      </c>
      <c r="C145" s="47">
        <v>0.87895000000000101</v>
      </c>
      <c r="D145" s="52">
        <f t="shared" si="2"/>
        <v>0.87895000000000101</v>
      </c>
      <c r="E145" s="48">
        <v>5.1828366666666703</v>
      </c>
      <c r="F145" s="47">
        <v>1.8905652130250501</v>
      </c>
      <c r="G145" s="48">
        <v>5.5458498404493399</v>
      </c>
      <c r="H145" s="3">
        <v>5.7368039604981103E-5</v>
      </c>
      <c r="I145" s="3">
        <v>1.8501192772606399E-3</v>
      </c>
      <c r="J145" s="48">
        <v>5.3854316492386198</v>
      </c>
      <c r="K145" s="3">
        <v>8.5132512059625696E-5</v>
      </c>
      <c r="L145" s="58">
        <v>2.4575315369380099E-3</v>
      </c>
      <c r="M145" s="2">
        <v>2</v>
      </c>
      <c r="N145" s="2" t="s">
        <v>1374</v>
      </c>
      <c r="O145" s="2">
        <v>3</v>
      </c>
      <c r="P145" s="2" t="s">
        <v>36</v>
      </c>
      <c r="Q145" s="2" t="s">
        <v>3708</v>
      </c>
      <c r="R145" s="2" t="s">
        <v>4883</v>
      </c>
      <c r="S145" s="2" t="s">
        <v>5388</v>
      </c>
      <c r="T145" s="2" t="s">
        <v>1376</v>
      </c>
      <c r="U145" s="2" t="s">
        <v>1375</v>
      </c>
      <c r="V145" s="2" t="s">
        <v>1373</v>
      </c>
      <c r="W145" s="2" t="s">
        <v>1106</v>
      </c>
      <c r="X145" s="2">
        <v>1</v>
      </c>
      <c r="Y145" s="2" t="s">
        <v>37</v>
      </c>
      <c r="Z145" s="2">
        <v>3</v>
      </c>
      <c r="AA145" s="20">
        <v>7.7700000000000001E-70</v>
      </c>
      <c r="AB145" s="48">
        <v>196.85</v>
      </c>
      <c r="AC145" s="48">
        <v>186.34</v>
      </c>
      <c r="AD145" s="48">
        <v>196.85</v>
      </c>
      <c r="AE145" s="24">
        <v>0.99987800000000004</v>
      </c>
      <c r="AF145" s="25">
        <v>-0.73351</v>
      </c>
    </row>
    <row r="146" spans="1:32" x14ac:dyDescent="0.2">
      <c r="A146" s="28" t="s">
        <v>1247</v>
      </c>
      <c r="B146" s="43" t="s">
        <v>4886</v>
      </c>
      <c r="C146" s="47">
        <v>1.1296200000000001</v>
      </c>
      <c r="D146" s="52">
        <f t="shared" si="2"/>
        <v>1.1296200000000001</v>
      </c>
      <c r="E146" s="48">
        <v>1.9719153846153801</v>
      </c>
      <c r="F146" s="47">
        <v>1.9071531458586299</v>
      </c>
      <c r="G146" s="48">
        <v>5.7922022191444302</v>
      </c>
      <c r="H146" s="3">
        <v>6.4422743583283001E-5</v>
      </c>
      <c r="I146" s="3">
        <v>1.9411466095751301E-3</v>
      </c>
      <c r="J146" s="48">
        <v>5.6757328673249798</v>
      </c>
      <c r="K146" s="3">
        <v>8.8188130059883304E-5</v>
      </c>
      <c r="L146" s="58">
        <v>2.51062483370482E-3</v>
      </c>
      <c r="M146" s="2">
        <v>2</v>
      </c>
      <c r="N146" s="2" t="s">
        <v>1244</v>
      </c>
      <c r="O146" s="2">
        <v>84</v>
      </c>
      <c r="P146" s="2" t="s">
        <v>36</v>
      </c>
      <c r="Q146" s="2" t="s">
        <v>3680</v>
      </c>
      <c r="R146" s="2" t="s">
        <v>3680</v>
      </c>
      <c r="S146" s="2" t="s">
        <v>5389</v>
      </c>
      <c r="T146" s="2" t="s">
        <v>1246</v>
      </c>
      <c r="U146" s="2" t="s">
        <v>1245</v>
      </c>
      <c r="V146" s="2" t="s">
        <v>1244</v>
      </c>
      <c r="W146" s="2">
        <v>84</v>
      </c>
      <c r="X146" s="2">
        <v>1</v>
      </c>
      <c r="Y146" s="2" t="s">
        <v>37</v>
      </c>
      <c r="Z146" s="2">
        <v>3</v>
      </c>
      <c r="AA146" s="20">
        <v>9.0500000000000002E-27</v>
      </c>
      <c r="AB146" s="48">
        <v>136.53</v>
      </c>
      <c r="AC146" s="48">
        <v>128.63</v>
      </c>
      <c r="AD146" s="48">
        <v>129.24</v>
      </c>
      <c r="AE146" s="24">
        <v>0.99873699999999999</v>
      </c>
      <c r="AF146" s="25">
        <v>-0.93203000000000003</v>
      </c>
    </row>
    <row r="147" spans="1:32" x14ac:dyDescent="0.2">
      <c r="A147" s="28" t="s">
        <v>917</v>
      </c>
      <c r="B147" s="43" t="s">
        <v>4884</v>
      </c>
      <c r="C147" s="47">
        <v>1.12507</v>
      </c>
      <c r="D147" s="52">
        <f t="shared" si="2"/>
        <v>1.12507</v>
      </c>
      <c r="E147" s="48">
        <v>-0.32766333333333397</v>
      </c>
      <c r="F147" s="47">
        <v>1.58873069316888</v>
      </c>
      <c r="G147" s="48">
        <v>5.3848979717917196</v>
      </c>
      <c r="H147" s="3">
        <v>7.7520885014929997E-5</v>
      </c>
      <c r="I147" s="3">
        <v>2.2222653704279901E-3</v>
      </c>
      <c r="J147" s="48">
        <v>5.3680606351323004</v>
      </c>
      <c r="K147" s="3">
        <v>8.7909869931316695E-5</v>
      </c>
      <c r="L147" s="58">
        <v>2.51062483370482E-3</v>
      </c>
      <c r="M147" s="2">
        <v>3</v>
      </c>
      <c r="N147" s="2" t="s">
        <v>914</v>
      </c>
      <c r="O147" s="2">
        <v>1523</v>
      </c>
      <c r="P147" s="2" t="s">
        <v>36</v>
      </c>
      <c r="Q147" s="2" t="s">
        <v>3626</v>
      </c>
      <c r="R147" s="2" t="s">
        <v>4885</v>
      </c>
      <c r="S147" s="2" t="s">
        <v>5390</v>
      </c>
      <c r="T147" s="2" t="s">
        <v>916</v>
      </c>
      <c r="U147" s="2" t="s">
        <v>915</v>
      </c>
      <c r="V147" s="2" t="s">
        <v>914</v>
      </c>
      <c r="W147" s="2">
        <v>1523</v>
      </c>
      <c r="X147" s="2">
        <v>1</v>
      </c>
      <c r="Y147" s="2" t="s">
        <v>37</v>
      </c>
      <c r="Z147" s="2">
        <v>2</v>
      </c>
      <c r="AA147" s="20">
        <v>1.1100000000000001E-9</v>
      </c>
      <c r="AB147" s="48">
        <v>109.24</v>
      </c>
      <c r="AC147" s="48">
        <v>94.034000000000006</v>
      </c>
      <c r="AD147" s="48">
        <v>109.24</v>
      </c>
      <c r="AE147" s="24">
        <v>0.99999400000000005</v>
      </c>
      <c r="AF147" s="25">
        <v>-0.70201000000000002</v>
      </c>
    </row>
    <row r="148" spans="1:32" x14ac:dyDescent="0.2">
      <c r="A148" s="28" t="s">
        <v>876</v>
      </c>
      <c r="B148" s="43" t="s">
        <v>4887</v>
      </c>
      <c r="C148" s="47">
        <v>-1.08043</v>
      </c>
      <c r="D148" s="52">
        <f t="shared" si="2"/>
        <v>1.08043</v>
      </c>
      <c r="E148" s="48">
        <v>-0.45323000000000002</v>
      </c>
      <c r="F148" s="47">
        <v>1.52083593810342</v>
      </c>
      <c r="G148" s="48">
        <v>-5.3489371189184398</v>
      </c>
      <c r="H148" s="3">
        <v>8.2953347577750493E-5</v>
      </c>
      <c r="I148" s="3">
        <v>2.2736822748572099E-3</v>
      </c>
      <c r="J148" s="48">
        <v>-5.3620760666129597</v>
      </c>
      <c r="K148" s="3">
        <v>8.8888371287568799E-5</v>
      </c>
      <c r="L148" s="58">
        <v>2.5132273744868801E-3</v>
      </c>
      <c r="M148" s="2">
        <v>2</v>
      </c>
      <c r="N148" s="2" t="s">
        <v>873</v>
      </c>
      <c r="O148" s="2">
        <v>523</v>
      </c>
      <c r="P148" s="2" t="s">
        <v>36</v>
      </c>
      <c r="Q148" s="2" t="s">
        <v>3617</v>
      </c>
      <c r="R148" s="2" t="s">
        <v>4888</v>
      </c>
      <c r="S148" s="2" t="s">
        <v>5391</v>
      </c>
      <c r="T148" s="2" t="s">
        <v>875</v>
      </c>
      <c r="U148" s="2" t="s">
        <v>874</v>
      </c>
      <c r="V148" s="2" t="s">
        <v>873</v>
      </c>
      <c r="W148" s="2">
        <v>523</v>
      </c>
      <c r="X148" s="2">
        <v>1</v>
      </c>
      <c r="Y148" s="2" t="s">
        <v>37</v>
      </c>
      <c r="Z148" s="2">
        <v>2</v>
      </c>
      <c r="AA148" s="20">
        <v>1.46E-47</v>
      </c>
      <c r="AB148" s="48">
        <v>185.61</v>
      </c>
      <c r="AC148" s="48">
        <v>160.68</v>
      </c>
      <c r="AD148" s="48">
        <v>185.61</v>
      </c>
      <c r="AE148" s="24">
        <v>1</v>
      </c>
      <c r="AF148" s="25">
        <v>-1.0286999999999999</v>
      </c>
    </row>
    <row r="149" spans="1:32" x14ac:dyDescent="0.2">
      <c r="A149" s="28" t="s">
        <v>937</v>
      </c>
      <c r="B149" s="43" t="s">
        <v>4889</v>
      </c>
      <c r="C149" s="47">
        <v>1.3270299999999999</v>
      </c>
      <c r="D149" s="52">
        <f t="shared" si="2"/>
        <v>1.3270299999999999</v>
      </c>
      <c r="E149" s="48">
        <v>1.5747566666666699</v>
      </c>
      <c r="F149" s="47">
        <v>1.7886844094069601</v>
      </c>
      <c r="G149" s="48">
        <v>5.4913204904048296</v>
      </c>
      <c r="H149" s="3">
        <v>6.3503808650240104E-5</v>
      </c>
      <c r="I149" s="3">
        <v>1.9275273684425801E-3</v>
      </c>
      <c r="J149" s="48">
        <v>5.35399096976903</v>
      </c>
      <c r="K149" s="3">
        <v>9.02283159210101E-5</v>
      </c>
      <c r="L149" s="58">
        <v>2.52127475628308E-3</v>
      </c>
      <c r="M149" s="2">
        <v>8</v>
      </c>
      <c r="N149" s="2" t="s">
        <v>933</v>
      </c>
      <c r="O149" s="2">
        <v>491</v>
      </c>
      <c r="P149" s="2" t="s">
        <v>36</v>
      </c>
      <c r="Q149" s="2" t="s">
        <v>3629</v>
      </c>
      <c r="R149" s="2" t="s">
        <v>4890</v>
      </c>
      <c r="S149" s="2" t="s">
        <v>5392</v>
      </c>
      <c r="T149" s="2" t="s">
        <v>936</v>
      </c>
      <c r="U149" s="2" t="s">
        <v>935</v>
      </c>
      <c r="V149" s="2" t="s">
        <v>932</v>
      </c>
      <c r="W149" s="2" t="s">
        <v>934</v>
      </c>
      <c r="X149" s="2">
        <v>1</v>
      </c>
      <c r="Y149" s="2" t="s">
        <v>37</v>
      </c>
      <c r="Z149" s="2">
        <v>3</v>
      </c>
      <c r="AA149" s="20">
        <v>1.6700000000000001E-270</v>
      </c>
      <c r="AB149" s="48">
        <v>346.64</v>
      </c>
      <c r="AC149" s="48">
        <v>333.16</v>
      </c>
      <c r="AD149" s="48">
        <v>93.397000000000006</v>
      </c>
      <c r="AE149" s="24">
        <v>0.96936</v>
      </c>
      <c r="AF149" s="25">
        <v>-0.38744000000000001</v>
      </c>
    </row>
    <row r="150" spans="1:32" x14ac:dyDescent="0.2">
      <c r="A150" s="28" t="s">
        <v>515</v>
      </c>
      <c r="B150" s="43" t="s">
        <v>4893</v>
      </c>
      <c r="C150" s="47">
        <v>1.16659</v>
      </c>
      <c r="D150" s="52">
        <f t="shared" si="2"/>
        <v>1.16659</v>
      </c>
      <c r="E150" s="48">
        <v>3.3051699999999999</v>
      </c>
      <c r="F150" s="47">
        <v>1.7282524016219201</v>
      </c>
      <c r="G150" s="48">
        <v>5.4590738825681804</v>
      </c>
      <c r="H150" s="3">
        <v>6.7449263127387199E-5</v>
      </c>
      <c r="I150" s="3">
        <v>2.0030975409341999E-3</v>
      </c>
      <c r="J150" s="48">
        <v>5.3467598819517104</v>
      </c>
      <c r="K150" s="3">
        <v>9.1444497420768597E-5</v>
      </c>
      <c r="L150" s="58">
        <v>2.52127475628308E-3</v>
      </c>
      <c r="M150" s="2">
        <v>3</v>
      </c>
      <c r="N150" s="2" t="s">
        <v>512</v>
      </c>
      <c r="O150" s="2">
        <v>248</v>
      </c>
      <c r="P150" s="2" t="s">
        <v>36</v>
      </c>
      <c r="Q150" s="2" t="s">
        <v>3550</v>
      </c>
      <c r="R150" s="2" t="s">
        <v>4894</v>
      </c>
      <c r="S150" s="2" t="s">
        <v>5287</v>
      </c>
      <c r="T150" s="2" t="s">
        <v>514</v>
      </c>
      <c r="U150" s="2" t="s">
        <v>513</v>
      </c>
      <c r="V150" s="2" t="s">
        <v>512</v>
      </c>
      <c r="W150" s="2">
        <v>248</v>
      </c>
      <c r="X150" s="2">
        <v>1</v>
      </c>
      <c r="Y150" s="2" t="s">
        <v>37</v>
      </c>
      <c r="Z150" s="2">
        <v>2</v>
      </c>
      <c r="AA150" s="20">
        <v>3.3500000000000002E-239</v>
      </c>
      <c r="AB150" s="48">
        <v>328.15</v>
      </c>
      <c r="AC150" s="48">
        <v>312.01</v>
      </c>
      <c r="AD150" s="48">
        <v>300.74</v>
      </c>
      <c r="AE150" s="24">
        <v>1</v>
      </c>
      <c r="AF150" s="25">
        <v>-1.0006999999999999</v>
      </c>
    </row>
    <row r="151" spans="1:32" x14ac:dyDescent="0.2">
      <c r="A151" s="28" t="s">
        <v>1340</v>
      </c>
      <c r="B151" s="43" t="s">
        <v>4891</v>
      </c>
      <c r="C151" s="47">
        <v>1.11443</v>
      </c>
      <c r="D151" s="52">
        <f t="shared" si="2"/>
        <v>1.11443</v>
      </c>
      <c r="E151" s="48">
        <v>-0.33202999999999999</v>
      </c>
      <c r="F151" s="47">
        <v>1.5187834272401901</v>
      </c>
      <c r="G151" s="48">
        <v>5.3478513480804502</v>
      </c>
      <c r="H151" s="3">
        <v>8.3123379854477906E-5</v>
      </c>
      <c r="I151" s="3">
        <v>2.2736822748572099E-3</v>
      </c>
      <c r="J151" s="48">
        <v>5.3488505121311301</v>
      </c>
      <c r="K151" s="3">
        <v>9.1091139104505407E-5</v>
      </c>
      <c r="L151" s="58">
        <v>2.52127475628308E-3</v>
      </c>
      <c r="M151" s="2">
        <v>2</v>
      </c>
      <c r="N151" s="2" t="s">
        <v>1337</v>
      </c>
      <c r="O151" s="2">
        <v>29</v>
      </c>
      <c r="P151" s="2" t="s">
        <v>36</v>
      </c>
      <c r="Q151" s="2" t="s">
        <v>3699</v>
      </c>
      <c r="R151" s="2" t="s">
        <v>4892</v>
      </c>
      <c r="S151" s="2" t="s">
        <v>5393</v>
      </c>
      <c r="T151" s="2" t="s">
        <v>1339</v>
      </c>
      <c r="U151" s="2" t="s">
        <v>1338</v>
      </c>
      <c r="V151" s="2" t="s">
        <v>1335</v>
      </c>
      <c r="W151" s="2" t="s">
        <v>1336</v>
      </c>
      <c r="X151" s="2">
        <v>1</v>
      </c>
      <c r="Y151" s="2" t="s">
        <v>37</v>
      </c>
      <c r="Z151" s="2">
        <v>2</v>
      </c>
      <c r="AA151" s="20">
        <v>4.4999999999999999E-8</v>
      </c>
      <c r="AB151" s="48">
        <v>107.37</v>
      </c>
      <c r="AC151" s="48">
        <v>76.820999999999998</v>
      </c>
      <c r="AD151" s="48">
        <v>107.37</v>
      </c>
      <c r="AE151" s="24">
        <v>0.99948899999999996</v>
      </c>
      <c r="AF151" s="25">
        <v>-0.86041000000000001</v>
      </c>
    </row>
    <row r="152" spans="1:32" x14ac:dyDescent="0.2">
      <c r="A152" s="28" t="s">
        <v>1701</v>
      </c>
      <c r="B152" s="43" t="s">
        <v>4895</v>
      </c>
      <c r="C152" s="47">
        <v>-0.68640499999999904</v>
      </c>
      <c r="D152" s="52">
        <f t="shared" si="2"/>
        <v>0.68640499999999904</v>
      </c>
      <c r="E152" s="48">
        <v>-1.1083607142857099</v>
      </c>
      <c r="F152" s="47">
        <v>1.0034476105397301</v>
      </c>
      <c r="G152" s="48">
        <v>-5.1494937449922498</v>
      </c>
      <c r="H152" s="3">
        <v>1.5090313585358899E-4</v>
      </c>
      <c r="I152" s="3">
        <v>3.16207180103357E-3</v>
      </c>
      <c r="J152" s="48">
        <v>-5.4844835124443598</v>
      </c>
      <c r="K152" s="3">
        <v>9.1616088527728197E-5</v>
      </c>
      <c r="L152" s="58">
        <v>2.52127475628308E-3</v>
      </c>
      <c r="M152" s="2">
        <v>2</v>
      </c>
      <c r="N152" s="2" t="s">
        <v>1698</v>
      </c>
      <c r="O152" s="2">
        <v>40</v>
      </c>
      <c r="P152" s="2" t="s">
        <v>36</v>
      </c>
      <c r="Q152" s="2" t="s">
        <v>3773</v>
      </c>
      <c r="R152" s="2" t="s">
        <v>4896</v>
      </c>
      <c r="S152" s="2" t="s">
        <v>5394</v>
      </c>
      <c r="T152" s="2" t="s">
        <v>1700</v>
      </c>
      <c r="U152" s="2" t="s">
        <v>1699</v>
      </c>
      <c r="V152" s="2" t="s">
        <v>1698</v>
      </c>
      <c r="W152" s="2">
        <v>40</v>
      </c>
      <c r="X152" s="2">
        <v>1</v>
      </c>
      <c r="Y152" s="2" t="s">
        <v>37</v>
      </c>
      <c r="Z152" s="2">
        <v>2</v>
      </c>
      <c r="AA152" s="20">
        <v>1.8200000000000001E-8</v>
      </c>
      <c r="AB152" s="48">
        <v>111.39</v>
      </c>
      <c r="AC152" s="48">
        <v>98.432000000000002</v>
      </c>
      <c r="AD152" s="48">
        <v>111.39</v>
      </c>
      <c r="AE152" s="24">
        <v>0.90507300000000002</v>
      </c>
      <c r="AF152" s="25">
        <v>0.31835000000000002</v>
      </c>
    </row>
    <row r="153" spans="1:32" x14ac:dyDescent="0.2">
      <c r="A153" s="28" t="s">
        <v>2280</v>
      </c>
      <c r="B153" s="43" t="s">
        <v>4897</v>
      </c>
      <c r="C153" s="47">
        <v>-0.8003825</v>
      </c>
      <c r="D153" s="52">
        <f t="shared" si="2"/>
        <v>0.8003825</v>
      </c>
      <c r="E153" s="48">
        <v>-0.227084615384615</v>
      </c>
      <c r="F153" s="47">
        <v>1.4552385749151799</v>
      </c>
      <c r="G153" s="48">
        <v>-5.5223538922684599</v>
      </c>
      <c r="H153" s="3">
        <v>1.01037531966195E-4</v>
      </c>
      <c r="I153" s="3">
        <v>2.5125477828702E-3</v>
      </c>
      <c r="J153" s="48">
        <v>-5.6178326647447703</v>
      </c>
      <c r="K153" s="3">
        <v>9.69249259136619E-5</v>
      </c>
      <c r="L153" s="58">
        <v>2.6497092329244801E-3</v>
      </c>
      <c r="M153" s="2">
        <v>2</v>
      </c>
      <c r="N153" s="2" t="s">
        <v>2277</v>
      </c>
      <c r="O153" s="2">
        <v>766</v>
      </c>
      <c r="P153" s="2" t="s">
        <v>36</v>
      </c>
      <c r="Q153" s="2" t="s">
        <v>3880</v>
      </c>
      <c r="R153" s="2" t="s">
        <v>4898</v>
      </c>
      <c r="S153" s="2" t="s">
        <v>5395</v>
      </c>
      <c r="T153" s="2" t="s">
        <v>2279</v>
      </c>
      <c r="U153" s="2" t="s">
        <v>2278</v>
      </c>
      <c r="V153" s="2" t="s">
        <v>2277</v>
      </c>
      <c r="W153" s="2">
        <v>766</v>
      </c>
      <c r="X153" s="2">
        <v>1</v>
      </c>
      <c r="Y153" s="2" t="s">
        <v>37</v>
      </c>
      <c r="Z153" s="2">
        <v>2</v>
      </c>
      <c r="AA153" s="20">
        <v>1.08E-26</v>
      </c>
      <c r="AB153" s="48">
        <v>147.16</v>
      </c>
      <c r="AC153" s="48">
        <v>130.38999999999999</v>
      </c>
      <c r="AD153" s="48">
        <v>130.56</v>
      </c>
      <c r="AE153" s="24">
        <v>1</v>
      </c>
      <c r="AF153" s="25">
        <v>1.1508000000000001E-2</v>
      </c>
    </row>
    <row r="154" spans="1:32" x14ac:dyDescent="0.2">
      <c r="A154" s="28" t="s">
        <v>1158</v>
      </c>
      <c r="B154" s="43" t="s">
        <v>4899</v>
      </c>
      <c r="C154" s="47">
        <v>1.2444500000000001</v>
      </c>
      <c r="D154" s="52">
        <f t="shared" si="2"/>
        <v>1.2444500000000001</v>
      </c>
      <c r="E154" s="48">
        <v>-0.84792333333333303</v>
      </c>
      <c r="F154" s="47">
        <v>1.4228111855844701</v>
      </c>
      <c r="G154" s="48">
        <v>5.2971698796290703</v>
      </c>
      <c r="H154" s="3">
        <v>9.1475918966141804E-5</v>
      </c>
      <c r="I154" s="3">
        <v>2.3573425574981602E-3</v>
      </c>
      <c r="J154" s="48">
        <v>5.3088235352617099</v>
      </c>
      <c r="K154" s="3">
        <v>9.8109797277395205E-5</v>
      </c>
      <c r="L154" s="58">
        <v>2.6644555471124201E-3</v>
      </c>
      <c r="M154" s="2">
        <v>2</v>
      </c>
      <c r="N154" s="2" t="s">
        <v>1155</v>
      </c>
      <c r="O154" s="2">
        <v>152</v>
      </c>
      <c r="P154" s="2" t="s">
        <v>36</v>
      </c>
      <c r="Q154" s="2" t="s">
        <v>3669</v>
      </c>
      <c r="R154" s="2" t="s">
        <v>4900</v>
      </c>
      <c r="S154" s="2" t="s">
        <v>5396</v>
      </c>
      <c r="T154" s="2" t="s">
        <v>1157</v>
      </c>
      <c r="U154" s="2" t="s">
        <v>1156</v>
      </c>
      <c r="V154" s="2" t="s">
        <v>1155</v>
      </c>
      <c r="W154" s="2">
        <v>152</v>
      </c>
      <c r="X154" s="2">
        <v>1</v>
      </c>
      <c r="Y154" s="2" t="s">
        <v>37</v>
      </c>
      <c r="Z154" s="2">
        <v>2</v>
      </c>
      <c r="AA154" s="20">
        <v>5.2399999999999999E-8</v>
      </c>
      <c r="AB154" s="48">
        <v>102.87</v>
      </c>
      <c r="AC154" s="48">
        <v>79.123000000000005</v>
      </c>
      <c r="AD154" s="48">
        <v>93.010999999999996</v>
      </c>
      <c r="AE154" s="24">
        <v>0.999969</v>
      </c>
      <c r="AF154" s="25">
        <v>-0.34684999999999999</v>
      </c>
    </row>
    <row r="155" spans="1:32" x14ac:dyDescent="0.2">
      <c r="A155" s="28" t="s">
        <v>1390</v>
      </c>
      <c r="B155" s="43" t="s">
        <v>4901</v>
      </c>
      <c r="C155" s="47">
        <v>-0.62140999999999902</v>
      </c>
      <c r="D155" s="52">
        <f t="shared" si="2"/>
        <v>0.62140999999999902</v>
      </c>
      <c r="E155" s="48">
        <v>-0.60234333333333401</v>
      </c>
      <c r="F155" s="47">
        <v>0.98816982719519297</v>
      </c>
      <c r="G155" s="48">
        <v>-5.0696923823027298</v>
      </c>
      <c r="H155" s="3">
        <v>1.4115833387020601E-4</v>
      </c>
      <c r="I155" s="3">
        <v>3.03490417820944E-3</v>
      </c>
      <c r="J155" s="48">
        <v>-5.2601617605462696</v>
      </c>
      <c r="K155" s="3">
        <v>1.0740534483865099E-4</v>
      </c>
      <c r="L155" s="58">
        <v>2.8978383234898701E-3</v>
      </c>
      <c r="M155" s="2">
        <v>2</v>
      </c>
      <c r="N155" s="2" t="s">
        <v>1387</v>
      </c>
      <c r="O155" s="2">
        <v>182</v>
      </c>
      <c r="P155" s="2" t="s">
        <v>36</v>
      </c>
      <c r="Q155" s="2" t="s">
        <v>3712</v>
      </c>
      <c r="R155" s="2" t="s">
        <v>3712</v>
      </c>
      <c r="S155" s="2" t="s">
        <v>5397</v>
      </c>
      <c r="T155" s="2" t="s">
        <v>1389</v>
      </c>
      <c r="U155" s="2" t="s">
        <v>1388</v>
      </c>
      <c r="V155" s="2" t="s">
        <v>1387</v>
      </c>
      <c r="W155" s="2">
        <v>182</v>
      </c>
      <c r="X155" s="2">
        <v>1</v>
      </c>
      <c r="Y155" s="2" t="s">
        <v>37</v>
      </c>
      <c r="Z155" s="2">
        <v>2</v>
      </c>
      <c r="AA155" s="20">
        <v>2.52E-20</v>
      </c>
      <c r="AB155" s="48">
        <v>144.68</v>
      </c>
      <c r="AC155" s="48">
        <v>126.93</v>
      </c>
      <c r="AD155" s="48">
        <v>45.863</v>
      </c>
      <c r="AE155" s="24">
        <v>1</v>
      </c>
      <c r="AF155" s="25">
        <v>-1.6736</v>
      </c>
    </row>
    <row r="156" spans="1:32" x14ac:dyDescent="0.2">
      <c r="A156" s="28" t="s">
        <v>3338</v>
      </c>
      <c r="B156" s="43" t="s">
        <v>4902</v>
      </c>
      <c r="C156" s="47">
        <v>1.2935700000000001</v>
      </c>
      <c r="D156" s="52">
        <f t="shared" si="2"/>
        <v>1.2935700000000001</v>
      </c>
      <c r="E156" s="48">
        <v>0.131783333333333</v>
      </c>
      <c r="F156" s="47">
        <v>1.48663071036623</v>
      </c>
      <c r="G156" s="48">
        <v>5.3308529598023702</v>
      </c>
      <c r="H156" s="3">
        <v>8.58329507756856E-5</v>
      </c>
      <c r="I156" s="3">
        <v>2.2859252954969701E-3</v>
      </c>
      <c r="J156" s="48">
        <v>5.2496224522090396</v>
      </c>
      <c r="K156" s="3">
        <v>1.09536344559079E-4</v>
      </c>
      <c r="L156" s="58">
        <v>2.9172001957411399E-3</v>
      </c>
      <c r="M156" s="2">
        <v>4</v>
      </c>
      <c r="N156" s="2" t="s">
        <v>1299</v>
      </c>
      <c r="O156" s="2">
        <v>176</v>
      </c>
      <c r="P156" s="2" t="s">
        <v>36</v>
      </c>
      <c r="Q156" s="2" t="s">
        <v>3693</v>
      </c>
      <c r="R156" s="2" t="s">
        <v>4903</v>
      </c>
      <c r="S156" s="2" t="s">
        <v>5398</v>
      </c>
      <c r="T156" s="2" t="s">
        <v>1301</v>
      </c>
      <c r="U156" s="2" t="s">
        <v>1300</v>
      </c>
      <c r="V156" s="2" t="s">
        <v>1299</v>
      </c>
      <c r="W156" s="2">
        <v>176</v>
      </c>
      <c r="X156" s="2">
        <v>2</v>
      </c>
      <c r="Y156" s="2" t="s">
        <v>3279</v>
      </c>
      <c r="Z156" s="2">
        <v>3</v>
      </c>
      <c r="AA156" s="20">
        <v>1.3100000000000001E-10</v>
      </c>
      <c r="AB156" s="48">
        <v>71.878</v>
      </c>
      <c r="AC156" s="48">
        <v>65.224999999999994</v>
      </c>
      <c r="AD156" s="48">
        <v>71.878</v>
      </c>
      <c r="AE156" s="24">
        <v>0.88321700000000003</v>
      </c>
      <c r="AF156" s="25">
        <v>-0.41065000000000002</v>
      </c>
    </row>
    <row r="157" spans="1:32" x14ac:dyDescent="0.2">
      <c r="A157" s="28" t="s">
        <v>3339</v>
      </c>
      <c r="B157" s="43" t="s">
        <v>4904</v>
      </c>
      <c r="C157" s="47">
        <v>1.2935700000000001</v>
      </c>
      <c r="D157" s="52">
        <f t="shared" si="2"/>
        <v>1.2935700000000001</v>
      </c>
      <c r="E157" s="48">
        <v>0.131783333333333</v>
      </c>
      <c r="F157" s="47">
        <v>1.48663071036623</v>
      </c>
      <c r="G157" s="48">
        <v>5.3308529598023702</v>
      </c>
      <c r="H157" s="3">
        <v>8.58329507756856E-5</v>
      </c>
      <c r="I157" s="3">
        <v>2.2859252954969701E-3</v>
      </c>
      <c r="J157" s="48">
        <v>5.2496224522090396</v>
      </c>
      <c r="K157" s="3">
        <v>1.09536344559079E-4</v>
      </c>
      <c r="L157" s="58">
        <v>2.9172001957411399E-3</v>
      </c>
      <c r="M157" s="2">
        <v>4</v>
      </c>
      <c r="N157" s="2" t="s">
        <v>1299</v>
      </c>
      <c r="O157" s="2">
        <v>180</v>
      </c>
      <c r="P157" s="2" t="s">
        <v>36</v>
      </c>
      <c r="Q157" s="2" t="s">
        <v>3693</v>
      </c>
      <c r="R157" s="2" t="s">
        <v>4903</v>
      </c>
      <c r="S157" s="2" t="s">
        <v>5398</v>
      </c>
      <c r="T157" s="2" t="s">
        <v>1303</v>
      </c>
      <c r="U157" s="2" t="s">
        <v>1302</v>
      </c>
      <c r="V157" s="2" t="s">
        <v>1299</v>
      </c>
      <c r="W157" s="2">
        <v>180</v>
      </c>
      <c r="X157" s="2">
        <v>2</v>
      </c>
      <c r="Y157" s="2" t="s">
        <v>3279</v>
      </c>
      <c r="Z157" s="2">
        <v>3</v>
      </c>
      <c r="AA157" s="20">
        <v>1.3100000000000001E-10</v>
      </c>
      <c r="AB157" s="48">
        <v>71.878</v>
      </c>
      <c r="AC157" s="48">
        <v>65.224999999999994</v>
      </c>
      <c r="AD157" s="48">
        <v>51.494</v>
      </c>
      <c r="AE157" s="24">
        <v>0.82931100000000002</v>
      </c>
      <c r="AF157" s="25">
        <v>0.55942999999999998</v>
      </c>
    </row>
    <row r="158" spans="1:32" x14ac:dyDescent="0.2">
      <c r="A158" s="28" t="s">
        <v>3184</v>
      </c>
      <c r="B158" s="43" t="s">
        <v>4905</v>
      </c>
      <c r="C158" s="47">
        <v>-1.0174399999999999</v>
      </c>
      <c r="D158" s="52">
        <f t="shared" si="2"/>
        <v>1.0174399999999999</v>
      </c>
      <c r="E158" s="48">
        <v>-1.1114250000000001</v>
      </c>
      <c r="F158" s="47">
        <v>1.37821573282306</v>
      </c>
      <c r="G158" s="48">
        <v>-5.9972316524818101</v>
      </c>
      <c r="H158" s="3">
        <v>1.3794671995500299E-4</v>
      </c>
      <c r="I158" s="3">
        <v>2.9970739998644901E-3</v>
      </c>
      <c r="J158" s="48">
        <v>-6.3059754515864404</v>
      </c>
      <c r="K158" s="3">
        <v>1.1069849197743E-4</v>
      </c>
      <c r="L158" s="58">
        <v>2.9292524030950602E-3</v>
      </c>
      <c r="M158" s="2">
        <v>2</v>
      </c>
      <c r="N158" s="2" t="s">
        <v>2152</v>
      </c>
      <c r="O158" s="2">
        <v>115</v>
      </c>
      <c r="P158" s="2" t="s">
        <v>3030</v>
      </c>
      <c r="Q158" s="2" t="s">
        <v>3856</v>
      </c>
      <c r="R158" s="2" t="s">
        <v>4906</v>
      </c>
      <c r="S158" s="2" t="s">
        <v>5399</v>
      </c>
      <c r="T158" s="2" t="s">
        <v>3183</v>
      </c>
      <c r="U158" s="2" t="s">
        <v>3182</v>
      </c>
      <c r="V158" s="2" t="s">
        <v>2152</v>
      </c>
      <c r="W158" s="2">
        <v>115</v>
      </c>
      <c r="X158" s="2">
        <v>1</v>
      </c>
      <c r="Y158" s="2" t="s">
        <v>37</v>
      </c>
      <c r="Z158" s="2">
        <v>3</v>
      </c>
      <c r="AA158" s="20">
        <v>1.9000899999999999E-3</v>
      </c>
      <c r="AB158" s="48">
        <v>53.341999999999999</v>
      </c>
      <c r="AC158" s="48">
        <v>43.584000000000003</v>
      </c>
      <c r="AD158" s="48">
        <v>45.395000000000003</v>
      </c>
      <c r="AE158" s="24">
        <v>0.78714899999999999</v>
      </c>
      <c r="AF158" s="25">
        <v>0.79312000000000005</v>
      </c>
    </row>
    <row r="159" spans="1:32" x14ac:dyDescent="0.2">
      <c r="A159" s="28" t="s">
        <v>308</v>
      </c>
      <c r="B159" s="43" t="s">
        <v>4907</v>
      </c>
      <c r="C159" s="47">
        <v>1.0250300000000001</v>
      </c>
      <c r="D159" s="52">
        <f t="shared" si="2"/>
        <v>1.0250300000000001</v>
      </c>
      <c r="E159" s="48">
        <v>0.782843333333333</v>
      </c>
      <c r="F159" s="47">
        <v>1.54706307742474</v>
      </c>
      <c r="G159" s="48">
        <v>5.3628181498804599</v>
      </c>
      <c r="H159" s="3">
        <v>8.0811067231061805E-5</v>
      </c>
      <c r="I159" s="3">
        <v>2.2623653613856E-3</v>
      </c>
      <c r="J159" s="48">
        <v>5.22872283291054</v>
      </c>
      <c r="K159" s="3">
        <v>1.13892889160621E-4</v>
      </c>
      <c r="L159" s="58">
        <v>2.9945850092678002E-3</v>
      </c>
      <c r="M159" s="2">
        <v>7</v>
      </c>
      <c r="N159" s="2" t="s">
        <v>305</v>
      </c>
      <c r="O159" s="2">
        <v>611</v>
      </c>
      <c r="P159" s="2" t="s">
        <v>36</v>
      </c>
      <c r="Q159" s="2" t="s">
        <v>3510</v>
      </c>
      <c r="R159" s="2" t="s">
        <v>3510</v>
      </c>
      <c r="S159" s="2" t="s">
        <v>5400</v>
      </c>
      <c r="T159" s="2" t="s">
        <v>307</v>
      </c>
      <c r="U159" s="2" t="s">
        <v>306</v>
      </c>
      <c r="V159" s="2" t="s">
        <v>303</v>
      </c>
      <c r="W159" s="2" t="s">
        <v>304</v>
      </c>
      <c r="X159" s="2">
        <v>1</v>
      </c>
      <c r="Y159" s="2" t="s">
        <v>37</v>
      </c>
      <c r="Z159" s="2">
        <v>3</v>
      </c>
      <c r="AA159" s="20">
        <v>1.15E-16</v>
      </c>
      <c r="AB159" s="48">
        <v>124.08</v>
      </c>
      <c r="AC159" s="48">
        <v>112.29</v>
      </c>
      <c r="AD159" s="48">
        <v>113.5</v>
      </c>
      <c r="AE159" s="24">
        <v>0.99823099999999998</v>
      </c>
      <c r="AF159" s="25">
        <v>2.92E-2</v>
      </c>
    </row>
    <row r="160" spans="1:32" x14ac:dyDescent="0.2">
      <c r="A160" s="28" t="s">
        <v>2871</v>
      </c>
      <c r="B160" s="43" t="s">
        <v>4910</v>
      </c>
      <c r="C160" s="47">
        <v>1.12503</v>
      </c>
      <c r="D160" s="52">
        <f t="shared" si="2"/>
        <v>1.12503</v>
      </c>
      <c r="E160" s="48">
        <v>0.62383666666666704</v>
      </c>
      <c r="F160" s="47">
        <v>1.50503133524326</v>
      </c>
      <c r="G160" s="48">
        <v>5.3405785762645497</v>
      </c>
      <c r="H160" s="3">
        <v>8.4271654082643604E-5</v>
      </c>
      <c r="I160" s="3">
        <v>2.2736822748572099E-3</v>
      </c>
      <c r="J160" s="48">
        <v>5.2177210624303401</v>
      </c>
      <c r="K160" s="3">
        <v>1.16258051082463E-4</v>
      </c>
      <c r="L160" s="58">
        <v>3.0183222318767799E-3</v>
      </c>
      <c r="M160" s="2">
        <v>8</v>
      </c>
      <c r="N160" s="2" t="s">
        <v>2868</v>
      </c>
      <c r="O160" s="2">
        <v>1104</v>
      </c>
      <c r="P160" s="2" t="s">
        <v>36</v>
      </c>
      <c r="Q160" s="2" t="s">
        <v>3986</v>
      </c>
      <c r="R160" s="2" t="s">
        <v>3986</v>
      </c>
      <c r="S160" s="2" t="s">
        <v>5401</v>
      </c>
      <c r="T160" s="2" t="s">
        <v>2870</v>
      </c>
      <c r="U160" s="2" t="s">
        <v>2869</v>
      </c>
      <c r="V160" s="2" t="s">
        <v>2868</v>
      </c>
      <c r="W160" s="2">
        <v>1104</v>
      </c>
      <c r="X160" s="2">
        <v>1</v>
      </c>
      <c r="Y160" s="2" t="s">
        <v>37</v>
      </c>
      <c r="Z160" s="2">
        <v>2</v>
      </c>
      <c r="AA160" s="20">
        <v>5.9599999999999999E-102</v>
      </c>
      <c r="AB160" s="48">
        <v>247.93</v>
      </c>
      <c r="AC160" s="48">
        <v>233.25</v>
      </c>
      <c r="AD160" s="48">
        <v>107.74</v>
      </c>
      <c r="AE160" s="24">
        <v>1</v>
      </c>
      <c r="AF160" s="25">
        <v>-0.22192999999999999</v>
      </c>
    </row>
    <row r="161" spans="1:32" x14ac:dyDescent="0.2">
      <c r="A161" s="28" t="s">
        <v>1852</v>
      </c>
      <c r="B161" s="43" t="s">
        <v>4908</v>
      </c>
      <c r="C161" s="47">
        <v>1.08941</v>
      </c>
      <c r="D161" s="52">
        <f t="shared" si="2"/>
        <v>1.08941</v>
      </c>
      <c r="E161" s="48">
        <v>1.26060333333333</v>
      </c>
      <c r="F161" s="47">
        <v>1.4161476853137001</v>
      </c>
      <c r="G161" s="48">
        <v>5.2936572936094901</v>
      </c>
      <c r="H161" s="3">
        <v>9.2086120151423206E-5</v>
      </c>
      <c r="I161" s="3">
        <v>2.3573425574981602E-3</v>
      </c>
      <c r="J161" s="48">
        <v>5.2198457514874503</v>
      </c>
      <c r="K161" s="3">
        <v>1.15797347985135E-4</v>
      </c>
      <c r="L161" s="58">
        <v>3.0183222318767799E-3</v>
      </c>
      <c r="M161" s="2">
        <v>2</v>
      </c>
      <c r="N161" s="2" t="s">
        <v>1849</v>
      </c>
      <c r="O161" s="2">
        <v>720</v>
      </c>
      <c r="P161" s="2" t="s">
        <v>36</v>
      </c>
      <c r="Q161" s="2" t="s">
        <v>3799</v>
      </c>
      <c r="R161" s="2" t="s">
        <v>4909</v>
      </c>
      <c r="S161" s="2" t="s">
        <v>5402</v>
      </c>
      <c r="T161" s="2" t="s">
        <v>1851</v>
      </c>
      <c r="U161" s="2" t="s">
        <v>1850</v>
      </c>
      <c r="V161" s="2" t="s">
        <v>1849</v>
      </c>
      <c r="W161" s="2">
        <v>720</v>
      </c>
      <c r="X161" s="2">
        <v>1</v>
      </c>
      <c r="Y161" s="2" t="s">
        <v>37</v>
      </c>
      <c r="Z161" s="2">
        <v>3</v>
      </c>
      <c r="AA161" s="20">
        <v>6.17E-74</v>
      </c>
      <c r="AB161" s="48">
        <v>211.06</v>
      </c>
      <c r="AC161" s="48">
        <v>169.03</v>
      </c>
      <c r="AD161" s="48">
        <v>58.015000000000001</v>
      </c>
      <c r="AE161" s="24">
        <v>1</v>
      </c>
      <c r="AF161" s="25">
        <v>0.36862</v>
      </c>
    </row>
    <row r="162" spans="1:32" x14ac:dyDescent="0.2">
      <c r="A162" s="28" t="s">
        <v>760</v>
      </c>
      <c r="B162" s="43" t="s">
        <v>4911</v>
      </c>
      <c r="C162" s="47">
        <v>1.0224299999999999</v>
      </c>
      <c r="D162" s="52">
        <f t="shared" si="2"/>
        <v>1.0224299999999999</v>
      </c>
      <c r="E162" s="48">
        <v>2.4824099999999998</v>
      </c>
      <c r="F162" s="47">
        <v>1.5779028527558601</v>
      </c>
      <c r="G162" s="48">
        <v>5.3791570897339502</v>
      </c>
      <c r="H162" s="3">
        <v>7.8362758217642202E-5</v>
      </c>
      <c r="I162" s="3">
        <v>2.2309066615339799E-3</v>
      </c>
      <c r="J162" s="48">
        <v>5.2104542993127501</v>
      </c>
      <c r="K162" s="3">
        <v>1.17848146759986E-4</v>
      </c>
      <c r="L162" s="58">
        <v>3.04048218640763E-3</v>
      </c>
      <c r="M162" s="2">
        <v>5</v>
      </c>
      <c r="N162" s="2" t="s">
        <v>757</v>
      </c>
      <c r="O162" s="2">
        <v>79</v>
      </c>
      <c r="P162" s="2" t="s">
        <v>36</v>
      </c>
      <c r="Q162" s="2" t="s">
        <v>3597</v>
      </c>
      <c r="R162" s="2" t="s">
        <v>4912</v>
      </c>
      <c r="S162" s="2" t="s">
        <v>5403</v>
      </c>
      <c r="T162" s="2" t="s">
        <v>759</v>
      </c>
      <c r="U162" s="2" t="s">
        <v>758</v>
      </c>
      <c r="V162" s="2" t="s">
        <v>757</v>
      </c>
      <c r="W162" s="2">
        <v>79</v>
      </c>
      <c r="X162" s="2">
        <v>1</v>
      </c>
      <c r="Y162" s="2" t="s">
        <v>37</v>
      </c>
      <c r="Z162" s="2">
        <v>2</v>
      </c>
      <c r="AA162" s="20">
        <v>5.0800000000000003E-128</v>
      </c>
      <c r="AB162" s="48">
        <v>252.47</v>
      </c>
      <c r="AC162" s="48">
        <v>234.98</v>
      </c>
      <c r="AD162" s="48">
        <v>252.47</v>
      </c>
      <c r="AE162" s="24">
        <v>1</v>
      </c>
      <c r="AF162" s="25">
        <v>-0.34863</v>
      </c>
    </row>
    <row r="163" spans="1:32" x14ac:dyDescent="0.2">
      <c r="A163" s="28" t="s">
        <v>129</v>
      </c>
      <c r="B163" s="43" t="s">
        <v>4914</v>
      </c>
      <c r="C163" s="47">
        <v>1.09531</v>
      </c>
      <c r="D163" s="52">
        <f t="shared" si="2"/>
        <v>1.09531</v>
      </c>
      <c r="E163" s="48">
        <v>3.0300433333333299</v>
      </c>
      <c r="F163" s="47">
        <v>1.4144291543081</v>
      </c>
      <c r="G163" s="48">
        <v>5.2927515218138002</v>
      </c>
      <c r="H163" s="3">
        <v>9.2244152369781702E-5</v>
      </c>
      <c r="I163" s="3">
        <v>2.3573425574981602E-3</v>
      </c>
      <c r="J163" s="48">
        <v>5.2011827093031302</v>
      </c>
      <c r="K163" s="3">
        <v>1.19909739516413E-4</v>
      </c>
      <c r="L163" s="58">
        <v>3.0554778069367301E-3</v>
      </c>
      <c r="M163" s="2">
        <v>2</v>
      </c>
      <c r="N163" s="2" t="s">
        <v>126</v>
      </c>
      <c r="O163" s="2">
        <v>5</v>
      </c>
      <c r="P163" s="2" t="s">
        <v>36</v>
      </c>
      <c r="Q163" s="2" t="s">
        <v>3477</v>
      </c>
      <c r="R163" s="2" t="s">
        <v>4915</v>
      </c>
      <c r="S163" s="2" t="s">
        <v>5404</v>
      </c>
      <c r="T163" s="2" t="s">
        <v>128</v>
      </c>
      <c r="U163" s="2" t="s">
        <v>127</v>
      </c>
      <c r="V163" s="2" t="s">
        <v>126</v>
      </c>
      <c r="W163" s="2">
        <v>5</v>
      </c>
      <c r="X163" s="2">
        <v>1</v>
      </c>
      <c r="Y163" s="2" t="s">
        <v>37</v>
      </c>
      <c r="Z163" s="2">
        <v>2</v>
      </c>
      <c r="AA163" s="20">
        <v>4.6700000000000003E-188</v>
      </c>
      <c r="AB163" s="48">
        <v>307.58</v>
      </c>
      <c r="AC163" s="48">
        <v>253.18</v>
      </c>
      <c r="AD163" s="48">
        <v>294.85000000000002</v>
      </c>
      <c r="AE163" s="24">
        <v>0.99773000000000001</v>
      </c>
      <c r="AF163" s="25">
        <v>-0.30135000000000001</v>
      </c>
    </row>
    <row r="164" spans="1:32" x14ac:dyDescent="0.2">
      <c r="A164" s="28" t="s">
        <v>2463</v>
      </c>
      <c r="B164" s="43" t="s">
        <v>4913</v>
      </c>
      <c r="C164" s="47">
        <v>-0.59636999999999896</v>
      </c>
      <c r="D164" s="52">
        <f t="shared" si="2"/>
        <v>0.59636999999999896</v>
      </c>
      <c r="E164" s="48">
        <v>1.5531299999999999</v>
      </c>
      <c r="F164" s="47">
        <v>1.5433379232366999</v>
      </c>
      <c r="G164" s="48">
        <v>-5.3608457777648999</v>
      </c>
      <c r="H164" s="3">
        <v>8.1111936406266699E-5</v>
      </c>
      <c r="I164" s="3">
        <v>2.2623653613856E-3</v>
      </c>
      <c r="J164" s="48">
        <v>-5.2038895227415498</v>
      </c>
      <c r="K164" s="3">
        <v>1.19304026732234E-4</v>
      </c>
      <c r="L164" s="58">
        <v>3.0554778069367301E-3</v>
      </c>
      <c r="M164" s="2">
        <v>3</v>
      </c>
      <c r="N164" s="2" t="s">
        <v>2460</v>
      </c>
      <c r="O164" s="2">
        <v>66</v>
      </c>
      <c r="P164" s="2" t="s">
        <v>36</v>
      </c>
      <c r="Q164" s="2" t="s">
        <v>3911</v>
      </c>
      <c r="R164" s="2" t="s">
        <v>3911</v>
      </c>
      <c r="S164" s="2" t="s">
        <v>5405</v>
      </c>
      <c r="T164" s="2" t="s">
        <v>2462</v>
      </c>
      <c r="U164" s="2" t="s">
        <v>2461</v>
      </c>
      <c r="V164" s="2" t="s">
        <v>2460</v>
      </c>
      <c r="W164" s="2">
        <v>66</v>
      </c>
      <c r="X164" s="2">
        <v>1</v>
      </c>
      <c r="Y164" s="2" t="s">
        <v>37</v>
      </c>
      <c r="Z164" s="2">
        <v>2</v>
      </c>
      <c r="AA164" s="20">
        <v>3.74855E-4</v>
      </c>
      <c r="AB164" s="48">
        <v>84.212999999999994</v>
      </c>
      <c r="AC164" s="48">
        <v>55.485999999999997</v>
      </c>
      <c r="AD164" s="48">
        <v>78.334000000000003</v>
      </c>
      <c r="AE164" s="24">
        <v>1</v>
      </c>
      <c r="AF164" s="25">
        <v>7.1697999999999996E-3</v>
      </c>
    </row>
    <row r="165" spans="1:32" x14ac:dyDescent="0.2">
      <c r="A165" s="28" t="s">
        <v>1179</v>
      </c>
      <c r="B165" s="43" t="s">
        <v>4916</v>
      </c>
      <c r="C165" s="47">
        <v>1.4052566666666699</v>
      </c>
      <c r="D165" s="52">
        <f t="shared" si="2"/>
        <v>1.4052566666666699</v>
      </c>
      <c r="E165" s="48">
        <v>2.4614346153846198</v>
      </c>
      <c r="F165" s="47">
        <v>1.6430598034023101</v>
      </c>
      <c r="G165" s="48">
        <v>5.6069918528882203</v>
      </c>
      <c r="H165" s="3">
        <v>8.7640821473591496E-5</v>
      </c>
      <c r="I165" s="3">
        <v>2.31911096822427E-3</v>
      </c>
      <c r="J165" s="48">
        <v>5.4796767370350299</v>
      </c>
      <c r="K165" s="3">
        <v>1.21660846853435E-4</v>
      </c>
      <c r="L165" s="58">
        <v>3.0810796062023201E-3</v>
      </c>
      <c r="M165" s="2">
        <v>3</v>
      </c>
      <c r="N165" s="2" t="s">
        <v>1175</v>
      </c>
      <c r="O165" s="2">
        <v>350</v>
      </c>
      <c r="P165" s="2" t="s">
        <v>36</v>
      </c>
      <c r="Q165" s="2" t="s">
        <v>3671</v>
      </c>
      <c r="R165" s="2" t="s">
        <v>4917</v>
      </c>
      <c r="S165" s="2" t="s">
        <v>5406</v>
      </c>
      <c r="T165" s="2" t="s">
        <v>1178</v>
      </c>
      <c r="U165" s="2" t="s">
        <v>1177</v>
      </c>
      <c r="V165" s="2" t="s">
        <v>1174</v>
      </c>
      <c r="W165" s="2" t="s">
        <v>1176</v>
      </c>
      <c r="X165" s="2">
        <v>1</v>
      </c>
      <c r="Y165" s="2" t="s">
        <v>37</v>
      </c>
      <c r="Z165" s="2">
        <v>2</v>
      </c>
      <c r="AA165" s="20">
        <v>8.2700000000000002E-101</v>
      </c>
      <c r="AB165" s="48">
        <v>236.92</v>
      </c>
      <c r="AC165" s="48">
        <v>203.04</v>
      </c>
      <c r="AD165" s="48">
        <v>203.7</v>
      </c>
      <c r="AE165" s="24">
        <v>1</v>
      </c>
      <c r="AF165" s="25">
        <v>-0.19736999999999999</v>
      </c>
    </row>
    <row r="166" spans="1:32" x14ac:dyDescent="0.2">
      <c r="A166" s="28" t="s">
        <v>2260</v>
      </c>
      <c r="B166" s="43" t="s">
        <v>4918</v>
      </c>
      <c r="C166" s="47">
        <v>1.4178949999999999</v>
      </c>
      <c r="D166" s="52">
        <f t="shared" si="2"/>
        <v>1.4178949999999999</v>
      </c>
      <c r="E166" s="48">
        <v>2.4029857142857098</v>
      </c>
      <c r="F166" s="47">
        <v>1.5926604961144399</v>
      </c>
      <c r="G166" s="48">
        <v>5.4755232741618096</v>
      </c>
      <c r="H166" s="3">
        <v>8.3774101158297194E-5</v>
      </c>
      <c r="I166" s="3">
        <v>2.2736822748572099E-3</v>
      </c>
      <c r="J166" s="48">
        <v>5.3191083275867301</v>
      </c>
      <c r="K166" s="3">
        <v>1.2251476408256401E-4</v>
      </c>
      <c r="L166" s="58">
        <v>3.08378625690745E-3</v>
      </c>
      <c r="M166" s="2">
        <v>10</v>
      </c>
      <c r="N166" s="2" t="s">
        <v>2256</v>
      </c>
      <c r="O166" s="2">
        <v>436</v>
      </c>
      <c r="P166" s="2" t="s">
        <v>36</v>
      </c>
      <c r="Q166" s="2" t="s">
        <v>3876</v>
      </c>
      <c r="R166" s="2" t="s">
        <v>3876</v>
      </c>
      <c r="S166" s="2" t="s">
        <v>5407</v>
      </c>
      <c r="T166" s="2" t="s">
        <v>2259</v>
      </c>
      <c r="U166" s="2" t="s">
        <v>2258</v>
      </c>
      <c r="V166" s="2" t="s">
        <v>2255</v>
      </c>
      <c r="W166" s="2" t="s">
        <v>2257</v>
      </c>
      <c r="X166" s="2">
        <v>1</v>
      </c>
      <c r="Y166" s="2" t="s">
        <v>37</v>
      </c>
      <c r="Z166" s="2">
        <v>2</v>
      </c>
      <c r="AA166" s="20">
        <v>2.0300000000000001E-193</v>
      </c>
      <c r="AB166" s="48">
        <v>308.37</v>
      </c>
      <c r="AC166" s="48">
        <v>276.08999999999997</v>
      </c>
      <c r="AD166" s="48">
        <v>297.05</v>
      </c>
      <c r="AE166" s="24">
        <v>0.99961199999999995</v>
      </c>
      <c r="AF166" s="25">
        <v>0.47292000000000001</v>
      </c>
    </row>
    <row r="167" spans="1:32" x14ac:dyDescent="0.2">
      <c r="A167" s="28" t="s">
        <v>1168</v>
      </c>
      <c r="B167" s="43" t="s">
        <v>4919</v>
      </c>
      <c r="C167" s="47">
        <v>-1.0484575</v>
      </c>
      <c r="D167" s="52">
        <f t="shared" si="2"/>
        <v>1.0484575</v>
      </c>
      <c r="E167" s="48">
        <v>3.9178714285714298</v>
      </c>
      <c r="F167" s="47">
        <v>1.71327874377041</v>
      </c>
      <c r="G167" s="48">
        <v>-5.5432616511509796</v>
      </c>
      <c r="H167" s="3">
        <v>7.4265889717799606E-5</v>
      </c>
      <c r="I167" s="3">
        <v>2.1742524308870702E-3</v>
      </c>
      <c r="J167" s="48">
        <v>-5.3120926159420696</v>
      </c>
      <c r="K167" s="3">
        <v>1.2404485473059199E-4</v>
      </c>
      <c r="L167" s="58">
        <v>3.1033767292599E-3</v>
      </c>
      <c r="M167" s="2">
        <v>7</v>
      </c>
      <c r="N167" s="2" t="s">
        <v>1165</v>
      </c>
      <c r="O167" s="2">
        <v>835</v>
      </c>
      <c r="P167" s="2" t="s">
        <v>36</v>
      </c>
      <c r="Q167" s="2" t="s">
        <v>3670</v>
      </c>
      <c r="R167" s="2" t="s">
        <v>4743</v>
      </c>
      <c r="S167" s="2" t="s">
        <v>5322</v>
      </c>
      <c r="T167" s="2" t="s">
        <v>1167</v>
      </c>
      <c r="U167" s="2" t="s">
        <v>1166</v>
      </c>
      <c r="V167" s="2" t="s">
        <v>1165</v>
      </c>
      <c r="W167" s="2">
        <v>835</v>
      </c>
      <c r="X167" s="2" t="s">
        <v>65</v>
      </c>
      <c r="Y167" s="2" t="s">
        <v>37</v>
      </c>
      <c r="Z167" s="2">
        <v>3</v>
      </c>
      <c r="AA167" s="20">
        <v>1.27E-48</v>
      </c>
      <c r="AB167" s="48">
        <v>187.16</v>
      </c>
      <c r="AC167" s="48">
        <v>160.08000000000001</v>
      </c>
      <c r="AD167" s="48">
        <v>158.65</v>
      </c>
      <c r="AE167" s="24">
        <v>0.79459199999999996</v>
      </c>
      <c r="AF167" s="25">
        <v>0.28537000000000001</v>
      </c>
    </row>
    <row r="168" spans="1:32" x14ac:dyDescent="0.2">
      <c r="A168" s="28" t="s">
        <v>2264</v>
      </c>
      <c r="B168" s="43" t="s">
        <v>4920</v>
      </c>
      <c r="C168" s="47">
        <v>1.1575500000000001</v>
      </c>
      <c r="D168" s="52">
        <f t="shared" si="2"/>
        <v>1.1575500000000001</v>
      </c>
      <c r="E168" s="48">
        <v>0.71617500000000101</v>
      </c>
      <c r="F168" s="47">
        <v>1.34904037923565</v>
      </c>
      <c r="G168" s="48">
        <v>5.3601483905603802</v>
      </c>
      <c r="H168" s="3">
        <v>1.03002606643809E-4</v>
      </c>
      <c r="I168" s="3">
        <v>2.5309211918193102E-3</v>
      </c>
      <c r="J168" s="48">
        <v>5.2999686012570297</v>
      </c>
      <c r="K168" s="3">
        <v>1.2673621817043499E-4</v>
      </c>
      <c r="L168" s="58">
        <v>3.1340283666294899E-3</v>
      </c>
      <c r="M168" s="2">
        <v>2</v>
      </c>
      <c r="N168" s="2" t="s">
        <v>2261</v>
      </c>
      <c r="O168" s="2">
        <v>1356</v>
      </c>
      <c r="P168" s="2" t="s">
        <v>36</v>
      </c>
      <c r="Q168" s="2" t="s">
        <v>3877</v>
      </c>
      <c r="R168" s="2" t="s">
        <v>4921</v>
      </c>
      <c r="S168" s="2" t="s">
        <v>5408</v>
      </c>
      <c r="T168" s="2" t="s">
        <v>2263</v>
      </c>
      <c r="U168" s="2" t="s">
        <v>2262</v>
      </c>
      <c r="V168" s="2" t="s">
        <v>2261</v>
      </c>
      <c r="W168" s="2">
        <v>1356</v>
      </c>
      <c r="X168" s="2">
        <v>1</v>
      </c>
      <c r="Y168" s="2" t="s">
        <v>37</v>
      </c>
      <c r="Z168" s="2">
        <v>3</v>
      </c>
      <c r="AA168" s="20">
        <v>2.12E-20</v>
      </c>
      <c r="AB168" s="48">
        <v>119.89</v>
      </c>
      <c r="AC168" s="48">
        <v>76.271000000000001</v>
      </c>
      <c r="AD168" s="48">
        <v>114.61</v>
      </c>
      <c r="AE168" s="24">
        <v>0.99999000000000005</v>
      </c>
      <c r="AF168" s="25">
        <v>-2.3549000000000002</v>
      </c>
    </row>
    <row r="169" spans="1:32" x14ac:dyDescent="0.2">
      <c r="A169" s="28" t="s">
        <v>3310</v>
      </c>
      <c r="B169" s="43" t="s">
        <v>4707</v>
      </c>
      <c r="C169" s="47">
        <v>0.94097000000000097</v>
      </c>
      <c r="D169" s="52">
        <f t="shared" si="2"/>
        <v>0.94097000000000097</v>
      </c>
      <c r="E169" s="48">
        <v>4.40588333333333</v>
      </c>
      <c r="F169" s="47">
        <v>1.41152325981001</v>
      </c>
      <c r="G169" s="48">
        <v>5.2912200589672098</v>
      </c>
      <c r="H169" s="3">
        <v>9.2511989901817305E-5</v>
      </c>
      <c r="I169" s="3">
        <v>2.3573425574981602E-3</v>
      </c>
      <c r="J169" s="48">
        <v>5.1682174922631798</v>
      </c>
      <c r="K169" s="3">
        <v>1.2754766608375799E-4</v>
      </c>
      <c r="L169" s="58">
        <v>3.1340283666294899E-3</v>
      </c>
      <c r="M169" s="2">
        <v>2</v>
      </c>
      <c r="N169" s="2" t="s">
        <v>810</v>
      </c>
      <c r="O169" s="2">
        <v>235</v>
      </c>
      <c r="P169" s="2" t="s">
        <v>36</v>
      </c>
      <c r="Q169" s="2" t="s">
        <v>3606</v>
      </c>
      <c r="R169" s="2" t="s">
        <v>4708</v>
      </c>
      <c r="S169" s="2" t="s">
        <v>5305</v>
      </c>
      <c r="T169" s="2" t="s">
        <v>812</v>
      </c>
      <c r="U169" s="2" t="s">
        <v>811</v>
      </c>
      <c r="V169" s="2" t="s">
        <v>808</v>
      </c>
      <c r="W169" s="2" t="s">
        <v>809</v>
      </c>
      <c r="X169" s="2" t="s">
        <v>65</v>
      </c>
      <c r="Y169" s="2" t="s">
        <v>3279</v>
      </c>
      <c r="Z169" s="2">
        <v>3</v>
      </c>
      <c r="AA169" s="20">
        <v>7.8000000000000001E-13</v>
      </c>
      <c r="AB169" s="48">
        <v>118.85</v>
      </c>
      <c r="AC169" s="48">
        <v>101.51</v>
      </c>
      <c r="AD169" s="48">
        <v>98</v>
      </c>
      <c r="AE169" s="24">
        <v>0.99690800000000002</v>
      </c>
      <c r="AF169" s="25">
        <v>-0.1197</v>
      </c>
    </row>
    <row r="170" spans="1:32" x14ac:dyDescent="0.2">
      <c r="A170" s="28" t="s">
        <v>3311</v>
      </c>
      <c r="B170" s="43" t="s">
        <v>4922</v>
      </c>
      <c r="C170" s="47">
        <v>0.94097000000000097</v>
      </c>
      <c r="D170" s="52">
        <f t="shared" si="2"/>
        <v>0.94097000000000097</v>
      </c>
      <c r="E170" s="48">
        <v>4.40588333333333</v>
      </c>
      <c r="F170" s="47">
        <v>1.41152325981001</v>
      </c>
      <c r="G170" s="48">
        <v>5.2912200589672098</v>
      </c>
      <c r="H170" s="3">
        <v>9.2511989901817305E-5</v>
      </c>
      <c r="I170" s="3">
        <v>2.3573425574981602E-3</v>
      </c>
      <c r="J170" s="48">
        <v>5.1682174922631798</v>
      </c>
      <c r="K170" s="3">
        <v>1.2754766608375799E-4</v>
      </c>
      <c r="L170" s="58">
        <v>3.1340283666294899E-3</v>
      </c>
      <c r="M170" s="2">
        <v>2</v>
      </c>
      <c r="N170" s="2" t="s">
        <v>810</v>
      </c>
      <c r="O170" s="2">
        <v>243</v>
      </c>
      <c r="P170" s="2" t="s">
        <v>36</v>
      </c>
      <c r="Q170" s="2" t="s">
        <v>3606</v>
      </c>
      <c r="R170" s="2" t="s">
        <v>4708</v>
      </c>
      <c r="S170" s="2" t="s">
        <v>5305</v>
      </c>
      <c r="T170" s="2" t="s">
        <v>816</v>
      </c>
      <c r="U170" s="2" t="s">
        <v>815</v>
      </c>
      <c r="V170" s="2" t="s">
        <v>808</v>
      </c>
      <c r="W170" s="2" t="s">
        <v>814</v>
      </c>
      <c r="X170" s="2" t="s">
        <v>65</v>
      </c>
      <c r="Y170" s="2" t="s">
        <v>3279</v>
      </c>
      <c r="Z170" s="2">
        <v>2</v>
      </c>
      <c r="AA170" s="20">
        <v>7.8000000000000001E-13</v>
      </c>
      <c r="AB170" s="48">
        <v>118.85</v>
      </c>
      <c r="AC170" s="48">
        <v>101.51</v>
      </c>
      <c r="AD170" s="48">
        <v>68.653000000000006</v>
      </c>
      <c r="AE170" s="24">
        <v>0.999224</v>
      </c>
      <c r="AF170" s="25">
        <v>-0.31163000000000002</v>
      </c>
    </row>
    <row r="171" spans="1:32" x14ac:dyDescent="0.2">
      <c r="A171" s="28" t="s">
        <v>1141</v>
      </c>
      <c r="B171" s="43" t="s">
        <v>4923</v>
      </c>
      <c r="C171" s="47">
        <v>1.28925</v>
      </c>
      <c r="D171" s="52">
        <f t="shared" si="2"/>
        <v>1.28925</v>
      </c>
      <c r="E171" s="48">
        <v>3.3677633333333299</v>
      </c>
      <c r="F171" s="47">
        <v>1.41477836619269</v>
      </c>
      <c r="G171" s="48">
        <v>5.29293557363963</v>
      </c>
      <c r="H171" s="3">
        <v>9.2212017666850598E-5</v>
      </c>
      <c r="I171" s="3">
        <v>2.3573425574981602E-3</v>
      </c>
      <c r="J171" s="48">
        <v>5.15657754261811</v>
      </c>
      <c r="K171" s="3">
        <v>1.3036362334347399E-4</v>
      </c>
      <c r="L171" s="58">
        <v>3.1842664920820199E-3</v>
      </c>
      <c r="M171" s="2">
        <v>6</v>
      </c>
      <c r="N171" s="2" t="s">
        <v>1135</v>
      </c>
      <c r="O171" s="2">
        <v>1101</v>
      </c>
      <c r="P171" s="2" t="s">
        <v>36</v>
      </c>
      <c r="Q171" s="2" t="s">
        <v>3666</v>
      </c>
      <c r="R171" s="2" t="s">
        <v>3666</v>
      </c>
      <c r="S171" s="2" t="s">
        <v>5333</v>
      </c>
      <c r="T171" s="2" t="s">
        <v>1140</v>
      </c>
      <c r="U171" s="2" t="s">
        <v>1139</v>
      </c>
      <c r="V171" s="2" t="s">
        <v>1135</v>
      </c>
      <c r="W171" s="2">
        <v>1101</v>
      </c>
      <c r="X171" s="2">
        <v>1</v>
      </c>
      <c r="Y171" s="2" t="s">
        <v>37</v>
      </c>
      <c r="Z171" s="2">
        <v>3</v>
      </c>
      <c r="AA171" s="20">
        <v>2.9700000000000002E-61</v>
      </c>
      <c r="AB171" s="48">
        <v>200</v>
      </c>
      <c r="AC171" s="48">
        <v>187.94</v>
      </c>
      <c r="AD171" s="48">
        <v>174.49</v>
      </c>
      <c r="AE171" s="24">
        <v>1</v>
      </c>
      <c r="AF171" s="25">
        <v>-0.93640000000000001</v>
      </c>
    </row>
    <row r="172" spans="1:32" x14ac:dyDescent="0.2">
      <c r="A172" s="28" t="s">
        <v>3245</v>
      </c>
      <c r="B172" s="43" t="s">
        <v>4925</v>
      </c>
      <c r="C172" s="47">
        <v>-1.00427</v>
      </c>
      <c r="D172" s="52">
        <f t="shared" si="2"/>
        <v>1.00427</v>
      </c>
      <c r="E172" s="48">
        <v>5.5250000000000202E-2</v>
      </c>
      <c r="F172" s="47">
        <v>1.1832052530522099</v>
      </c>
      <c r="G172" s="48">
        <v>-5.1713646087296503</v>
      </c>
      <c r="H172" s="3">
        <v>1.1618472143372701E-4</v>
      </c>
      <c r="I172" s="3">
        <v>2.72941117480142E-3</v>
      </c>
      <c r="J172" s="48">
        <v>-5.1401573508097904</v>
      </c>
      <c r="K172" s="3">
        <v>1.34446024163159E-4</v>
      </c>
      <c r="L172" s="58">
        <v>3.24557419734223E-3</v>
      </c>
      <c r="M172" s="2">
        <v>3</v>
      </c>
      <c r="N172" s="2" t="s">
        <v>2730</v>
      </c>
      <c r="O172" s="2">
        <v>162</v>
      </c>
      <c r="P172" s="2" t="s">
        <v>3030</v>
      </c>
      <c r="Q172" s="2" t="s">
        <v>3962</v>
      </c>
      <c r="R172" s="2" t="s">
        <v>4926</v>
      </c>
      <c r="S172" s="2" t="s">
        <v>5409</v>
      </c>
      <c r="T172" s="2" t="s">
        <v>3244</v>
      </c>
      <c r="U172" s="2" t="s">
        <v>3243</v>
      </c>
      <c r="V172" s="2" t="s">
        <v>2730</v>
      </c>
      <c r="W172" s="2">
        <v>162</v>
      </c>
      <c r="X172" s="2">
        <v>1</v>
      </c>
      <c r="Y172" s="2" t="s">
        <v>37</v>
      </c>
      <c r="Z172" s="2">
        <v>2</v>
      </c>
      <c r="AA172" s="20">
        <v>4.8800000000000001E-60</v>
      </c>
      <c r="AB172" s="48">
        <v>200.94</v>
      </c>
      <c r="AC172" s="48">
        <v>183.24</v>
      </c>
      <c r="AD172" s="48">
        <v>176.04</v>
      </c>
      <c r="AE172" s="24">
        <v>1</v>
      </c>
      <c r="AF172" s="25">
        <v>-0.49</v>
      </c>
    </row>
    <row r="173" spans="1:32" x14ac:dyDescent="0.2">
      <c r="A173" s="28" t="s">
        <v>2938</v>
      </c>
      <c r="B173" s="43" t="s">
        <v>4924</v>
      </c>
      <c r="C173" s="47">
        <v>0.97891000000000095</v>
      </c>
      <c r="D173" s="52">
        <f t="shared" si="2"/>
        <v>0.97891000000000095</v>
      </c>
      <c r="E173" s="48">
        <v>0.46093846153846102</v>
      </c>
      <c r="F173" s="47">
        <v>1.32886710696971</v>
      </c>
      <c r="G173" s="48">
        <v>5.4690130967043897</v>
      </c>
      <c r="H173" s="3">
        <v>1.1057024721451999E-4</v>
      </c>
      <c r="I173" s="3">
        <v>2.66920456433648E-3</v>
      </c>
      <c r="J173" s="48">
        <v>5.4226436542907699</v>
      </c>
      <c r="K173" s="3">
        <v>1.3373365324722999E-4</v>
      </c>
      <c r="L173" s="58">
        <v>3.24557419734223E-3</v>
      </c>
      <c r="M173" s="2">
        <v>2</v>
      </c>
      <c r="N173" s="2" t="s">
        <v>2935</v>
      </c>
      <c r="O173" s="2">
        <v>101</v>
      </c>
      <c r="P173" s="2" t="s">
        <v>36</v>
      </c>
      <c r="Q173" s="2" t="s">
        <v>4001</v>
      </c>
      <c r="R173" s="2" t="s">
        <v>4001</v>
      </c>
      <c r="S173" s="2" t="s">
        <v>5410</v>
      </c>
      <c r="T173" s="2" t="s">
        <v>2937</v>
      </c>
      <c r="U173" s="2" t="s">
        <v>2936</v>
      </c>
      <c r="V173" s="2" t="s">
        <v>2935</v>
      </c>
      <c r="W173" s="2">
        <v>101</v>
      </c>
      <c r="X173" s="2">
        <v>1</v>
      </c>
      <c r="Y173" s="2" t="s">
        <v>37</v>
      </c>
      <c r="Z173" s="2">
        <v>2</v>
      </c>
      <c r="AA173" s="20">
        <v>1.9200000000000002E-18</v>
      </c>
      <c r="AB173" s="48">
        <v>139.66</v>
      </c>
      <c r="AC173" s="48">
        <v>124.52</v>
      </c>
      <c r="AD173" s="48">
        <v>117.2</v>
      </c>
      <c r="AE173" s="24">
        <v>0.99892000000000003</v>
      </c>
      <c r="AF173" s="25">
        <v>0.10673000000000001</v>
      </c>
    </row>
    <row r="174" spans="1:32" x14ac:dyDescent="0.2">
      <c r="A174" s="28" t="s">
        <v>2893</v>
      </c>
      <c r="B174" s="43" t="s">
        <v>4927</v>
      </c>
      <c r="C174" s="47">
        <v>1.2102900000000001</v>
      </c>
      <c r="D174" s="52">
        <f t="shared" si="2"/>
        <v>1.2102900000000001</v>
      </c>
      <c r="E174" s="48">
        <v>2.4368233333333298</v>
      </c>
      <c r="F174" s="47">
        <v>1.36142426923723</v>
      </c>
      <c r="G174" s="48">
        <v>5.26484105559254</v>
      </c>
      <c r="H174" s="3">
        <v>9.7254031625624795E-5</v>
      </c>
      <c r="I174" s="3">
        <v>2.4331190457610899E-3</v>
      </c>
      <c r="J174" s="48">
        <v>5.1289869503656798</v>
      </c>
      <c r="K174" s="3">
        <v>1.3729874858886399E-4</v>
      </c>
      <c r="L174" s="58">
        <v>3.2951699661327299E-3</v>
      </c>
      <c r="M174" s="2">
        <v>5</v>
      </c>
      <c r="N174" s="2" t="s">
        <v>2890</v>
      </c>
      <c r="O174" s="2">
        <v>170</v>
      </c>
      <c r="P174" s="2" t="s">
        <v>36</v>
      </c>
      <c r="Q174" s="2" t="s">
        <v>3991</v>
      </c>
      <c r="R174" s="2" t="s">
        <v>4731</v>
      </c>
      <c r="S174" s="2" t="s">
        <v>5281</v>
      </c>
      <c r="T174" s="2" t="s">
        <v>2892</v>
      </c>
      <c r="U174" s="2" t="s">
        <v>2891</v>
      </c>
      <c r="V174" s="2" t="s">
        <v>2888</v>
      </c>
      <c r="W174" s="2" t="s">
        <v>2889</v>
      </c>
      <c r="X174" s="2">
        <v>1</v>
      </c>
      <c r="Y174" s="2" t="s">
        <v>37</v>
      </c>
      <c r="Z174" s="2">
        <v>2</v>
      </c>
      <c r="AA174" s="20">
        <v>2.35E-122</v>
      </c>
      <c r="AB174" s="48">
        <v>262.20999999999998</v>
      </c>
      <c r="AC174" s="48">
        <v>207.93</v>
      </c>
      <c r="AD174" s="48">
        <v>240.07</v>
      </c>
      <c r="AE174" s="24">
        <v>1</v>
      </c>
      <c r="AF174" s="25">
        <v>0.99158000000000002</v>
      </c>
    </row>
    <row r="175" spans="1:32" x14ac:dyDescent="0.2">
      <c r="A175" s="28" t="s">
        <v>1021</v>
      </c>
      <c r="B175" s="43" t="s">
        <v>4928</v>
      </c>
      <c r="C175" s="47">
        <v>0.83789000000000002</v>
      </c>
      <c r="D175" s="52">
        <f t="shared" si="2"/>
        <v>0.83789000000000002</v>
      </c>
      <c r="E175" s="48">
        <v>-0.20484333333333299</v>
      </c>
      <c r="F175" s="47">
        <v>1.0225533317184301</v>
      </c>
      <c r="G175" s="48">
        <v>5.0875706486589003</v>
      </c>
      <c r="H175" s="3">
        <v>1.36394606743658E-4</v>
      </c>
      <c r="I175" s="3">
        <v>2.9948773225415902E-3</v>
      </c>
      <c r="J175" s="48">
        <v>5.12175430534462</v>
      </c>
      <c r="K175" s="3">
        <v>1.3917922558988999E-4</v>
      </c>
      <c r="L175" s="58">
        <v>3.3209933134975E-3</v>
      </c>
      <c r="M175" s="2">
        <v>2</v>
      </c>
      <c r="N175" s="2" t="s">
        <v>1018</v>
      </c>
      <c r="O175" s="2">
        <v>312</v>
      </c>
      <c r="P175" s="2" t="s">
        <v>36</v>
      </c>
      <c r="Q175" s="2" t="s">
        <v>3646</v>
      </c>
      <c r="R175" s="2" t="s">
        <v>4929</v>
      </c>
      <c r="S175" s="2" t="s">
        <v>5411</v>
      </c>
      <c r="T175" s="2" t="s">
        <v>1020</v>
      </c>
      <c r="U175" s="2" t="s">
        <v>1019</v>
      </c>
      <c r="V175" s="2" t="s">
        <v>1018</v>
      </c>
      <c r="W175" s="2">
        <v>312</v>
      </c>
      <c r="X175" s="2">
        <v>1</v>
      </c>
      <c r="Y175" s="2" t="s">
        <v>37</v>
      </c>
      <c r="Z175" s="2">
        <v>2</v>
      </c>
      <c r="AA175" s="20">
        <v>2.6299999999999998E-60</v>
      </c>
      <c r="AB175" s="48">
        <v>200.94</v>
      </c>
      <c r="AC175" s="48">
        <v>182.85</v>
      </c>
      <c r="AD175" s="48">
        <v>200.94</v>
      </c>
      <c r="AE175" s="24">
        <v>1</v>
      </c>
      <c r="AF175" s="25">
        <v>-0.40254000000000001</v>
      </c>
    </row>
    <row r="176" spans="1:32" x14ac:dyDescent="0.2">
      <c r="A176" s="28" t="s">
        <v>3138</v>
      </c>
      <c r="B176" s="43" t="s">
        <v>4930</v>
      </c>
      <c r="C176" s="47">
        <v>0.88500000000000001</v>
      </c>
      <c r="D176" s="52">
        <f t="shared" si="2"/>
        <v>0.88500000000000001</v>
      </c>
      <c r="E176" s="48">
        <v>-2.0347636363636399</v>
      </c>
      <c r="F176" s="47">
        <v>-0.162481293762339</v>
      </c>
      <c r="G176" s="48">
        <v>4.7825854864623398</v>
      </c>
      <c r="H176" s="3">
        <v>5.8320860215177396E-4</v>
      </c>
      <c r="I176" s="3">
        <v>7.8188832006578605E-3</v>
      </c>
      <c r="J176" s="48">
        <v>5.8078195001357802</v>
      </c>
      <c r="K176" s="3">
        <v>1.4150156277432699E-4</v>
      </c>
      <c r="L176" s="58">
        <v>3.3428054956771399E-3</v>
      </c>
      <c r="M176" s="2">
        <v>2</v>
      </c>
      <c r="N176" s="2" t="s">
        <v>1428</v>
      </c>
      <c r="O176" s="2">
        <v>52</v>
      </c>
      <c r="P176" s="2" t="s">
        <v>3030</v>
      </c>
      <c r="Q176" s="2" t="s">
        <v>3722</v>
      </c>
      <c r="R176" s="2" t="s">
        <v>4733</v>
      </c>
      <c r="S176" s="2" t="s">
        <v>5316</v>
      </c>
      <c r="T176" s="2" t="s">
        <v>3137</v>
      </c>
      <c r="U176" s="2" t="s">
        <v>3136</v>
      </c>
      <c r="V176" s="2" t="s">
        <v>1428</v>
      </c>
      <c r="W176" s="2">
        <v>52</v>
      </c>
      <c r="X176" s="2">
        <v>1</v>
      </c>
      <c r="Y176" s="2" t="s">
        <v>37</v>
      </c>
      <c r="Z176" s="2">
        <v>2</v>
      </c>
      <c r="AA176" s="20">
        <v>2.7169400000000002E-3</v>
      </c>
      <c r="AB176" s="48">
        <v>51.192999999999998</v>
      </c>
      <c r="AC176" s="48">
        <v>42.698999999999998</v>
      </c>
      <c r="AD176" s="48">
        <v>51.192999999999998</v>
      </c>
      <c r="AE176" s="24">
        <v>0.98200100000000001</v>
      </c>
      <c r="AF176" s="25">
        <v>0.22222</v>
      </c>
    </row>
    <row r="177" spans="1:32" x14ac:dyDescent="0.2">
      <c r="A177" s="28" t="s">
        <v>2270</v>
      </c>
      <c r="B177" s="43" t="s">
        <v>4931</v>
      </c>
      <c r="C177" s="47">
        <v>-0.52900999999999898</v>
      </c>
      <c r="D177" s="52">
        <f t="shared" si="2"/>
        <v>0.52900999999999898</v>
      </c>
      <c r="E177" s="48">
        <v>-2.12785</v>
      </c>
      <c r="F177" s="47">
        <v>-1.28188717143418</v>
      </c>
      <c r="G177" s="48">
        <v>-3.9214562603095402</v>
      </c>
      <c r="H177" s="3">
        <v>1.3757319788334701E-3</v>
      </c>
      <c r="I177" s="3">
        <v>1.4340963658142801E-2</v>
      </c>
      <c r="J177" s="48">
        <v>-5.11216773486988</v>
      </c>
      <c r="K177" s="3">
        <v>1.41712926778949E-4</v>
      </c>
      <c r="L177" s="58">
        <v>3.3428054956771399E-3</v>
      </c>
      <c r="M177" s="2">
        <v>3</v>
      </c>
      <c r="N177" s="2" t="s">
        <v>2267</v>
      </c>
      <c r="O177" s="2">
        <v>709</v>
      </c>
      <c r="P177" s="2" t="s">
        <v>36</v>
      </c>
      <c r="Q177" s="2" t="s">
        <v>3878</v>
      </c>
      <c r="R177" s="2" t="s">
        <v>4932</v>
      </c>
      <c r="S177" s="2" t="s">
        <v>5412</v>
      </c>
      <c r="T177" s="2" t="s">
        <v>2269</v>
      </c>
      <c r="U177" s="2" t="s">
        <v>2268</v>
      </c>
      <c r="V177" s="2" t="s">
        <v>2265</v>
      </c>
      <c r="W177" s="2" t="s">
        <v>2266</v>
      </c>
      <c r="X177" s="2">
        <v>1</v>
      </c>
      <c r="Y177" s="2" t="s">
        <v>37</v>
      </c>
      <c r="Z177" s="2">
        <v>2</v>
      </c>
      <c r="AA177" s="20">
        <v>6.9377200000000005E-4</v>
      </c>
      <c r="AB177" s="48">
        <v>67.08</v>
      </c>
      <c r="AC177" s="48">
        <v>54.722999999999999</v>
      </c>
      <c r="AD177" s="48">
        <v>61.435000000000002</v>
      </c>
      <c r="AE177" s="24">
        <v>0.85951999999999995</v>
      </c>
      <c r="AF177" s="25">
        <v>8.2100999999999993E-2</v>
      </c>
    </row>
    <row r="178" spans="1:32" x14ac:dyDescent="0.2">
      <c r="A178" s="28" t="s">
        <v>2902</v>
      </c>
      <c r="B178" s="43" t="s">
        <v>4933</v>
      </c>
      <c r="C178" s="47">
        <v>1.0371900000000001</v>
      </c>
      <c r="D178" s="52">
        <f t="shared" si="2"/>
        <v>1.0371900000000001</v>
      </c>
      <c r="E178" s="48">
        <v>0.25394333333333402</v>
      </c>
      <c r="F178" s="47">
        <v>1.18429355252087</v>
      </c>
      <c r="G178" s="48">
        <v>5.1719337418075604</v>
      </c>
      <c r="H178" s="3">
        <v>1.16058586305819E-4</v>
      </c>
      <c r="I178" s="3">
        <v>2.72941117480142E-3</v>
      </c>
      <c r="J178" s="48">
        <v>5.0813105490811301</v>
      </c>
      <c r="K178" s="3">
        <v>1.5019770130052999E-4</v>
      </c>
      <c r="L178" s="58">
        <v>3.52281881232153E-3</v>
      </c>
      <c r="M178" s="2">
        <v>4</v>
      </c>
      <c r="N178" s="2" t="s">
        <v>2898</v>
      </c>
      <c r="O178" s="2">
        <v>3</v>
      </c>
      <c r="P178" s="2" t="s">
        <v>36</v>
      </c>
      <c r="Q178" s="2" t="s">
        <v>3992</v>
      </c>
      <c r="R178" s="2" t="s">
        <v>3992</v>
      </c>
      <c r="S178" s="2" t="s">
        <v>5413</v>
      </c>
      <c r="T178" s="2" t="s">
        <v>2901</v>
      </c>
      <c r="U178" s="2" t="s">
        <v>2900</v>
      </c>
      <c r="V178" s="2" t="s">
        <v>2897</v>
      </c>
      <c r="W178" s="2" t="s">
        <v>2899</v>
      </c>
      <c r="X178" s="2">
        <v>1</v>
      </c>
      <c r="Y178" s="2" t="s">
        <v>37</v>
      </c>
      <c r="Z178" s="2">
        <v>2</v>
      </c>
      <c r="AA178" s="20">
        <v>6.8399999999999998E-18</v>
      </c>
      <c r="AB178" s="48">
        <v>140.82</v>
      </c>
      <c r="AC178" s="48">
        <v>129.22999999999999</v>
      </c>
      <c r="AD178" s="48">
        <v>140.82</v>
      </c>
      <c r="AE178" s="24">
        <v>1</v>
      </c>
      <c r="AF178" s="25">
        <v>0.85768</v>
      </c>
    </row>
    <row r="179" spans="1:32" x14ac:dyDescent="0.2">
      <c r="A179" s="28" t="s">
        <v>2180</v>
      </c>
      <c r="B179" s="43" t="s">
        <v>4936</v>
      </c>
      <c r="C179" s="47">
        <v>1.46123</v>
      </c>
      <c r="D179" s="52">
        <f t="shared" si="2"/>
        <v>1.46123</v>
      </c>
      <c r="E179" s="48">
        <v>0.77775000000000005</v>
      </c>
      <c r="F179" s="47">
        <v>1.1584615810313099</v>
      </c>
      <c r="G179" s="48">
        <v>5.1613585101654396</v>
      </c>
      <c r="H179" s="3">
        <v>1.19253425218524E-4</v>
      </c>
      <c r="I179" s="3">
        <v>2.7501572028048502E-3</v>
      </c>
      <c r="J179" s="48">
        <v>5.0739484422639203</v>
      </c>
      <c r="K179" s="3">
        <v>1.5229871468274699E-4</v>
      </c>
      <c r="L179" s="58">
        <v>3.5319612034290901E-3</v>
      </c>
      <c r="M179" s="2">
        <v>4</v>
      </c>
      <c r="N179" s="2" t="s">
        <v>2176</v>
      </c>
      <c r="O179" s="2">
        <v>30</v>
      </c>
      <c r="P179" s="2" t="s">
        <v>36</v>
      </c>
      <c r="Q179" s="2" t="s">
        <v>3860</v>
      </c>
      <c r="R179" s="2" t="s">
        <v>4937</v>
      </c>
      <c r="S179" s="2" t="s">
        <v>5414</v>
      </c>
      <c r="T179" s="2" t="s">
        <v>2179</v>
      </c>
      <c r="U179" s="2" t="s">
        <v>2178</v>
      </c>
      <c r="V179" s="2" t="s">
        <v>2175</v>
      </c>
      <c r="W179" s="2" t="s">
        <v>2177</v>
      </c>
      <c r="X179" s="2">
        <v>1</v>
      </c>
      <c r="Y179" s="2" t="s">
        <v>37</v>
      </c>
      <c r="Z179" s="2">
        <v>2</v>
      </c>
      <c r="AA179" s="20">
        <v>4.24E-60</v>
      </c>
      <c r="AB179" s="48">
        <v>191.65</v>
      </c>
      <c r="AC179" s="48">
        <v>178.51</v>
      </c>
      <c r="AD179" s="48">
        <v>174.2</v>
      </c>
      <c r="AE179" s="24">
        <v>0.86695299999999997</v>
      </c>
      <c r="AF179" s="25">
        <v>7.0084999999999995E-2</v>
      </c>
    </row>
    <row r="180" spans="1:32" x14ac:dyDescent="0.2">
      <c r="A180" s="28" t="s">
        <v>1062</v>
      </c>
      <c r="B180" s="43" t="s">
        <v>4934</v>
      </c>
      <c r="C180" s="47">
        <v>1.22933</v>
      </c>
      <c r="D180" s="52">
        <f t="shared" si="2"/>
        <v>1.22933</v>
      </c>
      <c r="E180" s="48">
        <v>1.65787666666667</v>
      </c>
      <c r="F180" s="47">
        <v>1.2634227115537799</v>
      </c>
      <c r="G180" s="48">
        <v>5.21336978153328</v>
      </c>
      <c r="H180" s="3">
        <v>1.07245606392741E-4</v>
      </c>
      <c r="I180" s="3">
        <v>2.61958498928541E-3</v>
      </c>
      <c r="J180" s="48">
        <v>5.0747904036421199</v>
      </c>
      <c r="K180" s="3">
        <v>1.52056900614494E-4</v>
      </c>
      <c r="L180" s="58">
        <v>3.5319612034290901E-3</v>
      </c>
      <c r="M180" s="2">
        <v>10</v>
      </c>
      <c r="N180" s="2" t="s">
        <v>1058</v>
      </c>
      <c r="O180" s="2">
        <v>1906</v>
      </c>
      <c r="P180" s="2" t="s">
        <v>36</v>
      </c>
      <c r="Q180" s="2" t="s">
        <v>3651</v>
      </c>
      <c r="R180" s="2" t="s">
        <v>4935</v>
      </c>
      <c r="S180" s="2" t="s">
        <v>5415</v>
      </c>
      <c r="T180" s="2" t="s">
        <v>1061</v>
      </c>
      <c r="U180" s="2" t="s">
        <v>1060</v>
      </c>
      <c r="V180" s="2" t="s">
        <v>1057</v>
      </c>
      <c r="W180" s="2" t="s">
        <v>1059</v>
      </c>
      <c r="X180" s="2">
        <v>1</v>
      </c>
      <c r="Y180" s="2" t="s">
        <v>37</v>
      </c>
      <c r="Z180" s="2">
        <v>3</v>
      </c>
      <c r="AA180" s="20">
        <v>3.32E-13</v>
      </c>
      <c r="AB180" s="48">
        <v>120.63</v>
      </c>
      <c r="AC180" s="48">
        <v>106.01</v>
      </c>
      <c r="AD180" s="48">
        <v>107.88</v>
      </c>
      <c r="AE180" s="24">
        <v>0.99997599999999998</v>
      </c>
      <c r="AF180" s="25">
        <v>-0.10442</v>
      </c>
    </row>
    <row r="181" spans="1:32" x14ac:dyDescent="0.2">
      <c r="A181" s="28" t="s">
        <v>2363</v>
      </c>
      <c r="B181" s="43" t="s">
        <v>4938</v>
      </c>
      <c r="C181" s="47">
        <v>0.90973000000000004</v>
      </c>
      <c r="D181" s="52">
        <f t="shared" si="2"/>
        <v>0.90973000000000004</v>
      </c>
      <c r="E181" s="48">
        <v>0.14981</v>
      </c>
      <c r="F181" s="47">
        <v>1.1759302377537</v>
      </c>
      <c r="G181" s="48">
        <v>5.1675606160385303</v>
      </c>
      <c r="H181" s="3">
        <v>1.17031438454421E-4</v>
      </c>
      <c r="I181" s="3">
        <v>2.72941117480142E-3</v>
      </c>
      <c r="J181" s="48">
        <v>5.0687359309337801</v>
      </c>
      <c r="K181" s="3">
        <v>1.5380465456442499E-4</v>
      </c>
      <c r="L181" s="58">
        <v>3.5422857430928798E-3</v>
      </c>
      <c r="M181" s="2">
        <v>5</v>
      </c>
      <c r="N181" s="2" t="s">
        <v>2356</v>
      </c>
      <c r="O181" s="2">
        <v>321</v>
      </c>
      <c r="P181" s="2" t="s">
        <v>36</v>
      </c>
      <c r="Q181" s="2" t="s">
        <v>3894</v>
      </c>
      <c r="R181" s="2" t="s">
        <v>3894</v>
      </c>
      <c r="S181" s="2" t="s">
        <v>5416</v>
      </c>
      <c r="T181" s="2" t="s">
        <v>2362</v>
      </c>
      <c r="U181" s="2" t="s">
        <v>2361</v>
      </c>
      <c r="V181" s="2" t="s">
        <v>2355</v>
      </c>
      <c r="W181" s="2" t="s">
        <v>2360</v>
      </c>
      <c r="X181" s="2">
        <v>1</v>
      </c>
      <c r="Y181" s="2" t="s">
        <v>37</v>
      </c>
      <c r="Z181" s="2">
        <v>2</v>
      </c>
      <c r="AA181" s="20">
        <v>1.0599999999999999E-12</v>
      </c>
      <c r="AB181" s="48">
        <v>123.95</v>
      </c>
      <c r="AC181" s="48">
        <v>112.35</v>
      </c>
      <c r="AD181" s="48">
        <v>114.72</v>
      </c>
      <c r="AE181" s="24">
        <v>0.99999099999999996</v>
      </c>
      <c r="AF181" s="25">
        <v>-0.66613999999999995</v>
      </c>
    </row>
    <row r="182" spans="1:32" x14ac:dyDescent="0.2">
      <c r="A182" s="28" t="s">
        <v>786</v>
      </c>
      <c r="B182" s="43" t="s">
        <v>4939</v>
      </c>
      <c r="C182" s="47">
        <v>-0.71552499999999797</v>
      </c>
      <c r="D182" s="52">
        <f t="shared" si="2"/>
        <v>0.71552499999999797</v>
      </c>
      <c r="E182" s="48">
        <v>1.41256153846154</v>
      </c>
      <c r="F182" s="47">
        <v>1.33991302248144</v>
      </c>
      <c r="G182" s="48">
        <v>-5.4544726936083503</v>
      </c>
      <c r="H182" s="3">
        <v>1.13329163116875E-4</v>
      </c>
      <c r="I182" s="3">
        <v>2.71989991480501E-3</v>
      </c>
      <c r="J182" s="48">
        <v>-5.3363092218969097</v>
      </c>
      <c r="K182" s="3">
        <v>1.5446013414649199E-4</v>
      </c>
      <c r="L182" s="58">
        <v>3.5422857430928798E-3</v>
      </c>
      <c r="M182" s="2">
        <v>2</v>
      </c>
      <c r="N182" s="2" t="s">
        <v>774</v>
      </c>
      <c r="O182" s="2">
        <v>242</v>
      </c>
      <c r="P182" s="2" t="s">
        <v>36</v>
      </c>
      <c r="Q182" s="2" t="s">
        <v>3601</v>
      </c>
      <c r="R182" s="2" t="s">
        <v>3601</v>
      </c>
      <c r="S182" s="2" t="s">
        <v>5365</v>
      </c>
      <c r="T182" s="2" t="s">
        <v>785</v>
      </c>
      <c r="U182" s="2" t="s">
        <v>784</v>
      </c>
      <c r="V182" s="2" t="s">
        <v>774</v>
      </c>
      <c r="W182" s="2">
        <v>242</v>
      </c>
      <c r="X182" s="2">
        <v>1</v>
      </c>
      <c r="Y182" s="2" t="s">
        <v>37</v>
      </c>
      <c r="Z182" s="2">
        <v>2</v>
      </c>
      <c r="AA182" s="20">
        <v>1.7399999999999999E-47</v>
      </c>
      <c r="AB182" s="48">
        <v>182.76</v>
      </c>
      <c r="AC182" s="48">
        <v>156.63</v>
      </c>
      <c r="AD182" s="48">
        <v>182.76</v>
      </c>
      <c r="AE182" s="24">
        <v>1</v>
      </c>
      <c r="AF182" s="25">
        <v>-0.89702999999999999</v>
      </c>
    </row>
    <row r="183" spans="1:32" x14ac:dyDescent="0.2">
      <c r="A183" s="28" t="s">
        <v>756</v>
      </c>
      <c r="B183" s="43" t="s">
        <v>4940</v>
      </c>
      <c r="C183" s="47">
        <v>1.62575</v>
      </c>
      <c r="D183" s="52">
        <f t="shared" si="2"/>
        <v>1.62575</v>
      </c>
      <c r="E183" s="48">
        <v>-1.2383166666666701</v>
      </c>
      <c r="F183" s="47">
        <v>1.6958813347883499</v>
      </c>
      <c r="G183" s="48">
        <v>6.5494821804146204</v>
      </c>
      <c r="H183" s="3">
        <v>1.10518013851516E-4</v>
      </c>
      <c r="I183" s="3">
        <v>2.66920456433648E-3</v>
      </c>
      <c r="J183" s="48">
        <v>6.4062347883972297</v>
      </c>
      <c r="K183" s="3">
        <v>1.5980389932545899E-4</v>
      </c>
      <c r="L183" s="58">
        <v>3.64458837798616E-3</v>
      </c>
      <c r="M183" s="2">
        <v>1</v>
      </c>
      <c r="N183" s="2" t="s">
        <v>753</v>
      </c>
      <c r="O183" s="2">
        <v>104</v>
      </c>
      <c r="P183" s="2" t="s">
        <v>36</v>
      </c>
      <c r="Q183" s="2" t="s">
        <v>3596</v>
      </c>
      <c r="R183" s="2" t="s">
        <v>3596</v>
      </c>
      <c r="S183" s="2" t="s">
        <v>5417</v>
      </c>
      <c r="T183" s="2" t="s">
        <v>755</v>
      </c>
      <c r="U183" s="2" t="s">
        <v>754</v>
      </c>
      <c r="V183" s="2" t="s">
        <v>752</v>
      </c>
      <c r="W183" s="2" t="s">
        <v>564</v>
      </c>
      <c r="X183" s="2">
        <v>1</v>
      </c>
      <c r="Y183" s="2" t="s">
        <v>37</v>
      </c>
      <c r="Z183" s="2">
        <v>2</v>
      </c>
      <c r="AA183" s="20">
        <v>7.9500000000000001E-6</v>
      </c>
      <c r="AB183" s="48">
        <v>90.730999999999995</v>
      </c>
      <c r="AC183" s="48">
        <v>79.58</v>
      </c>
      <c r="AD183" s="48">
        <v>90.730999999999995</v>
      </c>
      <c r="AE183" s="24">
        <v>1</v>
      </c>
      <c r="AF183" s="25">
        <v>-7.7493000000000006E-2</v>
      </c>
    </row>
    <row r="184" spans="1:32" x14ac:dyDescent="0.2">
      <c r="A184" s="28" t="s">
        <v>133</v>
      </c>
      <c r="B184" s="43" t="s">
        <v>4941</v>
      </c>
      <c r="C184" s="47">
        <v>1.04627</v>
      </c>
      <c r="D184" s="52">
        <f t="shared" si="2"/>
        <v>1.04627</v>
      </c>
      <c r="E184" s="48">
        <v>0.26656333333333299</v>
      </c>
      <c r="F184" s="47">
        <v>0.99100608711026805</v>
      </c>
      <c r="G184" s="48">
        <v>5.0711664123788296</v>
      </c>
      <c r="H184" s="3">
        <v>1.4075914742543E-4</v>
      </c>
      <c r="I184" s="3">
        <v>3.03490417820944E-3</v>
      </c>
      <c r="J184" s="48">
        <v>5.0394269094264903</v>
      </c>
      <c r="K184" s="3">
        <v>1.6256415408433801E-4</v>
      </c>
      <c r="L184" s="58">
        <v>3.68716938494587E-3</v>
      </c>
      <c r="M184" s="2">
        <v>2</v>
      </c>
      <c r="N184" s="2" t="s">
        <v>130</v>
      </c>
      <c r="O184" s="2">
        <v>783</v>
      </c>
      <c r="P184" s="2" t="s">
        <v>36</v>
      </c>
      <c r="Q184" s="2" t="s">
        <v>3478</v>
      </c>
      <c r="R184" s="2" t="s">
        <v>3478</v>
      </c>
      <c r="S184" s="2" t="s">
        <v>5418</v>
      </c>
      <c r="T184" s="2" t="s">
        <v>132</v>
      </c>
      <c r="U184" s="2" t="s">
        <v>131</v>
      </c>
      <c r="V184" s="2" t="s">
        <v>130</v>
      </c>
      <c r="W184" s="2">
        <v>783</v>
      </c>
      <c r="X184" s="2">
        <v>1</v>
      </c>
      <c r="Y184" s="2" t="s">
        <v>37</v>
      </c>
      <c r="Z184" s="2">
        <v>2</v>
      </c>
      <c r="AA184" s="20">
        <v>8.8099999999999998E-14</v>
      </c>
      <c r="AB184" s="48">
        <v>129.12</v>
      </c>
      <c r="AC184" s="48">
        <v>119.33</v>
      </c>
      <c r="AD184" s="48">
        <v>96.305999999999997</v>
      </c>
      <c r="AE184" s="24">
        <v>0.99993799999999999</v>
      </c>
      <c r="AF184" s="25">
        <v>0.10088</v>
      </c>
    </row>
    <row r="185" spans="1:32" x14ac:dyDescent="0.2">
      <c r="A185" s="28" t="s">
        <v>1736</v>
      </c>
      <c r="B185" s="43" t="s">
        <v>4942</v>
      </c>
      <c r="C185" s="47">
        <v>-1.8041833333333299</v>
      </c>
      <c r="D185" s="52">
        <f t="shared" si="2"/>
        <v>1.8041833333333299</v>
      </c>
      <c r="E185" s="48">
        <v>0.67074</v>
      </c>
      <c r="F185" s="47">
        <v>1.7267362046154999</v>
      </c>
      <c r="G185" s="48">
        <v>-6.2233370925580802</v>
      </c>
      <c r="H185" s="3">
        <v>1.02613903521314E-4</v>
      </c>
      <c r="I185" s="3">
        <v>2.5309211918193102E-3</v>
      </c>
      <c r="J185" s="48">
        <v>-5.9921498131925599</v>
      </c>
      <c r="K185" s="3">
        <v>1.64435317979373E-4</v>
      </c>
      <c r="L185" s="58">
        <v>3.7092294678625799E-3</v>
      </c>
      <c r="M185" s="2">
        <v>4</v>
      </c>
      <c r="N185" s="2" t="s">
        <v>1733</v>
      </c>
      <c r="O185" s="2">
        <v>12</v>
      </c>
      <c r="P185" s="2" t="s">
        <v>36</v>
      </c>
      <c r="Q185" s="2" t="s">
        <v>4943</v>
      </c>
      <c r="R185" s="2" t="s">
        <v>4944</v>
      </c>
      <c r="S185" s="2" t="s">
        <v>5419</v>
      </c>
      <c r="T185" s="2" t="s">
        <v>1735</v>
      </c>
      <c r="U185" s="2" t="s">
        <v>1734</v>
      </c>
      <c r="V185" s="2" t="s">
        <v>1732</v>
      </c>
      <c r="W185" s="2" t="s">
        <v>357</v>
      </c>
      <c r="X185" s="2">
        <v>1</v>
      </c>
      <c r="Y185" s="2" t="s">
        <v>37</v>
      </c>
      <c r="Z185" s="2">
        <v>2</v>
      </c>
      <c r="AA185" s="20">
        <v>9.6100000000000003E-27</v>
      </c>
      <c r="AB185" s="48">
        <v>152.99</v>
      </c>
      <c r="AC185" s="48">
        <v>140.43</v>
      </c>
      <c r="AD185" s="48">
        <v>142.38999999999999</v>
      </c>
      <c r="AE185" s="24">
        <v>0.99768999999999997</v>
      </c>
      <c r="AF185" s="25">
        <v>-0.38041999999999998</v>
      </c>
    </row>
    <row r="186" spans="1:32" x14ac:dyDescent="0.2">
      <c r="A186" s="28" t="s">
        <v>2235</v>
      </c>
      <c r="B186" s="43" t="s">
        <v>4945</v>
      </c>
      <c r="C186" s="47">
        <v>1.1593875</v>
      </c>
      <c r="D186" s="52">
        <f t="shared" si="2"/>
        <v>1.1593875</v>
      </c>
      <c r="E186" s="48">
        <v>1.66511153846154</v>
      </c>
      <c r="F186" s="47">
        <v>1.25698303901431</v>
      </c>
      <c r="G186" s="48">
        <v>5.3881587495449903</v>
      </c>
      <c r="H186" s="3">
        <v>1.26858041315503E-4</v>
      </c>
      <c r="I186" s="3">
        <v>2.8460325790782399E-3</v>
      </c>
      <c r="J186" s="48">
        <v>5.2849831446168096</v>
      </c>
      <c r="K186" s="3">
        <v>1.6835717566852999E-4</v>
      </c>
      <c r="L186" s="58">
        <v>3.7359432438182601E-3</v>
      </c>
      <c r="M186" s="2">
        <v>2</v>
      </c>
      <c r="N186" s="2" t="s">
        <v>2232</v>
      </c>
      <c r="O186" s="2">
        <v>572</v>
      </c>
      <c r="P186" s="2" t="s">
        <v>36</v>
      </c>
      <c r="Q186" s="2" t="s">
        <v>3871</v>
      </c>
      <c r="R186" s="2" t="s">
        <v>3871</v>
      </c>
      <c r="S186" s="2" t="s">
        <v>5420</v>
      </c>
      <c r="T186" s="2" t="s">
        <v>2234</v>
      </c>
      <c r="U186" s="2" t="s">
        <v>2233</v>
      </c>
      <c r="V186" s="2" t="s">
        <v>2230</v>
      </c>
      <c r="W186" s="2" t="s">
        <v>2231</v>
      </c>
      <c r="X186" s="2">
        <v>1</v>
      </c>
      <c r="Y186" s="2" t="s">
        <v>37</v>
      </c>
      <c r="Z186" s="2">
        <v>3</v>
      </c>
      <c r="AA186" s="20">
        <v>2.7500000000000001E-27</v>
      </c>
      <c r="AB186" s="48">
        <v>136.79</v>
      </c>
      <c r="AC186" s="48">
        <v>128.72999999999999</v>
      </c>
      <c r="AD186" s="48">
        <v>129.63</v>
      </c>
      <c r="AE186" s="24">
        <v>0.99941599999999997</v>
      </c>
      <c r="AF186" s="25">
        <v>-0.54666000000000003</v>
      </c>
    </row>
    <row r="187" spans="1:32" x14ac:dyDescent="0.2">
      <c r="A187" s="28" t="s">
        <v>2681</v>
      </c>
      <c r="B187" s="43" t="s">
        <v>4951</v>
      </c>
      <c r="C187" s="47">
        <v>1.0541700000000001</v>
      </c>
      <c r="D187" s="52">
        <f t="shared" si="2"/>
        <v>1.0541700000000001</v>
      </c>
      <c r="E187" s="48">
        <v>3.35137666666667</v>
      </c>
      <c r="F187" s="47">
        <v>1.06122738325211</v>
      </c>
      <c r="G187" s="48">
        <v>5.10770305764553</v>
      </c>
      <c r="H187" s="3">
        <v>1.31228654981828E-4</v>
      </c>
      <c r="I187" s="3">
        <v>2.9124295041128298E-3</v>
      </c>
      <c r="J187" s="48">
        <v>5.0153529030078303</v>
      </c>
      <c r="K187" s="3">
        <v>1.70144701995599E-4</v>
      </c>
      <c r="L187" s="58">
        <v>3.7359432438182601E-3</v>
      </c>
      <c r="M187" s="2">
        <v>2</v>
      </c>
      <c r="N187" s="2" t="s">
        <v>2678</v>
      </c>
      <c r="O187" s="2">
        <v>61</v>
      </c>
      <c r="P187" s="2" t="s">
        <v>36</v>
      </c>
      <c r="Q187" s="2" t="s">
        <v>3951</v>
      </c>
      <c r="R187" s="2" t="s">
        <v>4952</v>
      </c>
      <c r="S187" s="2" t="s">
        <v>5421</v>
      </c>
      <c r="T187" s="2" t="s">
        <v>2680</v>
      </c>
      <c r="U187" s="2" t="s">
        <v>2679</v>
      </c>
      <c r="V187" s="2" t="s">
        <v>2676</v>
      </c>
      <c r="W187" s="2" t="s">
        <v>2677</v>
      </c>
      <c r="X187" s="2">
        <v>1</v>
      </c>
      <c r="Y187" s="2" t="s">
        <v>37</v>
      </c>
      <c r="Z187" s="2">
        <v>2</v>
      </c>
      <c r="AA187" s="20">
        <v>1.9700000000000001E-85</v>
      </c>
      <c r="AB187" s="48">
        <v>224.16</v>
      </c>
      <c r="AC187" s="48">
        <v>201.17</v>
      </c>
      <c r="AD187" s="48">
        <v>186.77</v>
      </c>
      <c r="AE187" s="24">
        <v>0.999892</v>
      </c>
      <c r="AF187" s="25">
        <v>-0.27366000000000001</v>
      </c>
    </row>
    <row r="188" spans="1:32" x14ac:dyDescent="0.2">
      <c r="A188" s="28" t="s">
        <v>1213</v>
      </c>
      <c r="B188" s="43" t="s">
        <v>4949</v>
      </c>
      <c r="C188" s="47">
        <v>1.04539</v>
      </c>
      <c r="D188" s="52">
        <f t="shared" si="2"/>
        <v>1.04539</v>
      </c>
      <c r="E188" s="48">
        <v>3.6767500000000002</v>
      </c>
      <c r="F188" s="47">
        <v>1.0752372879188099</v>
      </c>
      <c r="G188" s="48">
        <v>5.1150022550947298</v>
      </c>
      <c r="H188" s="3">
        <v>1.2940602670274401E-4</v>
      </c>
      <c r="I188" s="3">
        <v>2.8875031255617702E-3</v>
      </c>
      <c r="J188" s="48">
        <v>5.0178161529523999</v>
      </c>
      <c r="K188" s="3">
        <v>1.6935253600767699E-4</v>
      </c>
      <c r="L188" s="58">
        <v>3.7359432438182601E-3</v>
      </c>
      <c r="M188" s="2">
        <v>2</v>
      </c>
      <c r="N188" s="2" t="s">
        <v>1210</v>
      </c>
      <c r="O188" s="2">
        <v>1477</v>
      </c>
      <c r="P188" s="2" t="s">
        <v>36</v>
      </c>
      <c r="Q188" s="2" t="s">
        <v>3677</v>
      </c>
      <c r="R188" s="2" t="s">
        <v>4950</v>
      </c>
      <c r="S188" s="2" t="s">
        <v>5422</v>
      </c>
      <c r="T188" s="2" t="s">
        <v>1212</v>
      </c>
      <c r="U188" s="2" t="s">
        <v>1211</v>
      </c>
      <c r="V188" s="2" t="s">
        <v>1210</v>
      </c>
      <c r="W188" s="2">
        <v>1477</v>
      </c>
      <c r="X188" s="2">
        <v>1</v>
      </c>
      <c r="Y188" s="2" t="s">
        <v>37</v>
      </c>
      <c r="Z188" s="2">
        <v>2</v>
      </c>
      <c r="AA188" s="20">
        <v>4.3899999999999997E-211</v>
      </c>
      <c r="AB188" s="48">
        <v>324.02999999999997</v>
      </c>
      <c r="AC188" s="48">
        <v>300.27999999999997</v>
      </c>
      <c r="AD188" s="48">
        <v>324.02999999999997</v>
      </c>
      <c r="AE188" s="24">
        <v>1</v>
      </c>
      <c r="AF188" s="25">
        <v>-0.64607000000000003</v>
      </c>
    </row>
    <row r="189" spans="1:32" x14ac:dyDescent="0.2">
      <c r="A189" s="28" t="s">
        <v>3395</v>
      </c>
      <c r="B189" s="43" t="s">
        <v>4946</v>
      </c>
      <c r="C189" s="47">
        <v>0.86692999999999998</v>
      </c>
      <c r="D189" s="52">
        <f t="shared" si="2"/>
        <v>0.86692999999999998</v>
      </c>
      <c r="E189" s="48">
        <v>3.6594233333333301</v>
      </c>
      <c r="F189" s="47">
        <v>1.1052559195771099</v>
      </c>
      <c r="G189" s="48">
        <v>5.1306530750798398</v>
      </c>
      <c r="H189" s="3">
        <v>1.2558567295490401E-4</v>
      </c>
      <c r="I189" s="3">
        <v>2.8460325790782399E-3</v>
      </c>
      <c r="J189" s="48">
        <v>5.0208964618224803</v>
      </c>
      <c r="K189" s="3">
        <v>1.68367294586653E-4</v>
      </c>
      <c r="L189" s="58">
        <v>3.7359432438182601E-3</v>
      </c>
      <c r="M189" s="2">
        <v>2</v>
      </c>
      <c r="N189" s="2" t="s">
        <v>2567</v>
      </c>
      <c r="O189" s="2">
        <v>8</v>
      </c>
      <c r="P189" s="2" t="s">
        <v>36</v>
      </c>
      <c r="Q189" s="2" t="s">
        <v>3932</v>
      </c>
      <c r="R189" s="2" t="s">
        <v>4947</v>
      </c>
      <c r="S189" s="2" t="s">
        <v>5423</v>
      </c>
      <c r="T189" s="2" t="s">
        <v>2569</v>
      </c>
      <c r="U189" s="2" t="s">
        <v>2568</v>
      </c>
      <c r="V189" s="2" t="s">
        <v>2567</v>
      </c>
      <c r="W189" s="2">
        <v>8</v>
      </c>
      <c r="X189" s="2" t="s">
        <v>65</v>
      </c>
      <c r="Y189" s="2" t="s">
        <v>3279</v>
      </c>
      <c r="Z189" s="2">
        <v>2</v>
      </c>
      <c r="AA189" s="20">
        <v>9.8100000000000009E-143</v>
      </c>
      <c r="AB189" s="48">
        <v>266.7</v>
      </c>
      <c r="AC189" s="48">
        <v>245.4</v>
      </c>
      <c r="AD189" s="48">
        <v>266.7</v>
      </c>
      <c r="AE189" s="24">
        <v>0.99869699999999995</v>
      </c>
      <c r="AF189" s="25">
        <v>-1.7776E-2</v>
      </c>
    </row>
    <row r="190" spans="1:32" x14ac:dyDescent="0.2">
      <c r="A190" s="28" t="s">
        <v>3396</v>
      </c>
      <c r="B190" s="43" t="s">
        <v>4948</v>
      </c>
      <c r="C190" s="47">
        <v>0.86692999999999998</v>
      </c>
      <c r="D190" s="52">
        <f t="shared" si="2"/>
        <v>0.86692999999999998</v>
      </c>
      <c r="E190" s="48">
        <v>3.6594233333333301</v>
      </c>
      <c r="F190" s="47">
        <v>1.1052559195771099</v>
      </c>
      <c r="G190" s="48">
        <v>5.1306530750798398</v>
      </c>
      <c r="H190" s="3">
        <v>1.2558567295490401E-4</v>
      </c>
      <c r="I190" s="3">
        <v>2.8460325790782399E-3</v>
      </c>
      <c r="J190" s="48">
        <v>5.0208964618224803</v>
      </c>
      <c r="K190" s="3">
        <v>1.68367294586653E-4</v>
      </c>
      <c r="L190" s="58">
        <v>3.7359432438182601E-3</v>
      </c>
      <c r="M190" s="2">
        <v>2</v>
      </c>
      <c r="N190" s="2" t="s">
        <v>2567</v>
      </c>
      <c r="O190" s="2">
        <v>13</v>
      </c>
      <c r="P190" s="2" t="s">
        <v>36</v>
      </c>
      <c r="Q190" s="2" t="s">
        <v>3932</v>
      </c>
      <c r="R190" s="2" t="s">
        <v>4947</v>
      </c>
      <c r="S190" s="2" t="s">
        <v>5423</v>
      </c>
      <c r="T190" s="2" t="s">
        <v>2574</v>
      </c>
      <c r="U190" s="2" t="s">
        <v>2573</v>
      </c>
      <c r="V190" s="2" t="s">
        <v>2567</v>
      </c>
      <c r="W190" s="2">
        <v>13</v>
      </c>
      <c r="X190" s="2" t="s">
        <v>65</v>
      </c>
      <c r="Y190" s="2" t="s">
        <v>3279</v>
      </c>
      <c r="Z190" s="2">
        <v>2</v>
      </c>
      <c r="AA190" s="20">
        <v>4.2799999999999999E-26</v>
      </c>
      <c r="AB190" s="48">
        <v>152.51</v>
      </c>
      <c r="AC190" s="48">
        <v>131.28</v>
      </c>
      <c r="AD190" s="48">
        <v>152.51</v>
      </c>
      <c r="AE190" s="24">
        <v>0.99973400000000001</v>
      </c>
      <c r="AF190" s="25">
        <v>-0.26050000000000001</v>
      </c>
    </row>
    <row r="191" spans="1:32" x14ac:dyDescent="0.2">
      <c r="A191" s="28" t="s">
        <v>1263</v>
      </c>
      <c r="B191" s="43" t="s">
        <v>4953</v>
      </c>
      <c r="C191" s="47">
        <v>1.1256625</v>
      </c>
      <c r="D191" s="52">
        <f t="shared" si="2"/>
        <v>1.1256625</v>
      </c>
      <c r="E191" s="48">
        <v>-0.12456</v>
      </c>
      <c r="F191" s="47">
        <v>1.5201517127478901</v>
      </c>
      <c r="G191" s="48">
        <v>6.1148039984025901</v>
      </c>
      <c r="H191" s="3">
        <v>1.18173826737595E-4</v>
      </c>
      <c r="I191" s="3">
        <v>2.7405705436673701E-3</v>
      </c>
      <c r="J191" s="48">
        <v>5.9448826962463297</v>
      </c>
      <c r="K191" s="3">
        <v>1.7473028188676201E-4</v>
      </c>
      <c r="L191" s="58">
        <v>3.8163312361299E-3</v>
      </c>
      <c r="M191" s="2">
        <v>4</v>
      </c>
      <c r="N191" s="2" t="s">
        <v>1260</v>
      </c>
      <c r="O191" s="2">
        <v>283</v>
      </c>
      <c r="P191" s="2" t="s">
        <v>36</v>
      </c>
      <c r="Q191" s="2" t="s">
        <v>3684</v>
      </c>
      <c r="R191" s="2" t="s">
        <v>3684</v>
      </c>
      <c r="S191" s="2" t="s">
        <v>5376</v>
      </c>
      <c r="T191" s="2" t="s">
        <v>1262</v>
      </c>
      <c r="U191" s="2" t="s">
        <v>1261</v>
      </c>
      <c r="V191" s="2" t="s">
        <v>1260</v>
      </c>
      <c r="W191" s="2">
        <v>283</v>
      </c>
      <c r="X191" s="2">
        <v>1</v>
      </c>
      <c r="Y191" s="2" t="s">
        <v>37</v>
      </c>
      <c r="Z191" s="2">
        <v>2</v>
      </c>
      <c r="AA191" s="20">
        <v>2.6900000000000002E-19</v>
      </c>
      <c r="AB191" s="48">
        <v>141.22</v>
      </c>
      <c r="AC191" s="48">
        <v>132.62</v>
      </c>
      <c r="AD191" s="48">
        <v>141.22</v>
      </c>
      <c r="AE191" s="24">
        <v>0.99557099999999998</v>
      </c>
      <c r="AF191" s="25">
        <v>-0.56037999999999999</v>
      </c>
    </row>
    <row r="192" spans="1:32" x14ac:dyDescent="0.2">
      <c r="A192" s="28" t="s">
        <v>2742</v>
      </c>
      <c r="B192" s="43" t="s">
        <v>4962</v>
      </c>
      <c r="C192" s="47">
        <v>-1.4721583333333299</v>
      </c>
      <c r="D192" s="52">
        <f t="shared" si="2"/>
        <v>1.4721583333333299</v>
      </c>
      <c r="E192" s="48">
        <v>-0.88919375</v>
      </c>
      <c r="F192" s="47">
        <v>1.3566819806847099</v>
      </c>
      <c r="G192" s="48">
        <v>-6.6293486300070903</v>
      </c>
      <c r="H192" s="3">
        <v>1.73479642630467E-4</v>
      </c>
      <c r="I192" s="3">
        <v>3.3620843416834099E-3</v>
      </c>
      <c r="J192" s="48">
        <v>-6.8052383348337901</v>
      </c>
      <c r="K192" s="3">
        <v>1.8454673397771501E-4</v>
      </c>
      <c r="L192" s="58">
        <v>3.8295253111890601E-3</v>
      </c>
      <c r="M192" s="2">
        <v>2</v>
      </c>
      <c r="N192" s="2" t="s">
        <v>2739</v>
      </c>
      <c r="O192" s="2">
        <v>493</v>
      </c>
      <c r="P192" s="2" t="s">
        <v>36</v>
      </c>
      <c r="Q192" s="2" t="s">
        <v>3964</v>
      </c>
      <c r="R192" s="2" t="s">
        <v>4963</v>
      </c>
      <c r="S192" s="2" t="s">
        <v>5424</v>
      </c>
      <c r="T192" s="2" t="s">
        <v>2741</v>
      </c>
      <c r="U192" s="2" t="s">
        <v>2740</v>
      </c>
      <c r="V192" s="2" t="s">
        <v>2737</v>
      </c>
      <c r="W192" s="2" t="s">
        <v>2738</v>
      </c>
      <c r="X192" s="2">
        <v>1</v>
      </c>
      <c r="Y192" s="2" t="s">
        <v>37</v>
      </c>
      <c r="Z192" s="2">
        <v>3</v>
      </c>
      <c r="AA192" s="20">
        <v>3.5800000000000001E-12</v>
      </c>
      <c r="AB192" s="48">
        <v>101.37</v>
      </c>
      <c r="AC192" s="48">
        <v>96.311999999999998</v>
      </c>
      <c r="AD192" s="48">
        <v>101.37</v>
      </c>
      <c r="AE192" s="24">
        <v>0.96958299999999997</v>
      </c>
      <c r="AF192" s="25">
        <v>0.31394</v>
      </c>
    </row>
    <row r="193" spans="1:32" x14ac:dyDescent="0.2">
      <c r="A193" s="28" t="s">
        <v>3373</v>
      </c>
      <c r="B193" s="43" t="s">
        <v>4954</v>
      </c>
      <c r="C193" s="47">
        <v>1.4023524999999999</v>
      </c>
      <c r="D193" s="52">
        <f t="shared" si="2"/>
        <v>1.4023524999999999</v>
      </c>
      <c r="E193" s="48">
        <v>-1.45065</v>
      </c>
      <c r="F193" s="47">
        <v>0.97093190246377603</v>
      </c>
      <c r="G193" s="48">
        <v>5.1317236271813096</v>
      </c>
      <c r="H193" s="3">
        <v>1.5588544852849901E-4</v>
      </c>
      <c r="I193" s="3">
        <v>3.1699267562839599E-3</v>
      </c>
      <c r="J193" s="48">
        <v>5.1106648888819102</v>
      </c>
      <c r="K193" s="3">
        <v>1.7765172076710301E-4</v>
      </c>
      <c r="L193" s="58">
        <v>3.8295253111890601E-3</v>
      </c>
      <c r="M193" s="2">
        <v>1</v>
      </c>
      <c r="N193" s="2" t="s">
        <v>2139</v>
      </c>
      <c r="O193" s="2">
        <v>98</v>
      </c>
      <c r="P193" s="2" t="s">
        <v>36</v>
      </c>
      <c r="Q193" s="2" t="s">
        <v>3853</v>
      </c>
      <c r="R193" s="2" t="s">
        <v>4955</v>
      </c>
      <c r="S193" s="2" t="s">
        <v>5425</v>
      </c>
      <c r="T193" s="2" t="s">
        <v>2141</v>
      </c>
      <c r="U193" s="2" t="s">
        <v>2140</v>
      </c>
      <c r="V193" s="2" t="s">
        <v>2139</v>
      </c>
      <c r="W193" s="2">
        <v>98</v>
      </c>
      <c r="X193" s="2">
        <v>2</v>
      </c>
      <c r="Y193" s="2" t="s">
        <v>3279</v>
      </c>
      <c r="Z193" s="2">
        <v>2</v>
      </c>
      <c r="AA193" s="20">
        <v>6.02606E-4</v>
      </c>
      <c r="AB193" s="48">
        <v>55.213000000000001</v>
      </c>
      <c r="AC193" s="48">
        <v>40.284999999999997</v>
      </c>
      <c r="AD193" s="48">
        <v>55.213000000000001</v>
      </c>
      <c r="AE193" s="24">
        <v>0.95649399999999996</v>
      </c>
      <c r="AF193" s="25">
        <v>-0.79264000000000001</v>
      </c>
    </row>
    <row r="194" spans="1:32" x14ac:dyDescent="0.2">
      <c r="A194" s="28" t="s">
        <v>3374</v>
      </c>
      <c r="B194" s="43" t="s">
        <v>4956</v>
      </c>
      <c r="C194" s="47">
        <v>1.4023524999999999</v>
      </c>
      <c r="D194" s="52">
        <f t="shared" si="2"/>
        <v>1.4023524999999999</v>
      </c>
      <c r="E194" s="48">
        <v>-1.45065</v>
      </c>
      <c r="F194" s="47">
        <v>0.97093190246377603</v>
      </c>
      <c r="G194" s="48">
        <v>5.1317236271813096</v>
      </c>
      <c r="H194" s="3">
        <v>1.5588544852849901E-4</v>
      </c>
      <c r="I194" s="3">
        <v>3.1699267562839599E-3</v>
      </c>
      <c r="J194" s="48">
        <v>5.1106648888819102</v>
      </c>
      <c r="K194" s="3">
        <v>1.7765172076710301E-4</v>
      </c>
      <c r="L194" s="58">
        <v>3.8295253111890601E-3</v>
      </c>
      <c r="M194" s="2">
        <v>1</v>
      </c>
      <c r="N194" s="2" t="s">
        <v>2139</v>
      </c>
      <c r="O194" s="2">
        <v>100</v>
      </c>
      <c r="P194" s="2" t="s">
        <v>36</v>
      </c>
      <c r="Q194" s="2" t="s">
        <v>3853</v>
      </c>
      <c r="R194" s="2" t="s">
        <v>4955</v>
      </c>
      <c r="S194" s="2" t="s">
        <v>5425</v>
      </c>
      <c r="T194" s="2" t="s">
        <v>2141</v>
      </c>
      <c r="U194" s="2" t="s">
        <v>2142</v>
      </c>
      <c r="V194" s="2" t="s">
        <v>2139</v>
      </c>
      <c r="W194" s="2">
        <v>100</v>
      </c>
      <c r="X194" s="2">
        <v>2</v>
      </c>
      <c r="Y194" s="2" t="s">
        <v>3279</v>
      </c>
      <c r="Z194" s="2">
        <v>2</v>
      </c>
      <c r="AA194" s="20">
        <v>6.02606E-4</v>
      </c>
      <c r="AB194" s="48">
        <v>55.213000000000001</v>
      </c>
      <c r="AC194" s="48">
        <v>40.284999999999997</v>
      </c>
      <c r="AD194" s="48">
        <v>55.213000000000001</v>
      </c>
      <c r="AE194" s="24">
        <v>0.86814100000000005</v>
      </c>
      <c r="AF194" s="25">
        <v>-0.79264000000000001</v>
      </c>
    </row>
    <row r="195" spans="1:32" x14ac:dyDescent="0.2">
      <c r="A195" s="28" t="s">
        <v>3281</v>
      </c>
      <c r="B195" s="43" t="s">
        <v>4960</v>
      </c>
      <c r="C195" s="47">
        <v>1.2254499999999999</v>
      </c>
      <c r="D195" s="52">
        <f t="shared" ref="D195:D258" si="3">ABS(C195)</f>
        <v>1.2254499999999999</v>
      </c>
      <c r="E195" s="48">
        <v>-0.839156666666666</v>
      </c>
      <c r="F195" s="47">
        <v>0.79563449489410099</v>
      </c>
      <c r="G195" s="48">
        <v>4.9699298695383298</v>
      </c>
      <c r="H195" s="3">
        <v>1.71086105606639E-4</v>
      </c>
      <c r="I195" s="3">
        <v>3.3313369997368301E-3</v>
      </c>
      <c r="J195" s="48">
        <v>4.97293940552525</v>
      </c>
      <c r="K195" s="3">
        <v>1.84402561414285E-4</v>
      </c>
      <c r="L195" s="58">
        <v>3.8295253111890601E-3</v>
      </c>
      <c r="M195" s="2">
        <v>2</v>
      </c>
      <c r="N195" s="2" t="s">
        <v>102</v>
      </c>
      <c r="O195" s="2">
        <v>292</v>
      </c>
      <c r="P195" s="2" t="s">
        <v>36</v>
      </c>
      <c r="Q195" s="2" t="s">
        <v>3473</v>
      </c>
      <c r="R195" s="2" t="s">
        <v>3473</v>
      </c>
      <c r="S195" s="2" t="s">
        <v>5426</v>
      </c>
      <c r="T195" s="2" t="s">
        <v>104</v>
      </c>
      <c r="U195" s="2" t="s">
        <v>103</v>
      </c>
      <c r="V195" s="2" t="s">
        <v>102</v>
      </c>
      <c r="W195" s="2">
        <v>292</v>
      </c>
      <c r="X195" s="2">
        <v>2</v>
      </c>
      <c r="Y195" s="2" t="s">
        <v>3279</v>
      </c>
      <c r="Z195" s="2">
        <v>2</v>
      </c>
      <c r="AA195" s="20">
        <v>3.6300000000000002E-13</v>
      </c>
      <c r="AB195" s="48">
        <v>116.84</v>
      </c>
      <c r="AC195" s="48">
        <v>104.86</v>
      </c>
      <c r="AD195" s="48">
        <v>94.384</v>
      </c>
      <c r="AE195" s="24">
        <v>0.76327400000000001</v>
      </c>
      <c r="AF195" s="25">
        <v>-1.4197</v>
      </c>
    </row>
    <row r="196" spans="1:32" x14ac:dyDescent="0.2">
      <c r="A196" s="28" t="s">
        <v>3282</v>
      </c>
      <c r="B196" s="43" t="s">
        <v>4961</v>
      </c>
      <c r="C196" s="47">
        <v>1.2254499999999999</v>
      </c>
      <c r="D196" s="52">
        <f t="shared" si="3"/>
        <v>1.2254499999999999</v>
      </c>
      <c r="E196" s="48">
        <v>-0.839156666666666</v>
      </c>
      <c r="F196" s="47">
        <v>0.79563449489410099</v>
      </c>
      <c r="G196" s="48">
        <v>4.9699298695383298</v>
      </c>
      <c r="H196" s="3">
        <v>1.71086105606639E-4</v>
      </c>
      <c r="I196" s="3">
        <v>3.3313369997368301E-3</v>
      </c>
      <c r="J196" s="48">
        <v>4.97293940552525</v>
      </c>
      <c r="K196" s="3">
        <v>1.84402561414285E-4</v>
      </c>
      <c r="L196" s="58">
        <v>3.8295253111890601E-3</v>
      </c>
      <c r="M196" s="2">
        <v>2</v>
      </c>
      <c r="N196" s="2" t="s">
        <v>102</v>
      </c>
      <c r="O196" s="2">
        <v>295</v>
      </c>
      <c r="P196" s="2" t="s">
        <v>36</v>
      </c>
      <c r="Q196" s="2" t="s">
        <v>3473</v>
      </c>
      <c r="R196" s="2" t="s">
        <v>3473</v>
      </c>
      <c r="S196" s="2" t="s">
        <v>5426</v>
      </c>
      <c r="T196" s="2" t="s">
        <v>106</v>
      </c>
      <c r="U196" s="2" t="s">
        <v>105</v>
      </c>
      <c r="V196" s="2" t="s">
        <v>102</v>
      </c>
      <c r="W196" s="2">
        <v>295</v>
      </c>
      <c r="X196" s="2">
        <v>2</v>
      </c>
      <c r="Y196" s="2" t="s">
        <v>3279</v>
      </c>
      <c r="Z196" s="2">
        <v>2</v>
      </c>
      <c r="AA196" s="20">
        <v>3.6300000000000002E-13</v>
      </c>
      <c r="AB196" s="48">
        <v>116.84</v>
      </c>
      <c r="AC196" s="48">
        <v>104.86</v>
      </c>
      <c r="AD196" s="48">
        <v>116.84</v>
      </c>
      <c r="AE196" s="24">
        <v>0.95925099999999996</v>
      </c>
      <c r="AF196" s="25">
        <v>-0.48942999999999998</v>
      </c>
    </row>
    <row r="197" spans="1:32" x14ac:dyDescent="0.2">
      <c r="A197" s="28" t="s">
        <v>1225</v>
      </c>
      <c r="B197" s="43" t="s">
        <v>4966</v>
      </c>
      <c r="C197" s="47">
        <v>-1.1962625</v>
      </c>
      <c r="D197" s="52">
        <f t="shared" si="3"/>
        <v>1.1962625</v>
      </c>
      <c r="E197" s="48">
        <v>0.89507307692307703</v>
      </c>
      <c r="F197" s="47">
        <v>1.2605418191898501</v>
      </c>
      <c r="G197" s="48">
        <v>-5.3902457991062303</v>
      </c>
      <c r="H197" s="3">
        <v>1.26407420654778E-4</v>
      </c>
      <c r="I197" s="3">
        <v>2.8460325790782399E-3</v>
      </c>
      <c r="J197" s="48">
        <v>-5.2273358824215599</v>
      </c>
      <c r="K197" s="3">
        <v>1.85542869794919E-4</v>
      </c>
      <c r="L197" s="58">
        <v>3.8295253111890601E-3</v>
      </c>
      <c r="M197" s="2">
        <v>7</v>
      </c>
      <c r="N197" s="2" t="s">
        <v>1217</v>
      </c>
      <c r="O197" s="2">
        <v>92</v>
      </c>
      <c r="P197" s="2" t="s">
        <v>36</v>
      </c>
      <c r="Q197" s="2" t="s">
        <v>3679</v>
      </c>
      <c r="R197" s="2" t="s">
        <v>4691</v>
      </c>
      <c r="S197" s="2" t="s">
        <v>5300</v>
      </c>
      <c r="T197" s="2" t="s">
        <v>1224</v>
      </c>
      <c r="U197" s="2" t="s">
        <v>1223</v>
      </c>
      <c r="V197" s="2" t="s">
        <v>1217</v>
      </c>
      <c r="W197" s="2">
        <v>92</v>
      </c>
      <c r="X197" s="2" t="s">
        <v>65</v>
      </c>
      <c r="Y197" s="2" t="s">
        <v>37</v>
      </c>
      <c r="Z197" s="2">
        <v>2</v>
      </c>
      <c r="AA197" s="20">
        <v>1.7399999999999999E-85</v>
      </c>
      <c r="AB197" s="48">
        <v>231.52</v>
      </c>
      <c r="AC197" s="48">
        <v>206.28</v>
      </c>
      <c r="AD197" s="48">
        <v>214.88</v>
      </c>
      <c r="AE197" s="24">
        <v>0.98544900000000002</v>
      </c>
      <c r="AF197" s="25">
        <v>0.35866999999999999</v>
      </c>
    </row>
    <row r="198" spans="1:32" x14ac:dyDescent="0.2">
      <c r="A198" s="28" t="s">
        <v>702</v>
      </c>
      <c r="B198" s="43" t="s">
        <v>4968</v>
      </c>
      <c r="C198" s="47">
        <v>-1.08619</v>
      </c>
      <c r="D198" s="52">
        <f t="shared" si="3"/>
        <v>1.08619</v>
      </c>
      <c r="E198" s="48">
        <v>5.5697433333333297</v>
      </c>
      <c r="F198" s="47">
        <v>1.0165447579148601</v>
      </c>
      <c r="G198" s="48">
        <v>-5.0844449983309197</v>
      </c>
      <c r="H198" s="3">
        <v>1.3721530318660201E-4</v>
      </c>
      <c r="I198" s="3">
        <v>2.9969564632502301E-3</v>
      </c>
      <c r="J198" s="48">
        <v>-4.9676567564140104</v>
      </c>
      <c r="K198" s="3">
        <v>1.86262999508012E-4</v>
      </c>
      <c r="L198" s="58">
        <v>3.8295253111890601E-3</v>
      </c>
      <c r="M198" s="2">
        <v>2</v>
      </c>
      <c r="N198" s="2" t="s">
        <v>699</v>
      </c>
      <c r="O198" s="2">
        <v>2</v>
      </c>
      <c r="P198" s="2" t="s">
        <v>36</v>
      </c>
      <c r="Q198" s="2" t="s">
        <v>3586</v>
      </c>
      <c r="R198" s="2" t="s">
        <v>4969</v>
      </c>
      <c r="S198" s="2" t="s">
        <v>5427</v>
      </c>
      <c r="T198" s="2" t="s">
        <v>701</v>
      </c>
      <c r="U198" s="2" t="s">
        <v>700</v>
      </c>
      <c r="V198" s="2" t="s">
        <v>699</v>
      </c>
      <c r="W198" s="2">
        <v>2</v>
      </c>
      <c r="X198" s="2">
        <v>1</v>
      </c>
      <c r="Y198" s="2" t="s">
        <v>37</v>
      </c>
      <c r="Z198" s="2">
        <v>3</v>
      </c>
      <c r="AA198" s="20">
        <v>1.12E-88</v>
      </c>
      <c r="AB198" s="48">
        <v>230.05</v>
      </c>
      <c r="AC198" s="48">
        <v>214.06</v>
      </c>
      <c r="AD198" s="48">
        <v>230.05</v>
      </c>
      <c r="AE198" s="24">
        <v>1</v>
      </c>
      <c r="AF198" s="25">
        <v>0.10807</v>
      </c>
    </row>
    <row r="199" spans="1:32" x14ac:dyDescent="0.2">
      <c r="A199" s="28" t="s">
        <v>675</v>
      </c>
      <c r="B199" s="43" t="s">
        <v>4958</v>
      </c>
      <c r="C199" s="47">
        <v>-1.0011874999999999</v>
      </c>
      <c r="D199" s="52">
        <f t="shared" si="3"/>
        <v>1.0011874999999999</v>
      </c>
      <c r="E199" s="48">
        <v>0.161609999999999</v>
      </c>
      <c r="F199" s="47">
        <v>2.1459514683924801</v>
      </c>
      <c r="G199" s="48">
        <v>-6.5678934598541403</v>
      </c>
      <c r="H199" s="3">
        <v>6.6216336722258004E-5</v>
      </c>
      <c r="I199" s="3">
        <v>1.9807321593440699E-3</v>
      </c>
      <c r="J199" s="48">
        <v>-5.9164796005218196</v>
      </c>
      <c r="K199" s="3">
        <v>1.8125018651429599E-4</v>
      </c>
      <c r="L199" s="58">
        <v>3.8295253111890601E-3</v>
      </c>
      <c r="M199" s="2">
        <v>1</v>
      </c>
      <c r="N199" s="2" t="s">
        <v>672</v>
      </c>
      <c r="O199" s="2">
        <v>355</v>
      </c>
      <c r="P199" s="2" t="s">
        <v>36</v>
      </c>
      <c r="Q199" s="2" t="s">
        <v>3580</v>
      </c>
      <c r="R199" s="2" t="s">
        <v>4959</v>
      </c>
      <c r="S199" s="2" t="s">
        <v>5428</v>
      </c>
      <c r="T199" s="2" t="s">
        <v>674</v>
      </c>
      <c r="U199" s="2" t="s">
        <v>673</v>
      </c>
      <c r="V199" s="2" t="s">
        <v>672</v>
      </c>
      <c r="W199" s="2">
        <v>355</v>
      </c>
      <c r="X199" s="2">
        <v>1</v>
      </c>
      <c r="Y199" s="2" t="s">
        <v>37</v>
      </c>
      <c r="Z199" s="2">
        <v>3</v>
      </c>
      <c r="AA199" s="20">
        <v>9.9499999999999998E-8</v>
      </c>
      <c r="AB199" s="48">
        <v>81.242000000000004</v>
      </c>
      <c r="AC199" s="48">
        <v>70.137</v>
      </c>
      <c r="AD199" s="48">
        <v>60.728000000000002</v>
      </c>
      <c r="AE199" s="24">
        <v>0.99988600000000005</v>
      </c>
      <c r="AF199" s="25">
        <v>-6.4035999999999996E-2</v>
      </c>
    </row>
    <row r="200" spans="1:32" x14ac:dyDescent="0.2">
      <c r="A200" s="28" t="s">
        <v>3258</v>
      </c>
      <c r="B200" s="43" t="s">
        <v>4964</v>
      </c>
      <c r="C200" s="47">
        <v>0.96509</v>
      </c>
      <c r="D200" s="52">
        <f t="shared" si="3"/>
        <v>0.96509</v>
      </c>
      <c r="E200" s="48">
        <v>0.34304333333333298</v>
      </c>
      <c r="F200" s="47">
        <v>0.89308154094147596</v>
      </c>
      <c r="G200" s="48">
        <v>5.0203490996379703</v>
      </c>
      <c r="H200" s="3">
        <v>1.55218826458627E-4</v>
      </c>
      <c r="I200" s="3">
        <v>3.1699267562839599E-3</v>
      </c>
      <c r="J200" s="48">
        <v>4.9715500819032599</v>
      </c>
      <c r="K200" s="3">
        <v>1.8488998187186901E-4</v>
      </c>
      <c r="L200" s="58">
        <v>3.8295253111890601E-3</v>
      </c>
      <c r="M200" s="2">
        <v>3</v>
      </c>
      <c r="N200" s="2" t="s">
        <v>2962</v>
      </c>
      <c r="O200" s="2">
        <v>29</v>
      </c>
      <c r="P200" s="2" t="s">
        <v>3030</v>
      </c>
      <c r="Q200" s="2" t="s">
        <v>4007</v>
      </c>
      <c r="R200" s="2" t="s">
        <v>4965</v>
      </c>
      <c r="S200" s="2" t="s">
        <v>5429</v>
      </c>
      <c r="T200" s="2" t="s">
        <v>3257</v>
      </c>
      <c r="U200" s="2" t="s">
        <v>3256</v>
      </c>
      <c r="V200" s="2" t="s">
        <v>2962</v>
      </c>
      <c r="W200" s="2">
        <v>29</v>
      </c>
      <c r="X200" s="2">
        <v>1</v>
      </c>
      <c r="Y200" s="2" t="s">
        <v>37</v>
      </c>
      <c r="Z200" s="2">
        <v>2</v>
      </c>
      <c r="AA200" s="20">
        <v>2.4800000000000001E-34</v>
      </c>
      <c r="AB200" s="48">
        <v>160.69</v>
      </c>
      <c r="AC200" s="48">
        <v>146.02000000000001</v>
      </c>
      <c r="AD200" s="48">
        <v>148.68</v>
      </c>
      <c r="AE200" s="24">
        <v>0.995448</v>
      </c>
      <c r="AF200" s="25">
        <v>0.51063999999999998</v>
      </c>
    </row>
    <row r="201" spans="1:32" x14ac:dyDescent="0.2">
      <c r="A201" s="28" t="s">
        <v>1284</v>
      </c>
      <c r="B201" s="43" t="s">
        <v>4967</v>
      </c>
      <c r="C201" s="47">
        <v>0.88087000000000004</v>
      </c>
      <c r="D201" s="52">
        <f t="shared" si="3"/>
        <v>0.88087000000000004</v>
      </c>
      <c r="E201" s="48">
        <v>-4.0563333333333201E-2</v>
      </c>
      <c r="F201" s="47">
        <v>0.95224004729096201</v>
      </c>
      <c r="G201" s="48">
        <v>5.0510306292359797</v>
      </c>
      <c r="H201" s="3">
        <v>1.4631455004486299E-4</v>
      </c>
      <c r="I201" s="3">
        <v>3.11333228136698E-3</v>
      </c>
      <c r="J201" s="48">
        <v>4.9693045441296499</v>
      </c>
      <c r="K201" s="3">
        <v>1.85680609329813E-4</v>
      </c>
      <c r="L201" s="58">
        <v>3.8295253111890601E-3</v>
      </c>
      <c r="M201" s="2">
        <v>5</v>
      </c>
      <c r="N201" s="2" t="s">
        <v>1281</v>
      </c>
      <c r="O201" s="2">
        <v>568</v>
      </c>
      <c r="P201" s="2" t="s">
        <v>36</v>
      </c>
      <c r="Q201" s="2" t="s">
        <v>3689</v>
      </c>
      <c r="R201" s="2" t="s">
        <v>3689</v>
      </c>
      <c r="S201" s="2" t="s">
        <v>5430</v>
      </c>
      <c r="T201" s="2" t="s">
        <v>1283</v>
      </c>
      <c r="U201" s="2" t="s">
        <v>1282</v>
      </c>
      <c r="V201" s="2" t="s">
        <v>1281</v>
      </c>
      <c r="W201" s="2">
        <v>568</v>
      </c>
      <c r="X201" s="2">
        <v>1</v>
      </c>
      <c r="Y201" s="2" t="s">
        <v>37</v>
      </c>
      <c r="Z201" s="2">
        <v>2</v>
      </c>
      <c r="AA201" s="20">
        <v>4.8900000000000004E-12</v>
      </c>
      <c r="AB201" s="48">
        <v>122.39</v>
      </c>
      <c r="AC201" s="48">
        <v>105.45</v>
      </c>
      <c r="AD201" s="48">
        <v>91.914000000000001</v>
      </c>
      <c r="AE201" s="24">
        <v>0.98744299999999996</v>
      </c>
      <c r="AF201" s="25">
        <v>-4.9044999999999998E-2</v>
      </c>
    </row>
    <row r="202" spans="1:32" x14ac:dyDescent="0.2">
      <c r="A202" s="28" t="s">
        <v>2753</v>
      </c>
      <c r="B202" s="43" t="s">
        <v>4957</v>
      </c>
      <c r="C202" s="47">
        <v>-0.53355000000000097</v>
      </c>
      <c r="D202" s="52">
        <f t="shared" si="3"/>
        <v>0.53355000000000097</v>
      </c>
      <c r="E202" s="48">
        <v>6.3732300000000004</v>
      </c>
      <c r="F202" s="47">
        <v>1.9651829117458099</v>
      </c>
      <c r="G202" s="48">
        <v>-5.5859214518092299</v>
      </c>
      <c r="H202" s="3">
        <v>5.3253796965089903E-5</v>
      </c>
      <c r="I202" s="3">
        <v>1.8167906931561199E-3</v>
      </c>
      <c r="J202" s="48">
        <v>-4.9897515969372499</v>
      </c>
      <c r="K202" s="3">
        <v>1.7860853413690099E-4</v>
      </c>
      <c r="L202" s="58">
        <v>3.8295253111890601E-3</v>
      </c>
      <c r="M202" s="2">
        <v>4</v>
      </c>
      <c r="N202" s="2" t="s">
        <v>2747</v>
      </c>
      <c r="O202" s="2">
        <v>243</v>
      </c>
      <c r="P202" s="2" t="s">
        <v>36</v>
      </c>
      <c r="Q202" s="2" t="s">
        <v>3966</v>
      </c>
      <c r="R202" s="2" t="s">
        <v>3966</v>
      </c>
      <c r="S202" s="2" t="s">
        <v>5345</v>
      </c>
      <c r="T202" s="2" t="s">
        <v>2752</v>
      </c>
      <c r="U202" s="2" t="s">
        <v>2751</v>
      </c>
      <c r="V202" s="2" t="s">
        <v>2747</v>
      </c>
      <c r="W202" s="2">
        <v>243</v>
      </c>
      <c r="X202" s="2">
        <v>1</v>
      </c>
      <c r="Y202" s="2" t="s">
        <v>37</v>
      </c>
      <c r="Z202" s="2">
        <v>2</v>
      </c>
      <c r="AA202" s="20">
        <v>1.1199999999999999E-118</v>
      </c>
      <c r="AB202" s="48">
        <v>253.76</v>
      </c>
      <c r="AC202" s="48">
        <v>233.55</v>
      </c>
      <c r="AD202" s="48">
        <v>204.17</v>
      </c>
      <c r="AE202" s="24">
        <v>0.999888</v>
      </c>
      <c r="AF202" s="25">
        <v>1.5444999999999999E-4</v>
      </c>
    </row>
    <row r="203" spans="1:32" x14ac:dyDescent="0.2">
      <c r="A203" s="28" t="s">
        <v>1693</v>
      </c>
      <c r="B203" s="43" t="s">
        <v>4970</v>
      </c>
      <c r="C203" s="47">
        <v>-0.446050000000001</v>
      </c>
      <c r="D203" s="52">
        <f t="shared" si="3"/>
        <v>0.446050000000001</v>
      </c>
      <c r="E203" s="48">
        <v>1.86351</v>
      </c>
      <c r="F203" s="47">
        <v>1.0345544528438499</v>
      </c>
      <c r="G203" s="48">
        <v>-5.0938153875799799</v>
      </c>
      <c r="H203" s="3">
        <v>1.3477009694883799E-4</v>
      </c>
      <c r="I203" s="3">
        <v>2.9750318727529601E-3</v>
      </c>
      <c r="J203" s="48">
        <v>-4.9670816388963797</v>
      </c>
      <c r="K203" s="3">
        <v>1.86466712100049E-4</v>
      </c>
      <c r="L203" s="58">
        <v>3.8295253111890601E-3</v>
      </c>
      <c r="M203" s="2">
        <v>2</v>
      </c>
      <c r="N203" s="2" t="s">
        <v>1690</v>
      </c>
      <c r="O203" s="2">
        <v>377</v>
      </c>
      <c r="P203" s="2" t="s">
        <v>36</v>
      </c>
      <c r="Q203" s="2" t="s">
        <v>3771</v>
      </c>
      <c r="R203" s="2" t="s">
        <v>4971</v>
      </c>
      <c r="S203" s="2" t="s">
        <v>5431</v>
      </c>
      <c r="T203" s="2" t="s">
        <v>1692</v>
      </c>
      <c r="U203" s="2" t="s">
        <v>1691</v>
      </c>
      <c r="V203" s="2" t="s">
        <v>1690</v>
      </c>
      <c r="W203" s="2">
        <v>377</v>
      </c>
      <c r="X203" s="2">
        <v>1</v>
      </c>
      <c r="Y203" s="2" t="s">
        <v>37</v>
      </c>
      <c r="Z203" s="2">
        <v>2</v>
      </c>
      <c r="AA203" s="20">
        <v>8.7099999999999999E-71</v>
      </c>
      <c r="AB203" s="48">
        <v>211.38</v>
      </c>
      <c r="AC203" s="48">
        <v>189.05</v>
      </c>
      <c r="AD203" s="48">
        <v>172.76</v>
      </c>
      <c r="AE203" s="24">
        <v>1</v>
      </c>
      <c r="AF203" s="25">
        <v>-6.3023999999999997E-2</v>
      </c>
    </row>
    <row r="204" spans="1:32" x14ac:dyDescent="0.2">
      <c r="A204" s="28" t="s">
        <v>372</v>
      </c>
      <c r="B204" s="43" t="s">
        <v>4975</v>
      </c>
      <c r="C204" s="47">
        <v>1.19743</v>
      </c>
      <c r="D204" s="52">
        <f t="shared" si="3"/>
        <v>1.19743</v>
      </c>
      <c r="E204" s="48">
        <v>1.4941833333333301</v>
      </c>
      <c r="F204" s="47">
        <v>0.96278659886808204</v>
      </c>
      <c r="G204" s="48">
        <v>5.0565062949048896</v>
      </c>
      <c r="H204" s="3">
        <v>1.4478176427758799E-4</v>
      </c>
      <c r="I204" s="3">
        <v>3.0966793934605399E-3</v>
      </c>
      <c r="J204" s="48">
        <v>4.94032186343569</v>
      </c>
      <c r="K204" s="3">
        <v>1.9620461340721801E-4</v>
      </c>
      <c r="L204" s="58">
        <v>3.9702580595343002E-3</v>
      </c>
      <c r="M204" s="2">
        <v>4</v>
      </c>
      <c r="N204" s="2" t="s">
        <v>369</v>
      </c>
      <c r="O204" s="2">
        <v>14</v>
      </c>
      <c r="P204" s="2" t="s">
        <v>36</v>
      </c>
      <c r="Q204" s="2" t="s">
        <v>3521</v>
      </c>
      <c r="R204" s="2" t="s">
        <v>4976</v>
      </c>
      <c r="S204" s="2" t="s">
        <v>5432</v>
      </c>
      <c r="T204" s="2" t="s">
        <v>371</v>
      </c>
      <c r="U204" s="2" t="s">
        <v>370</v>
      </c>
      <c r="V204" s="2" t="s">
        <v>369</v>
      </c>
      <c r="W204" s="2">
        <v>14</v>
      </c>
      <c r="X204" s="2" t="s">
        <v>65</v>
      </c>
      <c r="Y204" s="2" t="s">
        <v>37</v>
      </c>
      <c r="Z204" s="2">
        <v>2</v>
      </c>
      <c r="AA204" s="20">
        <v>3.5700000000000001E-105</v>
      </c>
      <c r="AB204" s="48">
        <v>238.68</v>
      </c>
      <c r="AC204" s="48">
        <v>225.85</v>
      </c>
      <c r="AD204" s="48">
        <v>238.68</v>
      </c>
      <c r="AE204" s="24">
        <v>0.99994499999999997</v>
      </c>
      <c r="AF204" s="25">
        <v>0.22445000000000001</v>
      </c>
    </row>
    <row r="205" spans="1:32" x14ac:dyDescent="0.2">
      <c r="A205" s="28" t="s">
        <v>1685</v>
      </c>
      <c r="B205" s="43" t="s">
        <v>4974</v>
      </c>
      <c r="C205" s="47">
        <v>0.98357000000000006</v>
      </c>
      <c r="D205" s="52">
        <f t="shared" si="3"/>
        <v>0.98357000000000006</v>
      </c>
      <c r="E205" s="48">
        <v>1.1725366666666699</v>
      </c>
      <c r="F205" s="47">
        <v>0.90618620254055204</v>
      </c>
      <c r="G205" s="48">
        <v>5.0271408046563897</v>
      </c>
      <c r="H205" s="3">
        <v>1.5320066160714099E-4</v>
      </c>
      <c r="I205" s="3">
        <v>3.1699267562839599E-3</v>
      </c>
      <c r="J205" s="48">
        <v>4.9424128182951899</v>
      </c>
      <c r="K205" s="3">
        <v>1.9542511451304601E-4</v>
      </c>
      <c r="L205" s="58">
        <v>3.9702580595343002E-3</v>
      </c>
      <c r="M205" s="2">
        <v>3</v>
      </c>
      <c r="N205" s="2" t="s">
        <v>1682</v>
      </c>
      <c r="O205" s="2">
        <v>411</v>
      </c>
      <c r="P205" s="2" t="s">
        <v>36</v>
      </c>
      <c r="Q205" s="2" t="s">
        <v>3769</v>
      </c>
      <c r="R205" s="2" t="s">
        <v>3769</v>
      </c>
      <c r="S205" s="2" t="s">
        <v>5433</v>
      </c>
      <c r="T205" s="2" t="s">
        <v>1684</v>
      </c>
      <c r="U205" s="2" t="s">
        <v>1683</v>
      </c>
      <c r="V205" s="2" t="s">
        <v>1682</v>
      </c>
      <c r="W205" s="2">
        <v>411</v>
      </c>
      <c r="X205" s="2">
        <v>1</v>
      </c>
      <c r="Y205" s="2" t="s">
        <v>37</v>
      </c>
      <c r="Z205" s="2">
        <v>2</v>
      </c>
      <c r="AA205" s="20">
        <v>7.7900000000000003E-8</v>
      </c>
      <c r="AB205" s="48">
        <v>105.46</v>
      </c>
      <c r="AC205" s="48">
        <v>90.685000000000002</v>
      </c>
      <c r="AD205" s="48">
        <v>105.46</v>
      </c>
      <c r="AE205" s="24">
        <v>1</v>
      </c>
      <c r="AF205" s="25">
        <v>-0.60592000000000001</v>
      </c>
    </row>
    <row r="206" spans="1:32" x14ac:dyDescent="0.2">
      <c r="A206" s="28" t="s">
        <v>2918</v>
      </c>
      <c r="B206" s="43" t="s">
        <v>4972</v>
      </c>
      <c r="C206" s="47">
        <v>0.83958999999999895</v>
      </c>
      <c r="D206" s="52">
        <f t="shared" si="3"/>
        <v>0.83958999999999895</v>
      </c>
      <c r="E206" s="48">
        <v>-1.9037299999999999</v>
      </c>
      <c r="F206" s="47">
        <v>-3.1829859973253598E-2</v>
      </c>
      <c r="G206" s="48">
        <v>4.5471779337941598</v>
      </c>
      <c r="H206" s="3">
        <v>3.9144059580008099E-4</v>
      </c>
      <c r="I206" s="3">
        <v>5.8973240126377197E-3</v>
      </c>
      <c r="J206" s="48">
        <v>4.9428197559376699</v>
      </c>
      <c r="K206" s="3">
        <v>1.9527378245207499E-4</v>
      </c>
      <c r="L206" s="58">
        <v>3.9702580595343002E-3</v>
      </c>
      <c r="M206" s="2">
        <v>2</v>
      </c>
      <c r="N206" s="2" t="s">
        <v>2915</v>
      </c>
      <c r="O206" s="2">
        <v>101</v>
      </c>
      <c r="P206" s="2" t="s">
        <v>36</v>
      </c>
      <c r="Q206" s="2" t="s">
        <v>3996</v>
      </c>
      <c r="R206" s="2" t="s">
        <v>4973</v>
      </c>
      <c r="S206" s="2" t="s">
        <v>5434</v>
      </c>
      <c r="T206" s="2" t="s">
        <v>2917</v>
      </c>
      <c r="U206" s="2" t="s">
        <v>2916</v>
      </c>
      <c r="V206" s="2" t="s">
        <v>2915</v>
      </c>
      <c r="W206" s="2">
        <v>101</v>
      </c>
      <c r="X206" s="2">
        <v>1</v>
      </c>
      <c r="Y206" s="2" t="s">
        <v>37</v>
      </c>
      <c r="Z206" s="2">
        <v>2</v>
      </c>
      <c r="AA206" s="20">
        <v>1.0200000000000001E-5</v>
      </c>
      <c r="AB206" s="48">
        <v>85.844999999999999</v>
      </c>
      <c r="AC206" s="48">
        <v>28.009</v>
      </c>
      <c r="AD206" s="48">
        <v>85.844999999999999</v>
      </c>
      <c r="AE206" s="24">
        <v>0.99728799999999995</v>
      </c>
      <c r="AF206" s="25">
        <v>-0.71255999999999997</v>
      </c>
    </row>
    <row r="207" spans="1:32" x14ac:dyDescent="0.2">
      <c r="A207" s="28" t="s">
        <v>1785</v>
      </c>
      <c r="B207" s="43" t="s">
        <v>4978</v>
      </c>
      <c r="C207" s="47">
        <v>1.7291000000000001</v>
      </c>
      <c r="D207" s="52">
        <f t="shared" si="3"/>
        <v>1.7291000000000001</v>
      </c>
      <c r="E207" s="48">
        <v>-2.3945045454545499</v>
      </c>
      <c r="F207" s="47">
        <v>0.51904256856001296</v>
      </c>
      <c r="G207" s="48">
        <v>5.20167769487621</v>
      </c>
      <c r="H207" s="3">
        <v>3.0224989347869499E-4</v>
      </c>
      <c r="I207" s="3">
        <v>4.9249070518828496E-3</v>
      </c>
      <c r="J207" s="48">
        <v>5.5477248993729997</v>
      </c>
      <c r="K207" s="3">
        <v>2.05251278135313E-4</v>
      </c>
      <c r="L207" s="58">
        <v>4.1129964861289997E-3</v>
      </c>
      <c r="M207" s="2">
        <v>1</v>
      </c>
      <c r="N207" s="2" t="s">
        <v>1782</v>
      </c>
      <c r="O207" s="2">
        <v>30</v>
      </c>
      <c r="P207" s="2" t="s">
        <v>36</v>
      </c>
      <c r="Q207" s="2" t="s">
        <v>3789</v>
      </c>
      <c r="R207" s="2" t="s">
        <v>4979</v>
      </c>
      <c r="S207" s="2" t="s">
        <v>5435</v>
      </c>
      <c r="T207" s="2" t="s">
        <v>1784</v>
      </c>
      <c r="U207" s="2" t="s">
        <v>1783</v>
      </c>
      <c r="V207" s="2" t="s">
        <v>1782</v>
      </c>
      <c r="W207" s="2">
        <v>30</v>
      </c>
      <c r="X207" s="2">
        <v>1</v>
      </c>
      <c r="Y207" s="2" t="s">
        <v>37</v>
      </c>
      <c r="Z207" s="2">
        <v>2</v>
      </c>
      <c r="AA207" s="20">
        <v>8.3099999999999996E-8</v>
      </c>
      <c r="AB207" s="48">
        <v>101.39</v>
      </c>
      <c r="AC207" s="48">
        <v>82.659000000000006</v>
      </c>
      <c r="AD207" s="48">
        <v>101.39</v>
      </c>
      <c r="AE207" s="24">
        <v>0.84695799999999999</v>
      </c>
      <c r="AF207" s="25">
        <v>0.25080999999999998</v>
      </c>
    </row>
    <row r="208" spans="1:32" x14ac:dyDescent="0.2">
      <c r="A208" s="28" t="s">
        <v>194</v>
      </c>
      <c r="B208" s="43" t="s">
        <v>4977</v>
      </c>
      <c r="C208" s="47">
        <v>0.950430000000001</v>
      </c>
      <c r="D208" s="52">
        <f t="shared" si="3"/>
        <v>0.950430000000001</v>
      </c>
      <c r="E208" s="48">
        <v>0.31502333333333299</v>
      </c>
      <c r="F208" s="47">
        <v>0.87494293410201995</v>
      </c>
      <c r="G208" s="48">
        <v>5.0109529413730298</v>
      </c>
      <c r="H208" s="3">
        <v>1.5805628189270599E-4</v>
      </c>
      <c r="I208" s="3">
        <v>3.1827138129419002E-3</v>
      </c>
      <c r="J208" s="48">
        <v>4.9171589551207902</v>
      </c>
      <c r="K208" s="3">
        <v>2.0505777143730699E-4</v>
      </c>
      <c r="L208" s="58">
        <v>4.1129964861289997E-3</v>
      </c>
      <c r="M208" s="2">
        <v>4</v>
      </c>
      <c r="N208" s="2" t="s">
        <v>189</v>
      </c>
      <c r="O208" s="2">
        <v>921</v>
      </c>
      <c r="P208" s="2" t="s">
        <v>36</v>
      </c>
      <c r="Q208" s="2" t="s">
        <v>3488</v>
      </c>
      <c r="R208" s="2" t="s">
        <v>3488</v>
      </c>
      <c r="S208" s="2" t="s">
        <v>5436</v>
      </c>
      <c r="T208" s="2" t="s">
        <v>193</v>
      </c>
      <c r="U208" s="2" t="s">
        <v>192</v>
      </c>
      <c r="V208" s="2" t="s">
        <v>188</v>
      </c>
      <c r="W208" s="2" t="s">
        <v>191</v>
      </c>
      <c r="X208" s="2">
        <v>1</v>
      </c>
      <c r="Y208" s="2" t="s">
        <v>37</v>
      </c>
      <c r="Z208" s="2">
        <v>2</v>
      </c>
      <c r="AA208" s="20">
        <v>2.4999999999999999E-17</v>
      </c>
      <c r="AB208" s="48">
        <v>134.68</v>
      </c>
      <c r="AC208" s="48">
        <v>121.55</v>
      </c>
      <c r="AD208" s="48">
        <v>134.68</v>
      </c>
      <c r="AE208" s="24">
        <v>0.99970499999999995</v>
      </c>
      <c r="AF208" s="25">
        <v>-0.20541999999999999</v>
      </c>
    </row>
    <row r="209" spans="1:32" x14ac:dyDescent="0.2">
      <c r="A209" s="28" t="s">
        <v>2106</v>
      </c>
      <c r="B209" s="43" t="s">
        <v>4980</v>
      </c>
      <c r="C209" s="47">
        <v>1.3843099999999999</v>
      </c>
      <c r="D209" s="52">
        <f t="shared" si="3"/>
        <v>1.3843099999999999</v>
      </c>
      <c r="E209" s="48">
        <v>0.73150000000000004</v>
      </c>
      <c r="F209" s="47">
        <v>0.95700839821239903</v>
      </c>
      <c r="G209" s="48">
        <v>5.2317701693370804</v>
      </c>
      <c r="H209" s="3">
        <v>1.6590701259056899E-4</v>
      </c>
      <c r="I209" s="3">
        <v>3.2817143630390899E-3</v>
      </c>
      <c r="J209" s="48">
        <v>5.1613070941955099</v>
      </c>
      <c r="K209" s="3">
        <v>2.0751033059664701E-4</v>
      </c>
      <c r="L209" s="58">
        <v>4.1381770275505398E-3</v>
      </c>
      <c r="M209" s="2">
        <v>2</v>
      </c>
      <c r="N209" s="2" t="s">
        <v>2103</v>
      </c>
      <c r="O209" s="2">
        <v>376</v>
      </c>
      <c r="P209" s="2" t="s">
        <v>36</v>
      </c>
      <c r="Q209" s="2" t="s">
        <v>3846</v>
      </c>
      <c r="R209" s="2" t="s">
        <v>4981</v>
      </c>
      <c r="S209" s="2" t="s">
        <v>5437</v>
      </c>
      <c r="T209" s="2" t="s">
        <v>2105</v>
      </c>
      <c r="U209" s="2" t="s">
        <v>2104</v>
      </c>
      <c r="V209" s="2" t="s">
        <v>2103</v>
      </c>
      <c r="W209" s="2">
        <v>376</v>
      </c>
      <c r="X209" s="2">
        <v>1</v>
      </c>
      <c r="Y209" s="2" t="s">
        <v>37</v>
      </c>
      <c r="Z209" s="2">
        <v>3</v>
      </c>
      <c r="AA209" s="20">
        <v>2.7399999999999999E-17</v>
      </c>
      <c r="AB209" s="48">
        <v>125.42</v>
      </c>
      <c r="AC209" s="48">
        <v>117.7</v>
      </c>
      <c r="AD209" s="48">
        <v>100.33</v>
      </c>
      <c r="AE209" s="24">
        <v>0.99999899999999997</v>
      </c>
      <c r="AF209" s="25">
        <v>-0.11794</v>
      </c>
    </row>
    <row r="210" spans="1:32" x14ac:dyDescent="0.2">
      <c r="A210" s="28" t="s">
        <v>3315</v>
      </c>
      <c r="B210" s="43" t="s">
        <v>4982</v>
      </c>
      <c r="C210" s="47">
        <v>-0.54291</v>
      </c>
      <c r="D210" s="52">
        <f t="shared" si="3"/>
        <v>0.54291</v>
      </c>
      <c r="E210" s="48">
        <v>1.90489666666667</v>
      </c>
      <c r="F210" s="47">
        <v>0.875282912572516</v>
      </c>
      <c r="G210" s="48">
        <v>-5.0111290093784397</v>
      </c>
      <c r="H210" s="3">
        <v>1.5800262324897101E-4</v>
      </c>
      <c r="I210" s="3">
        <v>3.1827138129419002E-3</v>
      </c>
      <c r="J210" s="48">
        <v>-4.9048152022845697</v>
      </c>
      <c r="K210" s="3">
        <v>2.0994334453784699E-4</v>
      </c>
      <c r="L210" s="58">
        <v>4.1665679146741996E-3</v>
      </c>
      <c r="M210" s="2">
        <v>2</v>
      </c>
      <c r="N210" s="2" t="s">
        <v>877</v>
      </c>
      <c r="O210" s="2">
        <v>382</v>
      </c>
      <c r="P210" s="2" t="s">
        <v>36</v>
      </c>
      <c r="Q210" s="2" t="s">
        <v>3618</v>
      </c>
      <c r="R210" s="2" t="s">
        <v>3618</v>
      </c>
      <c r="S210" s="2" t="s">
        <v>5310</v>
      </c>
      <c r="T210" s="2" t="s">
        <v>879</v>
      </c>
      <c r="U210" s="2" t="s">
        <v>878</v>
      </c>
      <c r="V210" s="2" t="s">
        <v>877</v>
      </c>
      <c r="W210" s="2">
        <v>382</v>
      </c>
      <c r="X210" s="2" t="s">
        <v>65</v>
      </c>
      <c r="Y210" s="2" t="s">
        <v>3279</v>
      </c>
      <c r="Z210" s="2">
        <v>3</v>
      </c>
      <c r="AA210" s="20">
        <v>1.3599999999999999E-26</v>
      </c>
      <c r="AB210" s="48">
        <v>148.15</v>
      </c>
      <c r="AC210" s="48">
        <v>130.66</v>
      </c>
      <c r="AD210" s="48">
        <v>131.11000000000001</v>
      </c>
      <c r="AE210" s="24">
        <v>0.99993799999999999</v>
      </c>
      <c r="AF210" s="25">
        <v>-5.7429000000000001E-2</v>
      </c>
    </row>
    <row r="211" spans="1:32" x14ac:dyDescent="0.2">
      <c r="A211" s="28" t="s">
        <v>3322</v>
      </c>
      <c r="B211" s="43" t="s">
        <v>4983</v>
      </c>
      <c r="C211" s="47">
        <v>1.5459700000000001</v>
      </c>
      <c r="D211" s="52">
        <f t="shared" si="3"/>
        <v>1.5459700000000001</v>
      </c>
      <c r="E211" s="48">
        <v>-0.95122692307692402</v>
      </c>
      <c r="F211" s="47">
        <v>0.84386973366296603</v>
      </c>
      <c r="G211" s="48">
        <v>5.1375037933169203</v>
      </c>
      <c r="H211" s="3">
        <v>1.9535284370479701E-4</v>
      </c>
      <c r="I211" s="3">
        <v>3.6655297218790902E-3</v>
      </c>
      <c r="J211" s="48">
        <v>5.1359568445217301</v>
      </c>
      <c r="K211" s="3">
        <v>2.16653742740598E-4</v>
      </c>
      <c r="L211" s="58">
        <v>4.2791705743214798E-3</v>
      </c>
      <c r="M211" s="2">
        <v>2</v>
      </c>
      <c r="N211" s="2" t="s">
        <v>1074</v>
      </c>
      <c r="O211" s="2">
        <v>194</v>
      </c>
      <c r="P211" s="2" t="s">
        <v>36</v>
      </c>
      <c r="Q211" s="2" t="s">
        <v>3654</v>
      </c>
      <c r="R211" s="2" t="s">
        <v>4984</v>
      </c>
      <c r="S211" s="2" t="s">
        <v>5438</v>
      </c>
      <c r="T211" s="2" t="s">
        <v>1076</v>
      </c>
      <c r="U211" s="2" t="s">
        <v>1075</v>
      </c>
      <c r="V211" s="2" t="s">
        <v>1074</v>
      </c>
      <c r="W211" s="2">
        <v>194</v>
      </c>
      <c r="X211" s="2" t="s">
        <v>65</v>
      </c>
      <c r="Y211" s="2" t="s">
        <v>3279</v>
      </c>
      <c r="Z211" s="2">
        <v>4</v>
      </c>
      <c r="AA211" s="20">
        <v>2.58E-5</v>
      </c>
      <c r="AB211" s="48">
        <v>59.274999999999999</v>
      </c>
      <c r="AC211" s="48">
        <v>46.720999999999997</v>
      </c>
      <c r="AD211" s="48">
        <v>59.274999999999999</v>
      </c>
      <c r="AE211" s="24">
        <v>0.99999800000000005</v>
      </c>
      <c r="AF211" s="25">
        <v>-0.80457999999999996</v>
      </c>
    </row>
    <row r="212" spans="1:32" x14ac:dyDescent="0.2">
      <c r="A212" s="28" t="s">
        <v>3092</v>
      </c>
      <c r="B212" s="43" t="s">
        <v>4985</v>
      </c>
      <c r="C212" s="47">
        <v>-0.76258999999999899</v>
      </c>
      <c r="D212" s="52">
        <f t="shared" si="3"/>
        <v>0.76258999999999899</v>
      </c>
      <c r="E212" s="48">
        <v>-0.26093</v>
      </c>
      <c r="F212" s="47">
        <v>0.56434485878034901</v>
      </c>
      <c r="G212" s="48">
        <v>-4.8508336882718996</v>
      </c>
      <c r="H212" s="3">
        <v>2.1556916876972699E-4</v>
      </c>
      <c r="I212" s="3">
        <v>3.9201300822970598E-3</v>
      </c>
      <c r="J212" s="48">
        <v>-4.87013759074246</v>
      </c>
      <c r="K212" s="3">
        <v>2.2432243999920601E-4</v>
      </c>
      <c r="L212" s="58">
        <v>4.4095382491272598E-3</v>
      </c>
      <c r="M212" s="2">
        <v>3</v>
      </c>
      <c r="N212" s="2" t="s">
        <v>968</v>
      </c>
      <c r="O212" s="2">
        <v>315</v>
      </c>
      <c r="P212" s="2" t="s">
        <v>3030</v>
      </c>
      <c r="Q212" s="2" t="s">
        <v>3636</v>
      </c>
      <c r="R212" s="2" t="s">
        <v>4986</v>
      </c>
      <c r="S212" s="2" t="s">
        <v>5439</v>
      </c>
      <c r="T212" s="2" t="s">
        <v>3091</v>
      </c>
      <c r="U212" s="2" t="s">
        <v>3090</v>
      </c>
      <c r="V212" s="2" t="s">
        <v>968</v>
      </c>
      <c r="W212" s="2">
        <v>315</v>
      </c>
      <c r="X212" s="2">
        <v>1</v>
      </c>
      <c r="Y212" s="2" t="s">
        <v>37</v>
      </c>
      <c r="Z212" s="2">
        <v>2</v>
      </c>
      <c r="AA212" s="20">
        <v>1.49E-5</v>
      </c>
      <c r="AB212" s="48">
        <v>94.460999999999999</v>
      </c>
      <c r="AC212" s="48">
        <v>83.021000000000001</v>
      </c>
      <c r="AD212" s="48">
        <v>64.650000000000006</v>
      </c>
      <c r="AE212" s="24">
        <v>0.98970199999999997</v>
      </c>
      <c r="AF212" s="25">
        <v>0.35455999999999999</v>
      </c>
    </row>
    <row r="213" spans="1:32" x14ac:dyDescent="0.2">
      <c r="A213" s="28" t="s">
        <v>2058</v>
      </c>
      <c r="B213" s="43" t="s">
        <v>4987</v>
      </c>
      <c r="C213" s="47">
        <v>2.5041875</v>
      </c>
      <c r="D213" s="52">
        <f t="shared" si="3"/>
        <v>2.5041875</v>
      </c>
      <c r="E213" s="48">
        <v>-0.39570454545454498</v>
      </c>
      <c r="F213" s="47">
        <v>1.1202351736801599</v>
      </c>
      <c r="G213" s="48">
        <v>5.5688670326788596</v>
      </c>
      <c r="H213" s="3">
        <v>1.7908791092455801E-4</v>
      </c>
      <c r="I213" s="3">
        <v>3.4384878897515099E-3</v>
      </c>
      <c r="J213" s="48">
        <v>5.4748845094250704</v>
      </c>
      <c r="K213" s="3">
        <v>2.28171536941372E-4</v>
      </c>
      <c r="L213" s="58">
        <v>4.4639436231942303E-3</v>
      </c>
      <c r="M213" s="2">
        <v>8</v>
      </c>
      <c r="N213" s="2" t="s">
        <v>2049</v>
      </c>
      <c r="O213" s="2">
        <v>72</v>
      </c>
      <c r="P213" s="2" t="s">
        <v>36</v>
      </c>
      <c r="Q213" s="2" t="s">
        <v>3836</v>
      </c>
      <c r="R213" s="2" t="s">
        <v>4988</v>
      </c>
      <c r="S213" s="2" t="s">
        <v>5440</v>
      </c>
      <c r="T213" s="2" t="s">
        <v>2057</v>
      </c>
      <c r="U213" s="2" t="s">
        <v>2056</v>
      </c>
      <c r="V213" s="2" t="s">
        <v>2049</v>
      </c>
      <c r="W213" s="2">
        <v>72</v>
      </c>
      <c r="X213" s="2">
        <v>1</v>
      </c>
      <c r="Y213" s="2" t="s">
        <v>37</v>
      </c>
      <c r="Z213" s="2">
        <v>3</v>
      </c>
      <c r="AA213" s="20">
        <v>2.57161E-4</v>
      </c>
      <c r="AB213" s="48">
        <v>53.259</v>
      </c>
      <c r="AC213" s="48">
        <v>36.320999999999998</v>
      </c>
      <c r="AD213" s="48">
        <v>53.091000000000001</v>
      </c>
      <c r="AE213" s="24">
        <v>0.985564</v>
      </c>
      <c r="AF213" s="25">
        <v>-0.99273</v>
      </c>
    </row>
    <row r="214" spans="1:32" x14ac:dyDescent="0.2">
      <c r="A214" s="28" t="s">
        <v>3301</v>
      </c>
      <c r="B214" s="43" t="s">
        <v>4790</v>
      </c>
      <c r="C214" s="47">
        <v>1.10463</v>
      </c>
      <c r="D214" s="52">
        <f t="shared" si="3"/>
        <v>1.10463</v>
      </c>
      <c r="E214" s="48">
        <v>4.3834299999999997</v>
      </c>
      <c r="F214" s="47">
        <v>0.86126618400125798</v>
      </c>
      <c r="G214" s="48">
        <v>5.0038715304653403</v>
      </c>
      <c r="H214" s="3">
        <v>1.6023009258446701E-4</v>
      </c>
      <c r="I214" s="3">
        <v>3.19531315066995E-3</v>
      </c>
      <c r="J214" s="48">
        <v>4.8508521313024797</v>
      </c>
      <c r="K214" s="3">
        <v>2.3275564730742101E-4</v>
      </c>
      <c r="L214" s="58">
        <v>4.5108700097888903E-3</v>
      </c>
      <c r="M214" s="2">
        <v>5</v>
      </c>
      <c r="N214" s="2" t="s">
        <v>626</v>
      </c>
      <c r="O214" s="2">
        <v>381</v>
      </c>
      <c r="P214" s="2" t="s">
        <v>36</v>
      </c>
      <c r="Q214" s="2" t="s">
        <v>3571</v>
      </c>
      <c r="R214" s="2" t="s">
        <v>4791</v>
      </c>
      <c r="S214" s="2" t="s">
        <v>5347</v>
      </c>
      <c r="T214" s="2" t="s">
        <v>628</v>
      </c>
      <c r="U214" s="2" t="s">
        <v>627</v>
      </c>
      <c r="V214" s="2" t="s">
        <v>626</v>
      </c>
      <c r="W214" s="2">
        <v>381</v>
      </c>
      <c r="X214" s="2" t="s">
        <v>65</v>
      </c>
      <c r="Y214" s="2" t="s">
        <v>3279</v>
      </c>
      <c r="Z214" s="2">
        <v>2</v>
      </c>
      <c r="AA214" s="20">
        <v>2.4499999999999999E-218</v>
      </c>
      <c r="AB214" s="48">
        <v>315.3</v>
      </c>
      <c r="AC214" s="48">
        <v>304.92</v>
      </c>
      <c r="AD214" s="48">
        <v>214.61</v>
      </c>
      <c r="AE214" s="24">
        <v>1</v>
      </c>
      <c r="AF214" s="25">
        <v>0.54296999999999995</v>
      </c>
    </row>
    <row r="215" spans="1:32" x14ac:dyDescent="0.2">
      <c r="A215" s="28" t="s">
        <v>3302</v>
      </c>
      <c r="B215" s="43" t="s">
        <v>4989</v>
      </c>
      <c r="C215" s="47">
        <v>1.10463</v>
      </c>
      <c r="D215" s="52">
        <f t="shared" si="3"/>
        <v>1.10463</v>
      </c>
      <c r="E215" s="48">
        <v>4.3834299999999997</v>
      </c>
      <c r="F215" s="47">
        <v>0.86126618400125798</v>
      </c>
      <c r="G215" s="48">
        <v>5.0038715304653403</v>
      </c>
      <c r="H215" s="3">
        <v>1.6023009258446701E-4</v>
      </c>
      <c r="I215" s="3">
        <v>3.19531315066995E-3</v>
      </c>
      <c r="J215" s="48">
        <v>4.8508521313024797</v>
      </c>
      <c r="K215" s="3">
        <v>2.3275564730742101E-4</v>
      </c>
      <c r="L215" s="58">
        <v>4.5108700097888903E-3</v>
      </c>
      <c r="M215" s="2">
        <v>5</v>
      </c>
      <c r="N215" s="2" t="s">
        <v>626</v>
      </c>
      <c r="O215" s="2">
        <v>397</v>
      </c>
      <c r="P215" s="2" t="s">
        <v>36</v>
      </c>
      <c r="Q215" s="2" t="s">
        <v>3571</v>
      </c>
      <c r="R215" s="2" t="s">
        <v>4791</v>
      </c>
      <c r="S215" s="2" t="s">
        <v>5347</v>
      </c>
      <c r="T215" s="2" t="s">
        <v>631</v>
      </c>
      <c r="U215" s="2" t="s">
        <v>630</v>
      </c>
      <c r="V215" s="2" t="s">
        <v>626</v>
      </c>
      <c r="W215" s="2">
        <v>397</v>
      </c>
      <c r="X215" s="2" t="s">
        <v>65</v>
      </c>
      <c r="Y215" s="2" t="s">
        <v>3279</v>
      </c>
      <c r="Z215" s="2">
        <v>2</v>
      </c>
      <c r="AA215" s="20">
        <v>0</v>
      </c>
      <c r="AB215" s="48">
        <v>414.68</v>
      </c>
      <c r="AC215" s="48">
        <v>397.19</v>
      </c>
      <c r="AD215" s="48">
        <v>414.68</v>
      </c>
      <c r="AE215" s="24">
        <v>0.999579</v>
      </c>
      <c r="AF215" s="25">
        <v>0.16708000000000001</v>
      </c>
    </row>
    <row r="216" spans="1:32" x14ac:dyDescent="0.2">
      <c r="A216" s="28" t="s">
        <v>1173</v>
      </c>
      <c r="B216" s="43" t="s">
        <v>4990</v>
      </c>
      <c r="C216" s="47">
        <v>-1.05135</v>
      </c>
      <c r="D216" s="52">
        <f t="shared" si="3"/>
        <v>1.05135</v>
      </c>
      <c r="E216" s="48">
        <v>-0.40387666666666699</v>
      </c>
      <c r="F216" s="47">
        <v>0.66656844035497298</v>
      </c>
      <c r="G216" s="48">
        <v>-4.9033738892748797</v>
      </c>
      <c r="H216" s="3">
        <v>1.9463323810714001E-4</v>
      </c>
      <c r="I216" s="3">
        <v>3.6655297218790902E-3</v>
      </c>
      <c r="J216" s="48">
        <v>-4.8420298675906004</v>
      </c>
      <c r="K216" s="3">
        <v>2.36721959095239E-4</v>
      </c>
      <c r="L216" s="58">
        <v>4.5663002203044298E-3</v>
      </c>
      <c r="M216" s="2">
        <v>7</v>
      </c>
      <c r="N216" s="2" t="s">
        <v>1165</v>
      </c>
      <c r="O216" s="2">
        <v>49</v>
      </c>
      <c r="P216" s="2" t="s">
        <v>36</v>
      </c>
      <c r="Q216" s="2" t="s">
        <v>3670</v>
      </c>
      <c r="R216" s="2" t="s">
        <v>4743</v>
      </c>
      <c r="S216" s="2" t="s">
        <v>5322</v>
      </c>
      <c r="T216" s="2" t="s">
        <v>1172</v>
      </c>
      <c r="U216" s="2" t="s">
        <v>1171</v>
      </c>
      <c r="V216" s="2" t="s">
        <v>1165</v>
      </c>
      <c r="W216" s="2">
        <v>49</v>
      </c>
      <c r="X216" s="2">
        <v>1</v>
      </c>
      <c r="Y216" s="2" t="s">
        <v>37</v>
      </c>
      <c r="Z216" s="2">
        <v>3</v>
      </c>
      <c r="AA216" s="20">
        <v>1.33905E-4</v>
      </c>
      <c r="AB216" s="48">
        <v>77.146000000000001</v>
      </c>
      <c r="AC216" s="48">
        <v>58.55</v>
      </c>
      <c r="AD216" s="48">
        <v>55.655999999999999</v>
      </c>
      <c r="AE216" s="24">
        <v>1</v>
      </c>
      <c r="AF216" s="25">
        <v>-0.21282999999999999</v>
      </c>
    </row>
    <row r="217" spans="1:32" x14ac:dyDescent="0.2">
      <c r="A217" s="28" t="s">
        <v>3318</v>
      </c>
      <c r="B217" s="43" t="s">
        <v>4992</v>
      </c>
      <c r="C217" s="47">
        <v>1.6682475000000001</v>
      </c>
      <c r="D217" s="52">
        <f t="shared" si="3"/>
        <v>1.6682475000000001</v>
      </c>
      <c r="E217" s="48">
        <v>-1.2825535714285701</v>
      </c>
      <c r="F217" s="47">
        <v>0.638078202908551</v>
      </c>
      <c r="G217" s="48">
        <v>4.9510439812332896</v>
      </c>
      <c r="H217" s="3">
        <v>2.1739676077760299E-4</v>
      </c>
      <c r="I217" s="3">
        <v>3.9223247239893004E-3</v>
      </c>
      <c r="J217" s="48">
        <v>4.9462638285851996</v>
      </c>
      <c r="K217" s="3">
        <v>2.3912164703122801E-4</v>
      </c>
      <c r="L217" s="58">
        <v>4.56988036548568E-3</v>
      </c>
      <c r="M217" s="2">
        <v>2</v>
      </c>
      <c r="N217" s="2" t="s">
        <v>918</v>
      </c>
      <c r="O217" s="2">
        <v>90</v>
      </c>
      <c r="P217" s="2" t="s">
        <v>36</v>
      </c>
      <c r="Q217" s="2" t="s">
        <v>3627</v>
      </c>
      <c r="R217" s="2" t="s">
        <v>3627</v>
      </c>
      <c r="S217" s="2" t="s">
        <v>5441</v>
      </c>
      <c r="T217" s="2" t="s">
        <v>925</v>
      </c>
      <c r="U217" s="2" t="s">
        <v>924</v>
      </c>
      <c r="V217" s="2" t="s">
        <v>919</v>
      </c>
      <c r="W217" s="2" t="s">
        <v>183</v>
      </c>
      <c r="X217" s="2">
        <v>2</v>
      </c>
      <c r="Y217" s="2" t="s">
        <v>3279</v>
      </c>
      <c r="Z217" s="2">
        <v>2</v>
      </c>
      <c r="AA217" s="20">
        <v>7.0487700000000002E-4</v>
      </c>
      <c r="AB217" s="48">
        <v>59.185000000000002</v>
      </c>
      <c r="AC217" s="48">
        <v>52.603999999999999</v>
      </c>
      <c r="AD217" s="48">
        <v>59.185000000000002</v>
      </c>
      <c r="AE217" s="24">
        <v>0.934975</v>
      </c>
      <c r="AF217" s="25">
        <v>-0.87883999999999995</v>
      </c>
    </row>
    <row r="218" spans="1:32" x14ac:dyDescent="0.2">
      <c r="A218" s="28" t="s">
        <v>1474</v>
      </c>
      <c r="B218" s="43" t="s">
        <v>4991</v>
      </c>
      <c r="C218" s="47">
        <v>-0.60936999999999897</v>
      </c>
      <c r="D218" s="52">
        <f t="shared" si="3"/>
        <v>0.60936999999999897</v>
      </c>
      <c r="E218" s="48">
        <v>-0.455028571428572</v>
      </c>
      <c r="F218" s="47">
        <v>0.93757130150007095</v>
      </c>
      <c r="G218" s="48">
        <v>-5.1345084805148602</v>
      </c>
      <c r="H218" s="3">
        <v>1.55093484874271E-4</v>
      </c>
      <c r="I218" s="3">
        <v>3.1699267562839599E-3</v>
      </c>
      <c r="J218" s="48">
        <v>-4.9477729014171201</v>
      </c>
      <c r="K218" s="3">
        <v>2.3846649403657299E-4</v>
      </c>
      <c r="L218" s="58">
        <v>4.56988036548568E-3</v>
      </c>
      <c r="M218" s="2">
        <v>1</v>
      </c>
      <c r="N218" s="2" t="s">
        <v>1471</v>
      </c>
      <c r="O218" s="2">
        <v>393</v>
      </c>
      <c r="P218" s="2" t="s">
        <v>36</v>
      </c>
      <c r="Q218" s="2" t="s">
        <v>3730</v>
      </c>
      <c r="R218" s="2" t="s">
        <v>3730</v>
      </c>
      <c r="S218" s="2" t="s">
        <v>5442</v>
      </c>
      <c r="T218" s="2" t="s">
        <v>1473</v>
      </c>
      <c r="U218" s="2" t="s">
        <v>1472</v>
      </c>
      <c r="V218" s="2" t="s">
        <v>1469</v>
      </c>
      <c r="W218" s="2" t="s">
        <v>1470</v>
      </c>
      <c r="X218" s="2">
        <v>1</v>
      </c>
      <c r="Y218" s="2" t="s">
        <v>37</v>
      </c>
      <c r="Z218" s="2">
        <v>2</v>
      </c>
      <c r="AA218" s="20">
        <v>1.2162100000000001E-4</v>
      </c>
      <c r="AB218" s="48">
        <v>84.212999999999994</v>
      </c>
      <c r="AC218" s="48">
        <v>55.485999999999997</v>
      </c>
      <c r="AD218" s="48">
        <v>64.040000000000006</v>
      </c>
      <c r="AE218" s="24">
        <v>1</v>
      </c>
      <c r="AF218" s="25">
        <v>-0.57665</v>
      </c>
    </row>
    <row r="219" spans="1:32" x14ac:dyDescent="0.2">
      <c r="A219" s="28" t="s">
        <v>1500</v>
      </c>
      <c r="B219" s="43" t="s">
        <v>4993</v>
      </c>
      <c r="C219" s="47">
        <v>1.03043</v>
      </c>
      <c r="D219" s="52">
        <f t="shared" si="3"/>
        <v>1.03043</v>
      </c>
      <c r="E219" s="48">
        <v>2.5033300000000001</v>
      </c>
      <c r="F219" s="47">
        <v>0.671163681879556</v>
      </c>
      <c r="G219" s="48">
        <v>4.9057392783222804</v>
      </c>
      <c r="H219" s="3">
        <v>1.93741552540765E-4</v>
      </c>
      <c r="I219" s="3">
        <v>3.6655297218790902E-3</v>
      </c>
      <c r="J219" s="48">
        <v>4.8258196677139198</v>
      </c>
      <c r="K219" s="3">
        <v>2.4419265130939098E-4</v>
      </c>
      <c r="L219" s="58">
        <v>4.64528693366435E-3</v>
      </c>
      <c r="M219" s="2">
        <v>2</v>
      </c>
      <c r="N219" s="2" t="s">
        <v>1497</v>
      </c>
      <c r="O219" s="2">
        <v>285</v>
      </c>
      <c r="P219" s="2" t="s">
        <v>36</v>
      </c>
      <c r="Q219" s="2" t="s">
        <v>3735</v>
      </c>
      <c r="R219" s="2" t="s">
        <v>3735</v>
      </c>
      <c r="S219" s="2" t="s">
        <v>5443</v>
      </c>
      <c r="T219" s="2" t="s">
        <v>1499</v>
      </c>
      <c r="U219" s="2" t="s">
        <v>1498</v>
      </c>
      <c r="V219" s="2" t="s">
        <v>1497</v>
      </c>
      <c r="W219" s="2">
        <v>285</v>
      </c>
      <c r="X219" s="2">
        <v>1</v>
      </c>
      <c r="Y219" s="2" t="s">
        <v>37</v>
      </c>
      <c r="Z219" s="2">
        <v>3</v>
      </c>
      <c r="AA219" s="20">
        <v>2.63E-79</v>
      </c>
      <c r="AB219" s="48">
        <v>208.37</v>
      </c>
      <c r="AC219" s="48">
        <v>192.69</v>
      </c>
      <c r="AD219" s="48">
        <v>166.28</v>
      </c>
      <c r="AE219" s="24">
        <v>0.99999000000000005</v>
      </c>
      <c r="AF219" s="25">
        <v>0.67517000000000005</v>
      </c>
    </row>
    <row r="220" spans="1:32" x14ac:dyDescent="0.2">
      <c r="A220" s="28" t="s">
        <v>2519</v>
      </c>
      <c r="B220" s="43" t="s">
        <v>4994</v>
      </c>
      <c r="C220" s="47">
        <v>-2.8928583333333302</v>
      </c>
      <c r="D220" s="52">
        <f t="shared" si="3"/>
        <v>2.8928583333333302</v>
      </c>
      <c r="E220" s="48">
        <v>-0.304187499999999</v>
      </c>
      <c r="F220" s="47">
        <v>1.46752106930594</v>
      </c>
      <c r="G220" s="48">
        <v>-6.7677194630754398</v>
      </c>
      <c r="H220" s="3">
        <v>1.5500098743531599E-4</v>
      </c>
      <c r="I220" s="3">
        <v>3.1699267562839599E-3</v>
      </c>
      <c r="J220" s="48">
        <v>-6.5041850053305499</v>
      </c>
      <c r="K220" s="3">
        <v>2.4792391696073498E-4</v>
      </c>
      <c r="L220" s="58">
        <v>4.6946327028161202E-3</v>
      </c>
      <c r="M220" s="2">
        <v>1</v>
      </c>
      <c r="N220" s="2" t="s">
        <v>2516</v>
      </c>
      <c r="O220" s="2">
        <v>21</v>
      </c>
      <c r="P220" s="2" t="s">
        <v>36</v>
      </c>
      <c r="Q220" s="2" t="s">
        <v>3922</v>
      </c>
      <c r="R220" s="2" t="s">
        <v>4995</v>
      </c>
      <c r="S220" s="2" t="s">
        <v>5444</v>
      </c>
      <c r="T220" s="2" t="s">
        <v>2518</v>
      </c>
      <c r="U220" s="2" t="s">
        <v>2517</v>
      </c>
      <c r="V220" s="2" t="s">
        <v>2516</v>
      </c>
      <c r="W220" s="2">
        <v>21</v>
      </c>
      <c r="X220" s="2">
        <v>1</v>
      </c>
      <c r="Y220" s="2" t="s">
        <v>37</v>
      </c>
      <c r="Z220" s="2">
        <v>2</v>
      </c>
      <c r="AA220" s="20">
        <v>1.5400000000000001E-17</v>
      </c>
      <c r="AB220" s="48">
        <v>136.69999999999999</v>
      </c>
      <c r="AC220" s="48">
        <v>95.983000000000004</v>
      </c>
      <c r="AD220" s="48">
        <v>45.256999999999998</v>
      </c>
      <c r="AE220" s="24">
        <v>1</v>
      </c>
      <c r="AF220" s="25">
        <v>0.56272999999999995</v>
      </c>
    </row>
    <row r="221" spans="1:32" x14ac:dyDescent="0.2">
      <c r="A221" s="28" t="s">
        <v>3003</v>
      </c>
      <c r="B221" s="43" t="s">
        <v>4996</v>
      </c>
      <c r="C221" s="47">
        <v>1.3833500000000001</v>
      </c>
      <c r="D221" s="52">
        <f t="shared" si="3"/>
        <v>1.3833500000000001</v>
      </c>
      <c r="E221" s="48">
        <v>0.20926111111111101</v>
      </c>
      <c r="F221" s="47">
        <v>1.24937491755333</v>
      </c>
      <c r="G221" s="48">
        <v>6.1396636842686503</v>
      </c>
      <c r="H221" s="3">
        <v>1.7865379668446701E-4</v>
      </c>
      <c r="I221" s="3">
        <v>3.4384878897515099E-3</v>
      </c>
      <c r="J221" s="48">
        <v>6.00190466563601</v>
      </c>
      <c r="K221" s="3">
        <v>2.5391790807934998E-4</v>
      </c>
      <c r="L221" s="58">
        <v>4.7578944169651997E-3</v>
      </c>
      <c r="M221" s="2">
        <v>3</v>
      </c>
      <c r="N221" s="2" t="s">
        <v>3000</v>
      </c>
      <c r="O221" s="2">
        <v>989</v>
      </c>
      <c r="P221" s="2" t="s">
        <v>36</v>
      </c>
      <c r="Q221" s="2" t="s">
        <v>4016</v>
      </c>
      <c r="R221" s="2" t="s">
        <v>4997</v>
      </c>
      <c r="S221" s="2" t="s">
        <v>5288</v>
      </c>
      <c r="T221" s="2" t="s">
        <v>3002</v>
      </c>
      <c r="U221" s="2" t="s">
        <v>3001</v>
      </c>
      <c r="V221" s="2" t="s">
        <v>2998</v>
      </c>
      <c r="W221" s="2" t="s">
        <v>2999</v>
      </c>
      <c r="X221" s="2">
        <v>1</v>
      </c>
      <c r="Y221" s="2" t="s">
        <v>37</v>
      </c>
      <c r="Z221" s="2">
        <v>2</v>
      </c>
      <c r="AA221" s="20">
        <v>8.5099999999999998E-15</v>
      </c>
      <c r="AB221" s="48">
        <v>129.32</v>
      </c>
      <c r="AC221" s="48">
        <v>93.608999999999995</v>
      </c>
      <c r="AD221" s="48">
        <v>129.32</v>
      </c>
      <c r="AE221" s="24">
        <v>0.99596899999999999</v>
      </c>
      <c r="AF221" s="25">
        <v>-9.0823000000000001E-2</v>
      </c>
    </row>
    <row r="222" spans="1:32" x14ac:dyDescent="0.2">
      <c r="A222" s="28" t="s">
        <v>1883</v>
      </c>
      <c r="B222" s="43" t="s">
        <v>4998</v>
      </c>
      <c r="C222" s="47">
        <v>1.0680149999999999</v>
      </c>
      <c r="D222" s="52">
        <f t="shared" si="3"/>
        <v>1.0680149999999999</v>
      </c>
      <c r="E222" s="48">
        <v>9.4900000000000706E-2</v>
      </c>
      <c r="F222" s="47">
        <v>1.0753283899606101</v>
      </c>
      <c r="G222" s="48">
        <v>5.5978025459545</v>
      </c>
      <c r="H222" s="3">
        <v>1.6615268940774501E-4</v>
      </c>
      <c r="I222" s="3">
        <v>3.2817143630390899E-3</v>
      </c>
      <c r="J222" s="48">
        <v>5.4008239717725104</v>
      </c>
      <c r="K222" s="3">
        <v>2.5429726772914198E-4</v>
      </c>
      <c r="L222" s="58">
        <v>4.7578944169651997E-3</v>
      </c>
      <c r="M222" s="2">
        <v>12</v>
      </c>
      <c r="N222" s="2" t="s">
        <v>1876</v>
      </c>
      <c r="O222" s="2">
        <v>449</v>
      </c>
      <c r="P222" s="2" t="s">
        <v>36</v>
      </c>
      <c r="Q222" s="2" t="s">
        <v>3805</v>
      </c>
      <c r="R222" s="2" t="s">
        <v>3805</v>
      </c>
      <c r="S222" s="2" t="s">
        <v>5445</v>
      </c>
      <c r="T222" s="2" t="s">
        <v>1882</v>
      </c>
      <c r="U222" s="2" t="s">
        <v>1881</v>
      </c>
      <c r="V222" s="2" t="s">
        <v>1875</v>
      </c>
      <c r="W222" s="2" t="s">
        <v>1880</v>
      </c>
      <c r="X222" s="2">
        <v>1</v>
      </c>
      <c r="Y222" s="2" t="s">
        <v>37</v>
      </c>
      <c r="Z222" s="2">
        <v>3</v>
      </c>
      <c r="AA222" s="20">
        <v>1.19E-5</v>
      </c>
      <c r="AB222" s="48">
        <v>77.064999999999998</v>
      </c>
      <c r="AC222" s="48">
        <v>70.19</v>
      </c>
      <c r="AD222" s="48">
        <v>71.528000000000006</v>
      </c>
      <c r="AE222" s="24">
        <v>0.99997400000000003</v>
      </c>
      <c r="AF222" s="25">
        <v>-1.1072</v>
      </c>
    </row>
    <row r="223" spans="1:32" x14ac:dyDescent="0.2">
      <c r="A223" s="28" t="s">
        <v>2429</v>
      </c>
      <c r="B223" s="43" t="s">
        <v>4999</v>
      </c>
      <c r="C223" s="47">
        <v>-1.0302975000000001</v>
      </c>
      <c r="D223" s="52">
        <f t="shared" si="3"/>
        <v>1.0302975000000001</v>
      </c>
      <c r="E223" s="48">
        <v>0.21319642857142801</v>
      </c>
      <c r="F223" s="47">
        <v>0.61601683899416204</v>
      </c>
      <c r="G223" s="48">
        <v>-4.9391448307783596</v>
      </c>
      <c r="H223" s="3">
        <v>2.2224385137735201E-4</v>
      </c>
      <c r="I223" s="3">
        <v>3.9629390707074698E-3</v>
      </c>
      <c r="J223" s="48">
        <v>-4.9115447369789198</v>
      </c>
      <c r="K223" s="3">
        <v>2.5472254509430902E-4</v>
      </c>
      <c r="L223" s="58">
        <v>4.7578944169651997E-3</v>
      </c>
      <c r="M223" s="2">
        <v>2</v>
      </c>
      <c r="N223" s="2" t="s">
        <v>2420</v>
      </c>
      <c r="O223" s="2">
        <v>20</v>
      </c>
      <c r="P223" s="2" t="s">
        <v>36</v>
      </c>
      <c r="Q223" s="2" t="s">
        <v>3905</v>
      </c>
      <c r="R223" s="2" t="s">
        <v>4704</v>
      </c>
      <c r="S223" s="2" t="s">
        <v>5304</v>
      </c>
      <c r="T223" s="2" t="s">
        <v>2428</v>
      </c>
      <c r="U223" s="2" t="s">
        <v>2427</v>
      </c>
      <c r="V223" s="2" t="s">
        <v>2420</v>
      </c>
      <c r="W223" s="2">
        <v>20</v>
      </c>
      <c r="X223" s="2" t="s">
        <v>65</v>
      </c>
      <c r="Y223" s="2" t="s">
        <v>37</v>
      </c>
      <c r="Z223" s="2">
        <v>3</v>
      </c>
      <c r="AA223" s="20">
        <v>5.1700000000000001E-9</v>
      </c>
      <c r="AB223" s="48">
        <v>106.45</v>
      </c>
      <c r="AC223" s="48">
        <v>93.894999999999996</v>
      </c>
      <c r="AD223" s="48">
        <v>61.89</v>
      </c>
      <c r="AE223" s="24">
        <v>0.89660399999999996</v>
      </c>
      <c r="AF223" s="25">
        <v>0.10014000000000001</v>
      </c>
    </row>
    <row r="224" spans="1:32" x14ac:dyDescent="0.2">
      <c r="A224" s="28" t="s">
        <v>3089</v>
      </c>
      <c r="B224" s="43" t="s">
        <v>5001</v>
      </c>
      <c r="C224" s="47">
        <v>1.1428499999999999</v>
      </c>
      <c r="D224" s="52">
        <f t="shared" si="3"/>
        <v>1.1428499999999999</v>
      </c>
      <c r="E224" s="48">
        <v>0.77975000000000005</v>
      </c>
      <c r="F224" s="47">
        <v>0.55500938575992298</v>
      </c>
      <c r="G224" s="48">
        <v>4.8460429478959304</v>
      </c>
      <c r="H224" s="3">
        <v>2.1759020392285599E-4</v>
      </c>
      <c r="I224" s="3">
        <v>3.9223247239893004E-3</v>
      </c>
      <c r="J224" s="48">
        <v>4.7926029208572496</v>
      </c>
      <c r="K224" s="3">
        <v>2.60270956550652E-4</v>
      </c>
      <c r="L224" s="58">
        <v>4.8179305320228301E-3</v>
      </c>
      <c r="M224" s="2">
        <v>2</v>
      </c>
      <c r="N224" s="2" t="s">
        <v>944</v>
      </c>
      <c r="O224" s="2">
        <v>439</v>
      </c>
      <c r="P224" s="2" t="s">
        <v>3030</v>
      </c>
      <c r="Q224" s="2" t="s">
        <v>3631</v>
      </c>
      <c r="R224" s="2" t="s">
        <v>5002</v>
      </c>
      <c r="S224" s="2" t="s">
        <v>5446</v>
      </c>
      <c r="T224" s="2" t="s">
        <v>3088</v>
      </c>
      <c r="U224" s="2" t="s">
        <v>3087</v>
      </c>
      <c r="V224" s="2" t="s">
        <v>944</v>
      </c>
      <c r="W224" s="2">
        <v>439</v>
      </c>
      <c r="X224" s="2">
        <v>1</v>
      </c>
      <c r="Y224" s="2" t="s">
        <v>37</v>
      </c>
      <c r="Z224" s="2">
        <v>2</v>
      </c>
      <c r="AA224" s="20">
        <v>9.0899999999999994E-48</v>
      </c>
      <c r="AB224" s="48">
        <v>186.94</v>
      </c>
      <c r="AC224" s="48">
        <v>163.46</v>
      </c>
      <c r="AD224" s="48">
        <v>161.32</v>
      </c>
      <c r="AE224" s="24">
        <v>0.99864799999999998</v>
      </c>
      <c r="AF224" s="25">
        <v>-0.25563999999999998</v>
      </c>
    </row>
    <row r="225" spans="1:32" x14ac:dyDescent="0.2">
      <c r="A225" s="28" t="s">
        <v>2750</v>
      </c>
      <c r="B225" s="43" t="s">
        <v>5000</v>
      </c>
      <c r="C225" s="47">
        <v>-0.65215000000000101</v>
      </c>
      <c r="D225" s="52">
        <f t="shared" si="3"/>
        <v>0.65215000000000101</v>
      </c>
      <c r="E225" s="48">
        <v>6.95669</v>
      </c>
      <c r="F225" s="47">
        <v>1.1887413452011999</v>
      </c>
      <c r="G225" s="48">
        <v>-5.1742599547711796</v>
      </c>
      <c r="H225" s="3">
        <v>1.15544506489848E-4</v>
      </c>
      <c r="I225" s="3">
        <v>2.72941117480142E-3</v>
      </c>
      <c r="J225" s="48">
        <v>-4.7940624996856798</v>
      </c>
      <c r="K225" s="3">
        <v>2.5954200801871902E-4</v>
      </c>
      <c r="L225" s="58">
        <v>4.8179305320228301E-3</v>
      </c>
      <c r="M225" s="2">
        <v>4</v>
      </c>
      <c r="N225" s="2" t="s">
        <v>2747</v>
      </c>
      <c r="O225" s="2">
        <v>216</v>
      </c>
      <c r="P225" s="2" t="s">
        <v>36</v>
      </c>
      <c r="Q225" s="2" t="s">
        <v>3966</v>
      </c>
      <c r="R225" s="2" t="s">
        <v>3966</v>
      </c>
      <c r="S225" s="2" t="s">
        <v>5345</v>
      </c>
      <c r="T225" s="2" t="s">
        <v>2749</v>
      </c>
      <c r="U225" s="2" t="s">
        <v>2748</v>
      </c>
      <c r="V225" s="2" t="s">
        <v>2747</v>
      </c>
      <c r="W225" s="2">
        <v>216</v>
      </c>
      <c r="X225" s="2">
        <v>1</v>
      </c>
      <c r="Y225" s="2" t="s">
        <v>37</v>
      </c>
      <c r="Z225" s="2">
        <v>2</v>
      </c>
      <c r="AA225" s="20">
        <v>6.2700000000000001E-85</v>
      </c>
      <c r="AB225" s="48">
        <v>224.42</v>
      </c>
      <c r="AC225" s="48">
        <v>197.63</v>
      </c>
      <c r="AD225" s="48">
        <v>224.42</v>
      </c>
      <c r="AE225" s="24">
        <v>0.99940399999999996</v>
      </c>
      <c r="AF225" s="25">
        <v>2.7071E-3</v>
      </c>
    </row>
    <row r="226" spans="1:32" x14ac:dyDescent="0.2">
      <c r="A226" s="28" t="s">
        <v>215</v>
      </c>
      <c r="B226" s="43" t="s">
        <v>5003</v>
      </c>
      <c r="C226" s="47">
        <v>-0.93703000000000003</v>
      </c>
      <c r="D226" s="52">
        <f t="shared" si="3"/>
        <v>0.93703000000000003</v>
      </c>
      <c r="E226" s="48">
        <v>-0.81066333333333396</v>
      </c>
      <c r="F226" s="47">
        <v>0.350336748352222</v>
      </c>
      <c r="G226" s="48">
        <v>-4.7413110302882604</v>
      </c>
      <c r="H226" s="3">
        <v>2.6700665113005398E-4</v>
      </c>
      <c r="I226" s="3">
        <v>4.5358166908019103E-3</v>
      </c>
      <c r="J226" s="48">
        <v>-4.7805463341094603</v>
      </c>
      <c r="K226" s="3">
        <v>2.66373680321431E-4</v>
      </c>
      <c r="L226" s="58">
        <v>4.9088863944949501E-3</v>
      </c>
      <c r="M226" s="2">
        <v>2</v>
      </c>
      <c r="N226" s="2" t="s">
        <v>212</v>
      </c>
      <c r="O226" s="2">
        <v>512</v>
      </c>
      <c r="P226" s="2" t="s">
        <v>36</v>
      </c>
      <c r="Q226" s="2" t="s">
        <v>3493</v>
      </c>
      <c r="R226" s="2" t="s">
        <v>5004</v>
      </c>
      <c r="S226" s="2" t="s">
        <v>5447</v>
      </c>
      <c r="T226" s="2" t="s">
        <v>214</v>
      </c>
      <c r="U226" s="2" t="s">
        <v>213</v>
      </c>
      <c r="V226" s="2" t="s">
        <v>212</v>
      </c>
      <c r="W226" s="2">
        <v>512</v>
      </c>
      <c r="X226" s="2" t="s">
        <v>65</v>
      </c>
      <c r="Y226" s="2" t="s">
        <v>37</v>
      </c>
      <c r="Z226" s="2">
        <v>2</v>
      </c>
      <c r="AA226" s="20">
        <v>9.5099999999999995E-18</v>
      </c>
      <c r="AB226" s="48">
        <v>140.08000000000001</v>
      </c>
      <c r="AC226" s="48">
        <v>116.4</v>
      </c>
      <c r="AD226" s="48">
        <v>83.203999999999994</v>
      </c>
      <c r="AE226" s="24">
        <v>0.992865</v>
      </c>
      <c r="AF226" s="25">
        <v>1.8089999999999999</v>
      </c>
    </row>
    <row r="227" spans="1:32" x14ac:dyDescent="0.2">
      <c r="A227" s="28" t="s">
        <v>773</v>
      </c>
      <c r="B227" s="43" t="s">
        <v>5005</v>
      </c>
      <c r="C227" s="47">
        <v>-1.66259</v>
      </c>
      <c r="D227" s="52">
        <f t="shared" si="3"/>
        <v>1.66259</v>
      </c>
      <c r="E227" s="48">
        <v>2.4838033333333298</v>
      </c>
      <c r="F227" s="47">
        <v>0.395844498465596</v>
      </c>
      <c r="G227" s="48">
        <v>-4.7941668812691098</v>
      </c>
      <c r="H227" s="3">
        <v>2.5922636757972999E-4</v>
      </c>
      <c r="I227" s="3">
        <v>4.4218448155748996E-3</v>
      </c>
      <c r="J227" s="48">
        <v>-4.7780565578155603</v>
      </c>
      <c r="K227" s="3">
        <v>2.6765222158976802E-4</v>
      </c>
      <c r="L227" s="58">
        <v>4.9105260921002702E-3</v>
      </c>
      <c r="M227" s="2">
        <v>2</v>
      </c>
      <c r="N227" s="2" t="s">
        <v>770</v>
      </c>
      <c r="O227" s="2">
        <v>2</v>
      </c>
      <c r="P227" s="2" t="s">
        <v>36</v>
      </c>
      <c r="Q227" s="2" t="s">
        <v>3600</v>
      </c>
      <c r="R227" s="2" t="s">
        <v>3600</v>
      </c>
      <c r="S227" s="2" t="s">
        <v>5448</v>
      </c>
      <c r="T227" s="2" t="s">
        <v>772</v>
      </c>
      <c r="U227" s="2" t="s">
        <v>771</v>
      </c>
      <c r="V227" s="2" t="s">
        <v>770</v>
      </c>
      <c r="W227" s="2">
        <v>2</v>
      </c>
      <c r="X227" s="2">
        <v>1</v>
      </c>
      <c r="Y227" s="2" t="s">
        <v>37</v>
      </c>
      <c r="Z227" s="2">
        <v>2</v>
      </c>
      <c r="AA227" s="20">
        <v>5.6999999999999995E-19</v>
      </c>
      <c r="AB227" s="48">
        <v>144.65</v>
      </c>
      <c r="AC227" s="48">
        <v>130.84</v>
      </c>
      <c r="AD227" s="48">
        <v>61.037999999999997</v>
      </c>
      <c r="AE227" s="24">
        <v>1</v>
      </c>
      <c r="AF227" s="25">
        <v>-0.53297000000000005</v>
      </c>
    </row>
    <row r="228" spans="1:32" x14ac:dyDescent="0.2">
      <c r="A228" s="28" t="s">
        <v>2292</v>
      </c>
      <c r="B228" s="43" t="s">
        <v>5006</v>
      </c>
      <c r="C228" s="47">
        <v>1.0050458333333301</v>
      </c>
      <c r="D228" s="52">
        <f t="shared" si="3"/>
        <v>1.0050458333333301</v>
      </c>
      <c r="E228" s="48">
        <v>-1.667365</v>
      </c>
      <c r="F228" s="47">
        <v>0.27400733872009497</v>
      </c>
      <c r="G228" s="48">
        <v>5.1860258741803804</v>
      </c>
      <c r="H228" s="3">
        <v>4.2249204311765301E-4</v>
      </c>
      <c r="I228" s="3">
        <v>6.2689785845091699E-3</v>
      </c>
      <c r="J228" s="48">
        <v>5.6077209992453803</v>
      </c>
      <c r="K228" s="3">
        <v>2.7183434036841101E-4</v>
      </c>
      <c r="L228" s="58">
        <v>4.9651865355787696E-3</v>
      </c>
      <c r="M228" s="2">
        <v>4</v>
      </c>
      <c r="N228" s="2" t="s">
        <v>2289</v>
      </c>
      <c r="O228" s="2">
        <v>21</v>
      </c>
      <c r="P228" s="2" t="s">
        <v>36</v>
      </c>
      <c r="Q228" s="2" t="s">
        <v>3882</v>
      </c>
      <c r="R228" s="2" t="s">
        <v>5007</v>
      </c>
      <c r="S228" s="2" t="s">
        <v>5449</v>
      </c>
      <c r="T228" s="2" t="s">
        <v>2291</v>
      </c>
      <c r="U228" s="2" t="s">
        <v>2290</v>
      </c>
      <c r="V228" s="2" t="s">
        <v>2288</v>
      </c>
      <c r="W228" s="2" t="s">
        <v>621</v>
      </c>
      <c r="X228" s="2">
        <v>1</v>
      </c>
      <c r="Y228" s="2" t="s">
        <v>37</v>
      </c>
      <c r="Z228" s="2">
        <v>2</v>
      </c>
      <c r="AA228" s="20">
        <v>5.0499999999999999E-6</v>
      </c>
      <c r="AB228" s="48">
        <v>85.619</v>
      </c>
      <c r="AC228" s="48">
        <v>71.058000000000007</v>
      </c>
      <c r="AD228" s="48">
        <v>43.408000000000001</v>
      </c>
      <c r="AE228" s="24">
        <v>0.98747200000000002</v>
      </c>
      <c r="AF228" s="25">
        <v>-0.44824000000000003</v>
      </c>
    </row>
    <row r="229" spans="1:32" x14ac:dyDescent="0.2">
      <c r="A229" s="28" t="s">
        <v>1259</v>
      </c>
      <c r="B229" s="43" t="s">
        <v>5008</v>
      </c>
      <c r="C229" s="47">
        <v>0.98070999999999997</v>
      </c>
      <c r="D229" s="52">
        <f t="shared" si="3"/>
        <v>0.98070999999999997</v>
      </c>
      <c r="E229" s="48">
        <v>3.1756233333333301</v>
      </c>
      <c r="F229" s="47">
        <v>0.57050714699418403</v>
      </c>
      <c r="G229" s="48">
        <v>4.8539967012865599</v>
      </c>
      <c r="H229" s="3">
        <v>2.14245423413552E-4</v>
      </c>
      <c r="I229" s="3">
        <v>3.9132969373944296E-3</v>
      </c>
      <c r="J229" s="48">
        <v>4.7674854850348103</v>
      </c>
      <c r="K229" s="3">
        <v>2.7315153411365702E-4</v>
      </c>
      <c r="L229" s="58">
        <v>4.9672666644104699E-3</v>
      </c>
      <c r="M229" s="2">
        <v>2</v>
      </c>
      <c r="N229" s="2" t="s">
        <v>1256</v>
      </c>
      <c r="O229" s="2">
        <v>204</v>
      </c>
      <c r="P229" s="2" t="s">
        <v>36</v>
      </c>
      <c r="Q229" s="2" t="s">
        <v>3683</v>
      </c>
      <c r="R229" s="2" t="s">
        <v>5009</v>
      </c>
      <c r="S229" s="2" t="s">
        <v>5450</v>
      </c>
      <c r="T229" s="2" t="s">
        <v>1258</v>
      </c>
      <c r="U229" s="2" t="s">
        <v>1257</v>
      </c>
      <c r="V229" s="2" t="s">
        <v>1256</v>
      </c>
      <c r="W229" s="2">
        <v>204</v>
      </c>
      <c r="X229" s="2">
        <v>1</v>
      </c>
      <c r="Y229" s="2" t="s">
        <v>37</v>
      </c>
      <c r="Z229" s="2">
        <v>3</v>
      </c>
      <c r="AA229" s="20">
        <v>0</v>
      </c>
      <c r="AB229" s="48">
        <v>386.88</v>
      </c>
      <c r="AC229" s="48">
        <v>376.63</v>
      </c>
      <c r="AD229" s="48">
        <v>225.74</v>
      </c>
      <c r="AE229" s="24">
        <v>1</v>
      </c>
      <c r="AF229" s="25">
        <v>-6.9426000000000002E-2</v>
      </c>
    </row>
    <row r="230" spans="1:32" x14ac:dyDescent="0.2">
      <c r="A230" s="28" t="s">
        <v>1128</v>
      </c>
      <c r="B230" s="43" t="s">
        <v>5010</v>
      </c>
      <c r="C230" s="47">
        <v>1.137505</v>
      </c>
      <c r="D230" s="52">
        <f t="shared" si="3"/>
        <v>1.137505</v>
      </c>
      <c r="E230" s="48">
        <v>1.8081681818181801</v>
      </c>
      <c r="F230" s="47">
        <v>0.89829994033836003</v>
      </c>
      <c r="G230" s="48">
        <v>5.4805423425132203</v>
      </c>
      <c r="H230" s="3">
        <v>1.9788979043001799E-4</v>
      </c>
      <c r="I230" s="3">
        <v>3.6963305651362601E-3</v>
      </c>
      <c r="J230" s="48">
        <v>5.3447095272802096</v>
      </c>
      <c r="K230" s="3">
        <v>2.7620964748413301E-4</v>
      </c>
      <c r="L230" s="58">
        <v>5.0008483544495604E-3</v>
      </c>
      <c r="M230" s="2">
        <v>2</v>
      </c>
      <c r="N230" s="2" t="s">
        <v>1125</v>
      </c>
      <c r="O230" s="2">
        <v>314</v>
      </c>
      <c r="P230" s="2" t="s">
        <v>36</v>
      </c>
      <c r="Q230" s="2" t="s">
        <v>3664</v>
      </c>
      <c r="R230" s="2" t="s">
        <v>5011</v>
      </c>
      <c r="S230" s="2" t="s">
        <v>5451</v>
      </c>
      <c r="T230" s="2" t="s">
        <v>1127</v>
      </c>
      <c r="U230" s="2" t="s">
        <v>1126</v>
      </c>
      <c r="V230" s="2" t="s">
        <v>1123</v>
      </c>
      <c r="W230" s="2" t="s">
        <v>1124</v>
      </c>
      <c r="X230" s="2">
        <v>1</v>
      </c>
      <c r="Y230" s="2" t="s">
        <v>37</v>
      </c>
      <c r="Z230" s="2">
        <v>2</v>
      </c>
      <c r="AA230" s="20">
        <v>5.8299999999999999E-60</v>
      </c>
      <c r="AB230" s="48">
        <v>195.28</v>
      </c>
      <c r="AC230" s="48">
        <v>165.81</v>
      </c>
      <c r="AD230" s="48">
        <v>195.28</v>
      </c>
      <c r="AE230" s="24">
        <v>0.90775899999999998</v>
      </c>
      <c r="AF230" s="25">
        <v>0.29686000000000001</v>
      </c>
    </row>
    <row r="231" spans="1:32" x14ac:dyDescent="0.2">
      <c r="A231" s="28" t="s">
        <v>3155</v>
      </c>
      <c r="B231" s="43" t="s">
        <v>5015</v>
      </c>
      <c r="C231" s="47">
        <v>-1.0351666666666699</v>
      </c>
      <c r="D231" s="52">
        <f t="shared" si="3"/>
        <v>1.0351666666666699</v>
      </c>
      <c r="E231" s="48">
        <v>-0.99297222222222203</v>
      </c>
      <c r="F231" s="47">
        <v>1.00470426692903</v>
      </c>
      <c r="G231" s="48">
        <v>-5.9459383741107601</v>
      </c>
      <c r="H231" s="3">
        <v>2.2585789223976101E-4</v>
      </c>
      <c r="I231" s="3">
        <v>4.0014651466340496E-3</v>
      </c>
      <c r="J231" s="48">
        <v>-5.9116080921543999</v>
      </c>
      <c r="K231" s="3">
        <v>2.82380215496219E-4</v>
      </c>
      <c r="L231" s="58">
        <v>5.0461711236727E-3</v>
      </c>
      <c r="M231" s="2">
        <v>6</v>
      </c>
      <c r="N231" s="2" t="s">
        <v>1625</v>
      </c>
      <c r="O231" s="2">
        <v>37</v>
      </c>
      <c r="P231" s="2" t="s">
        <v>3030</v>
      </c>
      <c r="Q231" s="2" t="s">
        <v>3757</v>
      </c>
      <c r="R231" s="2" t="s">
        <v>5016</v>
      </c>
      <c r="S231" s="2" t="s">
        <v>5452</v>
      </c>
      <c r="T231" s="2" t="s">
        <v>3154</v>
      </c>
      <c r="U231" s="2" t="s">
        <v>3153</v>
      </c>
      <c r="V231" s="2" t="s">
        <v>1625</v>
      </c>
      <c r="W231" s="2">
        <v>37</v>
      </c>
      <c r="X231" s="2">
        <v>1</v>
      </c>
      <c r="Y231" s="2" t="s">
        <v>37</v>
      </c>
      <c r="Z231" s="2">
        <v>2</v>
      </c>
      <c r="AA231" s="20">
        <v>1.1699999999999999E-18</v>
      </c>
      <c r="AB231" s="48">
        <v>136.35</v>
      </c>
      <c r="AC231" s="48">
        <v>105.81</v>
      </c>
      <c r="AD231" s="48">
        <v>136.35</v>
      </c>
      <c r="AE231" s="24">
        <v>0.98257799999999995</v>
      </c>
      <c r="AF231" s="25">
        <v>1.0565</v>
      </c>
    </row>
    <row r="232" spans="1:32" x14ac:dyDescent="0.2">
      <c r="A232" s="28" t="s">
        <v>1306</v>
      </c>
      <c r="B232" s="43" t="s">
        <v>5014</v>
      </c>
      <c r="C232" s="47">
        <v>0.90532999999999997</v>
      </c>
      <c r="D232" s="52">
        <f t="shared" si="3"/>
        <v>0.90532999999999997</v>
      </c>
      <c r="E232" s="48">
        <v>0.892196428571428</v>
      </c>
      <c r="F232" s="47">
        <v>0.67101479259619101</v>
      </c>
      <c r="G232" s="48">
        <v>4.9901938170208897</v>
      </c>
      <c r="H232" s="3">
        <v>2.02208542392389E-4</v>
      </c>
      <c r="I232" s="3">
        <v>3.7599858693503599E-3</v>
      </c>
      <c r="J232" s="48">
        <v>4.8555740078240204</v>
      </c>
      <c r="K232" s="3">
        <v>2.8213576799001699E-4</v>
      </c>
      <c r="L232" s="58">
        <v>5.0461711236727E-3</v>
      </c>
      <c r="M232" s="2">
        <v>4</v>
      </c>
      <c r="N232" s="2" t="s">
        <v>1299</v>
      </c>
      <c r="O232" s="2">
        <v>577</v>
      </c>
      <c r="P232" s="2" t="s">
        <v>36</v>
      </c>
      <c r="Q232" s="2" t="s">
        <v>3693</v>
      </c>
      <c r="R232" s="2" t="s">
        <v>4903</v>
      </c>
      <c r="S232" s="2" t="s">
        <v>5398</v>
      </c>
      <c r="T232" s="2" t="s">
        <v>1305</v>
      </c>
      <c r="U232" s="2" t="s">
        <v>1304</v>
      </c>
      <c r="V232" s="2" t="s">
        <v>1299</v>
      </c>
      <c r="W232" s="2">
        <v>577</v>
      </c>
      <c r="X232" s="2">
        <v>1</v>
      </c>
      <c r="Y232" s="2" t="s">
        <v>37</v>
      </c>
      <c r="Z232" s="2">
        <v>3</v>
      </c>
      <c r="AA232" s="20">
        <v>7.5499999999999998E-9</v>
      </c>
      <c r="AB232" s="48">
        <v>105.2</v>
      </c>
      <c r="AC232" s="48">
        <v>88.896000000000001</v>
      </c>
      <c r="AD232" s="48">
        <v>105.2</v>
      </c>
      <c r="AE232" s="24">
        <v>0.97126599999999996</v>
      </c>
      <c r="AF232" s="25">
        <v>-9.6173999999999996E-2</v>
      </c>
    </row>
    <row r="233" spans="1:32" x14ac:dyDescent="0.2">
      <c r="A233" s="28" t="s">
        <v>1118</v>
      </c>
      <c r="B233" s="43" t="s">
        <v>5012</v>
      </c>
      <c r="C233" s="47">
        <v>0.77695000000000203</v>
      </c>
      <c r="D233" s="52">
        <f t="shared" si="3"/>
        <v>0.77695000000000203</v>
      </c>
      <c r="E233" s="48">
        <v>2.4417833333333299</v>
      </c>
      <c r="F233" s="47">
        <v>0.54341891516393703</v>
      </c>
      <c r="G233" s="48">
        <v>4.8400967051212298</v>
      </c>
      <c r="H233" s="3">
        <v>2.20125891388357E-4</v>
      </c>
      <c r="I233" s="3">
        <v>3.9507812158745097E-3</v>
      </c>
      <c r="J233" s="48">
        <v>4.7528710240291998</v>
      </c>
      <c r="K233" s="3">
        <v>2.8094688191899E-4</v>
      </c>
      <c r="L233" s="58">
        <v>5.0461711236727E-3</v>
      </c>
      <c r="M233" s="2">
        <v>2</v>
      </c>
      <c r="N233" s="2" t="s">
        <v>1115</v>
      </c>
      <c r="O233" s="2">
        <v>896</v>
      </c>
      <c r="P233" s="2" t="s">
        <v>36</v>
      </c>
      <c r="Q233" s="2" t="s">
        <v>3662</v>
      </c>
      <c r="R233" s="2" t="s">
        <v>5013</v>
      </c>
      <c r="S233" s="2" t="s">
        <v>5453</v>
      </c>
      <c r="T233" s="2" t="s">
        <v>1117</v>
      </c>
      <c r="U233" s="2" t="s">
        <v>1116</v>
      </c>
      <c r="V233" s="2" t="s">
        <v>1115</v>
      </c>
      <c r="W233" s="2">
        <v>896</v>
      </c>
      <c r="X233" s="2">
        <v>1</v>
      </c>
      <c r="Y233" s="2" t="s">
        <v>37</v>
      </c>
      <c r="Z233" s="2">
        <v>2</v>
      </c>
      <c r="AA233" s="20">
        <v>6.8600000000000003E-86</v>
      </c>
      <c r="AB233" s="48">
        <v>223.76</v>
      </c>
      <c r="AC233" s="48">
        <v>195.9</v>
      </c>
      <c r="AD233" s="48">
        <v>205.68</v>
      </c>
      <c r="AE233" s="24">
        <v>1</v>
      </c>
      <c r="AF233" s="25">
        <v>7.3679999999999995E-2</v>
      </c>
    </row>
    <row r="234" spans="1:32" x14ac:dyDescent="0.2">
      <c r="A234" s="28" t="s">
        <v>1607</v>
      </c>
      <c r="B234" s="43" t="s">
        <v>5017</v>
      </c>
      <c r="C234" s="47">
        <v>-0.59492999999999996</v>
      </c>
      <c r="D234" s="52">
        <f t="shared" si="3"/>
        <v>0.59492999999999996</v>
      </c>
      <c r="E234" s="48">
        <v>3.1061433333333301</v>
      </c>
      <c r="F234" s="47">
        <v>0.66557085311618103</v>
      </c>
      <c r="G234" s="48">
        <v>-4.9028604246571801</v>
      </c>
      <c r="H234" s="3">
        <v>1.9482735839827499E-4</v>
      </c>
      <c r="I234" s="3">
        <v>3.6655297218790902E-3</v>
      </c>
      <c r="J234" s="48">
        <v>-4.7392375487339704</v>
      </c>
      <c r="K234" s="3">
        <v>2.8842583292859299E-4</v>
      </c>
      <c r="L234" s="58">
        <v>5.1319906824535896E-3</v>
      </c>
      <c r="M234" s="2">
        <v>3</v>
      </c>
      <c r="N234" s="2" t="s">
        <v>1604</v>
      </c>
      <c r="O234" s="2">
        <v>41</v>
      </c>
      <c r="P234" s="2" t="s">
        <v>36</v>
      </c>
      <c r="Q234" s="2" t="s">
        <v>3752</v>
      </c>
      <c r="R234" s="2" t="s">
        <v>3752</v>
      </c>
      <c r="S234" s="2" t="s">
        <v>5454</v>
      </c>
      <c r="T234" s="2" t="s">
        <v>1606</v>
      </c>
      <c r="U234" s="2" t="s">
        <v>1605</v>
      </c>
      <c r="V234" s="2" t="s">
        <v>1604</v>
      </c>
      <c r="W234" s="2">
        <v>41</v>
      </c>
      <c r="X234" s="2">
        <v>1</v>
      </c>
      <c r="Y234" s="2" t="s">
        <v>37</v>
      </c>
      <c r="Z234" s="2">
        <v>2</v>
      </c>
      <c r="AA234" s="20">
        <v>9.5800000000000001E-57</v>
      </c>
      <c r="AB234" s="48">
        <v>191.19</v>
      </c>
      <c r="AC234" s="48">
        <v>148.11000000000001</v>
      </c>
      <c r="AD234" s="48">
        <v>177.84</v>
      </c>
      <c r="AE234" s="24">
        <v>1</v>
      </c>
      <c r="AF234" s="25">
        <v>1.4166000000000001</v>
      </c>
    </row>
    <row r="235" spans="1:32" x14ac:dyDescent="0.2">
      <c r="A235" s="28" t="s">
        <v>1298</v>
      </c>
      <c r="B235" s="43" t="s">
        <v>5018</v>
      </c>
      <c r="C235" s="47">
        <v>0.73359000000000096</v>
      </c>
      <c r="D235" s="52">
        <f t="shared" si="3"/>
        <v>0.73359000000000096</v>
      </c>
      <c r="E235" s="48">
        <v>-1.2170892857142901</v>
      </c>
      <c r="F235" s="47">
        <v>4.32979550964223E-2</v>
      </c>
      <c r="G235" s="48">
        <v>4.6554439913231196</v>
      </c>
      <c r="H235" s="3">
        <v>3.7792571764155901E-4</v>
      </c>
      <c r="I235" s="3">
        <v>5.7780643052753903E-3</v>
      </c>
      <c r="J235" s="48">
        <v>4.8409515576141402</v>
      </c>
      <c r="K235" s="3">
        <v>2.8979024962190702E-4</v>
      </c>
      <c r="L235" s="58">
        <v>5.1341379847177297E-3</v>
      </c>
      <c r="M235" s="2">
        <v>2</v>
      </c>
      <c r="N235" s="2" t="s">
        <v>1295</v>
      </c>
      <c r="O235" s="2">
        <v>364</v>
      </c>
      <c r="P235" s="2" t="s">
        <v>36</v>
      </c>
      <c r="Q235" s="2" t="s">
        <v>3692</v>
      </c>
      <c r="R235" s="2" t="s">
        <v>5019</v>
      </c>
      <c r="S235" s="2" t="s">
        <v>5455</v>
      </c>
      <c r="T235" s="2" t="s">
        <v>1297</v>
      </c>
      <c r="U235" s="2" t="s">
        <v>1296</v>
      </c>
      <c r="V235" s="2" t="s">
        <v>1293</v>
      </c>
      <c r="W235" s="2" t="s">
        <v>1294</v>
      </c>
      <c r="X235" s="2">
        <v>1</v>
      </c>
      <c r="Y235" s="2" t="s">
        <v>37</v>
      </c>
      <c r="Z235" s="2">
        <v>2</v>
      </c>
      <c r="AA235" s="20">
        <v>5.7100000000000003E-9</v>
      </c>
      <c r="AB235" s="48">
        <v>109.84</v>
      </c>
      <c r="AC235" s="48">
        <v>92.402000000000001</v>
      </c>
      <c r="AD235" s="48">
        <v>109.84</v>
      </c>
      <c r="AE235" s="24">
        <v>1</v>
      </c>
      <c r="AF235" s="25">
        <v>-0.74434</v>
      </c>
    </row>
    <row r="236" spans="1:32" x14ac:dyDescent="0.2">
      <c r="A236" s="28" t="s">
        <v>3459</v>
      </c>
      <c r="B236" s="43" t="s">
        <v>5020</v>
      </c>
      <c r="C236" s="47">
        <v>-1.2959700000000001</v>
      </c>
      <c r="D236" s="52">
        <f t="shared" si="3"/>
        <v>1.2959700000000001</v>
      </c>
      <c r="E236" s="48">
        <v>-1.0248178571428599</v>
      </c>
      <c r="F236" s="47">
        <v>0.33444996057666798</v>
      </c>
      <c r="G236" s="48">
        <v>-4.8098760710512796</v>
      </c>
      <c r="H236" s="3">
        <v>2.8272468241182701E-4</v>
      </c>
      <c r="I236" s="3">
        <v>4.7442580853496799E-3</v>
      </c>
      <c r="J236" s="48">
        <v>-4.8099120190912004</v>
      </c>
      <c r="K236" s="3">
        <v>3.0676133645689198E-4</v>
      </c>
      <c r="L236" s="58">
        <v>5.3885565825278802E-3</v>
      </c>
      <c r="M236" s="2">
        <v>2</v>
      </c>
      <c r="N236" s="2" t="s">
        <v>2185</v>
      </c>
      <c r="O236" s="2">
        <v>36</v>
      </c>
      <c r="P236" s="2" t="s">
        <v>3030</v>
      </c>
      <c r="Q236" s="2" t="s">
        <v>3862</v>
      </c>
      <c r="R236" s="2" t="s">
        <v>5021</v>
      </c>
      <c r="S236" s="2" t="s">
        <v>5456</v>
      </c>
      <c r="T236" s="2" t="s">
        <v>3186</v>
      </c>
      <c r="U236" s="2" t="s">
        <v>3185</v>
      </c>
      <c r="V236" s="2" t="s">
        <v>2185</v>
      </c>
      <c r="W236" s="2">
        <v>36</v>
      </c>
      <c r="X236" s="2" t="s">
        <v>610</v>
      </c>
      <c r="Y236" s="2" t="s">
        <v>3427</v>
      </c>
      <c r="Z236" s="2">
        <v>3</v>
      </c>
      <c r="AA236" s="20">
        <v>4.3999999999999997E-27</v>
      </c>
      <c r="AB236" s="48">
        <v>152.62</v>
      </c>
      <c r="AC236" s="48">
        <v>142.56</v>
      </c>
      <c r="AD236" s="48">
        <v>102.95</v>
      </c>
      <c r="AE236" s="24">
        <v>0.99963100000000005</v>
      </c>
      <c r="AF236" s="25">
        <v>0.25541999999999998</v>
      </c>
    </row>
    <row r="237" spans="1:32" x14ac:dyDescent="0.2">
      <c r="A237" s="28" t="s">
        <v>3460</v>
      </c>
      <c r="B237" s="43" t="s">
        <v>5022</v>
      </c>
      <c r="C237" s="47">
        <v>-1.2959700000000001</v>
      </c>
      <c r="D237" s="52">
        <f t="shared" si="3"/>
        <v>1.2959700000000001</v>
      </c>
      <c r="E237" s="48">
        <v>-1.0248178571428599</v>
      </c>
      <c r="F237" s="47">
        <v>0.33444996057666798</v>
      </c>
      <c r="G237" s="48">
        <v>-4.8098760710512796</v>
      </c>
      <c r="H237" s="3">
        <v>2.8272468241182701E-4</v>
      </c>
      <c r="I237" s="3">
        <v>4.7442580853496799E-3</v>
      </c>
      <c r="J237" s="48">
        <v>-4.8099120190912004</v>
      </c>
      <c r="K237" s="3">
        <v>3.0676133645689198E-4</v>
      </c>
      <c r="L237" s="58">
        <v>5.3885565825278802E-3</v>
      </c>
      <c r="M237" s="2">
        <v>2</v>
      </c>
      <c r="N237" s="2" t="s">
        <v>2185</v>
      </c>
      <c r="O237" s="2">
        <v>38</v>
      </c>
      <c r="P237" s="2" t="s">
        <v>3030</v>
      </c>
      <c r="Q237" s="2" t="s">
        <v>3862</v>
      </c>
      <c r="R237" s="2" t="s">
        <v>5021</v>
      </c>
      <c r="S237" s="2" t="s">
        <v>5456</v>
      </c>
      <c r="T237" s="2" t="s">
        <v>3188</v>
      </c>
      <c r="U237" s="2" t="s">
        <v>3187</v>
      </c>
      <c r="V237" s="2" t="s">
        <v>2185</v>
      </c>
      <c r="W237" s="2">
        <v>38</v>
      </c>
      <c r="X237" s="2" t="s">
        <v>610</v>
      </c>
      <c r="Y237" s="2" t="s">
        <v>3427</v>
      </c>
      <c r="Z237" s="2">
        <v>4</v>
      </c>
      <c r="AA237" s="20">
        <v>9.4099999999999998E-28</v>
      </c>
      <c r="AB237" s="48">
        <v>158.88</v>
      </c>
      <c r="AC237" s="48">
        <v>150.09</v>
      </c>
      <c r="AD237" s="48">
        <v>76.799000000000007</v>
      </c>
      <c r="AE237" s="24">
        <v>0.98730499999999999</v>
      </c>
      <c r="AF237" s="25">
        <v>-0.27449000000000001</v>
      </c>
    </row>
    <row r="238" spans="1:32" x14ac:dyDescent="0.2">
      <c r="A238" s="28" t="s">
        <v>3326</v>
      </c>
      <c r="B238" s="43" t="s">
        <v>5023</v>
      </c>
      <c r="C238" s="47">
        <v>1.4508775</v>
      </c>
      <c r="D238" s="52">
        <f t="shared" si="3"/>
        <v>1.4508775</v>
      </c>
      <c r="E238" s="48">
        <v>-0.20813214285714299</v>
      </c>
      <c r="F238" s="47">
        <v>0.50104681131524997</v>
      </c>
      <c r="G238" s="48">
        <v>4.8772801686092402</v>
      </c>
      <c r="H238" s="3">
        <v>2.4931267893745803E-4</v>
      </c>
      <c r="I238" s="3">
        <v>4.2703848076922303E-3</v>
      </c>
      <c r="J238" s="48">
        <v>4.8043847913238098</v>
      </c>
      <c r="K238" s="3">
        <v>3.0988993601058299E-4</v>
      </c>
      <c r="L238" s="58">
        <v>5.3975766069691497E-3</v>
      </c>
      <c r="M238" s="2">
        <v>6</v>
      </c>
      <c r="N238" s="2" t="s">
        <v>1135</v>
      </c>
      <c r="O238" s="2">
        <v>1056</v>
      </c>
      <c r="P238" s="2" t="s">
        <v>36</v>
      </c>
      <c r="Q238" s="2" t="s">
        <v>3666</v>
      </c>
      <c r="R238" s="2" t="s">
        <v>3666</v>
      </c>
      <c r="S238" s="2" t="s">
        <v>5333</v>
      </c>
      <c r="T238" s="2" t="s">
        <v>1137</v>
      </c>
      <c r="U238" s="2" t="s">
        <v>1136</v>
      </c>
      <c r="V238" s="2" t="s">
        <v>1135</v>
      </c>
      <c r="W238" s="2">
        <v>1056</v>
      </c>
      <c r="X238" s="2">
        <v>2</v>
      </c>
      <c r="Y238" s="2" t="s">
        <v>3279</v>
      </c>
      <c r="Z238" s="2">
        <v>2</v>
      </c>
      <c r="AA238" s="20">
        <v>9.8800000000000003E-5</v>
      </c>
      <c r="AB238" s="48">
        <v>67.358000000000004</v>
      </c>
      <c r="AC238" s="48">
        <v>62.966999999999999</v>
      </c>
      <c r="AD238" s="48">
        <v>47.201000000000001</v>
      </c>
      <c r="AE238" s="24">
        <v>0.91372500000000001</v>
      </c>
      <c r="AF238" s="25">
        <v>5.9723999999999999E-2</v>
      </c>
    </row>
    <row r="239" spans="1:32" x14ac:dyDescent="0.2">
      <c r="A239" s="28" t="s">
        <v>3327</v>
      </c>
      <c r="B239" s="43" t="s">
        <v>5024</v>
      </c>
      <c r="C239" s="47">
        <v>1.4508775</v>
      </c>
      <c r="D239" s="52">
        <f t="shared" si="3"/>
        <v>1.4508775</v>
      </c>
      <c r="E239" s="48">
        <v>-0.20813214285714299</v>
      </c>
      <c r="F239" s="47">
        <v>0.50104681131524997</v>
      </c>
      <c r="G239" s="48">
        <v>4.8772801686092402</v>
      </c>
      <c r="H239" s="3">
        <v>2.4931267893745803E-4</v>
      </c>
      <c r="I239" s="3">
        <v>4.2703848076922303E-3</v>
      </c>
      <c r="J239" s="48">
        <v>4.8043847913238098</v>
      </c>
      <c r="K239" s="3">
        <v>3.0988993601058299E-4</v>
      </c>
      <c r="L239" s="58">
        <v>5.3975766069691497E-3</v>
      </c>
      <c r="M239" s="2">
        <v>6</v>
      </c>
      <c r="N239" s="2" t="s">
        <v>1135</v>
      </c>
      <c r="O239" s="2">
        <v>1059</v>
      </c>
      <c r="P239" s="2" t="s">
        <v>36</v>
      </c>
      <c r="Q239" s="2" t="s">
        <v>3666</v>
      </c>
      <c r="R239" s="2" t="s">
        <v>3666</v>
      </c>
      <c r="S239" s="2" t="s">
        <v>5333</v>
      </c>
      <c r="T239" s="2" t="s">
        <v>1137</v>
      </c>
      <c r="U239" s="2" t="s">
        <v>1138</v>
      </c>
      <c r="V239" s="2" t="s">
        <v>1135</v>
      </c>
      <c r="W239" s="2">
        <v>1059</v>
      </c>
      <c r="X239" s="2">
        <v>2</v>
      </c>
      <c r="Y239" s="2" t="s">
        <v>3279</v>
      </c>
      <c r="Z239" s="2">
        <v>2</v>
      </c>
      <c r="AA239" s="20">
        <v>9.8800000000000003E-5</v>
      </c>
      <c r="AB239" s="48">
        <v>67.358000000000004</v>
      </c>
      <c r="AC239" s="48">
        <v>62.966999999999999</v>
      </c>
      <c r="AD239" s="48">
        <v>47.201000000000001</v>
      </c>
      <c r="AE239" s="24">
        <v>0.91372500000000001</v>
      </c>
      <c r="AF239" s="25">
        <v>5.9723999999999999E-2</v>
      </c>
    </row>
    <row r="240" spans="1:32" x14ac:dyDescent="0.2">
      <c r="A240" s="28" t="s">
        <v>1533</v>
      </c>
      <c r="B240" s="43" t="s">
        <v>5041</v>
      </c>
      <c r="C240" s="47">
        <v>-1.91275</v>
      </c>
      <c r="D240" s="52">
        <f t="shared" si="3"/>
        <v>1.91275</v>
      </c>
      <c r="E240" s="48">
        <v>0.12126666666666699</v>
      </c>
      <c r="F240" s="47">
        <v>0.39558956780459298</v>
      </c>
      <c r="G240" s="48">
        <v>-5.0900979593804196</v>
      </c>
      <c r="H240" s="3">
        <v>3.0061266279513899E-4</v>
      </c>
      <c r="I240" s="3">
        <v>4.9249070518828496E-3</v>
      </c>
      <c r="J240" s="48">
        <v>-5.0501383749496904</v>
      </c>
      <c r="K240" s="3">
        <v>3.24325210935733E-4</v>
      </c>
      <c r="L240" s="58">
        <v>5.3984454465431696E-3</v>
      </c>
      <c r="M240" s="2">
        <v>11</v>
      </c>
      <c r="N240" s="2" t="s">
        <v>1526</v>
      </c>
      <c r="O240" s="2">
        <v>827</v>
      </c>
      <c r="P240" s="2" t="s">
        <v>36</v>
      </c>
      <c r="Q240" s="2" t="s">
        <v>3740</v>
      </c>
      <c r="R240" s="2" t="s">
        <v>5042</v>
      </c>
      <c r="S240" s="2" t="s">
        <v>5290</v>
      </c>
      <c r="T240" s="2" t="s">
        <v>1532</v>
      </c>
      <c r="U240" s="2" t="s">
        <v>1531</v>
      </c>
      <c r="V240" s="2" t="s">
        <v>1524</v>
      </c>
      <c r="W240" s="2" t="s">
        <v>1530</v>
      </c>
      <c r="X240" s="2">
        <v>1</v>
      </c>
      <c r="Y240" s="2" t="s">
        <v>37</v>
      </c>
      <c r="Z240" s="2">
        <v>2</v>
      </c>
      <c r="AA240" s="20">
        <v>1.21E-54</v>
      </c>
      <c r="AB240" s="48">
        <v>182.35</v>
      </c>
      <c r="AC240" s="48">
        <v>164.95</v>
      </c>
      <c r="AD240" s="48">
        <v>162.29</v>
      </c>
      <c r="AE240" s="24">
        <v>0.999699</v>
      </c>
      <c r="AF240" s="25">
        <v>-1.9188000000000001</v>
      </c>
    </row>
    <row r="241" spans="1:32" x14ac:dyDescent="0.2">
      <c r="A241" s="28" t="s">
        <v>2026</v>
      </c>
      <c r="B241" s="43" t="s">
        <v>5031</v>
      </c>
      <c r="C241" s="47">
        <v>-1.7605249999999999</v>
      </c>
      <c r="D241" s="52">
        <f t="shared" si="3"/>
        <v>1.7605249999999999</v>
      </c>
      <c r="E241" s="48">
        <v>0.81528333333333403</v>
      </c>
      <c r="F241" s="47">
        <v>2.3236304973531898</v>
      </c>
      <c r="G241" s="48">
        <v>-10.2155612121355</v>
      </c>
      <c r="H241" s="3">
        <v>5.6797949426709199E-5</v>
      </c>
      <c r="I241" s="3">
        <v>1.84615697034217E-3</v>
      </c>
      <c r="J241" s="48">
        <v>-7.9774291544592799</v>
      </c>
      <c r="K241" s="3">
        <v>3.1766888554271799E-4</v>
      </c>
      <c r="L241" s="58">
        <v>5.3984454465431696E-3</v>
      </c>
      <c r="M241" s="2">
        <v>5</v>
      </c>
      <c r="N241" s="2" t="s">
        <v>2020</v>
      </c>
      <c r="O241" s="2">
        <v>235</v>
      </c>
      <c r="P241" s="2" t="s">
        <v>36</v>
      </c>
      <c r="Q241" s="2" t="s">
        <v>3831</v>
      </c>
      <c r="R241" s="2" t="s">
        <v>3831</v>
      </c>
      <c r="S241" s="2" t="s">
        <v>5314</v>
      </c>
      <c r="T241" s="2" t="s">
        <v>2025</v>
      </c>
      <c r="U241" s="2" t="s">
        <v>2024</v>
      </c>
      <c r="V241" s="2" t="s">
        <v>2020</v>
      </c>
      <c r="W241" s="2">
        <v>235</v>
      </c>
      <c r="X241" s="2" t="s">
        <v>65</v>
      </c>
      <c r="Y241" s="2" t="s">
        <v>37</v>
      </c>
      <c r="Z241" s="2">
        <v>2</v>
      </c>
      <c r="AA241" s="20">
        <v>1.8E-25</v>
      </c>
      <c r="AB241" s="48">
        <v>158.41999999999999</v>
      </c>
      <c r="AC241" s="48">
        <v>126.94</v>
      </c>
      <c r="AD241" s="48">
        <v>116.84</v>
      </c>
      <c r="AE241" s="24">
        <v>0.98919100000000004</v>
      </c>
      <c r="AF241" s="25">
        <v>0.48869000000000001</v>
      </c>
    </row>
    <row r="242" spans="1:32" x14ac:dyDescent="0.2">
      <c r="A242" s="28" t="s">
        <v>1486</v>
      </c>
      <c r="B242" s="43" t="s">
        <v>5032</v>
      </c>
      <c r="C242" s="47">
        <v>1.7412300000000001</v>
      </c>
      <c r="D242" s="52">
        <f t="shared" si="3"/>
        <v>1.7412300000000001</v>
      </c>
      <c r="E242" s="48">
        <v>0.40128333333333299</v>
      </c>
      <c r="F242" s="47">
        <v>0.24297143078090899</v>
      </c>
      <c r="G242" s="48">
        <v>4.7119037457658397</v>
      </c>
      <c r="H242" s="3">
        <v>3.0149188851410098E-4</v>
      </c>
      <c r="I242" s="3">
        <v>4.9249070518828496E-3</v>
      </c>
      <c r="J242" s="48">
        <v>4.6868991128359898</v>
      </c>
      <c r="K242" s="3">
        <v>3.1909671773809698E-4</v>
      </c>
      <c r="L242" s="58">
        <v>5.3984454465431696E-3</v>
      </c>
      <c r="M242" s="2">
        <v>4</v>
      </c>
      <c r="N242" s="2" t="s">
        <v>1481</v>
      </c>
      <c r="O242" s="2">
        <v>308</v>
      </c>
      <c r="P242" s="2" t="s">
        <v>36</v>
      </c>
      <c r="Q242" s="2" t="s">
        <v>3732</v>
      </c>
      <c r="R242" s="2" t="s">
        <v>3732</v>
      </c>
      <c r="S242" s="2" t="s">
        <v>5457</v>
      </c>
      <c r="T242" s="2" t="s">
        <v>1485</v>
      </c>
      <c r="U242" s="2" t="s">
        <v>1484</v>
      </c>
      <c r="V242" s="2" t="s">
        <v>1482</v>
      </c>
      <c r="W242" s="2" t="s">
        <v>1483</v>
      </c>
      <c r="X242" s="2">
        <v>1</v>
      </c>
      <c r="Y242" s="2" t="s">
        <v>37</v>
      </c>
      <c r="Z242" s="2">
        <v>3</v>
      </c>
      <c r="AA242" s="20">
        <v>3.2653400000000001E-4</v>
      </c>
      <c r="AB242" s="48">
        <v>57.21</v>
      </c>
      <c r="AC242" s="48">
        <v>49.313000000000002</v>
      </c>
      <c r="AD242" s="48">
        <v>51.956000000000003</v>
      </c>
      <c r="AE242" s="24">
        <v>0.94309399999999999</v>
      </c>
      <c r="AF242" s="25">
        <v>-1.6855999999999999E-2</v>
      </c>
    </row>
    <row r="243" spans="1:32" x14ac:dyDescent="0.2">
      <c r="A243" s="28" t="s">
        <v>689</v>
      </c>
      <c r="B243" s="43" t="s">
        <v>5035</v>
      </c>
      <c r="C243" s="47">
        <v>1.1128150000000001</v>
      </c>
      <c r="D243" s="52">
        <f t="shared" si="3"/>
        <v>1.1128150000000001</v>
      </c>
      <c r="E243" s="48">
        <v>-0.15281</v>
      </c>
      <c r="F243" s="47">
        <v>0.95180121477231105</v>
      </c>
      <c r="G243" s="48">
        <v>5.64184318790966</v>
      </c>
      <c r="H243" s="3">
        <v>2.2272331986534201E-4</v>
      </c>
      <c r="I243" s="3">
        <v>3.9629390707074698E-3</v>
      </c>
      <c r="J243" s="48">
        <v>5.4806507638244497</v>
      </c>
      <c r="K243" s="3">
        <v>3.2240931516675598E-4</v>
      </c>
      <c r="L243" s="58">
        <v>5.3984454465431696E-3</v>
      </c>
      <c r="M243" s="2">
        <v>4</v>
      </c>
      <c r="N243" s="2" t="s">
        <v>686</v>
      </c>
      <c r="O243" s="2">
        <v>843</v>
      </c>
      <c r="P243" s="2" t="s">
        <v>36</v>
      </c>
      <c r="Q243" s="2" t="s">
        <v>3584</v>
      </c>
      <c r="R243" s="2" t="s">
        <v>5036</v>
      </c>
      <c r="S243" s="2" t="s">
        <v>5458</v>
      </c>
      <c r="T243" s="2" t="s">
        <v>688</v>
      </c>
      <c r="U243" s="2" t="s">
        <v>687</v>
      </c>
      <c r="V243" s="2" t="s">
        <v>686</v>
      </c>
      <c r="W243" s="2">
        <v>843</v>
      </c>
      <c r="X243" s="2" t="s">
        <v>65</v>
      </c>
      <c r="Y243" s="2" t="s">
        <v>37</v>
      </c>
      <c r="Z243" s="2">
        <v>2</v>
      </c>
      <c r="AA243" s="20">
        <v>2.94E-12</v>
      </c>
      <c r="AB243" s="48">
        <v>121.79</v>
      </c>
      <c r="AC243" s="48">
        <v>49.290999999999997</v>
      </c>
      <c r="AD243" s="48">
        <v>40.552</v>
      </c>
      <c r="AE243" s="24">
        <v>1</v>
      </c>
      <c r="AF243" s="25">
        <v>-2.7309000000000001</v>
      </c>
    </row>
    <row r="244" spans="1:32" x14ac:dyDescent="0.2">
      <c r="A244" s="28" t="s">
        <v>2566</v>
      </c>
      <c r="B244" s="43" t="s">
        <v>5039</v>
      </c>
      <c r="C244" s="47">
        <v>1.00885</v>
      </c>
      <c r="D244" s="52">
        <f t="shared" si="3"/>
        <v>1.00885</v>
      </c>
      <c r="E244" s="48">
        <v>2.0840633333333298</v>
      </c>
      <c r="F244" s="47">
        <v>0.476789797100371</v>
      </c>
      <c r="G244" s="48">
        <v>4.80595037433093</v>
      </c>
      <c r="H244" s="3">
        <v>2.3528838792029601E-4</v>
      </c>
      <c r="I244" s="3">
        <v>4.1507284843375304E-3</v>
      </c>
      <c r="J244" s="48">
        <v>4.6791450858799699</v>
      </c>
      <c r="K244" s="3">
        <v>3.2391862647817199E-4</v>
      </c>
      <c r="L244" s="58">
        <v>5.3984454465431696E-3</v>
      </c>
      <c r="M244" s="2">
        <v>4</v>
      </c>
      <c r="N244" s="2" t="s">
        <v>2557</v>
      </c>
      <c r="O244" s="2">
        <v>337</v>
      </c>
      <c r="P244" s="2" t="s">
        <v>36</v>
      </c>
      <c r="Q244" s="2" t="s">
        <v>3931</v>
      </c>
      <c r="R244" s="2" t="s">
        <v>5040</v>
      </c>
      <c r="S244" s="2" t="s">
        <v>5459</v>
      </c>
      <c r="T244" s="2" t="s">
        <v>2565</v>
      </c>
      <c r="U244" s="2" t="s">
        <v>2564</v>
      </c>
      <c r="V244" s="2" t="s">
        <v>2562</v>
      </c>
      <c r="W244" s="2" t="s">
        <v>2563</v>
      </c>
      <c r="X244" s="2">
        <v>1</v>
      </c>
      <c r="Y244" s="2" t="s">
        <v>37</v>
      </c>
      <c r="Z244" s="2">
        <v>3</v>
      </c>
      <c r="AA244" s="20">
        <v>9.1100000000000005E-62</v>
      </c>
      <c r="AB244" s="48">
        <v>176.08</v>
      </c>
      <c r="AC244" s="48">
        <v>165.65</v>
      </c>
      <c r="AD244" s="48">
        <v>162.87</v>
      </c>
      <c r="AE244" s="24">
        <v>1</v>
      </c>
      <c r="AF244" s="25">
        <v>5.2776000000000003E-2</v>
      </c>
    </row>
    <row r="245" spans="1:32" x14ac:dyDescent="0.2">
      <c r="A245" s="28" t="s">
        <v>2389</v>
      </c>
      <c r="B245" s="43" t="s">
        <v>5037</v>
      </c>
      <c r="C245" s="47">
        <v>0.96035499999999896</v>
      </c>
      <c r="D245" s="52">
        <f t="shared" si="3"/>
        <v>0.96035499999999896</v>
      </c>
      <c r="E245" s="48">
        <v>0.65611785714285698</v>
      </c>
      <c r="F245" s="47">
        <v>0.40913911224649402</v>
      </c>
      <c r="G245" s="48">
        <v>4.8279975090987204</v>
      </c>
      <c r="H245" s="3">
        <v>2.7331000848717599E-4</v>
      </c>
      <c r="I245" s="3">
        <v>4.6238676845699296E-3</v>
      </c>
      <c r="J245" s="48">
        <v>4.7816803405822501</v>
      </c>
      <c r="K245" s="3">
        <v>3.2309265377661903E-4</v>
      </c>
      <c r="L245" s="58">
        <v>5.3984454465431696E-3</v>
      </c>
      <c r="M245" s="2">
        <v>2</v>
      </c>
      <c r="N245" s="2" t="s">
        <v>2386</v>
      </c>
      <c r="O245" s="2">
        <v>72</v>
      </c>
      <c r="P245" s="2" t="s">
        <v>36</v>
      </c>
      <c r="Q245" s="2" t="s">
        <v>3899</v>
      </c>
      <c r="R245" s="2" t="s">
        <v>5038</v>
      </c>
      <c r="S245" s="2" t="s">
        <v>5289</v>
      </c>
      <c r="T245" s="2" t="s">
        <v>2388</v>
      </c>
      <c r="U245" s="2" t="s">
        <v>2387</v>
      </c>
      <c r="V245" s="2" t="s">
        <v>2386</v>
      </c>
      <c r="W245" s="2">
        <v>72</v>
      </c>
      <c r="X245" s="2">
        <v>1</v>
      </c>
      <c r="Y245" s="2" t="s">
        <v>37</v>
      </c>
      <c r="Z245" s="2">
        <v>3</v>
      </c>
      <c r="AA245" s="20">
        <v>6.5500000000000004E-13</v>
      </c>
      <c r="AB245" s="48">
        <v>114.35</v>
      </c>
      <c r="AC245" s="48">
        <v>101.67</v>
      </c>
      <c r="AD245" s="48">
        <v>114.35</v>
      </c>
      <c r="AE245" s="24">
        <v>0.98392299999999999</v>
      </c>
      <c r="AF245" s="25">
        <v>-0.42892000000000002</v>
      </c>
    </row>
    <row r="246" spans="1:32" x14ac:dyDescent="0.2">
      <c r="A246" s="28" t="s">
        <v>3313</v>
      </c>
      <c r="B246" s="43" t="s">
        <v>5025</v>
      </c>
      <c r="C246" s="47">
        <v>0.91555249999999999</v>
      </c>
      <c r="D246" s="52">
        <f t="shared" si="3"/>
        <v>0.91555249999999999</v>
      </c>
      <c r="E246" s="48">
        <v>-1.7768538461538499</v>
      </c>
      <c r="F246" s="47">
        <v>-0.21102808982743301</v>
      </c>
      <c r="G246" s="48">
        <v>4.5746385523122601</v>
      </c>
      <c r="H246" s="3">
        <v>5.31078492864881E-4</v>
      </c>
      <c r="I246" s="3">
        <v>7.3814546078997704E-3</v>
      </c>
      <c r="J246" s="48">
        <v>4.9199604226808598</v>
      </c>
      <c r="K246" s="3">
        <v>3.1395756729874597E-4</v>
      </c>
      <c r="L246" s="58">
        <v>5.3984454465431696E-3</v>
      </c>
      <c r="M246" s="2">
        <v>2</v>
      </c>
      <c r="N246" s="2" t="s">
        <v>845</v>
      </c>
      <c r="O246" s="2">
        <v>580</v>
      </c>
      <c r="P246" s="2" t="s">
        <v>36</v>
      </c>
      <c r="Q246" s="2" t="s">
        <v>3612</v>
      </c>
      <c r="R246" s="2" t="s">
        <v>5026</v>
      </c>
      <c r="S246" s="2" t="s">
        <v>5460</v>
      </c>
      <c r="T246" s="2" t="s">
        <v>847</v>
      </c>
      <c r="U246" s="2" t="s">
        <v>846</v>
      </c>
      <c r="V246" s="2" t="s">
        <v>845</v>
      </c>
      <c r="W246" s="2">
        <v>580</v>
      </c>
      <c r="X246" s="2">
        <v>2</v>
      </c>
      <c r="Y246" s="2" t="s">
        <v>3279</v>
      </c>
      <c r="Z246" s="2">
        <v>2</v>
      </c>
      <c r="AA246" s="20">
        <v>5.5032699999999998E-4</v>
      </c>
      <c r="AB246" s="48">
        <v>69.736999999999995</v>
      </c>
      <c r="AC246" s="48">
        <v>64.457999999999998</v>
      </c>
      <c r="AD246" s="48">
        <v>58.158000000000001</v>
      </c>
      <c r="AE246" s="24">
        <v>0.83049899999999999</v>
      </c>
      <c r="AF246" s="25">
        <v>0.36703999999999998</v>
      </c>
    </row>
    <row r="247" spans="1:32" x14ac:dyDescent="0.2">
      <c r="A247" s="28" t="s">
        <v>3314</v>
      </c>
      <c r="B247" s="43" t="s">
        <v>5027</v>
      </c>
      <c r="C247" s="47">
        <v>0.91555249999999999</v>
      </c>
      <c r="D247" s="52">
        <f t="shared" si="3"/>
        <v>0.91555249999999999</v>
      </c>
      <c r="E247" s="48">
        <v>-1.7768538461538499</v>
      </c>
      <c r="F247" s="47">
        <v>-0.21102808982743301</v>
      </c>
      <c r="G247" s="48">
        <v>4.5746385523122601</v>
      </c>
      <c r="H247" s="3">
        <v>5.31078492864881E-4</v>
      </c>
      <c r="I247" s="3">
        <v>7.3814546078997704E-3</v>
      </c>
      <c r="J247" s="48">
        <v>4.9199604226808598</v>
      </c>
      <c r="K247" s="3">
        <v>3.1395756729874597E-4</v>
      </c>
      <c r="L247" s="58">
        <v>5.3984454465431696E-3</v>
      </c>
      <c r="M247" s="2">
        <v>2</v>
      </c>
      <c r="N247" s="2" t="s">
        <v>845</v>
      </c>
      <c r="O247" s="2">
        <v>588</v>
      </c>
      <c r="P247" s="2" t="s">
        <v>36</v>
      </c>
      <c r="Q247" s="2" t="s">
        <v>3612</v>
      </c>
      <c r="R247" s="2" t="s">
        <v>5026</v>
      </c>
      <c r="S247" s="2" t="s">
        <v>5460</v>
      </c>
      <c r="T247" s="2" t="s">
        <v>849</v>
      </c>
      <c r="U247" s="2" t="s">
        <v>848</v>
      </c>
      <c r="V247" s="2" t="s">
        <v>845</v>
      </c>
      <c r="W247" s="2">
        <v>588</v>
      </c>
      <c r="X247" s="2" t="s">
        <v>65</v>
      </c>
      <c r="Y247" s="2" t="s">
        <v>3279</v>
      </c>
      <c r="Z247" s="2">
        <v>2</v>
      </c>
      <c r="AA247" s="20">
        <v>2.5000000000000001E-5</v>
      </c>
      <c r="AB247" s="48">
        <v>82.813000000000002</v>
      </c>
      <c r="AC247" s="48">
        <v>72.891999999999996</v>
      </c>
      <c r="AD247" s="48">
        <v>69.736999999999995</v>
      </c>
      <c r="AE247" s="24">
        <v>0.998556</v>
      </c>
      <c r="AF247" s="25">
        <v>-0.28506999999999999</v>
      </c>
    </row>
    <row r="248" spans="1:32" x14ac:dyDescent="0.2">
      <c r="A248" s="28" t="s">
        <v>1164</v>
      </c>
      <c r="B248" s="43" t="s">
        <v>5028</v>
      </c>
      <c r="C248" s="47">
        <v>0.82103750000000097</v>
      </c>
      <c r="D248" s="52">
        <f t="shared" si="3"/>
        <v>0.82103750000000097</v>
      </c>
      <c r="E248" s="48">
        <v>1.470675</v>
      </c>
      <c r="F248" s="47">
        <v>1.7592833108413699</v>
      </c>
      <c r="G248" s="48">
        <v>6.2981566184459501</v>
      </c>
      <c r="H248" s="3">
        <v>9.3181437516998895E-5</v>
      </c>
      <c r="I248" s="3">
        <v>2.3598341967495202E-3</v>
      </c>
      <c r="J248" s="48">
        <v>5.4958748142229901</v>
      </c>
      <c r="K248" s="3">
        <v>3.15847703454232E-4</v>
      </c>
      <c r="L248" s="58">
        <v>5.3984454465431696E-3</v>
      </c>
      <c r="M248" s="2">
        <v>1</v>
      </c>
      <c r="N248" s="2" t="s">
        <v>1161</v>
      </c>
      <c r="O248" s="2">
        <v>837</v>
      </c>
      <c r="P248" s="2" t="s">
        <v>36</v>
      </c>
      <c r="Q248" s="2" t="s">
        <v>5029</v>
      </c>
      <c r="R248" s="2" t="s">
        <v>5030</v>
      </c>
      <c r="S248" s="2" t="s">
        <v>5461</v>
      </c>
      <c r="T248" s="2" t="s">
        <v>1163</v>
      </c>
      <c r="U248" s="2" t="s">
        <v>1162</v>
      </c>
      <c r="V248" s="2" t="s">
        <v>1159</v>
      </c>
      <c r="W248" s="2" t="s">
        <v>1160</v>
      </c>
      <c r="X248" s="2">
        <v>1</v>
      </c>
      <c r="Y248" s="2" t="s">
        <v>37</v>
      </c>
      <c r="Z248" s="2">
        <v>2</v>
      </c>
      <c r="AA248" s="20">
        <v>2.0300000000000001E-47</v>
      </c>
      <c r="AB248" s="48">
        <v>183.7</v>
      </c>
      <c r="AC248" s="48">
        <v>167.12</v>
      </c>
      <c r="AD248" s="48">
        <v>183.7</v>
      </c>
      <c r="AE248" s="24">
        <v>0.83204299999999998</v>
      </c>
      <c r="AF248" s="25">
        <v>-3.0190999999999999</v>
      </c>
    </row>
    <row r="249" spans="1:32" x14ac:dyDescent="0.2">
      <c r="A249" s="28" t="s">
        <v>3353</v>
      </c>
      <c r="B249" s="43" t="s">
        <v>5033</v>
      </c>
      <c r="C249" s="47">
        <v>-0.56331249999999999</v>
      </c>
      <c r="D249" s="52">
        <f t="shared" si="3"/>
        <v>0.56331249999999999</v>
      </c>
      <c r="E249" s="48">
        <v>2.17624166666667</v>
      </c>
      <c r="F249" s="47">
        <v>0.774719401972637</v>
      </c>
      <c r="G249" s="48">
        <v>-5.2497103737390898</v>
      </c>
      <c r="H249" s="3">
        <v>2.10028137405088E-4</v>
      </c>
      <c r="I249" s="3">
        <v>3.8533162275920102E-3</v>
      </c>
      <c r="J249" s="48">
        <v>-5.0597138607605601</v>
      </c>
      <c r="K249" s="3">
        <v>3.1933699999494002E-4</v>
      </c>
      <c r="L249" s="58">
        <v>5.3984454465431696E-3</v>
      </c>
      <c r="M249" s="2">
        <v>2</v>
      </c>
      <c r="N249" s="2" t="s">
        <v>1702</v>
      </c>
      <c r="O249" s="2">
        <v>555</v>
      </c>
      <c r="P249" s="2" t="s">
        <v>36</v>
      </c>
      <c r="Q249" s="2" t="s">
        <v>3774</v>
      </c>
      <c r="R249" s="2" t="s">
        <v>3774</v>
      </c>
      <c r="S249" s="2" t="s">
        <v>5462</v>
      </c>
      <c r="T249" s="2" t="s">
        <v>1704</v>
      </c>
      <c r="U249" s="2" t="s">
        <v>1703</v>
      </c>
      <c r="V249" s="2" t="s">
        <v>1702</v>
      </c>
      <c r="W249" s="2">
        <v>555</v>
      </c>
      <c r="X249" s="2">
        <v>2</v>
      </c>
      <c r="Y249" s="2" t="s">
        <v>3279</v>
      </c>
      <c r="Z249" s="2">
        <v>2</v>
      </c>
      <c r="AA249" s="20">
        <v>1.02195E-3</v>
      </c>
      <c r="AB249" s="48">
        <v>63.073</v>
      </c>
      <c r="AC249" s="48">
        <v>45.265000000000001</v>
      </c>
      <c r="AD249" s="48">
        <v>59.067</v>
      </c>
      <c r="AE249" s="24">
        <v>1</v>
      </c>
      <c r="AF249" s="25">
        <v>7.4383000000000005E-2</v>
      </c>
    </row>
    <row r="250" spans="1:32" x14ac:dyDescent="0.2">
      <c r="A250" s="28" t="s">
        <v>3354</v>
      </c>
      <c r="B250" s="43" t="s">
        <v>5034</v>
      </c>
      <c r="C250" s="47">
        <v>-0.56331249999999999</v>
      </c>
      <c r="D250" s="52">
        <f t="shared" si="3"/>
        <v>0.56331249999999999</v>
      </c>
      <c r="E250" s="48">
        <v>2.17624166666667</v>
      </c>
      <c r="F250" s="47">
        <v>0.774719401972637</v>
      </c>
      <c r="G250" s="48">
        <v>-5.2497103737390898</v>
      </c>
      <c r="H250" s="3">
        <v>2.10028137405088E-4</v>
      </c>
      <c r="I250" s="3">
        <v>3.8533162275920102E-3</v>
      </c>
      <c r="J250" s="48">
        <v>-5.0597138607605601</v>
      </c>
      <c r="K250" s="3">
        <v>3.1933699999494002E-4</v>
      </c>
      <c r="L250" s="58">
        <v>5.3984454465431696E-3</v>
      </c>
      <c r="M250" s="2">
        <v>2</v>
      </c>
      <c r="N250" s="2" t="s">
        <v>1702</v>
      </c>
      <c r="O250" s="2">
        <v>558</v>
      </c>
      <c r="P250" s="2" t="s">
        <v>36</v>
      </c>
      <c r="Q250" s="2" t="s">
        <v>3774</v>
      </c>
      <c r="R250" s="2" t="s">
        <v>3774</v>
      </c>
      <c r="S250" s="2" t="s">
        <v>5462</v>
      </c>
      <c r="T250" s="2" t="s">
        <v>1704</v>
      </c>
      <c r="U250" s="2" t="s">
        <v>1705</v>
      </c>
      <c r="V250" s="2" t="s">
        <v>1702</v>
      </c>
      <c r="W250" s="2">
        <v>558</v>
      </c>
      <c r="X250" s="2">
        <v>2</v>
      </c>
      <c r="Y250" s="2" t="s">
        <v>3279</v>
      </c>
      <c r="Z250" s="2">
        <v>2</v>
      </c>
      <c r="AA250" s="20">
        <v>1.02195E-3</v>
      </c>
      <c r="AB250" s="48">
        <v>63.073</v>
      </c>
      <c r="AC250" s="48">
        <v>45.265000000000001</v>
      </c>
      <c r="AD250" s="48">
        <v>59.067</v>
      </c>
      <c r="AE250" s="24">
        <v>1</v>
      </c>
      <c r="AF250" s="25">
        <v>7.4383000000000005E-2</v>
      </c>
    </row>
    <row r="251" spans="1:32" x14ac:dyDescent="0.2">
      <c r="A251" s="28" t="s">
        <v>3351</v>
      </c>
      <c r="B251" s="43" t="s">
        <v>5043</v>
      </c>
      <c r="C251" s="47">
        <v>-0.89137</v>
      </c>
      <c r="D251" s="52">
        <f t="shared" si="3"/>
        <v>0.89137</v>
      </c>
      <c r="E251" s="48">
        <v>4.3309366666666698</v>
      </c>
      <c r="F251" s="47">
        <v>0.43004497821452098</v>
      </c>
      <c r="G251" s="48">
        <v>-4.7820307716792598</v>
      </c>
      <c r="H251" s="3">
        <v>2.46547234270477E-4</v>
      </c>
      <c r="I251" s="3">
        <v>4.2703848076922303E-3</v>
      </c>
      <c r="J251" s="48">
        <v>-4.6581792601576799</v>
      </c>
      <c r="K251" s="3">
        <v>3.3733580763074301E-4</v>
      </c>
      <c r="L251" s="58">
        <v>5.57008885559884E-3</v>
      </c>
      <c r="M251" s="2">
        <v>3</v>
      </c>
      <c r="N251" s="2" t="s">
        <v>1667</v>
      </c>
      <c r="O251" s="2">
        <v>480</v>
      </c>
      <c r="P251" s="2" t="s">
        <v>36</v>
      </c>
      <c r="Q251" s="2" t="s">
        <v>3766</v>
      </c>
      <c r="R251" s="2" t="s">
        <v>5044</v>
      </c>
      <c r="S251" s="2" t="s">
        <v>5291</v>
      </c>
      <c r="T251" s="2" t="s">
        <v>1669</v>
      </c>
      <c r="U251" s="2" t="s">
        <v>1668</v>
      </c>
      <c r="V251" s="2" t="s">
        <v>1667</v>
      </c>
      <c r="W251" s="2">
        <v>480</v>
      </c>
      <c r="X251" s="2" t="s">
        <v>65</v>
      </c>
      <c r="Y251" s="2" t="s">
        <v>3279</v>
      </c>
      <c r="Z251" s="2">
        <v>4</v>
      </c>
      <c r="AA251" s="20">
        <v>4.5100000000000002E-79</v>
      </c>
      <c r="AB251" s="48">
        <v>208.72</v>
      </c>
      <c r="AC251" s="48">
        <v>175.67</v>
      </c>
      <c r="AD251" s="48">
        <v>195.54</v>
      </c>
      <c r="AE251" s="24">
        <v>1</v>
      </c>
      <c r="AF251" s="25">
        <v>-0.41996</v>
      </c>
    </row>
    <row r="252" spans="1:32" x14ac:dyDescent="0.2">
      <c r="A252" s="28" t="s">
        <v>3352</v>
      </c>
      <c r="B252" s="43" t="s">
        <v>5045</v>
      </c>
      <c r="C252" s="47">
        <v>-0.89137</v>
      </c>
      <c r="D252" s="52">
        <f t="shared" si="3"/>
        <v>0.89137</v>
      </c>
      <c r="E252" s="48">
        <v>4.3309366666666698</v>
      </c>
      <c r="F252" s="47">
        <v>0.43004497821452098</v>
      </c>
      <c r="G252" s="48">
        <v>-4.7820307716792598</v>
      </c>
      <c r="H252" s="3">
        <v>2.46547234270477E-4</v>
      </c>
      <c r="I252" s="3">
        <v>4.2703848076922303E-3</v>
      </c>
      <c r="J252" s="48">
        <v>-4.6581792601576799</v>
      </c>
      <c r="K252" s="3">
        <v>3.3733580763074301E-4</v>
      </c>
      <c r="L252" s="58">
        <v>5.57008885559884E-3</v>
      </c>
      <c r="M252" s="2">
        <v>3</v>
      </c>
      <c r="N252" s="2" t="s">
        <v>1667</v>
      </c>
      <c r="O252" s="2">
        <v>487</v>
      </c>
      <c r="P252" s="2" t="s">
        <v>36</v>
      </c>
      <c r="Q252" s="2" t="s">
        <v>3766</v>
      </c>
      <c r="R252" s="2" t="s">
        <v>5044</v>
      </c>
      <c r="S252" s="2" t="s">
        <v>5291</v>
      </c>
      <c r="T252" s="2" t="s">
        <v>1671</v>
      </c>
      <c r="U252" s="2" t="s">
        <v>1670</v>
      </c>
      <c r="V252" s="2" t="s">
        <v>1667</v>
      </c>
      <c r="W252" s="2">
        <v>487</v>
      </c>
      <c r="X252" s="2" t="s">
        <v>65</v>
      </c>
      <c r="Y252" s="2" t="s">
        <v>3279</v>
      </c>
      <c r="Z252" s="2">
        <v>2</v>
      </c>
      <c r="AA252" s="20">
        <v>3.8299999999999997E-65</v>
      </c>
      <c r="AB252" s="48">
        <v>197.36</v>
      </c>
      <c r="AC252" s="48">
        <v>190.61</v>
      </c>
      <c r="AD252" s="48">
        <v>59.426000000000002</v>
      </c>
      <c r="AE252" s="24">
        <v>1</v>
      </c>
      <c r="AF252" s="25">
        <v>0.25850000000000001</v>
      </c>
    </row>
    <row r="253" spans="1:32" x14ac:dyDescent="0.2">
      <c r="A253" s="28" t="s">
        <v>2794</v>
      </c>
      <c r="B253" s="43" t="s">
        <v>5046</v>
      </c>
      <c r="C253" s="47">
        <v>0.97545000000000004</v>
      </c>
      <c r="D253" s="52">
        <f t="shared" si="3"/>
        <v>0.97545000000000004</v>
      </c>
      <c r="E253" s="48">
        <v>2.0641766666666701</v>
      </c>
      <c r="F253" s="47">
        <v>0.44492874106090402</v>
      </c>
      <c r="G253" s="48">
        <v>4.7896436698744198</v>
      </c>
      <c r="H253" s="3">
        <v>2.42904910519783E-4</v>
      </c>
      <c r="I253" s="3">
        <v>4.2668573218113404E-3</v>
      </c>
      <c r="J253" s="48">
        <v>4.6446578078958503</v>
      </c>
      <c r="K253" s="3">
        <v>3.4629130683568499E-4</v>
      </c>
      <c r="L253" s="58">
        <v>5.6951813331382797E-3</v>
      </c>
      <c r="M253" s="2">
        <v>8</v>
      </c>
      <c r="N253" s="2" t="s">
        <v>2791</v>
      </c>
      <c r="O253" s="2">
        <v>1274</v>
      </c>
      <c r="P253" s="2" t="s">
        <v>36</v>
      </c>
      <c r="Q253" s="2" t="s">
        <v>3975</v>
      </c>
      <c r="R253" s="2" t="s">
        <v>3975</v>
      </c>
      <c r="S253" s="2" t="s">
        <v>5463</v>
      </c>
      <c r="T253" s="2" t="s">
        <v>2793</v>
      </c>
      <c r="U253" s="2" t="s">
        <v>2792</v>
      </c>
      <c r="V253" s="2" t="s">
        <v>2789</v>
      </c>
      <c r="W253" s="2" t="s">
        <v>2790</v>
      </c>
      <c r="X253" s="2">
        <v>1</v>
      </c>
      <c r="Y253" s="2" t="s">
        <v>37</v>
      </c>
      <c r="Z253" s="2">
        <v>2</v>
      </c>
      <c r="AA253" s="20">
        <v>3.2700000000000002E-71</v>
      </c>
      <c r="AB253" s="48">
        <v>212.24</v>
      </c>
      <c r="AC253" s="48">
        <v>195.21</v>
      </c>
      <c r="AD253" s="48">
        <v>198.74</v>
      </c>
      <c r="AE253" s="24">
        <v>1</v>
      </c>
      <c r="AF253" s="25">
        <v>-0.49779000000000001</v>
      </c>
    </row>
    <row r="254" spans="1:32" x14ac:dyDescent="0.2">
      <c r="A254" s="28" t="s">
        <v>2459</v>
      </c>
      <c r="B254" s="43" t="s">
        <v>5048</v>
      </c>
      <c r="C254" s="47">
        <v>-2.7049525000000001</v>
      </c>
      <c r="D254" s="52">
        <f t="shared" si="3"/>
        <v>2.7049525000000001</v>
      </c>
      <c r="E254" s="48">
        <v>3.7615423076923098</v>
      </c>
      <c r="F254" s="47">
        <v>0.145188466265253</v>
      </c>
      <c r="G254" s="48">
        <v>-4.8318608474287101</v>
      </c>
      <c r="H254" s="3">
        <v>3.8401540188351299E-4</v>
      </c>
      <c r="I254" s="3">
        <v>5.8495039814580804E-3</v>
      </c>
      <c r="J254" s="48">
        <v>-4.8568430497897301</v>
      </c>
      <c r="K254" s="3">
        <v>3.5031975978376198E-4</v>
      </c>
      <c r="L254" s="58">
        <v>5.7158892031121296E-3</v>
      </c>
      <c r="M254" s="2">
        <v>3</v>
      </c>
      <c r="N254" s="2" t="s">
        <v>2453</v>
      </c>
      <c r="O254" s="2">
        <v>17</v>
      </c>
      <c r="P254" s="2" t="s">
        <v>36</v>
      </c>
      <c r="Q254" s="2" t="s">
        <v>3910</v>
      </c>
      <c r="R254" s="2" t="s">
        <v>5049</v>
      </c>
      <c r="S254" s="2" t="s">
        <v>5464</v>
      </c>
      <c r="T254" s="2" t="s">
        <v>2455</v>
      </c>
      <c r="U254" s="2" t="s">
        <v>2458</v>
      </c>
      <c r="V254" s="2" t="s">
        <v>2452</v>
      </c>
      <c r="W254" s="2" t="s">
        <v>2457</v>
      </c>
      <c r="X254" s="2" t="s">
        <v>65</v>
      </c>
      <c r="Y254" s="2" t="s">
        <v>37</v>
      </c>
      <c r="Z254" s="2">
        <v>3</v>
      </c>
      <c r="AA254" s="20">
        <v>6.6900000000000002E-79</v>
      </c>
      <c r="AB254" s="48">
        <v>206.11</v>
      </c>
      <c r="AC254" s="48">
        <v>174.94</v>
      </c>
      <c r="AD254" s="48">
        <v>74.073999999999998</v>
      </c>
      <c r="AE254" s="24">
        <v>1</v>
      </c>
      <c r="AF254" s="25">
        <v>-0.80408000000000002</v>
      </c>
    </row>
    <row r="255" spans="1:32" x14ac:dyDescent="0.2">
      <c r="A255" s="28" t="s">
        <v>1844</v>
      </c>
      <c r="B255" s="43" t="s">
        <v>5047</v>
      </c>
      <c r="C255" s="47">
        <v>1.05307</v>
      </c>
      <c r="D255" s="52">
        <f t="shared" si="3"/>
        <v>1.05307</v>
      </c>
      <c r="E255" s="48">
        <v>0.50357666666666601</v>
      </c>
      <c r="F255" s="47">
        <v>0.23656225082065699</v>
      </c>
      <c r="G255" s="48">
        <v>4.6833307965167101</v>
      </c>
      <c r="H255" s="3">
        <v>2.9919765694229702E-4</v>
      </c>
      <c r="I255" s="3">
        <v>4.9249070518828496E-3</v>
      </c>
      <c r="J255" s="48">
        <v>4.64016577256199</v>
      </c>
      <c r="K255" s="3">
        <v>3.4932033581165699E-4</v>
      </c>
      <c r="L255" s="58">
        <v>5.7158892031121296E-3</v>
      </c>
      <c r="M255" s="2">
        <v>2</v>
      </c>
      <c r="N255" s="2" t="s">
        <v>1841</v>
      </c>
      <c r="O255" s="2">
        <v>441</v>
      </c>
      <c r="P255" s="2" t="s">
        <v>36</v>
      </c>
      <c r="Q255" s="2" t="s">
        <v>3797</v>
      </c>
      <c r="R255" s="2" t="s">
        <v>3797</v>
      </c>
      <c r="S255" s="2" t="s">
        <v>5465</v>
      </c>
      <c r="T255" s="2" t="s">
        <v>1843</v>
      </c>
      <c r="U255" s="2" t="s">
        <v>1842</v>
      </c>
      <c r="V255" s="2" t="s">
        <v>1839</v>
      </c>
      <c r="W255" s="2" t="s">
        <v>1840</v>
      </c>
      <c r="X255" s="2">
        <v>1</v>
      </c>
      <c r="Y255" s="2" t="s">
        <v>37</v>
      </c>
      <c r="Z255" s="2">
        <v>3</v>
      </c>
      <c r="AA255" s="20">
        <v>1.9499999999999999E-8</v>
      </c>
      <c r="AB255" s="48">
        <v>95.793999999999997</v>
      </c>
      <c r="AC255" s="48">
        <v>81.311000000000007</v>
      </c>
      <c r="AD255" s="48">
        <v>95.793999999999997</v>
      </c>
      <c r="AE255" s="24">
        <v>0.99994300000000003</v>
      </c>
      <c r="AF255" s="25">
        <v>0.10815</v>
      </c>
    </row>
    <row r="256" spans="1:32" x14ac:dyDescent="0.2">
      <c r="A256" s="28" t="s">
        <v>2665</v>
      </c>
      <c r="B256" s="43" t="s">
        <v>5050</v>
      </c>
      <c r="C256" s="47">
        <v>-1.22153</v>
      </c>
      <c r="D256" s="52">
        <f t="shared" si="3"/>
        <v>1.22153</v>
      </c>
      <c r="E256" s="48">
        <v>2.67305833333333</v>
      </c>
      <c r="F256" s="47">
        <v>0.56879136086833404</v>
      </c>
      <c r="G256" s="48">
        <v>-5.1481826743574999</v>
      </c>
      <c r="H256" s="3">
        <v>2.4801814124774302E-4</v>
      </c>
      <c r="I256" s="3">
        <v>4.2703848076922303E-3</v>
      </c>
      <c r="J256" s="48">
        <v>-4.9847053554290701</v>
      </c>
      <c r="K256" s="3">
        <v>3.6068552595751199E-4</v>
      </c>
      <c r="L256" s="58">
        <v>5.8618498076874297E-3</v>
      </c>
      <c r="M256" s="2">
        <v>4</v>
      </c>
      <c r="N256" s="2" t="s">
        <v>2662</v>
      </c>
      <c r="O256" s="2">
        <v>471</v>
      </c>
      <c r="P256" s="2" t="s">
        <v>36</v>
      </c>
      <c r="Q256" s="2" t="s">
        <v>3948</v>
      </c>
      <c r="R256" s="2" t="s">
        <v>5051</v>
      </c>
      <c r="S256" s="2" t="s">
        <v>5292</v>
      </c>
      <c r="T256" s="2" t="s">
        <v>2664</v>
      </c>
      <c r="U256" s="2" t="s">
        <v>2663</v>
      </c>
      <c r="V256" s="2" t="s">
        <v>2662</v>
      </c>
      <c r="W256" s="2">
        <v>471</v>
      </c>
      <c r="X256" s="2">
        <v>1</v>
      </c>
      <c r="Y256" s="2" t="s">
        <v>37</v>
      </c>
      <c r="Z256" s="2">
        <v>4</v>
      </c>
      <c r="AA256" s="20">
        <v>7.6700000000000004E-27</v>
      </c>
      <c r="AB256" s="48">
        <v>140.36000000000001</v>
      </c>
      <c r="AC256" s="48">
        <v>117.02</v>
      </c>
      <c r="AD256" s="48">
        <v>118.23</v>
      </c>
      <c r="AE256" s="24">
        <v>0.99999899999999997</v>
      </c>
      <c r="AF256" s="25">
        <v>-0.24912999999999999</v>
      </c>
    </row>
    <row r="257" spans="1:32" x14ac:dyDescent="0.2">
      <c r="A257" s="28" t="s">
        <v>1953</v>
      </c>
      <c r="B257" s="43" t="s">
        <v>5057</v>
      </c>
      <c r="C257" s="47">
        <v>1.4324399999999999</v>
      </c>
      <c r="D257" s="52">
        <f t="shared" si="3"/>
        <v>1.4324399999999999</v>
      </c>
      <c r="E257" s="48">
        <v>-1.5659624999999999</v>
      </c>
      <c r="F257" s="47">
        <v>0.20740187642188901</v>
      </c>
      <c r="G257" s="48">
        <v>4.87781951228596</v>
      </c>
      <c r="H257" s="3">
        <v>3.8886730648340201E-4</v>
      </c>
      <c r="I257" s="3">
        <v>5.8800155353973798E-3</v>
      </c>
      <c r="J257" s="48">
        <v>4.9589761663761998</v>
      </c>
      <c r="K257" s="3">
        <v>3.7613690236293601E-4</v>
      </c>
      <c r="L257" s="58">
        <v>5.9704108795841301E-3</v>
      </c>
      <c r="M257" s="2">
        <v>3</v>
      </c>
      <c r="N257" s="2" t="s">
        <v>1950</v>
      </c>
      <c r="O257" s="2">
        <v>6</v>
      </c>
      <c r="P257" s="2" t="s">
        <v>36</v>
      </c>
      <c r="Q257" s="2" t="s">
        <v>3817</v>
      </c>
      <c r="R257" s="2" t="s">
        <v>3817</v>
      </c>
      <c r="S257" s="2" t="s">
        <v>5466</v>
      </c>
      <c r="T257" s="2" t="s">
        <v>1952</v>
      </c>
      <c r="U257" s="2" t="s">
        <v>1951</v>
      </c>
      <c r="V257" s="2" t="s">
        <v>1950</v>
      </c>
      <c r="W257" s="2">
        <v>6</v>
      </c>
      <c r="X257" s="2" t="s">
        <v>65</v>
      </c>
      <c r="Y257" s="2" t="s">
        <v>37</v>
      </c>
      <c r="Z257" s="2">
        <v>2</v>
      </c>
      <c r="AA257" s="20">
        <v>9.5999999999999995E-13</v>
      </c>
      <c r="AB257" s="48">
        <v>127.71</v>
      </c>
      <c r="AC257" s="48">
        <v>109.57</v>
      </c>
      <c r="AD257" s="48">
        <v>122.45</v>
      </c>
      <c r="AE257" s="24">
        <v>1</v>
      </c>
      <c r="AF257" s="25">
        <v>0.27550000000000002</v>
      </c>
    </row>
    <row r="258" spans="1:32" x14ac:dyDescent="0.2">
      <c r="A258" s="28" t="s">
        <v>2949</v>
      </c>
      <c r="B258" s="43" t="s">
        <v>5052</v>
      </c>
      <c r="C258" s="47">
        <v>1.3241000000000001</v>
      </c>
      <c r="D258" s="52">
        <f t="shared" si="3"/>
        <v>1.3241000000000001</v>
      </c>
      <c r="E258" s="48">
        <v>-1.94809230769231</v>
      </c>
      <c r="F258" s="47">
        <v>4.75676371564413E-2</v>
      </c>
      <c r="G258" s="48">
        <v>4.6979148625064804</v>
      </c>
      <c r="H258" s="3">
        <v>4.2512392053426098E-4</v>
      </c>
      <c r="I258" s="3">
        <v>6.2689785845091699E-3</v>
      </c>
      <c r="J258" s="48">
        <v>4.8218582687534699</v>
      </c>
      <c r="K258" s="3">
        <v>3.7234378106861497E-4</v>
      </c>
      <c r="L258" s="58">
        <v>5.9704108795841301E-3</v>
      </c>
      <c r="M258" s="2">
        <v>1</v>
      </c>
      <c r="N258" s="2" t="s">
        <v>2946</v>
      </c>
      <c r="O258" s="2">
        <v>123</v>
      </c>
      <c r="P258" s="2" t="s">
        <v>36</v>
      </c>
      <c r="Q258" s="2" t="s">
        <v>4003</v>
      </c>
      <c r="R258" s="2" t="s">
        <v>5053</v>
      </c>
      <c r="S258" s="2" t="s">
        <v>5467</v>
      </c>
      <c r="T258" s="2" t="s">
        <v>2948</v>
      </c>
      <c r="U258" s="2" t="s">
        <v>2947</v>
      </c>
      <c r="V258" s="2" t="s">
        <v>2945</v>
      </c>
      <c r="W258" s="2" t="s">
        <v>942</v>
      </c>
      <c r="X258" s="2">
        <v>1</v>
      </c>
      <c r="Y258" s="2" t="s">
        <v>37</v>
      </c>
      <c r="Z258" s="2">
        <v>2</v>
      </c>
      <c r="AA258" s="20">
        <v>3.58E-6</v>
      </c>
      <c r="AB258" s="48">
        <v>95.417000000000002</v>
      </c>
      <c r="AC258" s="48">
        <v>72.346000000000004</v>
      </c>
      <c r="AD258" s="48">
        <v>95.417000000000002</v>
      </c>
      <c r="AE258" s="24">
        <v>1</v>
      </c>
      <c r="AF258" s="25">
        <v>-1.0038</v>
      </c>
    </row>
    <row r="259" spans="1:32" x14ac:dyDescent="0.2">
      <c r="A259" s="28" t="s">
        <v>3298</v>
      </c>
      <c r="B259" s="43" t="s">
        <v>5059</v>
      </c>
      <c r="C259" s="47">
        <v>0.89273000000000002</v>
      </c>
      <c r="D259" s="52">
        <f t="shared" ref="D259:D322" si="4">ABS(C259)</f>
        <v>0.89273000000000002</v>
      </c>
      <c r="E259" s="48">
        <v>0.95370333333333301</v>
      </c>
      <c r="F259" s="47">
        <v>0.20685479051217801</v>
      </c>
      <c r="G259" s="48">
        <v>4.6682184385051402</v>
      </c>
      <c r="H259" s="3">
        <v>3.0822642081836799E-4</v>
      </c>
      <c r="I259" s="3">
        <v>4.9701510356961898E-3</v>
      </c>
      <c r="J259" s="48">
        <v>4.5982470653147196</v>
      </c>
      <c r="K259" s="3">
        <v>3.7893596183407002E-4</v>
      </c>
      <c r="L259" s="58">
        <v>5.9704108795841301E-3</v>
      </c>
      <c r="M259" s="2">
        <v>3</v>
      </c>
      <c r="N259" s="2" t="s">
        <v>526</v>
      </c>
      <c r="O259" s="2">
        <v>234</v>
      </c>
      <c r="P259" s="2" t="s">
        <v>36</v>
      </c>
      <c r="Q259" s="2" t="s">
        <v>3552</v>
      </c>
      <c r="R259" s="2" t="s">
        <v>5060</v>
      </c>
      <c r="S259" s="2" t="s">
        <v>5468</v>
      </c>
      <c r="T259" s="2" t="s">
        <v>528</v>
      </c>
      <c r="U259" s="2" t="s">
        <v>527</v>
      </c>
      <c r="V259" s="2" t="s">
        <v>525</v>
      </c>
      <c r="W259" s="2" t="s">
        <v>399</v>
      </c>
      <c r="X259" s="2" t="s">
        <v>65</v>
      </c>
      <c r="Y259" s="2" t="s">
        <v>3279</v>
      </c>
      <c r="Z259" s="2">
        <v>2</v>
      </c>
      <c r="AA259" s="20">
        <v>6.2999999999999997E-20</v>
      </c>
      <c r="AB259" s="48">
        <v>142.01</v>
      </c>
      <c r="AC259" s="48">
        <v>131.94999999999999</v>
      </c>
      <c r="AD259" s="48">
        <v>135.09</v>
      </c>
      <c r="AE259" s="24">
        <v>1</v>
      </c>
      <c r="AF259" s="25">
        <v>-0.51944000000000001</v>
      </c>
    </row>
    <row r="260" spans="1:32" x14ac:dyDescent="0.2">
      <c r="A260" s="28" t="s">
        <v>3299</v>
      </c>
      <c r="B260" s="43" t="s">
        <v>5061</v>
      </c>
      <c r="C260" s="47">
        <v>0.89273000000000002</v>
      </c>
      <c r="D260" s="52">
        <f t="shared" si="4"/>
        <v>0.89273000000000002</v>
      </c>
      <c r="E260" s="48">
        <v>0.95370333333333301</v>
      </c>
      <c r="F260" s="47">
        <v>0.20685479051217801</v>
      </c>
      <c r="G260" s="48">
        <v>4.6682184385051402</v>
      </c>
      <c r="H260" s="3">
        <v>3.0822642081836799E-4</v>
      </c>
      <c r="I260" s="3">
        <v>4.9701510356961898E-3</v>
      </c>
      <c r="J260" s="48">
        <v>4.5982470653147196</v>
      </c>
      <c r="K260" s="3">
        <v>3.7893596183407002E-4</v>
      </c>
      <c r="L260" s="58">
        <v>5.9704108795841301E-3</v>
      </c>
      <c r="M260" s="2">
        <v>3</v>
      </c>
      <c r="N260" s="2" t="s">
        <v>526</v>
      </c>
      <c r="O260" s="2">
        <v>238</v>
      </c>
      <c r="P260" s="2" t="s">
        <v>36</v>
      </c>
      <c r="Q260" s="2" t="s">
        <v>3552</v>
      </c>
      <c r="R260" s="2" t="s">
        <v>5060</v>
      </c>
      <c r="S260" s="2" t="s">
        <v>5468</v>
      </c>
      <c r="T260" s="2" t="s">
        <v>528</v>
      </c>
      <c r="U260" s="2" t="s">
        <v>530</v>
      </c>
      <c r="V260" s="2" t="s">
        <v>525</v>
      </c>
      <c r="W260" s="2" t="s">
        <v>529</v>
      </c>
      <c r="X260" s="2" t="s">
        <v>65</v>
      </c>
      <c r="Y260" s="2" t="s">
        <v>3279</v>
      </c>
      <c r="Z260" s="2">
        <v>2</v>
      </c>
      <c r="AA260" s="20">
        <v>6.2999999999999997E-20</v>
      </c>
      <c r="AB260" s="48">
        <v>142.01</v>
      </c>
      <c r="AC260" s="48">
        <v>131.94999999999999</v>
      </c>
      <c r="AD260" s="48">
        <v>142.01</v>
      </c>
      <c r="AE260" s="24">
        <v>1</v>
      </c>
      <c r="AF260" s="25">
        <v>-0.60063999999999995</v>
      </c>
    </row>
    <row r="261" spans="1:32" x14ac:dyDescent="0.2">
      <c r="A261" s="28" t="s">
        <v>3370</v>
      </c>
      <c r="B261" s="43" t="s">
        <v>5058</v>
      </c>
      <c r="C261" s="47">
        <v>0.84206999999999899</v>
      </c>
      <c r="D261" s="52">
        <f t="shared" si="4"/>
        <v>0.84206999999999899</v>
      </c>
      <c r="E261" s="48">
        <v>1.70447666666667</v>
      </c>
      <c r="F261" s="47">
        <v>0.22382936474698301</v>
      </c>
      <c r="G261" s="48">
        <v>4.6768521710807196</v>
      </c>
      <c r="H261" s="3">
        <v>3.0303449398697799E-4</v>
      </c>
      <c r="I261" s="3">
        <v>4.9249070518828496E-3</v>
      </c>
      <c r="J261" s="48">
        <v>4.6019485444890602</v>
      </c>
      <c r="K261" s="3">
        <v>3.7621985928939898E-4</v>
      </c>
      <c r="L261" s="58">
        <v>5.9704108795841301E-3</v>
      </c>
      <c r="M261" s="2">
        <v>2</v>
      </c>
      <c r="N261" s="2" t="s">
        <v>2107</v>
      </c>
      <c r="O261" s="2">
        <v>27</v>
      </c>
      <c r="P261" s="2" t="s">
        <v>36</v>
      </c>
      <c r="Q261" s="2" t="s">
        <v>3847</v>
      </c>
      <c r="R261" s="2" t="s">
        <v>3847</v>
      </c>
      <c r="S261" s="2" t="s">
        <v>5375</v>
      </c>
      <c r="T261" s="2" t="s">
        <v>2109</v>
      </c>
      <c r="U261" s="2" t="s">
        <v>2108</v>
      </c>
      <c r="V261" s="2" t="s">
        <v>2107</v>
      </c>
      <c r="W261" s="2">
        <v>27</v>
      </c>
      <c r="X261" s="2" t="s">
        <v>65</v>
      </c>
      <c r="Y261" s="2" t="s">
        <v>3279</v>
      </c>
      <c r="Z261" s="2">
        <v>3</v>
      </c>
      <c r="AA261" s="20">
        <v>1.16E-10</v>
      </c>
      <c r="AB261" s="48">
        <v>110.75</v>
      </c>
      <c r="AC261" s="48">
        <v>103.65</v>
      </c>
      <c r="AD261" s="48">
        <v>95.652000000000001</v>
      </c>
      <c r="AE261" s="24">
        <v>1</v>
      </c>
      <c r="AF261" s="25">
        <v>-0.64354999999999996</v>
      </c>
    </row>
    <row r="262" spans="1:32" x14ac:dyDescent="0.2">
      <c r="A262" s="28" t="s">
        <v>3371</v>
      </c>
      <c r="B262" s="43" t="s">
        <v>4862</v>
      </c>
      <c r="C262" s="47">
        <v>0.84206999999999899</v>
      </c>
      <c r="D262" s="52">
        <f t="shared" si="4"/>
        <v>0.84206999999999899</v>
      </c>
      <c r="E262" s="48">
        <v>1.70447666666667</v>
      </c>
      <c r="F262" s="47">
        <v>0.22382936474698301</v>
      </c>
      <c r="G262" s="48">
        <v>4.6768521710807196</v>
      </c>
      <c r="H262" s="3">
        <v>3.0303449398697799E-4</v>
      </c>
      <c r="I262" s="3">
        <v>4.9249070518828496E-3</v>
      </c>
      <c r="J262" s="48">
        <v>4.6019485444890602</v>
      </c>
      <c r="K262" s="3">
        <v>3.7621985928939898E-4</v>
      </c>
      <c r="L262" s="58">
        <v>5.9704108795841301E-3</v>
      </c>
      <c r="M262" s="2">
        <v>2</v>
      </c>
      <c r="N262" s="2" t="s">
        <v>2107</v>
      </c>
      <c r="O262" s="2">
        <v>30</v>
      </c>
      <c r="P262" s="2" t="s">
        <v>36</v>
      </c>
      <c r="Q262" s="2" t="s">
        <v>3847</v>
      </c>
      <c r="R262" s="2" t="s">
        <v>3847</v>
      </c>
      <c r="S262" s="2" t="s">
        <v>5375</v>
      </c>
      <c r="T262" s="2" t="s">
        <v>2109</v>
      </c>
      <c r="U262" s="2" t="s">
        <v>2110</v>
      </c>
      <c r="V262" s="2" t="s">
        <v>2107</v>
      </c>
      <c r="W262" s="2">
        <v>30</v>
      </c>
      <c r="X262" s="2" t="s">
        <v>65</v>
      </c>
      <c r="Y262" s="2" t="s">
        <v>3279</v>
      </c>
      <c r="Z262" s="2">
        <v>3</v>
      </c>
      <c r="AA262" s="20">
        <v>7.1399999999999993E-145</v>
      </c>
      <c r="AB262" s="48">
        <v>266.39999999999998</v>
      </c>
      <c r="AC262" s="48">
        <v>238.7</v>
      </c>
      <c r="AD262" s="48">
        <v>95.652000000000001</v>
      </c>
      <c r="AE262" s="24">
        <v>1</v>
      </c>
      <c r="AF262" s="25">
        <v>-0.64354999999999996</v>
      </c>
    </row>
    <row r="263" spans="1:32" x14ac:dyDescent="0.2">
      <c r="A263" s="28" t="s">
        <v>288</v>
      </c>
      <c r="B263" s="43" t="s">
        <v>5055</v>
      </c>
      <c r="C263" s="47">
        <v>-0.70622999999999903</v>
      </c>
      <c r="D263" s="52">
        <f t="shared" si="4"/>
        <v>0.70622999999999903</v>
      </c>
      <c r="E263" s="48">
        <v>-0.42043214285714298</v>
      </c>
      <c r="F263" s="47">
        <v>-2.4912600159359101E-3</v>
      </c>
      <c r="G263" s="48">
        <v>-4.6312776994365201</v>
      </c>
      <c r="H263" s="3">
        <v>3.95586187610552E-4</v>
      </c>
      <c r="I263" s="3">
        <v>5.9381082998413003E-3</v>
      </c>
      <c r="J263" s="48">
        <v>-4.6994232905472302</v>
      </c>
      <c r="K263" s="3">
        <v>3.7601524385006302E-4</v>
      </c>
      <c r="L263" s="58">
        <v>5.9704108795841301E-3</v>
      </c>
      <c r="M263" s="2">
        <v>2</v>
      </c>
      <c r="N263" s="2" t="s">
        <v>285</v>
      </c>
      <c r="O263" s="2">
        <v>131</v>
      </c>
      <c r="P263" s="2" t="s">
        <v>36</v>
      </c>
      <c r="Q263" s="2" t="s">
        <v>3507</v>
      </c>
      <c r="R263" s="2" t="s">
        <v>5056</v>
      </c>
      <c r="S263" s="2" t="s">
        <v>5469</v>
      </c>
      <c r="T263" s="2" t="s">
        <v>287</v>
      </c>
      <c r="U263" s="2" t="s">
        <v>286</v>
      </c>
      <c r="V263" s="2" t="s">
        <v>285</v>
      </c>
      <c r="W263" s="2">
        <v>131</v>
      </c>
      <c r="X263" s="2">
        <v>1</v>
      </c>
      <c r="Y263" s="2" t="s">
        <v>37</v>
      </c>
      <c r="Z263" s="2">
        <v>2</v>
      </c>
      <c r="AA263" s="20">
        <v>1.7599999999999999E-8</v>
      </c>
      <c r="AB263" s="48">
        <v>104.44</v>
      </c>
      <c r="AC263" s="48">
        <v>65.171999999999997</v>
      </c>
      <c r="AD263" s="48">
        <v>99.003</v>
      </c>
      <c r="AE263" s="24">
        <v>0.99995100000000003</v>
      </c>
      <c r="AF263" s="25">
        <v>0.79122999999999999</v>
      </c>
    </row>
    <row r="264" spans="1:32" x14ac:dyDescent="0.2">
      <c r="A264" s="28" t="s">
        <v>507</v>
      </c>
      <c r="B264" s="43" t="s">
        <v>5054</v>
      </c>
      <c r="C264" s="47">
        <v>-0.65902249999999896</v>
      </c>
      <c r="D264" s="52">
        <f t="shared" si="4"/>
        <v>0.65902249999999896</v>
      </c>
      <c r="E264" s="48">
        <v>-0.78874285714285797</v>
      </c>
      <c r="F264" s="47">
        <v>-0.122627627233401</v>
      </c>
      <c r="G264" s="48">
        <v>-4.5456157063082596</v>
      </c>
      <c r="H264" s="3">
        <v>4.6535390812275798E-4</v>
      </c>
      <c r="I264" s="3">
        <v>6.6469928468191903E-3</v>
      </c>
      <c r="J264" s="48">
        <v>-4.7032379993498097</v>
      </c>
      <c r="K264" s="3">
        <v>3.7337251489250999E-4</v>
      </c>
      <c r="L264" s="58">
        <v>5.9704108795841301E-3</v>
      </c>
      <c r="M264" s="2">
        <v>2</v>
      </c>
      <c r="N264" s="2" t="s">
        <v>504</v>
      </c>
      <c r="O264" s="2">
        <v>533</v>
      </c>
      <c r="P264" s="2" t="s">
        <v>36</v>
      </c>
      <c r="Q264" s="2" t="s">
        <v>3548</v>
      </c>
      <c r="R264" s="2" t="s">
        <v>3548</v>
      </c>
      <c r="S264" s="2" t="s">
        <v>5470</v>
      </c>
      <c r="T264" s="2" t="s">
        <v>506</v>
      </c>
      <c r="U264" s="2" t="s">
        <v>505</v>
      </c>
      <c r="V264" s="2" t="s">
        <v>504</v>
      </c>
      <c r="W264" s="2">
        <v>533</v>
      </c>
      <c r="X264" s="2">
        <v>1</v>
      </c>
      <c r="Y264" s="2" t="s">
        <v>37</v>
      </c>
      <c r="Z264" s="2">
        <v>2</v>
      </c>
      <c r="AA264" s="20">
        <v>4.2866400000000004E-3</v>
      </c>
      <c r="AB264" s="48">
        <v>64.650000000000006</v>
      </c>
      <c r="AC264" s="48">
        <v>44.223999999999997</v>
      </c>
      <c r="AD264" s="48">
        <v>60.195999999999998</v>
      </c>
      <c r="AE264" s="24">
        <v>0.99788900000000003</v>
      </c>
      <c r="AF264" s="25">
        <v>0.77876000000000001</v>
      </c>
    </row>
    <row r="265" spans="1:32" x14ac:dyDescent="0.2">
      <c r="A265" s="28" t="s">
        <v>1983</v>
      </c>
      <c r="B265" s="43" t="s">
        <v>5062</v>
      </c>
      <c r="C265" s="47">
        <v>1.5738333333333301</v>
      </c>
      <c r="D265" s="52">
        <f t="shared" si="4"/>
        <v>1.5738333333333301</v>
      </c>
      <c r="E265" s="48">
        <v>-0.81402083333333297</v>
      </c>
      <c r="F265" s="47">
        <v>0.35766524391299498</v>
      </c>
      <c r="G265" s="48">
        <v>4.9673537450172898</v>
      </c>
      <c r="H265" s="3">
        <v>3.34683057762038E-4</v>
      </c>
      <c r="I265" s="3">
        <v>5.33425352294089E-3</v>
      </c>
      <c r="J265" s="48">
        <v>4.9472089617631401</v>
      </c>
      <c r="K265" s="3">
        <v>3.8343426730459398E-4</v>
      </c>
      <c r="L265" s="58">
        <v>5.99077113833257E-3</v>
      </c>
      <c r="M265" s="2">
        <v>2</v>
      </c>
      <c r="N265" s="2" t="s">
        <v>1980</v>
      </c>
      <c r="O265" s="2">
        <v>265</v>
      </c>
      <c r="P265" s="2" t="s">
        <v>36</v>
      </c>
      <c r="Q265" s="2" t="s">
        <v>3823</v>
      </c>
      <c r="R265" s="2" t="s">
        <v>5063</v>
      </c>
      <c r="S265" s="2" t="s">
        <v>5471</v>
      </c>
      <c r="T265" s="2" t="s">
        <v>1982</v>
      </c>
      <c r="U265" s="2" t="s">
        <v>1981</v>
      </c>
      <c r="V265" s="2" t="s">
        <v>1980</v>
      </c>
      <c r="W265" s="2">
        <v>265</v>
      </c>
      <c r="X265" s="2">
        <v>1</v>
      </c>
      <c r="Y265" s="2" t="s">
        <v>37</v>
      </c>
      <c r="Z265" s="2">
        <v>3</v>
      </c>
      <c r="AA265" s="20">
        <v>1.21E-10</v>
      </c>
      <c r="AB265" s="48">
        <v>80.010999999999996</v>
      </c>
      <c r="AC265" s="48">
        <v>74.954999999999998</v>
      </c>
      <c r="AD265" s="48">
        <v>60.631999999999998</v>
      </c>
      <c r="AE265" s="24">
        <v>0.99638499999999997</v>
      </c>
      <c r="AF265" s="25">
        <v>0.98375000000000001</v>
      </c>
    </row>
    <row r="266" spans="1:32" x14ac:dyDescent="0.2">
      <c r="A266" s="28" t="s">
        <v>1815</v>
      </c>
      <c r="B266" s="43" t="s">
        <v>5066</v>
      </c>
      <c r="C266" s="47">
        <v>1.1895899999999999</v>
      </c>
      <c r="D266" s="52">
        <f t="shared" si="4"/>
        <v>1.1895899999999999</v>
      </c>
      <c r="E266" s="48">
        <v>-0.84160999999999997</v>
      </c>
      <c r="F266" s="47">
        <v>6.01266125595021E-2</v>
      </c>
      <c r="G266" s="48">
        <v>4.5937326387649797</v>
      </c>
      <c r="H266" s="3">
        <v>3.5699700841373597E-4</v>
      </c>
      <c r="I266" s="3">
        <v>5.5821350406511502E-3</v>
      </c>
      <c r="J266" s="48">
        <v>4.5904056433255702</v>
      </c>
      <c r="K266" s="3">
        <v>3.8475674452601098E-4</v>
      </c>
      <c r="L266" s="58">
        <v>5.99077113833257E-3</v>
      </c>
      <c r="M266" s="2">
        <v>2</v>
      </c>
      <c r="N266" s="2" t="s">
        <v>1812</v>
      </c>
      <c r="O266" s="2">
        <v>6</v>
      </c>
      <c r="P266" s="2" t="s">
        <v>36</v>
      </c>
      <c r="Q266" s="2" t="s">
        <v>3793</v>
      </c>
      <c r="R266" s="2" t="s">
        <v>5067</v>
      </c>
      <c r="S266" s="2" t="s">
        <v>5472</v>
      </c>
      <c r="T266" s="2" t="s">
        <v>1814</v>
      </c>
      <c r="U266" s="2" t="s">
        <v>1813</v>
      </c>
      <c r="V266" s="2" t="s">
        <v>1812</v>
      </c>
      <c r="W266" s="2">
        <v>6</v>
      </c>
      <c r="X266" s="2">
        <v>1</v>
      </c>
      <c r="Y266" s="2" t="s">
        <v>37</v>
      </c>
      <c r="Z266" s="2">
        <v>2</v>
      </c>
      <c r="AA266" s="20">
        <v>4.2499999999999999E-12</v>
      </c>
      <c r="AB266" s="48">
        <v>122.42</v>
      </c>
      <c r="AC266" s="48">
        <v>95.75</v>
      </c>
      <c r="AD266" s="48">
        <v>105.17</v>
      </c>
      <c r="AE266" s="24">
        <v>0.99997199999999997</v>
      </c>
      <c r="AF266" s="25">
        <v>-0.24238999999999999</v>
      </c>
    </row>
    <row r="267" spans="1:32" x14ac:dyDescent="0.2">
      <c r="A267" s="28" t="s">
        <v>200</v>
      </c>
      <c r="B267" s="43" t="s">
        <v>5064</v>
      </c>
      <c r="C267" s="47">
        <v>0.97960999999999898</v>
      </c>
      <c r="D267" s="52">
        <f t="shared" si="4"/>
        <v>0.97960999999999898</v>
      </c>
      <c r="E267" s="48">
        <v>3.4212433333333299</v>
      </c>
      <c r="F267" s="47">
        <v>0.42106863273851602</v>
      </c>
      <c r="G267" s="48">
        <v>4.7774408995914204</v>
      </c>
      <c r="H267" s="3">
        <v>2.4877034675644099E-4</v>
      </c>
      <c r="I267" s="3">
        <v>4.2703848076922303E-3</v>
      </c>
      <c r="J267" s="48">
        <v>4.5907552533082896</v>
      </c>
      <c r="K267" s="3">
        <v>3.8449527589850402E-4</v>
      </c>
      <c r="L267" s="58">
        <v>5.99077113833257E-3</v>
      </c>
      <c r="M267" s="2">
        <v>1</v>
      </c>
      <c r="N267" s="2" t="s">
        <v>197</v>
      </c>
      <c r="O267" s="2">
        <v>80</v>
      </c>
      <c r="P267" s="2" t="s">
        <v>36</v>
      </c>
      <c r="Q267" s="2" t="s">
        <v>3489</v>
      </c>
      <c r="R267" s="2" t="s">
        <v>5065</v>
      </c>
      <c r="S267" s="2" t="s">
        <v>5473</v>
      </c>
      <c r="T267" s="2" t="s">
        <v>199</v>
      </c>
      <c r="U267" s="2" t="s">
        <v>198</v>
      </c>
      <c r="V267" s="2" t="s">
        <v>195</v>
      </c>
      <c r="W267" s="2" t="s">
        <v>196</v>
      </c>
      <c r="X267" s="2">
        <v>1</v>
      </c>
      <c r="Y267" s="2" t="s">
        <v>37</v>
      </c>
      <c r="Z267" s="2">
        <v>3</v>
      </c>
      <c r="AA267" s="20">
        <v>1.77E-98</v>
      </c>
      <c r="AB267" s="48">
        <v>225.57</v>
      </c>
      <c r="AC267" s="48">
        <v>212.05</v>
      </c>
      <c r="AD267" s="48">
        <v>188.93</v>
      </c>
      <c r="AE267" s="24">
        <v>0.99999899999999997</v>
      </c>
      <c r="AF267" s="25">
        <v>-0.27372000000000002</v>
      </c>
    </row>
    <row r="268" spans="1:32" x14ac:dyDescent="0.2">
      <c r="A268" s="28" t="s">
        <v>1468</v>
      </c>
      <c r="B268" s="43" t="s">
        <v>5068</v>
      </c>
      <c r="C268" s="47">
        <v>-0.58653</v>
      </c>
      <c r="D268" s="52">
        <f t="shared" si="4"/>
        <v>0.58653</v>
      </c>
      <c r="E268" s="48">
        <v>-0.38823000000000002</v>
      </c>
      <c r="F268" s="47">
        <v>-9.1807099233962602E-2</v>
      </c>
      <c r="G268" s="48">
        <v>-4.5168632829334596</v>
      </c>
      <c r="H268" s="3">
        <v>4.1568568142162898E-4</v>
      </c>
      <c r="I268" s="3">
        <v>6.1947671224133003E-3</v>
      </c>
      <c r="J268" s="48">
        <v>-4.5887023710704602</v>
      </c>
      <c r="K268" s="3">
        <v>3.8603321773170201E-4</v>
      </c>
      <c r="L268" s="58">
        <v>5.99077113833257E-3</v>
      </c>
      <c r="M268" s="2">
        <v>3</v>
      </c>
      <c r="N268" s="2" t="s">
        <v>1465</v>
      </c>
      <c r="O268" s="2">
        <v>555</v>
      </c>
      <c r="P268" s="2" t="s">
        <v>36</v>
      </c>
      <c r="Q268" s="2" t="s">
        <v>3729</v>
      </c>
      <c r="R268" s="2" t="s">
        <v>3729</v>
      </c>
      <c r="S268" s="2" t="s">
        <v>5474</v>
      </c>
      <c r="T268" s="2" t="s">
        <v>1467</v>
      </c>
      <c r="U268" s="2" t="s">
        <v>1466</v>
      </c>
      <c r="V268" s="2" t="s">
        <v>1465</v>
      </c>
      <c r="W268" s="2">
        <v>555</v>
      </c>
      <c r="X268" s="2">
        <v>1</v>
      </c>
      <c r="Y268" s="2" t="s">
        <v>37</v>
      </c>
      <c r="Z268" s="2">
        <v>2</v>
      </c>
      <c r="AA268" s="20">
        <v>4.1199999999999996E-18</v>
      </c>
      <c r="AB268" s="48">
        <v>133.47999999999999</v>
      </c>
      <c r="AC268" s="48">
        <v>87.504000000000005</v>
      </c>
      <c r="AD268" s="48">
        <v>133.47999999999999</v>
      </c>
      <c r="AE268" s="24">
        <v>0.95736699999999997</v>
      </c>
      <c r="AF268" s="25">
        <v>0.27550999999999998</v>
      </c>
    </row>
    <row r="269" spans="1:32" x14ac:dyDescent="0.2">
      <c r="A269" s="28" t="s">
        <v>2798</v>
      </c>
      <c r="B269" s="43" t="s">
        <v>5069</v>
      </c>
      <c r="C269" s="47">
        <v>1.02901</v>
      </c>
      <c r="D269" s="52">
        <f t="shared" si="4"/>
        <v>1.02901</v>
      </c>
      <c r="E269" s="48">
        <v>2.79768333333333</v>
      </c>
      <c r="F269" s="47">
        <v>0.25726523071743901</v>
      </c>
      <c r="G269" s="48">
        <v>4.6938689871709398</v>
      </c>
      <c r="H269" s="3">
        <v>2.9306299325385001E-4</v>
      </c>
      <c r="I269" s="3">
        <v>4.8978301058781202E-3</v>
      </c>
      <c r="J269" s="48">
        <v>4.5584411468454196</v>
      </c>
      <c r="K269" s="3">
        <v>4.0945230800683199E-4</v>
      </c>
      <c r="L269" s="58">
        <v>6.3304087170494502E-3</v>
      </c>
      <c r="M269" s="2">
        <v>8</v>
      </c>
      <c r="N269" s="2" t="s">
        <v>2791</v>
      </c>
      <c r="O269" s="2">
        <v>1141</v>
      </c>
      <c r="P269" s="2" t="s">
        <v>36</v>
      </c>
      <c r="Q269" s="2" t="s">
        <v>3975</v>
      </c>
      <c r="R269" s="2" t="s">
        <v>3975</v>
      </c>
      <c r="S269" s="2" t="s">
        <v>5463</v>
      </c>
      <c r="T269" s="2" t="s">
        <v>2797</v>
      </c>
      <c r="U269" s="2" t="s">
        <v>2796</v>
      </c>
      <c r="V269" s="2" t="s">
        <v>2789</v>
      </c>
      <c r="W269" s="2" t="s">
        <v>2795</v>
      </c>
      <c r="X269" s="2" t="s">
        <v>65</v>
      </c>
      <c r="Y269" s="2" t="s">
        <v>37</v>
      </c>
      <c r="Z269" s="2">
        <v>3</v>
      </c>
      <c r="AA269" s="20">
        <v>4.6900000000000004E-62</v>
      </c>
      <c r="AB269" s="48">
        <v>182.74</v>
      </c>
      <c r="AC269" s="48">
        <v>163.49</v>
      </c>
      <c r="AD269" s="48">
        <v>154.54</v>
      </c>
      <c r="AE269" s="24">
        <v>1</v>
      </c>
      <c r="AF269" s="25">
        <v>0.22581000000000001</v>
      </c>
    </row>
    <row r="270" spans="1:32" x14ac:dyDescent="0.2">
      <c r="A270" s="28" t="s">
        <v>3387</v>
      </c>
      <c r="B270" s="43" t="s">
        <v>5070</v>
      </c>
      <c r="C270" s="47">
        <v>1.20347</v>
      </c>
      <c r="D270" s="52">
        <f t="shared" si="4"/>
        <v>1.20347</v>
      </c>
      <c r="E270" s="48">
        <v>-0.893976923076923</v>
      </c>
      <c r="F270" s="47">
        <v>0.135317232236044</v>
      </c>
      <c r="G270" s="48">
        <v>4.7663745132704296</v>
      </c>
      <c r="H270" s="3">
        <v>3.7601402235663898E-4</v>
      </c>
      <c r="I270" s="3">
        <v>5.7702077482832898E-3</v>
      </c>
      <c r="J270" s="48">
        <v>4.7619182920496099</v>
      </c>
      <c r="K270" s="3">
        <v>4.1349933067915502E-4</v>
      </c>
      <c r="L270" s="58">
        <v>6.3454469778570699E-3</v>
      </c>
      <c r="M270" s="2">
        <v>3</v>
      </c>
      <c r="N270" s="2" t="s">
        <v>2478</v>
      </c>
      <c r="O270" s="2">
        <v>258</v>
      </c>
      <c r="P270" s="2" t="s">
        <v>36</v>
      </c>
      <c r="Q270" s="2" t="s">
        <v>3915</v>
      </c>
      <c r="R270" s="2" t="s">
        <v>3915</v>
      </c>
      <c r="S270" s="2" t="s">
        <v>5475</v>
      </c>
      <c r="T270" s="2" t="s">
        <v>2481</v>
      </c>
      <c r="U270" s="2" t="s">
        <v>2480</v>
      </c>
      <c r="V270" s="2" t="s">
        <v>2477</v>
      </c>
      <c r="W270" s="2" t="s">
        <v>2479</v>
      </c>
      <c r="X270" s="2">
        <v>2</v>
      </c>
      <c r="Y270" s="2" t="s">
        <v>3279</v>
      </c>
      <c r="Z270" s="2">
        <v>2</v>
      </c>
      <c r="AA270" s="20">
        <v>7.3902500000000003E-4</v>
      </c>
      <c r="AB270" s="48">
        <v>63.631</v>
      </c>
      <c r="AC270" s="48">
        <v>57.906999999999996</v>
      </c>
      <c r="AD270" s="48">
        <v>63.631</v>
      </c>
      <c r="AE270" s="24">
        <v>1</v>
      </c>
      <c r="AF270" s="25">
        <v>-0.72902</v>
      </c>
    </row>
    <row r="271" spans="1:32" x14ac:dyDescent="0.2">
      <c r="A271" s="28" t="s">
        <v>3388</v>
      </c>
      <c r="B271" s="43" t="s">
        <v>5071</v>
      </c>
      <c r="C271" s="47">
        <v>1.20347</v>
      </c>
      <c r="D271" s="52">
        <f t="shared" si="4"/>
        <v>1.20347</v>
      </c>
      <c r="E271" s="48">
        <v>-0.893976923076923</v>
      </c>
      <c r="F271" s="47">
        <v>0.135317232236044</v>
      </c>
      <c r="G271" s="48">
        <v>4.7663745132704296</v>
      </c>
      <c r="H271" s="3">
        <v>3.7601402235663898E-4</v>
      </c>
      <c r="I271" s="3">
        <v>5.7702077482832898E-3</v>
      </c>
      <c r="J271" s="48">
        <v>4.7619182920496099</v>
      </c>
      <c r="K271" s="3">
        <v>4.1349933067915502E-4</v>
      </c>
      <c r="L271" s="58">
        <v>6.3454469778570699E-3</v>
      </c>
      <c r="M271" s="2">
        <v>3</v>
      </c>
      <c r="N271" s="2" t="s">
        <v>2478</v>
      </c>
      <c r="O271" s="2">
        <v>263</v>
      </c>
      <c r="P271" s="2" t="s">
        <v>36</v>
      </c>
      <c r="Q271" s="2" t="s">
        <v>3915</v>
      </c>
      <c r="R271" s="2" t="s">
        <v>3915</v>
      </c>
      <c r="S271" s="2" t="s">
        <v>5475</v>
      </c>
      <c r="T271" s="2" t="s">
        <v>2481</v>
      </c>
      <c r="U271" s="2" t="s">
        <v>2483</v>
      </c>
      <c r="V271" s="2" t="s">
        <v>2477</v>
      </c>
      <c r="W271" s="2" t="s">
        <v>2482</v>
      </c>
      <c r="X271" s="2">
        <v>2</v>
      </c>
      <c r="Y271" s="2" t="s">
        <v>3279</v>
      </c>
      <c r="Z271" s="2">
        <v>2</v>
      </c>
      <c r="AA271" s="20">
        <v>7.3902500000000003E-4</v>
      </c>
      <c r="AB271" s="48">
        <v>63.631</v>
      </c>
      <c r="AC271" s="48">
        <v>57.906999999999996</v>
      </c>
      <c r="AD271" s="48">
        <v>63.631</v>
      </c>
      <c r="AE271" s="24">
        <v>1</v>
      </c>
      <c r="AF271" s="25">
        <v>-0.72902</v>
      </c>
    </row>
    <row r="272" spans="1:32" x14ac:dyDescent="0.2">
      <c r="A272" s="28" t="s">
        <v>3266</v>
      </c>
      <c r="B272" s="43" t="s">
        <v>5072</v>
      </c>
      <c r="C272" s="47">
        <v>-1.3255874999999999</v>
      </c>
      <c r="D272" s="52">
        <f t="shared" si="4"/>
        <v>1.3255874999999999</v>
      </c>
      <c r="E272" s="48">
        <v>-2.2440892857142898</v>
      </c>
      <c r="F272" s="47">
        <v>-0.36806699567212697</v>
      </c>
      <c r="G272" s="48">
        <v>-4.41669795801434</v>
      </c>
      <c r="H272" s="3">
        <v>5.9513362086526498E-4</v>
      </c>
      <c r="I272" s="3">
        <v>7.9248760868768208E-3</v>
      </c>
      <c r="J272" s="48">
        <v>-4.6429286826102896</v>
      </c>
      <c r="K272" s="3">
        <v>4.1750203650187101E-4</v>
      </c>
      <c r="L272" s="58">
        <v>6.3831422469619401E-3</v>
      </c>
      <c r="M272" s="2">
        <v>3</v>
      </c>
      <c r="N272" s="2" t="s">
        <v>2995</v>
      </c>
      <c r="O272" s="2">
        <v>231</v>
      </c>
      <c r="P272" s="2" t="s">
        <v>3030</v>
      </c>
      <c r="Q272" s="2" t="s">
        <v>4015</v>
      </c>
      <c r="R272" s="2" t="s">
        <v>4015</v>
      </c>
      <c r="S272" s="2" t="s">
        <v>5352</v>
      </c>
      <c r="T272" s="2" t="s">
        <v>3265</v>
      </c>
      <c r="U272" s="2" t="s">
        <v>3264</v>
      </c>
      <c r="V272" s="2" t="s">
        <v>2995</v>
      </c>
      <c r="W272" s="2">
        <v>231</v>
      </c>
      <c r="X272" s="2">
        <v>1</v>
      </c>
      <c r="Y272" s="2" t="s">
        <v>37</v>
      </c>
      <c r="Z272" s="2">
        <v>2</v>
      </c>
      <c r="AA272" s="20">
        <v>9.0874700000000001E-4</v>
      </c>
      <c r="AB272" s="48">
        <v>67.725999999999999</v>
      </c>
      <c r="AC272" s="48">
        <v>59.192999999999998</v>
      </c>
      <c r="AD272" s="48">
        <v>51.445</v>
      </c>
      <c r="AE272" s="24">
        <v>1</v>
      </c>
      <c r="AF272" s="25">
        <v>0.31946000000000002</v>
      </c>
    </row>
    <row r="273" spans="1:32" x14ac:dyDescent="0.2">
      <c r="A273" s="28" t="s">
        <v>1715</v>
      </c>
      <c r="B273" s="43" t="s">
        <v>5073</v>
      </c>
      <c r="C273" s="47">
        <v>1.0499925000000001</v>
      </c>
      <c r="D273" s="52">
        <f t="shared" si="4"/>
        <v>1.0499925000000001</v>
      </c>
      <c r="E273" s="48">
        <v>1.3297928571428601</v>
      </c>
      <c r="F273" s="47">
        <v>0.223304289098125</v>
      </c>
      <c r="G273" s="48">
        <v>4.7287971582955697</v>
      </c>
      <c r="H273" s="3">
        <v>3.2914211387171603E-4</v>
      </c>
      <c r="I273" s="3">
        <v>5.2662738219474503E-3</v>
      </c>
      <c r="J273" s="48">
        <v>4.6389735775995096</v>
      </c>
      <c r="K273" s="3">
        <v>4.20578384048907E-4</v>
      </c>
      <c r="L273" s="58">
        <v>6.3966965094779003E-3</v>
      </c>
      <c r="M273" s="2">
        <v>3</v>
      </c>
      <c r="N273" s="2" t="s">
        <v>1710</v>
      </c>
      <c r="O273" s="2">
        <v>415</v>
      </c>
      <c r="P273" s="2" t="s">
        <v>36</v>
      </c>
      <c r="Q273" s="2" t="s">
        <v>3776</v>
      </c>
      <c r="R273" s="2" t="s">
        <v>5074</v>
      </c>
      <c r="S273" s="2" t="s">
        <v>5293</v>
      </c>
      <c r="T273" s="2" t="s">
        <v>1714</v>
      </c>
      <c r="U273" s="2" t="s">
        <v>1713</v>
      </c>
      <c r="V273" s="2" t="s">
        <v>1711</v>
      </c>
      <c r="W273" s="2" t="s">
        <v>1712</v>
      </c>
      <c r="X273" s="2">
        <v>1</v>
      </c>
      <c r="Y273" s="2" t="s">
        <v>37</v>
      </c>
      <c r="Z273" s="2">
        <v>3</v>
      </c>
      <c r="AA273" s="20">
        <v>3.9999999999999999E-47</v>
      </c>
      <c r="AB273" s="48">
        <v>176.33</v>
      </c>
      <c r="AC273" s="48">
        <v>160.79</v>
      </c>
      <c r="AD273" s="48">
        <v>97.456999999999994</v>
      </c>
      <c r="AE273" s="24">
        <v>0.99950700000000003</v>
      </c>
      <c r="AF273" s="25">
        <v>-0.13563</v>
      </c>
    </row>
    <row r="274" spans="1:32" x14ac:dyDescent="0.2">
      <c r="A274" s="28" t="s">
        <v>1546</v>
      </c>
      <c r="B274" s="43" t="s">
        <v>5075</v>
      </c>
      <c r="C274" s="47">
        <v>0.45949000000000001</v>
      </c>
      <c r="D274" s="52">
        <f t="shared" si="4"/>
        <v>0.45949000000000001</v>
      </c>
      <c r="E274" s="48">
        <v>1.81369</v>
      </c>
      <c r="F274" s="47">
        <v>0.79921883327810095</v>
      </c>
      <c r="G274" s="48">
        <v>4.9717818080607499</v>
      </c>
      <c r="H274" s="3">
        <v>1.7047462915758399E-4</v>
      </c>
      <c r="I274" s="3">
        <v>3.3313369997368301E-3</v>
      </c>
      <c r="J274" s="48">
        <v>4.54357469512588</v>
      </c>
      <c r="K274" s="3">
        <v>4.2148775450048201E-4</v>
      </c>
      <c r="L274" s="58">
        <v>6.3966965094779003E-3</v>
      </c>
      <c r="M274" s="2">
        <v>8</v>
      </c>
      <c r="N274" s="2" t="s">
        <v>1542</v>
      </c>
      <c r="O274" s="2">
        <v>496</v>
      </c>
      <c r="P274" s="2" t="s">
        <v>36</v>
      </c>
      <c r="Q274" s="2" t="s">
        <v>3743</v>
      </c>
      <c r="R274" s="2" t="s">
        <v>3743</v>
      </c>
      <c r="S274" s="2" t="s">
        <v>5476</v>
      </c>
      <c r="T274" s="2" t="s">
        <v>1545</v>
      </c>
      <c r="U274" s="2" t="s">
        <v>1544</v>
      </c>
      <c r="V274" s="2" t="s">
        <v>1541</v>
      </c>
      <c r="W274" s="2" t="s">
        <v>1543</v>
      </c>
      <c r="X274" s="2" t="s">
        <v>610</v>
      </c>
      <c r="Y274" s="2" t="s">
        <v>37</v>
      </c>
      <c r="Z274" s="2">
        <v>2</v>
      </c>
      <c r="AA274" s="20">
        <v>4.0900000000000001E-125</v>
      </c>
      <c r="AB274" s="48">
        <v>265.56</v>
      </c>
      <c r="AC274" s="48">
        <v>253.35</v>
      </c>
      <c r="AD274" s="48">
        <v>205.68</v>
      </c>
      <c r="AE274" s="24">
        <v>0.98134500000000002</v>
      </c>
      <c r="AF274" s="25">
        <v>1.0801000000000001</v>
      </c>
    </row>
    <row r="275" spans="1:32" x14ac:dyDescent="0.2">
      <c r="A275" s="28" t="s">
        <v>181</v>
      </c>
      <c r="B275" s="43" t="s">
        <v>5076</v>
      </c>
      <c r="C275" s="47">
        <v>0.60972749999999898</v>
      </c>
      <c r="D275" s="52">
        <f t="shared" si="4"/>
        <v>0.60972749999999898</v>
      </c>
      <c r="E275" s="48">
        <v>3.1700107142857101</v>
      </c>
      <c r="F275" s="47">
        <v>0.67537359517964002</v>
      </c>
      <c r="G275" s="48">
        <v>4.9711807725760702</v>
      </c>
      <c r="H275" s="3">
        <v>2.0944225180523601E-4</v>
      </c>
      <c r="I275" s="3">
        <v>3.8533162275920102E-3</v>
      </c>
      <c r="J275" s="48">
        <v>4.6302771128236699</v>
      </c>
      <c r="K275" s="3">
        <v>4.2742540016933299E-4</v>
      </c>
      <c r="L275" s="58">
        <v>6.4630478091538797E-3</v>
      </c>
      <c r="M275" s="2">
        <v>5</v>
      </c>
      <c r="N275" s="2" t="s">
        <v>178</v>
      </c>
      <c r="O275" s="2">
        <v>381</v>
      </c>
      <c r="P275" s="2" t="s">
        <v>36</v>
      </c>
      <c r="Q275" s="2" t="s">
        <v>3486</v>
      </c>
      <c r="R275" s="2" t="s">
        <v>5077</v>
      </c>
      <c r="S275" s="2" t="s">
        <v>5477</v>
      </c>
      <c r="T275" s="2" t="s">
        <v>180</v>
      </c>
      <c r="U275" s="2" t="s">
        <v>179</v>
      </c>
      <c r="V275" s="2" t="s">
        <v>178</v>
      </c>
      <c r="W275" s="2">
        <v>381</v>
      </c>
      <c r="X275" s="2" t="s">
        <v>65</v>
      </c>
      <c r="Y275" s="2" t="s">
        <v>37</v>
      </c>
      <c r="Z275" s="2">
        <v>2</v>
      </c>
      <c r="AA275" s="20">
        <v>1.5799999999999999E-303</v>
      </c>
      <c r="AB275" s="48">
        <v>357.1</v>
      </c>
      <c r="AC275" s="48">
        <v>352.79</v>
      </c>
      <c r="AD275" s="48">
        <v>236.5</v>
      </c>
      <c r="AE275" s="24">
        <v>1</v>
      </c>
      <c r="AF275" s="25">
        <v>0.41381000000000001</v>
      </c>
    </row>
    <row r="276" spans="1:32" x14ac:dyDescent="0.2">
      <c r="A276" s="28" t="s">
        <v>731</v>
      </c>
      <c r="B276" s="43" t="s">
        <v>5078</v>
      </c>
      <c r="C276" s="47">
        <v>0.97477916666666697</v>
      </c>
      <c r="D276" s="52">
        <f t="shared" si="4"/>
        <v>0.97477916666666697</v>
      </c>
      <c r="E276" s="48">
        <v>0.79486999999999997</v>
      </c>
      <c r="F276" s="47">
        <v>1.0799559679824999</v>
      </c>
      <c r="G276" s="48">
        <v>5.7613383697476301</v>
      </c>
      <c r="H276" s="3">
        <v>1.89220818674042E-4</v>
      </c>
      <c r="I276" s="3">
        <v>3.6162200902150302E-3</v>
      </c>
      <c r="J276" s="48">
        <v>5.2623070111059702</v>
      </c>
      <c r="K276" s="3">
        <v>4.3455217743265499E-4</v>
      </c>
      <c r="L276" s="58">
        <v>6.5468298848248103E-3</v>
      </c>
      <c r="M276" s="2">
        <v>1</v>
      </c>
      <c r="N276" s="2" t="s">
        <v>728</v>
      </c>
      <c r="O276" s="2">
        <v>232</v>
      </c>
      <c r="P276" s="2" t="s">
        <v>36</v>
      </c>
      <c r="Q276" s="2" t="s">
        <v>3591</v>
      </c>
      <c r="R276" s="2" t="s">
        <v>5079</v>
      </c>
      <c r="S276" s="2" t="s">
        <v>5478</v>
      </c>
      <c r="T276" s="2" t="s">
        <v>730</v>
      </c>
      <c r="U276" s="2" t="s">
        <v>729</v>
      </c>
      <c r="V276" s="2" t="s">
        <v>726</v>
      </c>
      <c r="W276" s="2" t="s">
        <v>727</v>
      </c>
      <c r="X276" s="2">
        <v>1</v>
      </c>
      <c r="Y276" s="2" t="s">
        <v>37</v>
      </c>
      <c r="Z276" s="2">
        <v>3</v>
      </c>
      <c r="AA276" s="20">
        <v>1.7E-6</v>
      </c>
      <c r="AB276" s="48">
        <v>95.366</v>
      </c>
      <c r="AC276" s="48">
        <v>82.274000000000001</v>
      </c>
      <c r="AD276" s="48">
        <v>69.980999999999995</v>
      </c>
      <c r="AE276" s="24">
        <v>0.99673900000000004</v>
      </c>
      <c r="AF276" s="25">
        <v>-0.433</v>
      </c>
    </row>
    <row r="277" spans="1:32" x14ac:dyDescent="0.2">
      <c r="A277" s="28" t="s">
        <v>639</v>
      </c>
      <c r="B277" s="43" t="s">
        <v>5082</v>
      </c>
      <c r="C277" s="47">
        <v>0.97887000000000102</v>
      </c>
      <c r="D277" s="52">
        <f t="shared" si="4"/>
        <v>0.97887000000000102</v>
      </c>
      <c r="E277" s="48">
        <v>0.57390333333333299</v>
      </c>
      <c r="F277" s="47">
        <v>2.3748013596327899E-2</v>
      </c>
      <c r="G277" s="48">
        <v>4.5753039766764099</v>
      </c>
      <c r="H277" s="3">
        <v>3.7024347496484201E-4</v>
      </c>
      <c r="I277" s="3">
        <v>5.7457333257701802E-3</v>
      </c>
      <c r="J277" s="48">
        <v>4.5196138008320199</v>
      </c>
      <c r="K277" s="3">
        <v>4.4165659778849998E-4</v>
      </c>
      <c r="L277" s="58">
        <v>6.5817994067542502E-3</v>
      </c>
      <c r="M277" s="2">
        <v>3</v>
      </c>
      <c r="N277" s="2" t="s">
        <v>636</v>
      </c>
      <c r="O277" s="2">
        <v>59</v>
      </c>
      <c r="P277" s="2" t="s">
        <v>36</v>
      </c>
      <c r="Q277" s="2" t="s">
        <v>3572</v>
      </c>
      <c r="R277" s="2" t="s">
        <v>3572</v>
      </c>
      <c r="S277" s="2" t="s">
        <v>5479</v>
      </c>
      <c r="T277" s="2" t="s">
        <v>638</v>
      </c>
      <c r="U277" s="2" t="s">
        <v>637</v>
      </c>
      <c r="V277" s="2" t="s">
        <v>634</v>
      </c>
      <c r="W277" s="2" t="s">
        <v>635</v>
      </c>
      <c r="X277" s="2">
        <v>1</v>
      </c>
      <c r="Y277" s="2" t="s">
        <v>37</v>
      </c>
      <c r="Z277" s="2">
        <v>2</v>
      </c>
      <c r="AA277" s="20">
        <v>6.4600000000000006E-48</v>
      </c>
      <c r="AB277" s="48">
        <v>177.61</v>
      </c>
      <c r="AC277" s="48">
        <v>144.31</v>
      </c>
      <c r="AD277" s="48">
        <v>165.06</v>
      </c>
      <c r="AE277" s="24">
        <v>1</v>
      </c>
      <c r="AF277" s="25">
        <v>-0.38653999999999999</v>
      </c>
    </row>
    <row r="278" spans="1:32" x14ac:dyDescent="0.2">
      <c r="A278" s="28" t="s">
        <v>2527</v>
      </c>
      <c r="B278" s="43" t="s">
        <v>5080</v>
      </c>
      <c r="C278" s="47">
        <v>0.78937000000000002</v>
      </c>
      <c r="D278" s="52">
        <f t="shared" si="4"/>
        <v>0.78937000000000002</v>
      </c>
      <c r="E278" s="48">
        <v>0.88190999999999997</v>
      </c>
      <c r="F278" s="47">
        <v>4.5582951722925799E-2</v>
      </c>
      <c r="G278" s="48">
        <v>4.5863633152073602</v>
      </c>
      <c r="H278" s="3">
        <v>3.6223468085339202E-4</v>
      </c>
      <c r="I278" s="3">
        <v>5.6426594813690596E-3</v>
      </c>
      <c r="J278" s="48">
        <v>4.5200815195314998</v>
      </c>
      <c r="K278" s="3">
        <v>4.4125355606106401E-4</v>
      </c>
      <c r="L278" s="58">
        <v>6.5817994067542502E-3</v>
      </c>
      <c r="M278" s="2">
        <v>3</v>
      </c>
      <c r="N278" s="2" t="s">
        <v>2524</v>
      </c>
      <c r="O278" s="2">
        <v>104</v>
      </c>
      <c r="P278" s="2" t="s">
        <v>36</v>
      </c>
      <c r="Q278" s="2" t="s">
        <v>3924</v>
      </c>
      <c r="R278" s="2" t="s">
        <v>3924</v>
      </c>
      <c r="S278" s="2" t="s">
        <v>5480</v>
      </c>
      <c r="T278" s="2" t="s">
        <v>2526</v>
      </c>
      <c r="U278" s="2" t="s">
        <v>2525</v>
      </c>
      <c r="V278" s="2" t="s">
        <v>2524</v>
      </c>
      <c r="W278" s="2">
        <v>104</v>
      </c>
      <c r="X278" s="2">
        <v>1</v>
      </c>
      <c r="Y278" s="2" t="s">
        <v>37</v>
      </c>
      <c r="Z278" s="2">
        <v>2</v>
      </c>
      <c r="AA278" s="20">
        <v>1.5400000000000001E-44</v>
      </c>
      <c r="AB278" s="48">
        <v>178.22</v>
      </c>
      <c r="AC278" s="48">
        <v>144.99</v>
      </c>
      <c r="AD278" s="48">
        <v>177.81</v>
      </c>
      <c r="AE278" s="24">
        <v>0.99998500000000001</v>
      </c>
      <c r="AF278" s="25">
        <v>0.33168999999999998</v>
      </c>
    </row>
    <row r="279" spans="1:32" x14ac:dyDescent="0.2">
      <c r="A279" s="28" t="s">
        <v>643</v>
      </c>
      <c r="B279" s="43" t="s">
        <v>5081</v>
      </c>
      <c r="C279" s="47">
        <v>-0.45552999999999899</v>
      </c>
      <c r="D279" s="52">
        <f t="shared" si="4"/>
        <v>0.45552999999999899</v>
      </c>
      <c r="E279" s="48">
        <v>1.14049</v>
      </c>
      <c r="F279" s="47">
        <v>0.14491628177874599</v>
      </c>
      <c r="G279" s="48">
        <v>-4.6367445365353301</v>
      </c>
      <c r="H279" s="3">
        <v>3.2794038827957801E-4</v>
      </c>
      <c r="I279" s="3">
        <v>5.2662738219474503E-3</v>
      </c>
      <c r="J279" s="48">
        <v>-4.5196288083878997</v>
      </c>
      <c r="K279" s="3">
        <v>4.4164365963189498E-4</v>
      </c>
      <c r="L279" s="58">
        <v>6.5817994067542502E-3</v>
      </c>
      <c r="M279" s="2">
        <v>3</v>
      </c>
      <c r="N279" s="2" t="s">
        <v>640</v>
      </c>
      <c r="O279" s="2">
        <v>204</v>
      </c>
      <c r="P279" s="2" t="s">
        <v>36</v>
      </c>
      <c r="Q279" s="2" t="s">
        <v>3573</v>
      </c>
      <c r="R279" s="2" t="s">
        <v>3573</v>
      </c>
      <c r="S279" s="2" t="s">
        <v>5481</v>
      </c>
      <c r="T279" s="2" t="s">
        <v>642</v>
      </c>
      <c r="U279" s="2" t="s">
        <v>641</v>
      </c>
      <c r="V279" s="2" t="s">
        <v>640</v>
      </c>
      <c r="W279" s="2">
        <v>204</v>
      </c>
      <c r="X279" s="2" t="s">
        <v>65</v>
      </c>
      <c r="Y279" s="2" t="s">
        <v>37</v>
      </c>
      <c r="Z279" s="2">
        <v>2</v>
      </c>
      <c r="AA279" s="20">
        <v>3.1399999999999999E-71</v>
      </c>
      <c r="AB279" s="48">
        <v>212.95</v>
      </c>
      <c r="AC279" s="48">
        <v>176.62</v>
      </c>
      <c r="AD279" s="48">
        <v>174.59</v>
      </c>
      <c r="AE279" s="24">
        <v>1</v>
      </c>
      <c r="AF279" s="25">
        <v>-1.1774</v>
      </c>
    </row>
    <row r="280" spans="1:32" x14ac:dyDescent="0.2">
      <c r="A280" s="28" t="s">
        <v>152</v>
      </c>
      <c r="B280" s="43" t="s">
        <v>5083</v>
      </c>
      <c r="C280" s="47">
        <v>-0.61558999999999997</v>
      </c>
      <c r="D280" s="52">
        <f t="shared" si="4"/>
        <v>0.61558999999999997</v>
      </c>
      <c r="E280" s="48">
        <v>-0.388243333333334</v>
      </c>
      <c r="F280" s="47">
        <v>-2.1743166551251698E-2</v>
      </c>
      <c r="G280" s="48">
        <v>-4.5522799304367201</v>
      </c>
      <c r="H280" s="3">
        <v>3.8750501507767398E-4</v>
      </c>
      <c r="I280" s="3">
        <v>5.8800155353973798E-3</v>
      </c>
      <c r="J280" s="48">
        <v>-4.5075765233513598</v>
      </c>
      <c r="K280" s="3">
        <v>4.5216051495884998E-4</v>
      </c>
      <c r="L280" s="58">
        <v>6.7140957041371702E-3</v>
      </c>
      <c r="M280" s="2">
        <v>5</v>
      </c>
      <c r="N280" s="2" t="s">
        <v>149</v>
      </c>
      <c r="O280" s="2">
        <v>192</v>
      </c>
      <c r="P280" s="2" t="s">
        <v>36</v>
      </c>
      <c r="Q280" s="2" t="s">
        <v>3482</v>
      </c>
      <c r="R280" s="2" t="s">
        <v>5084</v>
      </c>
      <c r="S280" s="2" t="s">
        <v>5482</v>
      </c>
      <c r="T280" s="2" t="s">
        <v>151</v>
      </c>
      <c r="U280" s="2" t="s">
        <v>150</v>
      </c>
      <c r="V280" s="2" t="s">
        <v>148</v>
      </c>
      <c r="W280" s="2" t="s">
        <v>121</v>
      </c>
      <c r="X280" s="2" t="s">
        <v>65</v>
      </c>
      <c r="Y280" s="2" t="s">
        <v>37</v>
      </c>
      <c r="Z280" s="2">
        <v>2</v>
      </c>
      <c r="AA280" s="20">
        <v>1.6699999999999999E-5</v>
      </c>
      <c r="AB280" s="48">
        <v>89.662999999999997</v>
      </c>
      <c r="AC280" s="48">
        <v>84.2</v>
      </c>
      <c r="AD280" s="48">
        <v>89.403000000000006</v>
      </c>
      <c r="AE280" s="24">
        <v>0.99748999999999999</v>
      </c>
      <c r="AF280" s="25">
        <v>-8.2701000000000007E-3</v>
      </c>
    </row>
    <row r="281" spans="1:32" x14ac:dyDescent="0.2">
      <c r="A281" s="28" t="s">
        <v>3429</v>
      </c>
      <c r="B281" s="43" t="s">
        <v>5085</v>
      </c>
      <c r="C281" s="47">
        <v>1.0080708333333299</v>
      </c>
      <c r="D281" s="52">
        <f t="shared" si="4"/>
        <v>1.0080708333333299</v>
      </c>
      <c r="E281" s="48">
        <v>-1.8934150000000001</v>
      </c>
      <c r="F281" s="47">
        <v>-0.351474888961538</v>
      </c>
      <c r="G281" s="48">
        <v>4.7625774016940801</v>
      </c>
      <c r="H281" s="3">
        <v>7.8645880450707703E-4</v>
      </c>
      <c r="I281" s="3">
        <v>9.5485351323682695E-3</v>
      </c>
      <c r="J281" s="48">
        <v>5.1550435341392298</v>
      </c>
      <c r="K281" s="3">
        <v>5.0443384845391497E-4</v>
      </c>
      <c r="L281" s="58">
        <v>7.4634513491675996E-3</v>
      </c>
      <c r="M281" s="2">
        <v>1</v>
      </c>
      <c r="N281" s="2" t="s">
        <v>911</v>
      </c>
      <c r="O281" s="2">
        <v>4</v>
      </c>
      <c r="P281" s="2" t="s">
        <v>36</v>
      </c>
      <c r="Q281" s="2" t="s">
        <v>3625</v>
      </c>
      <c r="R281" s="2" t="s">
        <v>5086</v>
      </c>
      <c r="S281" s="2" t="s">
        <v>5086</v>
      </c>
      <c r="T281" s="2" t="s">
        <v>913</v>
      </c>
      <c r="U281" s="2" t="s">
        <v>912</v>
      </c>
      <c r="V281" s="2" t="s">
        <v>911</v>
      </c>
      <c r="W281" s="2">
        <v>4</v>
      </c>
      <c r="X281" s="2"/>
      <c r="Y281" s="2" t="s">
        <v>3427</v>
      </c>
      <c r="Z281" s="2">
        <v>2</v>
      </c>
      <c r="AA281" s="20">
        <v>1.50394E-2</v>
      </c>
      <c r="AB281" s="48">
        <v>45.076999999999998</v>
      </c>
      <c r="AC281" s="48">
        <v>22.544</v>
      </c>
      <c r="AD281" s="48">
        <v>45.076999999999998</v>
      </c>
      <c r="AE281" s="24">
        <v>0.84291799999999995</v>
      </c>
      <c r="AF281" s="25">
        <v>-4.0553999999999997</v>
      </c>
    </row>
    <row r="282" spans="1:32" x14ac:dyDescent="0.2">
      <c r="A282" s="28" t="s">
        <v>2878</v>
      </c>
      <c r="B282" s="43" t="s">
        <v>5087</v>
      </c>
      <c r="C282" s="47">
        <v>0.41638999999999998</v>
      </c>
      <c r="D282" s="52">
        <f t="shared" si="4"/>
        <v>0.41638999999999998</v>
      </c>
      <c r="E282" s="48">
        <v>-0.236883333333333</v>
      </c>
      <c r="F282" s="47">
        <v>-0.114438654029843</v>
      </c>
      <c r="G282" s="48">
        <v>4.50543441967395</v>
      </c>
      <c r="H282" s="3">
        <v>4.2522141561593201E-4</v>
      </c>
      <c r="I282" s="3">
        <v>6.2689785845091699E-3</v>
      </c>
      <c r="J282" s="48">
        <v>4.4475705120871503</v>
      </c>
      <c r="K282" s="3">
        <v>5.0848279085058097E-4</v>
      </c>
      <c r="L282" s="58">
        <v>7.4964891451114197E-3</v>
      </c>
      <c r="M282" s="2">
        <v>5</v>
      </c>
      <c r="N282" s="2" t="s">
        <v>2875</v>
      </c>
      <c r="O282" s="2">
        <v>341</v>
      </c>
      <c r="P282" s="2" t="s">
        <v>36</v>
      </c>
      <c r="Q282" s="2" t="s">
        <v>3987</v>
      </c>
      <c r="R282" s="2" t="s">
        <v>3987</v>
      </c>
      <c r="S282" s="2" t="s">
        <v>5483</v>
      </c>
      <c r="T282" s="2" t="s">
        <v>2877</v>
      </c>
      <c r="U282" s="2" t="s">
        <v>2876</v>
      </c>
      <c r="V282" s="2" t="s">
        <v>2874</v>
      </c>
      <c r="W282" s="2" t="s">
        <v>1795</v>
      </c>
      <c r="X282" s="2">
        <v>1</v>
      </c>
      <c r="Y282" s="2" t="s">
        <v>37</v>
      </c>
      <c r="Z282" s="2">
        <v>2</v>
      </c>
      <c r="AA282" s="20">
        <v>1.2900000000000001E-17</v>
      </c>
      <c r="AB282" s="48">
        <v>131.53</v>
      </c>
      <c r="AC282" s="48">
        <v>113.44</v>
      </c>
      <c r="AD282" s="48">
        <v>131.53</v>
      </c>
      <c r="AE282" s="24">
        <v>1</v>
      </c>
      <c r="AF282" s="25">
        <v>-1.6140999999999999E-2</v>
      </c>
    </row>
    <row r="283" spans="1:32" x14ac:dyDescent="0.2">
      <c r="A283" s="28" t="s">
        <v>475</v>
      </c>
      <c r="B283" s="43" t="s">
        <v>5090</v>
      </c>
      <c r="C283" s="47">
        <v>1.16351</v>
      </c>
      <c r="D283" s="52">
        <f t="shared" si="4"/>
        <v>1.16351</v>
      </c>
      <c r="E283" s="48">
        <v>-0.165676666666666</v>
      </c>
      <c r="F283" s="47">
        <v>-0.18863123528756201</v>
      </c>
      <c r="G283" s="48">
        <v>4.4680044906225396</v>
      </c>
      <c r="H283" s="3">
        <v>4.5805110962670502E-4</v>
      </c>
      <c r="I283" s="3">
        <v>6.5882751935158104E-3</v>
      </c>
      <c r="J283" s="48">
        <v>4.4326739167906499</v>
      </c>
      <c r="K283" s="3">
        <v>5.2354943148613697E-4</v>
      </c>
      <c r="L283" s="58">
        <v>7.6638725289885599E-3</v>
      </c>
      <c r="M283" s="2">
        <v>3</v>
      </c>
      <c r="N283" s="2" t="s">
        <v>472</v>
      </c>
      <c r="O283" s="2">
        <v>264</v>
      </c>
      <c r="P283" s="2" t="s">
        <v>36</v>
      </c>
      <c r="Q283" s="2" t="s">
        <v>3543</v>
      </c>
      <c r="R283" s="2" t="s">
        <v>5091</v>
      </c>
      <c r="S283" s="2" t="s">
        <v>5484</v>
      </c>
      <c r="T283" s="2" t="s">
        <v>474</v>
      </c>
      <c r="U283" s="2" t="s">
        <v>473</v>
      </c>
      <c r="V283" s="2" t="s">
        <v>472</v>
      </c>
      <c r="W283" s="2">
        <v>264</v>
      </c>
      <c r="X283" s="2">
        <v>1</v>
      </c>
      <c r="Y283" s="2" t="s">
        <v>37</v>
      </c>
      <c r="Z283" s="2">
        <v>2</v>
      </c>
      <c r="AA283" s="20">
        <v>3.6399999999999998E-47</v>
      </c>
      <c r="AB283" s="48">
        <v>177.6</v>
      </c>
      <c r="AC283" s="48">
        <v>154.72</v>
      </c>
      <c r="AD283" s="48">
        <v>105.31</v>
      </c>
      <c r="AE283" s="24">
        <v>1</v>
      </c>
      <c r="AF283" s="25">
        <v>1.0426</v>
      </c>
    </row>
    <row r="284" spans="1:32" x14ac:dyDescent="0.2">
      <c r="A284" s="28" t="s">
        <v>1562</v>
      </c>
      <c r="B284" s="43" t="s">
        <v>5088</v>
      </c>
      <c r="C284" s="47">
        <v>0.87923000000000096</v>
      </c>
      <c r="D284" s="52">
        <f t="shared" si="4"/>
        <v>0.87923000000000096</v>
      </c>
      <c r="E284" s="48">
        <v>-0.348063333333333</v>
      </c>
      <c r="F284" s="47">
        <v>-0.27172736722872598</v>
      </c>
      <c r="G284" s="48">
        <v>4.42614791213368</v>
      </c>
      <c r="H284" s="3">
        <v>4.9785515131245102E-4</v>
      </c>
      <c r="I284" s="3">
        <v>7.0141503911870197E-3</v>
      </c>
      <c r="J284" s="48">
        <v>4.4340464900781198</v>
      </c>
      <c r="K284" s="3">
        <v>5.2214222978316999E-4</v>
      </c>
      <c r="L284" s="58">
        <v>7.6638725289885599E-3</v>
      </c>
      <c r="M284" s="2">
        <v>2</v>
      </c>
      <c r="N284" s="2" t="s">
        <v>1559</v>
      </c>
      <c r="O284" s="2">
        <v>967</v>
      </c>
      <c r="P284" s="2" t="s">
        <v>36</v>
      </c>
      <c r="Q284" s="2" t="s">
        <v>3745</v>
      </c>
      <c r="R284" s="2" t="s">
        <v>5089</v>
      </c>
      <c r="S284" s="2" t="s">
        <v>5485</v>
      </c>
      <c r="T284" s="2" t="s">
        <v>1561</v>
      </c>
      <c r="U284" s="2" t="s">
        <v>1560</v>
      </c>
      <c r="V284" s="2" t="s">
        <v>1559</v>
      </c>
      <c r="W284" s="2">
        <v>967</v>
      </c>
      <c r="X284" s="2">
        <v>1</v>
      </c>
      <c r="Y284" s="2" t="s">
        <v>37</v>
      </c>
      <c r="Z284" s="2">
        <v>2</v>
      </c>
      <c r="AA284" s="20">
        <v>1.75E-6</v>
      </c>
      <c r="AB284" s="48">
        <v>97.417000000000002</v>
      </c>
      <c r="AC284" s="48">
        <v>62.463000000000001</v>
      </c>
      <c r="AD284" s="48">
        <v>97.417000000000002</v>
      </c>
      <c r="AE284" s="24">
        <v>0.999996</v>
      </c>
      <c r="AF284" s="25">
        <v>0.19247</v>
      </c>
    </row>
    <row r="285" spans="1:32" x14ac:dyDescent="0.2">
      <c r="A285" s="28" t="s">
        <v>2322</v>
      </c>
      <c r="B285" s="43" t="s">
        <v>5092</v>
      </c>
      <c r="C285" s="47">
        <v>1.3820600000000001</v>
      </c>
      <c r="D285" s="52">
        <f t="shared" si="4"/>
        <v>1.3820600000000001</v>
      </c>
      <c r="E285" s="48">
        <v>-0.335103571428571</v>
      </c>
      <c r="F285" s="47">
        <v>-0.11607486478887601</v>
      </c>
      <c r="G285" s="48">
        <v>4.5490689072858697</v>
      </c>
      <c r="H285" s="3">
        <v>4.6230936367437099E-4</v>
      </c>
      <c r="I285" s="3">
        <v>6.6264342126659903E-3</v>
      </c>
      <c r="J285" s="48">
        <v>4.5087748493617896</v>
      </c>
      <c r="K285" s="3">
        <v>5.3610685463080098E-4</v>
      </c>
      <c r="L285" s="58">
        <v>7.8199614696676592E-3</v>
      </c>
      <c r="M285" s="2">
        <v>3</v>
      </c>
      <c r="N285" s="2" t="s">
        <v>2318</v>
      </c>
      <c r="O285" s="2">
        <v>202</v>
      </c>
      <c r="P285" s="2" t="s">
        <v>36</v>
      </c>
      <c r="Q285" s="2" t="s">
        <v>3888</v>
      </c>
      <c r="R285" s="2" t="s">
        <v>3888</v>
      </c>
      <c r="S285" s="2" t="s">
        <v>5486</v>
      </c>
      <c r="T285" s="2" t="s">
        <v>2321</v>
      </c>
      <c r="U285" s="2" t="s">
        <v>2320</v>
      </c>
      <c r="V285" s="2" t="s">
        <v>2319</v>
      </c>
      <c r="W285" s="2" t="s">
        <v>1070</v>
      </c>
      <c r="X285" s="2">
        <v>1</v>
      </c>
      <c r="Y285" s="2" t="s">
        <v>37</v>
      </c>
      <c r="Z285" s="2">
        <v>3</v>
      </c>
      <c r="AA285" s="20">
        <v>3.7600000000000002E-20</v>
      </c>
      <c r="AB285" s="48">
        <v>101.88</v>
      </c>
      <c r="AC285" s="48">
        <v>96.611999999999995</v>
      </c>
      <c r="AD285" s="48">
        <v>82.906000000000006</v>
      </c>
      <c r="AE285" s="24">
        <v>0.99999800000000005</v>
      </c>
      <c r="AF285" s="25">
        <v>0.77615000000000001</v>
      </c>
    </row>
    <row r="286" spans="1:32" x14ac:dyDescent="0.2">
      <c r="A286" s="28" t="s">
        <v>2969</v>
      </c>
      <c r="B286" s="43" t="s">
        <v>5093</v>
      </c>
      <c r="C286" s="47">
        <v>0.84457000000000104</v>
      </c>
      <c r="D286" s="52">
        <f t="shared" si="4"/>
        <v>0.84457000000000104</v>
      </c>
      <c r="E286" s="48">
        <v>1.0560700000000001</v>
      </c>
      <c r="F286" s="47">
        <v>-0.17998622603366901</v>
      </c>
      <c r="G286" s="48">
        <v>4.4723629945216699</v>
      </c>
      <c r="H286" s="3">
        <v>4.5409826027553599E-4</v>
      </c>
      <c r="I286" s="3">
        <v>6.5542574070539001E-3</v>
      </c>
      <c r="J286" s="48">
        <v>4.4173924505916098</v>
      </c>
      <c r="K286" s="3">
        <v>5.3948178928906398E-4</v>
      </c>
      <c r="L286" s="58">
        <v>7.8414817823424608E-3</v>
      </c>
      <c r="M286" s="2">
        <v>2</v>
      </c>
      <c r="N286" s="2" t="s">
        <v>2966</v>
      </c>
      <c r="O286" s="2">
        <v>138</v>
      </c>
      <c r="P286" s="2" t="s">
        <v>36</v>
      </c>
      <c r="Q286" s="2" t="s">
        <v>4009</v>
      </c>
      <c r="R286" s="2" t="s">
        <v>5094</v>
      </c>
      <c r="S286" s="2" t="s">
        <v>5487</v>
      </c>
      <c r="T286" s="2" t="s">
        <v>2968</v>
      </c>
      <c r="U286" s="2" t="s">
        <v>2967</v>
      </c>
      <c r="V286" s="2" t="s">
        <v>2966</v>
      </c>
      <c r="W286" s="2">
        <v>138</v>
      </c>
      <c r="X286" s="2">
        <v>1</v>
      </c>
      <c r="Y286" s="2" t="s">
        <v>37</v>
      </c>
      <c r="Z286" s="2">
        <v>3</v>
      </c>
      <c r="AA286" s="20">
        <v>1.1206199999999999E-3</v>
      </c>
      <c r="AB286" s="48">
        <v>65.715999999999994</v>
      </c>
      <c r="AC286" s="48">
        <v>43.183</v>
      </c>
      <c r="AD286" s="48">
        <v>62.610999999999997</v>
      </c>
      <c r="AE286" s="24">
        <v>0.99998399999999998</v>
      </c>
      <c r="AF286" s="25">
        <v>0.12124</v>
      </c>
    </row>
    <row r="287" spans="1:32" x14ac:dyDescent="0.2">
      <c r="A287" s="28" t="s">
        <v>2250</v>
      </c>
      <c r="B287" s="43" t="s">
        <v>5095</v>
      </c>
      <c r="C287" s="47">
        <v>1.30315</v>
      </c>
      <c r="D287" s="52">
        <f t="shared" si="4"/>
        <v>1.30315</v>
      </c>
      <c r="E287" s="48">
        <v>-0.67135</v>
      </c>
      <c r="F287" s="47">
        <v>0.395999186357543</v>
      </c>
      <c r="G287" s="48">
        <v>5.2708305666291198</v>
      </c>
      <c r="H287" s="3">
        <v>3.74211475371519E-4</v>
      </c>
      <c r="I287" s="3">
        <v>5.7702077482832898E-3</v>
      </c>
      <c r="J287" s="48">
        <v>5.0968665530115</v>
      </c>
      <c r="K287" s="3">
        <v>5.4730445900469295E-4</v>
      </c>
      <c r="L287" s="58">
        <v>7.9272730062153497E-3</v>
      </c>
      <c r="M287" s="2">
        <v>1</v>
      </c>
      <c r="N287" s="2" t="s">
        <v>2247</v>
      </c>
      <c r="O287" s="2">
        <v>122</v>
      </c>
      <c r="P287" s="2" t="s">
        <v>36</v>
      </c>
      <c r="Q287" s="2" t="s">
        <v>3874</v>
      </c>
      <c r="R287" s="2" t="s">
        <v>5096</v>
      </c>
      <c r="S287" s="2" t="s">
        <v>5488</v>
      </c>
      <c r="T287" s="2" t="s">
        <v>2249</v>
      </c>
      <c r="U287" s="2" t="s">
        <v>2248</v>
      </c>
      <c r="V287" s="2" t="s">
        <v>2246</v>
      </c>
      <c r="W287" s="2" t="s">
        <v>1193</v>
      </c>
      <c r="X287" s="2">
        <v>1</v>
      </c>
      <c r="Y287" s="2" t="s">
        <v>37</v>
      </c>
      <c r="Z287" s="2">
        <v>2</v>
      </c>
      <c r="AA287" s="20">
        <v>1.18253E-2</v>
      </c>
      <c r="AB287" s="48">
        <v>42.813000000000002</v>
      </c>
      <c r="AC287" s="48">
        <v>37.32</v>
      </c>
      <c r="AD287" s="48">
        <v>42.813000000000002</v>
      </c>
      <c r="AE287" s="24">
        <v>0.92954000000000003</v>
      </c>
      <c r="AF287" s="25">
        <v>-1.1059000000000001</v>
      </c>
    </row>
    <row r="288" spans="1:32" x14ac:dyDescent="0.2">
      <c r="A288" s="28" t="s">
        <v>3423</v>
      </c>
      <c r="B288" s="43" t="s">
        <v>5020</v>
      </c>
      <c r="C288" s="47">
        <v>-2.2780300000000002</v>
      </c>
      <c r="D288" s="52">
        <f t="shared" si="4"/>
        <v>2.2780300000000002</v>
      </c>
      <c r="E288" s="48">
        <v>-0.718123333333334</v>
      </c>
      <c r="F288" s="47">
        <v>-0.450921526524036</v>
      </c>
      <c r="G288" s="48">
        <v>-4.3693940708415102</v>
      </c>
      <c r="H288" s="3">
        <v>6.0870365601871498E-4</v>
      </c>
      <c r="I288" s="3">
        <v>8.0795134792451904E-3</v>
      </c>
      <c r="J288" s="48">
        <v>-4.3992164423353897</v>
      </c>
      <c r="K288" s="3">
        <v>5.5908133978735701E-4</v>
      </c>
      <c r="L288" s="58">
        <v>8.0695376595881496E-3</v>
      </c>
      <c r="M288" s="2">
        <v>2</v>
      </c>
      <c r="N288" s="2" t="s">
        <v>2185</v>
      </c>
      <c r="O288" s="2">
        <v>36</v>
      </c>
      <c r="P288" s="2" t="s">
        <v>3030</v>
      </c>
      <c r="Q288" s="2" t="s">
        <v>3862</v>
      </c>
      <c r="R288" s="2" t="s">
        <v>5021</v>
      </c>
      <c r="S288" s="2" t="s">
        <v>5456</v>
      </c>
      <c r="T288" s="2" t="s">
        <v>3186</v>
      </c>
      <c r="U288" s="2" t="s">
        <v>3185</v>
      </c>
      <c r="V288" s="2" t="s">
        <v>2185</v>
      </c>
      <c r="W288" s="2">
        <v>36</v>
      </c>
      <c r="X288" s="2" t="s">
        <v>610</v>
      </c>
      <c r="Y288" s="2" t="s">
        <v>3279</v>
      </c>
      <c r="Z288" s="2">
        <v>3</v>
      </c>
      <c r="AA288" s="20">
        <v>4.3999999999999997E-27</v>
      </c>
      <c r="AB288" s="48">
        <v>152.62</v>
      </c>
      <c r="AC288" s="48">
        <v>142.56</v>
      </c>
      <c r="AD288" s="48">
        <v>102.95</v>
      </c>
      <c r="AE288" s="24">
        <v>0.99963100000000005</v>
      </c>
      <c r="AF288" s="25">
        <v>0.25541999999999998</v>
      </c>
    </row>
    <row r="289" spans="1:32" x14ac:dyDescent="0.2">
      <c r="A289" s="28" t="s">
        <v>695</v>
      </c>
      <c r="B289" s="43" t="s">
        <v>5097</v>
      </c>
      <c r="C289" s="47">
        <v>0.96694999999999998</v>
      </c>
      <c r="D289" s="52">
        <f t="shared" si="4"/>
        <v>0.96694999999999998</v>
      </c>
      <c r="E289" s="48">
        <v>0.95086999999999999</v>
      </c>
      <c r="F289" s="47">
        <v>-0.12178431242282201</v>
      </c>
      <c r="G289" s="48">
        <v>4.5017260367954703</v>
      </c>
      <c r="H289" s="3">
        <v>4.2836349262575699E-4</v>
      </c>
      <c r="I289" s="3">
        <v>6.2705124026919299E-3</v>
      </c>
      <c r="J289" s="48">
        <v>4.39653027193323</v>
      </c>
      <c r="K289" s="3">
        <v>5.6203922071487895E-4</v>
      </c>
      <c r="L289" s="58">
        <v>8.0839648192021496E-3</v>
      </c>
      <c r="M289" s="2">
        <v>5</v>
      </c>
      <c r="N289" s="2" t="s">
        <v>691</v>
      </c>
      <c r="O289" s="2">
        <v>305</v>
      </c>
      <c r="P289" s="2" t="s">
        <v>36</v>
      </c>
      <c r="Q289" s="2" t="s">
        <v>3585</v>
      </c>
      <c r="R289" s="2" t="s">
        <v>3585</v>
      </c>
      <c r="S289" s="2" t="s">
        <v>5320</v>
      </c>
      <c r="T289" s="2" t="s">
        <v>694</v>
      </c>
      <c r="U289" s="2" t="s">
        <v>693</v>
      </c>
      <c r="V289" s="2" t="s">
        <v>690</v>
      </c>
      <c r="W289" s="2" t="s">
        <v>692</v>
      </c>
      <c r="X289" s="2">
        <v>1</v>
      </c>
      <c r="Y289" s="2" t="s">
        <v>37</v>
      </c>
      <c r="Z289" s="2">
        <v>2</v>
      </c>
      <c r="AA289" s="20">
        <v>1.83E-165</v>
      </c>
      <c r="AB289" s="48">
        <v>293.72000000000003</v>
      </c>
      <c r="AC289" s="48">
        <v>260.79000000000002</v>
      </c>
      <c r="AD289" s="48">
        <v>293.72000000000003</v>
      </c>
      <c r="AE289" s="24">
        <v>1</v>
      </c>
      <c r="AF289" s="25">
        <v>6.3827999999999996E-2</v>
      </c>
    </row>
    <row r="290" spans="1:32" x14ac:dyDescent="0.2">
      <c r="A290" s="28" t="s">
        <v>3411</v>
      </c>
      <c r="B290" s="43" t="s">
        <v>5101</v>
      </c>
      <c r="C290" s="47">
        <v>1.458275</v>
      </c>
      <c r="D290" s="52">
        <f t="shared" si="4"/>
        <v>1.458275</v>
      </c>
      <c r="E290" s="48">
        <v>-0.64453333333333296</v>
      </c>
      <c r="F290" s="47">
        <v>2.9951162759303401E-2</v>
      </c>
      <c r="G290" s="48">
        <v>4.7268194804865296</v>
      </c>
      <c r="H290" s="3">
        <v>5.0208906057308403E-4</v>
      </c>
      <c r="I290" s="3">
        <v>7.0258428543921699E-3</v>
      </c>
      <c r="J290" s="48">
        <v>4.7054173102002403</v>
      </c>
      <c r="K290" s="3">
        <v>5.71483403474049E-4</v>
      </c>
      <c r="L290" s="58">
        <v>8.1068161152607395E-3</v>
      </c>
      <c r="M290" s="2">
        <v>3</v>
      </c>
      <c r="N290" s="2" t="s">
        <v>2991</v>
      </c>
      <c r="O290" s="2">
        <v>10</v>
      </c>
      <c r="P290" s="2" t="s">
        <v>36</v>
      </c>
      <c r="Q290" s="2" t="s">
        <v>4014</v>
      </c>
      <c r="R290" s="2" t="s">
        <v>4014</v>
      </c>
      <c r="S290" s="2" t="s">
        <v>5489</v>
      </c>
      <c r="T290" s="2" t="s">
        <v>2993</v>
      </c>
      <c r="U290" s="2" t="s">
        <v>2992</v>
      </c>
      <c r="V290" s="2" t="s">
        <v>2991</v>
      </c>
      <c r="W290" s="2">
        <v>10</v>
      </c>
      <c r="X290" s="2" t="s">
        <v>65</v>
      </c>
      <c r="Y290" s="2" t="s">
        <v>3279</v>
      </c>
      <c r="Z290" s="2">
        <v>2</v>
      </c>
      <c r="AA290" s="20">
        <v>7.6799999999999998E-20</v>
      </c>
      <c r="AB290" s="48">
        <v>143.66999999999999</v>
      </c>
      <c r="AC290" s="48">
        <v>118.88</v>
      </c>
      <c r="AD290" s="48">
        <v>99.569000000000003</v>
      </c>
      <c r="AE290" s="24">
        <v>0.89672300000000005</v>
      </c>
      <c r="AF290" s="25">
        <v>-0.45974999999999999</v>
      </c>
    </row>
    <row r="291" spans="1:32" x14ac:dyDescent="0.2">
      <c r="A291" s="28" t="s">
        <v>3412</v>
      </c>
      <c r="B291" s="43" t="s">
        <v>5102</v>
      </c>
      <c r="C291" s="47">
        <v>1.458275</v>
      </c>
      <c r="D291" s="52">
        <f t="shared" si="4"/>
        <v>1.458275</v>
      </c>
      <c r="E291" s="48">
        <v>-0.64453333333333296</v>
      </c>
      <c r="F291" s="47">
        <v>2.9951162759303401E-2</v>
      </c>
      <c r="G291" s="48">
        <v>4.7268194804865296</v>
      </c>
      <c r="H291" s="3">
        <v>5.0208906057308403E-4</v>
      </c>
      <c r="I291" s="3">
        <v>7.0258428543921699E-3</v>
      </c>
      <c r="J291" s="48">
        <v>4.7054173102002403</v>
      </c>
      <c r="K291" s="3">
        <v>5.71483403474049E-4</v>
      </c>
      <c r="L291" s="58">
        <v>8.1068161152607395E-3</v>
      </c>
      <c r="M291" s="2">
        <v>3</v>
      </c>
      <c r="N291" s="2" t="s">
        <v>2991</v>
      </c>
      <c r="O291" s="2">
        <v>11</v>
      </c>
      <c r="P291" s="2" t="s">
        <v>36</v>
      </c>
      <c r="Q291" s="2" t="s">
        <v>4014</v>
      </c>
      <c r="R291" s="2" t="s">
        <v>4014</v>
      </c>
      <c r="S291" s="2" t="s">
        <v>5489</v>
      </c>
      <c r="T291" s="2" t="s">
        <v>2993</v>
      </c>
      <c r="U291" s="2" t="s">
        <v>2994</v>
      </c>
      <c r="V291" s="2" t="s">
        <v>2991</v>
      </c>
      <c r="W291" s="2">
        <v>11</v>
      </c>
      <c r="X291" s="2" t="s">
        <v>65</v>
      </c>
      <c r="Y291" s="2" t="s">
        <v>3279</v>
      </c>
      <c r="Z291" s="2">
        <v>2</v>
      </c>
      <c r="AA291" s="20">
        <v>1.16E-26</v>
      </c>
      <c r="AB291" s="48">
        <v>147.16999999999999</v>
      </c>
      <c r="AC291" s="48">
        <v>126.33</v>
      </c>
      <c r="AD291" s="48">
        <v>99.569000000000003</v>
      </c>
      <c r="AE291" s="24">
        <v>0.89672300000000005</v>
      </c>
      <c r="AF291" s="25">
        <v>-0.45974999999999999</v>
      </c>
    </row>
    <row r="292" spans="1:32" x14ac:dyDescent="0.2">
      <c r="A292" s="28" t="s">
        <v>820</v>
      </c>
      <c r="B292" s="43" t="s">
        <v>5099</v>
      </c>
      <c r="C292" s="47">
        <v>0.91410250000000004</v>
      </c>
      <c r="D292" s="52">
        <f t="shared" si="4"/>
        <v>0.91410250000000004</v>
      </c>
      <c r="E292" s="48">
        <v>-0.67213076923076898</v>
      </c>
      <c r="F292" s="47">
        <v>-0.26561791944054403</v>
      </c>
      <c r="G292" s="48">
        <v>4.5446269810860702</v>
      </c>
      <c r="H292" s="3">
        <v>5.6080184865432096E-4</v>
      </c>
      <c r="I292" s="3">
        <v>7.6402311262212504E-3</v>
      </c>
      <c r="J292" s="48">
        <v>4.5807843413120404</v>
      </c>
      <c r="K292" s="3">
        <v>5.6923845668337299E-4</v>
      </c>
      <c r="L292" s="58">
        <v>8.1068161152607395E-3</v>
      </c>
      <c r="M292" s="2">
        <v>2</v>
      </c>
      <c r="N292" s="2" t="s">
        <v>817</v>
      </c>
      <c r="O292" s="2">
        <v>537</v>
      </c>
      <c r="P292" s="2" t="s">
        <v>36</v>
      </c>
      <c r="Q292" s="2" t="s">
        <v>3607</v>
      </c>
      <c r="R292" s="2" t="s">
        <v>5100</v>
      </c>
      <c r="S292" s="2" t="s">
        <v>5490</v>
      </c>
      <c r="T292" s="2" t="s">
        <v>819</v>
      </c>
      <c r="U292" s="2" t="s">
        <v>818</v>
      </c>
      <c r="V292" s="2" t="s">
        <v>817</v>
      </c>
      <c r="W292" s="2">
        <v>537</v>
      </c>
      <c r="X292" s="2">
        <v>1</v>
      </c>
      <c r="Y292" s="2" t="s">
        <v>37</v>
      </c>
      <c r="Z292" s="2">
        <v>2</v>
      </c>
      <c r="AA292" s="20">
        <v>6.5899999999999996E-6</v>
      </c>
      <c r="AB292" s="48">
        <v>91.62</v>
      </c>
      <c r="AC292" s="48">
        <v>61.289000000000001</v>
      </c>
      <c r="AD292" s="48">
        <v>84.364999999999995</v>
      </c>
      <c r="AE292" s="24">
        <v>0.99516800000000005</v>
      </c>
      <c r="AF292" s="25">
        <v>0.65473999999999999</v>
      </c>
    </row>
    <row r="293" spans="1:32" x14ac:dyDescent="0.2">
      <c r="A293" s="28" t="s">
        <v>2456</v>
      </c>
      <c r="B293" s="43" t="s">
        <v>5098</v>
      </c>
      <c r="C293" s="47">
        <v>-0.73463750000000005</v>
      </c>
      <c r="D293" s="52">
        <f t="shared" si="4"/>
        <v>0.73463750000000005</v>
      </c>
      <c r="E293" s="48">
        <v>1.56603214285714</v>
      </c>
      <c r="F293" s="47">
        <v>-3.7642703876215003E-2</v>
      </c>
      <c r="G293" s="48">
        <v>-4.5904495782167496</v>
      </c>
      <c r="H293" s="3">
        <v>4.27383378512051E-4</v>
      </c>
      <c r="I293" s="3">
        <v>6.2705124026919299E-3</v>
      </c>
      <c r="J293" s="48">
        <v>-4.4773011311324398</v>
      </c>
      <c r="K293" s="3">
        <v>5.6866824168385699E-4</v>
      </c>
      <c r="L293" s="58">
        <v>8.1068161152607395E-3</v>
      </c>
      <c r="M293" s="2">
        <v>3</v>
      </c>
      <c r="N293" s="2" t="s">
        <v>2453</v>
      </c>
      <c r="O293" s="2">
        <v>16</v>
      </c>
      <c r="P293" s="2" t="s">
        <v>36</v>
      </c>
      <c r="Q293" s="2" t="s">
        <v>3910</v>
      </c>
      <c r="R293" s="2" t="s">
        <v>5049</v>
      </c>
      <c r="S293" s="2" t="s">
        <v>5464</v>
      </c>
      <c r="T293" s="2" t="s">
        <v>2455</v>
      </c>
      <c r="U293" s="2" t="s">
        <v>2454</v>
      </c>
      <c r="V293" s="2" t="s">
        <v>2452</v>
      </c>
      <c r="W293" s="2" t="s">
        <v>270</v>
      </c>
      <c r="X293" s="2" t="s">
        <v>65</v>
      </c>
      <c r="Y293" s="2" t="s">
        <v>37</v>
      </c>
      <c r="Z293" s="2">
        <v>3</v>
      </c>
      <c r="AA293" s="20">
        <v>1.1400000000000001E-64</v>
      </c>
      <c r="AB293" s="48">
        <v>197.08</v>
      </c>
      <c r="AC293" s="48">
        <v>178.48</v>
      </c>
      <c r="AD293" s="48">
        <v>74.073999999999998</v>
      </c>
      <c r="AE293" s="24">
        <v>1</v>
      </c>
      <c r="AF293" s="25">
        <v>-0.80408000000000002</v>
      </c>
    </row>
    <row r="294" spans="1:32" x14ac:dyDescent="0.2">
      <c r="A294" s="28" t="s">
        <v>3441</v>
      </c>
      <c r="B294" s="43" t="s">
        <v>5103</v>
      </c>
      <c r="C294" s="47">
        <v>1.744</v>
      </c>
      <c r="D294" s="52">
        <f t="shared" si="4"/>
        <v>1.744</v>
      </c>
      <c r="E294" s="48">
        <v>1.71640555555556</v>
      </c>
      <c r="F294" s="47">
        <v>0.61052762443421704</v>
      </c>
      <c r="G294" s="48">
        <v>5.6119129971467503</v>
      </c>
      <c r="H294" s="3">
        <v>3.4234807752069702E-4</v>
      </c>
      <c r="I294" s="3">
        <v>5.3939422290283897E-3</v>
      </c>
      <c r="J294" s="48">
        <v>5.3225460818489196</v>
      </c>
      <c r="K294" s="3">
        <v>5.7997159512667795E-4</v>
      </c>
      <c r="L294" s="58">
        <v>8.1156703209590807E-3</v>
      </c>
      <c r="M294" s="2">
        <v>8</v>
      </c>
      <c r="N294" s="2" t="s">
        <v>2049</v>
      </c>
      <c r="O294" s="2">
        <v>324</v>
      </c>
      <c r="P294" s="2" t="s">
        <v>36</v>
      </c>
      <c r="Q294" s="2" t="s">
        <v>3836</v>
      </c>
      <c r="R294" s="2" t="s">
        <v>4988</v>
      </c>
      <c r="S294" s="2" t="s">
        <v>5440</v>
      </c>
      <c r="T294" s="2" t="s">
        <v>2051</v>
      </c>
      <c r="U294" s="2" t="s">
        <v>2050</v>
      </c>
      <c r="V294" s="2" t="s">
        <v>2049</v>
      </c>
      <c r="W294" s="2">
        <v>324</v>
      </c>
      <c r="X294" s="2" t="s">
        <v>610</v>
      </c>
      <c r="Y294" s="2" t="s">
        <v>3427</v>
      </c>
      <c r="Z294" s="2">
        <v>2</v>
      </c>
      <c r="AA294" s="20">
        <v>1.99853E-4</v>
      </c>
      <c r="AB294" s="48">
        <v>74.769000000000005</v>
      </c>
      <c r="AC294" s="48">
        <v>53.219000000000001</v>
      </c>
      <c r="AD294" s="48">
        <v>67.019000000000005</v>
      </c>
      <c r="AE294" s="24">
        <v>0.99999899999999997</v>
      </c>
      <c r="AF294" s="25">
        <v>-0.3604</v>
      </c>
    </row>
    <row r="295" spans="1:32" x14ac:dyDescent="0.2">
      <c r="A295" s="28" t="s">
        <v>3442</v>
      </c>
      <c r="B295" s="43" t="s">
        <v>5104</v>
      </c>
      <c r="C295" s="47">
        <v>1.744</v>
      </c>
      <c r="D295" s="52">
        <f t="shared" si="4"/>
        <v>1.744</v>
      </c>
      <c r="E295" s="48">
        <v>1.71640555555556</v>
      </c>
      <c r="F295" s="47">
        <v>0.61052762443421704</v>
      </c>
      <c r="G295" s="48">
        <v>5.6119129971467503</v>
      </c>
      <c r="H295" s="3">
        <v>3.4234807752069702E-4</v>
      </c>
      <c r="I295" s="3">
        <v>5.3939422290283897E-3</v>
      </c>
      <c r="J295" s="48">
        <v>5.3225460818489196</v>
      </c>
      <c r="K295" s="3">
        <v>5.7997159512667795E-4</v>
      </c>
      <c r="L295" s="58">
        <v>8.1156703209590807E-3</v>
      </c>
      <c r="M295" s="2">
        <v>8</v>
      </c>
      <c r="N295" s="2" t="s">
        <v>2049</v>
      </c>
      <c r="O295" s="2">
        <v>326</v>
      </c>
      <c r="P295" s="2" t="s">
        <v>36</v>
      </c>
      <c r="Q295" s="2" t="s">
        <v>3836</v>
      </c>
      <c r="R295" s="2" t="s">
        <v>4988</v>
      </c>
      <c r="S295" s="2" t="s">
        <v>5440</v>
      </c>
      <c r="T295" s="2" t="s">
        <v>2053</v>
      </c>
      <c r="U295" s="2" t="s">
        <v>2052</v>
      </c>
      <c r="V295" s="2" t="s">
        <v>2049</v>
      </c>
      <c r="W295" s="2">
        <v>326</v>
      </c>
      <c r="X295" s="2" t="s">
        <v>610</v>
      </c>
      <c r="Y295" s="2" t="s">
        <v>3427</v>
      </c>
      <c r="Z295" s="2">
        <v>3</v>
      </c>
      <c r="AA295" s="20">
        <v>3.44791E-4</v>
      </c>
      <c r="AB295" s="48">
        <v>61.097000000000001</v>
      </c>
      <c r="AC295" s="48">
        <v>55.015000000000001</v>
      </c>
      <c r="AD295" s="48">
        <v>43.566000000000003</v>
      </c>
      <c r="AE295" s="24">
        <v>0.93774900000000005</v>
      </c>
      <c r="AF295" s="25">
        <v>0.25602999999999998</v>
      </c>
    </row>
    <row r="296" spans="1:32" x14ac:dyDescent="0.2">
      <c r="A296" s="28" t="s">
        <v>3443</v>
      </c>
      <c r="B296" s="43" t="s">
        <v>5105</v>
      </c>
      <c r="C296" s="47">
        <v>1.744</v>
      </c>
      <c r="D296" s="52">
        <f t="shared" si="4"/>
        <v>1.744</v>
      </c>
      <c r="E296" s="48">
        <v>1.71640555555556</v>
      </c>
      <c r="F296" s="47">
        <v>0.61052762443421704</v>
      </c>
      <c r="G296" s="48">
        <v>5.6119129971467503</v>
      </c>
      <c r="H296" s="3">
        <v>3.4234807752069702E-4</v>
      </c>
      <c r="I296" s="3">
        <v>5.3939422290283897E-3</v>
      </c>
      <c r="J296" s="48">
        <v>5.3225460818489196</v>
      </c>
      <c r="K296" s="3">
        <v>5.7997159512667795E-4</v>
      </c>
      <c r="L296" s="58">
        <v>8.1156703209590807E-3</v>
      </c>
      <c r="M296" s="2">
        <v>8</v>
      </c>
      <c r="N296" s="2" t="s">
        <v>2049</v>
      </c>
      <c r="O296" s="2">
        <v>328</v>
      </c>
      <c r="P296" s="2" t="s">
        <v>36</v>
      </c>
      <c r="Q296" s="2" t="s">
        <v>3836</v>
      </c>
      <c r="R296" s="2" t="s">
        <v>4988</v>
      </c>
      <c r="S296" s="2" t="s">
        <v>5440</v>
      </c>
      <c r="T296" s="2" t="s">
        <v>2055</v>
      </c>
      <c r="U296" s="2" t="s">
        <v>2054</v>
      </c>
      <c r="V296" s="2" t="s">
        <v>2049</v>
      </c>
      <c r="W296" s="2">
        <v>328</v>
      </c>
      <c r="X296" s="2" t="s">
        <v>610</v>
      </c>
      <c r="Y296" s="2" t="s">
        <v>3427</v>
      </c>
      <c r="Z296" s="2">
        <v>3</v>
      </c>
      <c r="AA296" s="20">
        <v>4.5799999999999999E-60</v>
      </c>
      <c r="AB296" s="48">
        <v>197.88</v>
      </c>
      <c r="AC296" s="48">
        <v>185.72</v>
      </c>
      <c r="AD296" s="48">
        <v>97.271000000000001</v>
      </c>
      <c r="AE296" s="24">
        <v>0.99977499999999997</v>
      </c>
      <c r="AF296" s="25">
        <v>-0.49991999999999998</v>
      </c>
    </row>
    <row r="297" spans="1:32" x14ac:dyDescent="0.2">
      <c r="A297" s="28" t="s">
        <v>632</v>
      </c>
      <c r="B297" s="43" t="s">
        <v>4989</v>
      </c>
      <c r="C297" s="47">
        <v>0.66545000000000099</v>
      </c>
      <c r="D297" s="52">
        <f t="shared" si="4"/>
        <v>0.66545000000000099</v>
      </c>
      <c r="E297" s="48">
        <v>3.21469</v>
      </c>
      <c r="F297" s="47">
        <v>6.1751294451428698E-2</v>
      </c>
      <c r="G297" s="48">
        <v>4.5945560205082598</v>
      </c>
      <c r="H297" s="3">
        <v>3.5641664773427802E-4</v>
      </c>
      <c r="I297" s="3">
        <v>5.5821350406511502E-3</v>
      </c>
      <c r="J297" s="48">
        <v>4.3824160616967403</v>
      </c>
      <c r="K297" s="3">
        <v>5.7784688040204903E-4</v>
      </c>
      <c r="L297" s="58">
        <v>8.1156703209590807E-3</v>
      </c>
      <c r="M297" s="2">
        <v>5</v>
      </c>
      <c r="N297" s="2" t="s">
        <v>626</v>
      </c>
      <c r="O297" s="2">
        <v>397</v>
      </c>
      <c r="P297" s="2" t="s">
        <v>36</v>
      </c>
      <c r="Q297" s="2" t="s">
        <v>3571</v>
      </c>
      <c r="R297" s="2" t="s">
        <v>4791</v>
      </c>
      <c r="S297" s="2" t="s">
        <v>5347</v>
      </c>
      <c r="T297" s="2" t="s">
        <v>631</v>
      </c>
      <c r="U297" s="2" t="s">
        <v>630</v>
      </c>
      <c r="V297" s="2" t="s">
        <v>626</v>
      </c>
      <c r="W297" s="2">
        <v>397</v>
      </c>
      <c r="X297" s="2" t="s">
        <v>65</v>
      </c>
      <c r="Y297" s="2" t="s">
        <v>37</v>
      </c>
      <c r="Z297" s="2">
        <v>2</v>
      </c>
      <c r="AA297" s="20">
        <v>0</v>
      </c>
      <c r="AB297" s="48">
        <v>414.68</v>
      </c>
      <c r="AC297" s="48">
        <v>397.19</v>
      </c>
      <c r="AD297" s="48">
        <v>414.68</v>
      </c>
      <c r="AE297" s="24">
        <v>0.999579</v>
      </c>
      <c r="AF297" s="25">
        <v>0.16708000000000001</v>
      </c>
    </row>
    <row r="298" spans="1:32" x14ac:dyDescent="0.2">
      <c r="A298" s="28" t="s">
        <v>170</v>
      </c>
      <c r="B298" s="43" t="s">
        <v>5106</v>
      </c>
      <c r="C298" s="47">
        <v>0.86931000000000003</v>
      </c>
      <c r="D298" s="52">
        <f t="shared" si="4"/>
        <v>0.86931000000000003</v>
      </c>
      <c r="E298" s="48">
        <v>-2.4798566666666702</v>
      </c>
      <c r="F298" s="47">
        <v>-1.4233534615116801</v>
      </c>
      <c r="G298" s="48">
        <v>3.8511545963305598</v>
      </c>
      <c r="H298" s="3">
        <v>1.5871825053799999E-3</v>
      </c>
      <c r="I298" s="3">
        <v>1.6152510252623199E-2</v>
      </c>
      <c r="J298" s="48">
        <v>4.37323533218522</v>
      </c>
      <c r="K298" s="3">
        <v>5.8837312748047604E-4</v>
      </c>
      <c r="L298" s="58">
        <v>8.1973298225825695E-3</v>
      </c>
      <c r="M298" s="2">
        <v>3</v>
      </c>
      <c r="N298" s="2" t="s">
        <v>167</v>
      </c>
      <c r="O298" s="2">
        <v>142</v>
      </c>
      <c r="P298" s="2" t="s">
        <v>36</v>
      </c>
      <c r="Q298" s="2" t="s">
        <v>3484</v>
      </c>
      <c r="R298" s="2" t="s">
        <v>5107</v>
      </c>
      <c r="S298" s="2" t="s">
        <v>5491</v>
      </c>
      <c r="T298" s="2" t="s">
        <v>169</v>
      </c>
      <c r="U298" s="2" t="s">
        <v>168</v>
      </c>
      <c r="V298" s="2" t="s">
        <v>167</v>
      </c>
      <c r="W298" s="2">
        <v>142</v>
      </c>
      <c r="X298" s="2">
        <v>1</v>
      </c>
      <c r="Y298" s="2" t="s">
        <v>37</v>
      </c>
      <c r="Z298" s="2">
        <v>2</v>
      </c>
      <c r="AA298" s="20">
        <v>1.81532E-3</v>
      </c>
      <c r="AB298" s="48">
        <v>56.563000000000002</v>
      </c>
      <c r="AC298" s="48">
        <v>46.576000000000001</v>
      </c>
      <c r="AD298" s="48">
        <v>56.563000000000002</v>
      </c>
      <c r="AE298" s="24">
        <v>0.99999800000000005</v>
      </c>
      <c r="AF298" s="25">
        <v>-0.23494999999999999</v>
      </c>
    </row>
    <row r="299" spans="1:32" x14ac:dyDescent="0.2">
      <c r="A299" s="28" t="s">
        <v>3221</v>
      </c>
      <c r="B299" s="43" t="s">
        <v>5108</v>
      </c>
      <c r="C299" s="47">
        <v>0.82487000000000099</v>
      </c>
      <c r="D299" s="52">
        <f t="shared" si="4"/>
        <v>0.82487000000000099</v>
      </c>
      <c r="E299" s="48">
        <v>0.79467666666666603</v>
      </c>
      <c r="F299" s="47">
        <v>-0.171881421508359</v>
      </c>
      <c r="G299" s="48">
        <v>4.4764498280426501</v>
      </c>
      <c r="H299" s="3">
        <v>4.5042355325371799E-4</v>
      </c>
      <c r="I299" s="3">
        <v>6.52402957133806E-3</v>
      </c>
      <c r="J299" s="48">
        <v>4.3720220840831301</v>
      </c>
      <c r="K299" s="3">
        <v>5.8977881717708902E-4</v>
      </c>
      <c r="L299" s="58">
        <v>8.1973298225825695E-3</v>
      </c>
      <c r="M299" s="2">
        <v>4</v>
      </c>
      <c r="N299" s="2" t="s">
        <v>2330</v>
      </c>
      <c r="O299" s="2">
        <v>443</v>
      </c>
      <c r="P299" s="2" t="s">
        <v>3030</v>
      </c>
      <c r="Q299" s="2" t="s">
        <v>3891</v>
      </c>
      <c r="R299" s="2" t="s">
        <v>5109</v>
      </c>
      <c r="S299" s="2" t="s">
        <v>5492</v>
      </c>
      <c r="T299" s="2" t="s">
        <v>3220</v>
      </c>
      <c r="U299" s="2" t="s">
        <v>3219</v>
      </c>
      <c r="V299" s="2" t="s">
        <v>2330</v>
      </c>
      <c r="W299" s="2">
        <v>443</v>
      </c>
      <c r="X299" s="2">
        <v>1</v>
      </c>
      <c r="Y299" s="2" t="s">
        <v>37</v>
      </c>
      <c r="Z299" s="2">
        <v>2</v>
      </c>
      <c r="AA299" s="20">
        <v>1.0700000000000001E-34</v>
      </c>
      <c r="AB299" s="48">
        <v>173.19</v>
      </c>
      <c r="AC299" s="48">
        <v>157.4</v>
      </c>
      <c r="AD299" s="48">
        <v>173.19</v>
      </c>
      <c r="AE299" s="24">
        <v>0.99977400000000005</v>
      </c>
      <c r="AF299" s="25">
        <v>-9.5634999999999998E-2</v>
      </c>
    </row>
    <row r="300" spans="1:32" x14ac:dyDescent="0.2">
      <c r="A300" s="28" t="s">
        <v>176</v>
      </c>
      <c r="B300" s="43" t="s">
        <v>5110</v>
      </c>
      <c r="C300" s="47">
        <v>0.81505000000000005</v>
      </c>
      <c r="D300" s="52">
        <f t="shared" si="4"/>
        <v>0.81505000000000005</v>
      </c>
      <c r="E300" s="48">
        <v>-0.88947666666666703</v>
      </c>
      <c r="F300" s="47">
        <v>-0.49733075171132002</v>
      </c>
      <c r="G300" s="48">
        <v>4.3128289685876497</v>
      </c>
      <c r="H300" s="3">
        <v>6.2436218442072603E-4</v>
      </c>
      <c r="I300" s="3">
        <v>8.18211776917065E-3</v>
      </c>
      <c r="J300" s="48">
        <v>4.3646656168570903</v>
      </c>
      <c r="K300" s="3">
        <v>5.9837617054182195E-4</v>
      </c>
      <c r="L300" s="58">
        <v>8.2889155436128899E-3</v>
      </c>
      <c r="M300" s="2">
        <v>2</v>
      </c>
      <c r="N300" s="2" t="s">
        <v>173</v>
      </c>
      <c r="O300" s="2">
        <v>695</v>
      </c>
      <c r="P300" s="2" t="s">
        <v>36</v>
      </c>
      <c r="Q300" s="2" t="s">
        <v>3485</v>
      </c>
      <c r="R300" s="2" t="s">
        <v>3485</v>
      </c>
      <c r="S300" s="2" t="s">
        <v>5493</v>
      </c>
      <c r="T300" s="2" t="s">
        <v>175</v>
      </c>
      <c r="U300" s="2" t="s">
        <v>174</v>
      </c>
      <c r="V300" s="2" t="s">
        <v>171</v>
      </c>
      <c r="W300" s="2" t="s">
        <v>172</v>
      </c>
      <c r="X300" s="2">
        <v>1</v>
      </c>
      <c r="Y300" s="2" t="s">
        <v>37</v>
      </c>
      <c r="Z300" s="2">
        <v>2</v>
      </c>
      <c r="AA300" s="20">
        <v>4.2799999999999997E-5</v>
      </c>
      <c r="AB300" s="48">
        <v>82.55</v>
      </c>
      <c r="AC300" s="48">
        <v>65.879000000000005</v>
      </c>
      <c r="AD300" s="48">
        <v>82.55</v>
      </c>
      <c r="AE300" s="24">
        <v>0.99270499999999995</v>
      </c>
      <c r="AF300" s="25">
        <v>-0.35904000000000003</v>
      </c>
    </row>
    <row r="301" spans="1:32" x14ac:dyDescent="0.2">
      <c r="A301" s="28" t="s">
        <v>41</v>
      </c>
      <c r="B301" s="43" t="s">
        <v>5111</v>
      </c>
      <c r="C301" s="47">
        <v>0.85835000000000095</v>
      </c>
      <c r="D301" s="52">
        <f t="shared" si="4"/>
        <v>0.85835000000000095</v>
      </c>
      <c r="E301" s="48">
        <v>2.7915433333333302</v>
      </c>
      <c r="F301" s="47">
        <v>-0.25575471039353898</v>
      </c>
      <c r="G301" s="48">
        <v>4.4341883476480204</v>
      </c>
      <c r="H301" s="3">
        <v>4.89943027385521E-4</v>
      </c>
      <c r="I301" s="3">
        <v>6.9740855760256201E-3</v>
      </c>
      <c r="J301" s="48">
        <v>4.3574625809671899</v>
      </c>
      <c r="K301" s="3">
        <v>6.0691869003365805E-4</v>
      </c>
      <c r="L301" s="58">
        <v>8.3791316135750499E-3</v>
      </c>
      <c r="M301" s="2">
        <v>2</v>
      </c>
      <c r="N301" s="2" t="s">
        <v>38</v>
      </c>
      <c r="O301" s="2">
        <v>266</v>
      </c>
      <c r="P301" s="2" t="s">
        <v>36</v>
      </c>
      <c r="Q301" s="2" t="s">
        <v>3462</v>
      </c>
      <c r="R301" s="2" t="s">
        <v>3462</v>
      </c>
      <c r="S301" s="2" t="s">
        <v>5494</v>
      </c>
      <c r="T301" s="2" t="s">
        <v>40</v>
      </c>
      <c r="U301" s="2" t="s">
        <v>39</v>
      </c>
      <c r="V301" s="2" t="s">
        <v>38</v>
      </c>
      <c r="W301" s="2">
        <v>266</v>
      </c>
      <c r="X301" s="2">
        <v>1</v>
      </c>
      <c r="Y301" s="2" t="s">
        <v>37</v>
      </c>
      <c r="Z301" s="2">
        <v>3</v>
      </c>
      <c r="AA301" s="20">
        <v>1.4700000000000001E-70</v>
      </c>
      <c r="AB301" s="48">
        <v>202.2</v>
      </c>
      <c r="AC301" s="48">
        <v>189.42</v>
      </c>
      <c r="AD301" s="48">
        <v>83.881</v>
      </c>
      <c r="AE301" s="24">
        <v>1</v>
      </c>
      <c r="AF301" s="25">
        <v>-0.59257000000000004</v>
      </c>
    </row>
    <row r="302" spans="1:32" x14ac:dyDescent="0.2">
      <c r="A302" s="28" t="s">
        <v>1540</v>
      </c>
      <c r="B302" s="43" t="s">
        <v>5112</v>
      </c>
      <c r="C302" s="47">
        <v>-0.50929000000000202</v>
      </c>
      <c r="D302" s="52">
        <f t="shared" si="4"/>
        <v>0.50929000000000202</v>
      </c>
      <c r="E302" s="48">
        <v>4.6349999999999898E-2</v>
      </c>
      <c r="F302" s="47">
        <v>-0.48654754789903698</v>
      </c>
      <c r="G302" s="48">
        <v>-4.3182353493399903</v>
      </c>
      <c r="H302" s="3">
        <v>6.1763750996905503E-4</v>
      </c>
      <c r="I302" s="3">
        <v>8.1457113135854995E-3</v>
      </c>
      <c r="J302" s="48">
        <v>-4.35161519057535</v>
      </c>
      <c r="K302" s="3">
        <v>6.13945313944962E-4</v>
      </c>
      <c r="L302" s="58">
        <v>8.4478875198826693E-3</v>
      </c>
      <c r="M302" s="2">
        <v>3</v>
      </c>
      <c r="N302" s="2" t="s">
        <v>1537</v>
      </c>
      <c r="O302" s="2">
        <v>60</v>
      </c>
      <c r="P302" s="2" t="s">
        <v>36</v>
      </c>
      <c r="Q302" s="2" t="s">
        <v>3742</v>
      </c>
      <c r="R302" s="2" t="s">
        <v>3742</v>
      </c>
      <c r="S302" s="2" t="s">
        <v>5495</v>
      </c>
      <c r="T302" s="2" t="s">
        <v>1539</v>
      </c>
      <c r="U302" s="2" t="s">
        <v>1538</v>
      </c>
      <c r="V302" s="2" t="s">
        <v>1537</v>
      </c>
      <c r="W302" s="2">
        <v>60</v>
      </c>
      <c r="X302" s="2">
        <v>1</v>
      </c>
      <c r="Y302" s="2" t="s">
        <v>37</v>
      </c>
      <c r="Z302" s="2">
        <v>2</v>
      </c>
      <c r="AA302" s="20">
        <v>2.93E-25</v>
      </c>
      <c r="AB302" s="48">
        <v>152.69999999999999</v>
      </c>
      <c r="AC302" s="48">
        <v>123.74</v>
      </c>
      <c r="AD302" s="48">
        <v>152.69999999999999</v>
      </c>
      <c r="AE302" s="24">
        <v>0.99993900000000002</v>
      </c>
      <c r="AF302" s="25">
        <v>-0.18637000000000001</v>
      </c>
    </row>
    <row r="303" spans="1:32" x14ac:dyDescent="0.2">
      <c r="A303" s="28" t="s">
        <v>460</v>
      </c>
      <c r="B303" s="43" t="s">
        <v>5113</v>
      </c>
      <c r="C303" s="47">
        <v>0.63300999999999996</v>
      </c>
      <c r="D303" s="52">
        <f t="shared" si="4"/>
        <v>0.63300999999999996</v>
      </c>
      <c r="E303" s="48">
        <v>1.4600966666666699</v>
      </c>
      <c r="F303" s="47">
        <v>-7.5843968025470304E-2</v>
      </c>
      <c r="G303" s="48">
        <v>4.52492786201356</v>
      </c>
      <c r="H303" s="3">
        <v>4.0908915915348798E-4</v>
      </c>
      <c r="I303" s="3">
        <v>6.1185509021217397E-3</v>
      </c>
      <c r="J303" s="48">
        <v>4.3463635327476604</v>
      </c>
      <c r="K303" s="3">
        <v>6.2032710183803101E-4</v>
      </c>
      <c r="L303" s="58">
        <v>8.5073431109215607E-3</v>
      </c>
      <c r="M303" s="2">
        <v>4</v>
      </c>
      <c r="N303" s="2" t="s">
        <v>455</v>
      </c>
      <c r="O303" s="2">
        <v>247</v>
      </c>
      <c r="P303" s="2" t="s">
        <v>36</v>
      </c>
      <c r="Q303" s="2" t="s">
        <v>3540</v>
      </c>
      <c r="R303" s="2" t="s">
        <v>3540</v>
      </c>
      <c r="S303" s="2" t="s">
        <v>5496</v>
      </c>
      <c r="T303" s="2" t="s">
        <v>459</v>
      </c>
      <c r="U303" s="2" t="s">
        <v>458</v>
      </c>
      <c r="V303" s="2" t="s">
        <v>456</v>
      </c>
      <c r="W303" s="2" t="s">
        <v>457</v>
      </c>
      <c r="X303" s="2" t="s">
        <v>65</v>
      </c>
      <c r="Y303" s="2" t="s">
        <v>37</v>
      </c>
      <c r="Z303" s="2">
        <v>2</v>
      </c>
      <c r="AA303" s="20">
        <v>8.7999999999999998E-106</v>
      </c>
      <c r="AB303" s="48">
        <v>248.97</v>
      </c>
      <c r="AC303" s="48">
        <v>230.7</v>
      </c>
      <c r="AD303" s="48">
        <v>161.13999999999999</v>
      </c>
      <c r="AE303" s="24">
        <v>0.98179300000000003</v>
      </c>
      <c r="AF303" s="25">
        <v>0.50349999999999995</v>
      </c>
    </row>
    <row r="304" spans="1:32" x14ac:dyDescent="0.2">
      <c r="A304" s="28" t="s">
        <v>1360</v>
      </c>
      <c r="B304" s="43" t="s">
        <v>5115</v>
      </c>
      <c r="C304" s="47">
        <v>-0.78830999999999896</v>
      </c>
      <c r="D304" s="52">
        <f t="shared" si="4"/>
        <v>0.78830999999999896</v>
      </c>
      <c r="E304" s="48">
        <v>3.1410166666666699</v>
      </c>
      <c r="F304" s="47">
        <v>-0.13635611749770399</v>
      </c>
      <c r="G304" s="48">
        <v>-4.4943712612639199</v>
      </c>
      <c r="H304" s="3">
        <v>4.3466573820206999E-4</v>
      </c>
      <c r="I304" s="3">
        <v>6.3402832766719002E-3</v>
      </c>
      <c r="J304" s="48">
        <v>-4.3420847280406996</v>
      </c>
      <c r="K304" s="3">
        <v>6.2557690580103203E-4</v>
      </c>
      <c r="L304" s="58">
        <v>8.5227111126952495E-3</v>
      </c>
      <c r="M304" s="2">
        <v>4</v>
      </c>
      <c r="N304" s="2" t="s">
        <v>1357</v>
      </c>
      <c r="O304" s="2">
        <v>915</v>
      </c>
      <c r="P304" s="2" t="s">
        <v>36</v>
      </c>
      <c r="Q304" s="2" t="s">
        <v>3704</v>
      </c>
      <c r="R304" s="2" t="s">
        <v>5116</v>
      </c>
      <c r="S304" s="2" t="s">
        <v>5497</v>
      </c>
      <c r="T304" s="2" t="s">
        <v>1359</v>
      </c>
      <c r="U304" s="2" t="s">
        <v>1358</v>
      </c>
      <c r="V304" s="2" t="s">
        <v>1357</v>
      </c>
      <c r="W304" s="2">
        <v>915</v>
      </c>
      <c r="X304" s="2" t="s">
        <v>65</v>
      </c>
      <c r="Y304" s="2" t="s">
        <v>37</v>
      </c>
      <c r="Z304" s="2">
        <v>2</v>
      </c>
      <c r="AA304" s="20">
        <v>3.15E-85</v>
      </c>
      <c r="AB304" s="48">
        <v>229.97</v>
      </c>
      <c r="AC304" s="48">
        <v>214.94</v>
      </c>
      <c r="AD304" s="48">
        <v>229.97</v>
      </c>
      <c r="AE304" s="24">
        <v>1</v>
      </c>
      <c r="AF304" s="25">
        <v>0.87926000000000004</v>
      </c>
    </row>
    <row r="305" spans="1:32" x14ac:dyDescent="0.2">
      <c r="A305" s="28" t="s">
        <v>486</v>
      </c>
      <c r="B305" s="43" t="s">
        <v>5114</v>
      </c>
      <c r="C305" s="47">
        <v>-0.78736499999999998</v>
      </c>
      <c r="D305" s="52">
        <f t="shared" si="4"/>
        <v>0.78736499999999998</v>
      </c>
      <c r="E305" s="48">
        <v>0.500469230769231</v>
      </c>
      <c r="F305" s="47">
        <v>-0.23354149949258399</v>
      </c>
      <c r="G305" s="48">
        <v>-4.56225488208407</v>
      </c>
      <c r="H305" s="3">
        <v>5.4314020070141003E-4</v>
      </c>
      <c r="I305" s="3">
        <v>7.5237676124007401E-3</v>
      </c>
      <c r="J305" s="48">
        <v>-4.5281316775986999</v>
      </c>
      <c r="K305" s="3">
        <v>6.2515222991996698E-4</v>
      </c>
      <c r="L305" s="58">
        <v>8.5227111126952495E-3</v>
      </c>
      <c r="M305" s="2">
        <v>2</v>
      </c>
      <c r="N305" s="2" t="s">
        <v>483</v>
      </c>
      <c r="O305" s="2">
        <v>50</v>
      </c>
      <c r="P305" s="2" t="s">
        <v>36</v>
      </c>
      <c r="Q305" s="2" t="s">
        <v>3545</v>
      </c>
      <c r="R305" s="2" t="s">
        <v>3545</v>
      </c>
      <c r="S305" s="2" t="s">
        <v>5498</v>
      </c>
      <c r="T305" s="2" t="s">
        <v>485</v>
      </c>
      <c r="U305" s="2" t="s">
        <v>484</v>
      </c>
      <c r="V305" s="2" t="s">
        <v>483</v>
      </c>
      <c r="W305" s="2">
        <v>50</v>
      </c>
      <c r="X305" s="2">
        <v>1</v>
      </c>
      <c r="Y305" s="2" t="s">
        <v>37</v>
      </c>
      <c r="Z305" s="2">
        <v>2</v>
      </c>
      <c r="AA305" s="20">
        <v>3.65807E-4</v>
      </c>
      <c r="AB305" s="48">
        <v>78.691999999999993</v>
      </c>
      <c r="AC305" s="48">
        <v>48.360999999999997</v>
      </c>
      <c r="AD305" s="48">
        <v>68.44</v>
      </c>
      <c r="AE305" s="24">
        <v>0.98938700000000002</v>
      </c>
      <c r="AF305" s="25">
        <v>-0.68861000000000006</v>
      </c>
    </row>
    <row r="306" spans="1:32" x14ac:dyDescent="0.2">
      <c r="A306" s="28" t="s">
        <v>3198</v>
      </c>
      <c r="B306" s="43" t="s">
        <v>5117</v>
      </c>
      <c r="C306" s="47">
        <v>-1.4291</v>
      </c>
      <c r="D306" s="52">
        <f t="shared" si="4"/>
        <v>1.4291</v>
      </c>
      <c r="E306" s="48">
        <v>-1.88758571428571</v>
      </c>
      <c r="F306" s="47">
        <v>-0.64091488300697097</v>
      </c>
      <c r="G306" s="48">
        <v>-5.0669534006735999</v>
      </c>
      <c r="H306" s="3">
        <v>1.5137824425091901E-3</v>
      </c>
      <c r="I306" s="3">
        <v>1.55445122454675E-2</v>
      </c>
      <c r="J306" s="48">
        <v>-6.0764960339766398</v>
      </c>
      <c r="K306" s="3">
        <v>6.6795981559475903E-4</v>
      </c>
      <c r="L306" s="58">
        <v>9.07019118018146E-3</v>
      </c>
      <c r="M306" s="2">
        <v>2</v>
      </c>
      <c r="N306" s="2" t="s">
        <v>3195</v>
      </c>
      <c r="O306" s="2">
        <v>194</v>
      </c>
      <c r="P306" s="2" t="s">
        <v>3030</v>
      </c>
      <c r="Q306" s="2" t="s">
        <v>4024</v>
      </c>
      <c r="R306" s="2" t="s">
        <v>4024</v>
      </c>
      <c r="S306" s="2" t="s">
        <v>5499</v>
      </c>
      <c r="T306" s="2" t="s">
        <v>3197</v>
      </c>
      <c r="U306" s="2" t="s">
        <v>3196</v>
      </c>
      <c r="V306" s="2" t="s">
        <v>3193</v>
      </c>
      <c r="W306" s="2" t="s">
        <v>3194</v>
      </c>
      <c r="X306" s="2">
        <v>1</v>
      </c>
      <c r="Y306" s="2" t="s">
        <v>37</v>
      </c>
      <c r="Z306" s="2">
        <v>2</v>
      </c>
      <c r="AA306" s="20">
        <v>2.1227999999999999E-4</v>
      </c>
      <c r="AB306" s="48">
        <v>72.2</v>
      </c>
      <c r="AC306" s="48">
        <v>56.570999999999998</v>
      </c>
      <c r="AD306" s="48">
        <v>65.718999999999994</v>
      </c>
      <c r="AE306" s="24">
        <v>1</v>
      </c>
      <c r="AF306" s="25">
        <v>-0.61036999999999997</v>
      </c>
    </row>
    <row r="307" spans="1:32" x14ac:dyDescent="0.2">
      <c r="A307" s="28" t="s">
        <v>1056</v>
      </c>
      <c r="B307" s="43" t="s">
        <v>5118</v>
      </c>
      <c r="C307" s="47">
        <v>0.93578999999999901</v>
      </c>
      <c r="D307" s="52">
        <f t="shared" si="4"/>
        <v>0.93578999999999901</v>
      </c>
      <c r="E307" s="48">
        <v>3.9871300000000001</v>
      </c>
      <c r="F307" s="47">
        <v>-0.165951087135327</v>
      </c>
      <c r="G307" s="48">
        <v>4.4794406084843299</v>
      </c>
      <c r="H307" s="3">
        <v>4.4775369367067402E-4</v>
      </c>
      <c r="I307" s="3">
        <v>6.5081945333540199E-3</v>
      </c>
      <c r="J307" s="48">
        <v>4.3025759786687399</v>
      </c>
      <c r="K307" s="3">
        <v>6.7625504431583698E-4</v>
      </c>
      <c r="L307" s="58">
        <v>9.1527240096254993E-3</v>
      </c>
      <c r="M307" s="2">
        <v>1</v>
      </c>
      <c r="N307" s="2" t="s">
        <v>1053</v>
      </c>
      <c r="O307" s="2">
        <v>105</v>
      </c>
      <c r="P307" s="2" t="s">
        <v>36</v>
      </c>
      <c r="Q307" s="2" t="s">
        <v>3650</v>
      </c>
      <c r="R307" s="2" t="s">
        <v>5119</v>
      </c>
      <c r="S307" s="2" t="s">
        <v>5500</v>
      </c>
      <c r="T307" s="2" t="s">
        <v>1055</v>
      </c>
      <c r="U307" s="2" t="s">
        <v>1054</v>
      </c>
      <c r="V307" s="2" t="s">
        <v>1051</v>
      </c>
      <c r="W307" s="2" t="s">
        <v>1052</v>
      </c>
      <c r="X307" s="2">
        <v>1</v>
      </c>
      <c r="Y307" s="2" t="s">
        <v>37</v>
      </c>
      <c r="Z307" s="2">
        <v>2</v>
      </c>
      <c r="AA307" s="20">
        <v>1.31E-184</v>
      </c>
      <c r="AB307" s="48">
        <v>302.62</v>
      </c>
      <c r="AC307" s="48">
        <v>287.42</v>
      </c>
      <c r="AD307" s="48">
        <v>302.62</v>
      </c>
      <c r="AE307" s="24">
        <v>1</v>
      </c>
      <c r="AF307" s="25">
        <v>-0.35536000000000001</v>
      </c>
    </row>
    <row r="308" spans="1:32" x14ac:dyDescent="0.2">
      <c r="A308" s="28" t="s">
        <v>467</v>
      </c>
      <c r="B308" s="43" t="s">
        <v>5121</v>
      </c>
      <c r="C308" s="47">
        <v>1.7763875</v>
      </c>
      <c r="D308" s="52">
        <f t="shared" si="4"/>
        <v>1.7763875</v>
      </c>
      <c r="E308" s="48">
        <v>0.746617857142857</v>
      </c>
      <c r="F308" s="47">
        <v>-0.47679296191403298</v>
      </c>
      <c r="G308" s="48">
        <v>4.3886561795720302</v>
      </c>
      <c r="H308" s="3">
        <v>6.7563131233736799E-4</v>
      </c>
      <c r="I308" s="3">
        <v>8.63469367594011E-3</v>
      </c>
      <c r="J308" s="48">
        <v>4.3697916483051999</v>
      </c>
      <c r="K308" s="3">
        <v>6.9613298085037501E-4</v>
      </c>
      <c r="L308" s="58">
        <v>9.3603809281770298E-3</v>
      </c>
      <c r="M308" s="2">
        <v>6</v>
      </c>
      <c r="N308" s="2" t="s">
        <v>464</v>
      </c>
      <c r="O308" s="2">
        <v>34</v>
      </c>
      <c r="P308" s="2" t="s">
        <v>36</v>
      </c>
      <c r="Q308" s="2" t="s">
        <v>3541</v>
      </c>
      <c r="R308" s="2" t="s">
        <v>5122</v>
      </c>
      <c r="S308" s="2" t="s">
        <v>5501</v>
      </c>
      <c r="T308" s="2" t="s">
        <v>466</v>
      </c>
      <c r="U308" s="2" t="s">
        <v>465</v>
      </c>
      <c r="V308" s="2" t="s">
        <v>462</v>
      </c>
      <c r="W308" s="2" t="s">
        <v>463</v>
      </c>
      <c r="X308" s="2">
        <v>1</v>
      </c>
      <c r="Y308" s="2" t="s">
        <v>37</v>
      </c>
      <c r="Z308" s="2">
        <v>3</v>
      </c>
      <c r="AA308" s="20">
        <v>7.9400000000000002E-27</v>
      </c>
      <c r="AB308" s="48">
        <v>152.81</v>
      </c>
      <c r="AC308" s="48">
        <v>138.58000000000001</v>
      </c>
      <c r="AD308" s="48">
        <v>134.87</v>
      </c>
      <c r="AE308" s="24">
        <v>0.95860199999999995</v>
      </c>
      <c r="AF308" s="25">
        <v>0.29792000000000002</v>
      </c>
    </row>
    <row r="309" spans="1:32" x14ac:dyDescent="0.2">
      <c r="A309" s="28" t="s">
        <v>91</v>
      </c>
      <c r="B309" s="43" t="s">
        <v>5120</v>
      </c>
      <c r="C309" s="47">
        <v>-0.41643000000000002</v>
      </c>
      <c r="D309" s="52">
        <f t="shared" si="4"/>
        <v>0.41643000000000002</v>
      </c>
      <c r="E309" s="48">
        <v>1.8605766666666701</v>
      </c>
      <c r="F309" s="47">
        <v>0.24168754888862901</v>
      </c>
      <c r="G309" s="48">
        <v>-4.6859391687476597</v>
      </c>
      <c r="H309" s="3">
        <v>2.9766703632317602E-4</v>
      </c>
      <c r="I309" s="3">
        <v>4.9249070518828496E-3</v>
      </c>
      <c r="J309" s="48">
        <v>-4.2885436786923998</v>
      </c>
      <c r="K309" s="3">
        <v>6.95249939326748E-4</v>
      </c>
      <c r="L309" s="58">
        <v>9.3603809281770298E-3</v>
      </c>
      <c r="M309" s="2">
        <v>5</v>
      </c>
      <c r="N309" s="2" t="s">
        <v>88</v>
      </c>
      <c r="O309" s="2">
        <v>435</v>
      </c>
      <c r="P309" s="2" t="s">
        <v>36</v>
      </c>
      <c r="Q309" s="2" t="s">
        <v>3470</v>
      </c>
      <c r="R309" s="2" t="s">
        <v>3470</v>
      </c>
      <c r="S309" s="2" t="s">
        <v>5502</v>
      </c>
      <c r="T309" s="2" t="s">
        <v>90</v>
      </c>
      <c r="U309" s="2" t="s">
        <v>89</v>
      </c>
      <c r="V309" s="2" t="s">
        <v>88</v>
      </c>
      <c r="W309" s="2">
        <v>435</v>
      </c>
      <c r="X309" s="2">
        <v>1</v>
      </c>
      <c r="Y309" s="2" t="s">
        <v>37</v>
      </c>
      <c r="Z309" s="2">
        <v>3</v>
      </c>
      <c r="AA309" s="20">
        <v>7.5600000000000003E-57</v>
      </c>
      <c r="AB309" s="48">
        <v>194.23</v>
      </c>
      <c r="AC309" s="48">
        <v>185.37</v>
      </c>
      <c r="AD309" s="48">
        <v>122.31</v>
      </c>
      <c r="AE309" s="24">
        <v>0.983927</v>
      </c>
      <c r="AF309" s="25">
        <v>0.22441</v>
      </c>
    </row>
    <row r="310" spans="1:32" x14ac:dyDescent="0.2">
      <c r="A310" s="28" t="s">
        <v>1758</v>
      </c>
      <c r="B310" s="43" t="s">
        <v>5123</v>
      </c>
      <c r="C310" s="47">
        <v>-2.811925</v>
      </c>
      <c r="D310" s="52">
        <f t="shared" si="4"/>
        <v>2.811925</v>
      </c>
      <c r="E310" s="48">
        <v>-3.0516333333333301</v>
      </c>
      <c r="F310" s="47">
        <v>-1.0472427282061401</v>
      </c>
      <c r="G310" s="48">
        <v>-5.0068574741754697</v>
      </c>
      <c r="H310" s="3">
        <v>2.5519030172905001E-3</v>
      </c>
      <c r="I310" s="3">
        <v>2.14546958357947E-2</v>
      </c>
      <c r="J310" s="48">
        <v>-6.8114770976247696</v>
      </c>
      <c r="K310" s="3">
        <v>7.0656592615627898E-4</v>
      </c>
      <c r="L310" s="58">
        <v>9.4698186466659704E-3</v>
      </c>
      <c r="M310" s="2">
        <v>2</v>
      </c>
      <c r="N310" s="2" t="s">
        <v>1755</v>
      </c>
      <c r="O310" s="2">
        <v>344</v>
      </c>
      <c r="P310" s="2" t="s">
        <v>36</v>
      </c>
      <c r="Q310" s="2" t="s">
        <v>3783</v>
      </c>
      <c r="R310" s="2" t="s">
        <v>5124</v>
      </c>
      <c r="S310" s="2" t="s">
        <v>5503</v>
      </c>
      <c r="T310" s="2" t="s">
        <v>1757</v>
      </c>
      <c r="U310" s="2" t="s">
        <v>1756</v>
      </c>
      <c r="V310" s="2" t="s">
        <v>1755</v>
      </c>
      <c r="W310" s="2">
        <v>344</v>
      </c>
      <c r="X310" s="2">
        <v>1</v>
      </c>
      <c r="Y310" s="2" t="s">
        <v>37</v>
      </c>
      <c r="Z310" s="2">
        <v>2</v>
      </c>
      <c r="AA310" s="20">
        <v>1.17E-14</v>
      </c>
      <c r="AB310" s="48">
        <v>104.17</v>
      </c>
      <c r="AC310" s="48">
        <v>71.844999999999999</v>
      </c>
      <c r="AD310" s="48">
        <v>104.17</v>
      </c>
      <c r="AE310" s="24">
        <v>0.995838</v>
      </c>
      <c r="AF310" s="25">
        <v>-4.2782999999999998</v>
      </c>
    </row>
    <row r="311" spans="1:32" x14ac:dyDescent="0.2">
      <c r="A311" s="28" t="s">
        <v>2117</v>
      </c>
      <c r="B311" s="43" t="s">
        <v>5125</v>
      </c>
      <c r="C311" s="47">
        <v>0.98655833333333598</v>
      </c>
      <c r="D311" s="52">
        <f t="shared" si="4"/>
        <v>0.98655833333333598</v>
      </c>
      <c r="E311" s="48">
        <v>0.93790833333333301</v>
      </c>
      <c r="F311" s="47">
        <v>-0.15275754247906001</v>
      </c>
      <c r="G311" s="48">
        <v>4.6494555534854101</v>
      </c>
      <c r="H311" s="3">
        <v>5.7300046598374101E-4</v>
      </c>
      <c r="I311" s="3">
        <v>7.7474285738056902E-3</v>
      </c>
      <c r="J311" s="48">
        <v>4.5759544932542502</v>
      </c>
      <c r="K311" s="3">
        <v>7.0994140887516003E-4</v>
      </c>
      <c r="L311" s="58">
        <v>9.4842658117691298E-3</v>
      </c>
      <c r="M311" s="2">
        <v>2</v>
      </c>
      <c r="N311" s="2" t="s">
        <v>2114</v>
      </c>
      <c r="O311" s="2">
        <v>446</v>
      </c>
      <c r="P311" s="2" t="s">
        <v>36</v>
      </c>
      <c r="Q311" s="2" t="s">
        <v>3848</v>
      </c>
      <c r="R311" s="2" t="s">
        <v>5126</v>
      </c>
      <c r="S311" s="2" t="s">
        <v>5504</v>
      </c>
      <c r="T311" s="2" t="s">
        <v>2116</v>
      </c>
      <c r="U311" s="2" t="s">
        <v>2115</v>
      </c>
      <c r="V311" s="2" t="s">
        <v>2112</v>
      </c>
      <c r="W311" s="2" t="s">
        <v>2113</v>
      </c>
      <c r="X311" s="2">
        <v>1</v>
      </c>
      <c r="Y311" s="2" t="s">
        <v>37</v>
      </c>
      <c r="Z311" s="2">
        <v>3</v>
      </c>
      <c r="AA311" s="20">
        <v>3.5800000000000003E-20</v>
      </c>
      <c r="AB311" s="48">
        <v>104.9</v>
      </c>
      <c r="AC311" s="48">
        <v>100.04</v>
      </c>
      <c r="AD311" s="48">
        <v>104.9</v>
      </c>
      <c r="AE311" s="24">
        <v>0.99989099999999997</v>
      </c>
      <c r="AF311" s="25">
        <v>-0.10292</v>
      </c>
    </row>
    <row r="312" spans="1:32" x14ac:dyDescent="0.2">
      <c r="A312" s="28" t="s">
        <v>1492</v>
      </c>
      <c r="B312" s="43" t="s">
        <v>5127</v>
      </c>
      <c r="C312" s="47">
        <v>-1.6029875</v>
      </c>
      <c r="D312" s="52">
        <f t="shared" si="4"/>
        <v>1.6029875</v>
      </c>
      <c r="E312" s="48">
        <v>-0.75488928571428604</v>
      </c>
      <c r="F312" s="47">
        <v>-0.40002046936669799</v>
      </c>
      <c r="G312" s="48">
        <v>-4.4058105497020099</v>
      </c>
      <c r="H312" s="3">
        <v>6.1671008536078704E-4</v>
      </c>
      <c r="I312" s="3">
        <v>8.1457113135854995E-3</v>
      </c>
      <c r="J312" s="48">
        <v>-4.3560268010037504</v>
      </c>
      <c r="K312" s="3">
        <v>7.1445900167160998E-4</v>
      </c>
      <c r="L312" s="58">
        <v>9.5138282545174403E-3</v>
      </c>
      <c r="M312" s="2">
        <v>11</v>
      </c>
      <c r="N312" s="2" t="s">
        <v>1488</v>
      </c>
      <c r="O312" s="2">
        <v>898</v>
      </c>
      <c r="P312" s="2" t="s">
        <v>36</v>
      </c>
      <c r="Q312" s="2" t="s">
        <v>3733</v>
      </c>
      <c r="R312" s="2" t="s">
        <v>5128</v>
      </c>
      <c r="S312" s="2" t="s">
        <v>5294</v>
      </c>
      <c r="T312" s="2" t="s">
        <v>1491</v>
      </c>
      <c r="U312" s="2" t="s">
        <v>1490</v>
      </c>
      <c r="V312" s="2" t="s">
        <v>1487</v>
      </c>
      <c r="W312" s="2" t="s">
        <v>1489</v>
      </c>
      <c r="X312" s="2">
        <v>1</v>
      </c>
      <c r="Y312" s="2" t="s">
        <v>37</v>
      </c>
      <c r="Z312" s="2">
        <v>2</v>
      </c>
      <c r="AA312" s="20">
        <v>5.9200000000000002E-9</v>
      </c>
      <c r="AB312" s="48">
        <v>113.35</v>
      </c>
      <c r="AC312" s="48">
        <v>95.481999999999999</v>
      </c>
      <c r="AD312" s="48">
        <v>91.914000000000001</v>
      </c>
      <c r="AE312" s="24">
        <v>0.99997400000000003</v>
      </c>
      <c r="AF312" s="25">
        <v>-0.70089999999999997</v>
      </c>
    </row>
    <row r="313" spans="1:32" x14ac:dyDescent="0.2">
      <c r="A313" s="28" t="s">
        <v>2491</v>
      </c>
      <c r="B313" s="43" t="s">
        <v>5132</v>
      </c>
      <c r="C313" s="47">
        <v>-1.2576700000000001</v>
      </c>
      <c r="D313" s="52">
        <f t="shared" si="4"/>
        <v>1.2576700000000001</v>
      </c>
      <c r="E313" s="48">
        <v>0.22535666666666601</v>
      </c>
      <c r="F313" s="47">
        <v>-0.51479322346757495</v>
      </c>
      <c r="G313" s="48">
        <v>-4.3050908447580101</v>
      </c>
      <c r="H313" s="3">
        <v>6.3582869089090098E-4</v>
      </c>
      <c r="I313" s="3">
        <v>8.2798133627685708E-3</v>
      </c>
      <c r="J313" s="48">
        <v>-4.2651518935102803</v>
      </c>
      <c r="K313" s="3">
        <v>7.2813677341067903E-4</v>
      </c>
      <c r="L313" s="58">
        <v>9.5724477727365791E-3</v>
      </c>
      <c r="M313" s="2">
        <v>2</v>
      </c>
      <c r="N313" s="2" t="s">
        <v>2488</v>
      </c>
      <c r="O313" s="2">
        <v>346</v>
      </c>
      <c r="P313" s="2" t="s">
        <v>36</v>
      </c>
      <c r="Q313" s="2" t="s">
        <v>3917</v>
      </c>
      <c r="R313" s="2" t="s">
        <v>3917</v>
      </c>
      <c r="S313" s="2" t="s">
        <v>5505</v>
      </c>
      <c r="T313" s="2" t="s">
        <v>2490</v>
      </c>
      <c r="U313" s="2" t="s">
        <v>2489</v>
      </c>
      <c r="V313" s="2" t="s">
        <v>2488</v>
      </c>
      <c r="W313" s="2">
        <v>346</v>
      </c>
      <c r="X313" s="2">
        <v>1</v>
      </c>
      <c r="Y313" s="2" t="s">
        <v>37</v>
      </c>
      <c r="Z313" s="2">
        <v>2</v>
      </c>
      <c r="AA313" s="20">
        <v>7.67E-28</v>
      </c>
      <c r="AB313" s="48">
        <v>157.58000000000001</v>
      </c>
      <c r="AC313" s="48">
        <v>138.97999999999999</v>
      </c>
      <c r="AD313" s="48">
        <v>157.58000000000001</v>
      </c>
      <c r="AE313" s="24">
        <v>1</v>
      </c>
      <c r="AF313" s="25">
        <v>-1.4021999999999999</v>
      </c>
    </row>
    <row r="314" spans="1:32" x14ac:dyDescent="0.2">
      <c r="A314" s="28" t="s">
        <v>1740</v>
      </c>
      <c r="B314" s="43" t="s">
        <v>5129</v>
      </c>
      <c r="C314" s="47">
        <v>-1.1157375</v>
      </c>
      <c r="D314" s="52">
        <f t="shared" si="4"/>
        <v>1.1157375</v>
      </c>
      <c r="E314" s="48">
        <v>1.22616785714286</v>
      </c>
      <c r="F314" s="47">
        <v>-0.29372200683921401</v>
      </c>
      <c r="G314" s="48">
        <v>-4.45566298147219</v>
      </c>
      <c r="H314" s="3">
        <v>5.52385888040609E-4</v>
      </c>
      <c r="I314" s="3">
        <v>7.6122265218206602E-3</v>
      </c>
      <c r="J314" s="48">
        <v>-4.34842053770668</v>
      </c>
      <c r="K314" s="3">
        <v>7.2479813947703801E-4</v>
      </c>
      <c r="L314" s="58">
        <v>9.5724477727365791E-3</v>
      </c>
      <c r="M314" s="2">
        <v>4</v>
      </c>
      <c r="N314" s="2" t="s">
        <v>1733</v>
      </c>
      <c r="O314" s="2">
        <v>560</v>
      </c>
      <c r="P314" s="2" t="s">
        <v>36</v>
      </c>
      <c r="Q314" s="2" t="s">
        <v>4943</v>
      </c>
      <c r="R314" s="2" t="s">
        <v>4944</v>
      </c>
      <c r="S314" s="2" t="s">
        <v>5419</v>
      </c>
      <c r="T314" s="2" t="s">
        <v>1739</v>
      </c>
      <c r="U314" s="2" t="s">
        <v>1738</v>
      </c>
      <c r="V314" s="2" t="s">
        <v>1732</v>
      </c>
      <c r="W314" s="2" t="s">
        <v>1737</v>
      </c>
      <c r="X314" s="2">
        <v>1</v>
      </c>
      <c r="Y314" s="2" t="s">
        <v>37</v>
      </c>
      <c r="Z314" s="2">
        <v>3</v>
      </c>
      <c r="AA314" s="20">
        <v>3.2199999999999998E-35</v>
      </c>
      <c r="AB314" s="48">
        <v>155.97</v>
      </c>
      <c r="AC314" s="48">
        <v>133.21</v>
      </c>
      <c r="AD314" s="48">
        <v>155.97</v>
      </c>
      <c r="AE314" s="24">
        <v>0.99922500000000003</v>
      </c>
      <c r="AF314" s="25">
        <v>-0.98777999999999999</v>
      </c>
    </row>
    <row r="315" spans="1:32" x14ac:dyDescent="0.2">
      <c r="A315" s="28" t="s">
        <v>361</v>
      </c>
      <c r="B315" s="43" t="s">
        <v>5130</v>
      </c>
      <c r="C315" s="47">
        <v>0.96016666666666795</v>
      </c>
      <c r="D315" s="52">
        <f t="shared" si="4"/>
        <v>0.96016666666666795</v>
      </c>
      <c r="E315" s="48">
        <v>-0.62624999999999997</v>
      </c>
      <c r="F315" s="47">
        <v>-9.2376945780911199E-2</v>
      </c>
      <c r="G315" s="48">
        <v>4.8135876088093497</v>
      </c>
      <c r="H315" s="3">
        <v>5.5505818388275699E-4</v>
      </c>
      <c r="I315" s="3">
        <v>7.6122265218206602E-3</v>
      </c>
      <c r="J315" s="48">
        <v>4.7081922920122103</v>
      </c>
      <c r="K315" s="3">
        <v>7.2791131928033896E-4</v>
      </c>
      <c r="L315" s="58">
        <v>9.5724477727365791E-3</v>
      </c>
      <c r="M315" s="2">
        <v>16</v>
      </c>
      <c r="N315" s="2" t="s">
        <v>358</v>
      </c>
      <c r="O315" s="2">
        <v>180</v>
      </c>
      <c r="P315" s="2" t="s">
        <v>36</v>
      </c>
      <c r="Q315" s="2" t="s">
        <v>3519</v>
      </c>
      <c r="R315" s="2" t="s">
        <v>5131</v>
      </c>
      <c r="S315" s="2" t="s">
        <v>5506</v>
      </c>
      <c r="T315" s="2" t="s">
        <v>360</v>
      </c>
      <c r="U315" s="2" t="s">
        <v>359</v>
      </c>
      <c r="V315" s="2" t="s">
        <v>358</v>
      </c>
      <c r="W315" s="2">
        <v>180</v>
      </c>
      <c r="X315" s="2">
        <v>1</v>
      </c>
      <c r="Y315" s="2" t="s">
        <v>37</v>
      </c>
      <c r="Z315" s="2">
        <v>2</v>
      </c>
      <c r="AA315" s="20">
        <v>5.0200000000000003E-18</v>
      </c>
      <c r="AB315" s="48">
        <v>140.1</v>
      </c>
      <c r="AC315" s="48">
        <v>106.32</v>
      </c>
      <c r="AD315" s="48">
        <v>138.77000000000001</v>
      </c>
      <c r="AE315" s="24">
        <v>0.98043199999999997</v>
      </c>
      <c r="AF315" s="25">
        <v>-1.1698999999999999</v>
      </c>
    </row>
    <row r="316" spans="1:32" x14ac:dyDescent="0.2">
      <c r="A316" s="28" t="s">
        <v>1232</v>
      </c>
      <c r="B316" s="43" t="s">
        <v>4729</v>
      </c>
      <c r="C316" s="47">
        <v>-0.69772999999999896</v>
      </c>
      <c r="D316" s="52">
        <f t="shared" si="4"/>
        <v>0.69772999999999896</v>
      </c>
      <c r="E316" s="48">
        <v>-0.46430333333333301</v>
      </c>
      <c r="F316" s="47">
        <v>-0.49261986583885198</v>
      </c>
      <c r="G316" s="48">
        <v>-4.3151907518251003</v>
      </c>
      <c r="H316" s="3">
        <v>6.2141534654713598E-4</v>
      </c>
      <c r="I316" s="3">
        <v>8.1694348743521598E-3</v>
      </c>
      <c r="J316" s="48">
        <v>-4.2695860328305999</v>
      </c>
      <c r="K316" s="3">
        <v>7.21782707998962E-4</v>
      </c>
      <c r="L316" s="58">
        <v>9.5724477727365791E-3</v>
      </c>
      <c r="M316" s="2">
        <v>7</v>
      </c>
      <c r="N316" s="2" t="s">
        <v>1217</v>
      </c>
      <c r="O316" s="2">
        <v>132</v>
      </c>
      <c r="P316" s="2" t="s">
        <v>36</v>
      </c>
      <c r="Q316" s="2" t="s">
        <v>3679</v>
      </c>
      <c r="R316" s="2" t="s">
        <v>4691</v>
      </c>
      <c r="S316" s="2" t="s">
        <v>5300</v>
      </c>
      <c r="T316" s="2" t="s">
        <v>1231</v>
      </c>
      <c r="U316" s="2" t="s">
        <v>1230</v>
      </c>
      <c r="V316" s="2" t="s">
        <v>1217</v>
      </c>
      <c r="W316" s="2">
        <v>132</v>
      </c>
      <c r="X316" s="2" t="s">
        <v>610</v>
      </c>
      <c r="Y316" s="2" t="s">
        <v>37</v>
      </c>
      <c r="Z316" s="2">
        <v>2</v>
      </c>
      <c r="AA316" s="20">
        <v>4.8399999999999998E-9</v>
      </c>
      <c r="AB316" s="48">
        <v>114.74</v>
      </c>
      <c r="AC316" s="48">
        <v>101.06</v>
      </c>
      <c r="AD316" s="48">
        <v>67.605000000000004</v>
      </c>
      <c r="AE316" s="24">
        <v>0.99972399999999995</v>
      </c>
      <c r="AF316" s="25">
        <v>-0.52119000000000004</v>
      </c>
    </row>
    <row r="317" spans="1:32" x14ac:dyDescent="0.2">
      <c r="A317" s="28" t="s">
        <v>651</v>
      </c>
      <c r="B317" s="43" t="s">
        <v>5133</v>
      </c>
      <c r="C317" s="47">
        <v>0.51637</v>
      </c>
      <c r="D317" s="52">
        <f t="shared" si="4"/>
        <v>0.51637</v>
      </c>
      <c r="E317" s="48">
        <v>-0.215321428571429</v>
      </c>
      <c r="F317" s="47">
        <v>-0.40691808202128299</v>
      </c>
      <c r="G317" s="48">
        <v>4.41912301898358</v>
      </c>
      <c r="H317" s="3">
        <v>5.92376354048539E-4</v>
      </c>
      <c r="I317" s="3">
        <v>7.9136879919494193E-3</v>
      </c>
      <c r="J317" s="48">
        <v>4.3383992928437003</v>
      </c>
      <c r="K317" s="3">
        <v>7.3865563693716703E-4</v>
      </c>
      <c r="L317" s="58">
        <v>9.6799062516718208E-3</v>
      </c>
      <c r="M317" s="2">
        <v>7</v>
      </c>
      <c r="N317" s="2" t="s">
        <v>648</v>
      </c>
      <c r="O317" s="2">
        <v>168</v>
      </c>
      <c r="P317" s="2" t="s">
        <v>36</v>
      </c>
      <c r="Q317" s="2" t="s">
        <v>3575</v>
      </c>
      <c r="R317" s="2" t="s">
        <v>5134</v>
      </c>
      <c r="S317" s="2" t="s">
        <v>5507</v>
      </c>
      <c r="T317" s="2" t="s">
        <v>650</v>
      </c>
      <c r="U317" s="2" t="s">
        <v>649</v>
      </c>
      <c r="V317" s="2" t="s">
        <v>648</v>
      </c>
      <c r="W317" s="2">
        <v>168</v>
      </c>
      <c r="X317" s="2">
        <v>1</v>
      </c>
      <c r="Y317" s="2" t="s">
        <v>37</v>
      </c>
      <c r="Z317" s="2">
        <v>2</v>
      </c>
      <c r="AA317" s="20">
        <v>1.3200000000000001E-17</v>
      </c>
      <c r="AB317" s="48">
        <v>140.1</v>
      </c>
      <c r="AC317" s="48">
        <v>110.76</v>
      </c>
      <c r="AD317" s="48">
        <v>140.08000000000001</v>
      </c>
      <c r="AE317" s="24">
        <v>1</v>
      </c>
      <c r="AF317" s="25">
        <v>1.0128999999999999</v>
      </c>
    </row>
    <row r="318" spans="1:32" x14ac:dyDescent="0.2">
      <c r="A318" s="28" t="s">
        <v>1744</v>
      </c>
      <c r="B318" s="43" t="s">
        <v>5138</v>
      </c>
      <c r="C318" s="47">
        <v>1.0182625000000001</v>
      </c>
      <c r="D318" s="52">
        <f t="shared" si="4"/>
        <v>1.0182625000000001</v>
      </c>
      <c r="E318" s="48">
        <v>0.369154166666668</v>
      </c>
      <c r="F318" s="47">
        <v>-5.02637240262791E-2</v>
      </c>
      <c r="G318" s="48">
        <v>4.7378483133606801</v>
      </c>
      <c r="H318" s="3">
        <v>4.9275360375967297E-4</v>
      </c>
      <c r="I318" s="3">
        <v>6.9899892657042202E-3</v>
      </c>
      <c r="J318" s="48">
        <v>4.5438822859008203</v>
      </c>
      <c r="K318" s="3">
        <v>7.4940038012445904E-4</v>
      </c>
      <c r="L318" s="58">
        <v>9.7280653118043004E-3</v>
      </c>
      <c r="M318" s="2">
        <v>1</v>
      </c>
      <c r="N318" s="2" t="s">
        <v>1741</v>
      </c>
      <c r="O318" s="2">
        <v>357</v>
      </c>
      <c r="P318" s="2" t="s">
        <v>36</v>
      </c>
      <c r="Q318" s="2" t="s">
        <v>3780</v>
      </c>
      <c r="R318" s="2" t="s">
        <v>3780</v>
      </c>
      <c r="S318" s="2" t="s">
        <v>5508</v>
      </c>
      <c r="T318" s="2" t="s">
        <v>1743</v>
      </c>
      <c r="U318" s="2" t="s">
        <v>1742</v>
      </c>
      <c r="V318" s="2" t="s">
        <v>1741</v>
      </c>
      <c r="W318" s="2">
        <v>357</v>
      </c>
      <c r="X318" s="2">
        <v>1</v>
      </c>
      <c r="Y318" s="2" t="s">
        <v>37</v>
      </c>
      <c r="Z318" s="2">
        <v>3</v>
      </c>
      <c r="AA318" s="20">
        <v>4.0399999999999999E-21</v>
      </c>
      <c r="AB318" s="48">
        <v>145.13999999999999</v>
      </c>
      <c r="AC318" s="48">
        <v>140.79</v>
      </c>
      <c r="AD318" s="48">
        <v>135.72</v>
      </c>
      <c r="AE318" s="24">
        <v>0.99992700000000001</v>
      </c>
      <c r="AF318" s="25">
        <v>-0.31173000000000001</v>
      </c>
    </row>
    <row r="319" spans="1:32" x14ac:dyDescent="0.2">
      <c r="A319" s="28" t="s">
        <v>2661</v>
      </c>
      <c r="B319" s="43" t="s">
        <v>5137</v>
      </c>
      <c r="C319" s="47">
        <v>-0.79362999999999995</v>
      </c>
      <c r="D319" s="52">
        <f t="shared" si="4"/>
        <v>0.79362999999999995</v>
      </c>
      <c r="E319" s="48">
        <v>-0.80749615384615403</v>
      </c>
      <c r="F319" s="47">
        <v>-0.34792534765427802</v>
      </c>
      <c r="G319" s="48">
        <v>-4.5229066404496399</v>
      </c>
      <c r="H319" s="3">
        <v>5.8338566516536296E-4</v>
      </c>
      <c r="I319" s="3">
        <v>7.8188832006578605E-3</v>
      </c>
      <c r="J319" s="48">
        <v>-4.4282203160899298</v>
      </c>
      <c r="K319" s="3">
        <v>7.4749439353178097E-4</v>
      </c>
      <c r="L319" s="58">
        <v>9.7280653118043004E-3</v>
      </c>
      <c r="M319" s="2">
        <v>1</v>
      </c>
      <c r="N319" s="2" t="s">
        <v>2658</v>
      </c>
      <c r="O319" s="2">
        <v>594</v>
      </c>
      <c r="P319" s="2" t="s">
        <v>36</v>
      </c>
      <c r="Q319" s="2" t="s">
        <v>3947</v>
      </c>
      <c r="R319" s="2" t="s">
        <v>3947</v>
      </c>
      <c r="S319" s="2" t="s">
        <v>5509</v>
      </c>
      <c r="T319" s="2" t="s">
        <v>2660</v>
      </c>
      <c r="U319" s="2" t="s">
        <v>2659</v>
      </c>
      <c r="V319" s="2" t="s">
        <v>2656</v>
      </c>
      <c r="W319" s="2" t="s">
        <v>2657</v>
      </c>
      <c r="X319" s="2">
        <v>1</v>
      </c>
      <c r="Y319" s="2" t="s">
        <v>37</v>
      </c>
      <c r="Z319" s="2">
        <v>2</v>
      </c>
      <c r="AA319" s="20">
        <v>1.23288E-3</v>
      </c>
      <c r="AB319" s="48">
        <v>91.867000000000004</v>
      </c>
      <c r="AC319" s="48">
        <v>41.826000000000001</v>
      </c>
      <c r="AD319" s="48">
        <v>83.947999999999993</v>
      </c>
      <c r="AE319" s="24">
        <v>1</v>
      </c>
      <c r="AF319" s="25">
        <v>-8.1905000000000006E-2</v>
      </c>
    </row>
    <row r="320" spans="1:32" x14ac:dyDescent="0.2">
      <c r="A320" s="28" t="s">
        <v>165</v>
      </c>
      <c r="B320" s="43" t="s">
        <v>5135</v>
      </c>
      <c r="C320" s="47">
        <v>-0.51687000000000005</v>
      </c>
      <c r="D320" s="52">
        <f t="shared" si="4"/>
        <v>0.51687000000000005</v>
      </c>
      <c r="E320" s="48">
        <v>-1.42270769230769</v>
      </c>
      <c r="F320" s="47">
        <v>-1.2402013026964001</v>
      </c>
      <c r="G320" s="48">
        <v>-4.04124485331484</v>
      </c>
      <c r="H320" s="3">
        <v>1.419519525025E-3</v>
      </c>
      <c r="I320" s="3">
        <v>1.47601425675143E-2</v>
      </c>
      <c r="J320" s="48">
        <v>-4.4283838339615302</v>
      </c>
      <c r="K320" s="3">
        <v>7.4727503124354599E-4</v>
      </c>
      <c r="L320" s="58">
        <v>9.7280653118043004E-3</v>
      </c>
      <c r="M320" s="2">
        <v>3</v>
      </c>
      <c r="N320" s="2" t="s">
        <v>162</v>
      </c>
      <c r="O320" s="2">
        <v>215</v>
      </c>
      <c r="P320" s="2" t="s">
        <v>36</v>
      </c>
      <c r="Q320" s="2" t="s">
        <v>3483</v>
      </c>
      <c r="R320" s="2" t="s">
        <v>5136</v>
      </c>
      <c r="S320" s="2" t="s">
        <v>5510</v>
      </c>
      <c r="T320" s="2" t="s">
        <v>164</v>
      </c>
      <c r="U320" s="2" t="s">
        <v>163</v>
      </c>
      <c r="V320" s="2" t="s">
        <v>160</v>
      </c>
      <c r="W320" s="2" t="s">
        <v>161</v>
      </c>
      <c r="X320" s="2"/>
      <c r="Y320" s="2" t="s">
        <v>37</v>
      </c>
      <c r="Z320" s="2">
        <v>2</v>
      </c>
      <c r="AA320" s="20">
        <v>1.5795900000000002E-2</v>
      </c>
      <c r="AB320" s="48">
        <v>50.155000000000001</v>
      </c>
      <c r="AC320" s="48">
        <v>34.616</v>
      </c>
      <c r="AD320" s="48">
        <v>50.155000000000001</v>
      </c>
      <c r="AE320" s="24">
        <v>0.82579400000000003</v>
      </c>
      <c r="AF320" s="25">
        <v>0.43089</v>
      </c>
    </row>
    <row r="321" spans="1:32" x14ac:dyDescent="0.2">
      <c r="A321" s="28" t="s">
        <v>433</v>
      </c>
      <c r="B321" s="43" t="s">
        <v>5139</v>
      </c>
      <c r="C321" s="47">
        <v>1.06067</v>
      </c>
      <c r="D321" s="52">
        <f t="shared" si="4"/>
        <v>1.06067</v>
      </c>
      <c r="E321" s="48">
        <v>-5.25366666666666E-2</v>
      </c>
      <c r="F321" s="47">
        <v>-0.55803724453154202</v>
      </c>
      <c r="G321" s="48">
        <v>4.2824098425875698</v>
      </c>
      <c r="H321" s="3">
        <v>6.6361842432309797E-4</v>
      </c>
      <c r="I321" s="3">
        <v>8.5075057627507708E-3</v>
      </c>
      <c r="J321" s="48">
        <v>4.2476037347801796</v>
      </c>
      <c r="K321" s="3">
        <v>7.5384956718809197E-4</v>
      </c>
      <c r="L321" s="58">
        <v>9.7551442424841407E-3</v>
      </c>
      <c r="M321" s="2">
        <v>3</v>
      </c>
      <c r="N321" s="2" t="s">
        <v>430</v>
      </c>
      <c r="O321" s="2">
        <v>7</v>
      </c>
      <c r="P321" s="2" t="s">
        <v>36</v>
      </c>
      <c r="Q321" s="2" t="s">
        <v>3534</v>
      </c>
      <c r="R321" s="2" t="s">
        <v>3534</v>
      </c>
      <c r="S321" s="2" t="s">
        <v>5511</v>
      </c>
      <c r="T321" s="2" t="s">
        <v>432</v>
      </c>
      <c r="U321" s="2" t="s">
        <v>431</v>
      </c>
      <c r="V321" s="2" t="s">
        <v>430</v>
      </c>
      <c r="W321" s="2">
        <v>7</v>
      </c>
      <c r="X321" s="2">
        <v>1</v>
      </c>
      <c r="Y321" s="2" t="s">
        <v>37</v>
      </c>
      <c r="Z321" s="2">
        <v>2</v>
      </c>
      <c r="AA321" s="20">
        <v>1.06E-47</v>
      </c>
      <c r="AB321" s="48">
        <v>187.37</v>
      </c>
      <c r="AC321" s="48">
        <v>153.57</v>
      </c>
      <c r="AD321" s="48">
        <v>121.82</v>
      </c>
      <c r="AE321" s="24">
        <v>0.99138999999999999</v>
      </c>
      <c r="AF321" s="25">
        <v>0.33751999999999999</v>
      </c>
    </row>
    <row r="322" spans="1:32" x14ac:dyDescent="0.2">
      <c r="A322" s="28" t="s">
        <v>957</v>
      </c>
      <c r="B322" s="43" t="s">
        <v>5140</v>
      </c>
      <c r="C322" s="47">
        <v>1.21377</v>
      </c>
      <c r="D322" s="52">
        <f t="shared" si="4"/>
        <v>1.21377</v>
      </c>
      <c r="E322" s="48">
        <v>2.1389999999999999E-2</v>
      </c>
      <c r="F322" s="47">
        <v>-0.55217042090263702</v>
      </c>
      <c r="G322" s="48">
        <v>4.2853483597108903</v>
      </c>
      <c r="H322" s="3">
        <v>6.5971861977244604E-4</v>
      </c>
      <c r="I322" s="3">
        <v>8.4838581383820996E-3</v>
      </c>
      <c r="J322" s="48">
        <v>4.2430718059170598</v>
      </c>
      <c r="K322" s="3">
        <v>7.60639707088221E-4</v>
      </c>
      <c r="L322" s="58">
        <v>9.8122522214380593E-3</v>
      </c>
      <c r="M322" s="2">
        <v>3</v>
      </c>
      <c r="N322" s="2" t="s">
        <v>954</v>
      </c>
      <c r="O322" s="2">
        <v>10</v>
      </c>
      <c r="P322" s="2" t="s">
        <v>36</v>
      </c>
      <c r="Q322" s="2" t="s">
        <v>3634</v>
      </c>
      <c r="R322" s="2" t="s">
        <v>5141</v>
      </c>
      <c r="S322" s="2" t="s">
        <v>5512</v>
      </c>
      <c r="T322" s="2" t="s">
        <v>956</v>
      </c>
      <c r="U322" s="2" t="s">
        <v>955</v>
      </c>
      <c r="V322" s="2" t="s">
        <v>954</v>
      </c>
      <c r="W322" s="2">
        <v>10</v>
      </c>
      <c r="X322" s="2">
        <v>1</v>
      </c>
      <c r="Y322" s="2" t="s">
        <v>37</v>
      </c>
      <c r="Z322" s="2">
        <v>2</v>
      </c>
      <c r="AA322" s="20">
        <v>1.6400000000000001E-41</v>
      </c>
      <c r="AB322" s="48">
        <v>172.42</v>
      </c>
      <c r="AC322" s="48">
        <v>160.04</v>
      </c>
      <c r="AD322" s="48">
        <v>164.65</v>
      </c>
      <c r="AE322" s="24">
        <v>0.999996</v>
      </c>
      <c r="AF322" s="25">
        <v>-0.65337999999999996</v>
      </c>
    </row>
    <row r="323" spans="1:32" x14ac:dyDescent="0.2">
      <c r="A323" s="28" t="s">
        <v>3355</v>
      </c>
      <c r="B323" s="43" t="s">
        <v>5142</v>
      </c>
      <c r="C323" s="47">
        <v>1.5818666666666701</v>
      </c>
      <c r="D323" s="52">
        <f t="shared" ref="D323:D326" si="5">ABS(C323)</f>
        <v>1.5818666666666701</v>
      </c>
      <c r="E323" s="48">
        <v>-0.54249999999999998</v>
      </c>
      <c r="F323" s="47">
        <v>-0.117999081029554</v>
      </c>
      <c r="G323" s="48">
        <v>4.8944113758998302</v>
      </c>
      <c r="H323" s="3">
        <v>6.4633839280998201E-4</v>
      </c>
      <c r="I323" s="3">
        <v>8.3639024624439003E-3</v>
      </c>
      <c r="J323" s="48">
        <v>4.8596402869579398</v>
      </c>
      <c r="K323" s="3">
        <v>7.6713293725801199E-4</v>
      </c>
      <c r="L323" s="58">
        <v>9.8345489596306599E-3</v>
      </c>
      <c r="M323" s="2">
        <v>2</v>
      </c>
      <c r="N323" s="2" t="s">
        <v>1706</v>
      </c>
      <c r="O323" s="2">
        <v>349</v>
      </c>
      <c r="P323" s="2" t="s">
        <v>36</v>
      </c>
      <c r="Q323" s="2" t="s">
        <v>3775</v>
      </c>
      <c r="R323" s="2" t="s">
        <v>3775</v>
      </c>
      <c r="S323" s="2" t="s">
        <v>5513</v>
      </c>
      <c r="T323" s="2" t="s">
        <v>1708</v>
      </c>
      <c r="U323" s="2" t="s">
        <v>1707</v>
      </c>
      <c r="V323" s="2" t="s">
        <v>1706</v>
      </c>
      <c r="W323" s="2">
        <v>349</v>
      </c>
      <c r="X323" s="2">
        <v>2</v>
      </c>
      <c r="Y323" s="2" t="s">
        <v>3279</v>
      </c>
      <c r="Z323" s="2">
        <v>2</v>
      </c>
      <c r="AA323" s="20">
        <v>1.3300000000000001E-7</v>
      </c>
      <c r="AB323" s="48">
        <v>99.003</v>
      </c>
      <c r="AC323" s="48">
        <v>88.058000000000007</v>
      </c>
      <c r="AD323" s="48">
        <v>47.531999999999996</v>
      </c>
      <c r="AE323" s="24">
        <v>1</v>
      </c>
      <c r="AF323" s="25">
        <v>-0.24134</v>
      </c>
    </row>
    <row r="324" spans="1:32" x14ac:dyDescent="0.2">
      <c r="A324" s="28" t="s">
        <v>3356</v>
      </c>
      <c r="B324" s="43" t="s">
        <v>5143</v>
      </c>
      <c r="C324" s="47">
        <v>1.5818666666666701</v>
      </c>
      <c r="D324" s="52">
        <f t="shared" si="5"/>
        <v>1.5818666666666701</v>
      </c>
      <c r="E324" s="48">
        <v>-0.54249999999999998</v>
      </c>
      <c r="F324" s="47">
        <v>-0.117999081029554</v>
      </c>
      <c r="G324" s="48">
        <v>4.8944113758998302</v>
      </c>
      <c r="H324" s="3">
        <v>6.4633839280998201E-4</v>
      </c>
      <c r="I324" s="3">
        <v>8.3639024624439003E-3</v>
      </c>
      <c r="J324" s="48">
        <v>4.8596402869579398</v>
      </c>
      <c r="K324" s="3">
        <v>7.6713293725801199E-4</v>
      </c>
      <c r="L324" s="58">
        <v>9.8345489596306599E-3</v>
      </c>
      <c r="M324" s="2">
        <v>2</v>
      </c>
      <c r="N324" s="2" t="s">
        <v>1706</v>
      </c>
      <c r="O324" s="2">
        <v>360</v>
      </c>
      <c r="P324" s="2" t="s">
        <v>36</v>
      </c>
      <c r="Q324" s="2" t="s">
        <v>3775</v>
      </c>
      <c r="R324" s="2" t="s">
        <v>3775</v>
      </c>
      <c r="S324" s="2" t="s">
        <v>5513</v>
      </c>
      <c r="T324" s="2" t="s">
        <v>1708</v>
      </c>
      <c r="U324" s="2" t="s">
        <v>1709</v>
      </c>
      <c r="V324" s="2" t="s">
        <v>1706</v>
      </c>
      <c r="W324" s="2">
        <v>360</v>
      </c>
      <c r="X324" s="2">
        <v>2</v>
      </c>
      <c r="Y324" s="2" t="s">
        <v>3279</v>
      </c>
      <c r="Z324" s="2">
        <v>2</v>
      </c>
      <c r="AA324" s="20">
        <v>1.3300000000000001E-7</v>
      </c>
      <c r="AB324" s="48">
        <v>99.003</v>
      </c>
      <c r="AC324" s="48">
        <v>88.058000000000007</v>
      </c>
      <c r="AD324" s="48">
        <v>47.531999999999996</v>
      </c>
      <c r="AE324" s="24">
        <v>1</v>
      </c>
      <c r="AF324" s="25">
        <v>-0.24134</v>
      </c>
    </row>
    <row r="325" spans="1:32" x14ac:dyDescent="0.2">
      <c r="A325" s="28" t="s">
        <v>3047</v>
      </c>
      <c r="B325" s="43" t="s">
        <v>5144</v>
      </c>
      <c r="C325" s="47">
        <v>0.89200999999999997</v>
      </c>
      <c r="D325" s="52">
        <f t="shared" si="5"/>
        <v>0.89200999999999997</v>
      </c>
      <c r="E325" s="48">
        <v>-0.39033000000000001</v>
      </c>
      <c r="F325" s="47">
        <v>-0.65714729727176002</v>
      </c>
      <c r="G325" s="48">
        <v>4.2328075602652202</v>
      </c>
      <c r="H325" s="3">
        <v>7.33118545119578E-4</v>
      </c>
      <c r="I325" s="3">
        <v>9.1706465280412697E-3</v>
      </c>
      <c r="J325" s="48">
        <v>4.23468469141197</v>
      </c>
      <c r="K325" s="3">
        <v>7.7337146507575104E-4</v>
      </c>
      <c r="L325" s="58">
        <v>9.8838309840021694E-3</v>
      </c>
      <c r="M325" s="2">
        <v>2</v>
      </c>
      <c r="N325" s="2" t="s">
        <v>3044</v>
      </c>
      <c r="O325" s="2">
        <v>101</v>
      </c>
      <c r="P325" s="2" t="s">
        <v>3030</v>
      </c>
      <c r="Q325" s="2" t="s">
        <v>4019</v>
      </c>
      <c r="R325" s="2" t="s">
        <v>4019</v>
      </c>
      <c r="S325" s="2" t="s">
        <v>5514</v>
      </c>
      <c r="T325" s="2" t="s">
        <v>3046</v>
      </c>
      <c r="U325" s="2" t="s">
        <v>3045</v>
      </c>
      <c r="V325" s="2" t="s">
        <v>3042</v>
      </c>
      <c r="W325" s="2" t="s">
        <v>3043</v>
      </c>
      <c r="X325" s="2">
        <v>1</v>
      </c>
      <c r="Y325" s="2" t="s">
        <v>37</v>
      </c>
      <c r="Z325" s="2">
        <v>3</v>
      </c>
      <c r="AA325" s="20">
        <v>3.2999999999999999E-16</v>
      </c>
      <c r="AB325" s="48">
        <v>130.46</v>
      </c>
      <c r="AC325" s="48">
        <v>112.37</v>
      </c>
      <c r="AD325" s="48">
        <v>76.236999999999995</v>
      </c>
      <c r="AE325" s="24">
        <v>1</v>
      </c>
      <c r="AF325" s="25">
        <v>-1.4108000000000001</v>
      </c>
    </row>
    <row r="326" spans="1:32" x14ac:dyDescent="0.2">
      <c r="A326" s="29" t="s">
        <v>2707</v>
      </c>
      <c r="B326" s="44" t="s">
        <v>5145</v>
      </c>
      <c r="C326" s="49">
        <v>0.53361000000000103</v>
      </c>
      <c r="D326" s="53">
        <f t="shared" si="5"/>
        <v>0.53361000000000103</v>
      </c>
      <c r="E326" s="50">
        <v>1.95580333333333</v>
      </c>
      <c r="F326" s="49">
        <v>-0.41408829083999199</v>
      </c>
      <c r="G326" s="50">
        <v>4.3545892830746302</v>
      </c>
      <c r="H326" s="7">
        <v>5.7430066462803796E-4</v>
      </c>
      <c r="I326" s="7">
        <v>7.7474285738056902E-3</v>
      </c>
      <c r="J326" s="50">
        <v>4.2308083392751197</v>
      </c>
      <c r="K326" s="7">
        <v>7.7932924020708701E-4</v>
      </c>
      <c r="L326" s="59">
        <v>9.9292318011569604E-3</v>
      </c>
      <c r="M326" s="6">
        <v>3</v>
      </c>
      <c r="N326" s="6" t="s">
        <v>2700</v>
      </c>
      <c r="O326" s="6">
        <v>48</v>
      </c>
      <c r="P326" s="6" t="s">
        <v>36</v>
      </c>
      <c r="Q326" s="6" t="s">
        <v>3956</v>
      </c>
      <c r="R326" s="6" t="s">
        <v>5146</v>
      </c>
      <c r="S326" s="6" t="s">
        <v>5515</v>
      </c>
      <c r="T326" s="6" t="s">
        <v>2706</v>
      </c>
      <c r="U326" s="6" t="s">
        <v>2705</v>
      </c>
      <c r="V326" s="6" t="s">
        <v>2700</v>
      </c>
      <c r="W326" s="6">
        <v>48</v>
      </c>
      <c r="X326" s="6" t="s">
        <v>610</v>
      </c>
      <c r="Y326" s="6" t="s">
        <v>37</v>
      </c>
      <c r="Z326" s="6">
        <v>3</v>
      </c>
      <c r="AA326" s="21">
        <v>1.0499999999999999E-52</v>
      </c>
      <c r="AB326" s="50">
        <v>188.26</v>
      </c>
      <c r="AC326" s="50">
        <v>173.45</v>
      </c>
      <c r="AD326" s="50">
        <v>146.58000000000001</v>
      </c>
      <c r="AE326" s="26">
        <v>0.88998999999999995</v>
      </c>
      <c r="AF326" s="27">
        <v>-0.33935999999999999</v>
      </c>
    </row>
  </sheetData>
  <autoFilter ref="A2:AF2" xr:uid="{A64F3BCF-6056-3F4D-8D53-9EA909C01031}"/>
  <sortState ref="A3:AF326">
    <sortCondition ref="L3:L326"/>
    <sortCondition descending="1" ref="D3:D326"/>
  </sortState>
  <conditionalFormatting sqref="C3:C326">
    <cfRule type="dataBar" priority="4">
      <dataBar>
        <cfvo type="min"/>
        <cfvo type="max"/>
        <color rgb="FF63C384"/>
      </dataBar>
      <extLst>
        <ext xmlns:x14="http://schemas.microsoft.com/office/spreadsheetml/2009/9/main" uri="{B025F937-C7B1-47D3-B67F-A62EFF666E3E}">
          <x14:id>{899A4994-02BA-2640-8139-3EEDAD03839D}</x14:id>
        </ext>
      </extLst>
    </cfRule>
  </conditionalFormatting>
  <conditionalFormatting sqref="L3:L326">
    <cfRule type="colorScale" priority="5">
      <colorScale>
        <cfvo type="min"/>
        <cfvo type="max"/>
        <color theme="6"/>
        <color theme="0"/>
      </colorScale>
    </cfRule>
  </conditionalFormatting>
  <conditionalFormatting sqref="E3:E326">
    <cfRule type="colorScale" priority="2">
      <colorScale>
        <cfvo type="min"/>
        <cfvo type="num" val="0"/>
        <cfvo type="max"/>
        <color rgb="FF5A8AC6"/>
        <color rgb="FFFCFCFF"/>
        <color rgb="FFF8696B"/>
      </colorScale>
    </cfRule>
  </conditionalFormatting>
  <conditionalFormatting sqref="D3:D326">
    <cfRule type="dataBar" priority="1">
      <dataBar>
        <cfvo type="min"/>
        <cfvo type="max"/>
        <color rgb="FF63C384"/>
      </dataBar>
      <extLst>
        <ext xmlns:x14="http://schemas.microsoft.com/office/spreadsheetml/2009/9/main" uri="{B025F937-C7B1-47D3-B67F-A62EFF666E3E}">
          <x14:id>{5B13C979-8D5B-C34F-9BCD-0F78241A9A7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99A4994-02BA-2640-8139-3EEDAD03839D}">
            <x14:dataBar minLength="0" maxLength="100" gradient="0">
              <x14:cfvo type="autoMin"/>
              <x14:cfvo type="autoMax"/>
              <x14:negativeFillColor rgb="FFFF0000"/>
              <x14:axisColor rgb="FF000000"/>
            </x14:dataBar>
          </x14:cfRule>
          <xm:sqref>C3:C326</xm:sqref>
        </x14:conditionalFormatting>
        <x14:conditionalFormatting xmlns:xm="http://schemas.microsoft.com/office/excel/2006/main">
          <x14:cfRule type="dataBar" id="{5B13C979-8D5B-C34F-9BCD-0F78241A9A77}">
            <x14:dataBar minLength="0" maxLength="100" gradient="0">
              <x14:cfvo type="autoMin"/>
              <x14:cfvo type="autoMax"/>
              <x14:negativeFillColor rgb="FFFF0000"/>
              <x14:axisColor rgb="FF000000"/>
            </x14:dataBar>
          </x14:cfRule>
          <xm:sqref>D3:D32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B71D4-4412-C34B-AA82-871547DCD892}">
  <dimension ref="A1:AF80"/>
  <sheetViews>
    <sheetView workbookViewId="0">
      <pane ySplit="2" topLeftCell="A3" activePane="bottomLeft" state="frozen"/>
      <selection pane="bottomLeft" activeCell="A2" sqref="A2"/>
    </sheetView>
  </sheetViews>
  <sheetFormatPr baseColWidth="10" defaultRowHeight="15" x14ac:dyDescent="0.2"/>
  <cols>
    <col min="1" max="1" width="9" bestFit="1" customWidth="1"/>
    <col min="2" max="2" width="16.5" bestFit="1" customWidth="1"/>
    <col min="3" max="3" width="12.6640625" bestFit="1" customWidth="1"/>
    <col min="4" max="4" width="12.6640625" customWidth="1"/>
    <col min="5" max="5" width="9.6640625" customWidth="1"/>
    <col min="6" max="6" width="6.33203125" customWidth="1"/>
    <col min="7" max="7" width="6.6640625" customWidth="1"/>
    <col min="8" max="8" width="9.5" customWidth="1"/>
    <col min="9" max="9" width="12.1640625" bestFit="1" customWidth="1"/>
    <col min="10" max="10" width="7.6640625" customWidth="1"/>
    <col min="11" max="12" width="12.1640625" bestFit="1" customWidth="1"/>
    <col min="13" max="13" width="8.33203125" customWidth="1"/>
    <col min="14" max="14" width="12.6640625" customWidth="1"/>
    <col min="15" max="15" width="9.6640625" bestFit="1" customWidth="1"/>
    <col min="16" max="16" width="5.83203125" customWidth="1"/>
    <col min="17" max="17" width="10.1640625" bestFit="1" customWidth="1"/>
    <col min="18" max="18" width="12.1640625" customWidth="1"/>
    <col min="19" max="19" width="38" customWidth="1"/>
    <col min="20" max="20" width="37.33203125" customWidth="1"/>
    <col min="21" max="21" width="34.6640625" bestFit="1" customWidth="1"/>
    <col min="22" max="22" width="35.1640625" customWidth="1"/>
    <col min="23" max="23" width="22.6640625" bestFit="1" customWidth="1"/>
    <col min="24" max="24" width="23.33203125" bestFit="1" customWidth="1"/>
    <col min="25" max="25" width="12.6640625" customWidth="1"/>
    <col min="26" max="26" width="8.83203125" customWidth="1"/>
    <col min="27" max="27" width="10.5" customWidth="1"/>
    <col min="28" max="28" width="7.5" bestFit="1" customWidth="1"/>
    <col min="29" max="29" width="11.83203125" bestFit="1" customWidth="1"/>
    <col min="30" max="30" width="19.6640625" bestFit="1" customWidth="1"/>
    <col min="31" max="31" width="16.83203125" bestFit="1" customWidth="1"/>
    <col min="32" max="32" width="16.5" bestFit="1" customWidth="1"/>
  </cols>
  <sheetData>
    <row r="1" spans="1:32" x14ac:dyDescent="0.2">
      <c r="A1" t="s">
        <v>5571</v>
      </c>
    </row>
    <row r="2" spans="1:32" x14ac:dyDescent="0.2">
      <c r="A2" s="13" t="s">
        <v>5147</v>
      </c>
      <c r="B2" s="14" t="s">
        <v>5148</v>
      </c>
      <c r="C2" s="14" t="s">
        <v>4668</v>
      </c>
      <c r="D2" s="14" t="s">
        <v>5273</v>
      </c>
      <c r="E2" s="14" t="s">
        <v>4669</v>
      </c>
      <c r="F2" s="14" t="s">
        <v>4670</v>
      </c>
      <c r="G2" s="14" t="s">
        <v>4671</v>
      </c>
      <c r="H2" s="14" t="s">
        <v>4672</v>
      </c>
      <c r="I2" s="14" t="s">
        <v>4673</v>
      </c>
      <c r="J2" s="14" t="s">
        <v>4674</v>
      </c>
      <c r="K2" s="14" t="s">
        <v>4675</v>
      </c>
      <c r="L2" s="14" t="s">
        <v>4676</v>
      </c>
      <c r="M2" s="14" t="s">
        <v>5149</v>
      </c>
      <c r="N2" s="14" t="s">
        <v>5150</v>
      </c>
      <c r="O2" s="14" t="s">
        <v>5151</v>
      </c>
      <c r="P2" s="14" t="s">
        <v>5296</v>
      </c>
      <c r="Q2" s="14" t="s">
        <v>4677</v>
      </c>
      <c r="R2" s="14" t="s">
        <v>4678</v>
      </c>
      <c r="S2" s="14" t="s">
        <v>4679</v>
      </c>
      <c r="T2" s="14" t="s">
        <v>5152</v>
      </c>
      <c r="U2" s="14" t="s">
        <v>5153</v>
      </c>
      <c r="V2" s="14" t="s">
        <v>5154</v>
      </c>
      <c r="W2" s="14" t="s">
        <v>5155</v>
      </c>
      <c r="X2" s="14" t="s">
        <v>5156</v>
      </c>
      <c r="Y2" s="14" t="s">
        <v>5157</v>
      </c>
      <c r="Z2" s="14" t="s">
        <v>5158</v>
      </c>
      <c r="AA2" s="14" t="s">
        <v>5159</v>
      </c>
      <c r="AB2" s="14" t="s">
        <v>5160</v>
      </c>
      <c r="AC2" s="14" t="s">
        <v>5161</v>
      </c>
      <c r="AD2" s="14" t="s">
        <v>5162</v>
      </c>
      <c r="AE2" s="14" t="s">
        <v>5163</v>
      </c>
      <c r="AF2" s="15" t="s">
        <v>5164</v>
      </c>
    </row>
    <row r="3" spans="1:32" x14ac:dyDescent="0.2">
      <c r="A3" s="41" t="s">
        <v>312</v>
      </c>
      <c r="B3" s="42" t="s">
        <v>5165</v>
      </c>
      <c r="C3" s="45">
        <v>4.6591750000000003</v>
      </c>
      <c r="D3" s="48">
        <f t="shared" ref="D3:D34" si="0">ABS(C3)</f>
        <v>4.6591750000000003</v>
      </c>
      <c r="E3" s="54">
        <v>1.2953250000000001</v>
      </c>
      <c r="F3" s="45">
        <v>13.6984308805597</v>
      </c>
      <c r="G3" s="46">
        <v>25.384104249647301</v>
      </c>
      <c r="H3" s="8">
        <v>9.86229684385915E-12</v>
      </c>
      <c r="I3" s="8">
        <v>4.0711561371450599E-8</v>
      </c>
      <c r="J3" s="46">
        <v>23.422473384259</v>
      </c>
      <c r="K3" s="8">
        <v>4.5964788867276002E-11</v>
      </c>
      <c r="L3" s="57">
        <v>1.8974264844411499E-7</v>
      </c>
      <c r="M3" s="5">
        <v>1</v>
      </c>
      <c r="N3" s="5" t="s">
        <v>309</v>
      </c>
      <c r="O3" s="5">
        <v>245</v>
      </c>
      <c r="P3" s="5" t="s">
        <v>36</v>
      </c>
      <c r="Q3" s="5" t="s">
        <v>3511</v>
      </c>
      <c r="R3" s="5" t="s">
        <v>5274</v>
      </c>
      <c r="S3" s="5" t="s">
        <v>5516</v>
      </c>
      <c r="T3" s="5" t="s">
        <v>311</v>
      </c>
      <c r="U3" s="5" t="s">
        <v>310</v>
      </c>
      <c r="V3" s="5" t="s">
        <v>309</v>
      </c>
      <c r="W3" s="5">
        <v>245</v>
      </c>
      <c r="X3" s="5">
        <v>1</v>
      </c>
      <c r="Y3" s="5" t="s">
        <v>37</v>
      </c>
      <c r="Z3" s="5">
        <v>2</v>
      </c>
      <c r="AA3" s="19">
        <v>1.6900000000000001E-60</v>
      </c>
      <c r="AB3" s="46">
        <v>202.6</v>
      </c>
      <c r="AC3" s="46">
        <v>172.67</v>
      </c>
      <c r="AD3" s="46">
        <v>184.83</v>
      </c>
      <c r="AE3" s="22">
        <v>0.99987400000000004</v>
      </c>
      <c r="AF3" s="23">
        <v>0.43824999999999997</v>
      </c>
    </row>
    <row r="4" spans="1:32" x14ac:dyDescent="0.2">
      <c r="A4" s="28" t="s">
        <v>1449</v>
      </c>
      <c r="B4" s="43" t="s">
        <v>5166</v>
      </c>
      <c r="C4" s="47">
        <v>1.54206</v>
      </c>
      <c r="D4" s="48">
        <f t="shared" si="0"/>
        <v>1.54206</v>
      </c>
      <c r="E4" s="55">
        <v>-0.99251</v>
      </c>
      <c r="F4" s="47">
        <v>11.3589366212129</v>
      </c>
      <c r="G4" s="48">
        <v>12.3200948927828</v>
      </c>
      <c r="H4" s="3">
        <v>3.24946616444556E-9</v>
      </c>
      <c r="I4" s="3">
        <v>6.7068981634156402E-6</v>
      </c>
      <c r="J4" s="48">
        <v>12.552241908339701</v>
      </c>
      <c r="K4" s="3">
        <v>3.4814384337175198E-9</v>
      </c>
      <c r="L4" s="58">
        <v>7.1856889271929599E-6</v>
      </c>
      <c r="M4" s="2">
        <v>4</v>
      </c>
      <c r="N4" s="2" t="s">
        <v>1440</v>
      </c>
      <c r="O4" s="2">
        <v>582</v>
      </c>
      <c r="P4" s="2" t="s">
        <v>36</v>
      </c>
      <c r="Q4" s="2" t="s">
        <v>3724</v>
      </c>
      <c r="R4" s="2" t="s">
        <v>5167</v>
      </c>
      <c r="S4" s="2" t="s">
        <v>5517</v>
      </c>
      <c r="T4" s="2" t="s">
        <v>1448</v>
      </c>
      <c r="U4" s="2" t="s">
        <v>1447</v>
      </c>
      <c r="V4" s="2" t="s">
        <v>1440</v>
      </c>
      <c r="W4" s="2">
        <v>582</v>
      </c>
      <c r="X4" s="2">
        <v>1</v>
      </c>
      <c r="Y4" s="2" t="s">
        <v>37</v>
      </c>
      <c r="Z4" s="2">
        <v>2</v>
      </c>
      <c r="AA4" s="20">
        <v>9.4199999999999997E-26</v>
      </c>
      <c r="AB4" s="48">
        <v>158.05000000000001</v>
      </c>
      <c r="AC4" s="48">
        <v>131.93</v>
      </c>
      <c r="AD4" s="48">
        <v>154.24</v>
      </c>
      <c r="AE4" s="24">
        <v>0.99998799999999999</v>
      </c>
      <c r="AF4" s="25">
        <v>0.107</v>
      </c>
    </row>
    <row r="5" spans="1:32" x14ac:dyDescent="0.2">
      <c r="A5" s="28" t="s">
        <v>1834</v>
      </c>
      <c r="B5" s="43" t="s">
        <v>5168</v>
      </c>
      <c r="C5" s="47">
        <v>1.34822</v>
      </c>
      <c r="D5" s="48">
        <f t="shared" si="0"/>
        <v>1.34822</v>
      </c>
      <c r="E5" s="55">
        <v>-1.0867730769230799</v>
      </c>
      <c r="F5" s="47">
        <v>8.4607374334470808</v>
      </c>
      <c r="G5" s="48">
        <v>10.861344655120901</v>
      </c>
      <c r="H5" s="3">
        <v>7.3484564494895602E-8</v>
      </c>
      <c r="I5" s="3">
        <v>7.5449874982233398E-5</v>
      </c>
      <c r="J5" s="48">
        <v>11.5835637597302</v>
      </c>
      <c r="K5" s="3">
        <v>4.7564847827989903E-8</v>
      </c>
      <c r="L5" s="58">
        <v>6.5449230611313997E-5</v>
      </c>
      <c r="M5" s="2">
        <v>3</v>
      </c>
      <c r="N5" s="2" t="s">
        <v>1831</v>
      </c>
      <c r="O5" s="2">
        <v>352</v>
      </c>
      <c r="P5" s="2" t="s">
        <v>36</v>
      </c>
      <c r="Q5" s="2" t="s">
        <v>3795</v>
      </c>
      <c r="R5" s="2" t="s">
        <v>3795</v>
      </c>
      <c r="S5" s="2" t="s">
        <v>5518</v>
      </c>
      <c r="T5" s="2" t="s">
        <v>1833</v>
      </c>
      <c r="U5" s="2" t="s">
        <v>1832</v>
      </c>
      <c r="V5" s="2" t="s">
        <v>1829</v>
      </c>
      <c r="W5" s="2" t="s">
        <v>1830</v>
      </c>
      <c r="X5" s="2">
        <v>1</v>
      </c>
      <c r="Y5" s="2" t="s">
        <v>37</v>
      </c>
      <c r="Z5" s="2">
        <v>2</v>
      </c>
      <c r="AA5" s="20">
        <v>1.95E-5</v>
      </c>
      <c r="AB5" s="48">
        <v>84.180999999999997</v>
      </c>
      <c r="AC5" s="48">
        <v>64.628</v>
      </c>
      <c r="AD5" s="48">
        <v>53.448</v>
      </c>
      <c r="AE5" s="24">
        <v>0.98917699999999997</v>
      </c>
      <c r="AF5" s="25">
        <v>-1.9966999999999999</v>
      </c>
    </row>
    <row r="6" spans="1:32" x14ac:dyDescent="0.2">
      <c r="A6" s="28" t="s">
        <v>799</v>
      </c>
      <c r="B6" s="43" t="s">
        <v>5169</v>
      </c>
      <c r="C6" s="47">
        <v>1.1888399999999999</v>
      </c>
      <c r="D6" s="48">
        <f t="shared" si="0"/>
        <v>1.1888399999999999</v>
      </c>
      <c r="E6" s="55">
        <v>0.75172333333333297</v>
      </c>
      <c r="F6" s="47">
        <v>8.6067398644746795</v>
      </c>
      <c r="G6" s="48">
        <v>9.8626157171938793</v>
      </c>
      <c r="H6" s="3">
        <v>6.3509719540550993E-8</v>
      </c>
      <c r="I6" s="3">
        <v>7.5449874982233398E-5</v>
      </c>
      <c r="J6" s="48">
        <v>9.5168585790365103</v>
      </c>
      <c r="K6" s="3">
        <v>1.27665138992174E-7</v>
      </c>
      <c r="L6" s="58">
        <v>1.31750423439924E-4</v>
      </c>
      <c r="M6" s="2">
        <v>4</v>
      </c>
      <c r="N6" s="2" t="s">
        <v>793</v>
      </c>
      <c r="O6" s="2">
        <v>152</v>
      </c>
      <c r="P6" s="2" t="s">
        <v>36</v>
      </c>
      <c r="Q6" s="2" t="s">
        <v>3603</v>
      </c>
      <c r="R6" s="2" t="s">
        <v>3603</v>
      </c>
      <c r="S6" s="2" t="s">
        <v>5519</v>
      </c>
      <c r="T6" s="2" t="s">
        <v>798</v>
      </c>
      <c r="U6" s="2" t="s">
        <v>797</v>
      </c>
      <c r="V6" s="2" t="s">
        <v>793</v>
      </c>
      <c r="W6" s="2">
        <v>152</v>
      </c>
      <c r="X6" s="2">
        <v>1</v>
      </c>
      <c r="Y6" s="2" t="s">
        <v>37</v>
      </c>
      <c r="Z6" s="2">
        <v>2</v>
      </c>
      <c r="AA6" s="20">
        <v>3.4400000000000002E-17</v>
      </c>
      <c r="AB6" s="48">
        <v>131.32</v>
      </c>
      <c r="AC6" s="48">
        <v>108.99</v>
      </c>
      <c r="AD6" s="48">
        <v>117.27</v>
      </c>
      <c r="AE6" s="24">
        <v>0.98841699999999999</v>
      </c>
      <c r="AF6" s="25">
        <v>0.23296</v>
      </c>
    </row>
    <row r="7" spans="1:32" x14ac:dyDescent="0.2">
      <c r="A7" s="28" t="s">
        <v>890</v>
      </c>
      <c r="B7" s="43" t="s">
        <v>5170</v>
      </c>
      <c r="C7" s="47">
        <v>1.3414999999999999</v>
      </c>
      <c r="D7" s="48">
        <f t="shared" si="0"/>
        <v>1.3414999999999999</v>
      </c>
      <c r="E7" s="55">
        <v>-0.100336666666667</v>
      </c>
      <c r="F7" s="47">
        <v>7.6184979755065196</v>
      </c>
      <c r="G7" s="48">
        <v>9.1003318101413093</v>
      </c>
      <c r="H7" s="3">
        <v>1.79316822394525E-7</v>
      </c>
      <c r="I7" s="3">
        <v>7.5449874982233398E-5</v>
      </c>
      <c r="J7" s="48">
        <v>9.1893367314682806</v>
      </c>
      <c r="K7" s="3">
        <v>1.9820316812097099E-7</v>
      </c>
      <c r="L7" s="58">
        <v>1.43923940704101E-4</v>
      </c>
      <c r="M7" s="2">
        <v>2</v>
      </c>
      <c r="N7" s="2" t="s">
        <v>887</v>
      </c>
      <c r="O7" s="2">
        <v>98</v>
      </c>
      <c r="P7" s="2" t="s">
        <v>36</v>
      </c>
      <c r="Q7" s="2" t="s">
        <v>3620</v>
      </c>
      <c r="R7" s="2" t="s">
        <v>3620</v>
      </c>
      <c r="S7" s="2" t="s">
        <v>5520</v>
      </c>
      <c r="T7" s="2" t="s">
        <v>889</v>
      </c>
      <c r="U7" s="2" t="s">
        <v>888</v>
      </c>
      <c r="V7" s="2" t="s">
        <v>887</v>
      </c>
      <c r="W7" s="2">
        <v>98</v>
      </c>
      <c r="X7" s="2">
        <v>1</v>
      </c>
      <c r="Y7" s="2" t="s">
        <v>37</v>
      </c>
      <c r="Z7" s="2">
        <v>3</v>
      </c>
      <c r="AA7" s="20">
        <v>1.1499999999999999E-13</v>
      </c>
      <c r="AB7" s="48">
        <v>116.65</v>
      </c>
      <c r="AC7" s="48">
        <v>98.509</v>
      </c>
      <c r="AD7" s="48">
        <v>116.65</v>
      </c>
      <c r="AE7" s="24">
        <v>1</v>
      </c>
      <c r="AF7" s="25">
        <v>-6.1985999999999999E-2</v>
      </c>
    </row>
    <row r="8" spans="1:32" x14ac:dyDescent="0.2">
      <c r="A8" s="28" t="s">
        <v>1400</v>
      </c>
      <c r="B8" s="43" t="s">
        <v>5171</v>
      </c>
      <c r="C8" s="47">
        <v>1.19072</v>
      </c>
      <c r="D8" s="48">
        <f t="shared" si="0"/>
        <v>1.19072</v>
      </c>
      <c r="E8" s="55">
        <v>-0.79092333333333298</v>
      </c>
      <c r="F8" s="47">
        <v>7.6001971303496001</v>
      </c>
      <c r="G8" s="48">
        <v>9.0867154766720297</v>
      </c>
      <c r="H8" s="3">
        <v>1.8277585993758099E-7</v>
      </c>
      <c r="I8" s="3">
        <v>7.5449874982233398E-5</v>
      </c>
      <c r="J8" s="48">
        <v>9.1497365329021196</v>
      </c>
      <c r="K8" s="3">
        <v>2.0919177427921601E-7</v>
      </c>
      <c r="L8" s="58">
        <v>1.43923940704101E-4</v>
      </c>
      <c r="M8" s="2">
        <v>4</v>
      </c>
      <c r="N8" s="2" t="s">
        <v>1397</v>
      </c>
      <c r="O8" s="2">
        <v>56</v>
      </c>
      <c r="P8" s="2" t="s">
        <v>36</v>
      </c>
      <c r="Q8" s="2" t="s">
        <v>3715</v>
      </c>
      <c r="R8" s="2" t="s">
        <v>5172</v>
      </c>
      <c r="S8" s="2" t="s">
        <v>5295</v>
      </c>
      <c r="T8" s="2" t="s">
        <v>1399</v>
      </c>
      <c r="U8" s="2" t="s">
        <v>1398</v>
      </c>
      <c r="V8" s="2" t="s">
        <v>1396</v>
      </c>
      <c r="W8" s="2" t="s">
        <v>709</v>
      </c>
      <c r="X8" s="2">
        <v>1</v>
      </c>
      <c r="Y8" s="2" t="s">
        <v>37</v>
      </c>
      <c r="Z8" s="2">
        <v>2</v>
      </c>
      <c r="AA8" s="20">
        <v>1.2099999999999999E-13</v>
      </c>
      <c r="AB8" s="48">
        <v>130.24</v>
      </c>
      <c r="AC8" s="48">
        <v>97.906999999999996</v>
      </c>
      <c r="AD8" s="48">
        <v>130.24</v>
      </c>
      <c r="AE8" s="24">
        <v>1</v>
      </c>
      <c r="AF8" s="25">
        <v>1.6211</v>
      </c>
    </row>
    <row r="9" spans="1:32" x14ac:dyDescent="0.2">
      <c r="A9" s="28" t="s">
        <v>3377</v>
      </c>
      <c r="B9" s="43" t="s">
        <v>5173</v>
      </c>
      <c r="C9" s="47">
        <v>-1.16632</v>
      </c>
      <c r="D9" s="48">
        <f t="shared" si="0"/>
        <v>1.16632</v>
      </c>
      <c r="E9" s="55">
        <v>5.7482166666666696</v>
      </c>
      <c r="F9" s="47">
        <v>7.6772533839235297</v>
      </c>
      <c r="G9" s="48">
        <v>-9.1441652474547492</v>
      </c>
      <c r="H9" s="3">
        <v>1.68643312398433E-7</v>
      </c>
      <c r="I9" s="3">
        <v>7.5449874982233398E-5</v>
      </c>
      <c r="J9" s="48">
        <v>-8.7766682414693502</v>
      </c>
      <c r="K9" s="3">
        <v>3.50731972159756E-7</v>
      </c>
      <c r="L9" s="58">
        <v>1.7575720690434499E-4</v>
      </c>
      <c r="M9" s="2">
        <v>2</v>
      </c>
      <c r="N9" s="2" t="s">
        <v>2301</v>
      </c>
      <c r="O9" s="2">
        <v>273</v>
      </c>
      <c r="P9" s="2" t="s">
        <v>36</v>
      </c>
      <c r="Q9" s="2" t="s">
        <v>3884</v>
      </c>
      <c r="R9" s="2" t="s">
        <v>5174</v>
      </c>
      <c r="S9" s="2" t="s">
        <v>5521</v>
      </c>
      <c r="T9" s="2" t="s">
        <v>2303</v>
      </c>
      <c r="U9" s="2" t="s">
        <v>2302</v>
      </c>
      <c r="V9" s="2" t="s">
        <v>2300</v>
      </c>
      <c r="W9" s="2" t="s">
        <v>76</v>
      </c>
      <c r="X9" s="2" t="s">
        <v>326</v>
      </c>
      <c r="Y9" s="2" t="s">
        <v>3279</v>
      </c>
      <c r="Z9" s="2">
        <v>2</v>
      </c>
      <c r="AA9" s="20">
        <v>2.6999999999999998E-12</v>
      </c>
      <c r="AB9" s="48">
        <v>118.76</v>
      </c>
      <c r="AC9" s="48">
        <v>100.09</v>
      </c>
      <c r="AD9" s="48">
        <v>54.871000000000002</v>
      </c>
      <c r="AE9" s="24">
        <v>1</v>
      </c>
      <c r="AF9" s="25">
        <v>0.36498999999999998</v>
      </c>
    </row>
    <row r="10" spans="1:32" x14ac:dyDescent="0.2">
      <c r="A10" s="28" t="s">
        <v>3378</v>
      </c>
      <c r="B10" s="43" t="s">
        <v>5175</v>
      </c>
      <c r="C10" s="47">
        <v>-1.16632</v>
      </c>
      <c r="D10" s="48">
        <f t="shared" si="0"/>
        <v>1.16632</v>
      </c>
      <c r="E10" s="55">
        <v>5.7482166666666696</v>
      </c>
      <c r="F10" s="47">
        <v>7.6772533839235297</v>
      </c>
      <c r="G10" s="48">
        <v>-9.1441652474547492</v>
      </c>
      <c r="H10" s="3">
        <v>1.68643312398433E-7</v>
      </c>
      <c r="I10" s="3">
        <v>7.5449874982233398E-5</v>
      </c>
      <c r="J10" s="48">
        <v>-8.7766682414693502</v>
      </c>
      <c r="K10" s="3">
        <v>3.50731972159756E-7</v>
      </c>
      <c r="L10" s="58">
        <v>1.7575720690434499E-4</v>
      </c>
      <c r="M10" s="2">
        <v>2</v>
      </c>
      <c r="N10" s="2" t="s">
        <v>2301</v>
      </c>
      <c r="O10" s="2">
        <v>276</v>
      </c>
      <c r="P10" s="2" t="s">
        <v>36</v>
      </c>
      <c r="Q10" s="2" t="s">
        <v>3884</v>
      </c>
      <c r="R10" s="2" t="s">
        <v>5174</v>
      </c>
      <c r="S10" s="2" t="s">
        <v>5521</v>
      </c>
      <c r="T10" s="2" t="s">
        <v>2303</v>
      </c>
      <c r="U10" s="2" t="s">
        <v>2305</v>
      </c>
      <c r="V10" s="2" t="s">
        <v>2300</v>
      </c>
      <c r="W10" s="2" t="s">
        <v>2304</v>
      </c>
      <c r="X10" s="2" t="s">
        <v>610</v>
      </c>
      <c r="Y10" s="2" t="s">
        <v>3279</v>
      </c>
      <c r="Z10" s="2">
        <v>2</v>
      </c>
      <c r="AA10" s="20">
        <v>8.55E-18</v>
      </c>
      <c r="AB10" s="48">
        <v>136.93</v>
      </c>
      <c r="AC10" s="48">
        <v>100.24</v>
      </c>
      <c r="AD10" s="48">
        <v>54.871000000000002</v>
      </c>
      <c r="AE10" s="24">
        <v>1</v>
      </c>
      <c r="AF10" s="25">
        <v>0.36498999999999998</v>
      </c>
    </row>
    <row r="11" spans="1:32" x14ac:dyDescent="0.2">
      <c r="A11" s="28" t="s">
        <v>3330</v>
      </c>
      <c r="B11" s="43" t="s">
        <v>5176</v>
      </c>
      <c r="C11" s="47">
        <v>-0.99675999999999898</v>
      </c>
      <c r="D11" s="48">
        <f t="shared" si="0"/>
        <v>0.99675999999999898</v>
      </c>
      <c r="E11" s="55">
        <v>7.1158433333333297</v>
      </c>
      <c r="F11" s="47">
        <v>7.7397619996851104</v>
      </c>
      <c r="G11" s="48">
        <v>-9.1909971578623093</v>
      </c>
      <c r="H11" s="3">
        <v>1.5797747912305801E-7</v>
      </c>
      <c r="I11" s="3">
        <v>7.5449874982233398E-5</v>
      </c>
      <c r="J11" s="48">
        <v>-8.6395330618438599</v>
      </c>
      <c r="K11" s="3">
        <v>4.2576842757835599E-7</v>
      </c>
      <c r="L11" s="58">
        <v>1.7575720690434499E-4</v>
      </c>
      <c r="M11" s="2">
        <v>2</v>
      </c>
      <c r="N11" s="2" t="s">
        <v>1182</v>
      </c>
      <c r="O11" s="2">
        <v>321</v>
      </c>
      <c r="P11" s="2" t="s">
        <v>36</v>
      </c>
      <c r="Q11" s="2" t="s">
        <v>3672</v>
      </c>
      <c r="R11" s="2" t="s">
        <v>5177</v>
      </c>
      <c r="S11" s="2" t="s">
        <v>5522</v>
      </c>
      <c r="T11" s="2" t="s">
        <v>1184</v>
      </c>
      <c r="U11" s="2" t="s">
        <v>1183</v>
      </c>
      <c r="V11" s="2" t="s">
        <v>1180</v>
      </c>
      <c r="W11" s="2" t="s">
        <v>1181</v>
      </c>
      <c r="X11" s="2">
        <v>2</v>
      </c>
      <c r="Y11" s="2" t="s">
        <v>3279</v>
      </c>
      <c r="Z11" s="2">
        <v>2</v>
      </c>
      <c r="AA11" s="20">
        <v>3.2299999999999998E-8</v>
      </c>
      <c r="AB11" s="48">
        <v>103.67</v>
      </c>
      <c r="AC11" s="48">
        <v>88.132999999999996</v>
      </c>
      <c r="AD11" s="48">
        <v>94.673000000000002</v>
      </c>
      <c r="AE11" s="24">
        <v>0.99998200000000004</v>
      </c>
      <c r="AF11" s="25">
        <v>7.8872999999999999E-3</v>
      </c>
    </row>
    <row r="12" spans="1:32" x14ac:dyDescent="0.2">
      <c r="A12" s="28" t="s">
        <v>3331</v>
      </c>
      <c r="B12" s="43" t="s">
        <v>5178</v>
      </c>
      <c r="C12" s="47">
        <v>-0.99675999999999898</v>
      </c>
      <c r="D12" s="48">
        <f t="shared" si="0"/>
        <v>0.99675999999999898</v>
      </c>
      <c r="E12" s="55">
        <v>7.1158433333333297</v>
      </c>
      <c r="F12" s="47">
        <v>7.7397619996851104</v>
      </c>
      <c r="G12" s="48">
        <v>-9.1909971578623093</v>
      </c>
      <c r="H12" s="3">
        <v>1.5797747912305801E-7</v>
      </c>
      <c r="I12" s="3">
        <v>7.5449874982233398E-5</v>
      </c>
      <c r="J12" s="48">
        <v>-8.6395330618438599</v>
      </c>
      <c r="K12" s="3">
        <v>4.2576842757835599E-7</v>
      </c>
      <c r="L12" s="58">
        <v>1.7575720690434499E-4</v>
      </c>
      <c r="M12" s="2">
        <v>2</v>
      </c>
      <c r="N12" s="2" t="s">
        <v>1182</v>
      </c>
      <c r="O12" s="2">
        <v>324</v>
      </c>
      <c r="P12" s="2" t="s">
        <v>36</v>
      </c>
      <c r="Q12" s="2" t="s">
        <v>3672</v>
      </c>
      <c r="R12" s="2" t="s">
        <v>5177</v>
      </c>
      <c r="S12" s="2" t="s">
        <v>5522</v>
      </c>
      <c r="T12" s="2" t="s">
        <v>1184</v>
      </c>
      <c r="U12" s="2" t="s">
        <v>1186</v>
      </c>
      <c r="V12" s="2" t="s">
        <v>1180</v>
      </c>
      <c r="W12" s="2" t="s">
        <v>1185</v>
      </c>
      <c r="X12" s="2" t="s">
        <v>65</v>
      </c>
      <c r="Y12" s="2" t="s">
        <v>3279</v>
      </c>
      <c r="Z12" s="2">
        <v>2</v>
      </c>
      <c r="AA12" s="20">
        <v>3.2299999999999998E-8</v>
      </c>
      <c r="AB12" s="48">
        <v>106.32</v>
      </c>
      <c r="AC12" s="48">
        <v>79.650000000000006</v>
      </c>
      <c r="AD12" s="48">
        <v>103.67</v>
      </c>
      <c r="AE12" s="24">
        <v>1</v>
      </c>
      <c r="AF12" s="25">
        <v>0.14479</v>
      </c>
    </row>
    <row r="13" spans="1:32" x14ac:dyDescent="0.2">
      <c r="A13" s="28" t="s">
        <v>2607</v>
      </c>
      <c r="B13" s="43" t="s">
        <v>5181</v>
      </c>
      <c r="C13" s="47">
        <v>2.8897499999999998</v>
      </c>
      <c r="D13" s="48">
        <f t="shared" si="0"/>
        <v>2.8897499999999998</v>
      </c>
      <c r="E13" s="55">
        <v>-2.31304444444444</v>
      </c>
      <c r="F13" s="47">
        <v>5.1581553018940101</v>
      </c>
      <c r="G13" s="48">
        <v>10.656086915120101</v>
      </c>
      <c r="H13" s="3">
        <v>2.2925848360819902E-6</v>
      </c>
      <c r="I13" s="3">
        <v>4.9328790020017701E-4</v>
      </c>
      <c r="J13" s="48">
        <v>13.1661031691192</v>
      </c>
      <c r="K13" s="3">
        <v>6.0139328995078398E-7</v>
      </c>
      <c r="L13" s="58">
        <v>2.0687929174307001E-4</v>
      </c>
      <c r="M13" s="2">
        <v>2</v>
      </c>
      <c r="N13" s="2" t="s">
        <v>2593</v>
      </c>
      <c r="O13" s="2">
        <v>74</v>
      </c>
      <c r="P13" s="2" t="s">
        <v>36</v>
      </c>
      <c r="Q13" s="2" t="s">
        <v>3937</v>
      </c>
      <c r="R13" s="2" t="s">
        <v>5182</v>
      </c>
      <c r="S13" s="2" t="s">
        <v>5523</v>
      </c>
      <c r="T13" s="2" t="s">
        <v>2606</v>
      </c>
      <c r="U13" s="2" t="s">
        <v>2605</v>
      </c>
      <c r="V13" s="2" t="s">
        <v>2593</v>
      </c>
      <c r="W13" s="2">
        <v>74</v>
      </c>
      <c r="X13" s="2">
        <v>1</v>
      </c>
      <c r="Y13" s="2" t="s">
        <v>37</v>
      </c>
      <c r="Z13" s="2">
        <v>2</v>
      </c>
      <c r="AA13" s="20">
        <v>4.6626100000000002E-3</v>
      </c>
      <c r="AB13" s="48">
        <v>51.445</v>
      </c>
      <c r="AC13" s="48">
        <v>27.472999999999999</v>
      </c>
      <c r="AD13" s="48">
        <v>42.395000000000003</v>
      </c>
      <c r="AE13" s="24">
        <v>1</v>
      </c>
      <c r="AF13" s="25">
        <v>-0.18858</v>
      </c>
    </row>
    <row r="14" spans="1:32" x14ac:dyDescent="0.2">
      <c r="A14" s="28" t="s">
        <v>356</v>
      </c>
      <c r="B14" s="43" t="s">
        <v>5179</v>
      </c>
      <c r="C14" s="47">
        <v>0.91571999999999998</v>
      </c>
      <c r="D14" s="48">
        <f t="shared" si="0"/>
        <v>0.91571999999999998</v>
      </c>
      <c r="E14" s="55">
        <v>-0.96704333333333303</v>
      </c>
      <c r="F14" s="47">
        <v>5.8996398985885703</v>
      </c>
      <c r="G14" s="48">
        <v>7.8917593603503597</v>
      </c>
      <c r="H14" s="3">
        <v>1.0624778606483399E-6</v>
      </c>
      <c r="I14" s="3">
        <v>2.9239390725042301E-4</v>
      </c>
      <c r="J14" s="48">
        <v>8.3999259023323205</v>
      </c>
      <c r="K14" s="3">
        <v>6.0054312763521401E-7</v>
      </c>
      <c r="L14" s="58">
        <v>2.0687929174307001E-4</v>
      </c>
      <c r="M14" s="2">
        <v>2</v>
      </c>
      <c r="N14" s="2" t="s">
        <v>353</v>
      </c>
      <c r="O14" s="2">
        <v>586</v>
      </c>
      <c r="P14" s="2" t="s">
        <v>36</v>
      </c>
      <c r="Q14" s="2" t="s">
        <v>3518</v>
      </c>
      <c r="R14" s="2" t="s">
        <v>5180</v>
      </c>
      <c r="S14" s="2" t="s">
        <v>5524</v>
      </c>
      <c r="T14" s="2" t="s">
        <v>355</v>
      </c>
      <c r="U14" s="2" t="s">
        <v>354</v>
      </c>
      <c r="V14" s="2" t="s">
        <v>353</v>
      </c>
      <c r="W14" s="2">
        <v>586</v>
      </c>
      <c r="X14" s="2">
        <v>1</v>
      </c>
      <c r="Y14" s="2" t="s">
        <v>37</v>
      </c>
      <c r="Z14" s="2">
        <v>2</v>
      </c>
      <c r="AA14" s="20">
        <v>1.15E-8</v>
      </c>
      <c r="AB14" s="48">
        <v>114.86</v>
      </c>
      <c r="AC14" s="48">
        <v>86.849000000000004</v>
      </c>
      <c r="AD14" s="48">
        <v>114.86</v>
      </c>
      <c r="AE14" s="24">
        <v>1</v>
      </c>
      <c r="AF14" s="25">
        <v>-0.10266</v>
      </c>
    </row>
    <row r="15" spans="1:32" x14ac:dyDescent="0.2">
      <c r="A15" s="28" t="s">
        <v>3231</v>
      </c>
      <c r="B15" s="43" t="s">
        <v>5186</v>
      </c>
      <c r="C15" s="47">
        <v>-2.30690666666667</v>
      </c>
      <c r="D15" s="48">
        <f t="shared" si="0"/>
        <v>2.30690666666667</v>
      </c>
      <c r="E15" s="55">
        <v>-2.1894807692307698</v>
      </c>
      <c r="F15" s="47">
        <v>5.6271753190256204</v>
      </c>
      <c r="G15" s="48">
        <v>-8.3399508877687101</v>
      </c>
      <c r="H15" s="3">
        <v>1.48865391309903E-6</v>
      </c>
      <c r="I15" s="3">
        <v>3.8407270957955099E-4</v>
      </c>
      <c r="J15" s="48">
        <v>-9.0324834234861004</v>
      </c>
      <c r="K15" s="3">
        <v>7.8061552866176597E-7</v>
      </c>
      <c r="L15" s="58">
        <v>2.14825393487718E-4</v>
      </c>
      <c r="M15" s="2">
        <v>2</v>
      </c>
      <c r="N15" s="2" t="s">
        <v>3228</v>
      </c>
      <c r="O15" s="2">
        <v>70</v>
      </c>
      <c r="P15" s="2" t="s">
        <v>3030</v>
      </c>
      <c r="Q15" s="2" t="s">
        <v>4026</v>
      </c>
      <c r="R15" s="2" t="s">
        <v>4026</v>
      </c>
      <c r="S15" s="2" t="s">
        <v>5525</v>
      </c>
      <c r="T15" s="2" t="s">
        <v>3230</v>
      </c>
      <c r="U15" s="2" t="s">
        <v>3229</v>
      </c>
      <c r="V15" s="2" t="s">
        <v>3228</v>
      </c>
      <c r="W15" s="2">
        <v>70</v>
      </c>
      <c r="X15" s="2">
        <v>1</v>
      </c>
      <c r="Y15" s="2" t="s">
        <v>37</v>
      </c>
      <c r="Z15" s="2">
        <v>2</v>
      </c>
      <c r="AA15" s="20">
        <v>8.2600000000000001E-7</v>
      </c>
      <c r="AB15" s="48">
        <v>101.6</v>
      </c>
      <c r="AC15" s="48">
        <v>79.061999999999998</v>
      </c>
      <c r="AD15" s="48">
        <v>101.6</v>
      </c>
      <c r="AE15" s="24">
        <v>0.98936199999999996</v>
      </c>
      <c r="AF15" s="25">
        <v>-0.12446</v>
      </c>
    </row>
    <row r="16" spans="1:32" x14ac:dyDescent="0.2">
      <c r="A16" s="28" t="s">
        <v>3346</v>
      </c>
      <c r="B16" s="43" t="s">
        <v>5183</v>
      </c>
      <c r="C16" s="47">
        <v>1.0462</v>
      </c>
      <c r="D16" s="48">
        <f t="shared" si="0"/>
        <v>1.0462</v>
      </c>
      <c r="E16" s="55">
        <v>1.3207566666666699</v>
      </c>
      <c r="F16" s="47">
        <v>6.61353062208038</v>
      </c>
      <c r="G16" s="48">
        <v>8.3772128536253394</v>
      </c>
      <c r="H16" s="3">
        <v>5.09236906211668E-7</v>
      </c>
      <c r="I16" s="3">
        <v>1.7517749573681401E-4</v>
      </c>
      <c r="J16" s="48">
        <v>8.2486244020356594</v>
      </c>
      <c r="K16" s="3">
        <v>7.48813024159009E-7</v>
      </c>
      <c r="L16" s="58">
        <v>2.14825393487718E-4</v>
      </c>
      <c r="M16" s="2">
        <v>2</v>
      </c>
      <c r="N16" s="2" t="s">
        <v>1583</v>
      </c>
      <c r="O16" s="2">
        <v>166</v>
      </c>
      <c r="P16" s="2" t="s">
        <v>36</v>
      </c>
      <c r="Q16" s="2" t="s">
        <v>3750</v>
      </c>
      <c r="R16" s="2" t="s">
        <v>5184</v>
      </c>
      <c r="S16" s="2" t="s">
        <v>5526</v>
      </c>
      <c r="T16" s="2" t="s">
        <v>1589</v>
      </c>
      <c r="U16" s="2" t="s">
        <v>1588</v>
      </c>
      <c r="V16" s="2" t="s">
        <v>1582</v>
      </c>
      <c r="W16" s="2" t="s">
        <v>1587</v>
      </c>
      <c r="X16" s="2" t="s">
        <v>65</v>
      </c>
      <c r="Y16" s="2" t="s">
        <v>3279</v>
      </c>
      <c r="Z16" s="2">
        <v>2</v>
      </c>
      <c r="AA16" s="20">
        <v>3.05E-26</v>
      </c>
      <c r="AB16" s="48">
        <v>153.86000000000001</v>
      </c>
      <c r="AC16" s="48">
        <v>118.68</v>
      </c>
      <c r="AD16" s="48">
        <v>128.26</v>
      </c>
      <c r="AE16" s="24">
        <v>0.99998799999999999</v>
      </c>
      <c r="AF16" s="25">
        <v>-1.1651</v>
      </c>
    </row>
    <row r="17" spans="1:32" x14ac:dyDescent="0.2">
      <c r="A17" s="28" t="s">
        <v>3347</v>
      </c>
      <c r="B17" s="43" t="s">
        <v>5185</v>
      </c>
      <c r="C17" s="47">
        <v>1.0462</v>
      </c>
      <c r="D17" s="48">
        <f t="shared" si="0"/>
        <v>1.0462</v>
      </c>
      <c r="E17" s="55">
        <v>1.3207566666666699</v>
      </c>
      <c r="F17" s="47">
        <v>6.61353062208038</v>
      </c>
      <c r="G17" s="48">
        <v>8.3772128536253394</v>
      </c>
      <c r="H17" s="3">
        <v>5.09236906211668E-7</v>
      </c>
      <c r="I17" s="3">
        <v>1.7517749573681401E-4</v>
      </c>
      <c r="J17" s="48">
        <v>8.2486244020356594</v>
      </c>
      <c r="K17" s="3">
        <v>7.48813024159009E-7</v>
      </c>
      <c r="L17" s="58">
        <v>2.14825393487718E-4</v>
      </c>
      <c r="M17" s="2">
        <v>2</v>
      </c>
      <c r="N17" s="2" t="s">
        <v>1583</v>
      </c>
      <c r="O17" s="2">
        <v>168</v>
      </c>
      <c r="P17" s="2" t="s">
        <v>36</v>
      </c>
      <c r="Q17" s="2" t="s">
        <v>3750</v>
      </c>
      <c r="R17" s="2" t="s">
        <v>5184</v>
      </c>
      <c r="S17" s="2" t="s">
        <v>5526</v>
      </c>
      <c r="T17" s="2" t="s">
        <v>1589</v>
      </c>
      <c r="U17" s="2" t="s">
        <v>1591</v>
      </c>
      <c r="V17" s="2" t="s">
        <v>1582</v>
      </c>
      <c r="W17" s="2" t="s">
        <v>1590</v>
      </c>
      <c r="X17" s="2" t="s">
        <v>65</v>
      </c>
      <c r="Y17" s="2" t="s">
        <v>3279</v>
      </c>
      <c r="Z17" s="2">
        <v>2</v>
      </c>
      <c r="AA17" s="20">
        <v>3.05E-26</v>
      </c>
      <c r="AB17" s="48">
        <v>153.86000000000001</v>
      </c>
      <c r="AC17" s="48">
        <v>118.68</v>
      </c>
      <c r="AD17" s="48">
        <v>128.26</v>
      </c>
      <c r="AE17" s="24">
        <v>0.99998500000000001</v>
      </c>
      <c r="AF17" s="25">
        <v>-1.1651</v>
      </c>
    </row>
    <row r="18" spans="1:32" x14ac:dyDescent="0.2">
      <c r="A18" s="28" t="s">
        <v>2328</v>
      </c>
      <c r="B18" s="43" t="s">
        <v>5187</v>
      </c>
      <c r="C18" s="47">
        <v>-1.7222999999999999</v>
      </c>
      <c r="D18" s="48">
        <f t="shared" si="0"/>
        <v>1.7222999999999999</v>
      </c>
      <c r="E18" s="55">
        <v>1.22925666666667</v>
      </c>
      <c r="F18" s="47">
        <v>6.0664742087657597</v>
      </c>
      <c r="G18" s="48">
        <v>-8.0032531850755895</v>
      </c>
      <c r="H18" s="3">
        <v>8.9505562016869504E-7</v>
      </c>
      <c r="I18" s="3">
        <v>2.63913542861169E-4</v>
      </c>
      <c r="J18" s="48">
        <v>-7.89311054953248</v>
      </c>
      <c r="K18" s="3">
        <v>1.2713426809403099E-6</v>
      </c>
      <c r="L18" s="58">
        <v>3.280064116826E-4</v>
      </c>
      <c r="M18" s="2">
        <v>2</v>
      </c>
      <c r="N18" s="2" t="s">
        <v>2323</v>
      </c>
      <c r="O18" s="2">
        <v>598</v>
      </c>
      <c r="P18" s="2" t="s">
        <v>36</v>
      </c>
      <c r="Q18" s="2" t="s">
        <v>3889</v>
      </c>
      <c r="R18" s="2" t="s">
        <v>5188</v>
      </c>
      <c r="S18" s="2" t="s">
        <v>5527</v>
      </c>
      <c r="T18" s="2" t="s">
        <v>2327</v>
      </c>
      <c r="U18" s="2" t="s">
        <v>2326</v>
      </c>
      <c r="V18" s="2" t="s">
        <v>2324</v>
      </c>
      <c r="W18" s="2" t="s">
        <v>2325</v>
      </c>
      <c r="X18" s="2">
        <v>1</v>
      </c>
      <c r="Y18" s="2" t="s">
        <v>37</v>
      </c>
      <c r="Z18" s="2">
        <v>3</v>
      </c>
      <c r="AA18" s="20">
        <v>2.9E-47</v>
      </c>
      <c r="AB18" s="48">
        <v>176.67</v>
      </c>
      <c r="AC18" s="48">
        <v>163.26</v>
      </c>
      <c r="AD18" s="48">
        <v>176.67</v>
      </c>
      <c r="AE18" s="24">
        <v>1</v>
      </c>
      <c r="AF18" s="25">
        <v>-2.6402000000000001E-3</v>
      </c>
    </row>
    <row r="19" spans="1:32" x14ac:dyDescent="0.2">
      <c r="A19" s="28" t="s">
        <v>706</v>
      </c>
      <c r="B19" s="43" t="s">
        <v>5189</v>
      </c>
      <c r="C19" s="47">
        <v>-1.0908800000000001</v>
      </c>
      <c r="D19" s="48">
        <f t="shared" si="0"/>
        <v>1.0908800000000001</v>
      </c>
      <c r="E19" s="55">
        <v>-0.71831666666666605</v>
      </c>
      <c r="F19" s="47">
        <v>6.1956212165961304</v>
      </c>
      <c r="G19" s="48">
        <v>-9.2398358631476203</v>
      </c>
      <c r="H19" s="3">
        <v>8.8926347202947596E-7</v>
      </c>
      <c r="I19" s="3">
        <v>2.63913542861169E-4</v>
      </c>
      <c r="J19" s="48">
        <v>-8.9010542803779291</v>
      </c>
      <c r="K19" s="3">
        <v>1.69435420695973E-6</v>
      </c>
      <c r="L19" s="58">
        <v>4.1142906860763302E-4</v>
      </c>
      <c r="M19" s="2">
        <v>1</v>
      </c>
      <c r="N19" s="2" t="s">
        <v>703</v>
      </c>
      <c r="O19" s="2">
        <v>59</v>
      </c>
      <c r="P19" s="2" t="s">
        <v>36</v>
      </c>
      <c r="Q19" s="2" t="s">
        <v>3587</v>
      </c>
      <c r="R19" s="2" t="s">
        <v>5190</v>
      </c>
      <c r="S19" s="2" t="s">
        <v>5528</v>
      </c>
      <c r="T19" s="2" t="s">
        <v>705</v>
      </c>
      <c r="U19" s="2" t="s">
        <v>704</v>
      </c>
      <c r="V19" s="2" t="s">
        <v>703</v>
      </c>
      <c r="W19" s="2">
        <v>59</v>
      </c>
      <c r="X19" s="2" t="s">
        <v>65</v>
      </c>
      <c r="Y19" s="2" t="s">
        <v>37</v>
      </c>
      <c r="Z19" s="2">
        <v>2</v>
      </c>
      <c r="AA19" s="20">
        <v>3.6700000000000003E-12</v>
      </c>
      <c r="AB19" s="48">
        <v>122.42</v>
      </c>
      <c r="AC19" s="48">
        <v>102.63</v>
      </c>
      <c r="AD19" s="48">
        <v>122.42</v>
      </c>
      <c r="AE19" s="24">
        <v>0.99999199999999999</v>
      </c>
      <c r="AF19" s="25">
        <v>-0.33989999999999998</v>
      </c>
    </row>
    <row r="20" spans="1:32" x14ac:dyDescent="0.2">
      <c r="A20" s="28" t="s">
        <v>2601</v>
      </c>
      <c r="B20" s="43" t="s">
        <v>5191</v>
      </c>
      <c r="C20" s="47">
        <v>2.5015833333333402</v>
      </c>
      <c r="D20" s="48">
        <f t="shared" si="0"/>
        <v>2.5015833333333402</v>
      </c>
      <c r="E20" s="55">
        <v>-1.5831538461538499</v>
      </c>
      <c r="F20" s="47">
        <v>5.4097048491155499</v>
      </c>
      <c r="G20" s="48">
        <v>8.1662854836553809</v>
      </c>
      <c r="H20" s="3">
        <v>1.87572639490979E-6</v>
      </c>
      <c r="I20" s="3">
        <v>4.554705034228E-4</v>
      </c>
      <c r="J20" s="48">
        <v>8.3001532413849404</v>
      </c>
      <c r="K20" s="3">
        <v>1.9509793078796302E-6</v>
      </c>
      <c r="L20" s="58">
        <v>4.4742458794039399E-4</v>
      </c>
      <c r="M20" s="2">
        <v>2</v>
      </c>
      <c r="N20" s="2" t="s">
        <v>2593</v>
      </c>
      <c r="O20" s="2">
        <v>124</v>
      </c>
      <c r="P20" s="2" t="s">
        <v>36</v>
      </c>
      <c r="Q20" s="2" t="s">
        <v>3937</v>
      </c>
      <c r="R20" s="2" t="s">
        <v>5182</v>
      </c>
      <c r="S20" s="2" t="s">
        <v>5523</v>
      </c>
      <c r="T20" s="2" t="s">
        <v>2600</v>
      </c>
      <c r="U20" s="2" t="s">
        <v>2599</v>
      </c>
      <c r="V20" s="2" t="s">
        <v>2593</v>
      </c>
      <c r="W20" s="2">
        <v>124</v>
      </c>
      <c r="X20" s="2">
        <v>1</v>
      </c>
      <c r="Y20" s="2" t="s">
        <v>37</v>
      </c>
      <c r="Z20" s="2">
        <v>2</v>
      </c>
      <c r="AA20" s="20">
        <v>1.4516299999999999E-4</v>
      </c>
      <c r="AB20" s="48">
        <v>78.691999999999993</v>
      </c>
      <c r="AC20" s="48">
        <v>67.819000000000003</v>
      </c>
      <c r="AD20" s="48">
        <v>71.555000000000007</v>
      </c>
      <c r="AE20" s="24">
        <v>1</v>
      </c>
      <c r="AF20" s="25">
        <v>-0.34127000000000002</v>
      </c>
    </row>
    <row r="21" spans="1:32" x14ac:dyDescent="0.2">
      <c r="A21" s="28" t="s">
        <v>3152</v>
      </c>
      <c r="B21" s="43" t="s">
        <v>5192</v>
      </c>
      <c r="C21" s="47">
        <v>0.87386000000000097</v>
      </c>
      <c r="D21" s="48">
        <f t="shared" si="0"/>
        <v>0.87386000000000097</v>
      </c>
      <c r="E21" s="55">
        <v>-4.3956666666666901E-2</v>
      </c>
      <c r="F21" s="47">
        <v>5.10802964897037</v>
      </c>
      <c r="G21" s="48">
        <v>7.3779104942796598</v>
      </c>
      <c r="H21" s="3">
        <v>2.3899607567838002E-6</v>
      </c>
      <c r="I21" s="3">
        <v>4.9328790020017701E-4</v>
      </c>
      <c r="J21" s="48">
        <v>7.5352564509982098</v>
      </c>
      <c r="K21" s="3">
        <v>2.20064840972629E-6</v>
      </c>
      <c r="L21" s="58">
        <v>4.7811982291316398E-4</v>
      </c>
      <c r="M21" s="2">
        <v>2</v>
      </c>
      <c r="N21" s="2" t="s">
        <v>1612</v>
      </c>
      <c r="O21" s="2">
        <v>487</v>
      </c>
      <c r="P21" s="2" t="s">
        <v>3030</v>
      </c>
      <c r="Q21" s="2" t="s">
        <v>3754</v>
      </c>
      <c r="R21" s="2" t="s">
        <v>3754</v>
      </c>
      <c r="S21" s="2" t="s">
        <v>5529</v>
      </c>
      <c r="T21" s="2" t="s">
        <v>3151</v>
      </c>
      <c r="U21" s="2" t="s">
        <v>3150</v>
      </c>
      <c r="V21" s="2" t="s">
        <v>1612</v>
      </c>
      <c r="W21" s="2">
        <v>487</v>
      </c>
      <c r="X21" s="2">
        <v>1</v>
      </c>
      <c r="Y21" s="2" t="s">
        <v>37</v>
      </c>
      <c r="Z21" s="2">
        <v>2</v>
      </c>
      <c r="AA21" s="20">
        <v>5.7100000000000004E-25</v>
      </c>
      <c r="AB21" s="48">
        <v>153.69999999999999</v>
      </c>
      <c r="AC21" s="48">
        <v>139.66999999999999</v>
      </c>
      <c r="AD21" s="48">
        <v>153.69999999999999</v>
      </c>
      <c r="AE21" s="24">
        <v>1</v>
      </c>
      <c r="AF21" s="25">
        <v>-0.34206999999999999</v>
      </c>
    </row>
    <row r="22" spans="1:32" x14ac:dyDescent="0.2">
      <c r="A22" s="28" t="s">
        <v>1731</v>
      </c>
      <c r="B22" s="43" t="s">
        <v>5193</v>
      </c>
      <c r="C22" s="47">
        <v>-1.0319499999999999</v>
      </c>
      <c r="D22" s="48">
        <f t="shared" si="0"/>
        <v>1.0319499999999999</v>
      </c>
      <c r="E22" s="55">
        <v>-0.38779230769230699</v>
      </c>
      <c r="F22" s="47">
        <v>4.8987056127291799</v>
      </c>
      <c r="G22" s="48">
        <v>-7.77038694633712</v>
      </c>
      <c r="H22" s="3">
        <v>3.2186469820694799E-6</v>
      </c>
      <c r="I22" s="3">
        <v>5.3571860209509201E-4</v>
      </c>
      <c r="J22" s="48">
        <v>-8.0705367494774691</v>
      </c>
      <c r="K22" s="3">
        <v>2.63157439276986E-6</v>
      </c>
      <c r="L22" s="58">
        <v>5.4315695466769899E-4</v>
      </c>
      <c r="M22" s="2">
        <v>2</v>
      </c>
      <c r="N22" s="2" t="s">
        <v>1728</v>
      </c>
      <c r="O22" s="2">
        <v>317</v>
      </c>
      <c r="P22" s="2" t="s">
        <v>36</v>
      </c>
      <c r="Q22" s="2" t="s">
        <v>3779</v>
      </c>
      <c r="R22" s="2" t="s">
        <v>3779</v>
      </c>
      <c r="S22" s="2" t="s">
        <v>5530</v>
      </c>
      <c r="T22" s="2" t="s">
        <v>1730</v>
      </c>
      <c r="U22" s="2" t="s">
        <v>1729</v>
      </c>
      <c r="V22" s="2" t="s">
        <v>1727</v>
      </c>
      <c r="W22" s="2" t="s">
        <v>1378</v>
      </c>
      <c r="X22" s="2">
        <v>1</v>
      </c>
      <c r="Y22" s="2" t="s">
        <v>37</v>
      </c>
      <c r="Z22" s="2">
        <v>2</v>
      </c>
      <c r="AA22" s="20">
        <v>2.84E-11</v>
      </c>
      <c r="AB22" s="48">
        <v>115.91</v>
      </c>
      <c r="AC22" s="48">
        <v>74.225999999999999</v>
      </c>
      <c r="AD22" s="48">
        <v>115.91</v>
      </c>
      <c r="AE22" s="24">
        <v>0.99998399999999998</v>
      </c>
      <c r="AF22" s="25">
        <v>0.27376</v>
      </c>
    </row>
    <row r="23" spans="1:32" x14ac:dyDescent="0.2">
      <c r="A23" s="28" t="s">
        <v>2007</v>
      </c>
      <c r="B23" s="43" t="s">
        <v>5194</v>
      </c>
      <c r="C23" s="47">
        <v>1.25474</v>
      </c>
      <c r="D23" s="48">
        <f t="shared" si="0"/>
        <v>1.25474</v>
      </c>
      <c r="E23" s="55">
        <v>-1.5279384615384599</v>
      </c>
      <c r="F23" s="47">
        <v>4.9245189935477498</v>
      </c>
      <c r="G23" s="48">
        <v>7.78224538906424</v>
      </c>
      <c r="H23" s="3">
        <v>3.1661530040108599E-6</v>
      </c>
      <c r="I23" s="3">
        <v>5.3571860209509201E-4</v>
      </c>
      <c r="J23" s="48">
        <v>7.94929603092951</v>
      </c>
      <c r="K23" s="3">
        <v>3.08952968836021E-6</v>
      </c>
      <c r="L23" s="58">
        <v>6.0731326445480805E-4</v>
      </c>
      <c r="M23" s="2">
        <v>1</v>
      </c>
      <c r="N23" s="2" t="s">
        <v>2004</v>
      </c>
      <c r="O23" s="2">
        <v>957</v>
      </c>
      <c r="P23" s="2" t="s">
        <v>36</v>
      </c>
      <c r="Q23" s="2" t="s">
        <v>3828</v>
      </c>
      <c r="R23" s="2" t="s">
        <v>5195</v>
      </c>
      <c r="S23" s="2" t="s">
        <v>5531</v>
      </c>
      <c r="T23" s="2" t="s">
        <v>2006</v>
      </c>
      <c r="U23" s="2" t="s">
        <v>2005</v>
      </c>
      <c r="V23" s="2" t="s">
        <v>2004</v>
      </c>
      <c r="W23" s="2">
        <v>957</v>
      </c>
      <c r="X23" s="2">
        <v>1</v>
      </c>
      <c r="Y23" s="2" t="s">
        <v>37</v>
      </c>
      <c r="Z23" s="2">
        <v>2</v>
      </c>
      <c r="AA23" s="20">
        <v>6.0063399999999996E-4</v>
      </c>
      <c r="AB23" s="48">
        <v>73.847999999999999</v>
      </c>
      <c r="AC23" s="48">
        <v>35.213999999999999</v>
      </c>
      <c r="AD23" s="48">
        <v>45.878999999999998</v>
      </c>
      <c r="AE23" s="24">
        <v>1</v>
      </c>
      <c r="AF23" s="25">
        <v>4.0682000000000003E-2</v>
      </c>
    </row>
    <row r="24" spans="1:32" x14ac:dyDescent="0.2">
      <c r="A24" s="28" t="s">
        <v>3135</v>
      </c>
      <c r="B24" s="43" t="s">
        <v>5196</v>
      </c>
      <c r="C24" s="47">
        <v>1.0654399999999999</v>
      </c>
      <c r="D24" s="48">
        <f t="shared" si="0"/>
        <v>1.0654399999999999</v>
      </c>
      <c r="E24" s="55">
        <v>0.30661666666666698</v>
      </c>
      <c r="F24" s="47">
        <v>4.9637197517934402</v>
      </c>
      <c r="G24" s="48">
        <v>7.28680332331722</v>
      </c>
      <c r="H24" s="3">
        <v>2.7692685207044202E-6</v>
      </c>
      <c r="I24" s="3">
        <v>5.3571860209509201E-4</v>
      </c>
      <c r="J24" s="48">
        <v>7.1265852900017297</v>
      </c>
      <c r="K24" s="3">
        <v>4.2017144168774699E-6</v>
      </c>
      <c r="L24" s="58">
        <v>7.3697826036096304E-4</v>
      </c>
      <c r="M24" s="2">
        <v>4</v>
      </c>
      <c r="N24" s="2" t="s">
        <v>1397</v>
      </c>
      <c r="O24" s="2">
        <v>32</v>
      </c>
      <c r="P24" s="2" t="s">
        <v>3030</v>
      </c>
      <c r="Q24" s="2" t="s">
        <v>3715</v>
      </c>
      <c r="R24" s="2" t="s">
        <v>5172</v>
      </c>
      <c r="S24" s="2" t="s">
        <v>5295</v>
      </c>
      <c r="T24" s="2" t="s">
        <v>3134</v>
      </c>
      <c r="U24" s="2" t="s">
        <v>3133</v>
      </c>
      <c r="V24" s="2" t="s">
        <v>1396</v>
      </c>
      <c r="W24" s="2" t="s">
        <v>3132</v>
      </c>
      <c r="X24" s="2">
        <v>1</v>
      </c>
      <c r="Y24" s="2" t="s">
        <v>37</v>
      </c>
      <c r="Z24" s="2">
        <v>2</v>
      </c>
      <c r="AA24" s="20">
        <v>1.6E-44</v>
      </c>
      <c r="AB24" s="48">
        <v>185.95</v>
      </c>
      <c r="AC24" s="48">
        <v>171.92</v>
      </c>
      <c r="AD24" s="48">
        <v>148.68</v>
      </c>
      <c r="AE24" s="24">
        <v>1</v>
      </c>
      <c r="AF24" s="25">
        <v>-0.13249</v>
      </c>
    </row>
    <row r="25" spans="1:32" x14ac:dyDescent="0.2">
      <c r="A25" s="28" t="s">
        <v>3297</v>
      </c>
      <c r="B25" s="43" t="s">
        <v>5199</v>
      </c>
      <c r="C25" s="47">
        <v>0.81430000000000102</v>
      </c>
      <c r="D25" s="48">
        <f t="shared" si="0"/>
        <v>0.81430000000000102</v>
      </c>
      <c r="E25" s="55">
        <v>-0.37488333333333301</v>
      </c>
      <c r="F25" s="47">
        <v>4.8084410121987098</v>
      </c>
      <c r="G25" s="48">
        <v>7.1896108042008402</v>
      </c>
      <c r="H25" s="3">
        <v>3.2444198285797701E-6</v>
      </c>
      <c r="I25" s="3">
        <v>5.3571860209509201E-4</v>
      </c>
      <c r="J25" s="48">
        <v>7.0891179069758303</v>
      </c>
      <c r="K25" s="3">
        <v>4.46328888300002E-6</v>
      </c>
      <c r="L25" s="58">
        <v>7.3697826036096304E-4</v>
      </c>
      <c r="M25" s="2">
        <v>8</v>
      </c>
      <c r="N25" s="2" t="s">
        <v>517</v>
      </c>
      <c r="O25" s="2">
        <v>66</v>
      </c>
      <c r="P25" s="2" t="s">
        <v>36</v>
      </c>
      <c r="Q25" s="2" t="s">
        <v>3551</v>
      </c>
      <c r="R25" s="2" t="s">
        <v>5200</v>
      </c>
      <c r="S25" s="2" t="s">
        <v>5532</v>
      </c>
      <c r="T25" s="2" t="s">
        <v>520</v>
      </c>
      <c r="U25" s="2" t="s">
        <v>519</v>
      </c>
      <c r="V25" s="2" t="s">
        <v>516</v>
      </c>
      <c r="W25" s="2" t="s">
        <v>518</v>
      </c>
      <c r="X25" s="2" t="s">
        <v>65</v>
      </c>
      <c r="Y25" s="2" t="s">
        <v>3279</v>
      </c>
      <c r="Z25" s="2">
        <v>2</v>
      </c>
      <c r="AA25" s="20">
        <v>4.13234E-3</v>
      </c>
      <c r="AB25" s="48">
        <v>59.344999999999999</v>
      </c>
      <c r="AC25" s="48">
        <v>44.677999999999997</v>
      </c>
      <c r="AD25" s="48">
        <v>59.185000000000002</v>
      </c>
      <c r="AE25" s="24">
        <v>0.99999499999999997</v>
      </c>
      <c r="AF25" s="25">
        <v>-6.5171999999999994E-2</v>
      </c>
    </row>
    <row r="26" spans="1:32" x14ac:dyDescent="0.2">
      <c r="A26" s="28" t="s">
        <v>3415</v>
      </c>
      <c r="B26" s="43" t="s">
        <v>5201</v>
      </c>
      <c r="C26" s="47">
        <v>0.81430000000000102</v>
      </c>
      <c r="D26" s="48">
        <f t="shared" si="0"/>
        <v>0.81430000000000102</v>
      </c>
      <c r="E26" s="55">
        <v>-0.37488333333333301</v>
      </c>
      <c r="F26" s="47">
        <v>4.8084410121987098</v>
      </c>
      <c r="G26" s="48">
        <v>7.1896108042008402</v>
      </c>
      <c r="H26" s="3">
        <v>3.2444198285797701E-6</v>
      </c>
      <c r="I26" s="3">
        <v>5.3571860209509201E-4</v>
      </c>
      <c r="J26" s="48">
        <v>7.0891179069758303</v>
      </c>
      <c r="K26" s="3">
        <v>4.46328888300002E-6</v>
      </c>
      <c r="L26" s="58">
        <v>7.3697826036096304E-4</v>
      </c>
      <c r="M26" s="2">
        <v>8</v>
      </c>
      <c r="N26" s="2" t="s">
        <v>517</v>
      </c>
      <c r="O26" s="2">
        <v>70</v>
      </c>
      <c r="P26" s="2" t="s">
        <v>3030</v>
      </c>
      <c r="Q26" s="2" t="s">
        <v>3551</v>
      </c>
      <c r="R26" s="2" t="s">
        <v>5200</v>
      </c>
      <c r="S26" s="2" t="s">
        <v>5532</v>
      </c>
      <c r="T26" s="2" t="s">
        <v>3073</v>
      </c>
      <c r="U26" s="2" t="s">
        <v>3072</v>
      </c>
      <c r="V26" s="2" t="s">
        <v>516</v>
      </c>
      <c r="W26" s="2" t="s">
        <v>867</v>
      </c>
      <c r="X26" s="2" t="s">
        <v>65</v>
      </c>
      <c r="Y26" s="2" t="s">
        <v>3279</v>
      </c>
      <c r="Z26" s="2">
        <v>2</v>
      </c>
      <c r="AA26" s="20">
        <v>2.33E-34</v>
      </c>
      <c r="AB26" s="48">
        <v>167.2</v>
      </c>
      <c r="AC26" s="48">
        <v>119.19</v>
      </c>
      <c r="AD26" s="48">
        <v>167.2</v>
      </c>
      <c r="AE26" s="24">
        <v>0.99999899999999997</v>
      </c>
      <c r="AF26" s="25">
        <v>-0.18101999999999999</v>
      </c>
    </row>
    <row r="27" spans="1:32" x14ac:dyDescent="0.2">
      <c r="A27" s="28" t="s">
        <v>2634</v>
      </c>
      <c r="B27" s="43" t="s">
        <v>5197</v>
      </c>
      <c r="C27" s="47">
        <v>0.79114000000000095</v>
      </c>
      <c r="D27" s="48">
        <f t="shared" si="0"/>
        <v>0.79114000000000095</v>
      </c>
      <c r="E27" s="55">
        <v>0.86038999999999999</v>
      </c>
      <c r="F27" s="47">
        <v>4.69225006925938</v>
      </c>
      <c r="G27" s="48">
        <v>7.1174423066335102</v>
      </c>
      <c r="H27" s="3">
        <v>3.6522033640666999E-6</v>
      </c>
      <c r="I27" s="3">
        <v>5.7985751872566705E-4</v>
      </c>
      <c r="J27" s="48">
        <v>7.0893376341204704</v>
      </c>
      <c r="K27" s="3">
        <v>4.4617059448132503E-6</v>
      </c>
      <c r="L27" s="58">
        <v>7.3697826036096304E-4</v>
      </c>
      <c r="M27" s="2">
        <v>2</v>
      </c>
      <c r="N27" s="2" t="s">
        <v>2631</v>
      </c>
      <c r="O27" s="2">
        <v>97</v>
      </c>
      <c r="P27" s="2" t="s">
        <v>36</v>
      </c>
      <c r="Q27" s="2" t="s">
        <v>3942</v>
      </c>
      <c r="R27" s="2" t="s">
        <v>5198</v>
      </c>
      <c r="S27" s="2" t="s">
        <v>5533</v>
      </c>
      <c r="T27" s="2" t="s">
        <v>2633</v>
      </c>
      <c r="U27" s="2" t="s">
        <v>2632</v>
      </c>
      <c r="V27" s="2" t="s">
        <v>2631</v>
      </c>
      <c r="W27" s="2">
        <v>97</v>
      </c>
      <c r="X27" s="2">
        <v>1</v>
      </c>
      <c r="Y27" s="2" t="s">
        <v>37</v>
      </c>
      <c r="Z27" s="2">
        <v>2</v>
      </c>
      <c r="AA27" s="20">
        <v>3.5800000000000002E-35</v>
      </c>
      <c r="AB27" s="48">
        <v>173.03</v>
      </c>
      <c r="AC27" s="48">
        <v>159.66999999999999</v>
      </c>
      <c r="AD27" s="48">
        <v>173.03</v>
      </c>
      <c r="AE27" s="24">
        <v>0.99989399999999995</v>
      </c>
      <c r="AF27" s="25">
        <v>0.32052000000000003</v>
      </c>
    </row>
    <row r="28" spans="1:32" x14ac:dyDescent="0.2">
      <c r="A28" s="28" t="s">
        <v>85</v>
      </c>
      <c r="B28" s="43" t="s">
        <v>5202</v>
      </c>
      <c r="C28" s="47">
        <v>-1.3688175</v>
      </c>
      <c r="D28" s="48">
        <f t="shared" si="0"/>
        <v>1.3688175</v>
      </c>
      <c r="E28" s="55">
        <v>-1.6108153846153901</v>
      </c>
      <c r="F28" s="47">
        <v>4.4277533146609303</v>
      </c>
      <c r="G28" s="48">
        <v>-7.4176116733424502</v>
      </c>
      <c r="H28" s="3">
        <v>5.2909389143051698E-6</v>
      </c>
      <c r="I28" s="3">
        <v>8.0892577178710097E-4</v>
      </c>
      <c r="J28" s="48">
        <v>-7.6058273494852298</v>
      </c>
      <c r="K28" s="3">
        <v>4.9130774399159099E-6</v>
      </c>
      <c r="L28" s="58">
        <v>7.8004552584511099E-4</v>
      </c>
      <c r="M28" s="2">
        <v>1</v>
      </c>
      <c r="N28" s="2" t="s">
        <v>82</v>
      </c>
      <c r="O28" s="2">
        <v>72</v>
      </c>
      <c r="P28" s="2" t="s">
        <v>36</v>
      </c>
      <c r="Q28" s="2" t="s">
        <v>3468</v>
      </c>
      <c r="R28" s="2" t="s">
        <v>5203</v>
      </c>
      <c r="S28" s="2" t="s">
        <v>5534</v>
      </c>
      <c r="T28" s="2" t="s">
        <v>84</v>
      </c>
      <c r="U28" s="2" t="s">
        <v>83</v>
      </c>
      <c r="V28" s="2" t="s">
        <v>82</v>
      </c>
      <c r="W28" s="2">
        <v>72</v>
      </c>
      <c r="X28" s="2">
        <v>1</v>
      </c>
      <c r="Y28" s="2" t="s">
        <v>37</v>
      </c>
      <c r="Z28" s="2">
        <v>2</v>
      </c>
      <c r="AA28" s="20">
        <v>2.61E-13</v>
      </c>
      <c r="AB28" s="48">
        <v>124.92</v>
      </c>
      <c r="AC28" s="48">
        <v>110.05</v>
      </c>
      <c r="AD28" s="48">
        <v>124.92</v>
      </c>
      <c r="AE28" s="24">
        <v>0.93369100000000005</v>
      </c>
      <c r="AF28" s="25">
        <v>-0.73721000000000003</v>
      </c>
    </row>
    <row r="29" spans="1:32" x14ac:dyDescent="0.2">
      <c r="A29" s="28" t="s">
        <v>735</v>
      </c>
      <c r="B29" s="43" t="s">
        <v>5204</v>
      </c>
      <c r="C29" s="47">
        <v>1.629775</v>
      </c>
      <c r="D29" s="48">
        <f t="shared" si="0"/>
        <v>1.629775</v>
      </c>
      <c r="E29" s="55">
        <v>-2.30199999999996E-2</v>
      </c>
      <c r="F29" s="47">
        <v>5.2819515921006799</v>
      </c>
      <c r="G29" s="48">
        <v>9.70875306564343</v>
      </c>
      <c r="H29" s="3">
        <v>2.24225088416597E-6</v>
      </c>
      <c r="I29" s="3">
        <v>4.9328790020017701E-4</v>
      </c>
      <c r="J29" s="48">
        <v>9.0570415807554596</v>
      </c>
      <c r="K29" s="3">
        <v>5.5968049145842496E-6</v>
      </c>
      <c r="L29" s="58">
        <v>8.5568928471865899E-4</v>
      </c>
      <c r="M29" s="2">
        <v>1</v>
      </c>
      <c r="N29" s="2" t="s">
        <v>732</v>
      </c>
      <c r="O29" s="2">
        <v>20</v>
      </c>
      <c r="P29" s="2" t="s">
        <v>36</v>
      </c>
      <c r="Q29" s="2" t="s">
        <v>3592</v>
      </c>
      <c r="R29" s="2" t="s">
        <v>5205</v>
      </c>
      <c r="S29" s="2" t="s">
        <v>5535</v>
      </c>
      <c r="T29" s="2" t="s">
        <v>734</v>
      </c>
      <c r="U29" s="2" t="s">
        <v>733</v>
      </c>
      <c r="V29" s="2" t="s">
        <v>732</v>
      </c>
      <c r="W29" s="2">
        <v>20</v>
      </c>
      <c r="X29" s="2">
        <v>1</v>
      </c>
      <c r="Y29" s="2" t="s">
        <v>37</v>
      </c>
      <c r="Z29" s="2">
        <v>2</v>
      </c>
      <c r="AA29" s="20">
        <v>3.0400000000000002E-21</v>
      </c>
      <c r="AB29" s="48">
        <v>135.27000000000001</v>
      </c>
      <c r="AC29" s="48">
        <v>120.58</v>
      </c>
      <c r="AD29" s="48">
        <v>135.27000000000001</v>
      </c>
      <c r="AE29" s="24">
        <v>0.99677499999999997</v>
      </c>
      <c r="AF29" s="25">
        <v>-2.7865000000000002</v>
      </c>
    </row>
    <row r="30" spans="1:32" x14ac:dyDescent="0.2">
      <c r="A30" s="28" t="s">
        <v>2604</v>
      </c>
      <c r="B30" s="43" t="s">
        <v>5206</v>
      </c>
      <c r="C30" s="47">
        <v>2.355375</v>
      </c>
      <c r="D30" s="48">
        <f t="shared" si="0"/>
        <v>2.355375</v>
      </c>
      <c r="E30" s="55">
        <v>-3.52367307692308</v>
      </c>
      <c r="F30" s="47">
        <v>2.32866760385481</v>
      </c>
      <c r="G30" s="48">
        <v>6.0111009215737203</v>
      </c>
      <c r="H30" s="3">
        <v>4.5054986283202101E-5</v>
      </c>
      <c r="I30" s="3">
        <v>3.3815815159465102E-3</v>
      </c>
      <c r="J30" s="48">
        <v>7.4694616025053104</v>
      </c>
      <c r="K30" s="3">
        <v>5.9299078459911202E-6</v>
      </c>
      <c r="L30" s="58">
        <v>8.7423784243754901E-4</v>
      </c>
      <c r="M30" s="2">
        <v>2</v>
      </c>
      <c r="N30" s="2" t="s">
        <v>2593</v>
      </c>
      <c r="O30" s="2">
        <v>101</v>
      </c>
      <c r="P30" s="2" t="s">
        <v>36</v>
      </c>
      <c r="Q30" s="2" t="s">
        <v>3937</v>
      </c>
      <c r="R30" s="2" t="s">
        <v>5182</v>
      </c>
      <c r="S30" s="2" t="s">
        <v>5523</v>
      </c>
      <c r="T30" s="2" t="s">
        <v>2603</v>
      </c>
      <c r="U30" s="2" t="s">
        <v>2602</v>
      </c>
      <c r="V30" s="2" t="s">
        <v>2593</v>
      </c>
      <c r="W30" s="2">
        <v>101</v>
      </c>
      <c r="X30" s="2">
        <v>1</v>
      </c>
      <c r="Y30" s="2" t="s">
        <v>37</v>
      </c>
      <c r="Z30" s="2">
        <v>2</v>
      </c>
      <c r="AA30" s="20">
        <v>1.6474400000000001E-4</v>
      </c>
      <c r="AB30" s="48">
        <v>80.754999999999995</v>
      </c>
      <c r="AC30" s="48">
        <v>35.594000000000001</v>
      </c>
      <c r="AD30" s="48">
        <v>80.754999999999995</v>
      </c>
      <c r="AE30" s="24">
        <v>1</v>
      </c>
      <c r="AF30" s="25">
        <v>0.55364000000000002</v>
      </c>
    </row>
    <row r="31" spans="1:32" x14ac:dyDescent="0.2">
      <c r="A31" s="28" t="s">
        <v>1455</v>
      </c>
      <c r="B31" s="43" t="s">
        <v>5207</v>
      </c>
      <c r="C31" s="47">
        <v>0.85328000000000004</v>
      </c>
      <c r="D31" s="48">
        <f t="shared" si="0"/>
        <v>0.85328000000000004</v>
      </c>
      <c r="E31" s="55">
        <v>-2.27566666666668E-2</v>
      </c>
      <c r="F31" s="47">
        <v>4.22507990444673</v>
      </c>
      <c r="G31" s="48">
        <v>6.8319261566549203</v>
      </c>
      <c r="H31" s="3">
        <v>5.8742383214486302E-6</v>
      </c>
      <c r="I31" s="3">
        <v>8.6603056396213996E-4</v>
      </c>
      <c r="J31" s="48">
        <v>6.8841237821432397</v>
      </c>
      <c r="K31" s="3">
        <v>6.2316145427027597E-6</v>
      </c>
      <c r="L31" s="58">
        <v>8.8703809766472401E-4</v>
      </c>
      <c r="M31" s="2">
        <v>3</v>
      </c>
      <c r="N31" s="2" t="s">
        <v>1451</v>
      </c>
      <c r="O31" s="2">
        <v>525</v>
      </c>
      <c r="P31" s="2" t="s">
        <v>36</v>
      </c>
      <c r="Q31" s="2" t="s">
        <v>3725</v>
      </c>
      <c r="R31" s="2" t="s">
        <v>3725</v>
      </c>
      <c r="S31" s="2" t="s">
        <v>5505</v>
      </c>
      <c r="T31" s="2" t="s">
        <v>1452</v>
      </c>
      <c r="U31" s="2" t="s">
        <v>1454</v>
      </c>
      <c r="V31" s="2" t="s">
        <v>1450</v>
      </c>
      <c r="W31" s="2" t="s">
        <v>1453</v>
      </c>
      <c r="X31" s="2" t="s">
        <v>65</v>
      </c>
      <c r="Y31" s="2" t="s">
        <v>37</v>
      </c>
      <c r="Z31" s="2">
        <v>2</v>
      </c>
      <c r="AA31" s="20">
        <v>4.6000000000000002E-18</v>
      </c>
      <c r="AB31" s="48">
        <v>132.08000000000001</v>
      </c>
      <c r="AC31" s="48">
        <v>117.66</v>
      </c>
      <c r="AD31" s="48">
        <v>120.66</v>
      </c>
      <c r="AE31" s="24">
        <v>1</v>
      </c>
      <c r="AF31" s="25">
        <v>1.3354999999999999</v>
      </c>
    </row>
    <row r="32" spans="1:32" x14ac:dyDescent="0.2">
      <c r="A32" s="28" t="s">
        <v>1443</v>
      </c>
      <c r="B32" s="43" t="s">
        <v>5208</v>
      </c>
      <c r="C32" s="47">
        <v>1.1654199999999999</v>
      </c>
      <c r="D32" s="48">
        <f t="shared" si="0"/>
        <v>1.1654199999999999</v>
      </c>
      <c r="E32" s="55">
        <v>-1.2914033333333299</v>
      </c>
      <c r="F32" s="47">
        <v>4.0595622080445102</v>
      </c>
      <c r="G32" s="48">
        <v>6.7324910155731601</v>
      </c>
      <c r="H32" s="3">
        <v>6.9495545772613099E-6</v>
      </c>
      <c r="I32" s="3">
        <v>9.5612784691072295E-4</v>
      </c>
      <c r="J32" s="48">
        <v>6.8318168095873304</v>
      </c>
      <c r="K32" s="3">
        <v>6.7917001262947001E-6</v>
      </c>
      <c r="L32" s="58">
        <v>9.3453793737815105E-4</v>
      </c>
      <c r="M32" s="2">
        <v>4</v>
      </c>
      <c r="N32" s="2" t="s">
        <v>1440</v>
      </c>
      <c r="O32" s="2">
        <v>241</v>
      </c>
      <c r="P32" s="2" t="s">
        <v>36</v>
      </c>
      <c r="Q32" s="2" t="s">
        <v>3724</v>
      </c>
      <c r="R32" s="2" t="s">
        <v>5167</v>
      </c>
      <c r="S32" s="2" t="s">
        <v>5517</v>
      </c>
      <c r="T32" s="2" t="s">
        <v>1442</v>
      </c>
      <c r="U32" s="2" t="s">
        <v>1441</v>
      </c>
      <c r="V32" s="2" t="s">
        <v>1440</v>
      </c>
      <c r="W32" s="2">
        <v>241</v>
      </c>
      <c r="X32" s="2">
        <v>1</v>
      </c>
      <c r="Y32" s="2" t="s">
        <v>37</v>
      </c>
      <c r="Z32" s="2">
        <v>2</v>
      </c>
      <c r="AA32" s="20">
        <v>9.16E-8</v>
      </c>
      <c r="AB32" s="48">
        <v>100.72</v>
      </c>
      <c r="AC32" s="48">
        <v>85.52</v>
      </c>
      <c r="AD32" s="48">
        <v>78.653000000000006</v>
      </c>
      <c r="AE32" s="24">
        <v>1</v>
      </c>
      <c r="AF32" s="25">
        <v>0.13608999999999999</v>
      </c>
    </row>
    <row r="33" spans="1:32" x14ac:dyDescent="0.2">
      <c r="A33" s="28" t="s">
        <v>95</v>
      </c>
      <c r="B33" s="43" t="s">
        <v>5209</v>
      </c>
      <c r="C33" s="47">
        <v>1.09738333333334</v>
      </c>
      <c r="D33" s="48">
        <f t="shared" si="0"/>
        <v>1.09738333333334</v>
      </c>
      <c r="E33" s="55">
        <v>-0.83614583333333303</v>
      </c>
      <c r="F33" s="47">
        <v>3.9410321169695299</v>
      </c>
      <c r="G33" s="48">
        <v>7.3627857483221497</v>
      </c>
      <c r="H33" s="3">
        <v>9.1128268907411497E-6</v>
      </c>
      <c r="I33" s="3">
        <v>1.17555466890561E-3</v>
      </c>
      <c r="J33" s="48">
        <v>7.6624778162039</v>
      </c>
      <c r="K33" s="3">
        <v>7.5331594733835297E-6</v>
      </c>
      <c r="L33" s="58">
        <v>1.00312523568152E-3</v>
      </c>
      <c r="M33" s="2">
        <v>3</v>
      </c>
      <c r="N33" s="2" t="s">
        <v>92</v>
      </c>
      <c r="O33" s="2">
        <v>205</v>
      </c>
      <c r="P33" s="2" t="s">
        <v>36</v>
      </c>
      <c r="Q33" s="2" t="s">
        <v>3471</v>
      </c>
      <c r="R33" s="2" t="s">
        <v>5210</v>
      </c>
      <c r="S33" s="2" t="s">
        <v>5536</v>
      </c>
      <c r="T33" s="2" t="s">
        <v>94</v>
      </c>
      <c r="U33" s="2" t="s">
        <v>93</v>
      </c>
      <c r="V33" s="2" t="s">
        <v>92</v>
      </c>
      <c r="W33" s="2">
        <v>205</v>
      </c>
      <c r="X33" s="2">
        <v>1</v>
      </c>
      <c r="Y33" s="2" t="s">
        <v>37</v>
      </c>
      <c r="Z33" s="2">
        <v>2</v>
      </c>
      <c r="AA33" s="20">
        <v>4.0399999999999999E-5</v>
      </c>
      <c r="AB33" s="48">
        <v>79.027000000000001</v>
      </c>
      <c r="AC33" s="48">
        <v>63.604999999999997</v>
      </c>
      <c r="AD33" s="48">
        <v>79.027000000000001</v>
      </c>
      <c r="AE33" s="24">
        <v>0.91290499999999997</v>
      </c>
      <c r="AF33" s="25">
        <v>0.53063000000000005</v>
      </c>
    </row>
    <row r="34" spans="1:32" x14ac:dyDescent="0.2">
      <c r="A34" s="28" t="s">
        <v>3401</v>
      </c>
      <c r="B34" s="43" t="s">
        <v>5211</v>
      </c>
      <c r="C34" s="47">
        <v>-1.10354</v>
      </c>
      <c r="D34" s="48">
        <f t="shared" si="0"/>
        <v>1.10354</v>
      </c>
      <c r="E34" s="55">
        <v>1.1434566666666699</v>
      </c>
      <c r="F34" s="47">
        <v>4.1669672024348499</v>
      </c>
      <c r="G34" s="48">
        <v>-6.7969148204001302</v>
      </c>
      <c r="H34" s="3">
        <v>6.2314667866195504E-6</v>
      </c>
      <c r="I34" s="3">
        <v>8.8701706535053502E-4</v>
      </c>
      <c r="J34" s="48">
        <v>-6.6747686845847802</v>
      </c>
      <c r="K34" s="3">
        <v>8.8139660860000794E-6</v>
      </c>
      <c r="L34" s="58">
        <v>1.1070635980264E-3</v>
      </c>
      <c r="M34" s="2">
        <v>3</v>
      </c>
      <c r="N34" s="2" t="s">
        <v>2708</v>
      </c>
      <c r="O34" s="2">
        <v>18</v>
      </c>
      <c r="P34" s="2" t="s">
        <v>36</v>
      </c>
      <c r="Q34" s="2" t="s">
        <v>3957</v>
      </c>
      <c r="R34" s="2" t="s">
        <v>5212</v>
      </c>
      <c r="S34" s="2" t="s">
        <v>5537</v>
      </c>
      <c r="T34" s="2" t="s">
        <v>2710</v>
      </c>
      <c r="U34" s="2" t="s">
        <v>2709</v>
      </c>
      <c r="V34" s="2" t="s">
        <v>2708</v>
      </c>
      <c r="W34" s="2">
        <v>18</v>
      </c>
      <c r="X34" s="2" t="s">
        <v>65</v>
      </c>
      <c r="Y34" s="2" t="s">
        <v>3279</v>
      </c>
      <c r="Z34" s="2">
        <v>3</v>
      </c>
      <c r="AA34" s="20">
        <v>3.1099999999999998E-9</v>
      </c>
      <c r="AB34" s="48">
        <v>79.897999999999996</v>
      </c>
      <c r="AC34" s="48">
        <v>69.287000000000006</v>
      </c>
      <c r="AD34" s="48">
        <v>44.924999999999997</v>
      </c>
      <c r="AE34" s="24">
        <v>0.99981299999999995</v>
      </c>
      <c r="AF34" s="25">
        <v>0.18079000000000001</v>
      </c>
    </row>
    <row r="35" spans="1:32" x14ac:dyDescent="0.2">
      <c r="A35" s="28" t="s">
        <v>1586</v>
      </c>
      <c r="B35" s="43" t="s">
        <v>5213</v>
      </c>
      <c r="C35" s="47">
        <v>0.92479250000000202</v>
      </c>
      <c r="D35" s="48">
        <f t="shared" ref="D35:D66" si="1">ABS(C35)</f>
        <v>0.92479250000000202</v>
      </c>
      <c r="E35" s="55">
        <v>-1.12455833333333</v>
      </c>
      <c r="F35" s="47">
        <v>3.4624424729665999</v>
      </c>
      <c r="G35" s="48">
        <v>6.9982773651114698</v>
      </c>
      <c r="H35" s="3">
        <v>1.50079878402209E-5</v>
      </c>
      <c r="I35" s="3">
        <v>1.6303414159060999E-3</v>
      </c>
      <c r="J35" s="48">
        <v>7.53662592707526</v>
      </c>
      <c r="K35" s="3">
        <v>8.8500723679436095E-6</v>
      </c>
      <c r="L35" s="58">
        <v>1.1070635980264E-3</v>
      </c>
      <c r="M35" s="2">
        <v>2</v>
      </c>
      <c r="N35" s="2" t="s">
        <v>1583</v>
      </c>
      <c r="O35" s="2">
        <v>190</v>
      </c>
      <c r="P35" s="2" t="s">
        <v>36</v>
      </c>
      <c r="Q35" s="2" t="s">
        <v>3750</v>
      </c>
      <c r="R35" s="2" t="s">
        <v>5184</v>
      </c>
      <c r="S35" s="2" t="s">
        <v>5526</v>
      </c>
      <c r="T35" s="2" t="s">
        <v>1585</v>
      </c>
      <c r="U35" s="2" t="s">
        <v>1584</v>
      </c>
      <c r="V35" s="2" t="s">
        <v>1582</v>
      </c>
      <c r="W35" s="2" t="s">
        <v>166</v>
      </c>
      <c r="X35" s="2">
        <v>1</v>
      </c>
      <c r="Y35" s="2" t="s">
        <v>37</v>
      </c>
      <c r="Z35" s="2">
        <v>3</v>
      </c>
      <c r="AA35" s="20">
        <v>4.2100000000000003E-6</v>
      </c>
      <c r="AB35" s="48">
        <v>63.360999999999997</v>
      </c>
      <c r="AC35" s="48">
        <v>55.463999999999999</v>
      </c>
      <c r="AD35" s="48">
        <v>63.360999999999997</v>
      </c>
      <c r="AE35" s="24">
        <v>0.97948900000000005</v>
      </c>
      <c r="AF35" s="25">
        <v>1.6592</v>
      </c>
    </row>
    <row r="36" spans="1:32" x14ac:dyDescent="0.2">
      <c r="A36" s="28" t="s">
        <v>1446</v>
      </c>
      <c r="B36" s="43" t="s">
        <v>5214</v>
      </c>
      <c r="C36" s="47">
        <v>1.3505125</v>
      </c>
      <c r="D36" s="48">
        <f t="shared" si="1"/>
        <v>1.3505125</v>
      </c>
      <c r="E36" s="55">
        <v>-1.5251090909090901</v>
      </c>
      <c r="F36" s="47">
        <v>3.6284360156681599</v>
      </c>
      <c r="G36" s="48">
        <v>7.4515777366883897</v>
      </c>
      <c r="H36" s="3">
        <v>1.3403399711829601E-5</v>
      </c>
      <c r="I36" s="3">
        <v>1.5391018876416099E-3</v>
      </c>
      <c r="J36" s="48">
        <v>7.8090654837700697</v>
      </c>
      <c r="K36" s="3">
        <v>1.0874941043540501E-5</v>
      </c>
      <c r="L36" s="58">
        <v>1.32034578316868E-3</v>
      </c>
      <c r="M36" s="2">
        <v>4</v>
      </c>
      <c r="N36" s="2" t="s">
        <v>1440</v>
      </c>
      <c r="O36" s="2">
        <v>365</v>
      </c>
      <c r="P36" s="2" t="s">
        <v>36</v>
      </c>
      <c r="Q36" s="2" t="s">
        <v>3724</v>
      </c>
      <c r="R36" s="2" t="s">
        <v>5167</v>
      </c>
      <c r="S36" s="2" t="s">
        <v>5517</v>
      </c>
      <c r="T36" s="2" t="s">
        <v>1445</v>
      </c>
      <c r="U36" s="2" t="s">
        <v>1444</v>
      </c>
      <c r="V36" s="2" t="s">
        <v>1440</v>
      </c>
      <c r="W36" s="2">
        <v>365</v>
      </c>
      <c r="X36" s="2">
        <v>1</v>
      </c>
      <c r="Y36" s="2" t="s">
        <v>37</v>
      </c>
      <c r="Z36" s="2">
        <v>2</v>
      </c>
      <c r="AA36" s="20">
        <v>2.2581400000000001E-3</v>
      </c>
      <c r="AB36" s="48">
        <v>59.871000000000002</v>
      </c>
      <c r="AC36" s="48">
        <v>34.212000000000003</v>
      </c>
      <c r="AD36" s="48">
        <v>59.871000000000002</v>
      </c>
      <c r="AE36" s="24">
        <v>0.99667700000000004</v>
      </c>
      <c r="AF36" s="25">
        <v>-1.2505999999999999</v>
      </c>
    </row>
    <row r="37" spans="1:32" x14ac:dyDescent="0.2">
      <c r="A37" s="28" t="s">
        <v>3362</v>
      </c>
      <c r="B37" s="43" t="s">
        <v>5215</v>
      </c>
      <c r="C37" s="47">
        <v>-0.89579999999999904</v>
      </c>
      <c r="D37" s="48">
        <f t="shared" si="1"/>
        <v>0.89579999999999904</v>
      </c>
      <c r="E37" s="55">
        <v>-0.481943333333334</v>
      </c>
      <c r="F37" s="47">
        <v>3.3831810256121502</v>
      </c>
      <c r="G37" s="48">
        <v>-6.3349168732819896</v>
      </c>
      <c r="H37" s="3">
        <v>1.37952446324466E-5</v>
      </c>
      <c r="I37" s="3">
        <v>1.5391018876416099E-3</v>
      </c>
      <c r="J37" s="48">
        <v>-6.4667322673594798</v>
      </c>
      <c r="K37" s="3">
        <v>1.25131337638661E-5</v>
      </c>
      <c r="L37" s="58">
        <v>1.43483933825664E-3</v>
      </c>
      <c r="M37" s="2">
        <v>2</v>
      </c>
      <c r="N37" s="2" t="s">
        <v>1857</v>
      </c>
      <c r="O37" s="2">
        <v>3</v>
      </c>
      <c r="P37" s="2" t="s">
        <v>36</v>
      </c>
      <c r="Q37" s="2" t="s">
        <v>3801</v>
      </c>
      <c r="R37" s="2" t="s">
        <v>5216</v>
      </c>
      <c r="S37" s="2" t="s">
        <v>5538</v>
      </c>
      <c r="T37" s="2" t="s">
        <v>1859</v>
      </c>
      <c r="U37" s="2" t="s">
        <v>1858</v>
      </c>
      <c r="V37" s="2" t="s">
        <v>1857</v>
      </c>
      <c r="W37" s="2">
        <v>3</v>
      </c>
      <c r="X37" s="2">
        <v>2</v>
      </c>
      <c r="Y37" s="2" t="s">
        <v>3279</v>
      </c>
      <c r="Z37" s="2">
        <v>2</v>
      </c>
      <c r="AA37" s="20">
        <v>3.9030000000000002E-2</v>
      </c>
      <c r="AB37" s="48">
        <v>42.109000000000002</v>
      </c>
      <c r="AC37" s="48">
        <v>17.186</v>
      </c>
      <c r="AD37" s="48">
        <v>42.109000000000002</v>
      </c>
      <c r="AE37" s="24">
        <v>1</v>
      </c>
      <c r="AF37" s="25">
        <v>-1.0887</v>
      </c>
    </row>
    <row r="38" spans="1:32" x14ac:dyDescent="0.2">
      <c r="A38" s="28" t="s">
        <v>3363</v>
      </c>
      <c r="B38" s="43" t="s">
        <v>5217</v>
      </c>
      <c r="C38" s="47">
        <v>-0.89579999999999904</v>
      </c>
      <c r="D38" s="48">
        <f t="shared" si="1"/>
        <v>0.89579999999999904</v>
      </c>
      <c r="E38" s="55">
        <v>-0.481943333333334</v>
      </c>
      <c r="F38" s="47">
        <v>3.3831810256121502</v>
      </c>
      <c r="G38" s="48">
        <v>-6.3349168732819896</v>
      </c>
      <c r="H38" s="3">
        <v>1.37952446324466E-5</v>
      </c>
      <c r="I38" s="3">
        <v>1.5391018876416099E-3</v>
      </c>
      <c r="J38" s="48">
        <v>-6.4667322673594798</v>
      </c>
      <c r="K38" s="3">
        <v>1.25131337638661E-5</v>
      </c>
      <c r="L38" s="58">
        <v>1.43483933825664E-3</v>
      </c>
      <c r="M38" s="2">
        <v>2</v>
      </c>
      <c r="N38" s="2" t="s">
        <v>1857</v>
      </c>
      <c r="O38" s="2">
        <v>6</v>
      </c>
      <c r="P38" s="2" t="s">
        <v>36</v>
      </c>
      <c r="Q38" s="2" t="s">
        <v>3801</v>
      </c>
      <c r="R38" s="2" t="s">
        <v>5216</v>
      </c>
      <c r="S38" s="2" t="s">
        <v>5538</v>
      </c>
      <c r="T38" s="2" t="s">
        <v>1859</v>
      </c>
      <c r="U38" s="2" t="s">
        <v>1860</v>
      </c>
      <c r="V38" s="2" t="s">
        <v>1857</v>
      </c>
      <c r="W38" s="2">
        <v>6</v>
      </c>
      <c r="X38" s="2">
        <v>2</v>
      </c>
      <c r="Y38" s="2" t="s">
        <v>3279</v>
      </c>
      <c r="Z38" s="2">
        <v>2</v>
      </c>
      <c r="AA38" s="20">
        <v>3.9030000000000002E-2</v>
      </c>
      <c r="AB38" s="48">
        <v>42.109000000000002</v>
      </c>
      <c r="AC38" s="48">
        <v>17.186</v>
      </c>
      <c r="AD38" s="48">
        <v>42.109000000000002</v>
      </c>
      <c r="AE38" s="24">
        <v>1</v>
      </c>
      <c r="AF38" s="25">
        <v>-1.0887</v>
      </c>
    </row>
    <row r="39" spans="1:32" x14ac:dyDescent="0.2">
      <c r="A39" s="28" t="s">
        <v>1803</v>
      </c>
      <c r="B39" s="43" t="s">
        <v>5218</v>
      </c>
      <c r="C39" s="47">
        <v>-1.38</v>
      </c>
      <c r="D39" s="48">
        <f t="shared" si="1"/>
        <v>1.38</v>
      </c>
      <c r="E39" s="55">
        <v>-2.2165374999999998</v>
      </c>
      <c r="F39" s="47">
        <v>2.51275398634828</v>
      </c>
      <c r="G39" s="48">
        <v>-6.3156885166722398</v>
      </c>
      <c r="H39" s="3">
        <v>4.0001363724980797E-5</v>
      </c>
      <c r="I39" s="3">
        <v>3.3490707914080901E-3</v>
      </c>
      <c r="J39" s="48">
        <v>-7.2161024088549501</v>
      </c>
      <c r="K39" s="3">
        <v>1.3453898904621301E-5</v>
      </c>
      <c r="L39" s="58">
        <v>1.50101877508856E-3</v>
      </c>
      <c r="M39" s="2">
        <v>4</v>
      </c>
      <c r="N39" s="2" t="s">
        <v>1800</v>
      </c>
      <c r="O39" s="2">
        <v>89</v>
      </c>
      <c r="P39" s="2" t="s">
        <v>36</v>
      </c>
      <c r="Q39" s="2" t="s">
        <v>3791</v>
      </c>
      <c r="R39" s="2" t="s">
        <v>3791</v>
      </c>
      <c r="S39" s="2" t="s">
        <v>5539</v>
      </c>
      <c r="T39" s="2" t="s">
        <v>1802</v>
      </c>
      <c r="U39" s="2" t="s">
        <v>1801</v>
      </c>
      <c r="V39" s="2" t="s">
        <v>1798</v>
      </c>
      <c r="W39" s="2" t="s">
        <v>1799</v>
      </c>
      <c r="X39" s="2">
        <v>1</v>
      </c>
      <c r="Y39" s="2" t="s">
        <v>37</v>
      </c>
      <c r="Z39" s="2">
        <v>2</v>
      </c>
      <c r="AA39" s="20">
        <v>5.0000000000000004E-6</v>
      </c>
      <c r="AB39" s="48">
        <v>85.77</v>
      </c>
      <c r="AC39" s="48">
        <v>61.387999999999998</v>
      </c>
      <c r="AD39" s="48">
        <v>85.77</v>
      </c>
      <c r="AE39" s="24">
        <v>1</v>
      </c>
      <c r="AF39" s="25">
        <v>-0.67688000000000004</v>
      </c>
    </row>
    <row r="40" spans="1:32" x14ac:dyDescent="0.2">
      <c r="A40" s="28" t="s">
        <v>807</v>
      </c>
      <c r="B40" s="43" t="s">
        <v>5219</v>
      </c>
      <c r="C40" s="47">
        <v>1.11738</v>
      </c>
      <c r="D40" s="48">
        <f t="shared" si="1"/>
        <v>1.11738</v>
      </c>
      <c r="E40" s="55">
        <v>0.43477666666666698</v>
      </c>
      <c r="F40" s="47">
        <v>3.47775681823</v>
      </c>
      <c r="G40" s="48">
        <v>6.3896942191444301</v>
      </c>
      <c r="H40" s="3">
        <v>1.2535510417738401E-5</v>
      </c>
      <c r="I40" s="3">
        <v>1.5219584413065899E-3</v>
      </c>
      <c r="J40" s="48">
        <v>6.3540465522499003</v>
      </c>
      <c r="K40" s="3">
        <v>1.5166407182151899E-5</v>
      </c>
      <c r="L40" s="58">
        <v>1.61841858693275E-3</v>
      </c>
      <c r="M40" s="2">
        <v>2</v>
      </c>
      <c r="N40" s="2" t="s">
        <v>804</v>
      </c>
      <c r="O40" s="2">
        <v>229</v>
      </c>
      <c r="P40" s="2" t="s">
        <v>36</v>
      </c>
      <c r="Q40" s="2" t="s">
        <v>3605</v>
      </c>
      <c r="R40" s="2" t="s">
        <v>5220</v>
      </c>
      <c r="S40" s="2" t="s">
        <v>5540</v>
      </c>
      <c r="T40" s="2" t="s">
        <v>806</v>
      </c>
      <c r="U40" s="2" t="s">
        <v>805</v>
      </c>
      <c r="V40" s="2" t="s">
        <v>804</v>
      </c>
      <c r="W40" s="2">
        <v>229</v>
      </c>
      <c r="X40" s="2">
        <v>1</v>
      </c>
      <c r="Y40" s="2" t="s">
        <v>37</v>
      </c>
      <c r="Z40" s="2">
        <v>2</v>
      </c>
      <c r="AA40" s="20">
        <v>1.4399999999999999E-5</v>
      </c>
      <c r="AB40" s="48">
        <v>94.766999999999996</v>
      </c>
      <c r="AC40" s="48">
        <v>45.972999999999999</v>
      </c>
      <c r="AD40" s="48">
        <v>75.819000000000003</v>
      </c>
      <c r="AE40" s="24">
        <v>1</v>
      </c>
      <c r="AF40" s="25">
        <v>-1.8294999999999999E-2</v>
      </c>
    </row>
    <row r="41" spans="1:32" x14ac:dyDescent="0.2">
      <c r="A41" s="28" t="s">
        <v>1418</v>
      </c>
      <c r="B41" s="43" t="s">
        <v>5221</v>
      </c>
      <c r="C41" s="47">
        <v>0.96655500000000005</v>
      </c>
      <c r="D41" s="48">
        <f t="shared" si="1"/>
        <v>0.96655500000000005</v>
      </c>
      <c r="E41" s="55">
        <v>1.07628846153846</v>
      </c>
      <c r="F41" s="47">
        <v>3.7086799993545099</v>
      </c>
      <c r="G41" s="48">
        <v>6.9132650383228302</v>
      </c>
      <c r="H41" s="3">
        <v>1.1065162340251E-5</v>
      </c>
      <c r="I41" s="3">
        <v>1.38415121638049E-3</v>
      </c>
      <c r="J41" s="48">
        <v>6.8068885657522102</v>
      </c>
      <c r="K41" s="3">
        <v>1.5290291882358901E-5</v>
      </c>
      <c r="L41" s="58">
        <v>1.61841858693275E-3</v>
      </c>
      <c r="M41" s="2">
        <v>2</v>
      </c>
      <c r="N41" s="2" t="s">
        <v>1415</v>
      </c>
      <c r="O41" s="2">
        <v>75</v>
      </c>
      <c r="P41" s="2" t="s">
        <v>36</v>
      </c>
      <c r="Q41" s="2" t="s">
        <v>3719</v>
      </c>
      <c r="R41" s="2" t="s">
        <v>3719</v>
      </c>
      <c r="S41" s="2" t="s">
        <v>5541</v>
      </c>
      <c r="T41" s="2" t="s">
        <v>1417</v>
      </c>
      <c r="U41" s="2" t="s">
        <v>1416</v>
      </c>
      <c r="V41" s="2" t="s">
        <v>1413</v>
      </c>
      <c r="W41" s="2" t="s">
        <v>1414</v>
      </c>
      <c r="X41" s="2">
        <v>1</v>
      </c>
      <c r="Y41" s="2" t="s">
        <v>37</v>
      </c>
      <c r="Z41" s="2">
        <v>2</v>
      </c>
      <c r="AA41" s="20">
        <v>7.36E-74</v>
      </c>
      <c r="AB41" s="48">
        <v>211.78</v>
      </c>
      <c r="AC41" s="48">
        <v>197.33</v>
      </c>
      <c r="AD41" s="48">
        <v>171.71</v>
      </c>
      <c r="AE41" s="24">
        <v>0.99799899999999997</v>
      </c>
      <c r="AF41" s="25">
        <v>0.92432000000000003</v>
      </c>
    </row>
    <row r="42" spans="1:32" x14ac:dyDescent="0.2">
      <c r="A42" s="28" t="s">
        <v>1386</v>
      </c>
      <c r="B42" s="43" t="s">
        <v>5222</v>
      </c>
      <c r="C42" s="47">
        <v>-0.97395999999999805</v>
      </c>
      <c r="D42" s="48">
        <f t="shared" si="1"/>
        <v>0.97395999999999805</v>
      </c>
      <c r="E42" s="55">
        <v>0.45387307692307699</v>
      </c>
      <c r="F42" s="47">
        <v>4.1225399449797697</v>
      </c>
      <c r="G42" s="48">
        <v>-7.2061745117492499</v>
      </c>
      <c r="H42" s="3">
        <v>7.1802236565485501E-6</v>
      </c>
      <c r="I42" s="3">
        <v>9.5612784691072295E-4</v>
      </c>
      <c r="J42" s="48">
        <v>-6.7830537920612901</v>
      </c>
      <c r="K42" s="3">
        <v>1.5836997164159999E-5</v>
      </c>
      <c r="L42" s="58">
        <v>1.63437810734131E-3</v>
      </c>
      <c r="M42" s="2">
        <v>1</v>
      </c>
      <c r="N42" s="2" t="s">
        <v>1383</v>
      </c>
      <c r="O42" s="2">
        <v>460</v>
      </c>
      <c r="P42" s="2" t="s">
        <v>36</v>
      </c>
      <c r="Q42" s="2" t="s">
        <v>3711</v>
      </c>
      <c r="R42" s="2" t="s">
        <v>3711</v>
      </c>
      <c r="S42" s="2" t="s">
        <v>5542</v>
      </c>
      <c r="T42" s="2" t="s">
        <v>1385</v>
      </c>
      <c r="U42" s="2" t="s">
        <v>1384</v>
      </c>
      <c r="V42" s="2" t="s">
        <v>1383</v>
      </c>
      <c r="W42" s="2">
        <v>460</v>
      </c>
      <c r="X42" s="2">
        <v>1</v>
      </c>
      <c r="Y42" s="2" t="s">
        <v>37</v>
      </c>
      <c r="Z42" s="2">
        <v>2</v>
      </c>
      <c r="AA42" s="20">
        <v>1.22E-26</v>
      </c>
      <c r="AB42" s="48">
        <v>150.69999999999999</v>
      </c>
      <c r="AC42" s="48">
        <v>131.4</v>
      </c>
      <c r="AD42" s="48">
        <v>148.24</v>
      </c>
      <c r="AE42" s="24">
        <v>0.99999800000000005</v>
      </c>
      <c r="AF42" s="25">
        <v>-1.0815999999999999</v>
      </c>
    </row>
    <row r="43" spans="1:32" x14ac:dyDescent="0.2">
      <c r="A43" s="28" t="s">
        <v>2210</v>
      </c>
      <c r="B43" s="43" t="s">
        <v>5225</v>
      </c>
      <c r="C43" s="47">
        <v>0.89386000000000099</v>
      </c>
      <c r="D43" s="48">
        <f t="shared" si="1"/>
        <v>0.89386000000000099</v>
      </c>
      <c r="E43" s="55">
        <v>-2.0145807692307698</v>
      </c>
      <c r="F43" s="47">
        <v>1.9603707560291801</v>
      </c>
      <c r="G43" s="48">
        <v>5.7983455691548604</v>
      </c>
      <c r="H43" s="3">
        <v>6.3773641009324804E-5</v>
      </c>
      <c r="I43" s="3">
        <v>4.53892396700849E-3</v>
      </c>
      <c r="J43" s="48">
        <v>6.5581510653497599</v>
      </c>
      <c r="K43" s="3">
        <v>2.2143776556331901E-5</v>
      </c>
      <c r="L43" s="58">
        <v>2.1764168958223399E-3</v>
      </c>
      <c r="M43" s="2">
        <v>1</v>
      </c>
      <c r="N43" s="2" t="s">
        <v>2207</v>
      </c>
      <c r="O43" s="2">
        <v>261</v>
      </c>
      <c r="P43" s="2" t="s">
        <v>36</v>
      </c>
      <c r="Q43" s="2" t="s">
        <v>3867</v>
      </c>
      <c r="R43" s="2" t="s">
        <v>3867</v>
      </c>
      <c r="S43" s="2" t="s">
        <v>5543</v>
      </c>
      <c r="T43" s="2" t="s">
        <v>2209</v>
      </c>
      <c r="U43" s="2" t="s">
        <v>2208</v>
      </c>
      <c r="V43" s="2" t="s">
        <v>2207</v>
      </c>
      <c r="W43" s="2">
        <v>261</v>
      </c>
      <c r="X43" s="2">
        <v>1</v>
      </c>
      <c r="Y43" s="2" t="s">
        <v>37</v>
      </c>
      <c r="Z43" s="2">
        <v>2</v>
      </c>
      <c r="AA43" s="20">
        <v>2.9279199999999998E-2</v>
      </c>
      <c r="AB43" s="48">
        <v>42.789000000000001</v>
      </c>
      <c r="AC43" s="48">
        <v>27.913</v>
      </c>
      <c r="AD43" s="48">
        <v>40.113</v>
      </c>
      <c r="AE43" s="24">
        <v>0.98074399999999995</v>
      </c>
      <c r="AF43" s="25">
        <v>-0.31209999999999999</v>
      </c>
    </row>
    <row r="44" spans="1:32" x14ac:dyDescent="0.2">
      <c r="A44" s="28" t="s">
        <v>764</v>
      </c>
      <c r="B44" s="43" t="s">
        <v>5223</v>
      </c>
      <c r="C44" s="47">
        <v>0.73255999999999999</v>
      </c>
      <c r="D44" s="48">
        <f t="shared" si="1"/>
        <v>0.73255999999999999</v>
      </c>
      <c r="E44" s="55">
        <v>1.5033300000000001</v>
      </c>
      <c r="F44" s="47">
        <v>3.2307435215278799</v>
      </c>
      <c r="G44" s="48">
        <v>6.2471588645362699</v>
      </c>
      <c r="H44" s="3">
        <v>1.6096465058896601E-5</v>
      </c>
      <c r="I44" s="3">
        <v>1.7037489170032101E-3</v>
      </c>
      <c r="J44" s="48">
        <v>6.1356117153976504</v>
      </c>
      <c r="K44" s="3">
        <v>2.2128036229014101E-5</v>
      </c>
      <c r="L44" s="58">
        <v>2.1764168958223399E-3</v>
      </c>
      <c r="M44" s="2">
        <v>2</v>
      </c>
      <c r="N44" s="2" t="s">
        <v>761</v>
      </c>
      <c r="O44" s="2">
        <v>258</v>
      </c>
      <c r="P44" s="2" t="s">
        <v>36</v>
      </c>
      <c r="Q44" s="2" t="s">
        <v>3598</v>
      </c>
      <c r="R44" s="2" t="s">
        <v>5224</v>
      </c>
      <c r="S44" s="2" t="s">
        <v>5544</v>
      </c>
      <c r="T44" s="2" t="s">
        <v>763</v>
      </c>
      <c r="U44" s="2" t="s">
        <v>762</v>
      </c>
      <c r="V44" s="2" t="s">
        <v>761</v>
      </c>
      <c r="W44" s="2">
        <v>258</v>
      </c>
      <c r="X44" s="2">
        <v>1</v>
      </c>
      <c r="Y44" s="2" t="s">
        <v>37</v>
      </c>
      <c r="Z44" s="2">
        <v>4</v>
      </c>
      <c r="AA44" s="20">
        <v>5.0800000000000001E-20</v>
      </c>
      <c r="AB44" s="48">
        <v>121.23</v>
      </c>
      <c r="AC44" s="48">
        <v>107.07</v>
      </c>
      <c r="AD44" s="48">
        <v>120.43</v>
      </c>
      <c r="AE44" s="24">
        <v>0.99998200000000004</v>
      </c>
      <c r="AF44" s="25">
        <v>3.9448999999999998E-2</v>
      </c>
    </row>
    <row r="45" spans="1:32" x14ac:dyDescent="0.2">
      <c r="A45" s="28" t="s">
        <v>352</v>
      </c>
      <c r="B45" s="43" t="s">
        <v>5226</v>
      </c>
      <c r="C45" s="47">
        <v>0.802840000000001</v>
      </c>
      <c r="D45" s="48">
        <f t="shared" si="1"/>
        <v>0.802840000000001</v>
      </c>
      <c r="E45" s="55">
        <v>2.21444333333333</v>
      </c>
      <c r="F45" s="47">
        <v>3.19957456514785</v>
      </c>
      <c r="G45" s="48">
        <v>6.2292945911468003</v>
      </c>
      <c r="H45" s="3">
        <v>1.6612154712441402E-5</v>
      </c>
      <c r="I45" s="3">
        <v>1.71437436632395E-3</v>
      </c>
      <c r="J45" s="48">
        <v>6.1057897091450304</v>
      </c>
      <c r="K45" s="3">
        <v>2.3311143342959099E-5</v>
      </c>
      <c r="L45" s="58">
        <v>2.2378697609240798E-3</v>
      </c>
      <c r="M45" s="2">
        <v>2</v>
      </c>
      <c r="N45" s="2" t="s">
        <v>349</v>
      </c>
      <c r="O45" s="2">
        <v>75</v>
      </c>
      <c r="P45" s="2" t="s">
        <v>36</v>
      </c>
      <c r="Q45" s="2" t="s">
        <v>3517</v>
      </c>
      <c r="R45" s="2" t="s">
        <v>5227</v>
      </c>
      <c r="S45" s="2" t="s">
        <v>5545</v>
      </c>
      <c r="T45" s="2" t="s">
        <v>351</v>
      </c>
      <c r="U45" s="2" t="s">
        <v>350</v>
      </c>
      <c r="V45" s="2" t="s">
        <v>347</v>
      </c>
      <c r="W45" s="2" t="s">
        <v>348</v>
      </c>
      <c r="X45" s="2">
        <v>1</v>
      </c>
      <c r="Y45" s="2" t="s">
        <v>37</v>
      </c>
      <c r="Z45" s="2">
        <v>3</v>
      </c>
      <c r="AA45" s="20">
        <v>4.5099999999999999E-32</v>
      </c>
      <c r="AB45" s="48">
        <v>125.18</v>
      </c>
      <c r="AC45" s="48">
        <v>116.91</v>
      </c>
      <c r="AD45" s="48">
        <v>125.18</v>
      </c>
      <c r="AE45" s="24">
        <v>0.99998600000000004</v>
      </c>
      <c r="AF45" s="25">
        <v>0.16977</v>
      </c>
    </row>
    <row r="46" spans="1:32" x14ac:dyDescent="0.2">
      <c r="A46" s="28" t="s">
        <v>1288</v>
      </c>
      <c r="B46" s="43" t="s">
        <v>5228</v>
      </c>
      <c r="C46" s="47">
        <v>0.78008000000000199</v>
      </c>
      <c r="D46" s="48">
        <f t="shared" si="1"/>
        <v>0.78008000000000199</v>
      </c>
      <c r="E46" s="55">
        <v>0.50649666666666704</v>
      </c>
      <c r="F46" s="47">
        <v>2.8151624261824999</v>
      </c>
      <c r="G46" s="48">
        <v>6.0111233775846697</v>
      </c>
      <c r="H46" s="3">
        <v>2.4503407183627801E-5</v>
      </c>
      <c r="I46" s="3">
        <v>2.40833487747656E-3</v>
      </c>
      <c r="J46" s="48">
        <v>6.0096123490433202</v>
      </c>
      <c r="K46" s="3">
        <v>2.7598164377894701E-5</v>
      </c>
      <c r="L46" s="58">
        <v>2.56085020738043E-3</v>
      </c>
      <c r="M46" s="2">
        <v>2</v>
      </c>
      <c r="N46" s="2" t="s">
        <v>1285</v>
      </c>
      <c r="O46" s="2">
        <v>8</v>
      </c>
      <c r="P46" s="2" t="s">
        <v>36</v>
      </c>
      <c r="Q46" s="2" t="s">
        <v>3690</v>
      </c>
      <c r="R46" s="2" t="s">
        <v>5229</v>
      </c>
      <c r="S46" s="2" t="s">
        <v>5546</v>
      </c>
      <c r="T46" s="2" t="s">
        <v>1287</v>
      </c>
      <c r="U46" s="2" t="s">
        <v>1286</v>
      </c>
      <c r="V46" s="2" t="s">
        <v>1285</v>
      </c>
      <c r="W46" s="2">
        <v>8</v>
      </c>
      <c r="X46" s="2">
        <v>1</v>
      </c>
      <c r="Y46" s="2" t="s">
        <v>37</v>
      </c>
      <c r="Z46" s="2">
        <v>2</v>
      </c>
      <c r="AA46" s="20">
        <v>1.7199999999999999E-8</v>
      </c>
      <c r="AB46" s="48">
        <v>109.07</v>
      </c>
      <c r="AC46" s="48">
        <v>80.869</v>
      </c>
      <c r="AD46" s="48">
        <v>102.28</v>
      </c>
      <c r="AE46" s="24">
        <v>1</v>
      </c>
      <c r="AF46" s="25">
        <v>-0.23535</v>
      </c>
    </row>
    <row r="47" spans="1:32" x14ac:dyDescent="0.2">
      <c r="A47" s="28" t="s">
        <v>3332</v>
      </c>
      <c r="B47" s="43" t="s">
        <v>4726</v>
      </c>
      <c r="C47" s="47">
        <v>-0.73253999999999897</v>
      </c>
      <c r="D47" s="48">
        <f t="shared" si="1"/>
        <v>0.73253999999999897</v>
      </c>
      <c r="E47" s="55">
        <v>-0.86480357142857101</v>
      </c>
      <c r="F47" s="47">
        <v>2.3434502982415002</v>
      </c>
      <c r="G47" s="48">
        <v>-5.8788908154031896</v>
      </c>
      <c r="H47" s="3">
        <v>4.1266352170038602E-5</v>
      </c>
      <c r="I47" s="3">
        <v>3.3490707914080901E-3</v>
      </c>
      <c r="J47" s="48">
        <v>-6.1712484742527103</v>
      </c>
      <c r="K47" s="3">
        <v>2.8536605993095899E-5</v>
      </c>
      <c r="L47" s="58">
        <v>2.56085020738043E-3</v>
      </c>
      <c r="M47" s="2">
        <v>2</v>
      </c>
      <c r="N47" s="2" t="s">
        <v>1214</v>
      </c>
      <c r="O47" s="2">
        <v>11</v>
      </c>
      <c r="P47" s="2" t="s">
        <v>36</v>
      </c>
      <c r="Q47" s="2" t="s">
        <v>3678</v>
      </c>
      <c r="R47" s="2" t="s">
        <v>4727</v>
      </c>
      <c r="S47" s="2" t="s">
        <v>5315</v>
      </c>
      <c r="T47" s="2" t="s">
        <v>1216</v>
      </c>
      <c r="U47" s="2" t="s">
        <v>1215</v>
      </c>
      <c r="V47" s="2" t="s">
        <v>1214</v>
      </c>
      <c r="W47" s="2">
        <v>11</v>
      </c>
      <c r="X47" s="2" t="s">
        <v>65</v>
      </c>
      <c r="Y47" s="2" t="s">
        <v>3279</v>
      </c>
      <c r="Z47" s="2">
        <v>2</v>
      </c>
      <c r="AA47" s="20">
        <v>6.8000000000000003E-13</v>
      </c>
      <c r="AB47" s="48">
        <v>130.4</v>
      </c>
      <c r="AC47" s="48">
        <v>101.38</v>
      </c>
      <c r="AD47" s="48">
        <v>130.4</v>
      </c>
      <c r="AE47" s="24">
        <v>0.99488100000000002</v>
      </c>
      <c r="AF47" s="25">
        <v>9.5486000000000001E-2</v>
      </c>
    </row>
    <row r="48" spans="1:32" x14ac:dyDescent="0.2">
      <c r="A48" s="28" t="s">
        <v>3420</v>
      </c>
      <c r="B48" s="43" t="s">
        <v>4728</v>
      </c>
      <c r="C48" s="47">
        <v>-0.73253999999999897</v>
      </c>
      <c r="D48" s="48">
        <f t="shared" si="1"/>
        <v>0.73253999999999897</v>
      </c>
      <c r="E48" s="55">
        <v>-0.86480357142857101</v>
      </c>
      <c r="F48" s="47">
        <v>2.3434502982415002</v>
      </c>
      <c r="G48" s="48">
        <v>-5.8788908154031896</v>
      </c>
      <c r="H48" s="3">
        <v>4.1266352170038602E-5</v>
      </c>
      <c r="I48" s="3">
        <v>3.3490707914080901E-3</v>
      </c>
      <c r="J48" s="48">
        <v>-6.1712484742527103</v>
      </c>
      <c r="K48" s="3">
        <v>2.8536605993095899E-5</v>
      </c>
      <c r="L48" s="58">
        <v>2.56085020738043E-3</v>
      </c>
      <c r="M48" s="2">
        <v>2</v>
      </c>
      <c r="N48" s="2" t="s">
        <v>1214</v>
      </c>
      <c r="O48" s="2">
        <v>7</v>
      </c>
      <c r="P48" s="2" t="s">
        <v>3030</v>
      </c>
      <c r="Q48" s="2" t="s">
        <v>3678</v>
      </c>
      <c r="R48" s="2" t="s">
        <v>4727</v>
      </c>
      <c r="S48" s="2" t="s">
        <v>5315</v>
      </c>
      <c r="T48" s="2" t="s">
        <v>1216</v>
      </c>
      <c r="U48" s="2" t="s">
        <v>3111</v>
      </c>
      <c r="V48" s="2" t="s">
        <v>1214</v>
      </c>
      <c r="W48" s="2">
        <v>7</v>
      </c>
      <c r="X48" s="2" t="s">
        <v>65</v>
      </c>
      <c r="Y48" s="2" t="s">
        <v>3279</v>
      </c>
      <c r="Z48" s="2">
        <v>2</v>
      </c>
      <c r="AA48" s="20">
        <v>6.8000000000000003E-13</v>
      </c>
      <c r="AB48" s="48">
        <v>130.4</v>
      </c>
      <c r="AC48" s="48">
        <v>101.38</v>
      </c>
      <c r="AD48" s="48">
        <v>130.4</v>
      </c>
      <c r="AE48" s="24">
        <v>1</v>
      </c>
      <c r="AF48" s="25">
        <v>9.5486000000000001E-2</v>
      </c>
    </row>
    <row r="49" spans="1:32" x14ac:dyDescent="0.2">
      <c r="A49" s="28" t="s">
        <v>1807</v>
      </c>
      <c r="B49" s="43" t="s">
        <v>5230</v>
      </c>
      <c r="C49" s="47">
        <v>-0.70997999999999795</v>
      </c>
      <c r="D49" s="48">
        <f t="shared" si="1"/>
        <v>0.70997999999999795</v>
      </c>
      <c r="E49" s="55">
        <v>-6.6978571428571401E-2</v>
      </c>
      <c r="F49" s="47">
        <v>2.9353698717635401</v>
      </c>
      <c r="G49" s="48">
        <v>-6.2294390380186302</v>
      </c>
      <c r="H49" s="3">
        <v>2.2714069366441098E-5</v>
      </c>
      <c r="I49" s="3">
        <v>2.28691898401632E-3</v>
      </c>
      <c r="J49" s="48">
        <v>-6.1293075565900201</v>
      </c>
      <c r="K49" s="3">
        <v>3.0585981860298801E-5</v>
      </c>
      <c r="L49" s="58">
        <v>2.6863602791343298E-3</v>
      </c>
      <c r="M49" s="2">
        <v>4</v>
      </c>
      <c r="N49" s="2" t="s">
        <v>1800</v>
      </c>
      <c r="O49" s="2">
        <v>68</v>
      </c>
      <c r="P49" s="2" t="s">
        <v>36</v>
      </c>
      <c r="Q49" s="2" t="s">
        <v>3791</v>
      </c>
      <c r="R49" s="2" t="s">
        <v>3791</v>
      </c>
      <c r="S49" s="2" t="s">
        <v>5539</v>
      </c>
      <c r="T49" s="2" t="s">
        <v>1806</v>
      </c>
      <c r="U49" s="2" t="s">
        <v>1805</v>
      </c>
      <c r="V49" s="2" t="s">
        <v>1798</v>
      </c>
      <c r="W49" s="2" t="s">
        <v>1804</v>
      </c>
      <c r="X49" s="2">
        <v>1</v>
      </c>
      <c r="Y49" s="2" t="s">
        <v>37</v>
      </c>
      <c r="Z49" s="2">
        <v>2</v>
      </c>
      <c r="AA49" s="20">
        <v>8.7300000000000006E-87</v>
      </c>
      <c r="AB49" s="48">
        <v>234.61</v>
      </c>
      <c r="AC49" s="48">
        <v>82.540999999999997</v>
      </c>
      <c r="AD49" s="48">
        <v>158.04</v>
      </c>
      <c r="AE49" s="24">
        <v>0.99986399999999998</v>
      </c>
      <c r="AF49" s="25">
        <v>0.39008999999999999</v>
      </c>
    </row>
    <row r="50" spans="1:32" x14ac:dyDescent="0.2">
      <c r="A50" s="28" t="s">
        <v>1632</v>
      </c>
      <c r="B50" s="43" t="s">
        <v>5231</v>
      </c>
      <c r="C50" s="47">
        <v>0.84256000000000097</v>
      </c>
      <c r="D50" s="48">
        <f t="shared" si="1"/>
        <v>0.84256000000000097</v>
      </c>
      <c r="E50" s="55">
        <v>0.87841666666666696</v>
      </c>
      <c r="F50" s="47">
        <v>2.7265551756756898</v>
      </c>
      <c r="G50" s="48">
        <v>5.9613827931781396</v>
      </c>
      <c r="H50" s="3">
        <v>2.67984420994165E-5</v>
      </c>
      <c r="I50" s="3">
        <v>2.5726504415439898E-3</v>
      </c>
      <c r="J50" s="48">
        <v>5.9136709228414901</v>
      </c>
      <c r="K50" s="3">
        <v>3.2701663053435701E-5</v>
      </c>
      <c r="L50" s="58">
        <v>2.8123430225954699E-3</v>
      </c>
      <c r="M50" s="2">
        <v>2</v>
      </c>
      <c r="N50" s="2" t="s">
        <v>1629</v>
      </c>
      <c r="O50" s="2">
        <v>680</v>
      </c>
      <c r="P50" s="2" t="s">
        <v>36</v>
      </c>
      <c r="Q50" s="2" t="s">
        <v>3758</v>
      </c>
      <c r="R50" s="2" t="s">
        <v>5232</v>
      </c>
      <c r="S50" s="2" t="s">
        <v>5547</v>
      </c>
      <c r="T50" s="2" t="s">
        <v>1631</v>
      </c>
      <c r="U50" s="2" t="s">
        <v>1630</v>
      </c>
      <c r="V50" s="2" t="s">
        <v>1629</v>
      </c>
      <c r="W50" s="2">
        <v>680</v>
      </c>
      <c r="X50" s="2" t="s">
        <v>65</v>
      </c>
      <c r="Y50" s="2" t="s">
        <v>37</v>
      </c>
      <c r="Z50" s="2">
        <v>2</v>
      </c>
      <c r="AA50" s="20">
        <v>1.3200000000000001E-57</v>
      </c>
      <c r="AB50" s="48">
        <v>200.16</v>
      </c>
      <c r="AC50" s="48">
        <v>163.87</v>
      </c>
      <c r="AD50" s="48">
        <v>185.87</v>
      </c>
      <c r="AE50" s="24">
        <v>0.998969</v>
      </c>
      <c r="AF50" s="25">
        <v>-1.3247</v>
      </c>
    </row>
    <row r="51" spans="1:32" x14ac:dyDescent="0.2">
      <c r="A51" s="28" t="s">
        <v>3174</v>
      </c>
      <c r="B51" s="43" t="s">
        <v>5233</v>
      </c>
      <c r="C51" s="47">
        <v>0.58298000000000105</v>
      </c>
      <c r="D51" s="48">
        <f t="shared" si="1"/>
        <v>0.58298000000000105</v>
      </c>
      <c r="E51" s="55">
        <v>0.52995666666666696</v>
      </c>
      <c r="F51" s="47">
        <v>2.6675534707697999</v>
      </c>
      <c r="G51" s="48">
        <v>5.9283718290267204</v>
      </c>
      <c r="H51" s="3">
        <v>2.8444366478161099E-5</v>
      </c>
      <c r="I51" s="3">
        <v>2.6685987459511098E-3</v>
      </c>
      <c r="J51" s="48">
        <v>5.8965929913407402</v>
      </c>
      <c r="K51" s="3">
        <v>3.3708908295930002E-5</v>
      </c>
      <c r="L51" s="58">
        <v>2.8398035397061098E-3</v>
      </c>
      <c r="M51" s="2">
        <v>3</v>
      </c>
      <c r="N51" s="2" t="s">
        <v>2084</v>
      </c>
      <c r="O51" s="2">
        <v>1079</v>
      </c>
      <c r="P51" s="2" t="s">
        <v>3030</v>
      </c>
      <c r="Q51" s="2" t="s">
        <v>3843</v>
      </c>
      <c r="R51" s="2" t="s">
        <v>5234</v>
      </c>
      <c r="S51" s="2" t="s">
        <v>5548</v>
      </c>
      <c r="T51" s="2" t="s">
        <v>3173</v>
      </c>
      <c r="U51" s="2" t="s">
        <v>3172</v>
      </c>
      <c r="V51" s="2" t="s">
        <v>2084</v>
      </c>
      <c r="W51" s="2">
        <v>1079</v>
      </c>
      <c r="X51" s="2">
        <v>1</v>
      </c>
      <c r="Y51" s="2" t="s">
        <v>37</v>
      </c>
      <c r="Z51" s="2">
        <v>2</v>
      </c>
      <c r="AA51" s="20">
        <v>1.20677E-3</v>
      </c>
      <c r="AB51" s="48">
        <v>66.215000000000003</v>
      </c>
      <c r="AC51" s="48">
        <v>43.33</v>
      </c>
      <c r="AD51" s="48">
        <v>66.215000000000003</v>
      </c>
      <c r="AE51" s="24">
        <v>0.99986600000000003</v>
      </c>
      <c r="AF51" s="25">
        <v>-1.2424999999999999</v>
      </c>
    </row>
    <row r="52" spans="1:32" x14ac:dyDescent="0.2">
      <c r="A52" s="28" t="s">
        <v>3446</v>
      </c>
      <c r="B52" s="43" t="s">
        <v>5173</v>
      </c>
      <c r="C52" s="47">
        <v>-1.5798399999999999</v>
      </c>
      <c r="D52" s="48">
        <f t="shared" si="1"/>
        <v>1.5798399999999999</v>
      </c>
      <c r="E52" s="55">
        <v>2.4327766666666699</v>
      </c>
      <c r="F52" s="47">
        <v>2.2603675146079301</v>
      </c>
      <c r="G52" s="48">
        <v>-5.7086483598196596</v>
      </c>
      <c r="H52" s="3">
        <v>4.2999213164881098E-5</v>
      </c>
      <c r="I52" s="3">
        <v>3.3490707914080901E-3</v>
      </c>
      <c r="J52" s="48">
        <v>-5.6293282434050402</v>
      </c>
      <c r="K52" s="3">
        <v>5.4474532581484197E-5</v>
      </c>
      <c r="L52" s="58">
        <v>4.2428466131389899E-3</v>
      </c>
      <c r="M52" s="2">
        <v>2</v>
      </c>
      <c r="N52" s="2" t="s">
        <v>2301</v>
      </c>
      <c r="O52" s="2">
        <v>273</v>
      </c>
      <c r="P52" s="2" t="s">
        <v>36</v>
      </c>
      <c r="Q52" s="2" t="s">
        <v>3884</v>
      </c>
      <c r="R52" s="2" t="s">
        <v>5174</v>
      </c>
      <c r="S52" s="2" t="s">
        <v>5521</v>
      </c>
      <c r="T52" s="2" t="s">
        <v>2303</v>
      </c>
      <c r="U52" s="2" t="s">
        <v>2302</v>
      </c>
      <c r="V52" s="2" t="s">
        <v>2300</v>
      </c>
      <c r="W52" s="2" t="s">
        <v>76</v>
      </c>
      <c r="X52" s="2" t="s">
        <v>326</v>
      </c>
      <c r="Y52" s="2" t="s">
        <v>3427</v>
      </c>
      <c r="Z52" s="2">
        <v>2</v>
      </c>
      <c r="AA52" s="20">
        <v>2.6999999999999998E-12</v>
      </c>
      <c r="AB52" s="48">
        <v>118.76</v>
      </c>
      <c r="AC52" s="48">
        <v>100.09</v>
      </c>
      <c r="AD52" s="48">
        <v>54.871000000000002</v>
      </c>
      <c r="AE52" s="24">
        <v>1</v>
      </c>
      <c r="AF52" s="25">
        <v>0.36498999999999998</v>
      </c>
    </row>
    <row r="53" spans="1:32" x14ac:dyDescent="0.2">
      <c r="A53" s="28" t="s">
        <v>3447</v>
      </c>
      <c r="B53" s="43" t="s">
        <v>5175</v>
      </c>
      <c r="C53" s="47">
        <v>-1.5798399999999999</v>
      </c>
      <c r="D53" s="48">
        <f t="shared" si="1"/>
        <v>1.5798399999999999</v>
      </c>
      <c r="E53" s="55">
        <v>2.4327766666666699</v>
      </c>
      <c r="F53" s="47">
        <v>2.2603675146079301</v>
      </c>
      <c r="G53" s="48">
        <v>-5.7086483598196596</v>
      </c>
      <c r="H53" s="3">
        <v>4.2999213164881098E-5</v>
      </c>
      <c r="I53" s="3">
        <v>3.3490707914080901E-3</v>
      </c>
      <c r="J53" s="48">
        <v>-5.6293282434050402</v>
      </c>
      <c r="K53" s="3">
        <v>5.4474532581484197E-5</v>
      </c>
      <c r="L53" s="58">
        <v>4.2428466131389899E-3</v>
      </c>
      <c r="M53" s="2">
        <v>2</v>
      </c>
      <c r="N53" s="2" t="s">
        <v>2301</v>
      </c>
      <c r="O53" s="2">
        <v>276</v>
      </c>
      <c r="P53" s="2" t="s">
        <v>36</v>
      </c>
      <c r="Q53" s="2" t="s">
        <v>3884</v>
      </c>
      <c r="R53" s="2" t="s">
        <v>5174</v>
      </c>
      <c r="S53" s="2" t="s">
        <v>5521</v>
      </c>
      <c r="T53" s="2" t="s">
        <v>2303</v>
      </c>
      <c r="U53" s="2" t="s">
        <v>2305</v>
      </c>
      <c r="V53" s="2" t="s">
        <v>2300</v>
      </c>
      <c r="W53" s="2" t="s">
        <v>2304</v>
      </c>
      <c r="X53" s="2" t="s">
        <v>610</v>
      </c>
      <c r="Y53" s="2" t="s">
        <v>3427</v>
      </c>
      <c r="Z53" s="2">
        <v>2</v>
      </c>
      <c r="AA53" s="20">
        <v>8.55E-18</v>
      </c>
      <c r="AB53" s="48">
        <v>136.93</v>
      </c>
      <c r="AC53" s="48">
        <v>100.24</v>
      </c>
      <c r="AD53" s="48">
        <v>54.871000000000002</v>
      </c>
      <c r="AE53" s="24">
        <v>1</v>
      </c>
      <c r="AF53" s="25">
        <v>0.36498999999999998</v>
      </c>
    </row>
    <row r="54" spans="1:32" x14ac:dyDescent="0.2">
      <c r="A54" s="28" t="s">
        <v>3461</v>
      </c>
      <c r="B54" s="43" t="s">
        <v>5237</v>
      </c>
      <c r="C54" s="47">
        <v>-1.5798399999999999</v>
      </c>
      <c r="D54" s="48">
        <f t="shared" si="1"/>
        <v>1.5798399999999999</v>
      </c>
      <c r="E54" s="55">
        <v>2.4327766666666699</v>
      </c>
      <c r="F54" s="47">
        <v>2.2603675146079301</v>
      </c>
      <c r="G54" s="48">
        <v>-5.7086483598196596</v>
      </c>
      <c r="H54" s="3">
        <v>4.2999213164881098E-5</v>
      </c>
      <c r="I54" s="3">
        <v>3.3490707914080901E-3</v>
      </c>
      <c r="J54" s="48">
        <v>-5.6293282434050402</v>
      </c>
      <c r="K54" s="3">
        <v>5.4474532581484197E-5</v>
      </c>
      <c r="L54" s="58">
        <v>4.2428466131389899E-3</v>
      </c>
      <c r="M54" s="2">
        <v>2</v>
      </c>
      <c r="N54" s="2" t="s">
        <v>2301</v>
      </c>
      <c r="O54" s="2">
        <v>279</v>
      </c>
      <c r="P54" s="2" t="s">
        <v>3030</v>
      </c>
      <c r="Q54" s="2" t="s">
        <v>3884</v>
      </c>
      <c r="R54" s="2" t="s">
        <v>5174</v>
      </c>
      <c r="S54" s="2" t="s">
        <v>5521</v>
      </c>
      <c r="T54" s="2" t="s">
        <v>2303</v>
      </c>
      <c r="U54" s="2" t="s">
        <v>3212</v>
      </c>
      <c r="V54" s="2" t="s">
        <v>2300</v>
      </c>
      <c r="W54" s="2" t="s">
        <v>2758</v>
      </c>
      <c r="X54" s="2" t="s">
        <v>326</v>
      </c>
      <c r="Y54" s="2" t="s">
        <v>3427</v>
      </c>
      <c r="Z54" s="2">
        <v>2</v>
      </c>
      <c r="AA54" s="20">
        <v>1.6899999999999999E-7</v>
      </c>
      <c r="AB54" s="48">
        <v>107.53</v>
      </c>
      <c r="AC54" s="48">
        <v>82.653000000000006</v>
      </c>
      <c r="AD54" s="48">
        <v>54.871000000000002</v>
      </c>
      <c r="AE54" s="24">
        <v>1</v>
      </c>
      <c r="AF54" s="25">
        <v>0.36498999999999998</v>
      </c>
    </row>
    <row r="55" spans="1:32" x14ac:dyDescent="0.2">
      <c r="A55" s="28" t="s">
        <v>2296</v>
      </c>
      <c r="B55" s="43" t="s">
        <v>5235</v>
      </c>
      <c r="C55" s="47">
        <v>-0.63942999999999905</v>
      </c>
      <c r="D55" s="48">
        <f t="shared" si="1"/>
        <v>0.63942999999999905</v>
      </c>
      <c r="E55" s="55">
        <v>2.5058535714285699</v>
      </c>
      <c r="F55" s="47">
        <v>2.51649579664794</v>
      </c>
      <c r="G55" s="48">
        <v>-5.9665961863943098</v>
      </c>
      <c r="H55" s="3">
        <v>3.5483431917981401E-5</v>
      </c>
      <c r="I55" s="3">
        <v>3.25501348794283E-3</v>
      </c>
      <c r="J55" s="48">
        <v>-5.7974589794104103</v>
      </c>
      <c r="K55" s="3">
        <v>5.34054504675169E-5</v>
      </c>
      <c r="L55" s="58">
        <v>4.2428466131389899E-3</v>
      </c>
      <c r="M55" s="2">
        <v>2</v>
      </c>
      <c r="N55" s="2" t="s">
        <v>2293</v>
      </c>
      <c r="O55" s="2">
        <v>18</v>
      </c>
      <c r="P55" s="2" t="s">
        <v>36</v>
      </c>
      <c r="Q55" s="2" t="s">
        <v>3883</v>
      </c>
      <c r="R55" s="2" t="s">
        <v>5236</v>
      </c>
      <c r="S55" s="2" t="s">
        <v>5549</v>
      </c>
      <c r="T55" s="2" t="s">
        <v>2295</v>
      </c>
      <c r="U55" s="2" t="s">
        <v>2294</v>
      </c>
      <c r="V55" s="2" t="s">
        <v>2293</v>
      </c>
      <c r="W55" s="2">
        <v>18</v>
      </c>
      <c r="X55" s="2">
        <v>1</v>
      </c>
      <c r="Y55" s="2" t="s">
        <v>37</v>
      </c>
      <c r="Z55" s="2">
        <v>2</v>
      </c>
      <c r="AA55" s="20">
        <v>2.18E-239</v>
      </c>
      <c r="AB55" s="48">
        <v>334.98</v>
      </c>
      <c r="AC55" s="48">
        <v>314.14</v>
      </c>
      <c r="AD55" s="48">
        <v>334.98</v>
      </c>
      <c r="AE55" s="24">
        <v>0.99883999999999995</v>
      </c>
      <c r="AF55" s="25">
        <v>-0.74604999999999999</v>
      </c>
    </row>
    <row r="56" spans="1:32" x14ac:dyDescent="0.2">
      <c r="A56" s="28" t="s">
        <v>974</v>
      </c>
      <c r="B56" s="43" t="s">
        <v>5238</v>
      </c>
      <c r="C56" s="47">
        <v>0.75656000000000101</v>
      </c>
      <c r="D56" s="48">
        <f t="shared" si="1"/>
        <v>0.75656000000000101</v>
      </c>
      <c r="E56" s="55">
        <v>0.456963333333334</v>
      </c>
      <c r="F56" s="47">
        <v>2.0178745748151199</v>
      </c>
      <c r="G56" s="48">
        <v>5.5704216955694301</v>
      </c>
      <c r="H56" s="3">
        <v>5.4807590238325703E-5</v>
      </c>
      <c r="I56" s="3">
        <v>3.9692233772597998E-3</v>
      </c>
      <c r="J56" s="48">
        <v>5.56726914764333</v>
      </c>
      <c r="K56" s="3">
        <v>6.0981948924530598E-5</v>
      </c>
      <c r="L56" s="58">
        <v>4.6617312066752296E-3</v>
      </c>
      <c r="M56" s="2">
        <v>2</v>
      </c>
      <c r="N56" s="2" t="s">
        <v>971</v>
      </c>
      <c r="O56" s="2">
        <v>176</v>
      </c>
      <c r="P56" s="2" t="s">
        <v>36</v>
      </c>
      <c r="Q56" s="2" t="s">
        <v>3637</v>
      </c>
      <c r="R56" s="2" t="s">
        <v>3637</v>
      </c>
      <c r="S56" s="2" t="s">
        <v>5416</v>
      </c>
      <c r="T56" s="2" t="s">
        <v>973</v>
      </c>
      <c r="U56" s="2" t="s">
        <v>972</v>
      </c>
      <c r="V56" s="2" t="s">
        <v>969</v>
      </c>
      <c r="W56" s="2" t="s">
        <v>970</v>
      </c>
      <c r="X56" s="2">
        <v>1</v>
      </c>
      <c r="Y56" s="2" t="s">
        <v>37</v>
      </c>
      <c r="Z56" s="2">
        <v>2</v>
      </c>
      <c r="AA56" s="20">
        <v>8.3099999999999996E-87</v>
      </c>
      <c r="AB56" s="48">
        <v>234.22</v>
      </c>
      <c r="AC56" s="48">
        <v>195.92</v>
      </c>
      <c r="AD56" s="48">
        <v>234.22</v>
      </c>
      <c r="AE56" s="24">
        <v>0.99999800000000005</v>
      </c>
      <c r="AF56" s="25">
        <v>0.28605000000000003</v>
      </c>
    </row>
    <row r="57" spans="1:32" x14ac:dyDescent="0.2">
      <c r="A57" s="28" t="s">
        <v>385</v>
      </c>
      <c r="B57" s="43" t="s">
        <v>5239</v>
      </c>
      <c r="C57" s="47">
        <v>0.89365499999999798</v>
      </c>
      <c r="D57" s="48">
        <f t="shared" si="1"/>
        <v>0.89365499999999798</v>
      </c>
      <c r="E57" s="55">
        <v>0.247200000000001</v>
      </c>
      <c r="F57" s="47">
        <v>2.6106501171279399</v>
      </c>
      <c r="G57" s="48">
        <v>6.3752882310513703</v>
      </c>
      <c r="H57" s="3">
        <v>3.6629153802047803E-5</v>
      </c>
      <c r="I57" s="3">
        <v>3.2870684107576798E-3</v>
      </c>
      <c r="J57" s="48">
        <v>5.9809875087204096</v>
      </c>
      <c r="K57" s="3">
        <v>7.6358548064203697E-5</v>
      </c>
      <c r="L57" s="58">
        <v>5.6482579012482404E-3</v>
      </c>
      <c r="M57" s="2">
        <v>11</v>
      </c>
      <c r="N57" s="2" t="s">
        <v>382</v>
      </c>
      <c r="O57" s="2">
        <v>988</v>
      </c>
      <c r="P57" s="2" t="s">
        <v>36</v>
      </c>
      <c r="Q57" s="2" t="s">
        <v>3523</v>
      </c>
      <c r="R57" s="2" t="s">
        <v>3523</v>
      </c>
      <c r="S57" s="2" t="s">
        <v>5550</v>
      </c>
      <c r="T57" s="2" t="s">
        <v>384</v>
      </c>
      <c r="U57" s="2" t="s">
        <v>383</v>
      </c>
      <c r="V57" s="2" t="s">
        <v>382</v>
      </c>
      <c r="W57" s="2">
        <v>988</v>
      </c>
      <c r="X57" s="2">
        <v>1</v>
      </c>
      <c r="Y57" s="2" t="s">
        <v>37</v>
      </c>
      <c r="Z57" s="2">
        <v>2</v>
      </c>
      <c r="AA57" s="20">
        <v>2.7300000000000001E-14</v>
      </c>
      <c r="AB57" s="48">
        <v>116.65</v>
      </c>
      <c r="AC57" s="48">
        <v>109.67</v>
      </c>
      <c r="AD57" s="48">
        <v>116.65</v>
      </c>
      <c r="AE57" s="24">
        <v>0.99977700000000003</v>
      </c>
      <c r="AF57" s="25">
        <v>-8.9967000000000005E-2</v>
      </c>
    </row>
    <row r="58" spans="1:32" x14ac:dyDescent="0.2">
      <c r="A58" s="28" t="s">
        <v>3381</v>
      </c>
      <c r="B58" s="43" t="s">
        <v>5240</v>
      </c>
      <c r="C58" s="47">
        <v>-0.74723999999999902</v>
      </c>
      <c r="D58" s="48">
        <f t="shared" si="1"/>
        <v>0.74723999999999902</v>
      </c>
      <c r="E58" s="55">
        <v>-0.481064285714285</v>
      </c>
      <c r="F58" s="47">
        <v>1.84959338245358</v>
      </c>
      <c r="G58" s="48">
        <v>-5.5942260845471203</v>
      </c>
      <c r="H58" s="3">
        <v>6.7858582012929794E-5</v>
      </c>
      <c r="I58" s="3">
        <v>4.6307618584787999E-3</v>
      </c>
      <c r="J58" s="48">
        <v>-5.5670013562270997</v>
      </c>
      <c r="K58" s="3">
        <v>7.9360212759786405E-5</v>
      </c>
      <c r="L58" s="58">
        <v>5.6482579012482404E-3</v>
      </c>
      <c r="M58" s="2">
        <v>4</v>
      </c>
      <c r="N58" s="2" t="s">
        <v>2338</v>
      </c>
      <c r="O58" s="2">
        <v>237</v>
      </c>
      <c r="P58" s="2" t="s">
        <v>36</v>
      </c>
      <c r="Q58" s="2" t="s">
        <v>3892</v>
      </c>
      <c r="R58" s="2" t="s">
        <v>3892</v>
      </c>
      <c r="S58" s="2" t="s">
        <v>5324</v>
      </c>
      <c r="T58" s="2" t="s">
        <v>2343</v>
      </c>
      <c r="U58" s="2" t="s">
        <v>2342</v>
      </c>
      <c r="V58" s="2" t="s">
        <v>2338</v>
      </c>
      <c r="W58" s="2">
        <v>237</v>
      </c>
      <c r="X58" s="2">
        <v>2</v>
      </c>
      <c r="Y58" s="2" t="s">
        <v>3279</v>
      </c>
      <c r="Z58" s="2">
        <v>2</v>
      </c>
      <c r="AA58" s="20">
        <v>1.8900000000000001E-7</v>
      </c>
      <c r="AB58" s="48">
        <v>100.54</v>
      </c>
      <c r="AC58" s="48">
        <v>81.483999999999995</v>
      </c>
      <c r="AD58" s="48">
        <v>78.69</v>
      </c>
      <c r="AE58" s="24">
        <v>0.99397899999999995</v>
      </c>
      <c r="AF58" s="25">
        <v>-0.52046999999999999</v>
      </c>
    </row>
    <row r="59" spans="1:32" x14ac:dyDescent="0.2">
      <c r="A59" s="28" t="s">
        <v>3382</v>
      </c>
      <c r="B59" s="43" t="s">
        <v>5241</v>
      </c>
      <c r="C59" s="47">
        <v>-0.74723999999999902</v>
      </c>
      <c r="D59" s="48">
        <f t="shared" si="1"/>
        <v>0.74723999999999902</v>
      </c>
      <c r="E59" s="55">
        <v>-0.481064285714285</v>
      </c>
      <c r="F59" s="47">
        <v>1.84959338245358</v>
      </c>
      <c r="G59" s="48">
        <v>-5.5942260845471203</v>
      </c>
      <c r="H59" s="3">
        <v>6.7858582012929794E-5</v>
      </c>
      <c r="I59" s="3">
        <v>4.6307618584787999E-3</v>
      </c>
      <c r="J59" s="48">
        <v>-5.5670013562270997</v>
      </c>
      <c r="K59" s="3">
        <v>7.9360212759786405E-5</v>
      </c>
      <c r="L59" s="58">
        <v>5.6482579012482404E-3</v>
      </c>
      <c r="M59" s="2">
        <v>4</v>
      </c>
      <c r="N59" s="2" t="s">
        <v>2338</v>
      </c>
      <c r="O59" s="2">
        <v>240</v>
      </c>
      <c r="P59" s="2" t="s">
        <v>36</v>
      </c>
      <c r="Q59" s="2" t="s">
        <v>3892</v>
      </c>
      <c r="R59" s="2" t="s">
        <v>3892</v>
      </c>
      <c r="S59" s="2" t="s">
        <v>5324</v>
      </c>
      <c r="T59" s="2" t="s">
        <v>2345</v>
      </c>
      <c r="U59" s="2" t="s">
        <v>2344</v>
      </c>
      <c r="V59" s="2" t="s">
        <v>2338</v>
      </c>
      <c r="W59" s="2">
        <v>240</v>
      </c>
      <c r="X59" s="2" t="s">
        <v>65</v>
      </c>
      <c r="Y59" s="2" t="s">
        <v>3279</v>
      </c>
      <c r="Z59" s="2">
        <v>2</v>
      </c>
      <c r="AA59" s="20">
        <v>1.8900000000000001E-7</v>
      </c>
      <c r="AB59" s="48">
        <v>100.54</v>
      </c>
      <c r="AC59" s="48">
        <v>81.483999999999995</v>
      </c>
      <c r="AD59" s="48">
        <v>100.54</v>
      </c>
      <c r="AE59" s="24">
        <v>0.99999499999999997</v>
      </c>
      <c r="AF59" s="25">
        <v>-0.36714999999999998</v>
      </c>
    </row>
    <row r="60" spans="1:32" x14ac:dyDescent="0.2">
      <c r="A60" s="28" t="s">
        <v>3224</v>
      </c>
      <c r="B60" s="43" t="s">
        <v>4747</v>
      </c>
      <c r="C60" s="47">
        <v>-0.67779999999999896</v>
      </c>
      <c r="D60" s="48">
        <f t="shared" si="1"/>
        <v>0.67779999999999896</v>
      </c>
      <c r="E60" s="55">
        <v>0.89543666666666699</v>
      </c>
      <c r="F60" s="47">
        <v>2.1709549240222001</v>
      </c>
      <c r="G60" s="48">
        <v>-5.6538821624753499</v>
      </c>
      <c r="H60" s="3">
        <v>4.6962525051576099E-5</v>
      </c>
      <c r="I60" s="3">
        <v>3.4618089895161802E-3</v>
      </c>
      <c r="J60" s="48">
        <v>-5.4371852423020997</v>
      </c>
      <c r="K60" s="3">
        <v>7.7385691089372095E-5</v>
      </c>
      <c r="L60" s="58">
        <v>5.6482579012482404E-3</v>
      </c>
      <c r="M60" s="2">
        <v>4</v>
      </c>
      <c r="N60" s="2" t="s">
        <v>2338</v>
      </c>
      <c r="O60" s="2">
        <v>232</v>
      </c>
      <c r="P60" s="2" t="s">
        <v>3030</v>
      </c>
      <c r="Q60" s="2" t="s">
        <v>3892</v>
      </c>
      <c r="R60" s="2" t="s">
        <v>3892</v>
      </c>
      <c r="S60" s="2" t="s">
        <v>5324</v>
      </c>
      <c r="T60" s="2" t="s">
        <v>3223</v>
      </c>
      <c r="U60" s="2" t="s">
        <v>3222</v>
      </c>
      <c r="V60" s="2" t="s">
        <v>2338</v>
      </c>
      <c r="W60" s="2">
        <v>232</v>
      </c>
      <c r="X60" s="2">
        <v>1</v>
      </c>
      <c r="Y60" s="2" t="s">
        <v>37</v>
      </c>
      <c r="Z60" s="2">
        <v>2</v>
      </c>
      <c r="AA60" s="20">
        <v>7.6599999999999999E-236</v>
      </c>
      <c r="AB60" s="48">
        <v>330.38</v>
      </c>
      <c r="AC60" s="48">
        <v>306.63</v>
      </c>
      <c r="AD60" s="48">
        <v>299.93</v>
      </c>
      <c r="AE60" s="24">
        <v>1</v>
      </c>
      <c r="AF60" s="25">
        <v>0.21898000000000001</v>
      </c>
    </row>
    <row r="61" spans="1:32" x14ac:dyDescent="0.2">
      <c r="A61" s="28" t="s">
        <v>2121</v>
      </c>
      <c r="B61" s="43" t="s">
        <v>5242</v>
      </c>
      <c r="C61" s="47">
        <v>0.50558000000000203</v>
      </c>
      <c r="D61" s="48">
        <f t="shared" si="1"/>
        <v>0.50558000000000203</v>
      </c>
      <c r="E61" s="55">
        <v>-0.65975666666666699</v>
      </c>
      <c r="F61" s="47">
        <v>0.99689187570729898</v>
      </c>
      <c r="G61" s="48">
        <v>5.0260664663308399</v>
      </c>
      <c r="H61" s="3">
        <v>1.535180892443E-4</v>
      </c>
      <c r="I61" s="3">
        <v>8.3384562157956706E-3</v>
      </c>
      <c r="J61" s="48">
        <v>5.3734612253906597</v>
      </c>
      <c r="K61" s="3">
        <v>8.7036455405520096E-5</v>
      </c>
      <c r="L61" s="58">
        <v>6.0896014900675803E-3</v>
      </c>
      <c r="M61" s="2">
        <v>2</v>
      </c>
      <c r="N61" s="2" t="s">
        <v>2114</v>
      </c>
      <c r="O61" s="2">
        <v>428</v>
      </c>
      <c r="P61" s="2" t="s">
        <v>36</v>
      </c>
      <c r="Q61" s="2" t="s">
        <v>3848</v>
      </c>
      <c r="R61" s="2" t="s">
        <v>5126</v>
      </c>
      <c r="S61" s="2" t="s">
        <v>5504</v>
      </c>
      <c r="T61" s="2" t="s">
        <v>2120</v>
      </c>
      <c r="U61" s="2" t="s">
        <v>2119</v>
      </c>
      <c r="V61" s="2" t="s">
        <v>2112</v>
      </c>
      <c r="W61" s="2" t="s">
        <v>2118</v>
      </c>
      <c r="X61" s="2">
        <v>1</v>
      </c>
      <c r="Y61" s="2" t="s">
        <v>37</v>
      </c>
      <c r="Z61" s="2">
        <v>2</v>
      </c>
      <c r="AA61" s="20">
        <v>1.98E-12</v>
      </c>
      <c r="AB61" s="48">
        <v>128.31</v>
      </c>
      <c r="AC61" s="48">
        <v>92.667000000000002</v>
      </c>
      <c r="AD61" s="48">
        <v>128.31</v>
      </c>
      <c r="AE61" s="24">
        <v>0.999973</v>
      </c>
      <c r="AF61" s="25">
        <v>2.5083000000000002</v>
      </c>
    </row>
    <row r="62" spans="1:32" x14ac:dyDescent="0.2">
      <c r="A62" s="28" t="s">
        <v>1577</v>
      </c>
      <c r="B62" s="43" t="s">
        <v>5243</v>
      </c>
      <c r="C62" s="47">
        <v>1.4964866666666701</v>
      </c>
      <c r="D62" s="48">
        <f t="shared" si="1"/>
        <v>1.4964866666666701</v>
      </c>
      <c r="E62" s="55">
        <v>-1.5777681818181799</v>
      </c>
      <c r="F62" s="47">
        <v>1.84206250844606</v>
      </c>
      <c r="G62" s="48">
        <v>6.0626889362468299</v>
      </c>
      <c r="H62" s="3">
        <v>8.4676407857736097E-5</v>
      </c>
      <c r="I62" s="3">
        <v>5.2961244187384E-3</v>
      </c>
      <c r="J62" s="48">
        <v>6.1083614257347998</v>
      </c>
      <c r="K62" s="3">
        <v>9.31502523893042E-5</v>
      </c>
      <c r="L62" s="58">
        <v>6.1821105451704298E-3</v>
      </c>
      <c r="M62" s="2">
        <v>1</v>
      </c>
      <c r="N62" s="2" t="s">
        <v>1574</v>
      </c>
      <c r="O62" s="2">
        <v>163</v>
      </c>
      <c r="P62" s="2" t="s">
        <v>36</v>
      </c>
      <c r="Q62" s="2" t="s">
        <v>3748</v>
      </c>
      <c r="R62" s="2" t="s">
        <v>3748</v>
      </c>
      <c r="S62" s="2" t="s">
        <v>5551</v>
      </c>
      <c r="T62" s="2" t="s">
        <v>1576</v>
      </c>
      <c r="U62" s="2" t="s">
        <v>1575</v>
      </c>
      <c r="V62" s="2" t="s">
        <v>1574</v>
      </c>
      <c r="W62" s="2">
        <v>163</v>
      </c>
      <c r="X62" s="2">
        <v>1</v>
      </c>
      <c r="Y62" s="2" t="s">
        <v>37</v>
      </c>
      <c r="Z62" s="2">
        <v>2</v>
      </c>
      <c r="AA62" s="20">
        <v>8.5915799999999995E-4</v>
      </c>
      <c r="AB62" s="48">
        <v>71.614000000000004</v>
      </c>
      <c r="AC62" s="48">
        <v>60.448999999999998</v>
      </c>
      <c r="AD62" s="48">
        <v>71.614000000000004</v>
      </c>
      <c r="AE62" s="24">
        <v>0.87331000000000003</v>
      </c>
      <c r="AF62" s="25">
        <v>1.4971999999999999E-2</v>
      </c>
    </row>
    <row r="63" spans="1:32" x14ac:dyDescent="0.2">
      <c r="A63" s="28" t="s">
        <v>1292</v>
      </c>
      <c r="B63" s="43" t="s">
        <v>5249</v>
      </c>
      <c r="C63" s="47">
        <v>0.77033000000000096</v>
      </c>
      <c r="D63" s="48">
        <f t="shared" si="1"/>
        <v>0.77033000000000096</v>
      </c>
      <c r="E63" s="55">
        <v>-7.3732142857143204E-2</v>
      </c>
      <c r="F63" s="47">
        <v>1.50725580718378</v>
      </c>
      <c r="G63" s="48">
        <v>5.38416004900603</v>
      </c>
      <c r="H63" s="3">
        <v>9.8652355897328701E-5</v>
      </c>
      <c r="I63" s="3">
        <v>5.9887783109437197E-3</v>
      </c>
      <c r="J63" s="48">
        <v>5.45865523326417</v>
      </c>
      <c r="K63" s="3">
        <v>9.5846675118921505E-5</v>
      </c>
      <c r="L63" s="58">
        <v>6.1821105451704298E-3</v>
      </c>
      <c r="M63" s="2">
        <v>2</v>
      </c>
      <c r="N63" s="2" t="s">
        <v>1289</v>
      </c>
      <c r="O63" s="2">
        <v>365</v>
      </c>
      <c r="P63" s="2" t="s">
        <v>36</v>
      </c>
      <c r="Q63" s="2" t="s">
        <v>3691</v>
      </c>
      <c r="R63" s="2" t="s">
        <v>5250</v>
      </c>
      <c r="S63" s="2" t="s">
        <v>5552</v>
      </c>
      <c r="T63" s="2" t="s">
        <v>1291</v>
      </c>
      <c r="U63" s="2" t="s">
        <v>1290</v>
      </c>
      <c r="V63" s="2" t="s">
        <v>1289</v>
      </c>
      <c r="W63" s="2">
        <v>365</v>
      </c>
      <c r="X63" s="2">
        <v>1</v>
      </c>
      <c r="Y63" s="2" t="s">
        <v>37</v>
      </c>
      <c r="Z63" s="2">
        <v>3</v>
      </c>
      <c r="AA63" s="20">
        <v>1.81E-14</v>
      </c>
      <c r="AB63" s="48">
        <v>119.85</v>
      </c>
      <c r="AC63" s="48">
        <v>108.85</v>
      </c>
      <c r="AD63" s="48">
        <v>119.85</v>
      </c>
      <c r="AE63" s="24">
        <v>0.88580999999999999</v>
      </c>
      <c r="AF63" s="25">
        <v>-0.29920999999999998</v>
      </c>
    </row>
    <row r="64" spans="1:32" x14ac:dyDescent="0.2">
      <c r="A64" s="28" t="s">
        <v>671</v>
      </c>
      <c r="B64" s="43" t="s">
        <v>5244</v>
      </c>
      <c r="C64" s="47">
        <v>0.74128000000000105</v>
      </c>
      <c r="D64" s="48">
        <f t="shared" si="1"/>
        <v>0.74128000000000105</v>
      </c>
      <c r="E64" s="55">
        <v>0.76847666666666703</v>
      </c>
      <c r="F64" s="47">
        <v>1.6409463472579799</v>
      </c>
      <c r="G64" s="48">
        <v>5.3670710074368202</v>
      </c>
      <c r="H64" s="3">
        <v>8.0166259382094895E-5</v>
      </c>
      <c r="I64" s="3">
        <v>5.17072373014512E-3</v>
      </c>
      <c r="J64" s="48">
        <v>5.3359111409275801</v>
      </c>
      <c r="K64" s="3">
        <v>9.3301148290687801E-5</v>
      </c>
      <c r="L64" s="58">
        <v>6.1821105451704298E-3</v>
      </c>
      <c r="M64" s="2">
        <v>2</v>
      </c>
      <c r="N64" s="2" t="s">
        <v>668</v>
      </c>
      <c r="O64" s="2">
        <v>130</v>
      </c>
      <c r="P64" s="2" t="s">
        <v>36</v>
      </c>
      <c r="Q64" s="2" t="s">
        <v>3579</v>
      </c>
      <c r="R64" s="2" t="s">
        <v>3579</v>
      </c>
      <c r="S64" s="2" t="s">
        <v>5553</v>
      </c>
      <c r="T64" s="2" t="s">
        <v>670</v>
      </c>
      <c r="U64" s="2" t="s">
        <v>669</v>
      </c>
      <c r="V64" s="2" t="s">
        <v>668</v>
      </c>
      <c r="W64" s="2">
        <v>130</v>
      </c>
      <c r="X64" s="2">
        <v>1</v>
      </c>
      <c r="Y64" s="2" t="s">
        <v>37</v>
      </c>
      <c r="Z64" s="2">
        <v>3</v>
      </c>
      <c r="AA64" s="20">
        <v>3.1900000000000001E-28</v>
      </c>
      <c r="AB64" s="48">
        <v>148.02000000000001</v>
      </c>
      <c r="AC64" s="48">
        <v>119.62</v>
      </c>
      <c r="AD64" s="48">
        <v>148.02000000000001</v>
      </c>
      <c r="AE64" s="24">
        <v>0.99999400000000005</v>
      </c>
      <c r="AF64" s="25">
        <v>0.24817</v>
      </c>
    </row>
    <row r="65" spans="1:32" x14ac:dyDescent="0.2">
      <c r="A65" s="28" t="s">
        <v>524</v>
      </c>
      <c r="B65" s="43" t="s">
        <v>5245</v>
      </c>
      <c r="C65" s="47">
        <v>0.70302750000000103</v>
      </c>
      <c r="D65" s="48">
        <f t="shared" si="1"/>
        <v>0.70302750000000103</v>
      </c>
      <c r="E65" s="55">
        <v>1.69292857142857</v>
      </c>
      <c r="F65" s="47">
        <v>2.3520833140559398</v>
      </c>
      <c r="G65" s="48">
        <v>5.86973859204977</v>
      </c>
      <c r="H65" s="3">
        <v>4.1924239133669498E-5</v>
      </c>
      <c r="I65" s="3">
        <v>3.3490707914080901E-3</v>
      </c>
      <c r="J65" s="48">
        <v>5.4639465718749296</v>
      </c>
      <c r="K65" s="3">
        <v>9.4963638568272294E-5</v>
      </c>
      <c r="L65" s="58">
        <v>6.1821105451704298E-3</v>
      </c>
      <c r="M65" s="2">
        <v>8</v>
      </c>
      <c r="N65" s="2" t="s">
        <v>517</v>
      </c>
      <c r="O65" s="2">
        <v>73</v>
      </c>
      <c r="P65" s="2" t="s">
        <v>36</v>
      </c>
      <c r="Q65" s="2" t="s">
        <v>3551</v>
      </c>
      <c r="R65" s="2" t="s">
        <v>5200</v>
      </c>
      <c r="S65" s="2" t="s">
        <v>5532</v>
      </c>
      <c r="T65" s="2" t="s">
        <v>523</v>
      </c>
      <c r="U65" s="2" t="s">
        <v>522</v>
      </c>
      <c r="V65" s="2" t="s">
        <v>516</v>
      </c>
      <c r="W65" s="2" t="s">
        <v>521</v>
      </c>
      <c r="X65" s="2" t="s">
        <v>65</v>
      </c>
      <c r="Y65" s="2" t="s">
        <v>37</v>
      </c>
      <c r="Z65" s="2">
        <v>2</v>
      </c>
      <c r="AA65" s="20">
        <v>8.4600000000000006E-58</v>
      </c>
      <c r="AB65" s="48">
        <v>196.38</v>
      </c>
      <c r="AC65" s="48">
        <v>147.81</v>
      </c>
      <c r="AD65" s="48">
        <v>107.37</v>
      </c>
      <c r="AE65" s="24">
        <v>0.89936300000000002</v>
      </c>
      <c r="AF65" s="25">
        <v>0.23974000000000001</v>
      </c>
    </row>
    <row r="66" spans="1:32" x14ac:dyDescent="0.2">
      <c r="A66" s="28" t="s">
        <v>1936</v>
      </c>
      <c r="B66" s="43" t="s">
        <v>5246</v>
      </c>
      <c r="C66" s="47">
        <v>0.55626000000000198</v>
      </c>
      <c r="D66" s="48">
        <f t="shared" si="1"/>
        <v>0.55626000000000198</v>
      </c>
      <c r="E66" s="55">
        <v>1.3128233333333299</v>
      </c>
      <c r="F66" s="47">
        <v>2.2122308655240999</v>
      </c>
      <c r="G66" s="48">
        <v>5.6764762165810101</v>
      </c>
      <c r="H66" s="3">
        <v>4.50463304020755E-5</v>
      </c>
      <c r="I66" s="3">
        <v>3.3815815159465102E-3</v>
      </c>
      <c r="J66" s="48">
        <v>5.3254563571532296</v>
      </c>
      <c r="K66" s="3">
        <v>9.5127434495870095E-5</v>
      </c>
      <c r="L66" s="58">
        <v>6.1821105451704298E-3</v>
      </c>
      <c r="M66" s="2">
        <v>4</v>
      </c>
      <c r="N66" s="2" t="s">
        <v>1933</v>
      </c>
      <c r="O66" s="2">
        <v>260</v>
      </c>
      <c r="P66" s="2" t="s">
        <v>36</v>
      </c>
      <c r="Q66" s="2" t="s">
        <v>5247</v>
      </c>
      <c r="R66" s="2" t="s">
        <v>5248</v>
      </c>
      <c r="S66" s="2" t="s">
        <v>5554</v>
      </c>
      <c r="T66" s="2" t="s">
        <v>1935</v>
      </c>
      <c r="U66" s="2" t="s">
        <v>1934</v>
      </c>
      <c r="V66" s="2" t="s">
        <v>1931</v>
      </c>
      <c r="W66" s="2" t="s">
        <v>1932</v>
      </c>
      <c r="X66" s="2">
        <v>1</v>
      </c>
      <c r="Y66" s="2" t="s">
        <v>37</v>
      </c>
      <c r="Z66" s="2">
        <v>2</v>
      </c>
      <c r="AA66" s="20">
        <v>1.23E-79</v>
      </c>
      <c r="AB66" s="48">
        <v>215.68</v>
      </c>
      <c r="AC66" s="48">
        <v>191.12</v>
      </c>
      <c r="AD66" s="48">
        <v>192.18</v>
      </c>
      <c r="AE66" s="24">
        <v>1</v>
      </c>
      <c r="AF66" s="25">
        <v>-0.89124999999999999</v>
      </c>
    </row>
    <row r="67" spans="1:32" x14ac:dyDescent="0.2">
      <c r="A67" s="28" t="s">
        <v>3410</v>
      </c>
      <c r="B67" s="43" t="s">
        <v>5251</v>
      </c>
      <c r="C67" s="47">
        <v>-0.67437999999999898</v>
      </c>
      <c r="D67" s="48">
        <f t="shared" ref="D67:D80" si="2">ABS(C67)</f>
        <v>0.67437999999999898</v>
      </c>
      <c r="E67" s="55">
        <v>0.32786333333333301</v>
      </c>
      <c r="F67" s="47">
        <v>1.79786648103591</v>
      </c>
      <c r="G67" s="48">
        <v>-5.4513667910515098</v>
      </c>
      <c r="H67" s="3">
        <v>6.8429378238179904E-5</v>
      </c>
      <c r="I67" s="3">
        <v>4.6307618584787999E-3</v>
      </c>
      <c r="J67" s="48">
        <v>-5.3107430232285804</v>
      </c>
      <c r="K67" s="3">
        <v>9.7760722373214007E-5</v>
      </c>
      <c r="L67" s="58">
        <v>6.2085578762558101E-3</v>
      </c>
      <c r="M67" s="2">
        <v>4</v>
      </c>
      <c r="N67" s="2" t="s">
        <v>2954</v>
      </c>
      <c r="O67" s="2">
        <v>289</v>
      </c>
      <c r="P67" s="2" t="s">
        <v>36</v>
      </c>
      <c r="Q67" s="2" t="s">
        <v>4005</v>
      </c>
      <c r="R67" s="2" t="s">
        <v>4687</v>
      </c>
      <c r="S67" s="2" t="s">
        <v>5276</v>
      </c>
      <c r="T67" s="2" t="s">
        <v>2960</v>
      </c>
      <c r="U67" s="2" t="s">
        <v>2959</v>
      </c>
      <c r="V67" s="2" t="s">
        <v>2954</v>
      </c>
      <c r="W67" s="2">
        <v>289</v>
      </c>
      <c r="X67" s="2" t="s">
        <v>326</v>
      </c>
      <c r="Y67" s="2" t="s">
        <v>3279</v>
      </c>
      <c r="Z67" s="2">
        <v>2</v>
      </c>
      <c r="AA67" s="20">
        <v>1.3600000000000001E-34</v>
      </c>
      <c r="AB67" s="48">
        <v>168.41</v>
      </c>
      <c r="AC67" s="48">
        <v>149.66</v>
      </c>
      <c r="AD67" s="48">
        <v>157.91</v>
      </c>
      <c r="AE67" s="24">
        <v>0.99999700000000002</v>
      </c>
      <c r="AF67" s="25">
        <v>-0.15028</v>
      </c>
    </row>
    <row r="68" spans="1:32" x14ac:dyDescent="0.2">
      <c r="A68" s="28" t="s">
        <v>820</v>
      </c>
      <c r="B68" s="43" t="s">
        <v>5099</v>
      </c>
      <c r="C68" s="47">
        <v>1.1670624999999999</v>
      </c>
      <c r="D68" s="48">
        <f t="shared" si="2"/>
        <v>1.1670624999999999</v>
      </c>
      <c r="E68" s="55">
        <v>-0.67213076923076898</v>
      </c>
      <c r="F68" s="47">
        <v>1.52243650841579</v>
      </c>
      <c r="G68" s="48">
        <v>5.5045106343108099</v>
      </c>
      <c r="H68" s="3">
        <v>1.04126596847886E-4</v>
      </c>
      <c r="I68" s="3">
        <v>6.2294868375083199E-3</v>
      </c>
      <c r="J68" s="48">
        <v>5.5483048939278801</v>
      </c>
      <c r="K68" s="3">
        <v>1.08634894143357E-4</v>
      </c>
      <c r="L68" s="58">
        <v>6.7946188336936103E-3</v>
      </c>
      <c r="M68" s="2">
        <v>2</v>
      </c>
      <c r="N68" s="2" t="s">
        <v>817</v>
      </c>
      <c r="O68" s="2">
        <v>537</v>
      </c>
      <c r="P68" s="2" t="s">
        <v>36</v>
      </c>
      <c r="Q68" s="2" t="s">
        <v>3607</v>
      </c>
      <c r="R68" s="2" t="s">
        <v>5100</v>
      </c>
      <c r="S68" s="2" t="s">
        <v>5490</v>
      </c>
      <c r="T68" s="2" t="s">
        <v>819</v>
      </c>
      <c r="U68" s="2" t="s">
        <v>818</v>
      </c>
      <c r="V68" s="2" t="s">
        <v>817</v>
      </c>
      <c r="W68" s="2">
        <v>537</v>
      </c>
      <c r="X68" s="2">
        <v>1</v>
      </c>
      <c r="Y68" s="2" t="s">
        <v>37</v>
      </c>
      <c r="Z68" s="2">
        <v>2</v>
      </c>
      <c r="AA68" s="20">
        <v>6.5899999999999996E-6</v>
      </c>
      <c r="AB68" s="48">
        <v>91.62</v>
      </c>
      <c r="AC68" s="48">
        <v>61.289000000000001</v>
      </c>
      <c r="AD68" s="48">
        <v>84.364999999999995</v>
      </c>
      <c r="AE68" s="24">
        <v>0.99516800000000005</v>
      </c>
      <c r="AF68" s="25">
        <v>0.65473999999999999</v>
      </c>
    </row>
    <row r="69" spans="1:32" x14ac:dyDescent="0.2">
      <c r="A69" s="28" t="s">
        <v>603</v>
      </c>
      <c r="B69" s="43" t="s">
        <v>5252</v>
      </c>
      <c r="C69" s="47">
        <v>-0.99043999999999999</v>
      </c>
      <c r="D69" s="48">
        <f t="shared" si="2"/>
        <v>0.99043999999999999</v>
      </c>
      <c r="E69" s="55">
        <v>-3.0495821428571399</v>
      </c>
      <c r="F69" s="47">
        <v>-0.99748925387584997</v>
      </c>
      <c r="G69" s="48">
        <v>-4.0560859220486698</v>
      </c>
      <c r="H69" s="3">
        <v>1.19485372938506E-3</v>
      </c>
      <c r="I69" s="3">
        <v>2.85107294502977E-2</v>
      </c>
      <c r="J69" s="48">
        <v>-5.3134780279186096</v>
      </c>
      <c r="K69" s="3">
        <v>1.23741131263724E-4</v>
      </c>
      <c r="L69" s="58">
        <v>7.6239311918903504E-3</v>
      </c>
      <c r="M69" s="2">
        <v>1</v>
      </c>
      <c r="N69" s="2" t="s">
        <v>600</v>
      </c>
      <c r="O69" s="2">
        <v>6</v>
      </c>
      <c r="P69" s="2" t="s">
        <v>36</v>
      </c>
      <c r="Q69" s="2" t="s">
        <v>3566</v>
      </c>
      <c r="R69" s="2" t="s">
        <v>5253</v>
      </c>
      <c r="S69" s="2" t="s">
        <v>5555</v>
      </c>
      <c r="T69" s="2" t="s">
        <v>602</v>
      </c>
      <c r="U69" s="2" t="s">
        <v>601</v>
      </c>
      <c r="V69" s="2" t="s">
        <v>600</v>
      </c>
      <c r="W69" s="2">
        <v>6</v>
      </c>
      <c r="X69" s="2">
        <v>1</v>
      </c>
      <c r="Y69" s="2" t="s">
        <v>37</v>
      </c>
      <c r="Z69" s="2">
        <v>2</v>
      </c>
      <c r="AA69" s="20">
        <v>2.3438899999999999E-4</v>
      </c>
      <c r="AB69" s="48">
        <v>71.349000000000004</v>
      </c>
      <c r="AC69" s="48">
        <v>49.262999999999998</v>
      </c>
      <c r="AD69" s="48">
        <v>71.349000000000004</v>
      </c>
      <c r="AE69" s="24">
        <v>0.97436999999999996</v>
      </c>
      <c r="AF69" s="25">
        <v>0.70184999999999997</v>
      </c>
    </row>
    <row r="70" spans="1:32" x14ac:dyDescent="0.2">
      <c r="A70" s="28" t="s">
        <v>2087</v>
      </c>
      <c r="B70" s="43" t="s">
        <v>5256</v>
      </c>
      <c r="C70" s="47">
        <v>0.79510999999999898</v>
      </c>
      <c r="D70" s="48">
        <f t="shared" si="2"/>
        <v>0.79510999999999898</v>
      </c>
      <c r="E70" s="55">
        <v>-2.4521458333333301</v>
      </c>
      <c r="F70" s="47">
        <v>-0.94795585412015004</v>
      </c>
      <c r="G70" s="48">
        <v>4.1852250361844199</v>
      </c>
      <c r="H70" s="3">
        <v>1.2865409760606499E-3</v>
      </c>
      <c r="I70" s="3">
        <v>2.9341663807615201E-2</v>
      </c>
      <c r="J70" s="48">
        <v>5.6250084344722699</v>
      </c>
      <c r="K70" s="3">
        <v>1.3085987776922299E-4</v>
      </c>
      <c r="L70" s="58">
        <v>7.8288344265413107E-3</v>
      </c>
      <c r="M70" s="2">
        <v>3</v>
      </c>
      <c r="N70" s="2" t="s">
        <v>2084</v>
      </c>
      <c r="O70" s="2">
        <v>89</v>
      </c>
      <c r="P70" s="2" t="s">
        <v>36</v>
      </c>
      <c r="Q70" s="2" t="s">
        <v>3843</v>
      </c>
      <c r="R70" s="2" t="s">
        <v>5234</v>
      </c>
      <c r="S70" s="2" t="s">
        <v>5548</v>
      </c>
      <c r="T70" s="2" t="s">
        <v>2086</v>
      </c>
      <c r="U70" s="2" t="s">
        <v>2085</v>
      </c>
      <c r="V70" s="2" t="s">
        <v>2084</v>
      </c>
      <c r="W70" s="2">
        <v>89</v>
      </c>
      <c r="X70" s="2">
        <v>1</v>
      </c>
      <c r="Y70" s="2" t="s">
        <v>37</v>
      </c>
      <c r="Z70" s="2">
        <v>3</v>
      </c>
      <c r="AA70" s="20">
        <v>7.18E-10</v>
      </c>
      <c r="AB70" s="48">
        <v>102.95</v>
      </c>
      <c r="AC70" s="48">
        <v>94.301000000000002</v>
      </c>
      <c r="AD70" s="48">
        <v>66.281999999999996</v>
      </c>
      <c r="AE70" s="24">
        <v>0.95247400000000004</v>
      </c>
      <c r="AF70" s="25">
        <v>-0.89142999999999994</v>
      </c>
    </row>
    <row r="71" spans="1:32" x14ac:dyDescent="0.2">
      <c r="A71" s="28" t="s">
        <v>3275</v>
      </c>
      <c r="B71" s="43" t="s">
        <v>5254</v>
      </c>
      <c r="C71" s="47">
        <v>0.55912000000000095</v>
      </c>
      <c r="D71" s="48">
        <f t="shared" si="2"/>
        <v>0.55912000000000095</v>
      </c>
      <c r="E71" s="55">
        <v>2.0084033333333302</v>
      </c>
      <c r="F71" s="47">
        <v>1.5971548792224</v>
      </c>
      <c r="G71" s="48">
        <v>5.3436358159453601</v>
      </c>
      <c r="H71" s="3">
        <v>8.3786966210802394E-5</v>
      </c>
      <c r="I71" s="3">
        <v>5.2961244187384E-3</v>
      </c>
      <c r="J71" s="48">
        <v>5.1620173454117904</v>
      </c>
      <c r="K71" s="3">
        <v>1.2903968163353801E-4</v>
      </c>
      <c r="L71" s="58">
        <v>7.8288344265413107E-3</v>
      </c>
      <c r="M71" s="2">
        <v>3</v>
      </c>
      <c r="N71" s="2" t="s">
        <v>206</v>
      </c>
      <c r="O71" s="2">
        <v>243</v>
      </c>
      <c r="P71" s="2" t="s">
        <v>36</v>
      </c>
      <c r="Q71" s="2" t="s">
        <v>3491</v>
      </c>
      <c r="R71" s="2" t="s">
        <v>5255</v>
      </c>
      <c r="S71" s="2" t="s">
        <v>5556</v>
      </c>
      <c r="T71" s="2" t="s">
        <v>3274</v>
      </c>
      <c r="U71" s="2" t="s">
        <v>3273</v>
      </c>
      <c r="V71" s="2" t="s">
        <v>205</v>
      </c>
      <c r="W71" s="2" t="s">
        <v>3272</v>
      </c>
      <c r="X71" s="2">
        <v>1</v>
      </c>
      <c r="Y71" s="2" t="s">
        <v>37</v>
      </c>
      <c r="Z71" s="2">
        <v>2</v>
      </c>
      <c r="AA71" s="20">
        <v>5.8299999999999998E-18</v>
      </c>
      <c r="AB71" s="48">
        <v>135.86000000000001</v>
      </c>
      <c r="AC71" s="48">
        <v>119.72</v>
      </c>
      <c r="AD71" s="48">
        <v>135.86000000000001</v>
      </c>
      <c r="AE71" s="24">
        <v>0.95726</v>
      </c>
      <c r="AF71" s="25">
        <v>-0.36068</v>
      </c>
    </row>
    <row r="72" spans="1:32" x14ac:dyDescent="0.2">
      <c r="A72" s="28" t="s">
        <v>3007</v>
      </c>
      <c r="B72" s="43" t="s">
        <v>5257</v>
      </c>
      <c r="C72" s="47">
        <v>0.74954000000000098</v>
      </c>
      <c r="D72" s="48">
        <f t="shared" si="2"/>
        <v>0.74954000000000098</v>
      </c>
      <c r="E72" s="55">
        <v>0.28522692307692299</v>
      </c>
      <c r="F72" s="47">
        <v>1.4258336080421901</v>
      </c>
      <c r="G72" s="48">
        <v>5.4390624152006204</v>
      </c>
      <c r="H72" s="3">
        <v>1.1633203836415601E-4</v>
      </c>
      <c r="I72" s="3">
        <v>6.8602664909604904E-3</v>
      </c>
      <c r="J72" s="48">
        <v>5.4115967477726903</v>
      </c>
      <c r="K72" s="3">
        <v>1.3621419278203299E-4</v>
      </c>
      <c r="L72" s="58">
        <v>8.0327455400604608E-3</v>
      </c>
      <c r="M72" s="2">
        <v>3</v>
      </c>
      <c r="N72" s="2" t="s">
        <v>3000</v>
      </c>
      <c r="O72" s="2">
        <v>996</v>
      </c>
      <c r="P72" s="2" t="s">
        <v>36</v>
      </c>
      <c r="Q72" s="2" t="s">
        <v>4016</v>
      </c>
      <c r="R72" s="2" t="s">
        <v>4997</v>
      </c>
      <c r="S72" s="2" t="s">
        <v>5288</v>
      </c>
      <c r="T72" s="2" t="s">
        <v>3006</v>
      </c>
      <c r="U72" s="2" t="s">
        <v>3005</v>
      </c>
      <c r="V72" s="2" t="s">
        <v>2998</v>
      </c>
      <c r="W72" s="2" t="s">
        <v>3004</v>
      </c>
      <c r="X72" s="2">
        <v>1</v>
      </c>
      <c r="Y72" s="2" t="s">
        <v>37</v>
      </c>
      <c r="Z72" s="2">
        <v>2</v>
      </c>
      <c r="AA72" s="20">
        <v>3.3699999999999997E-11</v>
      </c>
      <c r="AB72" s="48">
        <v>115.57</v>
      </c>
      <c r="AC72" s="48">
        <v>97.766000000000005</v>
      </c>
      <c r="AD72" s="48">
        <v>104.24</v>
      </c>
      <c r="AE72" s="24">
        <v>0.98574899999999999</v>
      </c>
      <c r="AF72" s="25">
        <v>-8.7585999999999997E-2</v>
      </c>
    </row>
    <row r="73" spans="1:32" x14ac:dyDescent="0.2">
      <c r="A73" s="28" t="s">
        <v>3416</v>
      </c>
      <c r="B73" s="43" t="s">
        <v>5264</v>
      </c>
      <c r="C73" s="47">
        <v>0.81891250000000104</v>
      </c>
      <c r="D73" s="48">
        <f t="shared" si="2"/>
        <v>0.81891250000000104</v>
      </c>
      <c r="E73" s="55">
        <v>1.6279333333333299</v>
      </c>
      <c r="F73" s="47">
        <v>1.9557054515388299</v>
      </c>
      <c r="G73" s="48">
        <v>5.93898932528238</v>
      </c>
      <c r="H73" s="3">
        <v>7.0584723401778001E-5</v>
      </c>
      <c r="I73" s="3">
        <v>4.69957642262161E-3</v>
      </c>
      <c r="J73" s="48">
        <v>5.5284807376552996</v>
      </c>
      <c r="K73" s="3">
        <v>1.5190653745629401E-4</v>
      </c>
      <c r="L73" s="58">
        <v>8.4739214408051395E-3</v>
      </c>
      <c r="M73" s="2">
        <v>5</v>
      </c>
      <c r="N73" s="2" t="s">
        <v>559</v>
      </c>
      <c r="O73" s="2">
        <v>20</v>
      </c>
      <c r="P73" s="2" t="s">
        <v>36</v>
      </c>
      <c r="Q73" s="2" t="s">
        <v>3556</v>
      </c>
      <c r="R73" s="2" t="s">
        <v>5265</v>
      </c>
      <c r="S73" s="2" t="s">
        <v>5557</v>
      </c>
      <c r="T73" s="2" t="s">
        <v>3081</v>
      </c>
      <c r="U73" s="2" t="s">
        <v>3080</v>
      </c>
      <c r="V73" s="2" t="s">
        <v>559</v>
      </c>
      <c r="W73" s="2">
        <v>20</v>
      </c>
      <c r="X73" s="2" t="s">
        <v>65</v>
      </c>
      <c r="Y73" s="2" t="s">
        <v>3279</v>
      </c>
      <c r="Z73" s="2">
        <v>3</v>
      </c>
      <c r="AA73" s="20">
        <v>4.6099999999999999E-6</v>
      </c>
      <c r="AB73" s="48">
        <v>91.766999999999996</v>
      </c>
      <c r="AC73" s="48">
        <v>67.855000000000004</v>
      </c>
      <c r="AD73" s="48">
        <v>50.722999999999999</v>
      </c>
      <c r="AE73" s="24">
        <v>0.98744500000000002</v>
      </c>
      <c r="AF73" s="25">
        <v>0.43695000000000001</v>
      </c>
    </row>
    <row r="74" spans="1:32" x14ac:dyDescent="0.2">
      <c r="A74" s="28" t="s">
        <v>2714</v>
      </c>
      <c r="B74" s="43" t="s">
        <v>5258</v>
      </c>
      <c r="C74" s="47">
        <v>0.69656000000000196</v>
      </c>
      <c r="D74" s="48">
        <f t="shared" si="2"/>
        <v>0.69656000000000196</v>
      </c>
      <c r="E74" s="55">
        <v>2.5646428571428599</v>
      </c>
      <c r="F74" s="47">
        <v>1.4878614807810799</v>
      </c>
      <c r="G74" s="48">
        <v>5.3898139921253199</v>
      </c>
      <c r="H74" s="3">
        <v>9.7656141142846801E-5</v>
      </c>
      <c r="I74" s="3">
        <v>5.9887783109437197E-3</v>
      </c>
      <c r="J74" s="48">
        <v>5.21907512390516</v>
      </c>
      <c r="K74" s="3">
        <v>1.4632538391208099E-4</v>
      </c>
      <c r="L74" s="58">
        <v>8.4739214408051395E-3</v>
      </c>
      <c r="M74" s="2">
        <v>3</v>
      </c>
      <c r="N74" s="2" t="s">
        <v>2711</v>
      </c>
      <c r="O74" s="2">
        <v>32</v>
      </c>
      <c r="P74" s="2" t="s">
        <v>36</v>
      </c>
      <c r="Q74" s="2" t="s">
        <v>3958</v>
      </c>
      <c r="R74" s="2" t="s">
        <v>5259</v>
      </c>
      <c r="S74" s="2" t="s">
        <v>5558</v>
      </c>
      <c r="T74" s="2" t="s">
        <v>2713</v>
      </c>
      <c r="U74" s="2" t="s">
        <v>2712</v>
      </c>
      <c r="V74" s="2" t="s">
        <v>2711</v>
      </c>
      <c r="W74" s="2">
        <v>32</v>
      </c>
      <c r="X74" s="2">
        <v>1</v>
      </c>
      <c r="Y74" s="2" t="s">
        <v>37</v>
      </c>
      <c r="Z74" s="2">
        <v>2</v>
      </c>
      <c r="AA74" s="20">
        <v>1.5E-74</v>
      </c>
      <c r="AB74" s="48">
        <v>218.12</v>
      </c>
      <c r="AC74" s="48">
        <v>200.72</v>
      </c>
      <c r="AD74" s="48">
        <v>193.8</v>
      </c>
      <c r="AE74" s="24">
        <v>0.99007699999999998</v>
      </c>
      <c r="AF74" s="25">
        <v>-0.14516000000000001</v>
      </c>
    </row>
    <row r="75" spans="1:32" x14ac:dyDescent="0.2">
      <c r="A75" s="28" t="s">
        <v>872</v>
      </c>
      <c r="B75" s="43" t="s">
        <v>5260</v>
      </c>
      <c r="C75" s="47">
        <v>0.58406000000000002</v>
      </c>
      <c r="D75" s="48">
        <f t="shared" si="2"/>
        <v>0.58406000000000002</v>
      </c>
      <c r="E75" s="55">
        <v>0.86814333333333304</v>
      </c>
      <c r="F75" s="47">
        <v>1.1460338658562801</v>
      </c>
      <c r="G75" s="48">
        <v>5.1043602880307803</v>
      </c>
      <c r="H75" s="3">
        <v>1.32072194403817E-4</v>
      </c>
      <c r="I75" s="3">
        <v>7.4002436745073397E-3</v>
      </c>
      <c r="J75" s="48">
        <v>5.0802747038091303</v>
      </c>
      <c r="K75" s="3">
        <v>1.5049148931264901E-4</v>
      </c>
      <c r="L75" s="58">
        <v>8.4739214408051395E-3</v>
      </c>
      <c r="M75" s="2">
        <v>2</v>
      </c>
      <c r="N75" s="2" t="s">
        <v>868</v>
      </c>
      <c r="O75" s="2">
        <v>82</v>
      </c>
      <c r="P75" s="2" t="s">
        <v>36</v>
      </c>
      <c r="Q75" s="2" t="s">
        <v>3616</v>
      </c>
      <c r="R75" s="2" t="s">
        <v>5261</v>
      </c>
      <c r="S75" s="2" t="s">
        <v>5559</v>
      </c>
      <c r="T75" s="2" t="s">
        <v>871</v>
      </c>
      <c r="U75" s="2" t="s">
        <v>870</v>
      </c>
      <c r="V75" s="2" t="s">
        <v>866</v>
      </c>
      <c r="W75" s="2" t="s">
        <v>869</v>
      </c>
      <c r="X75" s="2">
        <v>1</v>
      </c>
      <c r="Y75" s="2" t="s">
        <v>37</v>
      </c>
      <c r="Z75" s="2">
        <v>2</v>
      </c>
      <c r="AA75" s="20">
        <v>8.0599999999999995E-144</v>
      </c>
      <c r="AB75" s="48">
        <v>279.52999999999997</v>
      </c>
      <c r="AC75" s="48">
        <v>258.57</v>
      </c>
      <c r="AD75" s="48">
        <v>202.07</v>
      </c>
      <c r="AE75" s="24">
        <v>0.99994799999999995</v>
      </c>
      <c r="AF75" s="25">
        <v>-0.42118</v>
      </c>
    </row>
    <row r="76" spans="1:32" x14ac:dyDescent="0.2">
      <c r="A76" s="28" t="s">
        <v>1017</v>
      </c>
      <c r="B76" s="43" t="s">
        <v>5262</v>
      </c>
      <c r="C76" s="47">
        <v>0.57928000000000102</v>
      </c>
      <c r="D76" s="48">
        <f t="shared" si="2"/>
        <v>0.57928000000000102</v>
      </c>
      <c r="E76" s="55">
        <v>1.2680499999999999</v>
      </c>
      <c r="F76" s="47">
        <v>1.2418985304841801</v>
      </c>
      <c r="G76" s="48">
        <v>5.1548913932810203</v>
      </c>
      <c r="H76" s="3">
        <v>1.1989776433456901E-4</v>
      </c>
      <c r="I76" s="3">
        <v>6.9709573404662098E-3</v>
      </c>
      <c r="J76" s="48">
        <v>5.0785531229787999</v>
      </c>
      <c r="K76" s="3">
        <v>1.50981083713102E-4</v>
      </c>
      <c r="L76" s="58">
        <v>8.4739214408051395E-3</v>
      </c>
      <c r="M76" s="2">
        <v>2</v>
      </c>
      <c r="N76" s="2" t="s">
        <v>1014</v>
      </c>
      <c r="O76" s="2">
        <v>927</v>
      </c>
      <c r="P76" s="2" t="s">
        <v>36</v>
      </c>
      <c r="Q76" s="2" t="s">
        <v>3645</v>
      </c>
      <c r="R76" s="2" t="s">
        <v>5263</v>
      </c>
      <c r="S76" s="2" t="s">
        <v>5560</v>
      </c>
      <c r="T76" s="2" t="s">
        <v>1016</v>
      </c>
      <c r="U76" s="2" t="s">
        <v>1015</v>
      </c>
      <c r="V76" s="2" t="s">
        <v>1012</v>
      </c>
      <c r="W76" s="2" t="s">
        <v>1013</v>
      </c>
      <c r="X76" s="2">
        <v>1</v>
      </c>
      <c r="Y76" s="2" t="s">
        <v>37</v>
      </c>
      <c r="Z76" s="2">
        <v>2</v>
      </c>
      <c r="AA76" s="20">
        <v>2.6799999999999999E-164</v>
      </c>
      <c r="AB76" s="48">
        <v>281.3</v>
      </c>
      <c r="AC76" s="48">
        <v>253.09</v>
      </c>
      <c r="AD76" s="48">
        <v>273.79000000000002</v>
      </c>
      <c r="AE76" s="24">
        <v>1</v>
      </c>
      <c r="AF76" s="25">
        <v>0.36662</v>
      </c>
    </row>
    <row r="77" spans="1:32" x14ac:dyDescent="0.2">
      <c r="A77" s="28" t="s">
        <v>2812</v>
      </c>
      <c r="B77" s="43" t="s">
        <v>5267</v>
      </c>
      <c r="C77" s="47">
        <v>0.83162000000000103</v>
      </c>
      <c r="D77" s="48">
        <f t="shared" si="2"/>
        <v>0.83162000000000103</v>
      </c>
      <c r="E77" s="55">
        <v>-1.6711571428571399</v>
      </c>
      <c r="F77" s="47">
        <v>0.40952370258185</v>
      </c>
      <c r="G77" s="48">
        <v>4.7981794471661097</v>
      </c>
      <c r="H77" s="3">
        <v>2.8897914991205599E-4</v>
      </c>
      <c r="I77" s="3">
        <v>1.3108856382823801E-2</v>
      </c>
      <c r="J77" s="48">
        <v>5.1443071866579899</v>
      </c>
      <c r="K77" s="3">
        <v>1.67244491712745E-4</v>
      </c>
      <c r="L77" s="58">
        <v>9.0840166025027997E-3</v>
      </c>
      <c r="M77" s="2">
        <v>2</v>
      </c>
      <c r="N77" s="2" t="s">
        <v>2809</v>
      </c>
      <c r="O77" s="2">
        <v>228</v>
      </c>
      <c r="P77" s="2" t="s">
        <v>36</v>
      </c>
      <c r="Q77" s="2" t="s">
        <v>3977</v>
      </c>
      <c r="R77" s="2" t="s">
        <v>5268</v>
      </c>
      <c r="S77" s="2" t="s">
        <v>5561</v>
      </c>
      <c r="T77" s="2" t="s">
        <v>2811</v>
      </c>
      <c r="U77" s="2" t="s">
        <v>2810</v>
      </c>
      <c r="V77" s="2" t="s">
        <v>2809</v>
      </c>
      <c r="W77" s="2">
        <v>228</v>
      </c>
      <c r="X77" s="2">
        <v>1</v>
      </c>
      <c r="Y77" s="2" t="s">
        <v>37</v>
      </c>
      <c r="Z77" s="2">
        <v>2</v>
      </c>
      <c r="AA77" s="20">
        <v>6.7000000000000002E-6</v>
      </c>
      <c r="AB77" s="48">
        <v>91.914000000000001</v>
      </c>
      <c r="AC77" s="48">
        <v>61.363999999999997</v>
      </c>
      <c r="AD77" s="48">
        <v>91.914000000000001</v>
      </c>
      <c r="AE77" s="24">
        <v>1</v>
      </c>
      <c r="AF77" s="25">
        <v>-0.89587000000000006</v>
      </c>
    </row>
    <row r="78" spans="1:32" x14ac:dyDescent="0.2">
      <c r="A78" s="28" t="s">
        <v>2206</v>
      </c>
      <c r="B78" s="43" t="s">
        <v>5266</v>
      </c>
      <c r="C78" s="47">
        <v>-0.60821999999999798</v>
      </c>
      <c r="D78" s="48">
        <f t="shared" si="2"/>
        <v>0.60821999999999798</v>
      </c>
      <c r="E78" s="55">
        <v>0.370703333333333</v>
      </c>
      <c r="F78" s="47">
        <v>1.03774549614758</v>
      </c>
      <c r="G78" s="48">
        <v>-5.0474750526571004</v>
      </c>
      <c r="H78" s="3">
        <v>1.47318821199325E-4</v>
      </c>
      <c r="I78" s="3">
        <v>8.1084279188108604E-3</v>
      </c>
      <c r="J78" s="48">
        <v>-5.0253468401496502</v>
      </c>
      <c r="K78" s="3">
        <v>1.66954297499238E-4</v>
      </c>
      <c r="L78" s="58">
        <v>9.0840166025027997E-3</v>
      </c>
      <c r="M78" s="2">
        <v>3</v>
      </c>
      <c r="N78" s="2" t="s">
        <v>2203</v>
      </c>
      <c r="O78" s="2">
        <v>271</v>
      </c>
      <c r="P78" s="2" t="s">
        <v>36</v>
      </c>
      <c r="Q78" s="2" t="s">
        <v>3866</v>
      </c>
      <c r="R78" s="2" t="s">
        <v>3866</v>
      </c>
      <c r="S78" s="2" t="s">
        <v>5562</v>
      </c>
      <c r="T78" s="2" t="s">
        <v>2205</v>
      </c>
      <c r="U78" s="2" t="s">
        <v>2204</v>
      </c>
      <c r="V78" s="2" t="s">
        <v>2203</v>
      </c>
      <c r="W78" s="2">
        <v>271</v>
      </c>
      <c r="X78" s="2">
        <v>1</v>
      </c>
      <c r="Y78" s="2" t="s">
        <v>37</v>
      </c>
      <c r="Z78" s="2">
        <v>2</v>
      </c>
      <c r="AA78" s="20">
        <v>4.4500000000000002E-18</v>
      </c>
      <c r="AB78" s="48">
        <v>131.69</v>
      </c>
      <c r="AC78" s="48">
        <v>121.7</v>
      </c>
      <c r="AD78" s="48">
        <v>123.84</v>
      </c>
      <c r="AE78" s="24">
        <v>1</v>
      </c>
      <c r="AF78" s="25">
        <v>-0.20188</v>
      </c>
    </row>
    <row r="79" spans="1:32" x14ac:dyDescent="0.2">
      <c r="A79" s="28" t="s">
        <v>1027</v>
      </c>
      <c r="B79" s="43" t="s">
        <v>5269</v>
      </c>
      <c r="C79" s="47">
        <v>0.65144750000000196</v>
      </c>
      <c r="D79" s="48">
        <f t="shared" si="2"/>
        <v>0.65144750000000196</v>
      </c>
      <c r="E79" s="55">
        <v>-1.7464357142857101</v>
      </c>
      <c r="F79" s="47">
        <v>-0.25464143162682801</v>
      </c>
      <c r="G79" s="48">
        <v>4.4242958837313502</v>
      </c>
      <c r="H79" s="3">
        <v>5.8653869626601495E-4</v>
      </c>
      <c r="I79" s="3">
        <v>1.9846161788410699E-2</v>
      </c>
      <c r="J79" s="48">
        <v>5.0995878541551898</v>
      </c>
      <c r="K79" s="3">
        <v>1.8122415240989599E-4</v>
      </c>
      <c r="L79" s="58">
        <v>9.7154974175071608E-3</v>
      </c>
      <c r="M79" s="2">
        <v>2</v>
      </c>
      <c r="N79" s="2" t="s">
        <v>1024</v>
      </c>
      <c r="O79" s="2">
        <v>540</v>
      </c>
      <c r="P79" s="2" t="s">
        <v>36</v>
      </c>
      <c r="Q79" s="2" t="s">
        <v>5270</v>
      </c>
      <c r="R79" s="2" t="s">
        <v>5270</v>
      </c>
      <c r="S79" s="2" t="s">
        <v>5563</v>
      </c>
      <c r="T79" s="2" t="s">
        <v>1026</v>
      </c>
      <c r="U79" s="2" t="s">
        <v>1025</v>
      </c>
      <c r="V79" s="2" t="s">
        <v>1022</v>
      </c>
      <c r="W79" s="2" t="s">
        <v>1023</v>
      </c>
      <c r="X79" s="2">
        <v>1</v>
      </c>
      <c r="Y79" s="2" t="s">
        <v>37</v>
      </c>
      <c r="Z79" s="2">
        <v>2</v>
      </c>
      <c r="AA79" s="20">
        <v>6.1918599999999998E-4</v>
      </c>
      <c r="AB79" s="48">
        <v>67.725999999999999</v>
      </c>
      <c r="AC79" s="48">
        <v>42.872</v>
      </c>
      <c r="AD79" s="48">
        <v>58.676000000000002</v>
      </c>
      <c r="AE79" s="24">
        <v>0.89214599999999999</v>
      </c>
      <c r="AF79" s="25">
        <v>-0.13319</v>
      </c>
    </row>
    <row r="80" spans="1:32" x14ac:dyDescent="0.2">
      <c r="A80" s="29" t="s">
        <v>2276</v>
      </c>
      <c r="B80" s="44" t="s">
        <v>5271</v>
      </c>
      <c r="C80" s="49">
        <v>-0.61895999999999995</v>
      </c>
      <c r="D80" s="50">
        <f t="shared" si="2"/>
        <v>0.61895999999999995</v>
      </c>
      <c r="E80" s="56">
        <v>-1.5260766666666701</v>
      </c>
      <c r="F80" s="49">
        <v>0.108599212896166</v>
      </c>
      <c r="G80" s="50">
        <v>-4.5669021509810603</v>
      </c>
      <c r="H80" s="7">
        <v>3.7644913363169398E-4</v>
      </c>
      <c r="I80" s="7">
        <v>1.6020433233315801E-2</v>
      </c>
      <c r="J80" s="50">
        <v>-4.9711113790175396</v>
      </c>
      <c r="K80" s="7">
        <v>1.8504416991198101E-4</v>
      </c>
      <c r="L80" s="59">
        <v>9.7931068384186793E-3</v>
      </c>
      <c r="M80" s="6">
        <v>3</v>
      </c>
      <c r="N80" s="6" t="s">
        <v>2273</v>
      </c>
      <c r="O80" s="6">
        <v>471</v>
      </c>
      <c r="P80" s="6" t="s">
        <v>36</v>
      </c>
      <c r="Q80" s="6" t="s">
        <v>3879</v>
      </c>
      <c r="R80" s="6" t="s">
        <v>5272</v>
      </c>
      <c r="S80" s="6" t="s">
        <v>5564</v>
      </c>
      <c r="T80" s="6" t="s">
        <v>2275</v>
      </c>
      <c r="U80" s="6" t="s">
        <v>2274</v>
      </c>
      <c r="V80" s="6" t="s">
        <v>2271</v>
      </c>
      <c r="W80" s="6" t="s">
        <v>2272</v>
      </c>
      <c r="X80" s="6">
        <v>1</v>
      </c>
      <c r="Y80" s="6" t="s">
        <v>37</v>
      </c>
      <c r="Z80" s="6">
        <v>2</v>
      </c>
      <c r="AA80" s="21">
        <v>1.4899999999999999E-8</v>
      </c>
      <c r="AB80" s="50">
        <v>112.15</v>
      </c>
      <c r="AC80" s="50">
        <v>88.405000000000001</v>
      </c>
      <c r="AD80" s="50">
        <v>112.15</v>
      </c>
      <c r="AE80" s="26">
        <v>1</v>
      </c>
      <c r="AF80" s="27">
        <v>1.2241</v>
      </c>
    </row>
  </sheetData>
  <autoFilter ref="A2:AF2" xr:uid="{FC39CF45-E333-3D4B-9063-CCC1C395E048}"/>
  <sortState ref="A3:AF80">
    <sortCondition ref="L3:L80"/>
    <sortCondition descending="1" ref="D3:D80"/>
  </sortState>
  <conditionalFormatting sqref="C3:C80">
    <cfRule type="dataBar" priority="4">
      <dataBar>
        <cfvo type="min"/>
        <cfvo type="max"/>
        <color rgb="FF63C384"/>
      </dataBar>
      <extLst>
        <ext xmlns:x14="http://schemas.microsoft.com/office/spreadsheetml/2009/9/main" uri="{B025F937-C7B1-47D3-B67F-A62EFF666E3E}">
          <x14:id>{4315C12E-525C-0B45-9FC9-628C999DD628}</x14:id>
        </ext>
      </extLst>
    </cfRule>
  </conditionalFormatting>
  <conditionalFormatting sqref="E3:E80">
    <cfRule type="colorScale" priority="3">
      <colorScale>
        <cfvo type="min"/>
        <cfvo type="num" val="0"/>
        <cfvo type="max"/>
        <color rgb="FF5A8AC6"/>
        <color rgb="FFFCFCFF"/>
        <color rgb="FFF8696B"/>
      </colorScale>
    </cfRule>
  </conditionalFormatting>
  <conditionalFormatting sqref="L3:L80">
    <cfRule type="colorScale" priority="2">
      <colorScale>
        <cfvo type="min"/>
        <cfvo type="max"/>
        <color theme="6"/>
        <color rgb="FFFCFCFF"/>
      </colorScale>
    </cfRule>
  </conditionalFormatting>
  <conditionalFormatting sqref="D3:D80">
    <cfRule type="dataBar" priority="1">
      <dataBar>
        <cfvo type="min"/>
        <cfvo type="max"/>
        <color rgb="FF63C384"/>
      </dataBar>
      <extLst>
        <ext xmlns:x14="http://schemas.microsoft.com/office/spreadsheetml/2009/9/main" uri="{B025F937-C7B1-47D3-B67F-A62EFF666E3E}">
          <x14:id>{3AFBE718-8778-2547-9CC2-C969D7C7166E}</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315C12E-525C-0B45-9FC9-628C999DD628}">
            <x14:dataBar minLength="0" maxLength="100" gradient="0">
              <x14:cfvo type="autoMin"/>
              <x14:cfvo type="autoMax"/>
              <x14:negativeFillColor rgb="FFFF0000"/>
              <x14:axisColor rgb="FF000000"/>
            </x14:dataBar>
          </x14:cfRule>
          <xm:sqref>C3:C80</xm:sqref>
        </x14:conditionalFormatting>
        <x14:conditionalFormatting xmlns:xm="http://schemas.microsoft.com/office/excel/2006/main">
          <x14:cfRule type="dataBar" id="{3AFBE718-8778-2547-9CC2-C969D7C7166E}">
            <x14:dataBar minLength="0" maxLength="100" gradient="0">
              <x14:cfvo type="autoMin"/>
              <x14:cfvo type="autoMax"/>
              <x14:negativeFillColor rgb="FFFF0000"/>
              <x14:axisColor rgb="FF000000"/>
            </x14:dataBar>
          </x14:cfRule>
          <xm:sqref>D3:D8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Q116"/>
  <sheetViews>
    <sheetView workbookViewId="0">
      <pane ySplit="2" topLeftCell="A3" activePane="bottomLeft" state="frozen"/>
      <selection pane="bottomLeft" activeCell="A2" sqref="A2"/>
    </sheetView>
  </sheetViews>
  <sheetFormatPr baseColWidth="10" defaultColWidth="8.83203125" defaultRowHeight="15" x14ac:dyDescent="0.2"/>
  <cols>
    <col min="1" max="1" width="11.6640625" customWidth="1"/>
    <col min="2" max="2" width="42.33203125" customWidth="1"/>
    <col min="3" max="3" width="43.6640625" customWidth="1"/>
    <col min="4" max="4" width="19.33203125" hidden="1" customWidth="1"/>
    <col min="5" max="5" width="13.33203125" customWidth="1"/>
    <col min="6" max="6" width="14" customWidth="1"/>
    <col min="7" max="7" width="12.5" customWidth="1"/>
    <col min="8" max="12" width="26.83203125" customWidth="1"/>
    <col min="13" max="17" width="24.83203125" customWidth="1"/>
    <col min="18" max="22" width="17.83203125" customWidth="1"/>
    <col min="23" max="23" width="14.5" customWidth="1"/>
    <col min="24" max="24" width="11.33203125" customWidth="1"/>
    <col min="25" max="25" width="15" customWidth="1"/>
    <col min="26" max="26" width="19.1640625" customWidth="1"/>
    <col min="27" max="27" width="9.1640625" customWidth="1"/>
    <col min="28" max="28" width="10.83203125" customWidth="1"/>
    <col min="29" max="29" width="14.83203125" customWidth="1"/>
    <col min="30" max="30" width="22.33203125" customWidth="1"/>
    <col min="31" max="31" width="12.5" customWidth="1"/>
    <col min="32" max="32" width="19.5" customWidth="1"/>
    <col min="33" max="33" width="19" customWidth="1"/>
    <col min="34" max="34" width="13" customWidth="1"/>
    <col min="35" max="35" width="14.5" customWidth="1"/>
    <col min="36" max="36" width="25.1640625" customWidth="1"/>
    <col min="37" max="37" width="18.33203125" customWidth="1"/>
    <col min="38" max="38" width="16" customWidth="1"/>
    <col min="39" max="39" width="34.83203125" customWidth="1"/>
    <col min="40" max="40" width="36.83203125" customWidth="1"/>
    <col min="41" max="41" width="7.6640625" customWidth="1"/>
    <col min="42" max="42" width="18.5" customWidth="1"/>
    <col min="43" max="43" width="25.5" customWidth="1"/>
  </cols>
  <sheetData>
    <row r="1" spans="1:43" x14ac:dyDescent="0.2">
      <c r="A1" t="s">
        <v>5565</v>
      </c>
    </row>
    <row r="2" spans="1:43" s="1" customFormat="1" ht="15" customHeight="1" x14ac:dyDescent="0.2">
      <c r="A2" s="9" t="s">
        <v>4665</v>
      </c>
      <c r="B2" s="10" t="s">
        <v>4029</v>
      </c>
      <c r="C2" s="10" t="s">
        <v>4030</v>
      </c>
      <c r="D2" s="11" t="s">
        <v>4031</v>
      </c>
      <c r="E2" s="9" t="s">
        <v>4661</v>
      </c>
      <c r="F2" s="10" t="s">
        <v>4666</v>
      </c>
      <c r="G2" s="11" t="s">
        <v>4667</v>
      </c>
      <c r="H2" s="9" t="s">
        <v>0</v>
      </c>
      <c r="I2" s="10" t="s">
        <v>1</v>
      </c>
      <c r="J2" s="10" t="s">
        <v>2</v>
      </c>
      <c r="K2" s="10" t="s">
        <v>3</v>
      </c>
      <c r="L2" s="10" t="s">
        <v>4</v>
      </c>
      <c r="M2" s="10" t="s">
        <v>5</v>
      </c>
      <c r="N2" s="10" t="s">
        <v>6</v>
      </c>
      <c r="O2" s="10" t="s">
        <v>7</v>
      </c>
      <c r="P2" s="10" t="s">
        <v>8</v>
      </c>
      <c r="Q2" s="10" t="s">
        <v>9</v>
      </c>
      <c r="R2" s="10" t="s">
        <v>10</v>
      </c>
      <c r="S2" s="10" t="s">
        <v>11</v>
      </c>
      <c r="T2" s="10" t="s">
        <v>12</v>
      </c>
      <c r="U2" s="10" t="s">
        <v>13</v>
      </c>
      <c r="V2" s="10" t="s">
        <v>14</v>
      </c>
      <c r="W2" s="9" t="s">
        <v>15</v>
      </c>
      <c r="X2" s="10" t="s">
        <v>16</v>
      </c>
      <c r="Y2" s="10" t="s">
        <v>18</v>
      </c>
      <c r="Z2" s="11" t="s">
        <v>17</v>
      </c>
      <c r="AA2" s="9" t="s">
        <v>20</v>
      </c>
      <c r="AB2" s="10" t="s">
        <v>21</v>
      </c>
      <c r="AC2" s="10" t="s">
        <v>22</v>
      </c>
      <c r="AD2" s="10" t="s">
        <v>23</v>
      </c>
      <c r="AE2" s="10" t="s">
        <v>26</v>
      </c>
      <c r="AF2" s="10" t="s">
        <v>19</v>
      </c>
      <c r="AG2" s="10" t="s">
        <v>24</v>
      </c>
      <c r="AH2" s="11" t="s">
        <v>25</v>
      </c>
      <c r="AI2" s="9" t="s">
        <v>27</v>
      </c>
      <c r="AJ2" s="10" t="s">
        <v>28</v>
      </c>
      <c r="AK2" s="10" t="s">
        <v>29</v>
      </c>
      <c r="AL2" s="10" t="s">
        <v>30</v>
      </c>
      <c r="AM2" s="10" t="s">
        <v>31</v>
      </c>
      <c r="AN2" s="10" t="s">
        <v>32</v>
      </c>
      <c r="AO2" s="10" t="s">
        <v>33</v>
      </c>
      <c r="AP2" s="11" t="s">
        <v>34</v>
      </c>
      <c r="AQ2" s="31" t="s">
        <v>35</v>
      </c>
    </row>
    <row r="3" spans="1:43" x14ac:dyDescent="0.2">
      <c r="A3" s="33" t="s">
        <v>3559</v>
      </c>
      <c r="B3" s="34" t="s">
        <v>4477</v>
      </c>
      <c r="C3" s="34" t="s">
        <v>4478</v>
      </c>
      <c r="D3" s="34" t="s">
        <v>4478</v>
      </c>
      <c r="E3" s="33">
        <v>5</v>
      </c>
      <c r="F3" s="34">
        <v>0</v>
      </c>
      <c r="G3" s="35">
        <v>0</v>
      </c>
      <c r="H3" s="33">
        <v>23.338899999999999</v>
      </c>
      <c r="I3" s="34">
        <v>23.456</v>
      </c>
      <c r="J3" s="34">
        <v>23.3185</v>
      </c>
      <c r="K3" s="34">
        <v>22.94</v>
      </c>
      <c r="L3" s="34">
        <v>22.993200000000002</v>
      </c>
      <c r="M3" s="34" t="s">
        <v>42</v>
      </c>
      <c r="N3" s="34" t="s">
        <v>42</v>
      </c>
      <c r="O3" s="34" t="s">
        <v>42</v>
      </c>
      <c r="P3" s="34" t="s">
        <v>42</v>
      </c>
      <c r="Q3" s="34" t="s">
        <v>42</v>
      </c>
      <c r="R3" s="34" t="s">
        <v>42</v>
      </c>
      <c r="S3" s="34" t="s">
        <v>42</v>
      </c>
      <c r="T3" s="34" t="s">
        <v>42</v>
      </c>
      <c r="U3" s="34" t="s">
        <v>42</v>
      </c>
      <c r="V3" s="35" t="s">
        <v>42</v>
      </c>
      <c r="W3" s="34" t="s">
        <v>36</v>
      </c>
      <c r="X3" s="34">
        <v>2</v>
      </c>
      <c r="Y3" s="34" t="s">
        <v>37</v>
      </c>
      <c r="Z3" s="35">
        <v>1847</v>
      </c>
      <c r="AA3" s="33">
        <v>1.23263E-4</v>
      </c>
      <c r="AB3" s="34">
        <v>77.593000000000004</v>
      </c>
      <c r="AC3" s="34">
        <v>60.567999999999998</v>
      </c>
      <c r="AD3" s="34">
        <v>77.593000000000004</v>
      </c>
      <c r="AE3" s="34">
        <v>219</v>
      </c>
      <c r="AF3" s="34">
        <v>0.99701600000000001</v>
      </c>
      <c r="AG3" s="34">
        <v>-2.3210000000000002</v>
      </c>
      <c r="AH3" s="35">
        <v>48974000</v>
      </c>
      <c r="AI3" s="33" t="s">
        <v>571</v>
      </c>
      <c r="AJ3" s="34">
        <v>219</v>
      </c>
      <c r="AK3" s="34" t="s">
        <v>571</v>
      </c>
      <c r="AL3" s="34" t="s">
        <v>571</v>
      </c>
      <c r="AM3" s="34" t="s">
        <v>1597</v>
      </c>
      <c r="AN3" s="34" t="s">
        <v>1598</v>
      </c>
      <c r="AO3" s="34">
        <v>3591</v>
      </c>
      <c r="AP3" s="35" t="s">
        <v>1599</v>
      </c>
      <c r="AQ3" s="60">
        <v>1</v>
      </c>
    </row>
    <row r="4" spans="1:43" x14ac:dyDescent="0.2">
      <c r="A4" s="36" t="s">
        <v>3820</v>
      </c>
      <c r="B4" s="4" t="s">
        <v>4220</v>
      </c>
      <c r="C4" s="4" t="s">
        <v>4221</v>
      </c>
      <c r="D4" s="4" t="s">
        <v>4222</v>
      </c>
      <c r="E4" s="36">
        <v>5</v>
      </c>
      <c r="F4" s="4">
        <v>0</v>
      </c>
      <c r="G4" s="37">
        <v>2</v>
      </c>
      <c r="H4" s="36">
        <v>20.513999999999999</v>
      </c>
      <c r="I4" s="4">
        <v>20.464200000000002</v>
      </c>
      <c r="J4" s="4">
        <v>19.947600000000001</v>
      </c>
      <c r="K4" s="4">
        <v>19.936199999999999</v>
      </c>
      <c r="L4" s="4">
        <v>20.100200000000001</v>
      </c>
      <c r="M4" s="4" t="s">
        <v>42</v>
      </c>
      <c r="N4" s="4" t="s">
        <v>42</v>
      </c>
      <c r="O4" s="4" t="s">
        <v>42</v>
      </c>
      <c r="P4" s="4" t="s">
        <v>42</v>
      </c>
      <c r="Q4" s="4" t="s">
        <v>42</v>
      </c>
      <c r="R4" s="4" t="s">
        <v>42</v>
      </c>
      <c r="S4" s="4">
        <v>21.093800000000002</v>
      </c>
      <c r="T4" s="4" t="s">
        <v>42</v>
      </c>
      <c r="U4" s="4" t="s">
        <v>42</v>
      </c>
      <c r="V4" s="37">
        <v>20.6723</v>
      </c>
      <c r="W4" s="4" t="s">
        <v>36</v>
      </c>
      <c r="X4" s="4">
        <v>2</v>
      </c>
      <c r="Y4" s="4" t="s">
        <v>37</v>
      </c>
      <c r="Z4" s="37">
        <v>2277</v>
      </c>
      <c r="AA4" s="36">
        <v>3.67666E-3</v>
      </c>
      <c r="AB4" s="4">
        <v>49.929000000000002</v>
      </c>
      <c r="AC4" s="4">
        <v>32.012</v>
      </c>
      <c r="AD4" s="4">
        <v>49.929000000000002</v>
      </c>
      <c r="AE4" s="4">
        <v>130</v>
      </c>
      <c r="AF4" s="4">
        <v>0.99992000000000003</v>
      </c>
      <c r="AG4" s="4">
        <v>-1.6094999999999999</v>
      </c>
      <c r="AH4" s="37">
        <v>9991700</v>
      </c>
      <c r="AI4" s="36" t="s">
        <v>1969</v>
      </c>
      <c r="AJ4" s="4">
        <v>130</v>
      </c>
      <c r="AK4" s="4" t="s">
        <v>1969</v>
      </c>
      <c r="AL4" s="4" t="s">
        <v>1969</v>
      </c>
      <c r="AM4" s="4" t="s">
        <v>1970</v>
      </c>
      <c r="AN4" s="4" t="s">
        <v>1971</v>
      </c>
      <c r="AO4" s="4">
        <v>4492</v>
      </c>
      <c r="AP4" s="37" t="s">
        <v>1972</v>
      </c>
      <c r="AQ4" s="61">
        <v>1</v>
      </c>
    </row>
    <row r="5" spans="1:43" x14ac:dyDescent="0.2">
      <c r="A5" s="36" t="s">
        <v>3993</v>
      </c>
      <c r="B5" s="4" t="s">
        <v>4108</v>
      </c>
      <c r="C5" s="4">
        <v>0</v>
      </c>
      <c r="D5" s="4">
        <v>0</v>
      </c>
      <c r="E5" s="36">
        <v>5</v>
      </c>
      <c r="F5" s="4">
        <v>0</v>
      </c>
      <c r="G5" s="37">
        <v>2</v>
      </c>
      <c r="H5" s="36">
        <v>21.465800000000002</v>
      </c>
      <c r="I5" s="4">
        <v>21.8812</v>
      </c>
      <c r="J5" s="4">
        <v>21.872499999999999</v>
      </c>
      <c r="K5" s="4">
        <v>22.163799999999998</v>
      </c>
      <c r="L5" s="4">
        <v>21.5747</v>
      </c>
      <c r="M5" s="4" t="s">
        <v>42</v>
      </c>
      <c r="N5" s="4" t="s">
        <v>42</v>
      </c>
      <c r="O5" s="4" t="s">
        <v>42</v>
      </c>
      <c r="P5" s="4" t="s">
        <v>42</v>
      </c>
      <c r="Q5" s="4" t="s">
        <v>42</v>
      </c>
      <c r="R5" s="4">
        <v>21.016200000000001</v>
      </c>
      <c r="S5" s="4">
        <v>21.5974</v>
      </c>
      <c r="T5" s="4" t="s">
        <v>42</v>
      </c>
      <c r="U5" s="4" t="s">
        <v>42</v>
      </c>
      <c r="V5" s="37" t="s">
        <v>42</v>
      </c>
      <c r="W5" s="4" t="s">
        <v>36</v>
      </c>
      <c r="X5" s="4">
        <v>2</v>
      </c>
      <c r="Y5" s="4" t="s">
        <v>37</v>
      </c>
      <c r="Z5" s="37">
        <v>3519</v>
      </c>
      <c r="AA5" s="36">
        <v>4.7212799999999996E-3</v>
      </c>
      <c r="AB5" s="4">
        <v>46.319000000000003</v>
      </c>
      <c r="AC5" s="4">
        <v>39.43</v>
      </c>
      <c r="AD5" s="4">
        <v>46.319000000000003</v>
      </c>
      <c r="AE5" s="4">
        <v>113</v>
      </c>
      <c r="AF5" s="4">
        <v>0.98257899999999998</v>
      </c>
      <c r="AG5" s="4">
        <v>-2.5478999999999998</v>
      </c>
      <c r="AH5" s="37">
        <v>23715000</v>
      </c>
      <c r="AI5" s="36" t="s">
        <v>2903</v>
      </c>
      <c r="AJ5" s="4">
        <v>113</v>
      </c>
      <c r="AK5" s="4" t="s">
        <v>2903</v>
      </c>
      <c r="AL5" s="4" t="s">
        <v>2903</v>
      </c>
      <c r="AM5" s="4" t="s">
        <v>2904</v>
      </c>
      <c r="AN5" s="4" t="s">
        <v>2905</v>
      </c>
      <c r="AO5" s="4">
        <v>6962</v>
      </c>
      <c r="AP5" s="37" t="s">
        <v>2906</v>
      </c>
      <c r="AQ5" s="61">
        <v>1</v>
      </c>
    </row>
    <row r="6" spans="1:43" x14ac:dyDescent="0.2">
      <c r="A6" s="36" t="s">
        <v>3520</v>
      </c>
      <c r="B6" s="4" t="s">
        <v>4360</v>
      </c>
      <c r="C6" s="4" t="s">
        <v>4361</v>
      </c>
      <c r="D6" s="4" t="s">
        <v>4362</v>
      </c>
      <c r="E6" s="36">
        <v>4</v>
      </c>
      <c r="F6" s="4">
        <v>0</v>
      </c>
      <c r="G6" s="37">
        <v>0</v>
      </c>
      <c r="H6" s="36" t="s">
        <v>42</v>
      </c>
      <c r="I6" s="4">
        <v>22.6602</v>
      </c>
      <c r="J6" s="4">
        <v>22.331</v>
      </c>
      <c r="K6" s="4">
        <v>22.023199999999999</v>
      </c>
      <c r="L6" s="4">
        <v>22.3612</v>
      </c>
      <c r="M6" s="4" t="s">
        <v>42</v>
      </c>
      <c r="N6" s="4" t="s">
        <v>42</v>
      </c>
      <c r="O6" s="4" t="s">
        <v>42</v>
      </c>
      <c r="P6" s="4" t="s">
        <v>42</v>
      </c>
      <c r="Q6" s="4" t="s">
        <v>42</v>
      </c>
      <c r="R6" s="4" t="s">
        <v>42</v>
      </c>
      <c r="S6" s="4" t="s">
        <v>42</v>
      </c>
      <c r="T6" s="4" t="s">
        <v>42</v>
      </c>
      <c r="U6" s="4" t="s">
        <v>42</v>
      </c>
      <c r="V6" s="37" t="s">
        <v>42</v>
      </c>
      <c r="W6" s="4" t="s">
        <v>36</v>
      </c>
      <c r="X6" s="4">
        <v>2</v>
      </c>
      <c r="Y6" s="4" t="s">
        <v>37</v>
      </c>
      <c r="Z6" s="37">
        <v>315</v>
      </c>
      <c r="AA6" s="62">
        <v>4.9721200000000001E-5</v>
      </c>
      <c r="AB6" s="4">
        <v>82.85</v>
      </c>
      <c r="AC6" s="4">
        <v>56.738999999999997</v>
      </c>
      <c r="AD6" s="4">
        <v>82.85</v>
      </c>
      <c r="AE6" s="4">
        <v>530</v>
      </c>
      <c r="AF6" s="4">
        <v>0.99995299999999998</v>
      </c>
      <c r="AG6" s="4">
        <v>2.1149</v>
      </c>
      <c r="AH6" s="37">
        <v>25618000</v>
      </c>
      <c r="AI6" s="36" t="s">
        <v>362</v>
      </c>
      <c r="AJ6" s="4">
        <v>530</v>
      </c>
      <c r="AK6" s="4" t="s">
        <v>362</v>
      </c>
      <c r="AL6" s="4" t="s">
        <v>362</v>
      </c>
      <c r="AM6" s="4" t="s">
        <v>363</v>
      </c>
      <c r="AN6" s="4" t="s">
        <v>364</v>
      </c>
      <c r="AO6" s="4">
        <v>586</v>
      </c>
      <c r="AP6" s="37" t="s">
        <v>365</v>
      </c>
      <c r="AQ6" s="61">
        <v>1</v>
      </c>
    </row>
    <row r="7" spans="1:43" x14ac:dyDescent="0.2">
      <c r="A7" s="36" t="s">
        <v>3694</v>
      </c>
      <c r="B7" s="4" t="s">
        <v>4351</v>
      </c>
      <c r="C7" s="4" t="s">
        <v>4352</v>
      </c>
      <c r="D7" s="4" t="s">
        <v>4353</v>
      </c>
      <c r="E7" s="36">
        <v>4</v>
      </c>
      <c r="F7" s="4">
        <v>0</v>
      </c>
      <c r="G7" s="37">
        <v>0</v>
      </c>
      <c r="H7" s="36">
        <v>21.117599999999999</v>
      </c>
      <c r="I7" s="4">
        <v>23.341200000000001</v>
      </c>
      <c r="J7" s="4">
        <v>22.6647</v>
      </c>
      <c r="K7" s="4">
        <v>22.887599999999999</v>
      </c>
      <c r="L7" s="4" t="s">
        <v>42</v>
      </c>
      <c r="M7" s="4" t="s">
        <v>42</v>
      </c>
      <c r="N7" s="4" t="s">
        <v>42</v>
      </c>
      <c r="O7" s="4" t="s">
        <v>42</v>
      </c>
      <c r="P7" s="4" t="s">
        <v>42</v>
      </c>
      <c r="Q7" s="4" t="s">
        <v>42</v>
      </c>
      <c r="R7" s="4" t="s">
        <v>42</v>
      </c>
      <c r="S7" s="4" t="s">
        <v>42</v>
      </c>
      <c r="T7" s="4" t="s">
        <v>42</v>
      </c>
      <c r="U7" s="4" t="s">
        <v>42</v>
      </c>
      <c r="V7" s="37" t="s">
        <v>42</v>
      </c>
      <c r="W7" s="4" t="s">
        <v>36</v>
      </c>
      <c r="X7" s="4">
        <v>2</v>
      </c>
      <c r="Y7" s="4" t="s">
        <v>37</v>
      </c>
      <c r="Z7" s="37">
        <v>1453</v>
      </c>
      <c r="AA7" s="62">
        <v>2.04393E-9</v>
      </c>
      <c r="AB7" s="4">
        <v>104.45</v>
      </c>
      <c r="AC7" s="4">
        <v>84.876999999999995</v>
      </c>
      <c r="AD7" s="4">
        <v>104.45</v>
      </c>
      <c r="AE7" s="4">
        <v>206</v>
      </c>
      <c r="AF7" s="4">
        <v>0.90801799999999999</v>
      </c>
      <c r="AG7" s="4">
        <v>-3.8831000000000002</v>
      </c>
      <c r="AH7" s="37">
        <v>27312000</v>
      </c>
      <c r="AI7" s="36" t="s">
        <v>1310</v>
      </c>
      <c r="AJ7" s="4">
        <v>206</v>
      </c>
      <c r="AK7" s="4" t="s">
        <v>1310</v>
      </c>
      <c r="AL7" s="4" t="s">
        <v>1310</v>
      </c>
      <c r="AM7" s="4" t="s">
        <v>1311</v>
      </c>
      <c r="AN7" s="4" t="s">
        <v>1312</v>
      </c>
      <c r="AO7" s="4">
        <v>2816</v>
      </c>
      <c r="AP7" s="37" t="s">
        <v>1313</v>
      </c>
      <c r="AQ7" s="61">
        <v>1</v>
      </c>
    </row>
    <row r="8" spans="1:43" x14ac:dyDescent="0.2">
      <c r="A8" s="36" t="s">
        <v>3694</v>
      </c>
      <c r="B8" s="4" t="s">
        <v>4351</v>
      </c>
      <c r="C8" s="4" t="s">
        <v>4352</v>
      </c>
      <c r="D8" s="4" t="s">
        <v>4353</v>
      </c>
      <c r="E8" s="36">
        <v>4</v>
      </c>
      <c r="F8" s="4">
        <v>0</v>
      </c>
      <c r="G8" s="37">
        <v>0</v>
      </c>
      <c r="H8" s="36">
        <v>21.117599999999999</v>
      </c>
      <c r="I8" s="4">
        <v>23.341200000000001</v>
      </c>
      <c r="J8" s="4">
        <v>22.6647</v>
      </c>
      <c r="K8" s="4">
        <v>22.887599999999999</v>
      </c>
      <c r="L8" s="4" t="s">
        <v>42</v>
      </c>
      <c r="M8" s="4" t="s">
        <v>42</v>
      </c>
      <c r="N8" s="4" t="s">
        <v>42</v>
      </c>
      <c r="O8" s="4" t="s">
        <v>42</v>
      </c>
      <c r="P8" s="4" t="s">
        <v>42</v>
      </c>
      <c r="Q8" s="4" t="s">
        <v>42</v>
      </c>
      <c r="R8" s="4" t="s">
        <v>42</v>
      </c>
      <c r="S8" s="4" t="s">
        <v>42</v>
      </c>
      <c r="T8" s="4" t="s">
        <v>42</v>
      </c>
      <c r="U8" s="4" t="s">
        <v>42</v>
      </c>
      <c r="V8" s="37" t="s">
        <v>42</v>
      </c>
      <c r="W8" s="4" t="s">
        <v>36</v>
      </c>
      <c r="X8" s="4">
        <v>2</v>
      </c>
      <c r="Y8" s="4" t="s">
        <v>37</v>
      </c>
      <c r="Z8" s="37">
        <v>1453</v>
      </c>
      <c r="AA8" s="62">
        <v>2.04393E-9</v>
      </c>
      <c r="AB8" s="4">
        <v>104.45</v>
      </c>
      <c r="AC8" s="4">
        <v>84.876999999999995</v>
      </c>
      <c r="AD8" s="4">
        <v>104.45</v>
      </c>
      <c r="AE8" s="4">
        <v>206</v>
      </c>
      <c r="AF8" s="4">
        <v>0.90801799999999999</v>
      </c>
      <c r="AG8" s="4">
        <v>-3.8831000000000002</v>
      </c>
      <c r="AH8" s="37">
        <v>27312000</v>
      </c>
      <c r="AI8" s="36" t="s">
        <v>1310</v>
      </c>
      <c r="AJ8" s="4">
        <v>206</v>
      </c>
      <c r="AK8" s="4" t="s">
        <v>1310</v>
      </c>
      <c r="AL8" s="4" t="s">
        <v>1310</v>
      </c>
      <c r="AM8" s="4" t="s">
        <v>1311</v>
      </c>
      <c r="AN8" s="4" t="s">
        <v>1312</v>
      </c>
      <c r="AO8" s="4">
        <v>2816</v>
      </c>
      <c r="AP8" s="37" t="s">
        <v>1313</v>
      </c>
      <c r="AQ8" s="61">
        <v>1</v>
      </c>
    </row>
    <row r="9" spans="1:43" x14ac:dyDescent="0.2">
      <c r="A9" s="36" t="s">
        <v>3738</v>
      </c>
      <c r="B9" s="4" t="s">
        <v>4354</v>
      </c>
      <c r="C9" s="4" t="s">
        <v>4355</v>
      </c>
      <c r="D9" s="4">
        <v>0</v>
      </c>
      <c r="E9" s="36">
        <v>4</v>
      </c>
      <c r="F9" s="4">
        <v>0</v>
      </c>
      <c r="G9" s="37">
        <v>0</v>
      </c>
      <c r="H9" s="36">
        <v>21.599399999999999</v>
      </c>
      <c r="I9" s="4">
        <v>21.9102</v>
      </c>
      <c r="J9" s="4">
        <v>22.5748</v>
      </c>
      <c r="K9" s="4">
        <v>21.5867</v>
      </c>
      <c r="L9" s="4" t="s">
        <v>42</v>
      </c>
      <c r="M9" s="4" t="s">
        <v>42</v>
      </c>
      <c r="N9" s="4" t="s">
        <v>42</v>
      </c>
      <c r="O9" s="4" t="s">
        <v>42</v>
      </c>
      <c r="P9" s="4" t="s">
        <v>42</v>
      </c>
      <c r="Q9" s="4" t="s">
        <v>42</v>
      </c>
      <c r="R9" s="4" t="s">
        <v>42</v>
      </c>
      <c r="S9" s="4" t="s">
        <v>42</v>
      </c>
      <c r="T9" s="4" t="s">
        <v>42</v>
      </c>
      <c r="U9" s="4" t="s">
        <v>42</v>
      </c>
      <c r="V9" s="37" t="s">
        <v>42</v>
      </c>
      <c r="W9" s="4" t="s">
        <v>36</v>
      </c>
      <c r="X9" s="4">
        <v>2</v>
      </c>
      <c r="Y9" s="4" t="s">
        <v>37</v>
      </c>
      <c r="Z9" s="37">
        <v>1760</v>
      </c>
      <c r="AA9" s="36">
        <v>3.6565399999999998E-2</v>
      </c>
      <c r="AB9" s="4">
        <v>40.277999999999999</v>
      </c>
      <c r="AC9" s="4">
        <v>26.864999999999998</v>
      </c>
      <c r="AD9" s="4">
        <v>40.277999999999999</v>
      </c>
      <c r="AE9" s="4">
        <v>419</v>
      </c>
      <c r="AF9" s="4">
        <v>0.79324600000000001</v>
      </c>
      <c r="AG9" s="4">
        <v>-1.2681</v>
      </c>
      <c r="AH9" s="37">
        <v>16515000</v>
      </c>
      <c r="AI9" s="36" t="s">
        <v>1514</v>
      </c>
      <c r="AJ9" s="4" t="s">
        <v>1516</v>
      </c>
      <c r="AK9" s="4" t="s">
        <v>1515</v>
      </c>
      <c r="AL9" s="4" t="s">
        <v>1515</v>
      </c>
      <c r="AM9" s="4" t="s">
        <v>1517</v>
      </c>
      <c r="AN9" s="4" t="s">
        <v>1518</v>
      </c>
      <c r="AO9" s="4">
        <v>3380</v>
      </c>
      <c r="AP9" s="37" t="s">
        <v>1519</v>
      </c>
      <c r="AQ9" s="61"/>
    </row>
    <row r="10" spans="1:43" x14ac:dyDescent="0.2">
      <c r="A10" s="36" t="s">
        <v>3982</v>
      </c>
      <c r="B10" s="4" t="s">
        <v>4226</v>
      </c>
      <c r="C10" s="4" t="s">
        <v>4227</v>
      </c>
      <c r="D10" s="4" t="s">
        <v>4228</v>
      </c>
      <c r="E10" s="36">
        <v>4</v>
      </c>
      <c r="F10" s="4">
        <v>0</v>
      </c>
      <c r="G10" s="37">
        <v>0</v>
      </c>
      <c r="H10" s="36">
        <v>22.130700000000001</v>
      </c>
      <c r="I10" s="4" t="s">
        <v>42</v>
      </c>
      <c r="J10" s="4">
        <v>22.412099999999999</v>
      </c>
      <c r="K10" s="4">
        <v>22.4541</v>
      </c>
      <c r="L10" s="4">
        <v>21.935099999999998</v>
      </c>
      <c r="M10" s="4" t="s">
        <v>42</v>
      </c>
      <c r="N10" s="4" t="s">
        <v>42</v>
      </c>
      <c r="O10" s="4" t="s">
        <v>42</v>
      </c>
      <c r="P10" s="4" t="s">
        <v>42</v>
      </c>
      <c r="Q10" s="4" t="s">
        <v>42</v>
      </c>
      <c r="R10" s="4" t="s">
        <v>42</v>
      </c>
      <c r="S10" s="4" t="s">
        <v>42</v>
      </c>
      <c r="T10" s="4" t="s">
        <v>42</v>
      </c>
      <c r="U10" s="4" t="s">
        <v>42</v>
      </c>
      <c r="V10" s="37" t="s">
        <v>42</v>
      </c>
      <c r="W10" s="4" t="s">
        <v>36</v>
      </c>
      <c r="X10" s="4">
        <v>2</v>
      </c>
      <c r="Y10" s="4" t="s">
        <v>37</v>
      </c>
      <c r="Z10" s="37">
        <v>3466</v>
      </c>
      <c r="AA10" s="62">
        <v>1.3899799999999999E-26</v>
      </c>
      <c r="AB10" s="4">
        <v>155.87</v>
      </c>
      <c r="AC10" s="4">
        <v>134.57</v>
      </c>
      <c r="AD10" s="4">
        <v>155.87</v>
      </c>
      <c r="AE10" s="4">
        <v>297</v>
      </c>
      <c r="AF10" s="4">
        <v>1</v>
      </c>
      <c r="AG10" s="4">
        <v>0.37162000000000001</v>
      </c>
      <c r="AH10" s="37">
        <v>167260000</v>
      </c>
      <c r="AI10" s="36" t="s">
        <v>2832</v>
      </c>
      <c r="AJ10" s="4" t="s">
        <v>2848</v>
      </c>
      <c r="AK10" s="4" t="s">
        <v>2833</v>
      </c>
      <c r="AL10" s="4" t="s">
        <v>2833</v>
      </c>
      <c r="AM10" s="4" t="s">
        <v>2849</v>
      </c>
      <c r="AN10" s="4" t="s">
        <v>2850</v>
      </c>
      <c r="AO10" s="4">
        <v>6838</v>
      </c>
      <c r="AP10" s="37" t="s">
        <v>2851</v>
      </c>
      <c r="AQ10" s="61" t="s">
        <v>65</v>
      </c>
    </row>
    <row r="11" spans="1:43" x14ac:dyDescent="0.2">
      <c r="A11" s="36" t="s">
        <v>3807</v>
      </c>
      <c r="B11" s="4" t="s">
        <v>4634</v>
      </c>
      <c r="C11" s="4" t="s">
        <v>4635</v>
      </c>
      <c r="D11" s="4" t="s">
        <v>4636</v>
      </c>
      <c r="E11" s="36">
        <v>4</v>
      </c>
      <c r="F11" s="4">
        <v>0</v>
      </c>
      <c r="G11" s="37">
        <v>1</v>
      </c>
      <c r="H11" s="36" t="s">
        <v>42</v>
      </c>
      <c r="I11" s="4">
        <v>22.0883</v>
      </c>
      <c r="J11" s="4">
        <v>22.229399999999998</v>
      </c>
      <c r="K11" s="4">
        <v>21.845600000000001</v>
      </c>
      <c r="L11" s="4">
        <v>21.646699999999999</v>
      </c>
      <c r="M11" s="4" t="s">
        <v>42</v>
      </c>
      <c r="N11" s="4" t="s">
        <v>42</v>
      </c>
      <c r="O11" s="4" t="s">
        <v>42</v>
      </c>
      <c r="P11" s="4" t="s">
        <v>42</v>
      </c>
      <c r="Q11" s="4" t="s">
        <v>42</v>
      </c>
      <c r="R11" s="4" t="s">
        <v>42</v>
      </c>
      <c r="S11" s="4" t="s">
        <v>42</v>
      </c>
      <c r="T11" s="4" t="s">
        <v>42</v>
      </c>
      <c r="U11" s="4" t="s">
        <v>42</v>
      </c>
      <c r="V11" s="37">
        <v>22.0273</v>
      </c>
      <c r="W11" s="4" t="s">
        <v>36</v>
      </c>
      <c r="X11" s="4">
        <v>2</v>
      </c>
      <c r="Y11" s="4" t="s">
        <v>37</v>
      </c>
      <c r="Z11" s="37">
        <v>2170</v>
      </c>
      <c r="AA11" s="36">
        <v>3.53659E-3</v>
      </c>
      <c r="AB11" s="4">
        <v>44.616</v>
      </c>
      <c r="AC11" s="4">
        <v>30.71</v>
      </c>
      <c r="AD11" s="4">
        <v>44.616</v>
      </c>
      <c r="AE11" s="4">
        <v>9</v>
      </c>
      <c r="AF11" s="4">
        <v>0.85618499999999997</v>
      </c>
      <c r="AG11" s="4">
        <v>-4.1334</v>
      </c>
      <c r="AH11" s="37">
        <v>20702000</v>
      </c>
      <c r="AI11" s="36" t="s">
        <v>1893</v>
      </c>
      <c r="AJ11" s="4">
        <v>9</v>
      </c>
      <c r="AK11" s="4" t="s">
        <v>1893</v>
      </c>
      <c r="AL11" s="4" t="s">
        <v>1893</v>
      </c>
      <c r="AM11" s="4" t="s">
        <v>1894</v>
      </c>
      <c r="AN11" s="4" t="s">
        <v>1895</v>
      </c>
      <c r="AO11" s="4">
        <v>4285</v>
      </c>
      <c r="AP11" s="37" t="s">
        <v>1896</v>
      </c>
      <c r="AQ11" s="61">
        <v>1</v>
      </c>
    </row>
    <row r="12" spans="1:43" x14ac:dyDescent="0.2">
      <c r="A12" s="36" t="s">
        <v>3914</v>
      </c>
      <c r="B12" s="4" t="s">
        <v>4032</v>
      </c>
      <c r="C12" s="4">
        <v>0</v>
      </c>
      <c r="D12" s="4">
        <v>0</v>
      </c>
      <c r="E12" s="36">
        <v>4</v>
      </c>
      <c r="F12" s="4">
        <v>0</v>
      </c>
      <c r="G12" s="37">
        <v>2</v>
      </c>
      <c r="H12" s="36">
        <v>22.987500000000001</v>
      </c>
      <c r="I12" s="4" t="s">
        <v>42</v>
      </c>
      <c r="J12" s="4">
        <v>23.378</v>
      </c>
      <c r="K12" s="4">
        <v>23.378399999999999</v>
      </c>
      <c r="L12" s="4">
        <v>19.1449</v>
      </c>
      <c r="M12" s="4" t="s">
        <v>42</v>
      </c>
      <c r="N12" s="4" t="s">
        <v>42</v>
      </c>
      <c r="O12" s="4" t="s">
        <v>42</v>
      </c>
      <c r="P12" s="4" t="s">
        <v>42</v>
      </c>
      <c r="Q12" s="4" t="s">
        <v>42</v>
      </c>
      <c r="R12" s="4">
        <v>22.913699999999999</v>
      </c>
      <c r="S12" s="4" t="s">
        <v>42</v>
      </c>
      <c r="T12" s="4" t="s">
        <v>42</v>
      </c>
      <c r="U12" s="4">
        <v>23.824200000000001</v>
      </c>
      <c r="V12" s="37" t="s">
        <v>42</v>
      </c>
      <c r="W12" s="4" t="s">
        <v>36</v>
      </c>
      <c r="X12" s="4">
        <v>2</v>
      </c>
      <c r="Y12" s="4" t="s">
        <v>37</v>
      </c>
      <c r="Z12" s="37">
        <v>2987</v>
      </c>
      <c r="AA12" s="62">
        <v>3.21244E-47</v>
      </c>
      <c r="AB12" s="4">
        <v>182.18</v>
      </c>
      <c r="AC12" s="4">
        <v>158.13999999999999</v>
      </c>
      <c r="AD12" s="4">
        <v>122.1</v>
      </c>
      <c r="AE12" s="4">
        <v>303</v>
      </c>
      <c r="AF12" s="4">
        <v>0.91004499999999999</v>
      </c>
      <c r="AG12" s="4">
        <v>1.0661</v>
      </c>
      <c r="AH12" s="37">
        <v>76912000</v>
      </c>
      <c r="AI12" s="36" t="s">
        <v>2472</v>
      </c>
      <c r="AJ12" s="4" t="s">
        <v>1069</v>
      </c>
      <c r="AK12" s="4" t="s">
        <v>2473</v>
      </c>
      <c r="AL12" s="4" t="s">
        <v>2473</v>
      </c>
      <c r="AM12" s="4" t="s">
        <v>2474</v>
      </c>
      <c r="AN12" s="4" t="s">
        <v>2475</v>
      </c>
      <c r="AO12" s="4">
        <v>5942</v>
      </c>
      <c r="AP12" s="37" t="s">
        <v>2476</v>
      </c>
      <c r="AQ12" s="61">
        <v>1</v>
      </c>
    </row>
    <row r="13" spans="1:43" x14ac:dyDescent="0.2">
      <c r="A13" s="36" t="s">
        <v>3527</v>
      </c>
      <c r="B13" s="4" t="s">
        <v>4611</v>
      </c>
      <c r="C13" s="4" t="s">
        <v>4612</v>
      </c>
      <c r="D13" s="4" t="s">
        <v>4613</v>
      </c>
      <c r="E13" s="36">
        <v>4</v>
      </c>
      <c r="F13" s="4">
        <v>0</v>
      </c>
      <c r="G13" s="37">
        <v>3</v>
      </c>
      <c r="H13" s="36">
        <v>22.0733</v>
      </c>
      <c r="I13" s="4" t="s">
        <v>42</v>
      </c>
      <c r="J13" s="4">
        <v>21.931699999999999</v>
      </c>
      <c r="K13" s="4">
        <v>20.767900000000001</v>
      </c>
      <c r="L13" s="4">
        <v>21.413699999999999</v>
      </c>
      <c r="M13" s="4" t="s">
        <v>42</v>
      </c>
      <c r="N13" s="4" t="s">
        <v>42</v>
      </c>
      <c r="O13" s="4" t="s">
        <v>42</v>
      </c>
      <c r="P13" s="4" t="s">
        <v>42</v>
      </c>
      <c r="Q13" s="4" t="s">
        <v>42</v>
      </c>
      <c r="R13" s="4" t="s">
        <v>42</v>
      </c>
      <c r="S13" s="4" t="s">
        <v>42</v>
      </c>
      <c r="T13" s="4">
        <v>22.991199999999999</v>
      </c>
      <c r="U13" s="4">
        <v>22.637799999999999</v>
      </c>
      <c r="V13" s="37">
        <v>23.259399999999999</v>
      </c>
      <c r="W13" s="4" t="s">
        <v>36</v>
      </c>
      <c r="X13" s="4">
        <v>3</v>
      </c>
      <c r="Y13" s="4" t="s">
        <v>37</v>
      </c>
      <c r="Z13" s="37">
        <v>354</v>
      </c>
      <c r="AA13" s="36">
        <v>6.2663900000000002E-4</v>
      </c>
      <c r="AB13" s="4">
        <v>59.9</v>
      </c>
      <c r="AC13" s="4">
        <v>42.036000000000001</v>
      </c>
      <c r="AD13" s="4">
        <v>58.576999999999998</v>
      </c>
      <c r="AE13" s="4">
        <v>456</v>
      </c>
      <c r="AF13" s="4">
        <v>0.89376599999999995</v>
      </c>
      <c r="AG13" s="4">
        <v>-0.34138000000000002</v>
      </c>
      <c r="AH13" s="37">
        <v>37897000</v>
      </c>
      <c r="AI13" s="36" t="s">
        <v>401</v>
      </c>
      <c r="AJ13" s="4">
        <v>456</v>
      </c>
      <c r="AK13" s="4" t="s">
        <v>401</v>
      </c>
      <c r="AL13" s="4" t="s">
        <v>401</v>
      </c>
      <c r="AM13" s="4" t="s">
        <v>402</v>
      </c>
      <c r="AN13" s="4" t="s">
        <v>403</v>
      </c>
      <c r="AO13" s="4">
        <v>713</v>
      </c>
      <c r="AP13" s="37" t="s">
        <v>404</v>
      </c>
      <c r="AQ13" s="61">
        <v>1</v>
      </c>
    </row>
    <row r="14" spans="1:43" x14ac:dyDescent="0.2">
      <c r="A14" s="36" t="s">
        <v>3542</v>
      </c>
      <c r="B14" s="4" t="s">
        <v>4183</v>
      </c>
      <c r="C14" s="4" t="s">
        <v>4185</v>
      </c>
      <c r="D14" s="4" t="s">
        <v>4185</v>
      </c>
      <c r="E14" s="36">
        <v>4</v>
      </c>
      <c r="F14" s="4">
        <v>0</v>
      </c>
      <c r="G14" s="37">
        <v>3</v>
      </c>
      <c r="H14" s="36">
        <v>22.483699999999999</v>
      </c>
      <c r="I14" s="4" t="s">
        <v>42</v>
      </c>
      <c r="J14" s="4">
        <v>22.324400000000001</v>
      </c>
      <c r="K14" s="4">
        <v>21.328900000000001</v>
      </c>
      <c r="L14" s="4">
        <v>21.709199999999999</v>
      </c>
      <c r="M14" s="4" t="s">
        <v>42</v>
      </c>
      <c r="N14" s="4" t="s">
        <v>42</v>
      </c>
      <c r="O14" s="4" t="s">
        <v>42</v>
      </c>
      <c r="P14" s="4" t="s">
        <v>42</v>
      </c>
      <c r="Q14" s="4" t="s">
        <v>42</v>
      </c>
      <c r="R14" s="4">
        <v>24.6906</v>
      </c>
      <c r="S14" s="4" t="s">
        <v>42</v>
      </c>
      <c r="T14" s="4">
        <v>24.494199999999999</v>
      </c>
      <c r="U14" s="4" t="s">
        <v>42</v>
      </c>
      <c r="V14" s="37">
        <v>23.715399999999999</v>
      </c>
      <c r="W14" s="4" t="s">
        <v>36</v>
      </c>
      <c r="X14" s="4">
        <v>2</v>
      </c>
      <c r="Y14" s="4" t="s">
        <v>37</v>
      </c>
      <c r="Z14" s="37">
        <v>449</v>
      </c>
      <c r="AA14" s="36">
        <v>8.2388900000000004E-3</v>
      </c>
      <c r="AB14" s="4">
        <v>47.287999999999997</v>
      </c>
      <c r="AC14" s="4">
        <v>36.137</v>
      </c>
      <c r="AD14" s="4">
        <v>47.287999999999997</v>
      </c>
      <c r="AE14" s="4">
        <v>279</v>
      </c>
      <c r="AF14" s="4">
        <v>1</v>
      </c>
      <c r="AG14" s="4">
        <v>-0.40289000000000003</v>
      </c>
      <c r="AH14" s="37">
        <v>81663000</v>
      </c>
      <c r="AI14" s="36" t="s">
        <v>468</v>
      </c>
      <c r="AJ14" s="4">
        <v>279</v>
      </c>
      <c r="AK14" s="4" t="s">
        <v>468</v>
      </c>
      <c r="AL14" s="4" t="s">
        <v>468</v>
      </c>
      <c r="AM14" s="4" t="s">
        <v>469</v>
      </c>
      <c r="AN14" s="4" t="s">
        <v>470</v>
      </c>
      <c r="AO14" s="4">
        <v>906</v>
      </c>
      <c r="AP14" s="37" t="s">
        <v>471</v>
      </c>
      <c r="AQ14" s="61">
        <v>1</v>
      </c>
    </row>
    <row r="15" spans="1:43" x14ac:dyDescent="0.2">
      <c r="A15" s="36" t="s">
        <v>3736</v>
      </c>
      <c r="B15" s="4" t="s">
        <v>4504</v>
      </c>
      <c r="C15" s="4" t="s">
        <v>4505</v>
      </c>
      <c r="D15" s="4" t="s">
        <v>4506</v>
      </c>
      <c r="E15" s="36">
        <v>4</v>
      </c>
      <c r="F15" s="4">
        <v>0</v>
      </c>
      <c r="G15" s="37">
        <v>3</v>
      </c>
      <c r="H15" s="36">
        <v>21.713699999999999</v>
      </c>
      <c r="I15" s="4">
        <v>22.453800000000001</v>
      </c>
      <c r="J15" s="4">
        <v>21.965</v>
      </c>
      <c r="K15" s="4">
        <v>22.595199999999998</v>
      </c>
      <c r="L15" s="4" t="s">
        <v>42</v>
      </c>
      <c r="M15" s="4" t="s">
        <v>42</v>
      </c>
      <c r="N15" s="4" t="s">
        <v>42</v>
      </c>
      <c r="O15" s="4" t="s">
        <v>42</v>
      </c>
      <c r="P15" s="4" t="s">
        <v>42</v>
      </c>
      <c r="Q15" s="4" t="s">
        <v>42</v>
      </c>
      <c r="R15" s="4">
        <v>22.9419</v>
      </c>
      <c r="S15" s="4">
        <v>22.039200000000001</v>
      </c>
      <c r="T15" s="4" t="s">
        <v>42</v>
      </c>
      <c r="U15" s="4" t="s">
        <v>42</v>
      </c>
      <c r="V15" s="37">
        <v>21.328499999999998</v>
      </c>
      <c r="W15" s="4" t="s">
        <v>36</v>
      </c>
      <c r="X15" s="4">
        <v>2</v>
      </c>
      <c r="Y15" s="4" t="s">
        <v>37</v>
      </c>
      <c r="Z15" s="37">
        <v>1750</v>
      </c>
      <c r="AA15" s="62">
        <v>3.9532400000000001E-5</v>
      </c>
      <c r="AB15" s="4">
        <v>80.534000000000006</v>
      </c>
      <c r="AC15" s="4">
        <v>60.427</v>
      </c>
      <c r="AD15" s="4">
        <v>80.534000000000006</v>
      </c>
      <c r="AE15" s="4">
        <v>1805</v>
      </c>
      <c r="AF15" s="4">
        <v>0.99590599999999996</v>
      </c>
      <c r="AG15" s="4">
        <v>-2.1875</v>
      </c>
      <c r="AH15" s="37">
        <v>61785000</v>
      </c>
      <c r="AI15" s="36" t="s">
        <v>1501</v>
      </c>
      <c r="AJ15" s="4">
        <v>1805</v>
      </c>
      <c r="AK15" s="4" t="s">
        <v>1501</v>
      </c>
      <c r="AL15" s="4" t="s">
        <v>1501</v>
      </c>
      <c r="AM15" s="4" t="s">
        <v>1502</v>
      </c>
      <c r="AN15" s="4" t="s">
        <v>1503</v>
      </c>
      <c r="AO15" s="4">
        <v>3362</v>
      </c>
      <c r="AP15" s="37" t="s">
        <v>1504</v>
      </c>
      <c r="AQ15" s="61">
        <v>1</v>
      </c>
    </row>
    <row r="16" spans="1:43" x14ac:dyDescent="0.2">
      <c r="A16" s="36" t="s">
        <v>3897</v>
      </c>
      <c r="B16" s="4" t="s">
        <v>4049</v>
      </c>
      <c r="C16" s="4" t="s">
        <v>4456</v>
      </c>
      <c r="D16" s="4" t="s">
        <v>4456</v>
      </c>
      <c r="E16" s="36">
        <v>4</v>
      </c>
      <c r="F16" s="4">
        <v>0</v>
      </c>
      <c r="G16" s="37">
        <v>3</v>
      </c>
      <c r="H16" s="36" t="s">
        <v>42</v>
      </c>
      <c r="I16" s="4">
        <v>23.371600000000001</v>
      </c>
      <c r="J16" s="4">
        <v>23.591799999999999</v>
      </c>
      <c r="K16" s="4">
        <v>23.496700000000001</v>
      </c>
      <c r="L16" s="4">
        <v>23.058199999999999</v>
      </c>
      <c r="M16" s="4" t="s">
        <v>42</v>
      </c>
      <c r="N16" s="4" t="s">
        <v>42</v>
      </c>
      <c r="O16" s="4" t="s">
        <v>42</v>
      </c>
      <c r="P16" s="4" t="s">
        <v>42</v>
      </c>
      <c r="Q16" s="4" t="s">
        <v>42</v>
      </c>
      <c r="R16" s="4" t="s">
        <v>42</v>
      </c>
      <c r="S16" s="4">
        <v>23.1267</v>
      </c>
      <c r="T16" s="4" t="s">
        <v>42</v>
      </c>
      <c r="U16" s="4">
        <v>23.336099999999998</v>
      </c>
      <c r="V16" s="37">
        <v>22.474299999999999</v>
      </c>
      <c r="W16" s="4" t="s">
        <v>36</v>
      </c>
      <c r="X16" s="4">
        <v>2</v>
      </c>
      <c r="Y16" s="4" t="s">
        <v>37</v>
      </c>
      <c r="Z16" s="37">
        <v>2892</v>
      </c>
      <c r="AA16" s="62">
        <v>2.0853299999999999E-9</v>
      </c>
      <c r="AB16" s="4">
        <v>114.56</v>
      </c>
      <c r="AC16" s="4">
        <v>93.262</v>
      </c>
      <c r="AD16" s="4">
        <v>71.548000000000002</v>
      </c>
      <c r="AE16" s="4">
        <v>9</v>
      </c>
      <c r="AF16" s="4">
        <v>1</v>
      </c>
      <c r="AG16" s="4">
        <v>0.77307999999999999</v>
      </c>
      <c r="AH16" s="37">
        <v>69641000</v>
      </c>
      <c r="AI16" s="36" t="s">
        <v>2379</v>
      </c>
      <c r="AJ16" s="4">
        <v>9</v>
      </c>
      <c r="AK16" s="4" t="s">
        <v>2379</v>
      </c>
      <c r="AL16" s="4" t="s">
        <v>2379</v>
      </c>
      <c r="AM16" s="4" t="s">
        <v>2380</v>
      </c>
      <c r="AN16" s="4" t="s">
        <v>2381</v>
      </c>
      <c r="AO16" s="4">
        <v>5731</v>
      </c>
      <c r="AP16" s="37" t="s">
        <v>2382</v>
      </c>
      <c r="AQ16" s="61">
        <v>1</v>
      </c>
    </row>
    <row r="17" spans="1:43" x14ac:dyDescent="0.2">
      <c r="A17" s="36" t="s">
        <v>3961</v>
      </c>
      <c r="B17" s="4" t="s">
        <v>4035</v>
      </c>
      <c r="C17" s="4">
        <v>0</v>
      </c>
      <c r="D17" s="4">
        <v>0</v>
      </c>
      <c r="E17" s="36">
        <v>4</v>
      </c>
      <c r="F17" s="4">
        <v>0</v>
      </c>
      <c r="G17" s="37">
        <v>3</v>
      </c>
      <c r="H17" s="36">
        <v>21.083400000000001</v>
      </c>
      <c r="I17" s="4" t="s">
        <v>42</v>
      </c>
      <c r="J17" s="4">
        <v>20.7913</v>
      </c>
      <c r="K17" s="4">
        <v>20.8249</v>
      </c>
      <c r="L17" s="4">
        <v>20.622800000000002</v>
      </c>
      <c r="M17" s="4" t="s">
        <v>42</v>
      </c>
      <c r="N17" s="4" t="s">
        <v>42</v>
      </c>
      <c r="O17" s="4" t="s">
        <v>42</v>
      </c>
      <c r="P17" s="4" t="s">
        <v>42</v>
      </c>
      <c r="Q17" s="4" t="s">
        <v>42</v>
      </c>
      <c r="R17" s="4" t="s">
        <v>42</v>
      </c>
      <c r="S17" s="4">
        <v>21.4541</v>
      </c>
      <c r="T17" s="4" t="s">
        <v>42</v>
      </c>
      <c r="U17" s="4">
        <v>19.0595</v>
      </c>
      <c r="V17" s="37">
        <v>21.047000000000001</v>
      </c>
      <c r="W17" s="4" t="s">
        <v>36</v>
      </c>
      <c r="X17" s="4">
        <v>2</v>
      </c>
      <c r="Y17" s="4" t="s">
        <v>37</v>
      </c>
      <c r="Z17" s="37">
        <v>3332</v>
      </c>
      <c r="AA17" s="36">
        <v>8.2161999999999999E-3</v>
      </c>
      <c r="AB17" s="4">
        <v>40.552</v>
      </c>
      <c r="AC17" s="4">
        <v>25.991</v>
      </c>
      <c r="AD17" s="4">
        <v>40.552</v>
      </c>
      <c r="AE17" s="4">
        <v>17</v>
      </c>
      <c r="AF17" s="4">
        <v>0.99829500000000004</v>
      </c>
      <c r="AG17" s="4">
        <v>-1.0455000000000001</v>
      </c>
      <c r="AH17" s="37">
        <v>13095000</v>
      </c>
      <c r="AI17" s="36" t="s">
        <v>2726</v>
      </c>
      <c r="AJ17" s="4">
        <v>17</v>
      </c>
      <c r="AK17" s="4" t="s">
        <v>2726</v>
      </c>
      <c r="AL17" s="4" t="s">
        <v>2726</v>
      </c>
      <c r="AM17" s="4" t="s">
        <v>2727</v>
      </c>
      <c r="AN17" s="4" t="s">
        <v>2728</v>
      </c>
      <c r="AO17" s="4">
        <v>6543</v>
      </c>
      <c r="AP17" s="37" t="s">
        <v>2729</v>
      </c>
      <c r="AQ17" s="61">
        <v>1</v>
      </c>
    </row>
    <row r="18" spans="1:43" x14ac:dyDescent="0.2">
      <c r="A18" s="36" t="s">
        <v>3583</v>
      </c>
      <c r="B18" s="4" t="s">
        <v>4304</v>
      </c>
      <c r="C18" s="4" t="s">
        <v>4305</v>
      </c>
      <c r="D18" s="4" t="s">
        <v>4306</v>
      </c>
      <c r="E18" s="36">
        <v>4</v>
      </c>
      <c r="F18" s="4">
        <v>0</v>
      </c>
      <c r="G18" s="37">
        <v>3</v>
      </c>
      <c r="H18" s="36">
        <v>23.857700000000001</v>
      </c>
      <c r="I18" s="4">
        <v>24.529199999999999</v>
      </c>
      <c r="J18" s="4">
        <v>23.974699999999999</v>
      </c>
      <c r="K18" s="4">
        <v>24.257300000000001</v>
      </c>
      <c r="L18" s="4" t="s">
        <v>42</v>
      </c>
      <c r="M18" s="4" t="s">
        <v>42</v>
      </c>
      <c r="N18" s="4" t="s">
        <v>42</v>
      </c>
      <c r="O18" s="4" t="s">
        <v>42</v>
      </c>
      <c r="P18" s="4" t="s">
        <v>42</v>
      </c>
      <c r="Q18" s="4" t="s">
        <v>42</v>
      </c>
      <c r="R18" s="4">
        <v>22.986999999999998</v>
      </c>
      <c r="S18" s="4">
        <v>23.5703</v>
      </c>
      <c r="T18" s="4" t="s">
        <v>42</v>
      </c>
      <c r="U18" s="4" t="s">
        <v>42</v>
      </c>
      <c r="V18" s="37">
        <v>23.296600000000002</v>
      </c>
      <c r="W18" s="4" t="s">
        <v>3030</v>
      </c>
      <c r="X18" s="4">
        <v>2</v>
      </c>
      <c r="Y18" s="4" t="s">
        <v>37</v>
      </c>
      <c r="Z18" s="37">
        <v>777</v>
      </c>
      <c r="AA18" s="62">
        <v>1.85116E-37</v>
      </c>
      <c r="AB18" s="4">
        <v>160.81</v>
      </c>
      <c r="AC18" s="4">
        <v>148.5</v>
      </c>
      <c r="AD18" s="4">
        <v>109.83</v>
      </c>
      <c r="AE18" s="4">
        <v>113</v>
      </c>
      <c r="AF18" s="4">
        <v>0.81066400000000005</v>
      </c>
      <c r="AG18" s="4">
        <v>-2.2804000000000001E-2</v>
      </c>
      <c r="AH18" s="37">
        <v>246220000</v>
      </c>
      <c r="AI18" s="36" t="s">
        <v>685</v>
      </c>
      <c r="AJ18" s="4">
        <v>113</v>
      </c>
      <c r="AK18" s="4" t="s">
        <v>685</v>
      </c>
      <c r="AL18" s="4" t="s">
        <v>685</v>
      </c>
      <c r="AM18" s="4" t="s">
        <v>3083</v>
      </c>
      <c r="AN18" s="4" t="s">
        <v>3084</v>
      </c>
      <c r="AO18" s="4">
        <v>7761</v>
      </c>
      <c r="AP18" s="37" t="s">
        <v>3085</v>
      </c>
      <c r="AQ18" s="61">
        <v>1</v>
      </c>
    </row>
    <row r="19" spans="1:43" x14ac:dyDescent="0.2">
      <c r="A19" s="36" t="s">
        <v>3896</v>
      </c>
      <c r="B19" s="4" t="s">
        <v>4204</v>
      </c>
      <c r="C19" s="4" t="s">
        <v>4205</v>
      </c>
      <c r="D19" s="4" t="s">
        <v>4206</v>
      </c>
      <c r="E19" s="36">
        <v>4</v>
      </c>
      <c r="F19" s="4">
        <v>0</v>
      </c>
      <c r="G19" s="37">
        <v>5</v>
      </c>
      <c r="H19" s="36">
        <v>20.078900000000001</v>
      </c>
      <c r="I19" s="4" t="s">
        <v>42</v>
      </c>
      <c r="J19" s="4">
        <v>19.721499999999999</v>
      </c>
      <c r="K19" s="4">
        <v>19.801200000000001</v>
      </c>
      <c r="L19" s="4">
        <v>19.924199999999999</v>
      </c>
      <c r="M19" s="4" t="s">
        <v>42</v>
      </c>
      <c r="N19" s="4" t="s">
        <v>42</v>
      </c>
      <c r="O19" s="4" t="s">
        <v>42</v>
      </c>
      <c r="P19" s="4" t="s">
        <v>42</v>
      </c>
      <c r="Q19" s="4" t="s">
        <v>42</v>
      </c>
      <c r="R19" s="4">
        <v>21.299900000000001</v>
      </c>
      <c r="S19" s="4">
        <v>20.9208</v>
      </c>
      <c r="T19" s="4">
        <v>20.37</v>
      </c>
      <c r="U19" s="4">
        <v>20.550899999999999</v>
      </c>
      <c r="V19" s="37">
        <v>18.038699999999999</v>
      </c>
      <c r="W19" s="4" t="s">
        <v>36</v>
      </c>
      <c r="X19" s="4">
        <v>2</v>
      </c>
      <c r="Y19" s="4" t="s">
        <v>37</v>
      </c>
      <c r="Z19" s="37">
        <v>2890</v>
      </c>
      <c r="AA19" s="36">
        <v>5.4429800000000003E-4</v>
      </c>
      <c r="AB19" s="4">
        <v>68.44</v>
      </c>
      <c r="AC19" s="4">
        <v>51.908000000000001</v>
      </c>
      <c r="AD19" s="4">
        <v>68.44</v>
      </c>
      <c r="AE19" s="4">
        <v>356</v>
      </c>
      <c r="AF19" s="4">
        <v>0.97395200000000004</v>
      </c>
      <c r="AG19" s="4">
        <v>-0.57762999999999998</v>
      </c>
      <c r="AH19" s="37">
        <v>11608000</v>
      </c>
      <c r="AI19" s="36" t="s">
        <v>2375</v>
      </c>
      <c r="AJ19" s="4">
        <v>356</v>
      </c>
      <c r="AK19" s="4" t="s">
        <v>2375</v>
      </c>
      <c r="AL19" s="4" t="s">
        <v>2375</v>
      </c>
      <c r="AM19" s="4" t="s">
        <v>2376</v>
      </c>
      <c r="AN19" s="4" t="s">
        <v>2377</v>
      </c>
      <c r="AO19" s="4">
        <v>5725</v>
      </c>
      <c r="AP19" s="37" t="s">
        <v>2378</v>
      </c>
      <c r="AQ19" s="61">
        <v>1</v>
      </c>
    </row>
    <row r="20" spans="1:43" x14ac:dyDescent="0.2">
      <c r="A20" s="36" t="s">
        <v>3610</v>
      </c>
      <c r="B20" s="4" t="s">
        <v>4202</v>
      </c>
      <c r="C20" s="4" t="s">
        <v>4203</v>
      </c>
      <c r="D20" s="4" t="s">
        <v>4203</v>
      </c>
      <c r="E20" s="36">
        <v>3</v>
      </c>
      <c r="F20" s="4">
        <v>0</v>
      </c>
      <c r="G20" s="37">
        <v>0</v>
      </c>
      <c r="H20" s="36" t="s">
        <v>42</v>
      </c>
      <c r="I20" s="4" t="s">
        <v>42</v>
      </c>
      <c r="J20" s="4">
        <v>24.557099999999998</v>
      </c>
      <c r="K20" s="4">
        <v>24.514399999999998</v>
      </c>
      <c r="L20" s="4">
        <v>24.486799999999999</v>
      </c>
      <c r="M20" s="4" t="s">
        <v>42</v>
      </c>
      <c r="N20" s="4" t="s">
        <v>42</v>
      </c>
      <c r="O20" s="4" t="s">
        <v>42</v>
      </c>
      <c r="P20" s="4" t="s">
        <v>42</v>
      </c>
      <c r="Q20" s="4" t="s">
        <v>42</v>
      </c>
      <c r="R20" s="4" t="s">
        <v>42</v>
      </c>
      <c r="S20" s="4" t="s">
        <v>42</v>
      </c>
      <c r="T20" s="4" t="s">
        <v>42</v>
      </c>
      <c r="U20" s="4" t="s">
        <v>42</v>
      </c>
      <c r="V20" s="37" t="s">
        <v>42</v>
      </c>
      <c r="W20" s="4" t="s">
        <v>36</v>
      </c>
      <c r="X20" s="4">
        <v>2</v>
      </c>
      <c r="Y20" s="4" t="s">
        <v>37</v>
      </c>
      <c r="Z20" s="37">
        <v>933</v>
      </c>
      <c r="AA20" s="62">
        <v>4.5487400000000001E-20</v>
      </c>
      <c r="AB20" s="4">
        <v>144.29</v>
      </c>
      <c r="AC20" s="4">
        <v>120.68</v>
      </c>
      <c r="AD20" s="4">
        <v>144.29</v>
      </c>
      <c r="AE20" s="4">
        <v>206</v>
      </c>
      <c r="AF20" s="4">
        <v>0.77549800000000002</v>
      </c>
      <c r="AG20" s="4">
        <v>0.54010000000000002</v>
      </c>
      <c r="AH20" s="37">
        <v>72160000</v>
      </c>
      <c r="AI20" s="36" t="s">
        <v>829</v>
      </c>
      <c r="AJ20" s="4" t="s">
        <v>831</v>
      </c>
      <c r="AK20" s="4" t="s">
        <v>830</v>
      </c>
      <c r="AL20" s="4" t="s">
        <v>830</v>
      </c>
      <c r="AM20" s="4" t="s">
        <v>832</v>
      </c>
      <c r="AN20" s="4" t="s">
        <v>833</v>
      </c>
      <c r="AO20" s="4">
        <v>1773</v>
      </c>
      <c r="AP20" s="37" t="s">
        <v>834</v>
      </c>
      <c r="AQ20" s="61">
        <v>1</v>
      </c>
    </row>
    <row r="21" spans="1:43" x14ac:dyDescent="0.2">
      <c r="A21" s="36" t="s">
        <v>1090</v>
      </c>
      <c r="B21" s="4" t="e">
        <v>#N/A</v>
      </c>
      <c r="C21" s="4" t="e">
        <v>#N/A</v>
      </c>
      <c r="D21" s="4" t="e">
        <v>#N/A</v>
      </c>
      <c r="E21" s="36">
        <v>3</v>
      </c>
      <c r="F21" s="4">
        <v>0</v>
      </c>
      <c r="G21" s="37">
        <v>0</v>
      </c>
      <c r="H21" s="36">
        <v>23.5014</v>
      </c>
      <c r="I21" s="4" t="s">
        <v>42</v>
      </c>
      <c r="J21" s="4" t="s">
        <v>42</v>
      </c>
      <c r="K21" s="4">
        <v>22.8034</v>
      </c>
      <c r="L21" s="4">
        <v>22.8489</v>
      </c>
      <c r="M21" s="4" t="s">
        <v>42</v>
      </c>
      <c r="N21" s="4" t="s">
        <v>42</v>
      </c>
      <c r="O21" s="4" t="s">
        <v>42</v>
      </c>
      <c r="P21" s="4" t="s">
        <v>42</v>
      </c>
      <c r="Q21" s="4" t="s">
        <v>42</v>
      </c>
      <c r="R21" s="4" t="s">
        <v>42</v>
      </c>
      <c r="S21" s="4" t="s">
        <v>42</v>
      </c>
      <c r="T21" s="4" t="s">
        <v>42</v>
      </c>
      <c r="U21" s="4" t="s">
        <v>42</v>
      </c>
      <c r="V21" s="37" t="s">
        <v>42</v>
      </c>
      <c r="W21" s="4" t="s">
        <v>36</v>
      </c>
      <c r="X21" s="4">
        <v>2</v>
      </c>
      <c r="Y21" s="4" t="s">
        <v>37</v>
      </c>
      <c r="Z21" s="37">
        <v>1246</v>
      </c>
      <c r="AA21" s="62">
        <v>7.0631599999999997E-25</v>
      </c>
      <c r="AB21" s="4">
        <v>146.78</v>
      </c>
      <c r="AC21" s="4">
        <v>103.99</v>
      </c>
      <c r="AD21" s="4">
        <v>40.024999999999999</v>
      </c>
      <c r="AE21" s="4">
        <v>17</v>
      </c>
      <c r="AF21" s="4">
        <v>1</v>
      </c>
      <c r="AG21" s="4">
        <v>-0.96686000000000005</v>
      </c>
      <c r="AH21" s="37">
        <v>402520000</v>
      </c>
      <c r="AI21" s="36" t="s">
        <v>1089</v>
      </c>
      <c r="AJ21" s="4" t="s">
        <v>1092</v>
      </c>
      <c r="AK21" s="4" t="s">
        <v>1090</v>
      </c>
      <c r="AL21" s="4" t="s">
        <v>1090</v>
      </c>
      <c r="AM21" s="4" t="s">
        <v>1093</v>
      </c>
      <c r="AN21" s="4" t="s">
        <v>1091</v>
      </c>
      <c r="AO21" s="4">
        <v>2362</v>
      </c>
      <c r="AP21" s="37" t="s">
        <v>1094</v>
      </c>
      <c r="AQ21" s="61" t="s">
        <v>65</v>
      </c>
    </row>
    <row r="22" spans="1:43" x14ac:dyDescent="0.2">
      <c r="A22" s="36" t="s">
        <v>3751</v>
      </c>
      <c r="B22" s="4" t="s">
        <v>4117</v>
      </c>
      <c r="C22" s="4">
        <v>0</v>
      </c>
      <c r="D22" s="4">
        <v>0</v>
      </c>
      <c r="E22" s="36">
        <v>3</v>
      </c>
      <c r="F22" s="4">
        <v>0</v>
      </c>
      <c r="G22" s="37">
        <v>0</v>
      </c>
      <c r="H22" s="36">
        <v>21.492699999999999</v>
      </c>
      <c r="I22" s="4">
        <v>21.320799999999998</v>
      </c>
      <c r="J22" s="4" t="s">
        <v>42</v>
      </c>
      <c r="K22" s="4">
        <v>21.223800000000001</v>
      </c>
      <c r="L22" s="4" t="s">
        <v>42</v>
      </c>
      <c r="M22" s="4" t="s">
        <v>42</v>
      </c>
      <c r="N22" s="4" t="s">
        <v>42</v>
      </c>
      <c r="O22" s="4" t="s">
        <v>42</v>
      </c>
      <c r="P22" s="4" t="s">
        <v>42</v>
      </c>
      <c r="Q22" s="4" t="s">
        <v>42</v>
      </c>
      <c r="R22" s="4" t="s">
        <v>42</v>
      </c>
      <c r="S22" s="4" t="s">
        <v>42</v>
      </c>
      <c r="T22" s="4" t="s">
        <v>42</v>
      </c>
      <c r="U22" s="4" t="s">
        <v>42</v>
      </c>
      <c r="V22" s="37" t="s">
        <v>42</v>
      </c>
      <c r="W22" s="4" t="s">
        <v>36</v>
      </c>
      <c r="X22" s="4">
        <v>2</v>
      </c>
      <c r="Y22" s="4" t="s">
        <v>37</v>
      </c>
      <c r="Z22" s="37">
        <v>1850</v>
      </c>
      <c r="AA22" s="36">
        <v>1.4778E-3</v>
      </c>
      <c r="AB22" s="4">
        <v>69.331000000000003</v>
      </c>
      <c r="AC22" s="4">
        <v>51.466999999999999</v>
      </c>
      <c r="AD22" s="4">
        <v>69.331000000000003</v>
      </c>
      <c r="AE22" s="4">
        <v>606</v>
      </c>
      <c r="AF22" s="4">
        <v>0.97113400000000005</v>
      </c>
      <c r="AG22" s="4">
        <v>-2.4157999999999999</v>
      </c>
      <c r="AH22" s="37">
        <v>8019400</v>
      </c>
      <c r="AI22" s="36" t="s">
        <v>1600</v>
      </c>
      <c r="AJ22" s="4">
        <v>606</v>
      </c>
      <c r="AK22" s="4" t="s">
        <v>1600</v>
      </c>
      <c r="AL22" s="4" t="s">
        <v>1600</v>
      </c>
      <c r="AM22" s="4" t="s">
        <v>1601</v>
      </c>
      <c r="AN22" s="4" t="s">
        <v>1602</v>
      </c>
      <c r="AO22" s="4">
        <v>3598</v>
      </c>
      <c r="AP22" s="37" t="s">
        <v>1603</v>
      </c>
      <c r="AQ22" s="61"/>
    </row>
    <row r="23" spans="1:43" x14ac:dyDescent="0.2">
      <c r="A23" s="36" t="s">
        <v>3759</v>
      </c>
      <c r="B23" s="4" t="s">
        <v>4052</v>
      </c>
      <c r="C23" s="4">
        <v>0</v>
      </c>
      <c r="D23" s="4">
        <v>0</v>
      </c>
      <c r="E23" s="36">
        <v>3</v>
      </c>
      <c r="F23" s="4">
        <v>0</v>
      </c>
      <c r="G23" s="37">
        <v>0</v>
      </c>
      <c r="H23" s="36" t="s">
        <v>42</v>
      </c>
      <c r="I23" s="4" t="s">
        <v>42</v>
      </c>
      <c r="J23" s="4">
        <v>22.081299999999999</v>
      </c>
      <c r="K23" s="4">
        <v>22.513200000000001</v>
      </c>
      <c r="L23" s="4">
        <v>21.264199999999999</v>
      </c>
      <c r="M23" s="4" t="s">
        <v>42</v>
      </c>
      <c r="N23" s="4" t="s">
        <v>42</v>
      </c>
      <c r="O23" s="4" t="s">
        <v>42</v>
      </c>
      <c r="P23" s="4" t="s">
        <v>42</v>
      </c>
      <c r="Q23" s="4" t="s">
        <v>42</v>
      </c>
      <c r="R23" s="4" t="s">
        <v>42</v>
      </c>
      <c r="S23" s="4" t="s">
        <v>42</v>
      </c>
      <c r="T23" s="4" t="s">
        <v>42</v>
      </c>
      <c r="U23" s="4" t="s">
        <v>42</v>
      </c>
      <c r="V23" s="37" t="s">
        <v>42</v>
      </c>
      <c r="W23" s="4" t="s">
        <v>36</v>
      </c>
      <c r="X23" s="4">
        <v>2</v>
      </c>
      <c r="Y23" s="4" t="s">
        <v>37</v>
      </c>
      <c r="Z23" s="37">
        <v>1907</v>
      </c>
      <c r="AA23" s="36">
        <v>2.4191500000000001E-2</v>
      </c>
      <c r="AB23" s="4">
        <v>49.31</v>
      </c>
      <c r="AC23" s="4">
        <v>28.08</v>
      </c>
      <c r="AD23" s="4">
        <v>49.31</v>
      </c>
      <c r="AE23" s="4">
        <v>487</v>
      </c>
      <c r="AF23" s="4">
        <v>0.97380800000000001</v>
      </c>
      <c r="AG23" s="4">
        <v>-0.28594999999999998</v>
      </c>
      <c r="AH23" s="37">
        <v>12942000</v>
      </c>
      <c r="AI23" s="36" t="s">
        <v>1634</v>
      </c>
      <c r="AJ23" s="4" t="s">
        <v>1635</v>
      </c>
      <c r="AK23" s="4" t="s">
        <v>1633</v>
      </c>
      <c r="AL23" s="4" t="s">
        <v>1633</v>
      </c>
      <c r="AM23" s="4" t="s">
        <v>1636</v>
      </c>
      <c r="AN23" s="4" t="s">
        <v>1637</v>
      </c>
      <c r="AO23" s="4">
        <v>3714</v>
      </c>
      <c r="AP23" s="37" t="s">
        <v>1638</v>
      </c>
      <c r="AQ23" s="61"/>
    </row>
    <row r="24" spans="1:43" x14ac:dyDescent="0.2">
      <c r="A24" s="36" t="s">
        <v>3834</v>
      </c>
      <c r="B24" s="4" t="s">
        <v>4449</v>
      </c>
      <c r="C24" s="4" t="s">
        <v>4450</v>
      </c>
      <c r="D24" s="4" t="s">
        <v>4450</v>
      </c>
      <c r="E24" s="36">
        <v>3</v>
      </c>
      <c r="F24" s="4">
        <v>0</v>
      </c>
      <c r="G24" s="37">
        <v>0</v>
      </c>
      <c r="H24" s="36" t="s">
        <v>42</v>
      </c>
      <c r="I24" s="4">
        <v>22.572299999999998</v>
      </c>
      <c r="J24" s="4">
        <v>22.4146</v>
      </c>
      <c r="K24" s="4">
        <v>22.3339</v>
      </c>
      <c r="L24" s="4" t="s">
        <v>42</v>
      </c>
      <c r="M24" s="4" t="s">
        <v>42</v>
      </c>
      <c r="N24" s="4" t="s">
        <v>42</v>
      </c>
      <c r="O24" s="4" t="s">
        <v>42</v>
      </c>
      <c r="P24" s="4" t="s">
        <v>42</v>
      </c>
      <c r="Q24" s="4" t="s">
        <v>42</v>
      </c>
      <c r="R24" s="4" t="s">
        <v>42</v>
      </c>
      <c r="S24" s="4" t="s">
        <v>42</v>
      </c>
      <c r="T24" s="4" t="s">
        <v>42</v>
      </c>
      <c r="U24" s="4" t="s">
        <v>42</v>
      </c>
      <c r="V24" s="37" t="s">
        <v>42</v>
      </c>
      <c r="W24" s="4" t="s">
        <v>36</v>
      </c>
      <c r="X24" s="4">
        <v>2</v>
      </c>
      <c r="Y24" s="4" t="s">
        <v>37</v>
      </c>
      <c r="Z24" s="37">
        <v>2385</v>
      </c>
      <c r="AA24" s="62">
        <v>1.1542699999999999E-19</v>
      </c>
      <c r="AB24" s="4">
        <v>132.84</v>
      </c>
      <c r="AC24" s="4">
        <v>101.31</v>
      </c>
      <c r="AD24" s="4">
        <v>132.84</v>
      </c>
      <c r="AE24" s="4">
        <v>907</v>
      </c>
      <c r="AF24" s="4">
        <v>0.99621499999999996</v>
      </c>
      <c r="AG24" s="4">
        <v>7.4001999999999998E-2</v>
      </c>
      <c r="AH24" s="37">
        <v>17114000</v>
      </c>
      <c r="AI24" s="36" t="s">
        <v>2039</v>
      </c>
      <c r="AJ24" s="4" t="s">
        <v>2040</v>
      </c>
      <c r="AK24" s="4" t="s">
        <v>2041</v>
      </c>
      <c r="AL24" s="4" t="s">
        <v>2041</v>
      </c>
      <c r="AM24" s="4" t="s">
        <v>2042</v>
      </c>
      <c r="AN24" s="4" t="s">
        <v>2043</v>
      </c>
      <c r="AO24" s="4">
        <v>4719</v>
      </c>
      <c r="AP24" s="37" t="s">
        <v>2044</v>
      </c>
      <c r="AQ24" s="61">
        <v>1</v>
      </c>
    </row>
    <row r="25" spans="1:43" ht="17.75" customHeight="1" x14ac:dyDescent="0.2">
      <c r="A25" s="36" t="s">
        <v>3880</v>
      </c>
      <c r="B25" s="4" t="s">
        <v>4424</v>
      </c>
      <c r="C25" s="4" t="s">
        <v>4425</v>
      </c>
      <c r="D25" s="4" t="s">
        <v>4425</v>
      </c>
      <c r="E25" s="36">
        <v>3</v>
      </c>
      <c r="F25" s="4">
        <v>0</v>
      </c>
      <c r="G25" s="37">
        <v>0</v>
      </c>
      <c r="H25" s="36">
        <v>23.959599999999998</v>
      </c>
      <c r="I25" s="4">
        <v>24.0777</v>
      </c>
      <c r="J25" s="4">
        <v>24.266200000000001</v>
      </c>
      <c r="K25" s="4" t="s">
        <v>42</v>
      </c>
      <c r="L25" s="4" t="s">
        <v>42</v>
      </c>
      <c r="M25" s="4" t="s">
        <v>42</v>
      </c>
      <c r="N25" s="4" t="s">
        <v>42</v>
      </c>
      <c r="O25" s="4" t="s">
        <v>42</v>
      </c>
      <c r="P25" s="4" t="s">
        <v>42</v>
      </c>
      <c r="Q25" s="4" t="s">
        <v>42</v>
      </c>
      <c r="R25" s="4" t="s">
        <v>42</v>
      </c>
      <c r="S25" s="4" t="s">
        <v>42</v>
      </c>
      <c r="T25" s="4" t="s">
        <v>42</v>
      </c>
      <c r="U25" s="4" t="s">
        <v>42</v>
      </c>
      <c r="V25" s="37" t="s">
        <v>42</v>
      </c>
      <c r="W25" s="4" t="s">
        <v>36</v>
      </c>
      <c r="X25" s="4">
        <v>2</v>
      </c>
      <c r="Y25" s="4" t="s">
        <v>37</v>
      </c>
      <c r="Z25" s="37">
        <v>2769</v>
      </c>
      <c r="AA25" s="62">
        <v>2.5175799999999999E-13</v>
      </c>
      <c r="AB25" s="4">
        <v>126.4</v>
      </c>
      <c r="AC25" s="4">
        <v>116.21</v>
      </c>
      <c r="AD25" s="4">
        <v>126.4</v>
      </c>
      <c r="AE25" s="4">
        <v>81</v>
      </c>
      <c r="AF25" s="4">
        <v>0.99999700000000002</v>
      </c>
      <c r="AG25" s="4">
        <v>0.32496999999999998</v>
      </c>
      <c r="AH25" s="37">
        <v>54197000</v>
      </c>
      <c r="AI25" s="36" t="s">
        <v>2277</v>
      </c>
      <c r="AJ25" s="4">
        <v>81</v>
      </c>
      <c r="AK25" s="4" t="s">
        <v>2277</v>
      </c>
      <c r="AL25" s="4" t="s">
        <v>2277</v>
      </c>
      <c r="AM25" s="4" t="s">
        <v>2281</v>
      </c>
      <c r="AN25" s="4" t="s">
        <v>2282</v>
      </c>
      <c r="AO25" s="4">
        <v>5466</v>
      </c>
      <c r="AP25" s="37" t="s">
        <v>2283</v>
      </c>
      <c r="AQ25" s="61">
        <v>1</v>
      </c>
    </row>
    <row r="26" spans="1:43" x14ac:dyDescent="0.2">
      <c r="A26" s="36" t="s">
        <v>3913</v>
      </c>
      <c r="B26" s="4" t="s">
        <v>4060</v>
      </c>
      <c r="C26" s="4" t="s">
        <v>4471</v>
      </c>
      <c r="D26" s="4" t="s">
        <v>4471</v>
      </c>
      <c r="E26" s="36">
        <v>3</v>
      </c>
      <c r="F26" s="4">
        <v>0</v>
      </c>
      <c r="G26" s="37">
        <v>0</v>
      </c>
      <c r="H26" s="36" t="s">
        <v>42</v>
      </c>
      <c r="I26" s="4">
        <v>26.648</v>
      </c>
      <c r="J26" s="4">
        <v>26.4116</v>
      </c>
      <c r="K26" s="4">
        <v>26.488</v>
      </c>
      <c r="L26" s="4" t="s">
        <v>42</v>
      </c>
      <c r="M26" s="4" t="s">
        <v>42</v>
      </c>
      <c r="N26" s="4" t="s">
        <v>42</v>
      </c>
      <c r="O26" s="4" t="s">
        <v>42</v>
      </c>
      <c r="P26" s="4" t="s">
        <v>42</v>
      </c>
      <c r="Q26" s="4" t="s">
        <v>42</v>
      </c>
      <c r="R26" s="4" t="s">
        <v>42</v>
      </c>
      <c r="S26" s="4" t="s">
        <v>42</v>
      </c>
      <c r="T26" s="4" t="s">
        <v>42</v>
      </c>
      <c r="U26" s="4" t="s">
        <v>42</v>
      </c>
      <c r="V26" s="37" t="s">
        <v>42</v>
      </c>
      <c r="W26" s="4" t="s">
        <v>36</v>
      </c>
      <c r="X26" s="4">
        <v>3</v>
      </c>
      <c r="Y26" s="4" t="s">
        <v>37</v>
      </c>
      <c r="Z26" s="37">
        <v>2985</v>
      </c>
      <c r="AA26" s="62">
        <v>1.10166E-11</v>
      </c>
      <c r="AB26" s="4">
        <v>106.6</v>
      </c>
      <c r="AC26" s="4">
        <v>96.537999999999997</v>
      </c>
      <c r="AD26" s="4">
        <v>87.718999999999994</v>
      </c>
      <c r="AE26" s="4">
        <v>849</v>
      </c>
      <c r="AF26" s="4">
        <v>0.832538</v>
      </c>
      <c r="AG26" s="4">
        <v>0.11834</v>
      </c>
      <c r="AH26" s="37">
        <v>452960000</v>
      </c>
      <c r="AI26" s="36" t="s">
        <v>2468</v>
      </c>
      <c r="AJ26" s="4">
        <v>849</v>
      </c>
      <c r="AK26" s="4" t="s">
        <v>2468</v>
      </c>
      <c r="AL26" s="4" t="s">
        <v>2468</v>
      </c>
      <c r="AM26" s="4" t="s">
        <v>2469</v>
      </c>
      <c r="AN26" s="4" t="s">
        <v>2470</v>
      </c>
      <c r="AO26" s="4">
        <v>5935</v>
      </c>
      <c r="AP26" s="37" t="s">
        <v>2471</v>
      </c>
      <c r="AQ26" s="61" t="s">
        <v>65</v>
      </c>
    </row>
    <row r="27" spans="1:43" x14ac:dyDescent="0.2">
      <c r="A27" s="36" t="s">
        <v>3932</v>
      </c>
      <c r="B27" s="4" t="s">
        <v>4372</v>
      </c>
      <c r="C27" s="4" t="s">
        <v>4373</v>
      </c>
      <c r="D27" s="4" t="s">
        <v>4374</v>
      </c>
      <c r="E27" s="36">
        <v>3</v>
      </c>
      <c r="F27" s="4">
        <v>0</v>
      </c>
      <c r="G27" s="37">
        <v>0</v>
      </c>
      <c r="H27" s="36" t="s">
        <v>42</v>
      </c>
      <c r="I27" s="4">
        <v>27.8294</v>
      </c>
      <c r="J27" s="4">
        <v>28.268699999999999</v>
      </c>
      <c r="K27" s="4">
        <v>28.218599999999999</v>
      </c>
      <c r="L27" s="4" t="s">
        <v>42</v>
      </c>
      <c r="M27" s="4" t="s">
        <v>42</v>
      </c>
      <c r="N27" s="4" t="s">
        <v>42</v>
      </c>
      <c r="O27" s="4" t="s">
        <v>42</v>
      </c>
      <c r="P27" s="4" t="s">
        <v>42</v>
      </c>
      <c r="Q27" s="4" t="s">
        <v>42</v>
      </c>
      <c r="R27" s="4" t="s">
        <v>42</v>
      </c>
      <c r="S27" s="4" t="s">
        <v>42</v>
      </c>
      <c r="T27" s="4" t="s">
        <v>42</v>
      </c>
      <c r="U27" s="4" t="s">
        <v>42</v>
      </c>
      <c r="V27" s="37" t="s">
        <v>42</v>
      </c>
      <c r="W27" s="4" t="s">
        <v>36</v>
      </c>
      <c r="X27" s="4">
        <v>3</v>
      </c>
      <c r="Y27" s="4" t="s">
        <v>37</v>
      </c>
      <c r="Z27" s="37">
        <v>3118</v>
      </c>
      <c r="AA27" s="62">
        <v>4.57377E-105</v>
      </c>
      <c r="AB27" s="4">
        <v>239.19</v>
      </c>
      <c r="AC27" s="4">
        <v>226.13</v>
      </c>
      <c r="AD27" s="4">
        <v>206.09</v>
      </c>
      <c r="AE27" s="4">
        <v>10</v>
      </c>
      <c r="AF27" s="4">
        <v>0.89440600000000003</v>
      </c>
      <c r="AG27" s="4">
        <v>-7.4090000000000003E-2</v>
      </c>
      <c r="AH27" s="37">
        <v>915850000</v>
      </c>
      <c r="AI27" s="36" t="s">
        <v>2567</v>
      </c>
      <c r="AJ27" s="4">
        <v>10</v>
      </c>
      <c r="AK27" s="4" t="s">
        <v>2567</v>
      </c>
      <c r="AL27" s="4" t="s">
        <v>2567</v>
      </c>
      <c r="AM27" s="4" t="s">
        <v>2570</v>
      </c>
      <c r="AN27" s="4" t="s">
        <v>2571</v>
      </c>
      <c r="AO27" s="4">
        <v>6160</v>
      </c>
      <c r="AP27" s="37" t="s">
        <v>2572</v>
      </c>
      <c r="AQ27" s="61" t="s">
        <v>65</v>
      </c>
    </row>
    <row r="28" spans="1:43" x14ac:dyDescent="0.2">
      <c r="A28" s="36" t="s">
        <v>3982</v>
      </c>
      <c r="B28" s="4" t="s">
        <v>4226</v>
      </c>
      <c r="C28" s="4" t="s">
        <v>4227</v>
      </c>
      <c r="D28" s="4" t="s">
        <v>4228</v>
      </c>
      <c r="E28" s="36">
        <v>3</v>
      </c>
      <c r="F28" s="4">
        <v>0</v>
      </c>
      <c r="G28" s="37">
        <v>0</v>
      </c>
      <c r="H28" s="36">
        <v>20.971399999999999</v>
      </c>
      <c r="I28" s="4" t="s">
        <v>42</v>
      </c>
      <c r="J28" s="4" t="s">
        <v>42</v>
      </c>
      <c r="K28" s="4">
        <v>19.634599999999999</v>
      </c>
      <c r="L28" s="4">
        <v>20.322299999999998</v>
      </c>
      <c r="M28" s="4" t="s">
        <v>42</v>
      </c>
      <c r="N28" s="4" t="s">
        <v>42</v>
      </c>
      <c r="O28" s="4" t="s">
        <v>42</v>
      </c>
      <c r="P28" s="4" t="s">
        <v>42</v>
      </c>
      <c r="Q28" s="4" t="s">
        <v>42</v>
      </c>
      <c r="R28" s="4" t="s">
        <v>42</v>
      </c>
      <c r="S28" s="4" t="s">
        <v>42</v>
      </c>
      <c r="T28" s="4" t="s">
        <v>42</v>
      </c>
      <c r="U28" s="4" t="s">
        <v>42</v>
      </c>
      <c r="V28" s="37" t="s">
        <v>42</v>
      </c>
      <c r="W28" s="4" t="s">
        <v>36</v>
      </c>
      <c r="X28" s="4">
        <v>2</v>
      </c>
      <c r="Y28" s="4" t="s">
        <v>37</v>
      </c>
      <c r="Z28" s="37">
        <v>3466</v>
      </c>
      <c r="AA28" s="62">
        <v>1.2404599999999999E-10</v>
      </c>
      <c r="AB28" s="4">
        <v>115.78</v>
      </c>
      <c r="AC28" s="4">
        <v>105.83</v>
      </c>
      <c r="AD28" s="4">
        <v>115.78</v>
      </c>
      <c r="AE28" s="4">
        <v>245</v>
      </c>
      <c r="AF28" s="4">
        <v>1</v>
      </c>
      <c r="AG28" s="4">
        <v>0.31224000000000002</v>
      </c>
      <c r="AH28" s="37">
        <v>4589300000</v>
      </c>
      <c r="AI28" s="36" t="s">
        <v>2832</v>
      </c>
      <c r="AJ28" s="4" t="s">
        <v>2838</v>
      </c>
      <c r="AK28" s="4" t="s">
        <v>2833</v>
      </c>
      <c r="AL28" s="4" t="s">
        <v>2833</v>
      </c>
      <c r="AM28" s="4" t="s">
        <v>2839</v>
      </c>
      <c r="AN28" s="4" t="s">
        <v>2840</v>
      </c>
      <c r="AO28" s="4">
        <v>6829</v>
      </c>
      <c r="AP28" s="37" t="s">
        <v>2841</v>
      </c>
      <c r="AQ28" s="61" t="s">
        <v>65</v>
      </c>
    </row>
    <row r="29" spans="1:43" x14ac:dyDescent="0.2">
      <c r="A29" s="36" t="s">
        <v>3474</v>
      </c>
      <c r="B29" s="4" t="s">
        <v>4043</v>
      </c>
      <c r="C29" s="4">
        <v>0</v>
      </c>
      <c r="D29" s="4">
        <v>0</v>
      </c>
      <c r="E29" s="36">
        <v>3</v>
      </c>
      <c r="F29" s="4">
        <v>0</v>
      </c>
      <c r="G29" s="37">
        <v>1</v>
      </c>
      <c r="H29" s="36">
        <v>23.6722</v>
      </c>
      <c r="I29" s="4" t="s">
        <v>42</v>
      </c>
      <c r="J29" s="4" t="s">
        <v>42</v>
      </c>
      <c r="K29" s="4">
        <v>23.656400000000001</v>
      </c>
      <c r="L29" s="4">
        <v>23.397500000000001</v>
      </c>
      <c r="M29" s="4" t="s">
        <v>42</v>
      </c>
      <c r="N29" s="4" t="s">
        <v>42</v>
      </c>
      <c r="O29" s="4" t="s">
        <v>42</v>
      </c>
      <c r="P29" s="4" t="s">
        <v>42</v>
      </c>
      <c r="Q29" s="4" t="s">
        <v>42</v>
      </c>
      <c r="R29" s="4" t="s">
        <v>42</v>
      </c>
      <c r="S29" s="4" t="s">
        <v>42</v>
      </c>
      <c r="T29" s="4">
        <v>24.729700000000001</v>
      </c>
      <c r="U29" s="4" t="s">
        <v>42</v>
      </c>
      <c r="V29" s="37" t="s">
        <v>42</v>
      </c>
      <c r="W29" s="4" t="s">
        <v>36</v>
      </c>
      <c r="X29" s="4">
        <v>3</v>
      </c>
      <c r="Y29" s="4" t="s">
        <v>37</v>
      </c>
      <c r="Z29" s="37">
        <v>85</v>
      </c>
      <c r="AA29" s="62">
        <v>7.5156000000000003E-16</v>
      </c>
      <c r="AB29" s="4">
        <v>98.795000000000002</v>
      </c>
      <c r="AC29" s="4">
        <v>90.385000000000005</v>
      </c>
      <c r="AD29" s="4">
        <v>98.795000000000002</v>
      </c>
      <c r="AE29" s="4">
        <v>734</v>
      </c>
      <c r="AF29" s="4">
        <v>0.95916400000000002</v>
      </c>
      <c r="AG29" s="4">
        <v>-0.98170999999999997</v>
      </c>
      <c r="AH29" s="37">
        <v>65460000</v>
      </c>
      <c r="AI29" s="36" t="s">
        <v>107</v>
      </c>
      <c r="AJ29" s="4" t="s">
        <v>108</v>
      </c>
      <c r="AK29" s="4" t="s">
        <v>109</v>
      </c>
      <c r="AL29" s="4" t="s">
        <v>109</v>
      </c>
      <c r="AM29" s="4" t="s">
        <v>110</v>
      </c>
      <c r="AN29" s="4" t="s">
        <v>111</v>
      </c>
      <c r="AO29" s="4">
        <v>152</v>
      </c>
      <c r="AP29" s="37" t="s">
        <v>112</v>
      </c>
      <c r="AQ29" s="61">
        <v>1</v>
      </c>
    </row>
    <row r="30" spans="1:43" x14ac:dyDescent="0.2">
      <c r="A30" s="36" t="s">
        <v>3830</v>
      </c>
      <c r="B30" s="4" t="s">
        <v>4573</v>
      </c>
      <c r="C30" s="4" t="s">
        <v>4574</v>
      </c>
      <c r="D30" s="4" t="s">
        <v>4575</v>
      </c>
      <c r="E30" s="36">
        <v>3</v>
      </c>
      <c r="F30" s="4">
        <v>0</v>
      </c>
      <c r="G30" s="37">
        <v>1</v>
      </c>
      <c r="H30" s="36">
        <v>22.1538</v>
      </c>
      <c r="I30" s="4" t="s">
        <v>42</v>
      </c>
      <c r="J30" s="4">
        <v>21.7393</v>
      </c>
      <c r="K30" s="4">
        <v>22.0322</v>
      </c>
      <c r="L30" s="4" t="s">
        <v>42</v>
      </c>
      <c r="M30" s="4" t="s">
        <v>42</v>
      </c>
      <c r="N30" s="4" t="s">
        <v>42</v>
      </c>
      <c r="O30" s="4" t="s">
        <v>42</v>
      </c>
      <c r="P30" s="4" t="s">
        <v>42</v>
      </c>
      <c r="Q30" s="4" t="s">
        <v>42</v>
      </c>
      <c r="R30" s="4" t="s">
        <v>42</v>
      </c>
      <c r="S30" s="4" t="s">
        <v>42</v>
      </c>
      <c r="T30" s="4" t="s">
        <v>42</v>
      </c>
      <c r="U30" s="4">
        <v>22.5078</v>
      </c>
      <c r="V30" s="37" t="s">
        <v>42</v>
      </c>
      <c r="W30" s="4" t="s">
        <v>36</v>
      </c>
      <c r="X30" s="4">
        <v>3</v>
      </c>
      <c r="Y30" s="4" t="s">
        <v>37</v>
      </c>
      <c r="Z30" s="37">
        <v>2367</v>
      </c>
      <c r="AA30" s="36">
        <v>4.7193199999999999E-4</v>
      </c>
      <c r="AB30" s="4">
        <v>53.865000000000002</v>
      </c>
      <c r="AC30" s="4">
        <v>37.18</v>
      </c>
      <c r="AD30" s="4">
        <v>53.865000000000002</v>
      </c>
      <c r="AE30" s="4">
        <v>553</v>
      </c>
      <c r="AF30" s="4">
        <v>0.94259599999999999</v>
      </c>
      <c r="AG30" s="4">
        <v>0.32212000000000002</v>
      </c>
      <c r="AH30" s="37">
        <v>18419000</v>
      </c>
      <c r="AI30" s="36" t="s">
        <v>2014</v>
      </c>
      <c r="AJ30" s="4" t="s">
        <v>2015</v>
      </c>
      <c r="AK30" s="4" t="s">
        <v>2016</v>
      </c>
      <c r="AL30" s="4" t="s">
        <v>2016</v>
      </c>
      <c r="AM30" s="4" t="s">
        <v>2017</v>
      </c>
      <c r="AN30" s="4" t="s">
        <v>2018</v>
      </c>
      <c r="AO30" s="4">
        <v>4672</v>
      </c>
      <c r="AP30" s="37" t="s">
        <v>2019</v>
      </c>
      <c r="AQ30" s="61">
        <v>1</v>
      </c>
    </row>
    <row r="31" spans="1:43" x14ac:dyDescent="0.2">
      <c r="A31" s="36" t="s">
        <v>4022</v>
      </c>
      <c r="B31" s="4" t="s">
        <v>4307</v>
      </c>
      <c r="C31" s="4" t="s">
        <v>4308</v>
      </c>
      <c r="D31" s="4" t="s">
        <v>4308</v>
      </c>
      <c r="E31" s="36">
        <v>3</v>
      </c>
      <c r="F31" s="4">
        <v>0</v>
      </c>
      <c r="G31" s="37">
        <v>1</v>
      </c>
      <c r="H31" s="36" t="s">
        <v>42</v>
      </c>
      <c r="I31" s="4">
        <v>22.1935</v>
      </c>
      <c r="J31" s="4" t="s">
        <v>42</v>
      </c>
      <c r="K31" s="4">
        <v>22.286000000000001</v>
      </c>
      <c r="L31" s="4">
        <v>22.226400000000002</v>
      </c>
      <c r="M31" s="4" t="s">
        <v>42</v>
      </c>
      <c r="N31" s="4" t="s">
        <v>42</v>
      </c>
      <c r="O31" s="4" t="s">
        <v>42</v>
      </c>
      <c r="P31" s="4" t="s">
        <v>42</v>
      </c>
      <c r="Q31" s="4" t="s">
        <v>42</v>
      </c>
      <c r="R31" s="4" t="s">
        <v>42</v>
      </c>
      <c r="S31" s="4" t="s">
        <v>42</v>
      </c>
      <c r="T31" s="4" t="s">
        <v>42</v>
      </c>
      <c r="U31" s="4">
        <v>23.1998</v>
      </c>
      <c r="V31" s="37" t="s">
        <v>42</v>
      </c>
      <c r="W31" s="4" t="s">
        <v>3030</v>
      </c>
      <c r="X31" s="4">
        <v>2</v>
      </c>
      <c r="Y31" s="4" t="s">
        <v>37</v>
      </c>
      <c r="Z31" s="37">
        <v>1509</v>
      </c>
      <c r="AA31" s="62">
        <v>1.3122000000000001E-5</v>
      </c>
      <c r="AB31" s="4">
        <v>91.858000000000004</v>
      </c>
      <c r="AC31" s="4">
        <v>61.921999999999997</v>
      </c>
      <c r="AD31" s="4">
        <v>91.858000000000004</v>
      </c>
      <c r="AE31" s="4">
        <v>378</v>
      </c>
      <c r="AF31" s="4">
        <v>0.86958999999999997</v>
      </c>
      <c r="AG31" s="4">
        <v>0.39291999999999999</v>
      </c>
      <c r="AH31" s="37">
        <v>24452000</v>
      </c>
      <c r="AI31" s="36" t="s">
        <v>3112</v>
      </c>
      <c r="AJ31" s="4" t="s">
        <v>3113</v>
      </c>
      <c r="AK31" s="4" t="s">
        <v>3114</v>
      </c>
      <c r="AL31" s="4" t="s">
        <v>3114</v>
      </c>
      <c r="AM31" s="4" t="s">
        <v>3115</v>
      </c>
      <c r="AN31" s="4" t="s">
        <v>3116</v>
      </c>
      <c r="AO31" s="4">
        <v>8042</v>
      </c>
      <c r="AP31" s="37" t="s">
        <v>3117</v>
      </c>
      <c r="AQ31" s="61">
        <v>1</v>
      </c>
    </row>
    <row r="32" spans="1:43" x14ac:dyDescent="0.2">
      <c r="A32" s="36" t="s">
        <v>3633</v>
      </c>
      <c r="B32" s="4" t="s">
        <v>4270</v>
      </c>
      <c r="C32" s="4" t="s">
        <v>4271</v>
      </c>
      <c r="D32" s="4" t="s">
        <v>4271</v>
      </c>
      <c r="E32" s="36">
        <v>3</v>
      </c>
      <c r="F32" s="4">
        <v>0</v>
      </c>
      <c r="G32" s="37">
        <v>1</v>
      </c>
      <c r="H32" s="36" t="s">
        <v>42</v>
      </c>
      <c r="I32" s="4">
        <v>22.714300000000001</v>
      </c>
      <c r="J32" s="4">
        <v>22.260200000000001</v>
      </c>
      <c r="K32" s="4">
        <v>22.5335</v>
      </c>
      <c r="L32" s="4" t="s">
        <v>42</v>
      </c>
      <c r="M32" s="4" t="s">
        <v>42</v>
      </c>
      <c r="N32" s="4" t="s">
        <v>42</v>
      </c>
      <c r="O32" s="4" t="s">
        <v>42</v>
      </c>
      <c r="P32" s="4" t="s">
        <v>42</v>
      </c>
      <c r="Q32" s="4" t="s">
        <v>42</v>
      </c>
      <c r="R32" s="4" t="s">
        <v>42</v>
      </c>
      <c r="S32" s="4" t="s">
        <v>42</v>
      </c>
      <c r="T32" s="4">
        <v>23.313800000000001</v>
      </c>
      <c r="U32" s="4" t="s">
        <v>42</v>
      </c>
      <c r="V32" s="37" t="s">
        <v>42</v>
      </c>
      <c r="W32" s="4" t="s">
        <v>36</v>
      </c>
      <c r="X32" s="4">
        <v>2</v>
      </c>
      <c r="Y32" s="4" t="s">
        <v>3279</v>
      </c>
      <c r="Z32" s="37">
        <v>1090</v>
      </c>
      <c r="AA32" s="62">
        <v>7.12175E-5</v>
      </c>
      <c r="AB32" s="4">
        <v>63.901000000000003</v>
      </c>
      <c r="AC32" s="4">
        <v>51.41</v>
      </c>
      <c r="AD32" s="4">
        <v>54.280999999999999</v>
      </c>
      <c r="AE32" s="4">
        <v>390</v>
      </c>
      <c r="AF32" s="4">
        <v>0.92164800000000002</v>
      </c>
      <c r="AG32" s="4">
        <v>-2.0630000000000002</v>
      </c>
      <c r="AH32" s="37">
        <v>168060000</v>
      </c>
      <c r="AI32" s="36" t="s">
        <v>951</v>
      </c>
      <c r="AJ32" s="4">
        <v>390</v>
      </c>
      <c r="AK32" s="4" t="s">
        <v>951</v>
      </c>
      <c r="AL32" s="4" t="s">
        <v>951</v>
      </c>
      <c r="AM32" s="4" t="s">
        <v>952</v>
      </c>
      <c r="AN32" s="4" t="s">
        <v>953</v>
      </c>
      <c r="AO32" s="4">
        <v>2055</v>
      </c>
      <c r="AP32" s="37" t="s">
        <v>3320</v>
      </c>
      <c r="AQ32" s="61" t="s">
        <v>65</v>
      </c>
    </row>
    <row r="33" spans="1:43" x14ac:dyDescent="0.2">
      <c r="A33" s="36" t="s">
        <v>3679</v>
      </c>
      <c r="B33" s="4" t="s">
        <v>4035</v>
      </c>
      <c r="C33" s="4">
        <v>0</v>
      </c>
      <c r="D33" s="4">
        <v>0</v>
      </c>
      <c r="E33" s="36">
        <v>3</v>
      </c>
      <c r="F33" s="4">
        <v>0</v>
      </c>
      <c r="G33" s="37">
        <v>1</v>
      </c>
      <c r="H33" s="36">
        <v>24.2743</v>
      </c>
      <c r="I33" s="4">
        <v>24.1753</v>
      </c>
      <c r="J33" s="4">
        <v>24.389399999999998</v>
      </c>
      <c r="K33" s="4" t="s">
        <v>42</v>
      </c>
      <c r="L33" s="4" t="s">
        <v>42</v>
      </c>
      <c r="M33" s="4" t="s">
        <v>42</v>
      </c>
      <c r="N33" s="4" t="s">
        <v>42</v>
      </c>
      <c r="O33" s="4" t="s">
        <v>42</v>
      </c>
      <c r="P33" s="4" t="s">
        <v>42</v>
      </c>
      <c r="Q33" s="4" t="s">
        <v>42</v>
      </c>
      <c r="R33" s="4" t="s">
        <v>42</v>
      </c>
      <c r="S33" s="4" t="s">
        <v>42</v>
      </c>
      <c r="T33" s="4">
        <v>24.175000000000001</v>
      </c>
      <c r="U33" s="4" t="s">
        <v>42</v>
      </c>
      <c r="V33" s="37" t="s">
        <v>42</v>
      </c>
      <c r="W33" s="4" t="s">
        <v>36</v>
      </c>
      <c r="X33" s="4">
        <v>3</v>
      </c>
      <c r="Y33" s="4" t="s">
        <v>3279</v>
      </c>
      <c r="Z33" s="37">
        <v>1379</v>
      </c>
      <c r="AA33" s="62">
        <v>3.7225699999999999E-28</v>
      </c>
      <c r="AB33" s="4">
        <v>159.76</v>
      </c>
      <c r="AC33" s="4">
        <v>149.78</v>
      </c>
      <c r="AD33" s="4">
        <v>159.76</v>
      </c>
      <c r="AE33" s="4">
        <v>6</v>
      </c>
      <c r="AF33" s="4">
        <v>0.99443499999999996</v>
      </c>
      <c r="AG33" s="4">
        <v>-0.10455</v>
      </c>
      <c r="AH33" s="37">
        <v>291450000</v>
      </c>
      <c r="AI33" s="36" t="s">
        <v>1217</v>
      </c>
      <c r="AJ33" s="4">
        <v>6</v>
      </c>
      <c r="AK33" s="4" t="s">
        <v>1217</v>
      </c>
      <c r="AL33" s="4" t="s">
        <v>1217</v>
      </c>
      <c r="AM33" s="4" t="s">
        <v>1233</v>
      </c>
      <c r="AN33" s="4" t="s">
        <v>1234</v>
      </c>
      <c r="AO33" s="4">
        <v>2630</v>
      </c>
      <c r="AP33" s="37" t="s">
        <v>3337</v>
      </c>
      <c r="AQ33" s="61" t="s">
        <v>65</v>
      </c>
    </row>
    <row r="34" spans="1:43" x14ac:dyDescent="0.2">
      <c r="A34" s="36" t="s">
        <v>3567</v>
      </c>
      <c r="B34" s="4" t="s">
        <v>4036</v>
      </c>
      <c r="C34" s="4">
        <v>0</v>
      </c>
      <c r="D34" s="4">
        <v>0</v>
      </c>
      <c r="E34" s="36">
        <v>3</v>
      </c>
      <c r="F34" s="4">
        <v>0</v>
      </c>
      <c r="G34" s="37">
        <v>2</v>
      </c>
      <c r="H34" s="36">
        <v>22.4345</v>
      </c>
      <c r="I34" s="4">
        <v>22.236899999999999</v>
      </c>
      <c r="J34" s="4" t="s">
        <v>42</v>
      </c>
      <c r="K34" s="4">
        <v>22.424299999999999</v>
      </c>
      <c r="L34" s="4" t="s">
        <v>42</v>
      </c>
      <c r="M34" s="4" t="s">
        <v>42</v>
      </c>
      <c r="N34" s="4" t="s">
        <v>42</v>
      </c>
      <c r="O34" s="4" t="s">
        <v>42</v>
      </c>
      <c r="P34" s="4" t="s">
        <v>42</v>
      </c>
      <c r="Q34" s="4" t="s">
        <v>42</v>
      </c>
      <c r="R34" s="4" t="s">
        <v>42</v>
      </c>
      <c r="S34" s="4" t="s">
        <v>42</v>
      </c>
      <c r="T34" s="4">
        <v>23.115300000000001</v>
      </c>
      <c r="U34" s="4" t="s">
        <v>42</v>
      </c>
      <c r="V34" s="37">
        <v>22.7361</v>
      </c>
      <c r="W34" s="4" t="s">
        <v>36</v>
      </c>
      <c r="X34" s="4">
        <v>3</v>
      </c>
      <c r="Y34" s="4" t="s">
        <v>37</v>
      </c>
      <c r="Z34" s="37">
        <v>650</v>
      </c>
      <c r="AA34" s="62">
        <v>8.6516799999999998E-5</v>
      </c>
      <c r="AB34" s="4">
        <v>65.855000000000004</v>
      </c>
      <c r="AC34" s="4">
        <v>56.396000000000001</v>
      </c>
      <c r="AD34" s="4">
        <v>65.855000000000004</v>
      </c>
      <c r="AE34" s="4">
        <v>543</v>
      </c>
      <c r="AF34" s="4">
        <v>0.78481500000000004</v>
      </c>
      <c r="AG34" s="4">
        <v>0.71333999999999997</v>
      </c>
      <c r="AH34" s="37">
        <v>32313000</v>
      </c>
      <c r="AI34" s="36" t="s">
        <v>604</v>
      </c>
      <c r="AJ34" s="4" t="s">
        <v>605</v>
      </c>
      <c r="AK34" s="4" t="s">
        <v>606</v>
      </c>
      <c r="AL34" s="4" t="s">
        <v>606</v>
      </c>
      <c r="AM34" s="4" t="s">
        <v>607</v>
      </c>
      <c r="AN34" s="4" t="s">
        <v>608</v>
      </c>
      <c r="AO34" s="4">
        <v>1237</v>
      </c>
      <c r="AP34" s="37" t="s">
        <v>609</v>
      </c>
      <c r="AQ34" s="61">
        <v>1</v>
      </c>
    </row>
    <row r="35" spans="1:43" x14ac:dyDescent="0.2">
      <c r="A35" s="36" t="s">
        <v>3696</v>
      </c>
      <c r="B35" s="4" t="s">
        <v>4400</v>
      </c>
      <c r="C35" s="4" t="s">
        <v>4401</v>
      </c>
      <c r="D35" s="4" t="s">
        <v>4402</v>
      </c>
      <c r="E35" s="36">
        <v>3</v>
      </c>
      <c r="F35" s="4">
        <v>0</v>
      </c>
      <c r="G35" s="37">
        <v>2</v>
      </c>
      <c r="H35" s="36" t="s">
        <v>42</v>
      </c>
      <c r="I35" s="4">
        <v>22.766500000000001</v>
      </c>
      <c r="J35" s="4" t="s">
        <v>42</v>
      </c>
      <c r="K35" s="4">
        <v>21.376100000000001</v>
      </c>
      <c r="L35" s="4">
        <v>21.814299999999999</v>
      </c>
      <c r="M35" s="4" t="s">
        <v>42</v>
      </c>
      <c r="N35" s="4" t="s">
        <v>42</v>
      </c>
      <c r="O35" s="4" t="s">
        <v>42</v>
      </c>
      <c r="P35" s="4" t="s">
        <v>42</v>
      </c>
      <c r="Q35" s="4" t="s">
        <v>42</v>
      </c>
      <c r="R35" s="4">
        <v>25.911799999999999</v>
      </c>
      <c r="S35" s="4" t="s">
        <v>42</v>
      </c>
      <c r="T35" s="4">
        <v>26.084800000000001</v>
      </c>
      <c r="U35" s="4" t="s">
        <v>42</v>
      </c>
      <c r="V35" s="37" t="s">
        <v>42</v>
      </c>
      <c r="W35" s="4" t="s">
        <v>36</v>
      </c>
      <c r="X35" s="4">
        <v>2</v>
      </c>
      <c r="Y35" s="4" t="s">
        <v>37</v>
      </c>
      <c r="Z35" s="37">
        <v>1470</v>
      </c>
      <c r="AA35" s="36">
        <v>1.2079700000000001E-2</v>
      </c>
      <c r="AB35" s="4">
        <v>40.002000000000002</v>
      </c>
      <c r="AC35" s="4">
        <v>17.260999999999999</v>
      </c>
      <c r="AD35" s="4">
        <v>40.002000000000002</v>
      </c>
      <c r="AE35" s="4">
        <v>818</v>
      </c>
      <c r="AF35" s="4">
        <v>1</v>
      </c>
      <c r="AG35" s="4">
        <v>0.34778999999999999</v>
      </c>
      <c r="AH35" s="37">
        <v>147850000</v>
      </c>
      <c r="AI35" s="36" t="s">
        <v>1319</v>
      </c>
      <c r="AJ35" s="4">
        <v>818</v>
      </c>
      <c r="AK35" s="4" t="s">
        <v>1319</v>
      </c>
      <c r="AL35" s="4" t="s">
        <v>1319</v>
      </c>
      <c r="AM35" s="4" t="s">
        <v>1320</v>
      </c>
      <c r="AN35" s="4" t="s">
        <v>1321</v>
      </c>
      <c r="AO35" s="4">
        <v>2835</v>
      </c>
      <c r="AP35" s="37" t="s">
        <v>1322</v>
      </c>
      <c r="AQ35" s="61">
        <v>1</v>
      </c>
    </row>
    <row r="36" spans="1:43" x14ac:dyDescent="0.2">
      <c r="A36" s="36" t="s">
        <v>3857</v>
      </c>
      <c r="B36" s="4" t="s">
        <v>4296</v>
      </c>
      <c r="C36" s="4" t="s">
        <v>4297</v>
      </c>
      <c r="D36" s="4" t="s">
        <v>4297</v>
      </c>
      <c r="E36" s="36">
        <v>3</v>
      </c>
      <c r="F36" s="4">
        <v>0</v>
      </c>
      <c r="G36" s="37">
        <v>3</v>
      </c>
      <c r="H36" s="36">
        <v>23.060400000000001</v>
      </c>
      <c r="I36" s="4" t="s">
        <v>42</v>
      </c>
      <c r="J36" s="4">
        <v>22.854500000000002</v>
      </c>
      <c r="K36" s="4">
        <v>22.445799999999998</v>
      </c>
      <c r="L36" s="4" t="s">
        <v>42</v>
      </c>
      <c r="M36" s="4" t="s">
        <v>42</v>
      </c>
      <c r="N36" s="4" t="s">
        <v>42</v>
      </c>
      <c r="O36" s="4" t="s">
        <v>42</v>
      </c>
      <c r="P36" s="4" t="s">
        <v>42</v>
      </c>
      <c r="Q36" s="4" t="s">
        <v>42</v>
      </c>
      <c r="R36" s="4">
        <v>23.8459</v>
      </c>
      <c r="S36" s="4">
        <v>23.6037</v>
      </c>
      <c r="T36" s="4">
        <v>20.717500000000001</v>
      </c>
      <c r="U36" s="4" t="s">
        <v>42</v>
      </c>
      <c r="V36" s="37" t="s">
        <v>42</v>
      </c>
      <c r="W36" s="4" t="s">
        <v>36</v>
      </c>
      <c r="X36" s="4">
        <v>2</v>
      </c>
      <c r="Y36" s="4" t="s">
        <v>37</v>
      </c>
      <c r="Z36" s="37">
        <v>2608</v>
      </c>
      <c r="AA36" s="62">
        <v>1.0221699999999999E-6</v>
      </c>
      <c r="AB36" s="4">
        <v>93.477999999999994</v>
      </c>
      <c r="AC36" s="4">
        <v>71.605000000000004</v>
      </c>
      <c r="AD36" s="4">
        <v>57.679000000000002</v>
      </c>
      <c r="AE36" s="4">
        <v>10</v>
      </c>
      <c r="AF36" s="4">
        <v>0.83489800000000003</v>
      </c>
      <c r="AG36" s="4">
        <v>0.76076999999999995</v>
      </c>
      <c r="AH36" s="37">
        <v>51592000</v>
      </c>
      <c r="AI36" s="36" t="s">
        <v>2153</v>
      </c>
      <c r="AJ36" s="4">
        <v>10</v>
      </c>
      <c r="AK36" s="4" t="s">
        <v>2153</v>
      </c>
      <c r="AL36" s="4" t="s">
        <v>2153</v>
      </c>
      <c r="AM36" s="4" t="s">
        <v>2154</v>
      </c>
      <c r="AN36" s="4" t="s">
        <v>2155</v>
      </c>
      <c r="AO36" s="4">
        <v>5129</v>
      </c>
      <c r="AP36" s="37" t="s">
        <v>2156</v>
      </c>
      <c r="AQ36" s="61">
        <v>1</v>
      </c>
    </row>
    <row r="37" spans="1:43" x14ac:dyDescent="0.2">
      <c r="A37" s="36" t="s">
        <v>3562</v>
      </c>
      <c r="B37" s="4" t="s">
        <v>4064</v>
      </c>
      <c r="C37" s="4">
        <v>0</v>
      </c>
      <c r="D37" s="4">
        <v>0</v>
      </c>
      <c r="E37" s="36">
        <v>3</v>
      </c>
      <c r="F37" s="4">
        <v>0</v>
      </c>
      <c r="G37" s="37">
        <v>3</v>
      </c>
      <c r="H37" s="36">
        <v>23.325299999999999</v>
      </c>
      <c r="I37" s="4">
        <v>23.869</v>
      </c>
      <c r="J37" s="4">
        <v>23.941299999999998</v>
      </c>
      <c r="K37" s="4" t="s">
        <v>42</v>
      </c>
      <c r="L37" s="4" t="s">
        <v>42</v>
      </c>
      <c r="M37" s="4" t="s">
        <v>42</v>
      </c>
      <c r="N37" s="4" t="s">
        <v>42</v>
      </c>
      <c r="O37" s="4" t="s">
        <v>42</v>
      </c>
      <c r="P37" s="4" t="s">
        <v>42</v>
      </c>
      <c r="Q37" s="4" t="s">
        <v>42</v>
      </c>
      <c r="R37" s="4">
        <v>24.8187</v>
      </c>
      <c r="S37" s="4">
        <v>24.279399999999999</v>
      </c>
      <c r="T37" s="4">
        <v>24.4437</v>
      </c>
      <c r="U37" s="4" t="s">
        <v>42</v>
      </c>
      <c r="V37" s="37" t="s">
        <v>42</v>
      </c>
      <c r="W37" s="4" t="s">
        <v>36</v>
      </c>
      <c r="X37" s="4">
        <v>3</v>
      </c>
      <c r="Y37" s="4" t="s">
        <v>3279</v>
      </c>
      <c r="Z37" s="37">
        <v>594</v>
      </c>
      <c r="AA37" s="36">
        <v>7.1899300000000002E-4</v>
      </c>
      <c r="AB37" s="4">
        <v>60.036000000000001</v>
      </c>
      <c r="AC37" s="4">
        <v>40.139000000000003</v>
      </c>
      <c r="AD37" s="4">
        <v>53.265999999999998</v>
      </c>
      <c r="AE37" s="4">
        <v>472</v>
      </c>
      <c r="AF37" s="4">
        <v>0.96895600000000004</v>
      </c>
      <c r="AG37" s="4">
        <v>5.1083000000000003E-2</v>
      </c>
      <c r="AH37" s="37">
        <v>132140000</v>
      </c>
      <c r="AI37" s="36" t="s">
        <v>583</v>
      </c>
      <c r="AJ37" s="4">
        <v>472</v>
      </c>
      <c r="AK37" s="4" t="s">
        <v>583</v>
      </c>
      <c r="AL37" s="4" t="s">
        <v>583</v>
      </c>
      <c r="AM37" s="4" t="s">
        <v>584</v>
      </c>
      <c r="AN37" s="4" t="s">
        <v>585</v>
      </c>
      <c r="AO37" s="4">
        <v>1166</v>
      </c>
      <c r="AP37" s="37" t="s">
        <v>3300</v>
      </c>
      <c r="AQ37" s="61" t="s">
        <v>65</v>
      </c>
    </row>
    <row r="38" spans="1:43" x14ac:dyDescent="0.2">
      <c r="A38" s="36" t="s">
        <v>3851</v>
      </c>
      <c r="B38" s="4" t="s">
        <v>4109</v>
      </c>
      <c r="C38" s="4">
        <v>0</v>
      </c>
      <c r="D38" s="4">
        <v>0</v>
      </c>
      <c r="E38" s="36">
        <v>3</v>
      </c>
      <c r="F38" s="4">
        <v>0</v>
      </c>
      <c r="G38" s="37">
        <v>3</v>
      </c>
      <c r="H38" s="36">
        <v>23.2883</v>
      </c>
      <c r="I38" s="4" t="s">
        <v>42</v>
      </c>
      <c r="J38" s="4">
        <v>23.832000000000001</v>
      </c>
      <c r="K38" s="4" t="s">
        <v>42</v>
      </c>
      <c r="L38" s="4">
        <v>23.444400000000002</v>
      </c>
      <c r="M38" s="4" t="s">
        <v>42</v>
      </c>
      <c r="N38" s="4" t="s">
        <v>42</v>
      </c>
      <c r="O38" s="4" t="s">
        <v>42</v>
      </c>
      <c r="P38" s="4" t="s">
        <v>42</v>
      </c>
      <c r="Q38" s="4" t="s">
        <v>42</v>
      </c>
      <c r="R38" s="4">
        <v>24.603899999999999</v>
      </c>
      <c r="S38" s="4">
        <v>24.053599999999999</v>
      </c>
      <c r="T38" s="4" t="s">
        <v>42</v>
      </c>
      <c r="U38" s="4">
        <v>23.542300000000001</v>
      </c>
      <c r="V38" s="37" t="s">
        <v>42</v>
      </c>
      <c r="W38" s="4" t="s">
        <v>36</v>
      </c>
      <c r="X38" s="4">
        <v>3</v>
      </c>
      <c r="Y38" s="4" t="s">
        <v>3427</v>
      </c>
      <c r="Z38" s="37">
        <v>2555</v>
      </c>
      <c r="AA38" s="62">
        <v>9.5191900000000004E-7</v>
      </c>
      <c r="AB38" s="4">
        <v>60.875999999999998</v>
      </c>
      <c r="AC38" s="4">
        <v>56.722999999999999</v>
      </c>
      <c r="AD38" s="4">
        <v>60.875999999999998</v>
      </c>
      <c r="AE38" s="4">
        <v>137</v>
      </c>
      <c r="AF38" s="4">
        <v>0.98328199999999999</v>
      </c>
      <c r="AG38" s="4">
        <v>-0.74238999999999999</v>
      </c>
      <c r="AH38" s="37">
        <v>196960000</v>
      </c>
      <c r="AI38" s="36" t="s">
        <v>2129</v>
      </c>
      <c r="AJ38" s="4" t="s">
        <v>2130</v>
      </c>
      <c r="AK38" s="4" t="s">
        <v>2131</v>
      </c>
      <c r="AL38" s="4" t="s">
        <v>2131</v>
      </c>
      <c r="AM38" s="4" t="s">
        <v>2132</v>
      </c>
      <c r="AN38" s="4" t="s">
        <v>2133</v>
      </c>
      <c r="AO38" s="4">
        <v>5048</v>
      </c>
      <c r="AP38" s="37" t="s">
        <v>3444</v>
      </c>
      <c r="AQ38" s="61" t="s">
        <v>326</v>
      </c>
    </row>
    <row r="39" spans="1:43" x14ac:dyDescent="0.2">
      <c r="A39" s="36" t="s">
        <v>3851</v>
      </c>
      <c r="B39" s="4" t="s">
        <v>4109</v>
      </c>
      <c r="C39" s="4">
        <v>0</v>
      </c>
      <c r="D39" s="4">
        <v>0</v>
      </c>
      <c r="E39" s="36">
        <v>3</v>
      </c>
      <c r="F39" s="4">
        <v>0</v>
      </c>
      <c r="G39" s="37">
        <v>3</v>
      </c>
      <c r="H39" s="36">
        <v>23.2883</v>
      </c>
      <c r="I39" s="4" t="s">
        <v>42</v>
      </c>
      <c r="J39" s="4">
        <v>23.832000000000001</v>
      </c>
      <c r="K39" s="4" t="s">
        <v>42</v>
      </c>
      <c r="L39" s="4">
        <v>23.444400000000002</v>
      </c>
      <c r="M39" s="4" t="s">
        <v>42</v>
      </c>
      <c r="N39" s="4" t="s">
        <v>42</v>
      </c>
      <c r="O39" s="4" t="s">
        <v>42</v>
      </c>
      <c r="P39" s="4" t="s">
        <v>42</v>
      </c>
      <c r="Q39" s="4" t="s">
        <v>42</v>
      </c>
      <c r="R39" s="4">
        <v>24.603899999999999</v>
      </c>
      <c r="S39" s="4">
        <v>24.053599999999999</v>
      </c>
      <c r="T39" s="4" t="s">
        <v>42</v>
      </c>
      <c r="U39" s="4">
        <v>23.542300000000001</v>
      </c>
      <c r="V39" s="37" t="s">
        <v>42</v>
      </c>
      <c r="W39" s="4" t="s">
        <v>36</v>
      </c>
      <c r="X39" s="4">
        <v>3</v>
      </c>
      <c r="Y39" s="4" t="s">
        <v>3427</v>
      </c>
      <c r="Z39" s="37">
        <v>2555</v>
      </c>
      <c r="AA39" s="62">
        <v>9.5191900000000004E-7</v>
      </c>
      <c r="AB39" s="4">
        <v>60.875999999999998</v>
      </c>
      <c r="AC39" s="4">
        <v>56.722999999999999</v>
      </c>
      <c r="AD39" s="4">
        <v>60.875999999999998</v>
      </c>
      <c r="AE39" s="4">
        <v>144</v>
      </c>
      <c r="AF39" s="4">
        <v>0.98328199999999999</v>
      </c>
      <c r="AG39" s="4">
        <v>-0.74238999999999999</v>
      </c>
      <c r="AH39" s="37">
        <v>196960000</v>
      </c>
      <c r="AI39" s="36" t="s">
        <v>2129</v>
      </c>
      <c r="AJ39" s="4" t="s">
        <v>2134</v>
      </c>
      <c r="AK39" s="4" t="s">
        <v>2131</v>
      </c>
      <c r="AL39" s="4" t="s">
        <v>2131</v>
      </c>
      <c r="AM39" s="4" t="s">
        <v>2135</v>
      </c>
      <c r="AN39" s="4" t="s">
        <v>2133</v>
      </c>
      <c r="AO39" s="4">
        <v>5049</v>
      </c>
      <c r="AP39" s="37" t="s">
        <v>3445</v>
      </c>
      <c r="AQ39" s="61" t="s">
        <v>326</v>
      </c>
    </row>
    <row r="40" spans="1:43" x14ac:dyDescent="0.2">
      <c r="A40" s="36" t="s">
        <v>3851</v>
      </c>
      <c r="B40" s="4" t="s">
        <v>4109</v>
      </c>
      <c r="C40" s="4">
        <v>0</v>
      </c>
      <c r="D40" s="4">
        <v>0</v>
      </c>
      <c r="E40" s="36">
        <v>3</v>
      </c>
      <c r="F40" s="4">
        <v>0</v>
      </c>
      <c r="G40" s="37">
        <v>3</v>
      </c>
      <c r="H40" s="36">
        <v>23.2883</v>
      </c>
      <c r="I40" s="4" t="s">
        <v>42</v>
      </c>
      <c r="J40" s="4">
        <v>23.832000000000001</v>
      </c>
      <c r="K40" s="4" t="s">
        <v>42</v>
      </c>
      <c r="L40" s="4">
        <v>23.444400000000002</v>
      </c>
      <c r="M40" s="4" t="s">
        <v>42</v>
      </c>
      <c r="N40" s="4" t="s">
        <v>42</v>
      </c>
      <c r="O40" s="4" t="s">
        <v>42</v>
      </c>
      <c r="P40" s="4" t="s">
        <v>42</v>
      </c>
      <c r="Q40" s="4" t="s">
        <v>42</v>
      </c>
      <c r="R40" s="4">
        <v>24.603899999999999</v>
      </c>
      <c r="S40" s="4">
        <v>24.053599999999999</v>
      </c>
      <c r="T40" s="4" t="s">
        <v>42</v>
      </c>
      <c r="U40" s="4">
        <v>23.542300000000001</v>
      </c>
      <c r="V40" s="37" t="s">
        <v>42</v>
      </c>
      <c r="W40" s="4" t="s">
        <v>3030</v>
      </c>
      <c r="X40" s="4">
        <v>3</v>
      </c>
      <c r="Y40" s="4" t="s">
        <v>3427</v>
      </c>
      <c r="Z40" s="37">
        <v>2555</v>
      </c>
      <c r="AA40" s="62">
        <v>9.5191900000000004E-7</v>
      </c>
      <c r="AB40" s="4">
        <v>60.875999999999998</v>
      </c>
      <c r="AC40" s="4">
        <v>56.722999999999999</v>
      </c>
      <c r="AD40" s="4">
        <v>60.875999999999998</v>
      </c>
      <c r="AE40" s="4">
        <v>145</v>
      </c>
      <c r="AF40" s="4">
        <v>0.98328199999999999</v>
      </c>
      <c r="AG40" s="4">
        <v>-0.74238999999999999</v>
      </c>
      <c r="AH40" s="37">
        <v>196960000</v>
      </c>
      <c r="AI40" s="36" t="s">
        <v>2129</v>
      </c>
      <c r="AJ40" s="4" t="s">
        <v>3180</v>
      </c>
      <c r="AK40" s="4" t="s">
        <v>2131</v>
      </c>
      <c r="AL40" s="4" t="s">
        <v>2131</v>
      </c>
      <c r="AM40" s="4" t="s">
        <v>3181</v>
      </c>
      <c r="AN40" s="4" t="s">
        <v>2133</v>
      </c>
      <c r="AO40" s="4">
        <v>8469</v>
      </c>
      <c r="AP40" s="37" t="s">
        <v>3458</v>
      </c>
      <c r="AQ40" s="61" t="s">
        <v>326</v>
      </c>
    </row>
    <row r="41" spans="1:43" x14ac:dyDescent="0.2">
      <c r="A41" s="36" t="s">
        <v>3533</v>
      </c>
      <c r="B41" s="4" t="s">
        <v>4640</v>
      </c>
      <c r="C41" s="4" t="s">
        <v>4641</v>
      </c>
      <c r="D41" s="4" t="s">
        <v>4642</v>
      </c>
      <c r="E41" s="36">
        <v>3</v>
      </c>
      <c r="F41" s="4">
        <v>0</v>
      </c>
      <c r="G41" s="37">
        <v>4</v>
      </c>
      <c r="H41" s="36" t="s">
        <v>42</v>
      </c>
      <c r="I41" s="4">
        <v>26.353400000000001</v>
      </c>
      <c r="J41" s="4">
        <v>26.4011</v>
      </c>
      <c r="K41" s="4" t="s">
        <v>42</v>
      </c>
      <c r="L41" s="4">
        <v>26.4177</v>
      </c>
      <c r="M41" s="4" t="s">
        <v>42</v>
      </c>
      <c r="N41" s="4" t="s">
        <v>42</v>
      </c>
      <c r="O41" s="4" t="s">
        <v>42</v>
      </c>
      <c r="P41" s="4" t="s">
        <v>42</v>
      </c>
      <c r="Q41" s="4" t="s">
        <v>42</v>
      </c>
      <c r="R41" s="4">
        <v>26.937100000000001</v>
      </c>
      <c r="S41" s="4">
        <v>26.418600000000001</v>
      </c>
      <c r="T41" s="4">
        <v>26.7501</v>
      </c>
      <c r="U41" s="4">
        <v>26.630600000000001</v>
      </c>
      <c r="V41" s="37" t="s">
        <v>42</v>
      </c>
      <c r="W41" s="4" t="s">
        <v>36</v>
      </c>
      <c r="X41" s="4">
        <v>2</v>
      </c>
      <c r="Y41" s="4" t="s">
        <v>37</v>
      </c>
      <c r="Z41" s="37">
        <v>391</v>
      </c>
      <c r="AA41" s="62">
        <v>2.71693E-71</v>
      </c>
      <c r="AB41" s="4">
        <v>213.99</v>
      </c>
      <c r="AC41" s="4">
        <v>171.25</v>
      </c>
      <c r="AD41" s="4">
        <v>207.4</v>
      </c>
      <c r="AE41" s="4">
        <v>439</v>
      </c>
      <c r="AF41" s="4">
        <v>0.90709899999999999</v>
      </c>
      <c r="AG41" s="4">
        <v>-0.44614999999999999</v>
      </c>
      <c r="AH41" s="37">
        <v>736660000</v>
      </c>
      <c r="AI41" s="36" t="s">
        <v>425</v>
      </c>
      <c r="AJ41" s="4">
        <v>439</v>
      </c>
      <c r="AK41" s="4" t="s">
        <v>425</v>
      </c>
      <c r="AL41" s="4" t="s">
        <v>425</v>
      </c>
      <c r="AM41" s="4" t="s">
        <v>426</v>
      </c>
      <c r="AN41" s="4" t="s">
        <v>427</v>
      </c>
      <c r="AO41" s="4">
        <v>780</v>
      </c>
      <c r="AP41" s="37" t="s">
        <v>428</v>
      </c>
      <c r="AQ41" s="61" t="s">
        <v>65</v>
      </c>
    </row>
    <row r="42" spans="1:43" x14ac:dyDescent="0.2">
      <c r="A42" s="36" t="s">
        <v>3952</v>
      </c>
      <c r="B42" s="4" t="s">
        <v>4545</v>
      </c>
      <c r="C42" s="4" t="s">
        <v>4546</v>
      </c>
      <c r="D42" s="4" t="s">
        <v>4546</v>
      </c>
      <c r="E42" s="36">
        <v>3</v>
      </c>
      <c r="F42" s="4">
        <v>0</v>
      </c>
      <c r="G42" s="37">
        <v>4</v>
      </c>
      <c r="H42" s="36" t="s">
        <v>42</v>
      </c>
      <c r="I42" s="4" t="s">
        <v>42</v>
      </c>
      <c r="J42" s="4">
        <v>21.6631</v>
      </c>
      <c r="K42" s="4">
        <v>22.235399999999998</v>
      </c>
      <c r="L42" s="4">
        <v>21.6388</v>
      </c>
      <c r="M42" s="4" t="s">
        <v>42</v>
      </c>
      <c r="N42" s="4" t="s">
        <v>42</v>
      </c>
      <c r="O42" s="4" t="s">
        <v>42</v>
      </c>
      <c r="P42" s="4" t="s">
        <v>42</v>
      </c>
      <c r="Q42" s="4" t="s">
        <v>42</v>
      </c>
      <c r="R42" s="4">
        <v>22.732399999999998</v>
      </c>
      <c r="S42" s="4">
        <v>22.6861</v>
      </c>
      <c r="T42" s="4">
        <v>22.6951</v>
      </c>
      <c r="U42" s="4">
        <v>22.641100000000002</v>
      </c>
      <c r="V42" s="37" t="s">
        <v>42</v>
      </c>
      <c r="W42" s="4" t="s">
        <v>36</v>
      </c>
      <c r="X42" s="4">
        <v>2</v>
      </c>
      <c r="Y42" s="4" t="s">
        <v>37</v>
      </c>
      <c r="Z42" s="37">
        <v>3295</v>
      </c>
      <c r="AA42" s="62">
        <v>5.8365E-12</v>
      </c>
      <c r="AB42" s="4">
        <v>121.28</v>
      </c>
      <c r="AC42" s="4">
        <v>92.474000000000004</v>
      </c>
      <c r="AD42" s="4">
        <v>120.14</v>
      </c>
      <c r="AE42" s="4">
        <v>9</v>
      </c>
      <c r="AF42" s="4">
        <v>0.98618099999999997</v>
      </c>
      <c r="AG42" s="4">
        <v>6.1849000000000001E-2</v>
      </c>
      <c r="AH42" s="37">
        <v>38572000</v>
      </c>
      <c r="AI42" s="36" t="s">
        <v>2682</v>
      </c>
      <c r="AJ42" s="4" t="s">
        <v>1129</v>
      </c>
      <c r="AK42" s="4" t="s">
        <v>2683</v>
      </c>
      <c r="AL42" s="4" t="s">
        <v>2683</v>
      </c>
      <c r="AM42" s="4" t="s">
        <v>2684</v>
      </c>
      <c r="AN42" s="4" t="s">
        <v>2685</v>
      </c>
      <c r="AO42" s="4">
        <v>6445</v>
      </c>
      <c r="AP42" s="37" t="s">
        <v>2686</v>
      </c>
      <c r="AQ42" s="61">
        <v>1</v>
      </c>
    </row>
    <row r="43" spans="1:43" x14ac:dyDescent="0.2">
      <c r="A43" s="36" t="s">
        <v>3953</v>
      </c>
      <c r="B43" s="4" t="s">
        <v>4365</v>
      </c>
      <c r="C43" s="4" t="s">
        <v>4366</v>
      </c>
      <c r="D43" s="4" t="s">
        <v>4367</v>
      </c>
      <c r="E43" s="36">
        <v>3</v>
      </c>
      <c r="F43" s="4">
        <v>0</v>
      </c>
      <c r="G43" s="37">
        <v>4</v>
      </c>
      <c r="H43" s="36">
        <v>21.8474</v>
      </c>
      <c r="I43" s="4" t="s">
        <v>42</v>
      </c>
      <c r="J43" s="4" t="s">
        <v>42</v>
      </c>
      <c r="K43" s="4">
        <v>21.386099999999999</v>
      </c>
      <c r="L43" s="4">
        <v>21.118600000000001</v>
      </c>
      <c r="M43" s="4" t="s">
        <v>42</v>
      </c>
      <c r="N43" s="4" t="s">
        <v>42</v>
      </c>
      <c r="O43" s="4" t="s">
        <v>42</v>
      </c>
      <c r="P43" s="4" t="s">
        <v>42</v>
      </c>
      <c r="Q43" s="4" t="s">
        <v>42</v>
      </c>
      <c r="R43" s="4">
        <v>22.5519</v>
      </c>
      <c r="S43" s="4">
        <v>21.6465</v>
      </c>
      <c r="T43" s="4">
        <v>22.134399999999999</v>
      </c>
      <c r="U43" s="4" t="s">
        <v>42</v>
      </c>
      <c r="V43" s="37">
        <v>21.410599999999999</v>
      </c>
      <c r="W43" s="4" t="s">
        <v>36</v>
      </c>
      <c r="X43" s="4">
        <v>2</v>
      </c>
      <c r="Y43" s="4" t="s">
        <v>37</v>
      </c>
      <c r="Z43" s="37">
        <v>3296</v>
      </c>
      <c r="AA43" s="62">
        <v>8.0405499999999994E-5</v>
      </c>
      <c r="AB43" s="4">
        <v>76.150999999999996</v>
      </c>
      <c r="AC43" s="4">
        <v>61.119</v>
      </c>
      <c r="AD43" s="4">
        <v>49.463000000000001</v>
      </c>
      <c r="AE43" s="4">
        <v>215</v>
      </c>
      <c r="AF43" s="4">
        <v>0.80513900000000005</v>
      </c>
      <c r="AG43" s="4">
        <v>-2.2019000000000002</v>
      </c>
      <c r="AH43" s="37">
        <v>25614000</v>
      </c>
      <c r="AI43" s="36" t="s">
        <v>2687</v>
      </c>
      <c r="AJ43" s="4" t="s">
        <v>161</v>
      </c>
      <c r="AK43" s="4" t="s">
        <v>2688</v>
      </c>
      <c r="AL43" s="4" t="s">
        <v>2688</v>
      </c>
      <c r="AM43" s="4" t="s">
        <v>2689</v>
      </c>
      <c r="AN43" s="4" t="s">
        <v>2690</v>
      </c>
      <c r="AO43" s="4">
        <v>6450</v>
      </c>
      <c r="AP43" s="37" t="s">
        <v>2691</v>
      </c>
      <c r="AQ43" s="61">
        <v>1</v>
      </c>
    </row>
    <row r="44" spans="1:43" x14ac:dyDescent="0.2">
      <c r="A44" s="36" t="s">
        <v>4011</v>
      </c>
      <c r="B44" s="4" t="s">
        <v>4547</v>
      </c>
      <c r="C44" s="4" t="s">
        <v>4548</v>
      </c>
      <c r="D44" s="4" t="s">
        <v>4549</v>
      </c>
      <c r="E44" s="36">
        <v>3</v>
      </c>
      <c r="F44" s="4">
        <v>0</v>
      </c>
      <c r="G44" s="37">
        <v>4</v>
      </c>
      <c r="H44" s="36" t="s">
        <v>42</v>
      </c>
      <c r="I44" s="4">
        <v>21.290900000000001</v>
      </c>
      <c r="J44" s="4" t="s">
        <v>42</v>
      </c>
      <c r="K44" s="4">
        <v>21.272099999999998</v>
      </c>
      <c r="L44" s="4">
        <v>21.341200000000001</v>
      </c>
      <c r="M44" s="4" t="s">
        <v>42</v>
      </c>
      <c r="N44" s="4" t="s">
        <v>42</v>
      </c>
      <c r="O44" s="4" t="s">
        <v>42</v>
      </c>
      <c r="P44" s="4" t="s">
        <v>42</v>
      </c>
      <c r="Q44" s="4" t="s">
        <v>42</v>
      </c>
      <c r="R44" s="4">
        <v>22.0258</v>
      </c>
      <c r="S44" s="4" t="s">
        <v>42</v>
      </c>
      <c r="T44" s="4">
        <v>21.375299999999999</v>
      </c>
      <c r="U44" s="4">
        <v>21.374600000000001</v>
      </c>
      <c r="V44" s="37">
        <v>21.258199999999999</v>
      </c>
      <c r="W44" s="4" t="s">
        <v>36</v>
      </c>
      <c r="X44" s="4">
        <v>2</v>
      </c>
      <c r="Y44" s="4" t="s">
        <v>37</v>
      </c>
      <c r="Z44" s="37">
        <v>3639</v>
      </c>
      <c r="AA44" s="36">
        <v>7.5953699999999997E-3</v>
      </c>
      <c r="AB44" s="4">
        <v>45.914999999999999</v>
      </c>
      <c r="AC44" s="4">
        <v>35.085999999999999</v>
      </c>
      <c r="AD44" s="4">
        <v>45.914999999999999</v>
      </c>
      <c r="AE44" s="4">
        <v>615</v>
      </c>
      <c r="AF44" s="4">
        <v>0.99976200000000004</v>
      </c>
      <c r="AG44" s="4">
        <v>0.68500000000000005</v>
      </c>
      <c r="AH44" s="37">
        <v>19972000</v>
      </c>
      <c r="AI44" s="36" t="s">
        <v>2974</v>
      </c>
      <c r="AJ44" s="4" t="s">
        <v>2975</v>
      </c>
      <c r="AK44" s="4" t="s">
        <v>2976</v>
      </c>
      <c r="AL44" s="4" t="s">
        <v>2976</v>
      </c>
      <c r="AM44" s="4" t="s">
        <v>2977</v>
      </c>
      <c r="AN44" s="4" t="s">
        <v>2978</v>
      </c>
      <c r="AO44" s="4">
        <v>7183</v>
      </c>
      <c r="AP44" s="37" t="s">
        <v>2979</v>
      </c>
      <c r="AQ44" s="61">
        <v>1</v>
      </c>
    </row>
    <row r="45" spans="1:43" x14ac:dyDescent="0.2">
      <c r="A45" s="36" t="s">
        <v>3511</v>
      </c>
      <c r="B45" s="4" t="s">
        <v>4475</v>
      </c>
      <c r="C45" s="4" t="s">
        <v>4476</v>
      </c>
      <c r="D45" s="4" t="s">
        <v>4476</v>
      </c>
      <c r="E45" s="36">
        <v>5</v>
      </c>
      <c r="F45" s="4">
        <v>1</v>
      </c>
      <c r="G45" s="37">
        <v>0</v>
      </c>
      <c r="H45" s="36">
        <v>21.3432</v>
      </c>
      <c r="I45" s="4">
        <v>22.075700000000001</v>
      </c>
      <c r="J45" s="4">
        <v>21.902999999999999</v>
      </c>
      <c r="K45" s="4">
        <v>22.0703</v>
      </c>
      <c r="L45" s="4">
        <v>21.706</v>
      </c>
      <c r="M45" s="4" t="s">
        <v>42</v>
      </c>
      <c r="N45" s="4" t="s">
        <v>42</v>
      </c>
      <c r="O45" s="4" t="s">
        <v>42</v>
      </c>
      <c r="P45" s="4" t="s">
        <v>42</v>
      </c>
      <c r="Q45" s="4">
        <v>19.4331</v>
      </c>
      <c r="R45" s="4" t="s">
        <v>42</v>
      </c>
      <c r="S45" s="4" t="s">
        <v>42</v>
      </c>
      <c r="T45" s="4" t="s">
        <v>42</v>
      </c>
      <c r="U45" s="4" t="s">
        <v>42</v>
      </c>
      <c r="V45" s="37" t="s">
        <v>42</v>
      </c>
      <c r="W45" s="4" t="s">
        <v>36</v>
      </c>
      <c r="X45" s="4">
        <v>2</v>
      </c>
      <c r="Y45" s="4" t="s">
        <v>37</v>
      </c>
      <c r="Z45" s="37">
        <v>260</v>
      </c>
      <c r="AA45" s="36">
        <v>1.3812899999999999E-4</v>
      </c>
      <c r="AB45" s="4">
        <v>78.691999999999993</v>
      </c>
      <c r="AC45" s="4">
        <v>63.152999999999999</v>
      </c>
      <c r="AD45" s="4">
        <v>78.691999999999993</v>
      </c>
      <c r="AE45" s="4">
        <v>191</v>
      </c>
      <c r="AF45" s="4">
        <v>0.999776</v>
      </c>
      <c r="AG45" s="4">
        <v>1.4742999999999999</v>
      </c>
      <c r="AH45" s="37">
        <v>20708000</v>
      </c>
      <c r="AI45" s="36" t="s">
        <v>309</v>
      </c>
      <c r="AJ45" s="4">
        <v>191</v>
      </c>
      <c r="AK45" s="4" t="s">
        <v>309</v>
      </c>
      <c r="AL45" s="4" t="s">
        <v>309</v>
      </c>
      <c r="AM45" s="4" t="s">
        <v>313</v>
      </c>
      <c r="AN45" s="4" t="s">
        <v>314</v>
      </c>
      <c r="AO45" s="4">
        <v>456</v>
      </c>
      <c r="AP45" s="37" t="s">
        <v>315</v>
      </c>
      <c r="AQ45" s="61">
        <v>1</v>
      </c>
    </row>
    <row r="46" spans="1:43" x14ac:dyDescent="0.2">
      <c r="A46" s="36" t="s">
        <v>3844</v>
      </c>
      <c r="B46" s="4" t="s">
        <v>4129</v>
      </c>
      <c r="C46" s="4" t="s">
        <v>4130</v>
      </c>
      <c r="D46" s="4" t="s">
        <v>4130</v>
      </c>
      <c r="E46" s="36">
        <v>5</v>
      </c>
      <c r="F46" s="4">
        <v>1</v>
      </c>
      <c r="G46" s="37">
        <v>0</v>
      </c>
      <c r="H46" s="36">
        <v>22.386199999999999</v>
      </c>
      <c r="I46" s="4">
        <v>21.4161</v>
      </c>
      <c r="J46" s="4">
        <v>22.3704</v>
      </c>
      <c r="K46" s="4">
        <v>21.839300000000001</v>
      </c>
      <c r="L46" s="4">
        <v>21.959399999999999</v>
      </c>
      <c r="M46" s="4" t="s">
        <v>42</v>
      </c>
      <c r="N46" s="4" t="s">
        <v>42</v>
      </c>
      <c r="O46" s="4" t="s">
        <v>42</v>
      </c>
      <c r="P46" s="4">
        <v>22.532</v>
      </c>
      <c r="Q46" s="4" t="s">
        <v>42</v>
      </c>
      <c r="R46" s="4" t="s">
        <v>42</v>
      </c>
      <c r="S46" s="4" t="s">
        <v>42</v>
      </c>
      <c r="T46" s="4" t="s">
        <v>42</v>
      </c>
      <c r="U46" s="4" t="s">
        <v>42</v>
      </c>
      <c r="V46" s="37" t="s">
        <v>42</v>
      </c>
      <c r="W46" s="4" t="s">
        <v>36</v>
      </c>
      <c r="X46" s="4">
        <v>2</v>
      </c>
      <c r="Y46" s="4" t="s">
        <v>37</v>
      </c>
      <c r="Z46" s="37">
        <v>2493</v>
      </c>
      <c r="AA46" s="36">
        <v>1.0686199999999999E-4</v>
      </c>
      <c r="AB46" s="4">
        <v>72.819000000000003</v>
      </c>
      <c r="AC46" s="4">
        <v>58.256999999999998</v>
      </c>
      <c r="AD46" s="4">
        <v>48.906999999999996</v>
      </c>
      <c r="AE46" s="4">
        <v>225</v>
      </c>
      <c r="AF46" s="4">
        <v>1</v>
      </c>
      <c r="AG46" s="4">
        <v>-2.7134999999999998</v>
      </c>
      <c r="AH46" s="37">
        <v>27597000</v>
      </c>
      <c r="AI46" s="36" t="s">
        <v>2091</v>
      </c>
      <c r="AJ46" s="4" t="s">
        <v>2092</v>
      </c>
      <c r="AK46" s="4" t="s">
        <v>2093</v>
      </c>
      <c r="AL46" s="4" t="s">
        <v>2093</v>
      </c>
      <c r="AM46" s="4" t="s">
        <v>2094</v>
      </c>
      <c r="AN46" s="4" t="s">
        <v>2095</v>
      </c>
      <c r="AO46" s="4">
        <v>4945</v>
      </c>
      <c r="AP46" s="37" t="s">
        <v>2096</v>
      </c>
      <c r="AQ46" s="61">
        <v>1</v>
      </c>
    </row>
    <row r="47" spans="1:43" x14ac:dyDescent="0.2">
      <c r="A47" s="36" t="s">
        <v>3609</v>
      </c>
      <c r="B47" s="4" t="e">
        <v>#N/A</v>
      </c>
      <c r="C47" s="4" t="e">
        <v>#N/A</v>
      </c>
      <c r="D47" s="4" t="e">
        <v>#N/A</v>
      </c>
      <c r="E47" s="36">
        <v>5</v>
      </c>
      <c r="F47" s="4">
        <v>1</v>
      </c>
      <c r="G47" s="37">
        <v>1</v>
      </c>
      <c r="H47" s="36">
        <v>20.380500000000001</v>
      </c>
      <c r="I47" s="4">
        <v>20.069299999999998</v>
      </c>
      <c r="J47" s="4">
        <v>19.802900000000001</v>
      </c>
      <c r="K47" s="4">
        <v>19.332599999999999</v>
      </c>
      <c r="L47" s="4">
        <v>19.921199999999999</v>
      </c>
      <c r="M47" s="4" t="s">
        <v>42</v>
      </c>
      <c r="N47" s="4">
        <v>21.470099999999999</v>
      </c>
      <c r="O47" s="4" t="s">
        <v>42</v>
      </c>
      <c r="P47" s="4" t="s">
        <v>42</v>
      </c>
      <c r="Q47" s="4" t="s">
        <v>42</v>
      </c>
      <c r="R47" s="4">
        <v>23.422899999999998</v>
      </c>
      <c r="S47" s="4" t="s">
        <v>42</v>
      </c>
      <c r="T47" s="4" t="s">
        <v>42</v>
      </c>
      <c r="U47" s="4" t="s">
        <v>42</v>
      </c>
      <c r="V47" s="37" t="s">
        <v>42</v>
      </c>
      <c r="W47" s="4" t="s">
        <v>36</v>
      </c>
      <c r="X47" s="4">
        <v>2</v>
      </c>
      <c r="Y47" s="4" t="s">
        <v>37</v>
      </c>
      <c r="Z47" s="37">
        <v>930</v>
      </c>
      <c r="AA47" s="62">
        <v>3.3156899999999998E-8</v>
      </c>
      <c r="AB47" s="4">
        <v>102.28</v>
      </c>
      <c r="AC47" s="4">
        <v>86.022999999999996</v>
      </c>
      <c r="AD47" s="4">
        <v>102.28</v>
      </c>
      <c r="AE47" s="4">
        <v>78</v>
      </c>
      <c r="AF47" s="4">
        <v>0.99999099999999996</v>
      </c>
      <c r="AG47" s="4">
        <v>-0.70560999999999996</v>
      </c>
      <c r="AH47" s="37">
        <v>19184000</v>
      </c>
      <c r="AI47" s="36" t="s">
        <v>824</v>
      </c>
      <c r="AJ47" s="4" t="s">
        <v>487</v>
      </c>
      <c r="AK47" s="4" t="s">
        <v>825</v>
      </c>
      <c r="AL47" s="4" t="s">
        <v>825</v>
      </c>
      <c r="AM47" s="4" t="s">
        <v>826</v>
      </c>
      <c r="AN47" s="4" t="s">
        <v>827</v>
      </c>
      <c r="AO47" s="4">
        <v>1767</v>
      </c>
      <c r="AP47" s="37" t="s">
        <v>828</v>
      </c>
      <c r="AQ47" s="61">
        <v>1</v>
      </c>
    </row>
    <row r="48" spans="1:43" x14ac:dyDescent="0.2">
      <c r="A48" s="36" t="s">
        <v>3529</v>
      </c>
      <c r="B48" s="4" t="s">
        <v>4044</v>
      </c>
      <c r="C48" s="4">
        <v>0</v>
      </c>
      <c r="D48" s="4">
        <v>0</v>
      </c>
      <c r="E48" s="36">
        <v>5</v>
      </c>
      <c r="F48" s="4">
        <v>1</v>
      </c>
      <c r="G48" s="37">
        <v>2</v>
      </c>
      <c r="H48" s="36">
        <v>23.8599</v>
      </c>
      <c r="I48" s="4">
        <v>24.166899999999998</v>
      </c>
      <c r="J48" s="4">
        <v>23.5427</v>
      </c>
      <c r="K48" s="4">
        <v>23.908200000000001</v>
      </c>
      <c r="L48" s="4">
        <v>24.3231</v>
      </c>
      <c r="M48" s="4">
        <v>25.110399999999998</v>
      </c>
      <c r="N48" s="4" t="s">
        <v>42</v>
      </c>
      <c r="O48" s="4" t="s">
        <v>42</v>
      </c>
      <c r="P48" s="4" t="s">
        <v>42</v>
      </c>
      <c r="Q48" s="4" t="s">
        <v>42</v>
      </c>
      <c r="R48" s="4">
        <v>24.825199999999999</v>
      </c>
      <c r="S48" s="4" t="s">
        <v>42</v>
      </c>
      <c r="T48" s="4" t="s">
        <v>42</v>
      </c>
      <c r="U48" s="4" t="s">
        <v>42</v>
      </c>
      <c r="V48" s="37">
        <v>24.459700000000002</v>
      </c>
      <c r="W48" s="4" t="s">
        <v>36</v>
      </c>
      <c r="X48" s="4">
        <v>3</v>
      </c>
      <c r="Y48" s="4" t="s">
        <v>37</v>
      </c>
      <c r="Z48" s="37">
        <v>375</v>
      </c>
      <c r="AA48" s="62">
        <v>6.6263200000000002E-13</v>
      </c>
      <c r="AB48" s="4">
        <v>112.95</v>
      </c>
      <c r="AC48" s="4">
        <v>102.69</v>
      </c>
      <c r="AD48" s="4">
        <v>107.04</v>
      </c>
      <c r="AE48" s="4">
        <v>426</v>
      </c>
      <c r="AF48" s="4">
        <v>0.90450900000000001</v>
      </c>
      <c r="AG48" s="4">
        <v>6.5781000000000006E-2</v>
      </c>
      <c r="AH48" s="37">
        <v>172030000</v>
      </c>
      <c r="AI48" s="36" t="s">
        <v>409</v>
      </c>
      <c r="AJ48" s="4" t="s">
        <v>411</v>
      </c>
      <c r="AK48" s="4" t="s">
        <v>410</v>
      </c>
      <c r="AL48" s="4" t="s">
        <v>410</v>
      </c>
      <c r="AM48" s="4" t="s">
        <v>412</v>
      </c>
      <c r="AN48" s="4" t="s">
        <v>413</v>
      </c>
      <c r="AO48" s="4">
        <v>754</v>
      </c>
      <c r="AP48" s="37" t="s">
        <v>414</v>
      </c>
      <c r="AQ48" s="61">
        <v>1</v>
      </c>
    </row>
    <row r="49" spans="1:43" x14ac:dyDescent="0.2">
      <c r="A49" s="36" t="s">
        <v>3509</v>
      </c>
      <c r="B49" s="4" t="s">
        <v>4160</v>
      </c>
      <c r="C49" s="4" t="s">
        <v>4163</v>
      </c>
      <c r="D49" s="4" t="s">
        <v>4164</v>
      </c>
      <c r="E49" s="36">
        <v>5</v>
      </c>
      <c r="F49" s="4">
        <v>1</v>
      </c>
      <c r="G49" s="37">
        <v>2</v>
      </c>
      <c r="H49" s="36">
        <v>22.776800000000001</v>
      </c>
      <c r="I49" s="4">
        <v>23.026900000000001</v>
      </c>
      <c r="J49" s="4">
        <v>22.928000000000001</v>
      </c>
      <c r="K49" s="4">
        <v>23.063600000000001</v>
      </c>
      <c r="L49" s="4">
        <v>22.9512</v>
      </c>
      <c r="M49" s="4" t="s">
        <v>42</v>
      </c>
      <c r="N49" s="4" t="s">
        <v>42</v>
      </c>
      <c r="O49" s="4" t="s">
        <v>42</v>
      </c>
      <c r="P49" s="4">
        <v>23.227</v>
      </c>
      <c r="Q49" s="4" t="s">
        <v>42</v>
      </c>
      <c r="R49" s="4">
        <v>23.347100000000001</v>
      </c>
      <c r="S49" s="4" t="s">
        <v>42</v>
      </c>
      <c r="T49" s="4" t="s">
        <v>42</v>
      </c>
      <c r="U49" s="4" t="s">
        <v>42</v>
      </c>
      <c r="V49" s="37">
        <v>22.765599999999999</v>
      </c>
      <c r="W49" s="4" t="s">
        <v>36</v>
      </c>
      <c r="X49" s="4">
        <v>3</v>
      </c>
      <c r="Y49" s="4" t="s">
        <v>3279</v>
      </c>
      <c r="Z49" s="37">
        <v>251</v>
      </c>
      <c r="AA49" s="62">
        <v>2.8720300000000001E-7</v>
      </c>
      <c r="AB49" s="4">
        <v>98.564999999999998</v>
      </c>
      <c r="AC49" s="4">
        <v>69.900000000000006</v>
      </c>
      <c r="AD49" s="4">
        <v>98.564999999999998</v>
      </c>
      <c r="AE49" s="4">
        <v>281</v>
      </c>
      <c r="AF49" s="4">
        <v>1</v>
      </c>
      <c r="AG49" s="4">
        <v>-0.66342000000000001</v>
      </c>
      <c r="AH49" s="37">
        <v>337600000</v>
      </c>
      <c r="AI49" s="36" t="s">
        <v>298</v>
      </c>
      <c r="AJ49" s="4">
        <v>281</v>
      </c>
      <c r="AK49" s="4" t="s">
        <v>298</v>
      </c>
      <c r="AL49" s="4" t="s">
        <v>298</v>
      </c>
      <c r="AM49" s="4" t="s">
        <v>299</v>
      </c>
      <c r="AN49" s="4" t="s">
        <v>300</v>
      </c>
      <c r="AO49" s="4">
        <v>430</v>
      </c>
      <c r="AP49" s="37" t="s">
        <v>3290</v>
      </c>
      <c r="AQ49" s="61" t="s">
        <v>65</v>
      </c>
    </row>
    <row r="50" spans="1:43" x14ac:dyDescent="0.2">
      <c r="A50" s="36" t="s">
        <v>3509</v>
      </c>
      <c r="B50" s="4" t="s">
        <v>4160</v>
      </c>
      <c r="C50" s="4" t="s">
        <v>4163</v>
      </c>
      <c r="D50" s="4" t="s">
        <v>4164</v>
      </c>
      <c r="E50" s="36">
        <v>5</v>
      </c>
      <c r="F50" s="4">
        <v>1</v>
      </c>
      <c r="G50" s="37">
        <v>2</v>
      </c>
      <c r="H50" s="36">
        <v>22.776800000000001</v>
      </c>
      <c r="I50" s="4">
        <v>23.026900000000001</v>
      </c>
      <c r="J50" s="4">
        <v>22.928000000000001</v>
      </c>
      <c r="K50" s="4">
        <v>23.063600000000001</v>
      </c>
      <c r="L50" s="4">
        <v>22.9512</v>
      </c>
      <c r="M50" s="4" t="s">
        <v>42</v>
      </c>
      <c r="N50" s="4" t="s">
        <v>42</v>
      </c>
      <c r="O50" s="4" t="s">
        <v>42</v>
      </c>
      <c r="P50" s="4">
        <v>23.227</v>
      </c>
      <c r="Q50" s="4" t="s">
        <v>42</v>
      </c>
      <c r="R50" s="4">
        <v>23.347100000000001</v>
      </c>
      <c r="S50" s="4" t="s">
        <v>42</v>
      </c>
      <c r="T50" s="4" t="s">
        <v>42</v>
      </c>
      <c r="U50" s="4" t="s">
        <v>42</v>
      </c>
      <c r="V50" s="37">
        <v>22.765599999999999</v>
      </c>
      <c r="W50" s="4" t="s">
        <v>36</v>
      </c>
      <c r="X50" s="4">
        <v>2</v>
      </c>
      <c r="Y50" s="4" t="s">
        <v>3279</v>
      </c>
      <c r="Z50" s="37">
        <v>251</v>
      </c>
      <c r="AA50" s="62">
        <v>1.9295399999999999E-25</v>
      </c>
      <c r="AB50" s="4">
        <v>148.24</v>
      </c>
      <c r="AC50" s="4">
        <v>115.04</v>
      </c>
      <c r="AD50" s="4">
        <v>127.66</v>
      </c>
      <c r="AE50" s="4">
        <v>290</v>
      </c>
      <c r="AF50" s="4">
        <v>0.97855199999999998</v>
      </c>
      <c r="AG50" s="4">
        <v>-0.51290000000000002</v>
      </c>
      <c r="AH50" s="37">
        <v>512380000</v>
      </c>
      <c r="AI50" s="36" t="s">
        <v>298</v>
      </c>
      <c r="AJ50" s="4">
        <v>290</v>
      </c>
      <c r="AK50" s="4" t="s">
        <v>298</v>
      </c>
      <c r="AL50" s="4" t="s">
        <v>298</v>
      </c>
      <c r="AM50" s="4" t="s">
        <v>301</v>
      </c>
      <c r="AN50" s="4" t="s">
        <v>302</v>
      </c>
      <c r="AO50" s="4">
        <v>432</v>
      </c>
      <c r="AP50" s="37" t="s">
        <v>3291</v>
      </c>
      <c r="AQ50" s="61" t="s">
        <v>65</v>
      </c>
    </row>
    <row r="51" spans="1:43" x14ac:dyDescent="0.2">
      <c r="A51" s="36" t="s">
        <v>3464</v>
      </c>
      <c r="B51" s="4" t="s">
        <v>4080</v>
      </c>
      <c r="C51" s="4">
        <v>0</v>
      </c>
      <c r="D51" s="4">
        <v>0</v>
      </c>
      <c r="E51" s="36">
        <v>5</v>
      </c>
      <c r="F51" s="4">
        <v>1</v>
      </c>
      <c r="G51" s="37">
        <v>3</v>
      </c>
      <c r="H51" s="36">
        <v>23.773299999999999</v>
      </c>
      <c r="I51" s="4">
        <v>24.004999999999999</v>
      </c>
      <c r="J51" s="4">
        <v>23.754000000000001</v>
      </c>
      <c r="K51" s="4">
        <v>24.121700000000001</v>
      </c>
      <c r="L51" s="4">
        <v>24.241399999999999</v>
      </c>
      <c r="M51" s="4" t="s">
        <v>42</v>
      </c>
      <c r="N51" s="4" t="s">
        <v>42</v>
      </c>
      <c r="O51" s="4" t="s">
        <v>42</v>
      </c>
      <c r="P51" s="4">
        <v>23.7684</v>
      </c>
      <c r="Q51" s="4" t="s">
        <v>42</v>
      </c>
      <c r="R51" s="4">
        <v>24.424099999999999</v>
      </c>
      <c r="S51" s="4">
        <v>23.966799999999999</v>
      </c>
      <c r="T51" s="4">
        <v>24.051400000000001</v>
      </c>
      <c r="U51" s="4" t="s">
        <v>42</v>
      </c>
      <c r="V51" s="37" t="s">
        <v>42</v>
      </c>
      <c r="W51" s="4" t="s">
        <v>36</v>
      </c>
      <c r="X51" s="4">
        <v>2</v>
      </c>
      <c r="Y51" s="4" t="s">
        <v>37</v>
      </c>
      <c r="Z51" s="37">
        <v>11</v>
      </c>
      <c r="AA51" s="62">
        <v>8.1679099999999995E-5</v>
      </c>
      <c r="AB51" s="4">
        <v>78.233999999999995</v>
      </c>
      <c r="AC51" s="4">
        <v>49.421999999999997</v>
      </c>
      <c r="AD51" s="4">
        <v>74.786000000000001</v>
      </c>
      <c r="AE51" s="4">
        <v>111</v>
      </c>
      <c r="AF51" s="4">
        <v>0.94187500000000002</v>
      </c>
      <c r="AG51" s="4">
        <v>-0.38316</v>
      </c>
      <c r="AH51" s="37">
        <v>153990000</v>
      </c>
      <c r="AI51" s="36" t="s">
        <v>47</v>
      </c>
      <c r="AJ51" s="4">
        <v>111</v>
      </c>
      <c r="AK51" s="4" t="s">
        <v>47</v>
      </c>
      <c r="AL51" s="4" t="s">
        <v>47</v>
      </c>
      <c r="AM51" s="4" t="s">
        <v>48</v>
      </c>
      <c r="AN51" s="4" t="s">
        <v>49</v>
      </c>
      <c r="AO51" s="4">
        <v>15</v>
      </c>
      <c r="AP51" s="37" t="s">
        <v>50</v>
      </c>
      <c r="AQ51" s="61">
        <v>1</v>
      </c>
    </row>
    <row r="52" spans="1:43" x14ac:dyDescent="0.2">
      <c r="A52" s="36" t="s">
        <v>3521</v>
      </c>
      <c r="B52" s="4" t="s">
        <v>4324</v>
      </c>
      <c r="C52" s="4" t="s">
        <v>4325</v>
      </c>
      <c r="D52" s="4" t="s">
        <v>4326</v>
      </c>
      <c r="E52" s="36">
        <v>5</v>
      </c>
      <c r="F52" s="4">
        <v>1</v>
      </c>
      <c r="G52" s="37">
        <v>3</v>
      </c>
      <c r="H52" s="36">
        <v>23.941800000000001</v>
      </c>
      <c r="I52" s="4">
        <v>24.059699999999999</v>
      </c>
      <c r="J52" s="4">
        <v>24.346</v>
      </c>
      <c r="K52" s="4">
        <v>20.142499999999998</v>
      </c>
      <c r="L52" s="4">
        <v>23.471800000000002</v>
      </c>
      <c r="M52" s="4" t="s">
        <v>42</v>
      </c>
      <c r="N52" s="4" t="s">
        <v>42</v>
      </c>
      <c r="O52" s="4" t="s">
        <v>42</v>
      </c>
      <c r="P52" s="4">
        <v>23.0733</v>
      </c>
      <c r="Q52" s="4" t="s">
        <v>42</v>
      </c>
      <c r="R52" s="4">
        <v>23.578299999999999</v>
      </c>
      <c r="S52" s="4">
        <v>23.555900000000001</v>
      </c>
      <c r="T52" s="4" t="s">
        <v>42</v>
      </c>
      <c r="U52" s="4">
        <v>23.889099999999999</v>
      </c>
      <c r="V52" s="37" t="s">
        <v>42</v>
      </c>
      <c r="W52" s="4" t="s">
        <v>36</v>
      </c>
      <c r="X52" s="4">
        <v>2</v>
      </c>
      <c r="Y52" s="4" t="s">
        <v>37</v>
      </c>
      <c r="Z52" s="37">
        <v>316</v>
      </c>
      <c r="AA52" s="62">
        <v>2.3549700000000001E-60</v>
      </c>
      <c r="AB52" s="4">
        <v>197.84</v>
      </c>
      <c r="AC52" s="4">
        <v>180.09</v>
      </c>
      <c r="AD52" s="4">
        <v>147.53</v>
      </c>
      <c r="AE52" s="4">
        <v>19</v>
      </c>
      <c r="AF52" s="4">
        <v>0.89158199999999999</v>
      </c>
      <c r="AG52" s="4">
        <v>-0.69449000000000005</v>
      </c>
      <c r="AH52" s="37">
        <v>201620000</v>
      </c>
      <c r="AI52" s="36" t="s">
        <v>369</v>
      </c>
      <c r="AJ52" s="4">
        <v>19</v>
      </c>
      <c r="AK52" s="4" t="s">
        <v>369</v>
      </c>
      <c r="AL52" s="4" t="s">
        <v>369</v>
      </c>
      <c r="AM52" s="4" t="s">
        <v>375</v>
      </c>
      <c r="AN52" s="4" t="s">
        <v>376</v>
      </c>
      <c r="AO52" s="4">
        <v>595</v>
      </c>
      <c r="AP52" s="37" t="s">
        <v>377</v>
      </c>
      <c r="AQ52" s="61" t="s">
        <v>65</v>
      </c>
    </row>
    <row r="53" spans="1:43" x14ac:dyDescent="0.2">
      <c r="A53" s="36" t="s">
        <v>3557</v>
      </c>
      <c r="B53" s="4" t="e">
        <v>#N/A</v>
      </c>
      <c r="C53" s="4" t="e">
        <v>#N/A</v>
      </c>
      <c r="D53" s="4" t="e">
        <v>#N/A</v>
      </c>
      <c r="E53" s="36">
        <v>5</v>
      </c>
      <c r="F53" s="4">
        <v>1</v>
      </c>
      <c r="G53" s="37">
        <v>3</v>
      </c>
      <c r="H53" s="36">
        <v>21.549600000000002</v>
      </c>
      <c r="I53" s="4">
        <v>21.8902</v>
      </c>
      <c r="J53" s="4">
        <v>22.220099999999999</v>
      </c>
      <c r="K53" s="4">
        <v>21.840599999999998</v>
      </c>
      <c r="L53" s="4">
        <v>21.192</v>
      </c>
      <c r="M53" s="4" t="s">
        <v>42</v>
      </c>
      <c r="N53" s="4" t="s">
        <v>42</v>
      </c>
      <c r="O53" s="4" t="s">
        <v>42</v>
      </c>
      <c r="P53" s="4" t="s">
        <v>42</v>
      </c>
      <c r="Q53" s="4">
        <v>22.430499999999999</v>
      </c>
      <c r="R53" s="4">
        <v>22.477799999999998</v>
      </c>
      <c r="S53" s="4" t="s">
        <v>42</v>
      </c>
      <c r="T53" s="4" t="s">
        <v>42</v>
      </c>
      <c r="U53" s="4">
        <v>22.621099999999998</v>
      </c>
      <c r="V53" s="37">
        <v>22.279900000000001</v>
      </c>
      <c r="W53" s="4" t="s">
        <v>36</v>
      </c>
      <c r="X53" s="4">
        <v>3</v>
      </c>
      <c r="Y53" s="4" t="s">
        <v>37</v>
      </c>
      <c r="Z53" s="37">
        <v>547</v>
      </c>
      <c r="AA53" s="36">
        <v>2.35849E-3</v>
      </c>
      <c r="AB53" s="4">
        <v>49.125</v>
      </c>
      <c r="AC53" s="4">
        <v>33.002000000000002</v>
      </c>
      <c r="AD53" s="4">
        <v>49.125</v>
      </c>
      <c r="AE53" s="4">
        <v>25</v>
      </c>
      <c r="AF53" s="4">
        <v>0.99652300000000005</v>
      </c>
      <c r="AG53" s="4">
        <v>-0.27128999999999998</v>
      </c>
      <c r="AH53" s="37">
        <v>41030000</v>
      </c>
      <c r="AI53" s="36" t="s">
        <v>560</v>
      </c>
      <c r="AJ53" s="4">
        <v>25</v>
      </c>
      <c r="AK53" s="4" t="s">
        <v>560</v>
      </c>
      <c r="AL53" s="4" t="s">
        <v>560</v>
      </c>
      <c r="AM53" s="4" t="s">
        <v>561</v>
      </c>
      <c r="AN53" s="4" t="s">
        <v>562</v>
      </c>
      <c r="AO53" s="4">
        <v>1092</v>
      </c>
      <c r="AP53" s="37" t="s">
        <v>563</v>
      </c>
      <c r="AQ53" s="61">
        <v>1</v>
      </c>
    </row>
    <row r="54" spans="1:43" x14ac:dyDescent="0.2">
      <c r="A54" s="36" t="s">
        <v>3613</v>
      </c>
      <c r="B54" s="4" t="s">
        <v>4392</v>
      </c>
      <c r="C54" s="4" t="s">
        <v>4393</v>
      </c>
      <c r="D54" s="4" t="s">
        <v>4394</v>
      </c>
      <c r="E54" s="36">
        <v>5</v>
      </c>
      <c r="F54" s="4">
        <v>1</v>
      </c>
      <c r="G54" s="37">
        <v>3</v>
      </c>
      <c r="H54" s="36">
        <v>23.0398</v>
      </c>
      <c r="I54" s="4">
        <v>22.954000000000001</v>
      </c>
      <c r="J54" s="4">
        <v>22.8523</v>
      </c>
      <c r="K54" s="4">
        <v>22.4481</v>
      </c>
      <c r="L54" s="4">
        <v>21.965299999999999</v>
      </c>
      <c r="M54" s="4" t="s">
        <v>42</v>
      </c>
      <c r="N54" s="4" t="s">
        <v>42</v>
      </c>
      <c r="O54" s="4" t="s">
        <v>42</v>
      </c>
      <c r="P54" s="4" t="s">
        <v>42</v>
      </c>
      <c r="Q54" s="4">
        <v>22.336600000000001</v>
      </c>
      <c r="R54" s="4">
        <v>22.5428</v>
      </c>
      <c r="S54" s="4" t="s">
        <v>42</v>
      </c>
      <c r="T54" s="4">
        <v>22.605499999999999</v>
      </c>
      <c r="U54" s="4">
        <v>22.498200000000001</v>
      </c>
      <c r="V54" s="37" t="s">
        <v>42</v>
      </c>
      <c r="W54" s="4" t="s">
        <v>36</v>
      </c>
      <c r="X54" s="4">
        <v>2</v>
      </c>
      <c r="Y54" s="4" t="s">
        <v>37</v>
      </c>
      <c r="Z54" s="37">
        <v>952</v>
      </c>
      <c r="AA54" s="62">
        <v>3.9413499999999998E-5</v>
      </c>
      <c r="AB54" s="4">
        <v>80.468999999999994</v>
      </c>
      <c r="AC54" s="4">
        <v>68.995000000000005</v>
      </c>
      <c r="AD54" s="4">
        <v>63.76</v>
      </c>
      <c r="AE54" s="4">
        <v>536</v>
      </c>
      <c r="AF54" s="4">
        <v>0.97001999999999999</v>
      </c>
      <c r="AG54" s="4">
        <v>0.55718999999999996</v>
      </c>
      <c r="AH54" s="37">
        <v>59674000</v>
      </c>
      <c r="AI54" s="36" t="s">
        <v>850</v>
      </c>
      <c r="AJ54" s="4" t="s">
        <v>851</v>
      </c>
      <c r="AK54" s="4" t="s">
        <v>852</v>
      </c>
      <c r="AL54" s="4" t="s">
        <v>852</v>
      </c>
      <c r="AM54" s="4" t="s">
        <v>853</v>
      </c>
      <c r="AN54" s="4" t="s">
        <v>854</v>
      </c>
      <c r="AO54" s="4">
        <v>1818</v>
      </c>
      <c r="AP54" s="37" t="s">
        <v>855</v>
      </c>
      <c r="AQ54" s="61">
        <v>1</v>
      </c>
    </row>
    <row r="55" spans="1:43" x14ac:dyDescent="0.2">
      <c r="A55" s="36" t="s">
        <v>3635</v>
      </c>
      <c r="B55" s="4" t="s">
        <v>4120</v>
      </c>
      <c r="C55" s="4">
        <v>0</v>
      </c>
      <c r="D55" s="4">
        <v>0</v>
      </c>
      <c r="E55" s="36">
        <v>5</v>
      </c>
      <c r="F55" s="4">
        <v>1</v>
      </c>
      <c r="G55" s="37">
        <v>3</v>
      </c>
      <c r="H55" s="36">
        <v>21.8718</v>
      </c>
      <c r="I55" s="4">
        <v>21.982900000000001</v>
      </c>
      <c r="J55" s="4">
        <v>22.157800000000002</v>
      </c>
      <c r="K55" s="4">
        <v>21.858899999999998</v>
      </c>
      <c r="L55" s="4">
        <v>21.8855</v>
      </c>
      <c r="M55" s="4" t="s">
        <v>42</v>
      </c>
      <c r="N55" s="4" t="s">
        <v>42</v>
      </c>
      <c r="O55" s="4" t="s">
        <v>42</v>
      </c>
      <c r="P55" s="4" t="s">
        <v>42</v>
      </c>
      <c r="Q55" s="4">
        <v>22.628299999999999</v>
      </c>
      <c r="R55" s="4" t="s">
        <v>42</v>
      </c>
      <c r="S55" s="4">
        <v>22.9451</v>
      </c>
      <c r="T55" s="4" t="s">
        <v>42</v>
      </c>
      <c r="U55" s="4">
        <v>23.1389</v>
      </c>
      <c r="V55" s="37">
        <v>22.8324</v>
      </c>
      <c r="W55" s="4" t="s">
        <v>36</v>
      </c>
      <c r="X55" s="4">
        <v>2</v>
      </c>
      <c r="Y55" s="4" t="s">
        <v>37</v>
      </c>
      <c r="Z55" s="37">
        <v>1106</v>
      </c>
      <c r="AA55" s="36">
        <v>1.8983299999999999E-3</v>
      </c>
      <c r="AB55" s="4">
        <v>57.784999999999997</v>
      </c>
      <c r="AC55" s="4">
        <v>36.883000000000003</v>
      </c>
      <c r="AD55" s="4">
        <v>57.784999999999997</v>
      </c>
      <c r="AE55" s="4">
        <v>86</v>
      </c>
      <c r="AF55" s="4">
        <v>0.85416099999999995</v>
      </c>
      <c r="AG55" s="4">
        <v>0.48349999999999999</v>
      </c>
      <c r="AH55" s="37">
        <v>51603000</v>
      </c>
      <c r="AI55" s="36" t="s">
        <v>958</v>
      </c>
      <c r="AJ55" s="4" t="s">
        <v>964</v>
      </c>
      <c r="AK55" s="4" t="s">
        <v>960</v>
      </c>
      <c r="AL55" s="4" t="s">
        <v>960</v>
      </c>
      <c r="AM55" s="4" t="s">
        <v>965</v>
      </c>
      <c r="AN55" s="4" t="s">
        <v>966</v>
      </c>
      <c r="AO55" s="4">
        <v>2085</v>
      </c>
      <c r="AP55" s="37" t="s">
        <v>967</v>
      </c>
      <c r="AQ55" s="61">
        <v>1</v>
      </c>
    </row>
    <row r="56" spans="1:43" x14ac:dyDescent="0.2">
      <c r="A56" s="36" t="s">
        <v>3661</v>
      </c>
      <c r="B56" s="4" t="s">
        <v>4499</v>
      </c>
      <c r="C56" s="4" t="s">
        <v>4500</v>
      </c>
      <c r="D56" s="4" t="s">
        <v>4501</v>
      </c>
      <c r="E56" s="36">
        <v>5</v>
      </c>
      <c r="F56" s="4">
        <v>1</v>
      </c>
      <c r="G56" s="37">
        <v>3</v>
      </c>
      <c r="H56" s="36">
        <v>21.086500000000001</v>
      </c>
      <c r="I56" s="4">
        <v>21.5246</v>
      </c>
      <c r="J56" s="4">
        <v>20.907599999999999</v>
      </c>
      <c r="K56" s="4">
        <v>21.492100000000001</v>
      </c>
      <c r="L56" s="4">
        <v>22.1723</v>
      </c>
      <c r="M56" s="4">
        <v>22.393799999999999</v>
      </c>
      <c r="N56" s="4" t="s">
        <v>42</v>
      </c>
      <c r="O56" s="4" t="s">
        <v>42</v>
      </c>
      <c r="P56" s="4" t="s">
        <v>42</v>
      </c>
      <c r="Q56" s="4" t="s">
        <v>42</v>
      </c>
      <c r="R56" s="4">
        <v>24.3047</v>
      </c>
      <c r="S56" s="4" t="s">
        <v>42</v>
      </c>
      <c r="T56" s="4" t="s">
        <v>42</v>
      </c>
      <c r="U56" s="4">
        <v>22.936199999999999</v>
      </c>
      <c r="V56" s="37">
        <v>22.806699999999999</v>
      </c>
      <c r="W56" s="4" t="s">
        <v>36</v>
      </c>
      <c r="X56" s="4">
        <v>3</v>
      </c>
      <c r="Y56" s="4" t="s">
        <v>37</v>
      </c>
      <c r="Z56" s="37">
        <v>1271</v>
      </c>
      <c r="AA56" s="62">
        <v>3.0981700000000002E-5</v>
      </c>
      <c r="AB56" s="4">
        <v>54.011000000000003</v>
      </c>
      <c r="AC56" s="4">
        <v>51.927</v>
      </c>
      <c r="AD56" s="4">
        <v>54.011000000000003</v>
      </c>
      <c r="AE56" s="4">
        <v>301</v>
      </c>
      <c r="AF56" s="4">
        <v>0.87303299999999995</v>
      </c>
      <c r="AG56" s="4">
        <v>-0.36830000000000002</v>
      </c>
      <c r="AH56" s="37">
        <v>73028000</v>
      </c>
      <c r="AI56" s="36" t="s">
        <v>1111</v>
      </c>
      <c r="AJ56" s="4">
        <v>301</v>
      </c>
      <c r="AK56" s="4" t="s">
        <v>1111</v>
      </c>
      <c r="AL56" s="4" t="s">
        <v>1111</v>
      </c>
      <c r="AM56" s="4" t="s">
        <v>1112</v>
      </c>
      <c r="AN56" s="4" t="s">
        <v>1113</v>
      </c>
      <c r="AO56" s="4">
        <v>2402</v>
      </c>
      <c r="AP56" s="37" t="s">
        <v>1114</v>
      </c>
      <c r="AQ56" s="61">
        <v>1</v>
      </c>
    </row>
    <row r="57" spans="1:43" x14ac:dyDescent="0.2">
      <c r="A57" s="36" t="s">
        <v>3740</v>
      </c>
      <c r="B57" s="4" t="s">
        <v>4657</v>
      </c>
      <c r="C57" s="4" t="s">
        <v>4658</v>
      </c>
      <c r="D57" s="4" t="s">
        <v>4658</v>
      </c>
      <c r="E57" s="36">
        <v>5</v>
      </c>
      <c r="F57" s="4">
        <v>1</v>
      </c>
      <c r="G57" s="37">
        <v>3</v>
      </c>
      <c r="H57" s="36">
        <v>25.0991</v>
      </c>
      <c r="I57" s="4">
        <v>25.505099999999999</v>
      </c>
      <c r="J57" s="4">
        <v>25.487500000000001</v>
      </c>
      <c r="K57" s="4">
        <v>25.5702</v>
      </c>
      <c r="L57" s="4">
        <v>24.745799999999999</v>
      </c>
      <c r="M57" s="4" t="s">
        <v>42</v>
      </c>
      <c r="N57" s="4" t="s">
        <v>42</v>
      </c>
      <c r="O57" s="4" t="s">
        <v>42</v>
      </c>
      <c r="P57" s="4" t="s">
        <v>42</v>
      </c>
      <c r="Q57" s="4">
        <v>24.865300000000001</v>
      </c>
      <c r="R57" s="4">
        <v>25.170300000000001</v>
      </c>
      <c r="S57" s="4" t="s">
        <v>42</v>
      </c>
      <c r="T57" s="4">
        <v>25.2378</v>
      </c>
      <c r="U57" s="4">
        <v>25.5366</v>
      </c>
      <c r="V57" s="37" t="s">
        <v>42</v>
      </c>
      <c r="W57" s="4" t="s">
        <v>36</v>
      </c>
      <c r="X57" s="4">
        <v>2</v>
      </c>
      <c r="Y57" s="4" t="s">
        <v>37</v>
      </c>
      <c r="Z57" s="37">
        <v>1763</v>
      </c>
      <c r="AA57" s="62">
        <v>7.7977300000000005E-27</v>
      </c>
      <c r="AB57" s="4">
        <v>156.87</v>
      </c>
      <c r="AC57" s="4">
        <v>140.52000000000001</v>
      </c>
      <c r="AD57" s="4">
        <v>156.87</v>
      </c>
      <c r="AE57" s="4">
        <v>736</v>
      </c>
      <c r="AF57" s="4">
        <v>0.97122900000000001</v>
      </c>
      <c r="AG57" s="4">
        <v>-1.4518</v>
      </c>
      <c r="AH57" s="37">
        <v>877710000</v>
      </c>
      <c r="AI57" s="36" t="s">
        <v>1524</v>
      </c>
      <c r="AJ57" s="4" t="s">
        <v>1525</v>
      </c>
      <c r="AK57" s="4" t="s">
        <v>1526</v>
      </c>
      <c r="AL57" s="4" t="s">
        <v>1526</v>
      </c>
      <c r="AM57" s="4" t="s">
        <v>1527</v>
      </c>
      <c r="AN57" s="4" t="s">
        <v>1528</v>
      </c>
      <c r="AO57" s="4">
        <v>3399</v>
      </c>
      <c r="AP57" s="37" t="s">
        <v>1529</v>
      </c>
      <c r="AQ57" s="61">
        <v>1</v>
      </c>
    </row>
    <row r="58" spans="1:43" x14ac:dyDescent="0.2">
      <c r="A58" s="36" t="s">
        <v>3496</v>
      </c>
      <c r="B58" s="4" t="s">
        <v>4043</v>
      </c>
      <c r="C58" s="4">
        <v>0</v>
      </c>
      <c r="D58" s="4">
        <v>0</v>
      </c>
      <c r="E58" s="36">
        <v>5</v>
      </c>
      <c r="F58" s="4">
        <v>1</v>
      </c>
      <c r="G58" s="37">
        <v>4</v>
      </c>
      <c r="H58" s="36">
        <v>23.452500000000001</v>
      </c>
      <c r="I58" s="4">
        <v>23.8825</v>
      </c>
      <c r="J58" s="4">
        <v>23.5793</v>
      </c>
      <c r="K58" s="4">
        <v>23.488399999999999</v>
      </c>
      <c r="L58" s="4">
        <v>23.497800000000002</v>
      </c>
      <c r="M58" s="4">
        <v>23.7394</v>
      </c>
      <c r="N58" s="4" t="s">
        <v>42</v>
      </c>
      <c r="O58" s="4" t="s">
        <v>42</v>
      </c>
      <c r="P58" s="4" t="s">
        <v>42</v>
      </c>
      <c r="Q58" s="4" t="s">
        <v>42</v>
      </c>
      <c r="R58" s="4" t="s">
        <v>42</v>
      </c>
      <c r="S58" s="4">
        <v>24.150600000000001</v>
      </c>
      <c r="T58" s="4">
        <v>24.1889</v>
      </c>
      <c r="U58" s="4">
        <v>23.822600000000001</v>
      </c>
      <c r="V58" s="37">
        <v>23.7818</v>
      </c>
      <c r="W58" s="4" t="s">
        <v>36</v>
      </c>
      <c r="X58" s="4">
        <v>2</v>
      </c>
      <c r="Y58" s="4" t="s">
        <v>37</v>
      </c>
      <c r="Z58" s="37">
        <v>206</v>
      </c>
      <c r="AA58" s="62">
        <v>4.2576999999999999E-6</v>
      </c>
      <c r="AB58" s="4">
        <v>87.156000000000006</v>
      </c>
      <c r="AC58" s="4">
        <v>66.709999999999994</v>
      </c>
      <c r="AD58" s="4">
        <v>62.164999999999999</v>
      </c>
      <c r="AE58" s="4">
        <v>625</v>
      </c>
      <c r="AF58" s="4">
        <v>0.80491699999999999</v>
      </c>
      <c r="AG58" s="4">
        <v>-0.14462</v>
      </c>
      <c r="AH58" s="37">
        <v>144100000</v>
      </c>
      <c r="AI58" s="36" t="s">
        <v>232</v>
      </c>
      <c r="AJ58" s="4">
        <v>625</v>
      </c>
      <c r="AK58" s="4" t="s">
        <v>232</v>
      </c>
      <c r="AL58" s="4" t="s">
        <v>232</v>
      </c>
      <c r="AM58" s="4" t="s">
        <v>233</v>
      </c>
      <c r="AN58" s="4" t="s">
        <v>234</v>
      </c>
      <c r="AO58" s="4">
        <v>343</v>
      </c>
      <c r="AP58" s="37" t="s">
        <v>235</v>
      </c>
      <c r="AQ58" s="61">
        <v>1</v>
      </c>
    </row>
    <row r="59" spans="1:43" x14ac:dyDescent="0.2">
      <c r="A59" s="36" t="s">
        <v>3663</v>
      </c>
      <c r="B59" s="4" t="s">
        <v>4616</v>
      </c>
      <c r="C59" s="4" t="s">
        <v>4617</v>
      </c>
      <c r="D59" s="4" t="s">
        <v>4618</v>
      </c>
      <c r="E59" s="36">
        <v>5</v>
      </c>
      <c r="F59" s="4">
        <v>1</v>
      </c>
      <c r="G59" s="37">
        <v>4</v>
      </c>
      <c r="H59" s="36">
        <v>20.169699999999999</v>
      </c>
      <c r="I59" s="4">
        <v>19.788799999999998</v>
      </c>
      <c r="J59" s="4">
        <v>20.0595</v>
      </c>
      <c r="K59" s="4">
        <v>20.505600000000001</v>
      </c>
      <c r="L59" s="4">
        <v>21.7195</v>
      </c>
      <c r="M59" s="4" t="s">
        <v>42</v>
      </c>
      <c r="N59" s="4" t="s">
        <v>42</v>
      </c>
      <c r="O59" s="4">
        <v>21.924199999999999</v>
      </c>
      <c r="P59" s="4" t="s">
        <v>42</v>
      </c>
      <c r="Q59" s="4" t="s">
        <v>42</v>
      </c>
      <c r="R59" s="4">
        <v>22.792899999999999</v>
      </c>
      <c r="S59" s="4" t="s">
        <v>42</v>
      </c>
      <c r="T59" s="4">
        <v>23.2254</v>
      </c>
      <c r="U59" s="4">
        <v>21.751799999999999</v>
      </c>
      <c r="V59" s="37">
        <v>21.0715</v>
      </c>
      <c r="W59" s="4" t="s">
        <v>36</v>
      </c>
      <c r="X59" s="4">
        <v>3</v>
      </c>
      <c r="Y59" s="4" t="s">
        <v>37</v>
      </c>
      <c r="Z59" s="37">
        <v>1287</v>
      </c>
      <c r="AA59" s="36">
        <v>1.1386499999999999E-3</v>
      </c>
      <c r="AB59" s="4">
        <v>47.564</v>
      </c>
      <c r="AC59" s="4">
        <v>37.767000000000003</v>
      </c>
      <c r="AD59" s="4">
        <v>47.564</v>
      </c>
      <c r="AE59" s="4">
        <v>279</v>
      </c>
      <c r="AF59" s="4">
        <v>0.76722999999999997</v>
      </c>
      <c r="AG59" s="4">
        <v>-0.63759999999999994</v>
      </c>
      <c r="AH59" s="37">
        <v>34908000</v>
      </c>
      <c r="AI59" s="36" t="s">
        <v>1119</v>
      </c>
      <c r="AJ59" s="4">
        <v>279</v>
      </c>
      <c r="AK59" s="4" t="s">
        <v>1119</v>
      </c>
      <c r="AL59" s="4" t="s">
        <v>1119</v>
      </c>
      <c r="AM59" s="4" t="s">
        <v>1120</v>
      </c>
      <c r="AN59" s="4" t="s">
        <v>1121</v>
      </c>
      <c r="AO59" s="4">
        <v>2425</v>
      </c>
      <c r="AP59" s="37" t="s">
        <v>1122</v>
      </c>
      <c r="AQ59" s="61">
        <v>1</v>
      </c>
    </row>
    <row r="60" spans="1:43" x14ac:dyDescent="0.2">
      <c r="A60" s="36" t="s">
        <v>3749</v>
      </c>
      <c r="B60" s="4" t="s">
        <v>4065</v>
      </c>
      <c r="C60" s="4">
        <v>0</v>
      </c>
      <c r="D60" s="4">
        <v>0</v>
      </c>
      <c r="E60" s="36">
        <v>5</v>
      </c>
      <c r="F60" s="4">
        <v>1</v>
      </c>
      <c r="G60" s="37">
        <v>4</v>
      </c>
      <c r="H60" s="36">
        <v>23.9682</v>
      </c>
      <c r="I60" s="4">
        <v>23.443300000000001</v>
      </c>
      <c r="J60" s="4">
        <v>23.8108</v>
      </c>
      <c r="K60" s="4">
        <v>23.613</v>
      </c>
      <c r="L60" s="4">
        <v>23.502400000000002</v>
      </c>
      <c r="M60" s="4" t="s">
        <v>42</v>
      </c>
      <c r="N60" s="4" t="s">
        <v>42</v>
      </c>
      <c r="O60" s="4" t="s">
        <v>42</v>
      </c>
      <c r="P60" s="4" t="s">
        <v>42</v>
      </c>
      <c r="Q60" s="4">
        <v>22.513100000000001</v>
      </c>
      <c r="R60" s="4">
        <v>23.5854</v>
      </c>
      <c r="S60" s="4">
        <v>23.1251</v>
      </c>
      <c r="T60" s="4">
        <v>23.264600000000002</v>
      </c>
      <c r="U60" s="4" t="s">
        <v>42</v>
      </c>
      <c r="V60" s="37">
        <v>22.97</v>
      </c>
      <c r="W60" s="4" t="s">
        <v>36</v>
      </c>
      <c r="X60" s="4">
        <v>3</v>
      </c>
      <c r="Y60" s="4" t="s">
        <v>37</v>
      </c>
      <c r="Z60" s="37">
        <v>1821</v>
      </c>
      <c r="AA60" s="62">
        <v>2.3830899999999998E-6</v>
      </c>
      <c r="AB60" s="4">
        <v>94.542000000000002</v>
      </c>
      <c r="AC60" s="4">
        <v>59.152000000000001</v>
      </c>
      <c r="AD60" s="4">
        <v>71.052000000000007</v>
      </c>
      <c r="AE60" s="4">
        <v>457</v>
      </c>
      <c r="AF60" s="4">
        <v>0.99999300000000002</v>
      </c>
      <c r="AG60" s="4">
        <v>1.1788000000000001</v>
      </c>
      <c r="AH60" s="37">
        <v>113260000</v>
      </c>
      <c r="AI60" s="36" t="s">
        <v>1578</v>
      </c>
      <c r="AJ60" s="4">
        <v>457</v>
      </c>
      <c r="AK60" s="4" t="s">
        <v>1578</v>
      </c>
      <c r="AL60" s="4" t="s">
        <v>1578</v>
      </c>
      <c r="AM60" s="4" t="s">
        <v>1579</v>
      </c>
      <c r="AN60" s="4" t="s">
        <v>1580</v>
      </c>
      <c r="AO60" s="4">
        <v>3538</v>
      </c>
      <c r="AP60" s="37" t="s">
        <v>1581</v>
      </c>
      <c r="AQ60" s="61">
        <v>1</v>
      </c>
    </row>
    <row r="61" spans="1:43" x14ac:dyDescent="0.2">
      <c r="A61" s="36" t="s">
        <v>3912</v>
      </c>
      <c r="B61" s="4" t="s">
        <v>4426</v>
      </c>
      <c r="C61" s="4" t="s">
        <v>4427</v>
      </c>
      <c r="D61" s="4" t="s">
        <v>4428</v>
      </c>
      <c r="E61" s="36">
        <v>5</v>
      </c>
      <c r="F61" s="4">
        <v>1</v>
      </c>
      <c r="G61" s="37">
        <v>4</v>
      </c>
      <c r="H61" s="36">
        <v>22.896799999999999</v>
      </c>
      <c r="I61" s="4">
        <v>22.923500000000001</v>
      </c>
      <c r="J61" s="4">
        <v>22.718</v>
      </c>
      <c r="K61" s="4">
        <v>23.151399999999999</v>
      </c>
      <c r="L61" s="4">
        <v>22.706</v>
      </c>
      <c r="M61" s="4" t="s">
        <v>42</v>
      </c>
      <c r="N61" s="4" t="s">
        <v>42</v>
      </c>
      <c r="O61" s="4" t="s">
        <v>42</v>
      </c>
      <c r="P61" s="4" t="s">
        <v>42</v>
      </c>
      <c r="Q61" s="4">
        <v>23.008400000000002</v>
      </c>
      <c r="R61" s="4">
        <v>23.551100000000002</v>
      </c>
      <c r="S61" s="4">
        <v>23.336300000000001</v>
      </c>
      <c r="T61" s="4">
        <v>23.270800000000001</v>
      </c>
      <c r="U61" s="4">
        <v>23.260999999999999</v>
      </c>
      <c r="V61" s="37" t="s">
        <v>42</v>
      </c>
      <c r="W61" s="4" t="s">
        <v>36</v>
      </c>
      <c r="X61" s="4">
        <v>2</v>
      </c>
      <c r="Y61" s="4" t="s">
        <v>37</v>
      </c>
      <c r="Z61" s="37">
        <v>2980</v>
      </c>
      <c r="AA61" s="62">
        <v>7.4925400000000007E-12</v>
      </c>
      <c r="AB61" s="4">
        <v>121.13</v>
      </c>
      <c r="AC61" s="4">
        <v>107.61</v>
      </c>
      <c r="AD61" s="4">
        <v>60.917999999999999</v>
      </c>
      <c r="AE61" s="4">
        <v>80</v>
      </c>
      <c r="AF61" s="4">
        <v>1</v>
      </c>
      <c r="AG61" s="4">
        <v>-0.19223999999999999</v>
      </c>
      <c r="AH61" s="37">
        <v>95918000</v>
      </c>
      <c r="AI61" s="36" t="s">
        <v>2464</v>
      </c>
      <c r="AJ61" s="4">
        <v>80</v>
      </c>
      <c r="AK61" s="4" t="s">
        <v>2464</v>
      </c>
      <c r="AL61" s="4" t="s">
        <v>2464</v>
      </c>
      <c r="AM61" s="4" t="s">
        <v>2465</v>
      </c>
      <c r="AN61" s="4" t="s">
        <v>2466</v>
      </c>
      <c r="AO61" s="4">
        <v>5922</v>
      </c>
      <c r="AP61" s="37" t="s">
        <v>2467</v>
      </c>
      <c r="AQ61" s="61">
        <v>1</v>
      </c>
    </row>
    <row r="62" spans="1:43" x14ac:dyDescent="0.2">
      <c r="A62" s="36" t="s">
        <v>3940</v>
      </c>
      <c r="B62" s="4" t="s">
        <v>4602</v>
      </c>
      <c r="C62" s="4" t="s">
        <v>4603</v>
      </c>
      <c r="D62" s="4" t="s">
        <v>4604</v>
      </c>
      <c r="E62" s="36">
        <v>5</v>
      </c>
      <c r="F62" s="4">
        <v>1</v>
      </c>
      <c r="G62" s="37">
        <v>4</v>
      </c>
      <c r="H62" s="36">
        <v>23.3019</v>
      </c>
      <c r="I62" s="4">
        <v>23.378499999999999</v>
      </c>
      <c r="J62" s="4">
        <v>23.3108</v>
      </c>
      <c r="K62" s="4">
        <v>23.369499999999999</v>
      </c>
      <c r="L62" s="4">
        <v>22.4206</v>
      </c>
      <c r="M62" s="4" t="s">
        <v>42</v>
      </c>
      <c r="N62" s="4" t="s">
        <v>42</v>
      </c>
      <c r="O62" s="4" t="s">
        <v>42</v>
      </c>
      <c r="P62" s="4" t="s">
        <v>42</v>
      </c>
      <c r="Q62" s="4">
        <v>22.549299999999999</v>
      </c>
      <c r="R62" s="4" t="s">
        <v>42</v>
      </c>
      <c r="S62" s="4">
        <v>23.128499999999999</v>
      </c>
      <c r="T62" s="4">
        <v>23.096499999999999</v>
      </c>
      <c r="U62" s="4">
        <v>23.372399999999999</v>
      </c>
      <c r="V62" s="37">
        <v>22.5105</v>
      </c>
      <c r="W62" s="4" t="s">
        <v>36</v>
      </c>
      <c r="X62" s="4">
        <v>2</v>
      </c>
      <c r="Y62" s="4" t="s">
        <v>37</v>
      </c>
      <c r="Z62" s="37">
        <v>3176</v>
      </c>
      <c r="AA62" s="62">
        <v>8.6842600000000003E-58</v>
      </c>
      <c r="AB62" s="4">
        <v>195.2</v>
      </c>
      <c r="AC62" s="4">
        <v>164.58</v>
      </c>
      <c r="AD62" s="4">
        <v>144.68</v>
      </c>
      <c r="AE62" s="4">
        <v>125</v>
      </c>
      <c r="AF62" s="4">
        <v>1</v>
      </c>
      <c r="AG62" s="4">
        <v>-0.29404000000000002</v>
      </c>
      <c r="AH62" s="37">
        <v>246600000</v>
      </c>
      <c r="AI62" s="36" t="s">
        <v>2619</v>
      </c>
      <c r="AJ62" s="4">
        <v>125</v>
      </c>
      <c r="AK62" s="4" t="s">
        <v>2619</v>
      </c>
      <c r="AL62" s="4" t="s">
        <v>2619</v>
      </c>
      <c r="AM62" s="4" t="s">
        <v>2620</v>
      </c>
      <c r="AN62" s="4" t="s">
        <v>2621</v>
      </c>
      <c r="AO62" s="4">
        <v>6253</v>
      </c>
      <c r="AP62" s="37" t="s">
        <v>2622</v>
      </c>
      <c r="AQ62" s="61" t="s">
        <v>65</v>
      </c>
    </row>
    <row r="63" spans="1:43" x14ac:dyDescent="0.2">
      <c r="A63" s="36" t="s">
        <v>3495</v>
      </c>
      <c r="B63" s="4" t="s">
        <v>4034</v>
      </c>
      <c r="C63" s="4">
        <v>0</v>
      </c>
      <c r="D63" s="4">
        <v>0</v>
      </c>
      <c r="E63" s="36">
        <v>5</v>
      </c>
      <c r="F63" s="4">
        <v>1</v>
      </c>
      <c r="G63" s="37">
        <v>5</v>
      </c>
      <c r="H63" s="36">
        <v>22.781300000000002</v>
      </c>
      <c r="I63" s="4">
        <v>22.673200000000001</v>
      </c>
      <c r="J63" s="4">
        <v>22.603400000000001</v>
      </c>
      <c r="K63" s="4">
        <v>22.526399999999999</v>
      </c>
      <c r="L63" s="4">
        <v>22.428899999999999</v>
      </c>
      <c r="M63" s="4" t="s">
        <v>42</v>
      </c>
      <c r="N63" s="4" t="s">
        <v>42</v>
      </c>
      <c r="O63" s="4" t="s">
        <v>42</v>
      </c>
      <c r="P63" s="4">
        <v>22.1722</v>
      </c>
      <c r="Q63" s="4" t="s">
        <v>42</v>
      </c>
      <c r="R63" s="4">
        <v>24.122800000000002</v>
      </c>
      <c r="S63" s="4">
        <v>22.593299999999999</v>
      </c>
      <c r="T63" s="4">
        <v>23.3628</v>
      </c>
      <c r="U63" s="4">
        <v>22.843599999999999</v>
      </c>
      <c r="V63" s="37">
        <v>23.150300000000001</v>
      </c>
      <c r="W63" s="4" t="s">
        <v>36</v>
      </c>
      <c r="X63" s="4">
        <v>2</v>
      </c>
      <c r="Y63" s="4" t="s">
        <v>37</v>
      </c>
      <c r="Z63" s="37">
        <v>202</v>
      </c>
      <c r="AA63" s="62">
        <v>1.05207E-11</v>
      </c>
      <c r="AB63" s="4">
        <v>118.52</v>
      </c>
      <c r="AC63" s="4">
        <v>78.599999999999994</v>
      </c>
      <c r="AD63" s="4">
        <v>113.53</v>
      </c>
      <c r="AE63" s="4">
        <v>44</v>
      </c>
      <c r="AF63" s="4">
        <v>0.86445700000000003</v>
      </c>
      <c r="AG63" s="4">
        <v>-0.56388000000000005</v>
      </c>
      <c r="AH63" s="37">
        <v>88903000</v>
      </c>
      <c r="AI63" s="36" t="s">
        <v>228</v>
      </c>
      <c r="AJ63" s="4">
        <v>44</v>
      </c>
      <c r="AK63" s="4" t="s">
        <v>228</v>
      </c>
      <c r="AL63" s="4" t="s">
        <v>228</v>
      </c>
      <c r="AM63" s="4" t="s">
        <v>229</v>
      </c>
      <c r="AN63" s="4" t="s">
        <v>230</v>
      </c>
      <c r="AO63" s="4">
        <v>335</v>
      </c>
      <c r="AP63" s="37" t="s">
        <v>231</v>
      </c>
      <c r="AQ63" s="61">
        <v>1</v>
      </c>
    </row>
    <row r="64" spans="1:43" x14ac:dyDescent="0.2">
      <c r="A64" s="36" t="s">
        <v>3827</v>
      </c>
      <c r="B64" s="4" t="s">
        <v>4631</v>
      </c>
      <c r="C64" s="4" t="s">
        <v>4632</v>
      </c>
      <c r="D64" s="4" t="s">
        <v>4633</v>
      </c>
      <c r="E64" s="36">
        <v>5</v>
      </c>
      <c r="F64" s="4">
        <v>1</v>
      </c>
      <c r="G64" s="37">
        <v>5</v>
      </c>
      <c r="H64" s="36">
        <v>23.231300000000001</v>
      </c>
      <c r="I64" s="4">
        <v>23.547899999999998</v>
      </c>
      <c r="J64" s="4">
        <v>23.616599999999998</v>
      </c>
      <c r="K64" s="4">
        <v>23.515699999999999</v>
      </c>
      <c r="L64" s="4">
        <v>23.400200000000002</v>
      </c>
      <c r="M64" s="4">
        <v>24.071899999999999</v>
      </c>
      <c r="N64" s="4" t="s">
        <v>42</v>
      </c>
      <c r="O64" s="4" t="s">
        <v>42</v>
      </c>
      <c r="P64" s="4" t="s">
        <v>42</v>
      </c>
      <c r="Q64" s="4" t="s">
        <v>42</v>
      </c>
      <c r="R64" s="4">
        <v>24.615200000000002</v>
      </c>
      <c r="S64" s="4">
        <v>24.5153</v>
      </c>
      <c r="T64" s="4">
        <v>24.472300000000001</v>
      </c>
      <c r="U64" s="4">
        <v>24.380500000000001</v>
      </c>
      <c r="V64" s="37">
        <v>23.989699999999999</v>
      </c>
      <c r="W64" s="4" t="s">
        <v>36</v>
      </c>
      <c r="X64" s="4">
        <v>3</v>
      </c>
      <c r="Y64" s="4" t="s">
        <v>37</v>
      </c>
      <c r="Z64" s="37">
        <v>2348</v>
      </c>
      <c r="AA64" s="62">
        <v>7.3908499999999993E-12</v>
      </c>
      <c r="AB64" s="4">
        <v>104.31</v>
      </c>
      <c r="AC64" s="4">
        <v>89.762</v>
      </c>
      <c r="AD64" s="4">
        <v>104.31</v>
      </c>
      <c r="AE64" s="4">
        <v>448</v>
      </c>
      <c r="AF64" s="4">
        <v>0.98815399999999998</v>
      </c>
      <c r="AG64" s="4">
        <v>-0.32972000000000001</v>
      </c>
      <c r="AH64" s="37">
        <v>188090000</v>
      </c>
      <c r="AI64" s="36" t="s">
        <v>2000</v>
      </c>
      <c r="AJ64" s="4">
        <v>448</v>
      </c>
      <c r="AK64" s="4" t="s">
        <v>2000</v>
      </c>
      <c r="AL64" s="4" t="s">
        <v>2000</v>
      </c>
      <c r="AM64" s="4" t="s">
        <v>2001</v>
      </c>
      <c r="AN64" s="4" t="s">
        <v>2002</v>
      </c>
      <c r="AO64" s="4">
        <v>4626</v>
      </c>
      <c r="AP64" s="37" t="s">
        <v>2003</v>
      </c>
      <c r="AQ64" s="61">
        <v>1</v>
      </c>
    </row>
    <row r="65" spans="1:43" x14ac:dyDescent="0.2">
      <c r="A65" s="36" t="s">
        <v>3018</v>
      </c>
      <c r="B65" s="4" t="e">
        <v>#N/A</v>
      </c>
      <c r="C65" s="4" t="e">
        <v>#N/A</v>
      </c>
      <c r="D65" s="4" t="e">
        <v>#N/A</v>
      </c>
      <c r="E65" s="36">
        <v>4</v>
      </c>
      <c r="F65" s="4">
        <v>1</v>
      </c>
      <c r="G65" s="37">
        <v>0</v>
      </c>
      <c r="H65" s="36" t="s">
        <v>42</v>
      </c>
      <c r="I65" s="4">
        <v>22.104199999999999</v>
      </c>
      <c r="J65" s="4">
        <v>21.859200000000001</v>
      </c>
      <c r="K65" s="4">
        <v>21.965</v>
      </c>
      <c r="L65" s="4">
        <v>22.1663</v>
      </c>
      <c r="M65" s="4" t="s">
        <v>42</v>
      </c>
      <c r="N65" s="4">
        <v>22.348199999999999</v>
      </c>
      <c r="O65" s="4" t="s">
        <v>42</v>
      </c>
      <c r="P65" s="4" t="s">
        <v>42</v>
      </c>
      <c r="Q65" s="4" t="s">
        <v>42</v>
      </c>
      <c r="R65" s="4" t="s">
        <v>42</v>
      </c>
      <c r="S65" s="4" t="s">
        <v>42</v>
      </c>
      <c r="T65" s="4" t="s">
        <v>42</v>
      </c>
      <c r="U65" s="4" t="s">
        <v>42</v>
      </c>
      <c r="V65" s="37" t="s">
        <v>42</v>
      </c>
      <c r="W65" s="4" t="s">
        <v>36</v>
      </c>
      <c r="X65" s="4">
        <v>2</v>
      </c>
      <c r="Y65" s="4" t="s">
        <v>37</v>
      </c>
      <c r="Z65" s="37">
        <v>3794</v>
      </c>
      <c r="AA65" s="36">
        <v>3.9230500000000001E-2</v>
      </c>
      <c r="AB65" s="4">
        <v>40.767000000000003</v>
      </c>
      <c r="AC65" s="4">
        <v>31.33</v>
      </c>
      <c r="AD65" s="4">
        <v>40.767000000000003</v>
      </c>
      <c r="AE65" s="4">
        <v>76</v>
      </c>
      <c r="AF65" s="4">
        <v>0.75852399999999998</v>
      </c>
      <c r="AG65" s="4">
        <v>-4.4852999999999996</v>
      </c>
      <c r="AH65" s="37">
        <v>22452000</v>
      </c>
      <c r="AI65" s="36" t="s">
        <v>3018</v>
      </c>
      <c r="AJ65" s="4">
        <v>76</v>
      </c>
      <c r="AK65" s="4" t="s">
        <v>3018</v>
      </c>
      <c r="AL65" s="4" t="s">
        <v>3018</v>
      </c>
      <c r="AM65" s="4" t="s">
        <v>3019</v>
      </c>
      <c r="AN65" s="4" t="s">
        <v>3020</v>
      </c>
      <c r="AO65" s="4">
        <v>7424</v>
      </c>
      <c r="AP65" s="37" t="s">
        <v>3021</v>
      </c>
      <c r="AQ65" s="61"/>
    </row>
    <row r="66" spans="1:43" x14ac:dyDescent="0.2">
      <c r="A66" s="36" t="s">
        <v>3739</v>
      </c>
      <c r="B66" s="4" t="s">
        <v>4659</v>
      </c>
      <c r="C66" s="4" t="s">
        <v>4660</v>
      </c>
      <c r="D66" s="4" t="s">
        <v>4660</v>
      </c>
      <c r="E66" s="36">
        <v>4</v>
      </c>
      <c r="F66" s="4">
        <v>1</v>
      </c>
      <c r="G66" s="37">
        <v>1</v>
      </c>
      <c r="H66" s="36">
        <v>22.795500000000001</v>
      </c>
      <c r="I66" s="4">
        <v>22.903400000000001</v>
      </c>
      <c r="J66" s="4" t="s">
        <v>42</v>
      </c>
      <c r="K66" s="4">
        <v>23.175999999999998</v>
      </c>
      <c r="L66" s="4">
        <v>22.3843</v>
      </c>
      <c r="M66" s="4">
        <v>22.3569</v>
      </c>
      <c r="N66" s="4" t="s">
        <v>42</v>
      </c>
      <c r="O66" s="4" t="s">
        <v>42</v>
      </c>
      <c r="P66" s="4" t="s">
        <v>42</v>
      </c>
      <c r="Q66" s="4" t="s">
        <v>42</v>
      </c>
      <c r="R66" s="4" t="s">
        <v>42</v>
      </c>
      <c r="S66" s="4" t="s">
        <v>42</v>
      </c>
      <c r="T66" s="4" t="s">
        <v>42</v>
      </c>
      <c r="U66" s="4">
        <v>22.664200000000001</v>
      </c>
      <c r="V66" s="37" t="s">
        <v>42</v>
      </c>
      <c r="W66" s="4" t="s">
        <v>36</v>
      </c>
      <c r="X66" s="4">
        <v>2</v>
      </c>
      <c r="Y66" s="4" t="s">
        <v>37</v>
      </c>
      <c r="Z66" s="37">
        <v>1762</v>
      </c>
      <c r="AA66" s="62">
        <v>1.53338E-19</v>
      </c>
      <c r="AB66" s="4">
        <v>141</v>
      </c>
      <c r="AC66" s="4">
        <v>123.2</v>
      </c>
      <c r="AD66" s="4">
        <v>67.605000000000004</v>
      </c>
      <c r="AE66" s="4">
        <v>818</v>
      </c>
      <c r="AF66" s="4">
        <v>0.85053500000000004</v>
      </c>
      <c r="AG66" s="4">
        <v>-2.5089999999999999</v>
      </c>
      <c r="AH66" s="37">
        <v>58461000</v>
      </c>
      <c r="AI66" s="36" t="s">
        <v>1520</v>
      </c>
      <c r="AJ66" s="4">
        <v>818</v>
      </c>
      <c r="AK66" s="4" t="s">
        <v>1520</v>
      </c>
      <c r="AL66" s="4" t="s">
        <v>1520</v>
      </c>
      <c r="AM66" s="4" t="s">
        <v>1521</v>
      </c>
      <c r="AN66" s="4" t="s">
        <v>1522</v>
      </c>
      <c r="AO66" s="4">
        <v>3388</v>
      </c>
      <c r="AP66" s="37" t="s">
        <v>1523</v>
      </c>
      <c r="AQ66" s="61">
        <v>1</v>
      </c>
    </row>
    <row r="67" spans="1:43" x14ac:dyDescent="0.2">
      <c r="A67" s="36" t="s">
        <v>3850</v>
      </c>
      <c r="B67" s="4" t="s">
        <v>4387</v>
      </c>
      <c r="C67" s="4" t="s">
        <v>4388</v>
      </c>
      <c r="D67" s="4" t="s">
        <v>4388</v>
      </c>
      <c r="E67" s="36">
        <v>4</v>
      </c>
      <c r="F67" s="4">
        <v>1</v>
      </c>
      <c r="G67" s="37">
        <v>1</v>
      </c>
      <c r="H67" s="36" t="s">
        <v>42</v>
      </c>
      <c r="I67" s="4">
        <v>22.498899999999999</v>
      </c>
      <c r="J67" s="4">
        <v>22.5077</v>
      </c>
      <c r="K67" s="4">
        <v>21.7699</v>
      </c>
      <c r="L67" s="4">
        <v>21.990200000000002</v>
      </c>
      <c r="M67" s="4" t="s">
        <v>42</v>
      </c>
      <c r="N67" s="4" t="s">
        <v>42</v>
      </c>
      <c r="O67" s="4">
        <v>23.764199999999999</v>
      </c>
      <c r="P67" s="4" t="s">
        <v>42</v>
      </c>
      <c r="Q67" s="4" t="s">
        <v>42</v>
      </c>
      <c r="R67" s="4" t="s">
        <v>42</v>
      </c>
      <c r="S67" s="4" t="s">
        <v>42</v>
      </c>
      <c r="T67" s="4" t="s">
        <v>42</v>
      </c>
      <c r="U67" s="4">
        <v>22.604399999999998</v>
      </c>
      <c r="V67" s="37" t="s">
        <v>42</v>
      </c>
      <c r="W67" s="4" t="s">
        <v>36</v>
      </c>
      <c r="X67" s="4">
        <v>2</v>
      </c>
      <c r="Y67" s="4" t="s">
        <v>37</v>
      </c>
      <c r="Z67" s="37">
        <v>2550</v>
      </c>
      <c r="AA67" s="62">
        <v>8.1646599999999997E-30</v>
      </c>
      <c r="AB67" s="4">
        <v>136.24</v>
      </c>
      <c r="AC67" s="4">
        <v>114.74</v>
      </c>
      <c r="AD67" s="4">
        <v>136.24</v>
      </c>
      <c r="AE67" s="4">
        <v>688</v>
      </c>
      <c r="AF67" s="4">
        <v>1</v>
      </c>
      <c r="AG67" s="4">
        <v>1.5632999999999999</v>
      </c>
      <c r="AH67" s="37">
        <v>40256000</v>
      </c>
      <c r="AI67" s="36" t="s">
        <v>2123</v>
      </c>
      <c r="AJ67" s="4" t="s">
        <v>2124</v>
      </c>
      <c r="AK67" s="4" t="s">
        <v>2125</v>
      </c>
      <c r="AL67" s="4" t="s">
        <v>2125</v>
      </c>
      <c r="AM67" s="4" t="s">
        <v>2126</v>
      </c>
      <c r="AN67" s="4" t="s">
        <v>2127</v>
      </c>
      <c r="AO67" s="4">
        <v>5033</v>
      </c>
      <c r="AP67" s="37" t="s">
        <v>2128</v>
      </c>
      <c r="AQ67" s="61">
        <v>1</v>
      </c>
    </row>
    <row r="68" spans="1:43" x14ac:dyDescent="0.2">
      <c r="A68" s="36" t="s">
        <v>3921</v>
      </c>
      <c r="B68" s="4" t="s">
        <v>4330</v>
      </c>
      <c r="C68" s="4" t="s">
        <v>4331</v>
      </c>
      <c r="D68" s="4" t="s">
        <v>4332</v>
      </c>
      <c r="E68" s="36">
        <v>4</v>
      </c>
      <c r="F68" s="4">
        <v>1</v>
      </c>
      <c r="G68" s="37">
        <v>1</v>
      </c>
      <c r="H68" s="36" t="s">
        <v>42</v>
      </c>
      <c r="I68" s="4">
        <v>24.0002</v>
      </c>
      <c r="J68" s="4">
        <v>23.534300000000002</v>
      </c>
      <c r="K68" s="4">
        <v>24.113299999999999</v>
      </c>
      <c r="L68" s="4">
        <v>22.883600000000001</v>
      </c>
      <c r="M68" s="4" t="s">
        <v>42</v>
      </c>
      <c r="N68" s="4" t="s">
        <v>42</v>
      </c>
      <c r="O68" s="4" t="s">
        <v>42</v>
      </c>
      <c r="P68" s="4">
        <v>22.588699999999999</v>
      </c>
      <c r="Q68" s="4" t="s">
        <v>42</v>
      </c>
      <c r="R68" s="4" t="s">
        <v>42</v>
      </c>
      <c r="S68" s="4" t="s">
        <v>42</v>
      </c>
      <c r="T68" s="4">
        <v>23.224</v>
      </c>
      <c r="U68" s="4" t="s">
        <v>42</v>
      </c>
      <c r="V68" s="37" t="s">
        <v>42</v>
      </c>
      <c r="W68" s="4" t="s">
        <v>36</v>
      </c>
      <c r="X68" s="4">
        <v>3</v>
      </c>
      <c r="Y68" s="4" t="s">
        <v>37</v>
      </c>
      <c r="Z68" s="37">
        <v>3042</v>
      </c>
      <c r="AA68" s="62">
        <v>1.5811000000000002E-5</v>
      </c>
      <c r="AB68" s="4">
        <v>62.051000000000002</v>
      </c>
      <c r="AC68" s="4">
        <v>50.74</v>
      </c>
      <c r="AD68" s="4">
        <v>59.158000000000001</v>
      </c>
      <c r="AE68" s="4">
        <v>161</v>
      </c>
      <c r="AF68" s="4">
        <v>0.751969</v>
      </c>
      <c r="AG68" s="4">
        <v>-0.54462999999999995</v>
      </c>
      <c r="AH68" s="37">
        <v>70920000</v>
      </c>
      <c r="AI68" s="36" t="s">
        <v>2512</v>
      </c>
      <c r="AJ68" s="4">
        <v>161</v>
      </c>
      <c r="AK68" s="4" t="s">
        <v>2512</v>
      </c>
      <c r="AL68" s="4" t="s">
        <v>2512</v>
      </c>
      <c r="AM68" s="4" t="s">
        <v>2513</v>
      </c>
      <c r="AN68" s="4" t="s">
        <v>2514</v>
      </c>
      <c r="AO68" s="4">
        <v>6042</v>
      </c>
      <c r="AP68" s="37" t="s">
        <v>2515</v>
      </c>
      <c r="AQ68" s="61">
        <v>1</v>
      </c>
    </row>
    <row r="69" spans="1:43" x14ac:dyDescent="0.2">
      <c r="A69" s="36" t="s">
        <v>3840</v>
      </c>
      <c r="B69" s="4" t="s">
        <v>4100</v>
      </c>
      <c r="C69" s="4">
        <v>0</v>
      </c>
      <c r="D69" s="4">
        <v>0</v>
      </c>
      <c r="E69" s="36">
        <v>4</v>
      </c>
      <c r="F69" s="4">
        <v>1</v>
      </c>
      <c r="G69" s="37">
        <v>1</v>
      </c>
      <c r="H69" s="36">
        <v>23.654900000000001</v>
      </c>
      <c r="I69" s="4" t="s">
        <v>42</v>
      </c>
      <c r="J69" s="4">
        <v>23.821300000000001</v>
      </c>
      <c r="K69" s="4">
        <v>24.020099999999999</v>
      </c>
      <c r="L69" s="4">
        <v>24.130199999999999</v>
      </c>
      <c r="M69" s="4">
        <v>24.122599999999998</v>
      </c>
      <c r="N69" s="4" t="s">
        <v>42</v>
      </c>
      <c r="O69" s="4" t="s">
        <v>42</v>
      </c>
      <c r="P69" s="4" t="s">
        <v>42</v>
      </c>
      <c r="Q69" s="4" t="s">
        <v>42</v>
      </c>
      <c r="R69" s="4" t="s">
        <v>42</v>
      </c>
      <c r="S69" s="4">
        <v>24.0425</v>
      </c>
      <c r="T69" s="4" t="s">
        <v>42</v>
      </c>
      <c r="U69" s="4" t="s">
        <v>42</v>
      </c>
      <c r="V69" s="37" t="s">
        <v>42</v>
      </c>
      <c r="W69" s="4" t="s">
        <v>3030</v>
      </c>
      <c r="X69" s="4">
        <v>2</v>
      </c>
      <c r="Y69" s="4" t="s">
        <v>37</v>
      </c>
      <c r="Z69" s="37">
        <v>2452</v>
      </c>
      <c r="AA69" s="62">
        <v>6.3728699999999995E-47</v>
      </c>
      <c r="AB69" s="4">
        <v>182.31</v>
      </c>
      <c r="AC69" s="4">
        <v>161.36000000000001</v>
      </c>
      <c r="AD69" s="4">
        <v>141.86000000000001</v>
      </c>
      <c r="AE69" s="4">
        <v>734</v>
      </c>
      <c r="AF69" s="4">
        <v>0.98567099999999996</v>
      </c>
      <c r="AG69" s="4">
        <v>0.28428999999999999</v>
      </c>
      <c r="AH69" s="37">
        <v>155960000</v>
      </c>
      <c r="AI69" s="36" t="s">
        <v>2075</v>
      </c>
      <c r="AJ69" s="4">
        <v>734</v>
      </c>
      <c r="AK69" s="4" t="s">
        <v>2075</v>
      </c>
      <c r="AL69" s="4" t="s">
        <v>2075</v>
      </c>
      <c r="AM69" s="4" t="s">
        <v>3169</v>
      </c>
      <c r="AN69" s="4" t="s">
        <v>3170</v>
      </c>
      <c r="AO69" s="4">
        <v>8432</v>
      </c>
      <c r="AP69" s="37" t="s">
        <v>3171</v>
      </c>
      <c r="AQ69" s="61">
        <v>1</v>
      </c>
    </row>
    <row r="70" spans="1:43" x14ac:dyDescent="0.2">
      <c r="A70" s="36" t="s">
        <v>3549</v>
      </c>
      <c r="B70" s="4" t="s">
        <v>4083</v>
      </c>
      <c r="C70" s="4" t="s">
        <v>4281</v>
      </c>
      <c r="D70" s="4" t="s">
        <v>4281</v>
      </c>
      <c r="E70" s="36">
        <v>4</v>
      </c>
      <c r="F70" s="4">
        <v>1</v>
      </c>
      <c r="G70" s="37">
        <v>2</v>
      </c>
      <c r="H70" s="36" t="s">
        <v>42</v>
      </c>
      <c r="I70" s="4">
        <v>23.810300000000002</v>
      </c>
      <c r="J70" s="4">
        <v>23.215399999999999</v>
      </c>
      <c r="K70" s="4">
        <v>22.688600000000001</v>
      </c>
      <c r="L70" s="4">
        <v>22.772600000000001</v>
      </c>
      <c r="M70" s="4" t="s">
        <v>42</v>
      </c>
      <c r="N70" s="4" t="s">
        <v>42</v>
      </c>
      <c r="O70" s="4" t="s">
        <v>42</v>
      </c>
      <c r="P70" s="4">
        <v>23.6065</v>
      </c>
      <c r="Q70" s="4" t="s">
        <v>42</v>
      </c>
      <c r="R70" s="4">
        <v>24.309699999999999</v>
      </c>
      <c r="S70" s="4" t="s">
        <v>42</v>
      </c>
      <c r="T70" s="4" t="s">
        <v>42</v>
      </c>
      <c r="U70" s="4" t="s">
        <v>42</v>
      </c>
      <c r="V70" s="37">
        <v>24.241199999999999</v>
      </c>
      <c r="W70" s="4" t="s">
        <v>36</v>
      </c>
      <c r="X70" s="4">
        <v>3</v>
      </c>
      <c r="Y70" s="4" t="s">
        <v>37</v>
      </c>
      <c r="Z70" s="37">
        <v>497</v>
      </c>
      <c r="AA70" s="62">
        <v>4.5430699999999997E-25</v>
      </c>
      <c r="AB70" s="4">
        <v>149.93</v>
      </c>
      <c r="AC70" s="4">
        <v>127.05</v>
      </c>
      <c r="AD70" s="4">
        <v>70.622</v>
      </c>
      <c r="AE70" s="4">
        <v>120</v>
      </c>
      <c r="AF70" s="4">
        <v>0.94422499999999998</v>
      </c>
      <c r="AG70" s="4">
        <v>-0.61246999999999996</v>
      </c>
      <c r="AH70" s="37">
        <v>140550000</v>
      </c>
      <c r="AI70" s="36" t="s">
        <v>508</v>
      </c>
      <c r="AJ70" s="4">
        <v>120</v>
      </c>
      <c r="AK70" s="4" t="s">
        <v>508</v>
      </c>
      <c r="AL70" s="4" t="s">
        <v>508</v>
      </c>
      <c r="AM70" s="4" t="s">
        <v>509</v>
      </c>
      <c r="AN70" s="4" t="s">
        <v>510</v>
      </c>
      <c r="AO70" s="4">
        <v>999</v>
      </c>
      <c r="AP70" s="37" t="s">
        <v>511</v>
      </c>
      <c r="AQ70" s="61">
        <v>1</v>
      </c>
    </row>
    <row r="71" spans="1:43" x14ac:dyDescent="0.2">
      <c r="A71" s="36" t="s">
        <v>3578</v>
      </c>
      <c r="B71" s="4" t="s">
        <v>4149</v>
      </c>
      <c r="C71" s="4" t="s">
        <v>4150</v>
      </c>
      <c r="D71" s="4" t="s">
        <v>4151</v>
      </c>
      <c r="E71" s="36">
        <v>4</v>
      </c>
      <c r="F71" s="4">
        <v>1</v>
      </c>
      <c r="G71" s="37">
        <v>2</v>
      </c>
      <c r="H71" s="36">
        <v>24.5991</v>
      </c>
      <c r="I71" s="4" t="s">
        <v>42</v>
      </c>
      <c r="J71" s="4">
        <v>24.168900000000001</v>
      </c>
      <c r="K71" s="4">
        <v>24.666899999999998</v>
      </c>
      <c r="L71" s="4">
        <v>24.337599999999998</v>
      </c>
      <c r="M71" s="4" t="s">
        <v>42</v>
      </c>
      <c r="N71" s="4" t="s">
        <v>42</v>
      </c>
      <c r="O71" s="4" t="s">
        <v>42</v>
      </c>
      <c r="P71" s="4" t="s">
        <v>42</v>
      </c>
      <c r="Q71" s="4">
        <v>24.5855</v>
      </c>
      <c r="R71" s="4" t="s">
        <v>42</v>
      </c>
      <c r="S71" s="4">
        <v>24.7851</v>
      </c>
      <c r="T71" s="4">
        <v>24.8521</v>
      </c>
      <c r="U71" s="4" t="s">
        <v>42</v>
      </c>
      <c r="V71" s="37" t="s">
        <v>42</v>
      </c>
      <c r="W71" s="4" t="s">
        <v>36</v>
      </c>
      <c r="X71" s="4">
        <v>2</v>
      </c>
      <c r="Y71" s="4" t="s">
        <v>37</v>
      </c>
      <c r="Z71" s="37">
        <v>728</v>
      </c>
      <c r="AA71" s="62">
        <v>1.03076E-105</v>
      </c>
      <c r="AB71" s="4">
        <v>247.31</v>
      </c>
      <c r="AC71" s="4">
        <v>215.43</v>
      </c>
      <c r="AD71" s="4">
        <v>247.31</v>
      </c>
      <c r="AE71" s="4">
        <v>194</v>
      </c>
      <c r="AF71" s="4">
        <v>1</v>
      </c>
      <c r="AG71" s="4">
        <v>-2.1013000000000002</v>
      </c>
      <c r="AH71" s="37">
        <v>176480000</v>
      </c>
      <c r="AI71" s="36" t="s">
        <v>664</v>
      </c>
      <c r="AJ71" s="4">
        <v>194</v>
      </c>
      <c r="AK71" s="4" t="s">
        <v>664</v>
      </c>
      <c r="AL71" s="4" t="s">
        <v>664</v>
      </c>
      <c r="AM71" s="4" t="s">
        <v>665</v>
      </c>
      <c r="AN71" s="4" t="s">
        <v>666</v>
      </c>
      <c r="AO71" s="4">
        <v>1370</v>
      </c>
      <c r="AP71" s="37" t="s">
        <v>667</v>
      </c>
      <c r="AQ71" s="61">
        <v>1</v>
      </c>
    </row>
    <row r="72" spans="1:43" x14ac:dyDescent="0.2">
      <c r="A72" s="36" t="s">
        <v>3706</v>
      </c>
      <c r="B72" s="4" t="s">
        <v>4406</v>
      </c>
      <c r="C72" s="4" t="s">
        <v>4407</v>
      </c>
      <c r="D72" s="4" t="s">
        <v>4408</v>
      </c>
      <c r="E72" s="36">
        <v>4</v>
      </c>
      <c r="F72" s="4">
        <v>1</v>
      </c>
      <c r="G72" s="37">
        <v>2</v>
      </c>
      <c r="H72" s="36" t="s">
        <v>42</v>
      </c>
      <c r="I72" s="4">
        <v>22.2685</v>
      </c>
      <c r="J72" s="4">
        <v>22.187100000000001</v>
      </c>
      <c r="K72" s="4">
        <v>22.375599999999999</v>
      </c>
      <c r="L72" s="4">
        <v>21.432400000000001</v>
      </c>
      <c r="M72" s="4" t="s">
        <v>42</v>
      </c>
      <c r="N72" s="4" t="s">
        <v>42</v>
      </c>
      <c r="O72" s="4">
        <v>20.9758</v>
      </c>
      <c r="P72" s="4" t="s">
        <v>42</v>
      </c>
      <c r="Q72" s="4" t="s">
        <v>42</v>
      </c>
      <c r="R72" s="4" t="s">
        <v>42</v>
      </c>
      <c r="S72" s="4">
        <v>22.079799999999999</v>
      </c>
      <c r="T72" s="4" t="s">
        <v>42</v>
      </c>
      <c r="U72" s="4">
        <v>22.419499999999999</v>
      </c>
      <c r="V72" s="37" t="s">
        <v>42</v>
      </c>
      <c r="W72" s="4" t="s">
        <v>36</v>
      </c>
      <c r="X72" s="4">
        <v>2</v>
      </c>
      <c r="Y72" s="4" t="s">
        <v>37</v>
      </c>
      <c r="Z72" s="37">
        <v>1523</v>
      </c>
      <c r="AA72" s="36">
        <v>4.5482699999999999E-4</v>
      </c>
      <c r="AB72" s="4">
        <v>63.682000000000002</v>
      </c>
      <c r="AC72" s="4">
        <v>46.656999999999996</v>
      </c>
      <c r="AD72" s="4">
        <v>63.682000000000002</v>
      </c>
      <c r="AE72" s="4">
        <v>486</v>
      </c>
      <c r="AF72" s="4">
        <v>0.99998900000000002</v>
      </c>
      <c r="AG72" s="4">
        <v>1.9106000000000001</v>
      </c>
      <c r="AH72" s="37">
        <v>30204000</v>
      </c>
      <c r="AI72" s="36" t="s">
        <v>1362</v>
      </c>
      <c r="AJ72" s="4">
        <v>486</v>
      </c>
      <c r="AK72" s="4" t="s">
        <v>1362</v>
      </c>
      <c r="AL72" s="4" t="s">
        <v>1362</v>
      </c>
      <c r="AM72" s="4" t="s">
        <v>1363</v>
      </c>
      <c r="AN72" s="4" t="s">
        <v>1364</v>
      </c>
      <c r="AO72" s="4">
        <v>2956</v>
      </c>
      <c r="AP72" s="37" t="s">
        <v>1365</v>
      </c>
      <c r="AQ72" s="61">
        <v>1</v>
      </c>
    </row>
    <row r="73" spans="1:43" x14ac:dyDescent="0.2">
      <c r="A73" s="36" t="s">
        <v>3777</v>
      </c>
      <c r="B73" s="4" t="s">
        <v>4085</v>
      </c>
      <c r="C73" s="4">
        <v>0</v>
      </c>
      <c r="D73" s="4">
        <v>0</v>
      </c>
      <c r="E73" s="36">
        <v>4</v>
      </c>
      <c r="F73" s="4">
        <v>1</v>
      </c>
      <c r="G73" s="37">
        <v>2</v>
      </c>
      <c r="H73" s="36" t="s">
        <v>42</v>
      </c>
      <c r="I73" s="4">
        <v>23.827500000000001</v>
      </c>
      <c r="J73" s="4">
        <v>23.757400000000001</v>
      </c>
      <c r="K73" s="4">
        <v>23.228200000000001</v>
      </c>
      <c r="L73" s="4">
        <v>23.6206</v>
      </c>
      <c r="M73" s="4" t="s">
        <v>42</v>
      </c>
      <c r="N73" s="4" t="s">
        <v>42</v>
      </c>
      <c r="O73" s="4" t="s">
        <v>42</v>
      </c>
      <c r="P73" s="4">
        <v>23.6281</v>
      </c>
      <c r="Q73" s="4" t="s">
        <v>42</v>
      </c>
      <c r="R73" s="4">
        <v>25.200700000000001</v>
      </c>
      <c r="S73" s="4">
        <v>20.164100000000001</v>
      </c>
      <c r="T73" s="4" t="s">
        <v>42</v>
      </c>
      <c r="U73" s="4" t="s">
        <v>42</v>
      </c>
      <c r="V73" s="37" t="s">
        <v>42</v>
      </c>
      <c r="W73" s="4" t="s">
        <v>36</v>
      </c>
      <c r="X73" s="4">
        <v>2</v>
      </c>
      <c r="Y73" s="4" t="s">
        <v>37</v>
      </c>
      <c r="Z73" s="37">
        <v>1985</v>
      </c>
      <c r="AA73" s="62">
        <v>7.1149900000000004E-58</v>
      </c>
      <c r="AB73" s="4">
        <v>197.49</v>
      </c>
      <c r="AC73" s="4">
        <v>171.37</v>
      </c>
      <c r="AD73" s="4">
        <v>197.49</v>
      </c>
      <c r="AE73" s="4">
        <v>657</v>
      </c>
      <c r="AF73" s="4">
        <v>1</v>
      </c>
      <c r="AG73" s="4">
        <v>5.5119000000000001E-2</v>
      </c>
      <c r="AH73" s="37">
        <v>104490000</v>
      </c>
      <c r="AI73" s="36" t="s">
        <v>1716</v>
      </c>
      <c r="AJ73" s="4" t="s">
        <v>1717</v>
      </c>
      <c r="AK73" s="4" t="s">
        <v>1718</v>
      </c>
      <c r="AL73" s="4" t="s">
        <v>1718</v>
      </c>
      <c r="AM73" s="4" t="s">
        <v>1719</v>
      </c>
      <c r="AN73" s="4" t="s">
        <v>1720</v>
      </c>
      <c r="AO73" s="4">
        <v>3902</v>
      </c>
      <c r="AP73" s="37" t="s">
        <v>1721</v>
      </c>
      <c r="AQ73" s="61">
        <v>1</v>
      </c>
    </row>
    <row r="74" spans="1:43" x14ac:dyDescent="0.2">
      <c r="A74" s="36" t="s">
        <v>3837</v>
      </c>
      <c r="B74" s="4" t="s">
        <v>4211</v>
      </c>
      <c r="C74" s="4" t="s">
        <v>4212</v>
      </c>
      <c r="D74" s="4" t="s">
        <v>4212</v>
      </c>
      <c r="E74" s="36">
        <v>4</v>
      </c>
      <c r="F74" s="4">
        <v>1</v>
      </c>
      <c r="G74" s="37">
        <v>2</v>
      </c>
      <c r="H74" s="36" t="s">
        <v>42</v>
      </c>
      <c r="I74" s="4">
        <v>22.791499999999999</v>
      </c>
      <c r="J74" s="4">
        <v>22.321400000000001</v>
      </c>
      <c r="K74" s="4">
        <v>22.553000000000001</v>
      </c>
      <c r="L74" s="4">
        <v>22.036899999999999</v>
      </c>
      <c r="M74" s="4" t="s">
        <v>42</v>
      </c>
      <c r="N74" s="4" t="s">
        <v>42</v>
      </c>
      <c r="O74" s="4" t="s">
        <v>42</v>
      </c>
      <c r="P74" s="4" t="s">
        <v>42</v>
      </c>
      <c r="Q74" s="4">
        <v>22.375900000000001</v>
      </c>
      <c r="R74" s="4">
        <v>22.509499999999999</v>
      </c>
      <c r="S74" s="4" t="s">
        <v>42</v>
      </c>
      <c r="T74" s="4">
        <v>21.9664</v>
      </c>
      <c r="U74" s="4" t="s">
        <v>42</v>
      </c>
      <c r="V74" s="37" t="s">
        <v>42</v>
      </c>
      <c r="W74" s="4" t="s">
        <v>36</v>
      </c>
      <c r="X74" s="4">
        <v>3</v>
      </c>
      <c r="Y74" s="4" t="s">
        <v>37</v>
      </c>
      <c r="Z74" s="37">
        <v>2433</v>
      </c>
      <c r="AA74" s="36">
        <v>3.36177E-4</v>
      </c>
      <c r="AB74" s="4">
        <v>68.918999999999997</v>
      </c>
      <c r="AC74" s="4">
        <v>59.503999999999998</v>
      </c>
      <c r="AD74" s="4">
        <v>68.918999999999997</v>
      </c>
      <c r="AE74" s="4">
        <v>323</v>
      </c>
      <c r="AF74" s="4">
        <v>0.99957499999999999</v>
      </c>
      <c r="AG74" s="4">
        <v>-0.36080000000000001</v>
      </c>
      <c r="AH74" s="37">
        <v>38469000</v>
      </c>
      <c r="AI74" s="36" t="s">
        <v>2059</v>
      </c>
      <c r="AJ74" s="4">
        <v>323</v>
      </c>
      <c r="AK74" s="4" t="s">
        <v>2059</v>
      </c>
      <c r="AL74" s="4" t="s">
        <v>2059</v>
      </c>
      <c r="AM74" s="4" t="s">
        <v>2060</v>
      </c>
      <c r="AN74" s="4" t="s">
        <v>2061</v>
      </c>
      <c r="AO74" s="4">
        <v>4827</v>
      </c>
      <c r="AP74" s="37" t="s">
        <v>2062</v>
      </c>
      <c r="AQ74" s="61">
        <v>1</v>
      </c>
    </row>
    <row r="75" spans="1:43" x14ac:dyDescent="0.2">
      <c r="A75" s="36" t="s">
        <v>3985</v>
      </c>
      <c r="B75" s="4" t="s">
        <v>4097</v>
      </c>
      <c r="C75" s="4">
        <v>0</v>
      </c>
      <c r="D75" s="4">
        <v>0</v>
      </c>
      <c r="E75" s="36">
        <v>4</v>
      </c>
      <c r="F75" s="4">
        <v>1</v>
      </c>
      <c r="G75" s="37">
        <v>2</v>
      </c>
      <c r="H75" s="36">
        <v>22.6587</v>
      </c>
      <c r="I75" s="4">
        <v>22.686199999999999</v>
      </c>
      <c r="J75" s="4">
        <v>22.599</v>
      </c>
      <c r="K75" s="4" t="s">
        <v>42</v>
      </c>
      <c r="L75" s="4">
        <v>22.0947</v>
      </c>
      <c r="M75" s="4" t="s">
        <v>42</v>
      </c>
      <c r="N75" s="4" t="s">
        <v>42</v>
      </c>
      <c r="O75" s="4">
        <v>23.117100000000001</v>
      </c>
      <c r="P75" s="4" t="s">
        <v>42</v>
      </c>
      <c r="Q75" s="4" t="s">
        <v>42</v>
      </c>
      <c r="R75" s="4" t="s">
        <v>42</v>
      </c>
      <c r="S75" s="4" t="s">
        <v>42</v>
      </c>
      <c r="T75" s="4">
        <v>23.496600000000001</v>
      </c>
      <c r="U75" s="4" t="s">
        <v>42</v>
      </c>
      <c r="V75" s="37">
        <v>23.1311</v>
      </c>
      <c r="W75" s="4" t="s">
        <v>36</v>
      </c>
      <c r="X75" s="4">
        <v>2</v>
      </c>
      <c r="Y75" s="4" t="s">
        <v>37</v>
      </c>
      <c r="Z75" s="37">
        <v>3483</v>
      </c>
      <c r="AA75" s="62">
        <v>2.92922E-26</v>
      </c>
      <c r="AB75" s="4">
        <v>159.79</v>
      </c>
      <c r="AC75" s="4">
        <v>153.19</v>
      </c>
      <c r="AD75" s="4">
        <v>103.7</v>
      </c>
      <c r="AE75" s="4">
        <v>221</v>
      </c>
      <c r="AF75" s="4">
        <v>0.91970499999999999</v>
      </c>
      <c r="AG75" s="4">
        <v>0.33283000000000001</v>
      </c>
      <c r="AH75" s="37">
        <v>54322000</v>
      </c>
      <c r="AI75" s="36" t="s">
        <v>2864</v>
      </c>
      <c r="AJ75" s="4">
        <v>221</v>
      </c>
      <c r="AK75" s="4" t="s">
        <v>2864</v>
      </c>
      <c r="AL75" s="4" t="s">
        <v>2864</v>
      </c>
      <c r="AM75" s="4" t="s">
        <v>2865</v>
      </c>
      <c r="AN75" s="4" t="s">
        <v>2866</v>
      </c>
      <c r="AO75" s="4">
        <v>6878</v>
      </c>
      <c r="AP75" s="37" t="s">
        <v>2867</v>
      </c>
      <c r="AQ75" s="61">
        <v>1</v>
      </c>
    </row>
    <row r="76" spans="1:43" x14ac:dyDescent="0.2">
      <c r="A76" s="36" t="s">
        <v>3466</v>
      </c>
      <c r="B76" s="4" t="s">
        <v>4237</v>
      </c>
      <c r="C76" s="4" t="s">
        <v>4238</v>
      </c>
      <c r="D76" s="4" t="s">
        <v>4239</v>
      </c>
      <c r="E76" s="36">
        <v>4</v>
      </c>
      <c r="F76" s="4">
        <v>1</v>
      </c>
      <c r="G76" s="37">
        <v>2</v>
      </c>
      <c r="H76" s="36">
        <v>22.7684</v>
      </c>
      <c r="I76" s="4">
        <v>21.947299999999998</v>
      </c>
      <c r="J76" s="4">
        <v>22.8216</v>
      </c>
      <c r="K76" s="4" t="s">
        <v>42</v>
      </c>
      <c r="L76" s="4">
        <v>22.450500000000002</v>
      </c>
      <c r="M76" s="4" t="s">
        <v>42</v>
      </c>
      <c r="N76" s="4">
        <v>22.753499999999999</v>
      </c>
      <c r="O76" s="4" t="s">
        <v>42</v>
      </c>
      <c r="P76" s="4" t="s">
        <v>42</v>
      </c>
      <c r="Q76" s="4" t="s">
        <v>42</v>
      </c>
      <c r="R76" s="4">
        <v>22.835000000000001</v>
      </c>
      <c r="S76" s="4" t="s">
        <v>42</v>
      </c>
      <c r="T76" s="4">
        <v>25.0654</v>
      </c>
      <c r="U76" s="4" t="s">
        <v>42</v>
      </c>
      <c r="V76" s="37" t="s">
        <v>42</v>
      </c>
      <c r="W76" s="4" t="s">
        <v>36</v>
      </c>
      <c r="X76" s="4">
        <v>2</v>
      </c>
      <c r="Y76" s="4" t="s">
        <v>3279</v>
      </c>
      <c r="Z76" s="37">
        <v>22</v>
      </c>
      <c r="AA76" s="62">
        <v>1.57143E-101</v>
      </c>
      <c r="AB76" s="4">
        <v>240.12</v>
      </c>
      <c r="AC76" s="4">
        <v>174.07</v>
      </c>
      <c r="AD76" s="4">
        <v>240.12</v>
      </c>
      <c r="AE76" s="4">
        <v>344</v>
      </c>
      <c r="AF76" s="4">
        <v>0.912018</v>
      </c>
      <c r="AG76" s="4">
        <v>0.19891</v>
      </c>
      <c r="AH76" s="37">
        <v>790500000</v>
      </c>
      <c r="AI76" s="36" t="s">
        <v>61</v>
      </c>
      <c r="AJ76" s="4">
        <v>344</v>
      </c>
      <c r="AK76" s="4" t="s">
        <v>61</v>
      </c>
      <c r="AL76" s="4" t="s">
        <v>61</v>
      </c>
      <c r="AM76" s="4" t="s">
        <v>62</v>
      </c>
      <c r="AN76" s="4" t="s">
        <v>63</v>
      </c>
      <c r="AO76" s="4">
        <v>47</v>
      </c>
      <c r="AP76" s="37" t="s">
        <v>3280</v>
      </c>
      <c r="AQ76" s="61" t="s">
        <v>65</v>
      </c>
    </row>
    <row r="77" spans="1:43" x14ac:dyDescent="0.2">
      <c r="A77" s="36" t="s">
        <v>3786</v>
      </c>
      <c r="B77" s="4" t="s">
        <v>4593</v>
      </c>
      <c r="C77" s="4" t="s">
        <v>4594</v>
      </c>
      <c r="D77" s="4" t="s">
        <v>4595</v>
      </c>
      <c r="E77" s="36">
        <v>4</v>
      </c>
      <c r="F77" s="4">
        <v>1</v>
      </c>
      <c r="G77" s="37">
        <v>2</v>
      </c>
      <c r="H77" s="36">
        <v>21.732399999999998</v>
      </c>
      <c r="I77" s="4">
        <v>21.7468</v>
      </c>
      <c r="J77" s="4" t="s">
        <v>42</v>
      </c>
      <c r="K77" s="4">
        <v>20.852499999999999</v>
      </c>
      <c r="L77" s="4">
        <v>21.604299999999999</v>
      </c>
      <c r="M77" s="4" t="s">
        <v>42</v>
      </c>
      <c r="N77" s="4" t="s">
        <v>42</v>
      </c>
      <c r="O77" s="4">
        <v>23.287400000000002</v>
      </c>
      <c r="P77" s="4" t="s">
        <v>42</v>
      </c>
      <c r="Q77" s="4" t="s">
        <v>42</v>
      </c>
      <c r="R77" s="4" t="s">
        <v>42</v>
      </c>
      <c r="S77" s="4" t="s">
        <v>42</v>
      </c>
      <c r="T77" s="4">
        <v>23.898599999999998</v>
      </c>
      <c r="U77" s="4">
        <v>22.991299999999999</v>
      </c>
      <c r="V77" s="37" t="s">
        <v>42</v>
      </c>
      <c r="W77" s="4" t="s">
        <v>36</v>
      </c>
      <c r="X77" s="4">
        <v>2</v>
      </c>
      <c r="Y77" s="4" t="s">
        <v>3279</v>
      </c>
      <c r="Z77" s="37">
        <v>2066</v>
      </c>
      <c r="AA77" s="62">
        <v>5.4710099999999996E-6</v>
      </c>
      <c r="AB77" s="4">
        <v>89.468000000000004</v>
      </c>
      <c r="AC77" s="4">
        <v>64.513999999999996</v>
      </c>
      <c r="AD77" s="4">
        <v>74.731999999999999</v>
      </c>
      <c r="AE77" s="4">
        <v>19</v>
      </c>
      <c r="AF77" s="4">
        <v>0.99877000000000005</v>
      </c>
      <c r="AG77" s="4">
        <v>-0.48668</v>
      </c>
      <c r="AH77" s="37">
        <v>684240000</v>
      </c>
      <c r="AI77" s="36" t="s">
        <v>1767</v>
      </c>
      <c r="AJ77" s="4">
        <v>19</v>
      </c>
      <c r="AK77" s="4" t="s">
        <v>1767</v>
      </c>
      <c r="AL77" s="4" t="s">
        <v>1767</v>
      </c>
      <c r="AM77" s="4" t="s">
        <v>1769</v>
      </c>
      <c r="AN77" s="4" t="s">
        <v>1770</v>
      </c>
      <c r="AO77" s="4">
        <v>4040</v>
      </c>
      <c r="AP77" s="37" t="s">
        <v>3358</v>
      </c>
      <c r="AQ77" s="61" t="s">
        <v>1768</v>
      </c>
    </row>
    <row r="78" spans="1:43" x14ac:dyDescent="0.2">
      <c r="A78" s="36" t="s">
        <v>3786</v>
      </c>
      <c r="B78" s="4" t="s">
        <v>4593</v>
      </c>
      <c r="C78" s="4" t="s">
        <v>4594</v>
      </c>
      <c r="D78" s="4" t="s">
        <v>4595</v>
      </c>
      <c r="E78" s="36">
        <v>4</v>
      </c>
      <c r="F78" s="4">
        <v>1</v>
      </c>
      <c r="G78" s="37">
        <v>2</v>
      </c>
      <c r="H78" s="36">
        <v>21.732399999999998</v>
      </c>
      <c r="I78" s="4">
        <v>21.7468</v>
      </c>
      <c r="J78" s="4" t="s">
        <v>42</v>
      </c>
      <c r="K78" s="4">
        <v>20.852499999999999</v>
      </c>
      <c r="L78" s="4">
        <v>21.604299999999999</v>
      </c>
      <c r="M78" s="4" t="s">
        <v>42</v>
      </c>
      <c r="N78" s="4" t="s">
        <v>42</v>
      </c>
      <c r="O78" s="4">
        <v>23.287400000000002</v>
      </c>
      <c r="P78" s="4" t="s">
        <v>42</v>
      </c>
      <c r="Q78" s="4" t="s">
        <v>42</v>
      </c>
      <c r="R78" s="4" t="s">
        <v>42</v>
      </c>
      <c r="S78" s="4" t="s">
        <v>42</v>
      </c>
      <c r="T78" s="4">
        <v>23.898599999999998</v>
      </c>
      <c r="U78" s="4">
        <v>22.991299999999999</v>
      </c>
      <c r="V78" s="37" t="s">
        <v>42</v>
      </c>
      <c r="W78" s="4" t="s">
        <v>36</v>
      </c>
      <c r="X78" s="4">
        <v>2</v>
      </c>
      <c r="Y78" s="4" t="s">
        <v>3279</v>
      </c>
      <c r="Z78" s="37">
        <v>2066</v>
      </c>
      <c r="AA78" s="62">
        <v>5.4710099999999996E-6</v>
      </c>
      <c r="AB78" s="4">
        <v>89.468000000000004</v>
      </c>
      <c r="AC78" s="4">
        <v>64.513999999999996</v>
      </c>
      <c r="AD78" s="4">
        <v>47.287999999999997</v>
      </c>
      <c r="AE78" s="4">
        <v>22</v>
      </c>
      <c r="AF78" s="4">
        <v>0.99066900000000002</v>
      </c>
      <c r="AG78" s="4">
        <v>-0.94794</v>
      </c>
      <c r="AH78" s="37">
        <v>562550000</v>
      </c>
      <c r="AI78" s="36" t="s">
        <v>1767</v>
      </c>
      <c r="AJ78" s="4">
        <v>22</v>
      </c>
      <c r="AK78" s="4" t="s">
        <v>1767</v>
      </c>
      <c r="AL78" s="4" t="s">
        <v>1767</v>
      </c>
      <c r="AM78" s="4" t="s">
        <v>1771</v>
      </c>
      <c r="AN78" s="4" t="s">
        <v>1772</v>
      </c>
      <c r="AO78" s="4">
        <v>4041</v>
      </c>
      <c r="AP78" s="37" t="s">
        <v>3359</v>
      </c>
      <c r="AQ78" s="61" t="s">
        <v>1768</v>
      </c>
    </row>
    <row r="79" spans="1:43" x14ac:dyDescent="0.2">
      <c r="A79" s="36" t="s">
        <v>3963</v>
      </c>
      <c r="B79" s="4" t="s">
        <v>4347</v>
      </c>
      <c r="C79" s="4" t="s">
        <v>4348</v>
      </c>
      <c r="D79" s="4" t="s">
        <v>4348</v>
      </c>
      <c r="E79" s="36">
        <v>4</v>
      </c>
      <c r="F79" s="4">
        <v>1</v>
      </c>
      <c r="G79" s="37">
        <v>2</v>
      </c>
      <c r="H79" s="36">
        <v>22.978300000000001</v>
      </c>
      <c r="I79" s="4">
        <v>22.5562</v>
      </c>
      <c r="J79" s="4" t="s">
        <v>42</v>
      </c>
      <c r="K79" s="4">
        <v>22.531400000000001</v>
      </c>
      <c r="L79" s="4">
        <v>22.247699999999998</v>
      </c>
      <c r="M79" s="4" t="s">
        <v>42</v>
      </c>
      <c r="N79" s="4" t="s">
        <v>42</v>
      </c>
      <c r="O79" s="4" t="s">
        <v>42</v>
      </c>
      <c r="P79" s="4" t="s">
        <v>42</v>
      </c>
      <c r="Q79" s="4">
        <v>22.354399999999998</v>
      </c>
      <c r="R79" s="4" t="s">
        <v>42</v>
      </c>
      <c r="S79" s="4" t="s">
        <v>42</v>
      </c>
      <c r="T79" s="4">
        <v>22.3507</v>
      </c>
      <c r="U79" s="4" t="s">
        <v>42</v>
      </c>
      <c r="V79" s="37">
        <v>22.511399999999998</v>
      </c>
      <c r="W79" s="4" t="s">
        <v>36</v>
      </c>
      <c r="X79" s="4">
        <v>3</v>
      </c>
      <c r="Y79" s="4" t="s">
        <v>3279</v>
      </c>
      <c r="Z79" s="37">
        <v>3339</v>
      </c>
      <c r="AA79" s="62">
        <v>2.8019E-47</v>
      </c>
      <c r="AB79" s="4">
        <v>179.79</v>
      </c>
      <c r="AC79" s="4">
        <v>157.26</v>
      </c>
      <c r="AD79" s="4">
        <v>167.51</v>
      </c>
      <c r="AE79" s="4">
        <v>462</v>
      </c>
      <c r="AF79" s="4">
        <v>0.79601500000000003</v>
      </c>
      <c r="AG79" s="4">
        <v>0.16267000000000001</v>
      </c>
      <c r="AH79" s="37">
        <v>300310000</v>
      </c>
      <c r="AI79" s="36" t="s">
        <v>2732</v>
      </c>
      <c r="AJ79" s="4" t="s">
        <v>2733</v>
      </c>
      <c r="AK79" s="4" t="s">
        <v>2731</v>
      </c>
      <c r="AL79" s="4" t="s">
        <v>2731</v>
      </c>
      <c r="AM79" s="4" t="s">
        <v>2734</v>
      </c>
      <c r="AN79" s="4" t="s">
        <v>2735</v>
      </c>
      <c r="AO79" s="4">
        <v>6555</v>
      </c>
      <c r="AP79" s="37" t="s">
        <v>3403</v>
      </c>
      <c r="AQ79" s="61" t="s">
        <v>65</v>
      </c>
    </row>
    <row r="80" spans="1:43" x14ac:dyDescent="0.2">
      <c r="A80" s="36" t="s">
        <v>3891</v>
      </c>
      <c r="B80" s="4" t="s">
        <v>4581</v>
      </c>
      <c r="C80" s="4" t="s">
        <v>4582</v>
      </c>
      <c r="D80" s="4" t="s">
        <v>4582</v>
      </c>
      <c r="E80" s="36">
        <v>4</v>
      </c>
      <c r="F80" s="4">
        <v>1</v>
      </c>
      <c r="G80" s="37">
        <v>2</v>
      </c>
      <c r="H80" s="36">
        <v>23.9468</v>
      </c>
      <c r="I80" s="4" t="s">
        <v>42</v>
      </c>
      <c r="J80" s="4">
        <v>22.8399</v>
      </c>
      <c r="K80" s="4">
        <v>23.318100000000001</v>
      </c>
      <c r="L80" s="4">
        <v>22.745799999999999</v>
      </c>
      <c r="M80" s="4" t="s">
        <v>42</v>
      </c>
      <c r="N80" s="4" t="s">
        <v>42</v>
      </c>
      <c r="O80" s="4" t="s">
        <v>42</v>
      </c>
      <c r="P80" s="4" t="s">
        <v>42</v>
      </c>
      <c r="Q80" s="4">
        <v>24.148099999999999</v>
      </c>
      <c r="R80" s="4" t="s">
        <v>42</v>
      </c>
      <c r="S80" s="4" t="s">
        <v>42</v>
      </c>
      <c r="T80" s="4">
        <v>23.889099999999999</v>
      </c>
      <c r="U80" s="4">
        <v>23.134499999999999</v>
      </c>
      <c r="V80" s="37" t="s">
        <v>42</v>
      </c>
      <c r="W80" s="4" t="s">
        <v>36</v>
      </c>
      <c r="X80" s="4">
        <v>4</v>
      </c>
      <c r="Y80" s="4" t="s">
        <v>3427</v>
      </c>
      <c r="Z80" s="37">
        <v>2844</v>
      </c>
      <c r="AA80" s="62">
        <v>3.0216099999999998E-43</v>
      </c>
      <c r="AB80" s="4">
        <v>135.88999999999999</v>
      </c>
      <c r="AC80" s="4">
        <v>122.8</v>
      </c>
      <c r="AD80" s="4">
        <v>135.88999999999999</v>
      </c>
      <c r="AE80" s="4">
        <v>157</v>
      </c>
      <c r="AF80" s="4">
        <v>0.91642299999999999</v>
      </c>
      <c r="AG80" s="4">
        <v>-0.58152000000000004</v>
      </c>
      <c r="AH80" s="37">
        <v>374230000</v>
      </c>
      <c r="AI80" s="36" t="s">
        <v>2330</v>
      </c>
      <c r="AJ80" s="4">
        <v>157</v>
      </c>
      <c r="AK80" s="4" t="s">
        <v>2330</v>
      </c>
      <c r="AL80" s="4" t="s">
        <v>2330</v>
      </c>
      <c r="AM80" s="4" t="s">
        <v>2334</v>
      </c>
      <c r="AN80" s="4" t="s">
        <v>2333</v>
      </c>
      <c r="AO80" s="4">
        <v>5615</v>
      </c>
      <c r="AP80" s="37" t="s">
        <v>3448</v>
      </c>
      <c r="AQ80" s="61">
        <v>2</v>
      </c>
    </row>
    <row r="81" spans="1:43" x14ac:dyDescent="0.2">
      <c r="A81" s="36" t="s">
        <v>3465</v>
      </c>
      <c r="B81" s="4" t="s">
        <v>4152</v>
      </c>
      <c r="C81" s="4" t="s">
        <v>4153</v>
      </c>
      <c r="D81" s="4" t="s">
        <v>4153</v>
      </c>
      <c r="E81" s="36">
        <v>4</v>
      </c>
      <c r="F81" s="4">
        <v>1</v>
      </c>
      <c r="G81" s="37">
        <v>3</v>
      </c>
      <c r="H81" s="36" t="s">
        <v>42</v>
      </c>
      <c r="I81" s="4">
        <v>21.261099999999999</v>
      </c>
      <c r="J81" s="4">
        <v>21.561599999999999</v>
      </c>
      <c r="K81" s="4">
        <v>21.609000000000002</v>
      </c>
      <c r="L81" s="4">
        <v>21.5318</v>
      </c>
      <c r="M81" s="4">
        <v>19.276199999999999</v>
      </c>
      <c r="N81" s="4" t="s">
        <v>42</v>
      </c>
      <c r="O81" s="4" t="s">
        <v>42</v>
      </c>
      <c r="P81" s="4" t="s">
        <v>42</v>
      </c>
      <c r="Q81" s="4" t="s">
        <v>42</v>
      </c>
      <c r="R81" s="4">
        <v>21.676500000000001</v>
      </c>
      <c r="S81" s="4">
        <v>21.8035</v>
      </c>
      <c r="T81" s="4">
        <v>20.473600000000001</v>
      </c>
      <c r="U81" s="4" t="s">
        <v>42</v>
      </c>
      <c r="V81" s="37" t="s">
        <v>42</v>
      </c>
      <c r="W81" s="4" t="s">
        <v>36</v>
      </c>
      <c r="X81" s="4">
        <v>2</v>
      </c>
      <c r="Y81" s="4" t="s">
        <v>37</v>
      </c>
      <c r="Z81" s="37">
        <v>14</v>
      </c>
      <c r="AA81" s="36">
        <v>5.9045699999999996E-3</v>
      </c>
      <c r="AB81" s="4">
        <v>42.209000000000003</v>
      </c>
      <c r="AC81" s="4">
        <v>28.303000000000001</v>
      </c>
      <c r="AD81" s="4">
        <v>42.209000000000003</v>
      </c>
      <c r="AE81" s="4">
        <v>1564</v>
      </c>
      <c r="AF81" s="4">
        <v>0.94830000000000003</v>
      </c>
      <c r="AG81" s="4">
        <v>-1.5478000000000001</v>
      </c>
      <c r="AH81" s="37">
        <v>20942000</v>
      </c>
      <c r="AI81" s="36" t="s">
        <v>51</v>
      </c>
      <c r="AJ81" s="4" t="s">
        <v>57</v>
      </c>
      <c r="AK81" s="4" t="s">
        <v>52</v>
      </c>
      <c r="AL81" s="4" t="s">
        <v>52</v>
      </c>
      <c r="AM81" s="4" t="s">
        <v>58</v>
      </c>
      <c r="AN81" s="4" t="s">
        <v>59</v>
      </c>
      <c r="AO81" s="4">
        <v>35</v>
      </c>
      <c r="AP81" s="37" t="s">
        <v>60</v>
      </c>
      <c r="AQ81" s="61">
        <v>1</v>
      </c>
    </row>
    <row r="82" spans="1:43" x14ac:dyDescent="0.2">
      <c r="A82" s="36" t="s">
        <v>3480</v>
      </c>
      <c r="B82" s="4" t="s">
        <v>4078</v>
      </c>
      <c r="C82" s="4">
        <v>0</v>
      </c>
      <c r="D82" s="4">
        <v>0</v>
      </c>
      <c r="E82" s="36">
        <v>4</v>
      </c>
      <c r="F82" s="4">
        <v>1</v>
      </c>
      <c r="G82" s="37">
        <v>3</v>
      </c>
      <c r="H82" s="36" t="s">
        <v>42</v>
      </c>
      <c r="I82" s="4">
        <v>20.5047</v>
      </c>
      <c r="J82" s="4">
        <v>20.462900000000001</v>
      </c>
      <c r="K82" s="4">
        <v>19.827500000000001</v>
      </c>
      <c r="L82" s="4">
        <v>19.926200000000001</v>
      </c>
      <c r="M82" s="4" t="s">
        <v>42</v>
      </c>
      <c r="N82" s="4" t="s">
        <v>42</v>
      </c>
      <c r="O82" s="4">
        <v>21.924600000000002</v>
      </c>
      <c r="P82" s="4" t="s">
        <v>42</v>
      </c>
      <c r="Q82" s="4" t="s">
        <v>42</v>
      </c>
      <c r="R82" s="4">
        <v>22.4497</v>
      </c>
      <c r="S82" s="4" t="s">
        <v>42</v>
      </c>
      <c r="T82" s="4">
        <v>19.251000000000001</v>
      </c>
      <c r="U82" s="4">
        <v>21.353999999999999</v>
      </c>
      <c r="V82" s="37" t="s">
        <v>42</v>
      </c>
      <c r="W82" s="4" t="s">
        <v>36</v>
      </c>
      <c r="X82" s="4">
        <v>2</v>
      </c>
      <c r="Y82" s="4" t="s">
        <v>37</v>
      </c>
      <c r="Z82" s="37">
        <v>126</v>
      </c>
      <c r="AA82" s="62">
        <v>4.0979000000000002E-6</v>
      </c>
      <c r="AB82" s="4">
        <v>89.548000000000002</v>
      </c>
      <c r="AC82" s="4">
        <v>70.277000000000001</v>
      </c>
      <c r="AD82" s="4">
        <v>89.548000000000002</v>
      </c>
      <c r="AE82" s="4">
        <v>30</v>
      </c>
      <c r="AF82" s="4">
        <v>0.82770100000000002</v>
      </c>
      <c r="AG82" s="4">
        <v>1.0562</v>
      </c>
      <c r="AH82" s="37">
        <v>17873000</v>
      </c>
      <c r="AI82" s="36" t="s">
        <v>143</v>
      </c>
      <c r="AJ82" s="4">
        <v>30</v>
      </c>
      <c r="AK82" s="4" t="s">
        <v>143</v>
      </c>
      <c r="AL82" s="4" t="s">
        <v>143</v>
      </c>
      <c r="AM82" s="4" t="s">
        <v>144</v>
      </c>
      <c r="AN82" s="4" t="s">
        <v>145</v>
      </c>
      <c r="AO82" s="4">
        <v>210</v>
      </c>
      <c r="AP82" s="37" t="s">
        <v>146</v>
      </c>
      <c r="AQ82" s="61">
        <v>1</v>
      </c>
    </row>
    <row r="83" spans="1:43" x14ac:dyDescent="0.2">
      <c r="A83" s="36" t="s">
        <v>3563</v>
      </c>
      <c r="B83" s="4" t="s">
        <v>4532</v>
      </c>
      <c r="C83" s="4" t="s">
        <v>4533</v>
      </c>
      <c r="D83" s="4" t="s">
        <v>4533</v>
      </c>
      <c r="E83" s="36">
        <v>4</v>
      </c>
      <c r="F83" s="4">
        <v>1</v>
      </c>
      <c r="G83" s="37">
        <v>3</v>
      </c>
      <c r="H83" s="36">
        <v>23.550599999999999</v>
      </c>
      <c r="I83" s="4">
        <v>23.8081</v>
      </c>
      <c r="J83" s="4">
        <v>23.613800000000001</v>
      </c>
      <c r="K83" s="4" t="s">
        <v>42</v>
      </c>
      <c r="L83" s="4">
        <v>23.606000000000002</v>
      </c>
      <c r="M83" s="4" t="s">
        <v>42</v>
      </c>
      <c r="N83" s="4">
        <v>23.8507</v>
      </c>
      <c r="O83" s="4" t="s">
        <v>42</v>
      </c>
      <c r="P83" s="4" t="s">
        <v>42</v>
      </c>
      <c r="Q83" s="4" t="s">
        <v>42</v>
      </c>
      <c r="R83" s="4">
        <v>24.205300000000001</v>
      </c>
      <c r="S83" s="4">
        <v>23.704000000000001</v>
      </c>
      <c r="T83" s="4">
        <v>23.938700000000001</v>
      </c>
      <c r="U83" s="4" t="s">
        <v>42</v>
      </c>
      <c r="V83" s="37" t="s">
        <v>42</v>
      </c>
      <c r="W83" s="4" t="s">
        <v>36</v>
      </c>
      <c r="X83" s="4">
        <v>2</v>
      </c>
      <c r="Y83" s="4" t="s">
        <v>37</v>
      </c>
      <c r="Z83" s="37">
        <v>597</v>
      </c>
      <c r="AA83" s="62">
        <v>3.2732300000000003E-36</v>
      </c>
      <c r="AB83" s="4">
        <v>169.61</v>
      </c>
      <c r="AC83" s="4">
        <v>151.80000000000001</v>
      </c>
      <c r="AD83" s="4">
        <v>149.09</v>
      </c>
      <c r="AE83" s="4">
        <v>469</v>
      </c>
      <c r="AF83" s="4">
        <v>0.90992499999999998</v>
      </c>
      <c r="AG83" s="4">
        <v>0.96655999999999997</v>
      </c>
      <c r="AH83" s="37">
        <v>116790000</v>
      </c>
      <c r="AI83" s="36" t="s">
        <v>586</v>
      </c>
      <c r="AJ83" s="4" t="s">
        <v>587</v>
      </c>
      <c r="AK83" s="4" t="s">
        <v>588</v>
      </c>
      <c r="AL83" s="4" t="s">
        <v>588</v>
      </c>
      <c r="AM83" s="4" t="s">
        <v>589</v>
      </c>
      <c r="AN83" s="4" t="s">
        <v>590</v>
      </c>
      <c r="AO83" s="4">
        <v>1170</v>
      </c>
      <c r="AP83" s="37" t="s">
        <v>591</v>
      </c>
      <c r="AQ83" s="61">
        <v>1</v>
      </c>
    </row>
    <row r="84" spans="1:43" x14ac:dyDescent="0.2">
      <c r="A84" s="36" t="s">
        <v>3707</v>
      </c>
      <c r="B84" s="4" t="s">
        <v>4104</v>
      </c>
      <c r="C84" s="4">
        <v>0</v>
      </c>
      <c r="D84" s="4">
        <v>0</v>
      </c>
      <c r="E84" s="36">
        <v>4</v>
      </c>
      <c r="F84" s="4">
        <v>1</v>
      </c>
      <c r="G84" s="37">
        <v>3</v>
      </c>
      <c r="H84" s="36" t="s">
        <v>42</v>
      </c>
      <c r="I84" s="4">
        <v>22.501100000000001</v>
      </c>
      <c r="J84" s="4">
        <v>22.431899999999999</v>
      </c>
      <c r="K84" s="4">
        <v>22.2652</v>
      </c>
      <c r="L84" s="4">
        <v>22.127600000000001</v>
      </c>
      <c r="M84" s="4">
        <v>22.546399999999998</v>
      </c>
      <c r="N84" s="4" t="s">
        <v>42</v>
      </c>
      <c r="O84" s="4" t="s">
        <v>42</v>
      </c>
      <c r="P84" s="4" t="s">
        <v>42</v>
      </c>
      <c r="Q84" s="4" t="s">
        <v>42</v>
      </c>
      <c r="R84" s="4">
        <v>22.790900000000001</v>
      </c>
      <c r="S84" s="4">
        <v>22.1997</v>
      </c>
      <c r="T84" s="4" t="s">
        <v>42</v>
      </c>
      <c r="U84" s="4">
        <v>22.474</v>
      </c>
      <c r="V84" s="37" t="s">
        <v>42</v>
      </c>
      <c r="W84" s="4" t="s">
        <v>36</v>
      </c>
      <c r="X84" s="4">
        <v>2</v>
      </c>
      <c r="Y84" s="4" t="s">
        <v>37</v>
      </c>
      <c r="Z84" s="37">
        <v>1525</v>
      </c>
      <c r="AA84" s="62">
        <v>3.2828800000000001E-71</v>
      </c>
      <c r="AB84" s="4">
        <v>214.22</v>
      </c>
      <c r="AC84" s="4">
        <v>196.86</v>
      </c>
      <c r="AD84" s="4">
        <v>183.58</v>
      </c>
      <c r="AE84" s="4">
        <v>134</v>
      </c>
      <c r="AF84" s="4">
        <v>1</v>
      </c>
      <c r="AG84" s="4">
        <v>-7.3705999999999994E-2</v>
      </c>
      <c r="AH84" s="37">
        <v>894490000</v>
      </c>
      <c r="AI84" s="36" t="s">
        <v>1366</v>
      </c>
      <c r="AJ84" s="4">
        <v>134</v>
      </c>
      <c r="AK84" s="4" t="s">
        <v>1366</v>
      </c>
      <c r="AL84" s="4" t="s">
        <v>1366</v>
      </c>
      <c r="AM84" s="4" t="s">
        <v>1367</v>
      </c>
      <c r="AN84" s="4" t="s">
        <v>1368</v>
      </c>
      <c r="AO84" s="4">
        <v>2961</v>
      </c>
      <c r="AP84" s="37" t="s">
        <v>1369</v>
      </c>
      <c r="AQ84" s="61" t="s">
        <v>65</v>
      </c>
    </row>
    <row r="85" spans="1:43" x14ac:dyDescent="0.2">
      <c r="A85" s="36" t="s">
        <v>3723</v>
      </c>
      <c r="B85" s="4" t="s">
        <v>4064</v>
      </c>
      <c r="C85" s="4">
        <v>0</v>
      </c>
      <c r="D85" s="4">
        <v>0</v>
      </c>
      <c r="E85" s="36">
        <v>4</v>
      </c>
      <c r="F85" s="4">
        <v>1</v>
      </c>
      <c r="G85" s="37">
        <v>3</v>
      </c>
      <c r="H85" s="36">
        <v>22.783100000000001</v>
      </c>
      <c r="I85" s="4">
        <v>23.267700000000001</v>
      </c>
      <c r="J85" s="4">
        <v>22.896000000000001</v>
      </c>
      <c r="K85" s="4">
        <v>22.493600000000001</v>
      </c>
      <c r="L85" s="4" t="s">
        <v>42</v>
      </c>
      <c r="M85" s="4" t="s">
        <v>42</v>
      </c>
      <c r="N85" s="4" t="s">
        <v>42</v>
      </c>
      <c r="O85" s="4" t="s">
        <v>42</v>
      </c>
      <c r="P85" s="4">
        <v>21.999700000000001</v>
      </c>
      <c r="Q85" s="4" t="s">
        <v>42</v>
      </c>
      <c r="R85" s="4">
        <v>23.535399999999999</v>
      </c>
      <c r="S85" s="4" t="s">
        <v>42</v>
      </c>
      <c r="T85" s="4">
        <v>22.2913</v>
      </c>
      <c r="U85" s="4">
        <v>22.6995</v>
      </c>
      <c r="V85" s="37" t="s">
        <v>42</v>
      </c>
      <c r="W85" s="4" t="s">
        <v>36</v>
      </c>
      <c r="X85" s="4">
        <v>2</v>
      </c>
      <c r="Y85" s="4" t="s">
        <v>37</v>
      </c>
      <c r="Z85" s="37">
        <v>1662</v>
      </c>
      <c r="AA85" s="36">
        <v>5.7222299999999996E-4</v>
      </c>
      <c r="AB85" s="4">
        <v>61.037999999999997</v>
      </c>
      <c r="AC85" s="4">
        <v>48.406999999999996</v>
      </c>
      <c r="AD85" s="4">
        <v>61.037999999999997</v>
      </c>
      <c r="AE85" s="4">
        <v>261</v>
      </c>
      <c r="AF85" s="4">
        <v>0.98703799999999997</v>
      </c>
      <c r="AG85" s="4">
        <v>-1.4309000000000001</v>
      </c>
      <c r="AH85" s="37">
        <v>59323000</v>
      </c>
      <c r="AI85" s="36" t="s">
        <v>1432</v>
      </c>
      <c r="AJ85" s="4">
        <v>261</v>
      </c>
      <c r="AK85" s="4" t="s">
        <v>1432</v>
      </c>
      <c r="AL85" s="4" t="s">
        <v>1432</v>
      </c>
      <c r="AM85" s="4" t="s">
        <v>1433</v>
      </c>
      <c r="AN85" s="4" t="s">
        <v>1434</v>
      </c>
      <c r="AO85" s="4">
        <v>3214</v>
      </c>
      <c r="AP85" s="37" t="s">
        <v>1435</v>
      </c>
      <c r="AQ85" s="61">
        <v>1</v>
      </c>
    </row>
    <row r="86" spans="1:43" x14ac:dyDescent="0.2">
      <c r="A86" s="36" t="s">
        <v>3737</v>
      </c>
      <c r="B86" s="4" t="s">
        <v>4343</v>
      </c>
      <c r="C86" s="4" t="s">
        <v>4344</v>
      </c>
      <c r="D86" s="4" t="s">
        <v>4344</v>
      </c>
      <c r="E86" s="36">
        <v>4</v>
      </c>
      <c r="F86" s="4">
        <v>1</v>
      </c>
      <c r="G86" s="37">
        <v>3</v>
      </c>
      <c r="H86" s="36">
        <v>24.2972</v>
      </c>
      <c r="I86" s="4">
        <v>22.143999999999998</v>
      </c>
      <c r="J86" s="4">
        <v>24.812200000000001</v>
      </c>
      <c r="K86" s="4">
        <v>24.710699999999999</v>
      </c>
      <c r="L86" s="4" t="s">
        <v>42</v>
      </c>
      <c r="M86" s="4" t="s">
        <v>42</v>
      </c>
      <c r="N86" s="4" t="s">
        <v>42</v>
      </c>
      <c r="O86" s="4" t="s">
        <v>42</v>
      </c>
      <c r="P86" s="4" t="s">
        <v>42</v>
      </c>
      <c r="Q86" s="4">
        <v>25.015999999999998</v>
      </c>
      <c r="R86" s="4">
        <v>25.501799999999999</v>
      </c>
      <c r="S86" s="4">
        <v>25.276399999999999</v>
      </c>
      <c r="T86" s="4">
        <v>25.491199999999999</v>
      </c>
      <c r="U86" s="4" t="s">
        <v>42</v>
      </c>
      <c r="V86" s="37" t="s">
        <v>42</v>
      </c>
      <c r="W86" s="4" t="s">
        <v>36</v>
      </c>
      <c r="X86" s="4">
        <v>3</v>
      </c>
      <c r="Y86" s="4" t="s">
        <v>37</v>
      </c>
      <c r="Z86" s="37">
        <v>1753</v>
      </c>
      <c r="AA86" s="62">
        <v>4.96924E-32</v>
      </c>
      <c r="AB86" s="4">
        <v>137.31</v>
      </c>
      <c r="AC86" s="4">
        <v>126.81</v>
      </c>
      <c r="AD86" s="4">
        <v>133.22999999999999</v>
      </c>
      <c r="AE86" s="4">
        <v>76</v>
      </c>
      <c r="AF86" s="4">
        <v>0.99519800000000003</v>
      </c>
      <c r="AG86" s="4">
        <v>0.29886000000000001</v>
      </c>
      <c r="AH86" s="37">
        <v>251410000</v>
      </c>
      <c r="AI86" s="36" t="s">
        <v>1508</v>
      </c>
      <c r="AJ86" s="4" t="s">
        <v>1509</v>
      </c>
      <c r="AK86" s="4" t="s">
        <v>1510</v>
      </c>
      <c r="AL86" s="4" t="s">
        <v>1510</v>
      </c>
      <c r="AM86" s="4" t="s">
        <v>1511</v>
      </c>
      <c r="AN86" s="4" t="s">
        <v>1512</v>
      </c>
      <c r="AO86" s="4">
        <v>3368</v>
      </c>
      <c r="AP86" s="37" t="s">
        <v>1513</v>
      </c>
      <c r="AQ86" s="61">
        <v>1</v>
      </c>
    </row>
    <row r="87" spans="1:43" x14ac:dyDescent="0.2">
      <c r="A87" s="36" t="s">
        <v>3813</v>
      </c>
      <c r="B87" s="4" t="s">
        <v>4043</v>
      </c>
      <c r="C87" s="4">
        <v>0</v>
      </c>
      <c r="D87" s="4">
        <v>0</v>
      </c>
      <c r="E87" s="36">
        <v>4</v>
      </c>
      <c r="F87" s="4">
        <v>1</v>
      </c>
      <c r="G87" s="37">
        <v>3</v>
      </c>
      <c r="H87" s="36" t="s">
        <v>42</v>
      </c>
      <c r="I87" s="4">
        <v>21.965699999999998</v>
      </c>
      <c r="J87" s="4">
        <v>21.771000000000001</v>
      </c>
      <c r="K87" s="4">
        <v>21.676600000000001</v>
      </c>
      <c r="L87" s="4">
        <v>21.7928</v>
      </c>
      <c r="M87" s="4" t="s">
        <v>42</v>
      </c>
      <c r="N87" s="4" t="s">
        <v>42</v>
      </c>
      <c r="O87" s="4">
        <v>21.899000000000001</v>
      </c>
      <c r="P87" s="4" t="s">
        <v>42</v>
      </c>
      <c r="Q87" s="4" t="s">
        <v>42</v>
      </c>
      <c r="R87" s="4">
        <v>22.687100000000001</v>
      </c>
      <c r="S87" s="4">
        <v>22.262599999999999</v>
      </c>
      <c r="T87" s="4">
        <v>22.539300000000001</v>
      </c>
      <c r="U87" s="4" t="s">
        <v>42</v>
      </c>
      <c r="V87" s="37" t="s">
        <v>42</v>
      </c>
      <c r="W87" s="4" t="s">
        <v>36</v>
      </c>
      <c r="X87" s="4">
        <v>2</v>
      </c>
      <c r="Y87" s="4" t="s">
        <v>37</v>
      </c>
      <c r="Z87" s="37">
        <v>2216</v>
      </c>
      <c r="AA87" s="36">
        <v>4.46544E-4</v>
      </c>
      <c r="AB87" s="4">
        <v>63.337000000000003</v>
      </c>
      <c r="AC87" s="4">
        <v>51.543999999999997</v>
      </c>
      <c r="AD87" s="4">
        <v>63.337000000000003</v>
      </c>
      <c r="AE87" s="4">
        <v>222</v>
      </c>
      <c r="AF87" s="4">
        <v>0.96529299999999996</v>
      </c>
      <c r="AG87" s="4">
        <v>1.7528999999999999</v>
      </c>
      <c r="AH87" s="37">
        <v>36451000</v>
      </c>
      <c r="AI87" s="36" t="s">
        <v>1925</v>
      </c>
      <c r="AJ87" s="4" t="s">
        <v>1926</v>
      </c>
      <c r="AK87" s="4" t="s">
        <v>1927</v>
      </c>
      <c r="AL87" s="4" t="s">
        <v>1927</v>
      </c>
      <c r="AM87" s="4" t="s">
        <v>1928</v>
      </c>
      <c r="AN87" s="4" t="s">
        <v>1929</v>
      </c>
      <c r="AO87" s="4">
        <v>4354</v>
      </c>
      <c r="AP87" s="37" t="s">
        <v>1930</v>
      </c>
      <c r="AQ87" s="61">
        <v>1</v>
      </c>
    </row>
    <row r="88" spans="1:43" x14ac:dyDescent="0.2">
      <c r="A88" s="36" t="s">
        <v>3902</v>
      </c>
      <c r="B88" s="4" t="s">
        <v>4045</v>
      </c>
      <c r="C88" s="4">
        <v>0</v>
      </c>
      <c r="D88" s="4">
        <v>0</v>
      </c>
      <c r="E88" s="36">
        <v>4</v>
      </c>
      <c r="F88" s="4">
        <v>1</v>
      </c>
      <c r="G88" s="37">
        <v>3</v>
      </c>
      <c r="H88" s="36">
        <v>22.601299999999998</v>
      </c>
      <c r="I88" s="4">
        <v>22.962299999999999</v>
      </c>
      <c r="J88" s="4">
        <v>22.8888</v>
      </c>
      <c r="K88" s="4" t="s">
        <v>42</v>
      </c>
      <c r="L88" s="4">
        <v>22.668900000000001</v>
      </c>
      <c r="M88" s="4" t="s">
        <v>42</v>
      </c>
      <c r="N88" s="4" t="s">
        <v>42</v>
      </c>
      <c r="O88" s="4" t="s">
        <v>42</v>
      </c>
      <c r="P88" s="4">
        <v>23.072900000000001</v>
      </c>
      <c r="Q88" s="4" t="s">
        <v>42</v>
      </c>
      <c r="R88" s="4">
        <v>23.669</v>
      </c>
      <c r="S88" s="4">
        <v>23.2074</v>
      </c>
      <c r="T88" s="4" t="s">
        <v>42</v>
      </c>
      <c r="U88" s="4" t="s">
        <v>42</v>
      </c>
      <c r="V88" s="37">
        <v>23.128599999999999</v>
      </c>
      <c r="W88" s="4" t="s">
        <v>36</v>
      </c>
      <c r="X88" s="4">
        <v>2</v>
      </c>
      <c r="Y88" s="4" t="s">
        <v>37</v>
      </c>
      <c r="Z88" s="37">
        <v>2909</v>
      </c>
      <c r="AA88" s="36">
        <v>8.9994900000000004E-4</v>
      </c>
      <c r="AB88" s="4">
        <v>57.136000000000003</v>
      </c>
      <c r="AC88" s="4">
        <v>43.999000000000002</v>
      </c>
      <c r="AD88" s="4">
        <v>57.136000000000003</v>
      </c>
      <c r="AE88" s="4">
        <v>462</v>
      </c>
      <c r="AF88" s="4">
        <v>0.99993600000000005</v>
      </c>
      <c r="AG88" s="4">
        <v>1.2175</v>
      </c>
      <c r="AH88" s="37">
        <v>69988000</v>
      </c>
      <c r="AI88" s="36" t="s">
        <v>2403</v>
      </c>
      <c r="AJ88" s="4">
        <v>462</v>
      </c>
      <c r="AK88" s="4" t="s">
        <v>2403</v>
      </c>
      <c r="AL88" s="4" t="s">
        <v>2403</v>
      </c>
      <c r="AM88" s="4" t="s">
        <v>2404</v>
      </c>
      <c r="AN88" s="4" t="s">
        <v>2405</v>
      </c>
      <c r="AO88" s="4">
        <v>5776</v>
      </c>
      <c r="AP88" s="37" t="s">
        <v>2406</v>
      </c>
      <c r="AQ88" s="61">
        <v>1</v>
      </c>
    </row>
    <row r="89" spans="1:43" x14ac:dyDescent="0.2">
      <c r="A89" s="36" t="s">
        <v>4021</v>
      </c>
      <c r="B89" s="4" t="s">
        <v>4057</v>
      </c>
      <c r="C89" s="4">
        <v>0</v>
      </c>
      <c r="D89" s="4">
        <v>0</v>
      </c>
      <c r="E89" s="36">
        <v>4</v>
      </c>
      <c r="F89" s="4">
        <v>1</v>
      </c>
      <c r="G89" s="37">
        <v>3</v>
      </c>
      <c r="H89" s="36">
        <v>21.880299999999998</v>
      </c>
      <c r="I89" s="4">
        <v>22.9756</v>
      </c>
      <c r="J89" s="4">
        <v>22.6815</v>
      </c>
      <c r="K89" s="4" t="s">
        <v>42</v>
      </c>
      <c r="L89" s="4">
        <v>21.7317</v>
      </c>
      <c r="M89" s="4" t="s">
        <v>42</v>
      </c>
      <c r="N89" s="4">
        <v>21.2654</v>
      </c>
      <c r="O89" s="4" t="s">
        <v>42</v>
      </c>
      <c r="P89" s="4" t="s">
        <v>42</v>
      </c>
      <c r="Q89" s="4" t="s">
        <v>42</v>
      </c>
      <c r="R89" s="4">
        <v>22.1267</v>
      </c>
      <c r="S89" s="4">
        <v>22.4133</v>
      </c>
      <c r="T89" s="4" t="s">
        <v>42</v>
      </c>
      <c r="U89" s="4">
        <v>22.194400000000002</v>
      </c>
      <c r="V89" s="37" t="s">
        <v>42</v>
      </c>
      <c r="W89" s="4" t="s">
        <v>3030</v>
      </c>
      <c r="X89" s="4">
        <v>2</v>
      </c>
      <c r="Y89" s="4" t="s">
        <v>37</v>
      </c>
      <c r="Z89" s="37">
        <v>1321</v>
      </c>
      <c r="AA89" s="62">
        <v>5.0438500000000002E-5</v>
      </c>
      <c r="AB89" s="4">
        <v>81.619</v>
      </c>
      <c r="AC89" s="4">
        <v>69.453000000000003</v>
      </c>
      <c r="AD89" s="4">
        <v>80.974999999999994</v>
      </c>
      <c r="AE89" s="4">
        <v>952</v>
      </c>
      <c r="AF89" s="4">
        <v>0.81036900000000001</v>
      </c>
      <c r="AG89" s="4">
        <v>-0.56186000000000003</v>
      </c>
      <c r="AH89" s="37">
        <v>77921000</v>
      </c>
      <c r="AI89" s="36" t="s">
        <v>3102</v>
      </c>
      <c r="AJ89" s="4" t="s">
        <v>3103</v>
      </c>
      <c r="AK89" s="4" t="s">
        <v>3104</v>
      </c>
      <c r="AL89" s="4" t="s">
        <v>3104</v>
      </c>
      <c r="AM89" s="4" t="s">
        <v>3105</v>
      </c>
      <c r="AN89" s="4" t="s">
        <v>3106</v>
      </c>
      <c r="AO89" s="4">
        <v>7961</v>
      </c>
      <c r="AP89" s="37" t="s">
        <v>3107</v>
      </c>
      <c r="AQ89" s="61">
        <v>1</v>
      </c>
    </row>
    <row r="90" spans="1:43" x14ac:dyDescent="0.2">
      <c r="A90" s="36" t="s">
        <v>3743</v>
      </c>
      <c r="B90" s="4" t="s">
        <v>4099</v>
      </c>
      <c r="C90" s="4">
        <v>0</v>
      </c>
      <c r="D90" s="4">
        <v>0</v>
      </c>
      <c r="E90" s="36">
        <v>4</v>
      </c>
      <c r="F90" s="4">
        <v>1</v>
      </c>
      <c r="G90" s="37">
        <v>3</v>
      </c>
      <c r="H90" s="36" t="s">
        <v>42</v>
      </c>
      <c r="I90" s="4">
        <v>22.2715</v>
      </c>
      <c r="J90" s="4">
        <v>22.716200000000001</v>
      </c>
      <c r="K90" s="4">
        <v>23.1814</v>
      </c>
      <c r="L90" s="4">
        <v>22.6555</v>
      </c>
      <c r="M90" s="4" t="s">
        <v>42</v>
      </c>
      <c r="N90" s="4">
        <v>21.8673</v>
      </c>
      <c r="O90" s="4" t="s">
        <v>42</v>
      </c>
      <c r="P90" s="4" t="s">
        <v>42</v>
      </c>
      <c r="Q90" s="4" t="s">
        <v>42</v>
      </c>
      <c r="R90" s="4">
        <v>23.864100000000001</v>
      </c>
      <c r="S90" s="4" t="s">
        <v>42</v>
      </c>
      <c r="T90" s="4">
        <v>23.621500000000001</v>
      </c>
      <c r="U90" s="4">
        <v>22.683700000000002</v>
      </c>
      <c r="V90" s="37" t="s">
        <v>42</v>
      </c>
      <c r="W90" s="4" t="s">
        <v>36</v>
      </c>
      <c r="X90" s="4">
        <v>2</v>
      </c>
      <c r="Y90" s="4" t="s">
        <v>3427</v>
      </c>
      <c r="Z90" s="37">
        <v>1780</v>
      </c>
      <c r="AA90" s="62">
        <v>4.0916600000000001E-125</v>
      </c>
      <c r="AB90" s="4">
        <v>265.56</v>
      </c>
      <c r="AC90" s="4">
        <v>253.35</v>
      </c>
      <c r="AD90" s="4">
        <v>205.68</v>
      </c>
      <c r="AE90" s="4">
        <v>496</v>
      </c>
      <c r="AF90" s="4">
        <v>0.98134500000000002</v>
      </c>
      <c r="AG90" s="4">
        <v>1.0801000000000001</v>
      </c>
      <c r="AH90" s="37">
        <v>899720000</v>
      </c>
      <c r="AI90" s="36" t="s">
        <v>1541</v>
      </c>
      <c r="AJ90" s="4" t="s">
        <v>1543</v>
      </c>
      <c r="AK90" s="4" t="s">
        <v>1542</v>
      </c>
      <c r="AL90" s="4" t="s">
        <v>1542</v>
      </c>
      <c r="AM90" s="4" t="s">
        <v>1544</v>
      </c>
      <c r="AN90" s="4" t="s">
        <v>1545</v>
      </c>
      <c r="AO90" s="4">
        <v>3465</v>
      </c>
      <c r="AP90" s="37" t="s">
        <v>3433</v>
      </c>
      <c r="AQ90" s="61" t="s">
        <v>610</v>
      </c>
    </row>
    <row r="91" spans="1:43" x14ac:dyDescent="0.2">
      <c r="A91" s="36" t="s">
        <v>3743</v>
      </c>
      <c r="B91" s="4" t="s">
        <v>4099</v>
      </c>
      <c r="C91" s="4">
        <v>0</v>
      </c>
      <c r="D91" s="4">
        <v>0</v>
      </c>
      <c r="E91" s="36">
        <v>4</v>
      </c>
      <c r="F91" s="4">
        <v>1</v>
      </c>
      <c r="G91" s="37">
        <v>3</v>
      </c>
      <c r="H91" s="36" t="s">
        <v>42</v>
      </c>
      <c r="I91" s="4">
        <v>22.2715</v>
      </c>
      <c r="J91" s="4">
        <v>22.716200000000001</v>
      </c>
      <c r="K91" s="4">
        <v>23.1814</v>
      </c>
      <c r="L91" s="4">
        <v>22.6555</v>
      </c>
      <c r="M91" s="4" t="s">
        <v>42</v>
      </c>
      <c r="N91" s="4">
        <v>21.8673</v>
      </c>
      <c r="O91" s="4" t="s">
        <v>42</v>
      </c>
      <c r="P91" s="4" t="s">
        <v>42</v>
      </c>
      <c r="Q91" s="4" t="s">
        <v>42</v>
      </c>
      <c r="R91" s="4">
        <v>23.864100000000001</v>
      </c>
      <c r="S91" s="4" t="s">
        <v>42</v>
      </c>
      <c r="T91" s="4">
        <v>23.621500000000001</v>
      </c>
      <c r="U91" s="4">
        <v>22.683700000000002</v>
      </c>
      <c r="V91" s="37" t="s">
        <v>42</v>
      </c>
      <c r="W91" s="4" t="s">
        <v>36</v>
      </c>
      <c r="X91" s="4">
        <v>2</v>
      </c>
      <c r="Y91" s="4" t="s">
        <v>3427</v>
      </c>
      <c r="Z91" s="37">
        <v>1780</v>
      </c>
      <c r="AA91" s="62">
        <v>1.82486E-13</v>
      </c>
      <c r="AB91" s="4">
        <v>125.45</v>
      </c>
      <c r="AC91" s="4">
        <v>112.02</v>
      </c>
      <c r="AD91" s="4">
        <v>94.203000000000003</v>
      </c>
      <c r="AE91" s="4">
        <v>499</v>
      </c>
      <c r="AF91" s="4">
        <v>0.99988900000000003</v>
      </c>
      <c r="AG91" s="4">
        <v>-0.52166000000000001</v>
      </c>
      <c r="AH91" s="37">
        <v>232000000</v>
      </c>
      <c r="AI91" s="36" t="s">
        <v>1541</v>
      </c>
      <c r="AJ91" s="4" t="s">
        <v>1547</v>
      </c>
      <c r="AK91" s="4" t="s">
        <v>1542</v>
      </c>
      <c r="AL91" s="4" t="s">
        <v>1542</v>
      </c>
      <c r="AM91" s="4" t="s">
        <v>1548</v>
      </c>
      <c r="AN91" s="4" t="s">
        <v>1549</v>
      </c>
      <c r="AO91" s="4">
        <v>3466</v>
      </c>
      <c r="AP91" s="37" t="s">
        <v>3434</v>
      </c>
      <c r="AQ91" s="61" t="s">
        <v>326</v>
      </c>
    </row>
    <row r="92" spans="1:43" x14ac:dyDescent="0.2">
      <c r="A92" s="36" t="s">
        <v>3743</v>
      </c>
      <c r="B92" s="4" t="s">
        <v>4099</v>
      </c>
      <c r="C92" s="4">
        <v>0</v>
      </c>
      <c r="D92" s="4">
        <v>0</v>
      </c>
      <c r="E92" s="36">
        <v>4</v>
      </c>
      <c r="F92" s="4">
        <v>1</v>
      </c>
      <c r="G92" s="37">
        <v>3</v>
      </c>
      <c r="H92" s="36" t="s">
        <v>42</v>
      </c>
      <c r="I92" s="4">
        <v>22.2715</v>
      </c>
      <c r="J92" s="4">
        <v>22.716200000000001</v>
      </c>
      <c r="K92" s="4">
        <v>23.1814</v>
      </c>
      <c r="L92" s="4">
        <v>22.6555</v>
      </c>
      <c r="M92" s="4" t="s">
        <v>42</v>
      </c>
      <c r="N92" s="4">
        <v>21.8673</v>
      </c>
      <c r="O92" s="4" t="s">
        <v>42</v>
      </c>
      <c r="P92" s="4" t="s">
        <v>42</v>
      </c>
      <c r="Q92" s="4" t="s">
        <v>42</v>
      </c>
      <c r="R92" s="4">
        <v>23.864100000000001</v>
      </c>
      <c r="S92" s="4" t="s">
        <v>42</v>
      </c>
      <c r="T92" s="4">
        <v>23.621500000000001</v>
      </c>
      <c r="U92" s="4">
        <v>22.683700000000002</v>
      </c>
      <c r="V92" s="37" t="s">
        <v>42</v>
      </c>
      <c r="W92" s="4" t="s">
        <v>36</v>
      </c>
      <c r="X92" s="4">
        <v>2</v>
      </c>
      <c r="Y92" s="4" t="s">
        <v>3427</v>
      </c>
      <c r="Z92" s="37">
        <v>1780</v>
      </c>
      <c r="AA92" s="62">
        <v>1.82486E-13</v>
      </c>
      <c r="AB92" s="4">
        <v>125.45</v>
      </c>
      <c r="AC92" s="4">
        <v>112.02</v>
      </c>
      <c r="AD92" s="4">
        <v>125.45</v>
      </c>
      <c r="AE92" s="4">
        <v>502</v>
      </c>
      <c r="AF92" s="4">
        <v>1</v>
      </c>
      <c r="AG92" s="4">
        <v>-0.95587</v>
      </c>
      <c r="AH92" s="37">
        <v>215490000</v>
      </c>
      <c r="AI92" s="36" t="s">
        <v>1541</v>
      </c>
      <c r="AJ92" s="4" t="s">
        <v>1550</v>
      </c>
      <c r="AK92" s="4" t="s">
        <v>1542</v>
      </c>
      <c r="AL92" s="4" t="s">
        <v>1542</v>
      </c>
      <c r="AM92" s="4" t="s">
        <v>1551</v>
      </c>
      <c r="AN92" s="4" t="s">
        <v>1552</v>
      </c>
      <c r="AO92" s="4">
        <v>3467</v>
      </c>
      <c r="AP92" s="37" t="s">
        <v>3435</v>
      </c>
      <c r="AQ92" s="61" t="s">
        <v>326</v>
      </c>
    </row>
    <row r="93" spans="1:43" x14ac:dyDescent="0.2">
      <c r="A93" s="36" t="s">
        <v>4005</v>
      </c>
      <c r="B93" s="4" t="s">
        <v>4519</v>
      </c>
      <c r="C93" s="4" t="s">
        <v>4520</v>
      </c>
      <c r="D93" s="4" t="s">
        <v>4521</v>
      </c>
      <c r="E93" s="36">
        <v>4</v>
      </c>
      <c r="F93" s="4">
        <v>1</v>
      </c>
      <c r="G93" s="37">
        <v>3</v>
      </c>
      <c r="H93" s="36">
        <v>20.310500000000001</v>
      </c>
      <c r="I93" s="4" t="s">
        <v>42</v>
      </c>
      <c r="J93" s="4">
        <v>20.878599999999999</v>
      </c>
      <c r="K93" s="4">
        <v>21.211500000000001</v>
      </c>
      <c r="L93" s="4">
        <v>20.1965</v>
      </c>
      <c r="M93" s="4" t="s">
        <v>42</v>
      </c>
      <c r="N93" s="4" t="s">
        <v>42</v>
      </c>
      <c r="O93" s="4" t="s">
        <v>42</v>
      </c>
      <c r="P93" s="4" t="s">
        <v>42</v>
      </c>
      <c r="Q93" s="4">
        <v>20.7591</v>
      </c>
      <c r="R93" s="4">
        <v>22.907900000000001</v>
      </c>
      <c r="S93" s="4" t="s">
        <v>42</v>
      </c>
      <c r="T93" s="4">
        <v>23.371200000000002</v>
      </c>
      <c r="U93" s="4" t="s">
        <v>42</v>
      </c>
      <c r="V93" s="37">
        <v>21.3736</v>
      </c>
      <c r="W93" s="4" t="s">
        <v>36</v>
      </c>
      <c r="X93" s="4">
        <v>2</v>
      </c>
      <c r="Y93" s="4" t="s">
        <v>3427</v>
      </c>
      <c r="Z93" s="37">
        <v>3594</v>
      </c>
      <c r="AA93" s="62">
        <v>7.31612E-45</v>
      </c>
      <c r="AB93" s="4">
        <v>184.98</v>
      </c>
      <c r="AC93" s="4">
        <v>147.83000000000001</v>
      </c>
      <c r="AD93" s="4">
        <v>42.789000000000001</v>
      </c>
      <c r="AE93" s="4">
        <v>283</v>
      </c>
      <c r="AF93" s="4">
        <v>1</v>
      </c>
      <c r="AG93" s="4">
        <v>-0.30019000000000001</v>
      </c>
      <c r="AH93" s="37">
        <v>1910700000</v>
      </c>
      <c r="AI93" s="36" t="s">
        <v>2954</v>
      </c>
      <c r="AJ93" s="4">
        <v>283</v>
      </c>
      <c r="AK93" s="4" t="s">
        <v>2954</v>
      </c>
      <c r="AL93" s="4" t="s">
        <v>2954</v>
      </c>
      <c r="AM93" s="4" t="s">
        <v>2956</v>
      </c>
      <c r="AN93" s="4" t="s">
        <v>2955</v>
      </c>
      <c r="AO93" s="4">
        <v>7095</v>
      </c>
      <c r="AP93" s="37" t="s">
        <v>3456</v>
      </c>
      <c r="AQ93" s="61" t="s">
        <v>610</v>
      </c>
    </row>
    <row r="94" spans="1:43" x14ac:dyDescent="0.2">
      <c r="A94" s="36" t="s">
        <v>3589</v>
      </c>
      <c r="B94" s="4" t="s">
        <v>4649</v>
      </c>
      <c r="C94" s="4" t="s">
        <v>4650</v>
      </c>
      <c r="D94" s="4" t="s">
        <v>4650</v>
      </c>
      <c r="E94" s="36">
        <v>4</v>
      </c>
      <c r="F94" s="4">
        <v>1</v>
      </c>
      <c r="G94" s="37">
        <v>4</v>
      </c>
      <c r="H94" s="36" t="s">
        <v>42</v>
      </c>
      <c r="I94" s="4">
        <v>20.745699999999999</v>
      </c>
      <c r="J94" s="4">
        <v>20.829499999999999</v>
      </c>
      <c r="K94" s="4">
        <v>21.010200000000001</v>
      </c>
      <c r="L94" s="4">
        <v>20.828199999999999</v>
      </c>
      <c r="M94" s="4" t="s">
        <v>42</v>
      </c>
      <c r="N94" s="4" t="s">
        <v>42</v>
      </c>
      <c r="O94" s="4" t="s">
        <v>42</v>
      </c>
      <c r="P94" s="4" t="s">
        <v>42</v>
      </c>
      <c r="Q94" s="4">
        <v>21.125299999999999</v>
      </c>
      <c r="R94" s="4">
        <v>21.7972</v>
      </c>
      <c r="S94" s="4" t="s">
        <v>42</v>
      </c>
      <c r="T94" s="4">
        <v>21.5059</v>
      </c>
      <c r="U94" s="4">
        <v>21.2758</v>
      </c>
      <c r="V94" s="37">
        <v>21.327400000000001</v>
      </c>
      <c r="W94" s="4" t="s">
        <v>36</v>
      </c>
      <c r="X94" s="4">
        <v>2</v>
      </c>
      <c r="Y94" s="4" t="s">
        <v>37</v>
      </c>
      <c r="Z94" s="37">
        <v>806</v>
      </c>
      <c r="AA94" s="36">
        <v>1.8967300000000001E-4</v>
      </c>
      <c r="AB94" s="4">
        <v>70.412000000000006</v>
      </c>
      <c r="AC94" s="4">
        <v>47.036000000000001</v>
      </c>
      <c r="AD94" s="4">
        <v>70.412000000000006</v>
      </c>
      <c r="AE94" s="4">
        <v>2960</v>
      </c>
      <c r="AF94" s="4">
        <v>0.80020999999999998</v>
      </c>
      <c r="AG94" s="4">
        <v>1.2239999999999999E-2</v>
      </c>
      <c r="AH94" s="37">
        <v>21675000</v>
      </c>
      <c r="AI94" s="36" t="s">
        <v>717</v>
      </c>
      <c r="AJ94" s="4" t="s">
        <v>718</v>
      </c>
      <c r="AK94" s="4" t="s">
        <v>716</v>
      </c>
      <c r="AL94" s="4" t="s">
        <v>716</v>
      </c>
      <c r="AM94" s="4" t="s">
        <v>719</v>
      </c>
      <c r="AN94" s="4" t="s">
        <v>720</v>
      </c>
      <c r="AO94" s="4">
        <v>1519</v>
      </c>
      <c r="AP94" s="37" t="s">
        <v>721</v>
      </c>
      <c r="AQ94" s="61">
        <v>1</v>
      </c>
    </row>
    <row r="95" spans="1:43" x14ac:dyDescent="0.2">
      <c r="A95" s="36" t="s">
        <v>3602</v>
      </c>
      <c r="B95" s="4" t="s">
        <v>4317</v>
      </c>
      <c r="C95" s="4" t="s">
        <v>4318</v>
      </c>
      <c r="D95" s="4" t="s">
        <v>4318</v>
      </c>
      <c r="E95" s="36">
        <v>4</v>
      </c>
      <c r="F95" s="4">
        <v>1</v>
      </c>
      <c r="G95" s="37">
        <v>4</v>
      </c>
      <c r="H95" s="36">
        <v>23.441299999999998</v>
      </c>
      <c r="I95" s="4">
        <v>23.109100000000002</v>
      </c>
      <c r="J95" s="4">
        <v>23.071999999999999</v>
      </c>
      <c r="K95" s="4" t="s">
        <v>42</v>
      </c>
      <c r="L95" s="4">
        <v>23.069500000000001</v>
      </c>
      <c r="M95" s="4" t="s">
        <v>42</v>
      </c>
      <c r="N95" s="4" t="s">
        <v>42</v>
      </c>
      <c r="O95" s="4" t="s">
        <v>42</v>
      </c>
      <c r="P95" s="4">
        <v>23.215699999999998</v>
      </c>
      <c r="Q95" s="4" t="s">
        <v>42</v>
      </c>
      <c r="R95" s="4">
        <v>23.741800000000001</v>
      </c>
      <c r="S95" s="4">
        <v>23.253</v>
      </c>
      <c r="T95" s="4" t="s">
        <v>42</v>
      </c>
      <c r="U95" s="4">
        <v>23.0108</v>
      </c>
      <c r="V95" s="37">
        <v>22.970600000000001</v>
      </c>
      <c r="W95" s="4" t="s">
        <v>36</v>
      </c>
      <c r="X95" s="4">
        <v>3</v>
      </c>
      <c r="Y95" s="4" t="s">
        <v>37</v>
      </c>
      <c r="Z95" s="37">
        <v>884</v>
      </c>
      <c r="AA95" s="62">
        <v>4.58021E-5</v>
      </c>
      <c r="AB95" s="4">
        <v>55.442</v>
      </c>
      <c r="AC95" s="4">
        <v>43.811</v>
      </c>
      <c r="AD95" s="4">
        <v>45.685000000000002</v>
      </c>
      <c r="AE95" s="4">
        <v>136</v>
      </c>
      <c r="AF95" s="4">
        <v>1</v>
      </c>
      <c r="AG95" s="4">
        <v>0.55034000000000005</v>
      </c>
      <c r="AH95" s="37">
        <v>88495000</v>
      </c>
      <c r="AI95" s="36" t="s">
        <v>787</v>
      </c>
      <c r="AJ95" s="4" t="s">
        <v>788</v>
      </c>
      <c r="AK95" s="4" t="s">
        <v>789</v>
      </c>
      <c r="AL95" s="4" t="s">
        <v>789</v>
      </c>
      <c r="AM95" s="4" t="s">
        <v>790</v>
      </c>
      <c r="AN95" s="4" t="s">
        <v>791</v>
      </c>
      <c r="AO95" s="4">
        <v>1674</v>
      </c>
      <c r="AP95" s="37" t="s">
        <v>792</v>
      </c>
      <c r="AQ95" s="61">
        <v>1</v>
      </c>
    </row>
    <row r="96" spans="1:43" x14ac:dyDescent="0.2">
      <c r="A96" s="36" t="s">
        <v>3765</v>
      </c>
      <c r="B96" s="4" t="s">
        <v>4053</v>
      </c>
      <c r="C96" s="4">
        <v>0</v>
      </c>
      <c r="D96" s="4">
        <v>0</v>
      </c>
      <c r="E96" s="36">
        <v>4</v>
      </c>
      <c r="F96" s="4">
        <v>1</v>
      </c>
      <c r="G96" s="37">
        <v>4</v>
      </c>
      <c r="H96" s="36">
        <v>18.6798</v>
      </c>
      <c r="I96" s="4">
        <v>18.3081</v>
      </c>
      <c r="J96" s="4">
        <v>18.549499999999998</v>
      </c>
      <c r="K96" s="4" t="s">
        <v>42</v>
      </c>
      <c r="L96" s="4">
        <v>17.7285</v>
      </c>
      <c r="M96" s="4" t="s">
        <v>42</v>
      </c>
      <c r="N96" s="4">
        <v>18.3874</v>
      </c>
      <c r="O96" s="4" t="s">
        <v>42</v>
      </c>
      <c r="P96" s="4" t="s">
        <v>42</v>
      </c>
      <c r="Q96" s="4" t="s">
        <v>42</v>
      </c>
      <c r="R96" s="4">
        <v>22.152799999999999</v>
      </c>
      <c r="S96" s="4" t="s">
        <v>42</v>
      </c>
      <c r="T96" s="4">
        <v>21.679600000000001</v>
      </c>
      <c r="U96" s="4">
        <v>18.668800000000001</v>
      </c>
      <c r="V96" s="37">
        <v>20.489100000000001</v>
      </c>
      <c r="W96" s="4" t="s">
        <v>36</v>
      </c>
      <c r="X96" s="4">
        <v>2</v>
      </c>
      <c r="Y96" s="4" t="s">
        <v>37</v>
      </c>
      <c r="Z96" s="37">
        <v>1940</v>
      </c>
      <c r="AA96" s="36">
        <v>1.0227699999999999E-2</v>
      </c>
      <c r="AB96" s="4">
        <v>44.863</v>
      </c>
      <c r="AC96" s="4">
        <v>17.533999999999999</v>
      </c>
      <c r="AD96" s="4">
        <v>41.399000000000001</v>
      </c>
      <c r="AE96" s="4">
        <v>523</v>
      </c>
      <c r="AF96" s="4">
        <v>0.98889199999999999</v>
      </c>
      <c r="AG96" s="4">
        <v>-0.20036999999999999</v>
      </c>
      <c r="AH96" s="37">
        <v>19545000</v>
      </c>
      <c r="AI96" s="36" t="s">
        <v>1661</v>
      </c>
      <c r="AJ96" s="4" t="s">
        <v>1664</v>
      </c>
      <c r="AK96" s="4" t="s">
        <v>1662</v>
      </c>
      <c r="AL96" s="4" t="s">
        <v>1662</v>
      </c>
      <c r="AM96" s="4" t="s">
        <v>1665</v>
      </c>
      <c r="AN96" s="4" t="s">
        <v>1663</v>
      </c>
      <c r="AO96" s="4">
        <v>3784</v>
      </c>
      <c r="AP96" s="37" t="s">
        <v>1666</v>
      </c>
      <c r="AQ96" s="61" t="s">
        <v>65</v>
      </c>
    </row>
    <row r="97" spans="1:43" x14ac:dyDescent="0.2">
      <c r="A97" s="36" t="s">
        <v>3893</v>
      </c>
      <c r="B97" s="4" t="s">
        <v>4429</v>
      </c>
      <c r="C97" s="4" t="s">
        <v>4430</v>
      </c>
      <c r="D97" s="4" t="s">
        <v>4431</v>
      </c>
      <c r="E97" s="36">
        <v>4</v>
      </c>
      <c r="F97" s="4">
        <v>1</v>
      </c>
      <c r="G97" s="37">
        <v>4</v>
      </c>
      <c r="H97" s="36">
        <v>23.1219</v>
      </c>
      <c r="I97" s="4">
        <v>23.486899999999999</v>
      </c>
      <c r="J97" s="4">
        <v>24.0318</v>
      </c>
      <c r="K97" s="4">
        <v>23.8461</v>
      </c>
      <c r="L97" s="4" t="s">
        <v>42</v>
      </c>
      <c r="M97" s="4" t="s">
        <v>42</v>
      </c>
      <c r="N97" s="4" t="s">
        <v>42</v>
      </c>
      <c r="O97" s="4">
        <v>20.841000000000001</v>
      </c>
      <c r="P97" s="4" t="s">
        <v>42</v>
      </c>
      <c r="Q97" s="4" t="s">
        <v>42</v>
      </c>
      <c r="R97" s="4" t="s">
        <v>42</v>
      </c>
      <c r="S97" s="4">
        <v>22.413499999999999</v>
      </c>
      <c r="T97" s="4">
        <v>22.374600000000001</v>
      </c>
      <c r="U97" s="4">
        <v>22.534099999999999</v>
      </c>
      <c r="V97" s="37">
        <v>21.818899999999999</v>
      </c>
      <c r="W97" s="4" t="s">
        <v>36</v>
      </c>
      <c r="X97" s="4">
        <v>3</v>
      </c>
      <c r="Y97" s="4" t="s">
        <v>37</v>
      </c>
      <c r="Z97" s="37">
        <v>2847</v>
      </c>
      <c r="AA97" s="62">
        <v>1.08125E-6</v>
      </c>
      <c r="AB97" s="4">
        <v>58.860999999999997</v>
      </c>
      <c r="AC97" s="4">
        <v>53.140999999999998</v>
      </c>
      <c r="AD97" s="4">
        <v>48.697000000000003</v>
      </c>
      <c r="AE97" s="4">
        <v>144</v>
      </c>
      <c r="AF97" s="4">
        <v>0.96692800000000001</v>
      </c>
      <c r="AG97" s="4">
        <v>-1.3517999999999999</v>
      </c>
      <c r="AH97" s="37">
        <v>105550000</v>
      </c>
      <c r="AI97" s="36" t="s">
        <v>2349</v>
      </c>
      <c r="AJ97" s="4" t="s">
        <v>2351</v>
      </c>
      <c r="AK97" s="4" t="s">
        <v>2350</v>
      </c>
      <c r="AL97" s="4" t="s">
        <v>2350</v>
      </c>
      <c r="AM97" s="4" t="s">
        <v>2352</v>
      </c>
      <c r="AN97" s="4" t="s">
        <v>2353</v>
      </c>
      <c r="AO97" s="4">
        <v>5640</v>
      </c>
      <c r="AP97" s="37" t="s">
        <v>2354</v>
      </c>
      <c r="AQ97" s="61">
        <v>1</v>
      </c>
    </row>
    <row r="98" spans="1:43" x14ac:dyDescent="0.2">
      <c r="A98" s="36" t="s">
        <v>3975</v>
      </c>
      <c r="B98" s="4" t="s">
        <v>4160</v>
      </c>
      <c r="C98" s="4" t="s">
        <v>4161</v>
      </c>
      <c r="D98" s="4" t="s">
        <v>4162</v>
      </c>
      <c r="E98" s="36">
        <v>4</v>
      </c>
      <c r="F98" s="4">
        <v>1</v>
      </c>
      <c r="G98" s="37">
        <v>4</v>
      </c>
      <c r="H98" s="36">
        <v>22.3613</v>
      </c>
      <c r="I98" s="4" t="s">
        <v>42</v>
      </c>
      <c r="J98" s="4">
        <v>22.813600000000001</v>
      </c>
      <c r="K98" s="4">
        <v>22.567799999999998</v>
      </c>
      <c r="L98" s="4">
        <v>23.0137</v>
      </c>
      <c r="M98" s="4">
        <v>23.0383</v>
      </c>
      <c r="N98" s="4" t="s">
        <v>42</v>
      </c>
      <c r="O98" s="4" t="s">
        <v>42</v>
      </c>
      <c r="P98" s="4" t="s">
        <v>42</v>
      </c>
      <c r="Q98" s="4" t="s">
        <v>42</v>
      </c>
      <c r="R98" s="4" t="s">
        <v>42</v>
      </c>
      <c r="S98" s="4">
        <v>23.1372</v>
      </c>
      <c r="T98" s="4">
        <v>22.990600000000001</v>
      </c>
      <c r="U98" s="4">
        <v>23.169799999999999</v>
      </c>
      <c r="V98" s="37">
        <v>22.735299999999999</v>
      </c>
      <c r="W98" s="4" t="s">
        <v>36</v>
      </c>
      <c r="X98" s="4">
        <v>3</v>
      </c>
      <c r="Y98" s="4" t="s">
        <v>37</v>
      </c>
      <c r="Z98" s="37">
        <v>3413</v>
      </c>
      <c r="AA98" s="36">
        <v>4.5417500000000002E-4</v>
      </c>
      <c r="AB98" s="4">
        <v>55.67</v>
      </c>
      <c r="AC98" s="4">
        <v>30.649000000000001</v>
      </c>
      <c r="AD98" s="4">
        <v>46.404000000000003</v>
      </c>
      <c r="AE98" s="4">
        <v>1526</v>
      </c>
      <c r="AF98" s="4">
        <v>1</v>
      </c>
      <c r="AG98" s="4">
        <v>0.78908999999999996</v>
      </c>
      <c r="AH98" s="37">
        <v>70038000</v>
      </c>
      <c r="AI98" s="36" t="s">
        <v>2789</v>
      </c>
      <c r="AJ98" s="4" t="s">
        <v>2799</v>
      </c>
      <c r="AK98" s="4" t="s">
        <v>2791</v>
      </c>
      <c r="AL98" s="4" t="s">
        <v>2791</v>
      </c>
      <c r="AM98" s="4" t="s">
        <v>2800</v>
      </c>
      <c r="AN98" s="4" t="s">
        <v>2801</v>
      </c>
      <c r="AO98" s="4">
        <v>6745</v>
      </c>
      <c r="AP98" s="37" t="s">
        <v>2802</v>
      </c>
      <c r="AQ98" s="61">
        <v>1</v>
      </c>
    </row>
    <row r="99" spans="1:43" x14ac:dyDescent="0.2">
      <c r="A99" s="36" t="s">
        <v>3983</v>
      </c>
      <c r="B99" s="4" t="s">
        <v>4415</v>
      </c>
      <c r="C99" s="4" t="s">
        <v>4416</v>
      </c>
      <c r="D99" s="4" t="s">
        <v>4417</v>
      </c>
      <c r="E99" s="36">
        <v>4</v>
      </c>
      <c r="F99" s="4">
        <v>1</v>
      </c>
      <c r="G99" s="37">
        <v>4</v>
      </c>
      <c r="H99" s="36">
        <v>24.3383</v>
      </c>
      <c r="I99" s="4">
        <v>25.0242</v>
      </c>
      <c r="J99" s="4">
        <v>24.988</v>
      </c>
      <c r="K99" s="4">
        <v>25.202400000000001</v>
      </c>
      <c r="L99" s="4" t="s">
        <v>42</v>
      </c>
      <c r="M99" s="4">
        <v>23.199000000000002</v>
      </c>
      <c r="N99" s="4" t="s">
        <v>42</v>
      </c>
      <c r="O99" s="4" t="s">
        <v>42</v>
      </c>
      <c r="P99" s="4" t="s">
        <v>42</v>
      </c>
      <c r="Q99" s="4" t="s">
        <v>42</v>
      </c>
      <c r="R99" s="4">
        <v>24.040099999999999</v>
      </c>
      <c r="S99" s="4">
        <v>24.299099999999999</v>
      </c>
      <c r="T99" s="4">
        <v>23.6724</v>
      </c>
      <c r="U99" s="4" t="s">
        <v>42</v>
      </c>
      <c r="V99" s="37">
        <v>23.653099999999998</v>
      </c>
      <c r="W99" s="4" t="s">
        <v>36</v>
      </c>
      <c r="X99" s="4">
        <v>2</v>
      </c>
      <c r="Y99" s="4" t="s">
        <v>37</v>
      </c>
      <c r="Z99" s="37">
        <v>3467</v>
      </c>
      <c r="AA99" s="62">
        <v>2.4120699999999999E-14</v>
      </c>
      <c r="AB99" s="4">
        <v>128.06</v>
      </c>
      <c r="AC99" s="4">
        <v>103.81</v>
      </c>
      <c r="AD99" s="4">
        <v>70.197000000000003</v>
      </c>
      <c r="AE99" s="4">
        <v>47</v>
      </c>
      <c r="AF99" s="4">
        <v>0.99999700000000002</v>
      </c>
      <c r="AG99" s="4">
        <v>-1.0516000000000001</v>
      </c>
      <c r="AH99" s="37">
        <v>377760000</v>
      </c>
      <c r="AI99" s="36" t="s">
        <v>2852</v>
      </c>
      <c r="AJ99" s="4" t="s">
        <v>2857</v>
      </c>
      <c r="AK99" s="4" t="s">
        <v>2854</v>
      </c>
      <c r="AL99" s="4" t="s">
        <v>2854</v>
      </c>
      <c r="AM99" s="4" t="s">
        <v>2858</v>
      </c>
      <c r="AN99" s="4" t="s">
        <v>2856</v>
      </c>
      <c r="AO99" s="4">
        <v>6840</v>
      </c>
      <c r="AP99" s="37" t="s">
        <v>2859</v>
      </c>
      <c r="AQ99" s="61" t="s">
        <v>65</v>
      </c>
    </row>
    <row r="100" spans="1:43" x14ac:dyDescent="0.2">
      <c r="A100" s="36" t="s">
        <v>3515</v>
      </c>
      <c r="B100" s="4" t="s">
        <v>4102</v>
      </c>
      <c r="C100" s="4">
        <v>0</v>
      </c>
      <c r="D100" s="4">
        <v>0</v>
      </c>
      <c r="E100" s="36">
        <v>4</v>
      </c>
      <c r="F100" s="4">
        <v>1</v>
      </c>
      <c r="G100" s="37">
        <v>4</v>
      </c>
      <c r="H100" s="36">
        <v>23.2255</v>
      </c>
      <c r="I100" s="4">
        <v>23.596599999999999</v>
      </c>
      <c r="J100" s="4">
        <v>23.4832</v>
      </c>
      <c r="K100" s="4">
        <v>23.4682</v>
      </c>
      <c r="L100" s="4" t="s">
        <v>42</v>
      </c>
      <c r="M100" s="4" t="s">
        <v>42</v>
      </c>
      <c r="N100" s="4" t="s">
        <v>42</v>
      </c>
      <c r="O100" s="4" t="s">
        <v>42</v>
      </c>
      <c r="P100" s="4" t="s">
        <v>42</v>
      </c>
      <c r="Q100" s="4">
        <v>23.7058</v>
      </c>
      <c r="R100" s="4">
        <v>24.410900000000002</v>
      </c>
      <c r="S100" s="4">
        <v>24.241299999999999</v>
      </c>
      <c r="T100" s="4" t="s">
        <v>42</v>
      </c>
      <c r="U100" s="4">
        <v>23.663499999999999</v>
      </c>
      <c r="V100" s="37">
        <v>23.392700000000001</v>
      </c>
      <c r="W100" s="4" t="s">
        <v>36</v>
      </c>
      <c r="X100" s="4">
        <v>3</v>
      </c>
      <c r="Y100" s="4" t="s">
        <v>3279</v>
      </c>
      <c r="Z100" s="37">
        <v>278</v>
      </c>
      <c r="AA100" s="62">
        <v>4.9363899999999997E-5</v>
      </c>
      <c r="AB100" s="4">
        <v>75.533000000000001</v>
      </c>
      <c r="AC100" s="4">
        <v>71.426000000000002</v>
      </c>
      <c r="AD100" s="4">
        <v>75.533000000000001</v>
      </c>
      <c r="AE100" s="4">
        <v>608</v>
      </c>
      <c r="AF100" s="4">
        <v>0.99998200000000004</v>
      </c>
      <c r="AG100" s="4">
        <v>1.3613999999999999</v>
      </c>
      <c r="AH100" s="37">
        <v>125940000</v>
      </c>
      <c r="AI100" s="36" t="s">
        <v>334</v>
      </c>
      <c r="AJ100" s="4" t="s">
        <v>335</v>
      </c>
      <c r="AK100" s="4" t="s">
        <v>336</v>
      </c>
      <c r="AL100" s="4" t="s">
        <v>336</v>
      </c>
      <c r="AM100" s="4" t="s">
        <v>337</v>
      </c>
      <c r="AN100" s="4" t="s">
        <v>338</v>
      </c>
      <c r="AO100" s="4">
        <v>519</v>
      </c>
      <c r="AP100" s="37" t="s">
        <v>3293</v>
      </c>
      <c r="AQ100" s="61">
        <v>2</v>
      </c>
    </row>
    <row r="101" spans="1:43" x14ac:dyDescent="0.2">
      <c r="A101" s="36" t="s">
        <v>3515</v>
      </c>
      <c r="B101" s="4" t="s">
        <v>4102</v>
      </c>
      <c r="C101" s="4">
        <v>0</v>
      </c>
      <c r="D101" s="4">
        <v>0</v>
      </c>
      <c r="E101" s="36">
        <v>4</v>
      </c>
      <c r="F101" s="4">
        <v>1</v>
      </c>
      <c r="G101" s="37">
        <v>4</v>
      </c>
      <c r="H101" s="36">
        <v>23.2255</v>
      </c>
      <c r="I101" s="4">
        <v>23.596599999999999</v>
      </c>
      <c r="J101" s="4">
        <v>23.4832</v>
      </c>
      <c r="K101" s="4">
        <v>23.4682</v>
      </c>
      <c r="L101" s="4" t="s">
        <v>42</v>
      </c>
      <c r="M101" s="4" t="s">
        <v>42</v>
      </c>
      <c r="N101" s="4" t="s">
        <v>42</v>
      </c>
      <c r="O101" s="4" t="s">
        <v>42</v>
      </c>
      <c r="P101" s="4" t="s">
        <v>42</v>
      </c>
      <c r="Q101" s="4">
        <v>23.7058</v>
      </c>
      <c r="R101" s="4">
        <v>24.410900000000002</v>
      </c>
      <c r="S101" s="4">
        <v>24.241299999999999</v>
      </c>
      <c r="T101" s="4" t="s">
        <v>42</v>
      </c>
      <c r="U101" s="4">
        <v>23.663499999999999</v>
      </c>
      <c r="V101" s="37">
        <v>23.392700000000001</v>
      </c>
      <c r="W101" s="4" t="s">
        <v>36</v>
      </c>
      <c r="X101" s="4">
        <v>3</v>
      </c>
      <c r="Y101" s="4" t="s">
        <v>3279</v>
      </c>
      <c r="Z101" s="37">
        <v>278</v>
      </c>
      <c r="AA101" s="62">
        <v>4.9363899999999997E-5</v>
      </c>
      <c r="AB101" s="4">
        <v>75.533000000000001</v>
      </c>
      <c r="AC101" s="4">
        <v>71.426000000000002</v>
      </c>
      <c r="AD101" s="4">
        <v>75.533000000000001</v>
      </c>
      <c r="AE101" s="4">
        <v>610</v>
      </c>
      <c r="AF101" s="4">
        <v>0.99998200000000004</v>
      </c>
      <c r="AG101" s="4">
        <v>1.3613999999999999</v>
      </c>
      <c r="AH101" s="37">
        <v>125940000</v>
      </c>
      <c r="AI101" s="36" t="s">
        <v>334</v>
      </c>
      <c r="AJ101" s="4" t="s">
        <v>339</v>
      </c>
      <c r="AK101" s="4" t="s">
        <v>336</v>
      </c>
      <c r="AL101" s="4" t="s">
        <v>336</v>
      </c>
      <c r="AM101" s="4" t="s">
        <v>340</v>
      </c>
      <c r="AN101" s="4" t="s">
        <v>338</v>
      </c>
      <c r="AO101" s="4">
        <v>520</v>
      </c>
      <c r="AP101" s="37" t="s">
        <v>3294</v>
      </c>
      <c r="AQ101" s="61">
        <v>2</v>
      </c>
    </row>
    <row r="102" spans="1:43" x14ac:dyDescent="0.2">
      <c r="A102" s="36" t="s">
        <v>3593</v>
      </c>
      <c r="B102" s="4" t="s">
        <v>4368</v>
      </c>
      <c r="C102" s="4" t="s">
        <v>4369</v>
      </c>
      <c r="D102" s="4" t="s">
        <v>4369</v>
      </c>
      <c r="E102" s="36">
        <v>4</v>
      </c>
      <c r="F102" s="4">
        <v>1</v>
      </c>
      <c r="G102" s="37">
        <v>4</v>
      </c>
      <c r="H102" s="36">
        <v>21.829899999999999</v>
      </c>
      <c r="I102" s="4" t="s">
        <v>42</v>
      </c>
      <c r="J102" s="4">
        <v>22.247900000000001</v>
      </c>
      <c r="K102" s="4">
        <v>21.887</v>
      </c>
      <c r="L102" s="4">
        <v>22.639099999999999</v>
      </c>
      <c r="M102" s="4" t="s">
        <v>42</v>
      </c>
      <c r="N102" s="4" t="s">
        <v>42</v>
      </c>
      <c r="O102" s="4">
        <v>22.343599999999999</v>
      </c>
      <c r="P102" s="4" t="s">
        <v>42</v>
      </c>
      <c r="Q102" s="4" t="s">
        <v>42</v>
      </c>
      <c r="R102" s="4">
        <v>23.279499999999999</v>
      </c>
      <c r="S102" s="4">
        <v>22.447500000000002</v>
      </c>
      <c r="T102" s="4">
        <v>22.811900000000001</v>
      </c>
      <c r="U102" s="4">
        <v>22.223600000000001</v>
      </c>
      <c r="V102" s="37" t="s">
        <v>42</v>
      </c>
      <c r="W102" s="4" t="s">
        <v>36</v>
      </c>
      <c r="X102" s="4">
        <v>4</v>
      </c>
      <c r="Y102" s="4" t="s">
        <v>3279</v>
      </c>
      <c r="Z102" s="37">
        <v>837</v>
      </c>
      <c r="AA102" s="62">
        <v>1.4981500000000001E-25</v>
      </c>
      <c r="AB102" s="4">
        <v>119.3</v>
      </c>
      <c r="AC102" s="4">
        <v>119.3</v>
      </c>
      <c r="AD102" s="4">
        <v>47.795000000000002</v>
      </c>
      <c r="AE102" s="4">
        <v>261</v>
      </c>
      <c r="AF102" s="4">
        <v>0.88131700000000002</v>
      </c>
      <c r="AG102" s="4">
        <v>0.9506</v>
      </c>
      <c r="AH102" s="37">
        <v>450460000</v>
      </c>
      <c r="AI102" s="36" t="s">
        <v>739</v>
      </c>
      <c r="AJ102" s="4">
        <v>261</v>
      </c>
      <c r="AK102" s="4" t="s">
        <v>739</v>
      </c>
      <c r="AL102" s="4" t="s">
        <v>739</v>
      </c>
      <c r="AM102" s="4" t="s">
        <v>740</v>
      </c>
      <c r="AN102" s="4" t="s">
        <v>741</v>
      </c>
      <c r="AO102" s="4">
        <v>1578</v>
      </c>
      <c r="AP102" s="37" t="s">
        <v>3307</v>
      </c>
      <c r="AQ102" s="61" t="s">
        <v>65</v>
      </c>
    </row>
    <row r="103" spans="1:43" x14ac:dyDescent="0.2">
      <c r="A103" s="36" t="s">
        <v>3593</v>
      </c>
      <c r="B103" s="4" t="s">
        <v>4368</v>
      </c>
      <c r="C103" s="4" t="s">
        <v>4369</v>
      </c>
      <c r="D103" s="4" t="s">
        <v>4369</v>
      </c>
      <c r="E103" s="36">
        <v>4</v>
      </c>
      <c r="F103" s="4">
        <v>1</v>
      </c>
      <c r="G103" s="37">
        <v>4</v>
      </c>
      <c r="H103" s="36">
        <v>21.829899999999999</v>
      </c>
      <c r="I103" s="4" t="s">
        <v>42</v>
      </c>
      <c r="J103" s="4">
        <v>22.247900000000001</v>
      </c>
      <c r="K103" s="4">
        <v>21.887</v>
      </c>
      <c r="L103" s="4">
        <v>22.639099999999999</v>
      </c>
      <c r="M103" s="4" t="s">
        <v>42</v>
      </c>
      <c r="N103" s="4" t="s">
        <v>42</v>
      </c>
      <c r="O103" s="4">
        <v>22.343599999999999</v>
      </c>
      <c r="P103" s="4" t="s">
        <v>42</v>
      </c>
      <c r="Q103" s="4" t="s">
        <v>42</v>
      </c>
      <c r="R103" s="4">
        <v>23.279499999999999</v>
      </c>
      <c r="S103" s="4">
        <v>22.447500000000002</v>
      </c>
      <c r="T103" s="4">
        <v>22.811900000000001</v>
      </c>
      <c r="U103" s="4">
        <v>22.223600000000001</v>
      </c>
      <c r="V103" s="37" t="s">
        <v>42</v>
      </c>
      <c r="W103" s="4" t="s">
        <v>36</v>
      </c>
      <c r="X103" s="4">
        <v>4</v>
      </c>
      <c r="Y103" s="4" t="s">
        <v>3279</v>
      </c>
      <c r="Z103" s="37">
        <v>837</v>
      </c>
      <c r="AA103" s="62">
        <v>1.2353299999999999E-25</v>
      </c>
      <c r="AB103" s="4">
        <v>121.28</v>
      </c>
      <c r="AC103" s="4">
        <v>116.47</v>
      </c>
      <c r="AD103" s="4">
        <v>47.795000000000002</v>
      </c>
      <c r="AE103" s="4">
        <v>263</v>
      </c>
      <c r="AF103" s="4">
        <v>0.88131700000000002</v>
      </c>
      <c r="AG103" s="4">
        <v>0.9506</v>
      </c>
      <c r="AH103" s="37">
        <v>329920000</v>
      </c>
      <c r="AI103" s="36" t="s">
        <v>739</v>
      </c>
      <c r="AJ103" s="4">
        <v>263</v>
      </c>
      <c r="AK103" s="4" t="s">
        <v>739</v>
      </c>
      <c r="AL103" s="4" t="s">
        <v>739</v>
      </c>
      <c r="AM103" s="4" t="s">
        <v>742</v>
      </c>
      <c r="AN103" s="4" t="s">
        <v>741</v>
      </c>
      <c r="AO103" s="4">
        <v>1579</v>
      </c>
      <c r="AP103" s="37" t="s">
        <v>3308</v>
      </c>
      <c r="AQ103" s="61" t="s">
        <v>65</v>
      </c>
    </row>
    <row r="104" spans="1:43" x14ac:dyDescent="0.2">
      <c r="A104" s="36" t="s">
        <v>3746</v>
      </c>
      <c r="B104" s="4" t="s">
        <v>4033</v>
      </c>
      <c r="C104" s="4">
        <v>0</v>
      </c>
      <c r="D104" s="4">
        <v>0</v>
      </c>
      <c r="E104" s="36">
        <v>4</v>
      </c>
      <c r="F104" s="4">
        <v>1</v>
      </c>
      <c r="G104" s="37">
        <v>4</v>
      </c>
      <c r="H104" s="36">
        <v>22.483699999999999</v>
      </c>
      <c r="I104" s="4">
        <v>22.460799999999999</v>
      </c>
      <c r="J104" s="4">
        <v>22.0015</v>
      </c>
      <c r="K104" s="4" t="s">
        <v>42</v>
      </c>
      <c r="L104" s="4">
        <v>22.543700000000001</v>
      </c>
      <c r="M104" s="4" t="s">
        <v>42</v>
      </c>
      <c r="N104" s="4" t="s">
        <v>42</v>
      </c>
      <c r="O104" s="4">
        <v>22.7438</v>
      </c>
      <c r="P104" s="4" t="s">
        <v>42</v>
      </c>
      <c r="Q104" s="4" t="s">
        <v>42</v>
      </c>
      <c r="R104" s="4">
        <v>23.016400000000001</v>
      </c>
      <c r="S104" s="4">
        <v>22.8569</v>
      </c>
      <c r="T104" s="4">
        <v>23.396100000000001</v>
      </c>
      <c r="U104" s="4">
        <v>23.121600000000001</v>
      </c>
      <c r="V104" s="37" t="s">
        <v>42</v>
      </c>
      <c r="W104" s="4" t="s">
        <v>36</v>
      </c>
      <c r="X104" s="4">
        <v>2</v>
      </c>
      <c r="Y104" s="4" t="s">
        <v>3279</v>
      </c>
      <c r="Z104" s="37">
        <v>1800</v>
      </c>
      <c r="AA104" s="62">
        <v>3.92822E-105</v>
      </c>
      <c r="AB104" s="4">
        <v>242.45</v>
      </c>
      <c r="AC104" s="4">
        <v>223.63</v>
      </c>
      <c r="AD104" s="4">
        <v>224.86</v>
      </c>
      <c r="AE104" s="4">
        <v>214</v>
      </c>
      <c r="AF104" s="4">
        <v>0.99996700000000005</v>
      </c>
      <c r="AG104" s="4">
        <v>-0.1711</v>
      </c>
      <c r="AH104" s="37">
        <v>455220000</v>
      </c>
      <c r="AI104" s="36" t="s">
        <v>1563</v>
      </c>
      <c r="AJ104" s="4">
        <v>214</v>
      </c>
      <c r="AK104" s="4" t="s">
        <v>1563</v>
      </c>
      <c r="AL104" s="4" t="s">
        <v>1563</v>
      </c>
      <c r="AM104" s="4" t="s">
        <v>1566</v>
      </c>
      <c r="AN104" s="4" t="s">
        <v>1567</v>
      </c>
      <c r="AO104" s="4">
        <v>3508</v>
      </c>
      <c r="AP104" s="37" t="s">
        <v>3345</v>
      </c>
      <c r="AQ104" s="61" t="s">
        <v>65</v>
      </c>
    </row>
    <row r="105" spans="1:43" x14ac:dyDescent="0.2">
      <c r="A105" s="36" t="s">
        <v>3794</v>
      </c>
      <c r="B105" s="4" t="s">
        <v>4397</v>
      </c>
      <c r="C105" s="4" t="s">
        <v>4398</v>
      </c>
      <c r="D105" s="4" t="s">
        <v>4399</v>
      </c>
      <c r="E105" s="36">
        <v>4</v>
      </c>
      <c r="F105" s="4">
        <v>1</v>
      </c>
      <c r="G105" s="37">
        <v>4</v>
      </c>
      <c r="H105" s="36">
        <v>24.105699999999999</v>
      </c>
      <c r="I105" s="4">
        <v>23.953700000000001</v>
      </c>
      <c r="J105" s="4" t="s">
        <v>42</v>
      </c>
      <c r="K105" s="4">
        <v>24.831800000000001</v>
      </c>
      <c r="L105" s="4">
        <v>23.973800000000001</v>
      </c>
      <c r="M105" s="4" t="s">
        <v>42</v>
      </c>
      <c r="N105" s="4" t="s">
        <v>42</v>
      </c>
      <c r="O105" s="4">
        <v>21.823399999999999</v>
      </c>
      <c r="P105" s="4" t="s">
        <v>42</v>
      </c>
      <c r="Q105" s="4" t="s">
        <v>42</v>
      </c>
      <c r="R105" s="4">
        <v>24.943000000000001</v>
      </c>
      <c r="S105" s="4">
        <v>24.044899999999998</v>
      </c>
      <c r="T105" s="4" t="s">
        <v>42</v>
      </c>
      <c r="U105" s="4">
        <v>23.676600000000001</v>
      </c>
      <c r="V105" s="37">
        <v>22.6493</v>
      </c>
      <c r="W105" s="4" t="s">
        <v>36</v>
      </c>
      <c r="X105" s="4">
        <v>3</v>
      </c>
      <c r="Y105" s="4" t="s">
        <v>3427</v>
      </c>
      <c r="Z105" s="37">
        <v>2109</v>
      </c>
      <c r="AA105" s="36">
        <v>3.3308399999999998E-4</v>
      </c>
      <c r="AB105" s="4">
        <v>48.76</v>
      </c>
      <c r="AC105" s="4">
        <v>45.067999999999998</v>
      </c>
      <c r="AD105" s="4">
        <v>48.76</v>
      </c>
      <c r="AE105" s="4">
        <v>129</v>
      </c>
      <c r="AF105" s="4">
        <v>0.76350600000000002</v>
      </c>
      <c r="AG105" s="4">
        <v>7.5306999999999999E-2</v>
      </c>
      <c r="AH105" s="37">
        <v>153900000</v>
      </c>
      <c r="AI105" s="36" t="s">
        <v>1816</v>
      </c>
      <c r="AJ105" s="4" t="s">
        <v>482</v>
      </c>
      <c r="AK105" s="4" t="s">
        <v>1817</v>
      </c>
      <c r="AL105" s="4" t="s">
        <v>1817</v>
      </c>
      <c r="AM105" s="4" t="s">
        <v>1818</v>
      </c>
      <c r="AN105" s="4" t="s">
        <v>1819</v>
      </c>
      <c r="AO105" s="4">
        <v>4143</v>
      </c>
      <c r="AP105" s="37" t="s">
        <v>3436</v>
      </c>
      <c r="AQ105" s="61">
        <v>4</v>
      </c>
    </row>
    <row r="106" spans="1:43" x14ac:dyDescent="0.2">
      <c r="A106" s="36" t="s">
        <v>3794</v>
      </c>
      <c r="B106" s="4" t="s">
        <v>4397</v>
      </c>
      <c r="C106" s="4" t="s">
        <v>4398</v>
      </c>
      <c r="D106" s="4" t="s">
        <v>4399</v>
      </c>
      <c r="E106" s="36">
        <v>4</v>
      </c>
      <c r="F106" s="4">
        <v>1</v>
      </c>
      <c r="G106" s="37">
        <v>4</v>
      </c>
      <c r="H106" s="36">
        <v>24.105699999999999</v>
      </c>
      <c r="I106" s="4">
        <v>23.953700000000001</v>
      </c>
      <c r="J106" s="4" t="s">
        <v>42</v>
      </c>
      <c r="K106" s="4">
        <v>24.831800000000001</v>
      </c>
      <c r="L106" s="4">
        <v>23.973800000000001</v>
      </c>
      <c r="M106" s="4" t="s">
        <v>42</v>
      </c>
      <c r="N106" s="4" t="s">
        <v>42</v>
      </c>
      <c r="O106" s="4">
        <v>21.823399999999999</v>
      </c>
      <c r="P106" s="4" t="s">
        <v>42</v>
      </c>
      <c r="Q106" s="4" t="s">
        <v>42</v>
      </c>
      <c r="R106" s="4">
        <v>24.943000000000001</v>
      </c>
      <c r="S106" s="4">
        <v>24.044899999999998</v>
      </c>
      <c r="T106" s="4" t="s">
        <v>42</v>
      </c>
      <c r="U106" s="4">
        <v>23.676600000000001</v>
      </c>
      <c r="V106" s="37">
        <v>22.6493</v>
      </c>
      <c r="W106" s="4" t="s">
        <v>36</v>
      </c>
      <c r="X106" s="4">
        <v>3</v>
      </c>
      <c r="Y106" s="4" t="s">
        <v>3427</v>
      </c>
      <c r="Z106" s="37">
        <v>2109</v>
      </c>
      <c r="AA106" s="36">
        <v>3.3308399999999998E-4</v>
      </c>
      <c r="AB106" s="4">
        <v>48.76</v>
      </c>
      <c r="AC106" s="4">
        <v>45.067999999999998</v>
      </c>
      <c r="AD106" s="4">
        <v>48.76</v>
      </c>
      <c r="AE106" s="4">
        <v>132</v>
      </c>
      <c r="AF106" s="4">
        <v>0.76350600000000002</v>
      </c>
      <c r="AG106" s="4">
        <v>7.5306999999999999E-2</v>
      </c>
      <c r="AH106" s="37">
        <v>153900000</v>
      </c>
      <c r="AI106" s="36" t="s">
        <v>1816</v>
      </c>
      <c r="AJ106" s="4" t="s">
        <v>1439</v>
      </c>
      <c r="AK106" s="4" t="s">
        <v>1817</v>
      </c>
      <c r="AL106" s="4" t="s">
        <v>1817</v>
      </c>
      <c r="AM106" s="4" t="s">
        <v>1820</v>
      </c>
      <c r="AN106" s="4" t="s">
        <v>1819</v>
      </c>
      <c r="AO106" s="4">
        <v>4144</v>
      </c>
      <c r="AP106" s="37" t="s">
        <v>3437</v>
      </c>
      <c r="AQ106" s="61">
        <v>4</v>
      </c>
    </row>
    <row r="107" spans="1:43" x14ac:dyDescent="0.2">
      <c r="A107" s="36" t="s">
        <v>3794</v>
      </c>
      <c r="B107" s="4" t="s">
        <v>4397</v>
      </c>
      <c r="C107" s="4" t="s">
        <v>4398</v>
      </c>
      <c r="D107" s="4" t="s">
        <v>4399</v>
      </c>
      <c r="E107" s="36">
        <v>4</v>
      </c>
      <c r="F107" s="4">
        <v>1</v>
      </c>
      <c r="G107" s="37">
        <v>4</v>
      </c>
      <c r="H107" s="36">
        <v>24.105699999999999</v>
      </c>
      <c r="I107" s="4">
        <v>23.953700000000001</v>
      </c>
      <c r="J107" s="4" t="s">
        <v>42</v>
      </c>
      <c r="K107" s="4">
        <v>24.831800000000001</v>
      </c>
      <c r="L107" s="4">
        <v>23.973800000000001</v>
      </c>
      <c r="M107" s="4" t="s">
        <v>42</v>
      </c>
      <c r="N107" s="4" t="s">
        <v>42</v>
      </c>
      <c r="O107" s="4">
        <v>21.823399999999999</v>
      </c>
      <c r="P107" s="4" t="s">
        <v>42</v>
      </c>
      <c r="Q107" s="4" t="s">
        <v>42</v>
      </c>
      <c r="R107" s="4">
        <v>24.943000000000001</v>
      </c>
      <c r="S107" s="4">
        <v>24.044899999999998</v>
      </c>
      <c r="T107" s="4" t="s">
        <v>42</v>
      </c>
      <c r="U107" s="4">
        <v>23.676600000000001</v>
      </c>
      <c r="V107" s="37">
        <v>22.6493</v>
      </c>
      <c r="W107" s="4" t="s">
        <v>36</v>
      </c>
      <c r="X107" s="4">
        <v>3</v>
      </c>
      <c r="Y107" s="4" t="s">
        <v>3427</v>
      </c>
      <c r="Z107" s="37">
        <v>2109</v>
      </c>
      <c r="AA107" s="36">
        <v>3.3308399999999998E-4</v>
      </c>
      <c r="AB107" s="4">
        <v>50.145000000000003</v>
      </c>
      <c r="AC107" s="4">
        <v>28.844000000000001</v>
      </c>
      <c r="AD107" s="4">
        <v>48.76</v>
      </c>
      <c r="AE107" s="4">
        <v>135</v>
      </c>
      <c r="AF107" s="4">
        <v>0.76350600000000002</v>
      </c>
      <c r="AG107" s="4">
        <v>7.5306999999999999E-2</v>
      </c>
      <c r="AH107" s="37">
        <v>191080000</v>
      </c>
      <c r="AI107" s="36" t="s">
        <v>1816</v>
      </c>
      <c r="AJ107" s="4" t="s">
        <v>289</v>
      </c>
      <c r="AK107" s="4" t="s">
        <v>1817</v>
      </c>
      <c r="AL107" s="4" t="s">
        <v>1817</v>
      </c>
      <c r="AM107" s="4" t="s">
        <v>1821</v>
      </c>
      <c r="AN107" s="4" t="s">
        <v>1819</v>
      </c>
      <c r="AO107" s="4">
        <v>4145</v>
      </c>
      <c r="AP107" s="37" t="s">
        <v>3438</v>
      </c>
      <c r="AQ107" s="61" t="s">
        <v>1822</v>
      </c>
    </row>
    <row r="108" spans="1:43" x14ac:dyDescent="0.2">
      <c r="A108" s="36" t="s">
        <v>3794</v>
      </c>
      <c r="B108" s="4" t="s">
        <v>4397</v>
      </c>
      <c r="C108" s="4" t="s">
        <v>4398</v>
      </c>
      <c r="D108" s="4" t="s">
        <v>4399</v>
      </c>
      <c r="E108" s="36">
        <v>4</v>
      </c>
      <c r="F108" s="4">
        <v>1</v>
      </c>
      <c r="G108" s="37">
        <v>4</v>
      </c>
      <c r="H108" s="36">
        <v>24.105699999999999</v>
      </c>
      <c r="I108" s="4">
        <v>23.953700000000001</v>
      </c>
      <c r="J108" s="4" t="s">
        <v>42</v>
      </c>
      <c r="K108" s="4">
        <v>24.831800000000001</v>
      </c>
      <c r="L108" s="4">
        <v>23.973800000000001</v>
      </c>
      <c r="M108" s="4" t="s">
        <v>42</v>
      </c>
      <c r="N108" s="4" t="s">
        <v>42</v>
      </c>
      <c r="O108" s="4">
        <v>21.823399999999999</v>
      </c>
      <c r="P108" s="4" t="s">
        <v>42</v>
      </c>
      <c r="Q108" s="4" t="s">
        <v>42</v>
      </c>
      <c r="R108" s="4">
        <v>24.943000000000001</v>
      </c>
      <c r="S108" s="4">
        <v>24.044899999999998</v>
      </c>
      <c r="T108" s="4" t="s">
        <v>42</v>
      </c>
      <c r="U108" s="4">
        <v>23.676600000000001</v>
      </c>
      <c r="V108" s="37">
        <v>22.6493</v>
      </c>
      <c r="W108" s="4" t="s">
        <v>36</v>
      </c>
      <c r="X108" s="4">
        <v>3</v>
      </c>
      <c r="Y108" s="4" t="s">
        <v>3427</v>
      </c>
      <c r="Z108" s="37">
        <v>2109</v>
      </c>
      <c r="AA108" s="36">
        <v>3.3308399999999998E-4</v>
      </c>
      <c r="AB108" s="4">
        <v>50.145000000000003</v>
      </c>
      <c r="AC108" s="4">
        <v>30.039000000000001</v>
      </c>
      <c r="AD108" s="4">
        <v>48.76</v>
      </c>
      <c r="AE108" s="4">
        <v>137</v>
      </c>
      <c r="AF108" s="4">
        <v>0.76350600000000002</v>
      </c>
      <c r="AG108" s="4">
        <v>7.5306999999999999E-2</v>
      </c>
      <c r="AH108" s="37">
        <v>219430000</v>
      </c>
      <c r="AI108" s="36" t="s">
        <v>1816</v>
      </c>
      <c r="AJ108" s="4" t="s">
        <v>1823</v>
      </c>
      <c r="AK108" s="4" t="s">
        <v>1817</v>
      </c>
      <c r="AL108" s="4" t="s">
        <v>1817</v>
      </c>
      <c r="AM108" s="4" t="s">
        <v>1824</v>
      </c>
      <c r="AN108" s="4" t="s">
        <v>1819</v>
      </c>
      <c r="AO108" s="4">
        <v>4146</v>
      </c>
      <c r="AP108" s="37" t="s">
        <v>3439</v>
      </c>
      <c r="AQ108" s="61" t="s">
        <v>1822</v>
      </c>
    </row>
    <row r="109" spans="1:43" x14ac:dyDescent="0.2">
      <c r="A109" s="36" t="s">
        <v>3794</v>
      </c>
      <c r="B109" s="4" t="s">
        <v>4397</v>
      </c>
      <c r="C109" s="4" t="s">
        <v>4398</v>
      </c>
      <c r="D109" s="4" t="s">
        <v>4399</v>
      </c>
      <c r="E109" s="36">
        <v>4</v>
      </c>
      <c r="F109" s="4">
        <v>1</v>
      </c>
      <c r="G109" s="37">
        <v>4</v>
      </c>
      <c r="H109" s="36">
        <v>24.105699999999999</v>
      </c>
      <c r="I109" s="4">
        <v>23.953700000000001</v>
      </c>
      <c r="J109" s="4" t="s">
        <v>42</v>
      </c>
      <c r="K109" s="4">
        <v>24.831800000000001</v>
      </c>
      <c r="L109" s="4">
        <v>23.973800000000001</v>
      </c>
      <c r="M109" s="4" t="s">
        <v>42</v>
      </c>
      <c r="N109" s="4" t="s">
        <v>42</v>
      </c>
      <c r="O109" s="4">
        <v>21.823399999999999</v>
      </c>
      <c r="P109" s="4" t="s">
        <v>42</v>
      </c>
      <c r="Q109" s="4" t="s">
        <v>42</v>
      </c>
      <c r="R109" s="4">
        <v>24.943000000000001</v>
      </c>
      <c r="S109" s="4">
        <v>24.044899999999998</v>
      </c>
      <c r="T109" s="4" t="s">
        <v>42</v>
      </c>
      <c r="U109" s="4">
        <v>23.676600000000001</v>
      </c>
      <c r="V109" s="37">
        <v>22.6493</v>
      </c>
      <c r="W109" s="4" t="s">
        <v>36</v>
      </c>
      <c r="X109" s="4">
        <v>2</v>
      </c>
      <c r="Y109" s="4" t="s">
        <v>3427</v>
      </c>
      <c r="Z109" s="37">
        <v>2109</v>
      </c>
      <c r="AA109" s="36">
        <v>0</v>
      </c>
      <c r="AB109" s="4">
        <v>378.86</v>
      </c>
      <c r="AC109" s="4">
        <v>354.59</v>
      </c>
      <c r="AD109" s="4">
        <v>308.73</v>
      </c>
      <c r="AE109" s="4">
        <v>146</v>
      </c>
      <c r="AF109" s="4">
        <v>1</v>
      </c>
      <c r="AG109" s="4">
        <v>-0.23172999999999999</v>
      </c>
      <c r="AH109" s="37">
        <v>7046000000</v>
      </c>
      <c r="AI109" s="36" t="s">
        <v>1816</v>
      </c>
      <c r="AJ109" s="4" t="s">
        <v>1825</v>
      </c>
      <c r="AK109" s="4" t="s">
        <v>1817</v>
      </c>
      <c r="AL109" s="4" t="s">
        <v>1817</v>
      </c>
      <c r="AM109" s="4" t="s">
        <v>1826</v>
      </c>
      <c r="AN109" s="4" t="s">
        <v>1827</v>
      </c>
      <c r="AO109" s="4">
        <v>4147</v>
      </c>
      <c r="AP109" s="37" t="s">
        <v>3440</v>
      </c>
      <c r="AQ109" s="61" t="s">
        <v>1828</v>
      </c>
    </row>
    <row r="110" spans="1:43" x14ac:dyDescent="0.2">
      <c r="A110" s="36" t="s">
        <v>3490</v>
      </c>
      <c r="B110" s="4" t="s">
        <v>4037</v>
      </c>
      <c r="C110" s="4">
        <v>0</v>
      </c>
      <c r="D110" s="4">
        <v>0</v>
      </c>
      <c r="E110" s="36">
        <v>4</v>
      </c>
      <c r="F110" s="4">
        <v>1</v>
      </c>
      <c r="G110" s="37">
        <v>5</v>
      </c>
      <c r="H110" s="36">
        <v>20.759599999999999</v>
      </c>
      <c r="I110" s="4">
        <v>20.361999999999998</v>
      </c>
      <c r="J110" s="4" t="s">
        <v>42</v>
      </c>
      <c r="K110" s="4">
        <v>20.964200000000002</v>
      </c>
      <c r="L110" s="4">
        <v>22.1</v>
      </c>
      <c r="M110" s="4" t="s">
        <v>42</v>
      </c>
      <c r="N110" s="4" t="s">
        <v>42</v>
      </c>
      <c r="O110" s="4" t="s">
        <v>42</v>
      </c>
      <c r="P110" s="4" t="s">
        <v>42</v>
      </c>
      <c r="Q110" s="4">
        <v>22.146100000000001</v>
      </c>
      <c r="R110" s="4">
        <v>22.908999999999999</v>
      </c>
      <c r="S110" s="4">
        <v>22.337499999999999</v>
      </c>
      <c r="T110" s="4">
        <v>22.502300000000002</v>
      </c>
      <c r="U110" s="4">
        <v>22.071400000000001</v>
      </c>
      <c r="V110" s="37">
        <v>21.999300000000002</v>
      </c>
      <c r="W110" s="4" t="s">
        <v>36</v>
      </c>
      <c r="X110" s="4">
        <v>2</v>
      </c>
      <c r="Y110" s="4" t="s">
        <v>37</v>
      </c>
      <c r="Z110" s="37">
        <v>164</v>
      </c>
      <c r="AA110" s="62">
        <v>2.51475E-18</v>
      </c>
      <c r="AB110" s="4">
        <v>130.12</v>
      </c>
      <c r="AC110" s="4">
        <v>118.09</v>
      </c>
      <c r="AD110" s="4">
        <v>130.12</v>
      </c>
      <c r="AE110" s="4">
        <v>31</v>
      </c>
      <c r="AF110" s="4">
        <v>0.936141</v>
      </c>
      <c r="AG110" s="4">
        <v>0.11892999999999999</v>
      </c>
      <c r="AH110" s="37">
        <v>135540000</v>
      </c>
      <c r="AI110" s="36" t="s">
        <v>201</v>
      </c>
      <c r="AJ110" s="4">
        <v>31</v>
      </c>
      <c r="AK110" s="4" t="s">
        <v>201</v>
      </c>
      <c r="AL110" s="4" t="s">
        <v>201</v>
      </c>
      <c r="AM110" s="4" t="s">
        <v>202</v>
      </c>
      <c r="AN110" s="4" t="s">
        <v>203</v>
      </c>
      <c r="AO110" s="4">
        <v>268</v>
      </c>
      <c r="AP110" s="37" t="s">
        <v>204</v>
      </c>
      <c r="AQ110" s="61">
        <v>1</v>
      </c>
    </row>
    <row r="111" spans="1:43" x14ac:dyDescent="0.2">
      <c r="A111" s="36" t="s">
        <v>3544</v>
      </c>
      <c r="B111" s="4" t="s">
        <v>4584</v>
      </c>
      <c r="C111" s="4" t="s">
        <v>4585</v>
      </c>
      <c r="D111" s="4" t="s">
        <v>4585</v>
      </c>
      <c r="E111" s="36">
        <v>4</v>
      </c>
      <c r="F111" s="4">
        <v>1</v>
      </c>
      <c r="G111" s="37">
        <v>5</v>
      </c>
      <c r="H111" s="36">
        <v>22.035900000000002</v>
      </c>
      <c r="I111" s="4">
        <v>22.514099999999999</v>
      </c>
      <c r="J111" s="4" t="s">
        <v>42</v>
      </c>
      <c r="K111" s="4">
        <v>22.380700000000001</v>
      </c>
      <c r="L111" s="4">
        <v>22.2729</v>
      </c>
      <c r="M111" s="4" t="s">
        <v>42</v>
      </c>
      <c r="N111" s="4" t="s">
        <v>42</v>
      </c>
      <c r="O111" s="4">
        <v>22.591000000000001</v>
      </c>
      <c r="P111" s="4" t="s">
        <v>42</v>
      </c>
      <c r="Q111" s="4" t="s">
        <v>42</v>
      </c>
      <c r="R111" s="4">
        <v>23.313400000000001</v>
      </c>
      <c r="S111" s="4">
        <v>22.817699999999999</v>
      </c>
      <c r="T111" s="4">
        <v>23.248799999999999</v>
      </c>
      <c r="U111" s="4">
        <v>22.848600000000001</v>
      </c>
      <c r="V111" s="37">
        <v>22.787099999999999</v>
      </c>
      <c r="W111" s="4" t="s">
        <v>36</v>
      </c>
      <c r="X111" s="4">
        <v>2</v>
      </c>
      <c r="Y111" s="4" t="s">
        <v>37</v>
      </c>
      <c r="Z111" s="37">
        <v>462</v>
      </c>
      <c r="AA111" s="36">
        <v>4.8653999999999999E-4</v>
      </c>
      <c r="AB111" s="4">
        <v>62.475000000000001</v>
      </c>
      <c r="AC111" s="4">
        <v>49.707999999999998</v>
      </c>
      <c r="AD111" s="4">
        <v>62.475000000000001</v>
      </c>
      <c r="AE111" s="4">
        <v>886</v>
      </c>
      <c r="AF111" s="4">
        <v>0.94600300000000004</v>
      </c>
      <c r="AG111" s="4">
        <v>-0.39652999999999999</v>
      </c>
      <c r="AH111" s="37">
        <v>69711000</v>
      </c>
      <c r="AI111" s="36" t="s">
        <v>476</v>
      </c>
      <c r="AJ111" s="4">
        <v>886</v>
      </c>
      <c r="AK111" s="4" t="s">
        <v>476</v>
      </c>
      <c r="AL111" s="4" t="s">
        <v>476</v>
      </c>
      <c r="AM111" s="4" t="s">
        <v>477</v>
      </c>
      <c r="AN111" s="4" t="s">
        <v>478</v>
      </c>
      <c r="AO111" s="4">
        <v>919</v>
      </c>
      <c r="AP111" s="37" t="s">
        <v>479</v>
      </c>
      <c r="AQ111" s="61">
        <v>1</v>
      </c>
    </row>
    <row r="112" spans="1:43" x14ac:dyDescent="0.2">
      <c r="A112" s="36" t="s">
        <v>3587</v>
      </c>
      <c r="B112" s="4" t="s">
        <v>4067</v>
      </c>
      <c r="C112" s="4">
        <v>0</v>
      </c>
      <c r="D112" s="4">
        <v>0</v>
      </c>
      <c r="E112" s="36">
        <v>4</v>
      </c>
      <c r="F112" s="4">
        <v>1</v>
      </c>
      <c r="G112" s="37">
        <v>5</v>
      </c>
      <c r="H112" s="36">
        <v>21.038699999999999</v>
      </c>
      <c r="I112" s="4">
        <v>20.4389</v>
      </c>
      <c r="J112" s="4">
        <v>20.636700000000001</v>
      </c>
      <c r="K112" s="4">
        <v>20.466000000000001</v>
      </c>
      <c r="L112" s="4" t="s">
        <v>42</v>
      </c>
      <c r="M112" s="4" t="s">
        <v>42</v>
      </c>
      <c r="N112" s="4" t="s">
        <v>42</v>
      </c>
      <c r="O112" s="4">
        <v>17.8673</v>
      </c>
      <c r="P112" s="4" t="s">
        <v>42</v>
      </c>
      <c r="Q112" s="4" t="s">
        <v>42</v>
      </c>
      <c r="R112" s="4">
        <v>21.831700000000001</v>
      </c>
      <c r="S112" s="4">
        <v>21.6098</v>
      </c>
      <c r="T112" s="4">
        <v>21.952400000000001</v>
      </c>
      <c r="U112" s="4">
        <v>21.042000000000002</v>
      </c>
      <c r="V112" s="37">
        <v>21.350899999999999</v>
      </c>
      <c r="W112" s="4" t="s">
        <v>36</v>
      </c>
      <c r="X112" s="4">
        <v>2</v>
      </c>
      <c r="Y112" s="4" t="s">
        <v>3279</v>
      </c>
      <c r="Z112" s="37">
        <v>797</v>
      </c>
      <c r="AA112" s="62">
        <v>3.6662499999999997E-12</v>
      </c>
      <c r="AB112" s="4">
        <v>122.42</v>
      </c>
      <c r="AC112" s="4">
        <v>102.63</v>
      </c>
      <c r="AD112" s="4">
        <v>122.42</v>
      </c>
      <c r="AE112" s="4">
        <v>59</v>
      </c>
      <c r="AF112" s="4">
        <v>0.99999199999999999</v>
      </c>
      <c r="AG112" s="4">
        <v>-0.33989999999999998</v>
      </c>
      <c r="AH112" s="37">
        <v>112430000</v>
      </c>
      <c r="AI112" s="36" t="s">
        <v>703</v>
      </c>
      <c r="AJ112" s="4">
        <v>59</v>
      </c>
      <c r="AK112" s="4" t="s">
        <v>703</v>
      </c>
      <c r="AL112" s="4" t="s">
        <v>703</v>
      </c>
      <c r="AM112" s="4" t="s">
        <v>704</v>
      </c>
      <c r="AN112" s="4" t="s">
        <v>705</v>
      </c>
      <c r="AO112" s="4">
        <v>1498</v>
      </c>
      <c r="AP112" s="37" t="s">
        <v>3303</v>
      </c>
      <c r="AQ112" s="61" t="s">
        <v>65</v>
      </c>
    </row>
    <row r="113" spans="1:43" x14ac:dyDescent="0.2">
      <c r="A113" s="36" t="s">
        <v>3587</v>
      </c>
      <c r="B113" s="4" t="s">
        <v>4067</v>
      </c>
      <c r="C113" s="4">
        <v>0</v>
      </c>
      <c r="D113" s="4">
        <v>0</v>
      </c>
      <c r="E113" s="36">
        <v>4</v>
      </c>
      <c r="F113" s="4">
        <v>1</v>
      </c>
      <c r="G113" s="37">
        <v>5</v>
      </c>
      <c r="H113" s="36">
        <v>21.038699999999999</v>
      </c>
      <c r="I113" s="4">
        <v>20.4389</v>
      </c>
      <c r="J113" s="4">
        <v>20.636700000000001</v>
      </c>
      <c r="K113" s="4">
        <v>20.466000000000001</v>
      </c>
      <c r="L113" s="4" t="s">
        <v>42</v>
      </c>
      <c r="M113" s="4" t="s">
        <v>42</v>
      </c>
      <c r="N113" s="4" t="s">
        <v>42</v>
      </c>
      <c r="O113" s="4">
        <v>17.8673</v>
      </c>
      <c r="P113" s="4" t="s">
        <v>42</v>
      </c>
      <c r="Q113" s="4" t="s">
        <v>42</v>
      </c>
      <c r="R113" s="4">
        <v>21.831700000000001</v>
      </c>
      <c r="S113" s="4">
        <v>21.6098</v>
      </c>
      <c r="T113" s="4">
        <v>21.952400000000001</v>
      </c>
      <c r="U113" s="4">
        <v>21.042000000000002</v>
      </c>
      <c r="V113" s="37">
        <v>21.350899999999999</v>
      </c>
      <c r="W113" s="4" t="s">
        <v>36</v>
      </c>
      <c r="X113" s="4">
        <v>2</v>
      </c>
      <c r="Y113" s="4" t="s">
        <v>3279</v>
      </c>
      <c r="Z113" s="37">
        <v>797</v>
      </c>
      <c r="AA113" s="36">
        <v>5.4483999999999999E-3</v>
      </c>
      <c r="AB113" s="4">
        <v>60.255000000000003</v>
      </c>
      <c r="AC113" s="4">
        <v>49.042000000000002</v>
      </c>
      <c r="AD113" s="4">
        <v>60.255000000000003</v>
      </c>
      <c r="AE113" s="4">
        <v>62</v>
      </c>
      <c r="AF113" s="4">
        <v>0.99998100000000001</v>
      </c>
      <c r="AG113" s="4">
        <v>-1.4072</v>
      </c>
      <c r="AH113" s="37">
        <v>22718000</v>
      </c>
      <c r="AI113" s="36" t="s">
        <v>703</v>
      </c>
      <c r="AJ113" s="4">
        <v>62</v>
      </c>
      <c r="AK113" s="4" t="s">
        <v>703</v>
      </c>
      <c r="AL113" s="4" t="s">
        <v>703</v>
      </c>
      <c r="AM113" s="4" t="s">
        <v>707</v>
      </c>
      <c r="AN113" s="4" t="s">
        <v>708</v>
      </c>
      <c r="AO113" s="4">
        <v>1499</v>
      </c>
      <c r="AP113" s="37" t="s">
        <v>3304</v>
      </c>
      <c r="AQ113" s="61">
        <v>2</v>
      </c>
    </row>
    <row r="114" spans="1:43" x14ac:dyDescent="0.2">
      <c r="A114" s="36" t="s">
        <v>3655</v>
      </c>
      <c r="B114" s="4" t="s">
        <v>4082</v>
      </c>
      <c r="C114" s="4">
        <v>0</v>
      </c>
      <c r="D114" s="4">
        <v>0</v>
      </c>
      <c r="E114" s="36">
        <v>4</v>
      </c>
      <c r="F114" s="4">
        <v>1</v>
      </c>
      <c r="G114" s="37">
        <v>5</v>
      </c>
      <c r="H114" s="36" t="s">
        <v>42</v>
      </c>
      <c r="I114" s="4">
        <v>19.813800000000001</v>
      </c>
      <c r="J114" s="4">
        <v>19.9816</v>
      </c>
      <c r="K114" s="4">
        <v>19.192900000000002</v>
      </c>
      <c r="L114" s="4">
        <v>19.417899999999999</v>
      </c>
      <c r="M114" s="4" t="s">
        <v>42</v>
      </c>
      <c r="N114" s="4" t="s">
        <v>42</v>
      </c>
      <c r="O114" s="4">
        <v>22.1008</v>
      </c>
      <c r="P114" s="4" t="s">
        <v>42</v>
      </c>
      <c r="Q114" s="4" t="s">
        <v>42</v>
      </c>
      <c r="R114" s="4">
        <v>22.845199999999998</v>
      </c>
      <c r="S114" s="4">
        <v>20.510300000000001</v>
      </c>
      <c r="T114" s="4">
        <v>22.589200000000002</v>
      </c>
      <c r="U114" s="4">
        <v>20.177900000000001</v>
      </c>
      <c r="V114" s="37">
        <v>20.935199999999998</v>
      </c>
      <c r="W114" s="4" t="s">
        <v>36</v>
      </c>
      <c r="X114" s="4">
        <v>3</v>
      </c>
      <c r="Y114" s="4" t="s">
        <v>3279</v>
      </c>
      <c r="Z114" s="37">
        <v>1226</v>
      </c>
      <c r="AA114" s="36">
        <v>1.2485599999999999E-3</v>
      </c>
      <c r="AB114" s="4">
        <v>58.37</v>
      </c>
      <c r="AC114" s="4">
        <v>31.041</v>
      </c>
      <c r="AD114" s="4">
        <v>54.470999999999997</v>
      </c>
      <c r="AE114" s="4">
        <v>383</v>
      </c>
      <c r="AF114" s="4">
        <v>0.99983900000000003</v>
      </c>
      <c r="AG114" s="4">
        <v>0.31536999999999998</v>
      </c>
      <c r="AH114" s="37">
        <v>261830000</v>
      </c>
      <c r="AI114" s="36" t="s">
        <v>1077</v>
      </c>
      <c r="AJ114" s="4" t="s">
        <v>1083</v>
      </c>
      <c r="AK114" s="4" t="s">
        <v>1078</v>
      </c>
      <c r="AL114" s="4" t="s">
        <v>1078</v>
      </c>
      <c r="AM114" s="4" t="s">
        <v>1084</v>
      </c>
      <c r="AN114" s="4" t="s">
        <v>1082</v>
      </c>
      <c r="AO114" s="4">
        <v>2345</v>
      </c>
      <c r="AP114" s="37" t="s">
        <v>3324</v>
      </c>
      <c r="AQ114" s="61">
        <v>2</v>
      </c>
    </row>
    <row r="115" spans="1:43" x14ac:dyDescent="0.2">
      <c r="A115" s="36" t="s">
        <v>3917</v>
      </c>
      <c r="B115" s="4" t="s">
        <v>4074</v>
      </c>
      <c r="C115" s="4">
        <v>0</v>
      </c>
      <c r="D115" s="4">
        <v>0</v>
      </c>
      <c r="E115" s="36">
        <v>4</v>
      </c>
      <c r="F115" s="4">
        <v>1</v>
      </c>
      <c r="G115" s="37">
        <v>5</v>
      </c>
      <c r="H115" s="36" t="s">
        <v>42</v>
      </c>
      <c r="I115" s="4">
        <v>22.199200000000001</v>
      </c>
      <c r="J115" s="4">
        <v>21.950199999999999</v>
      </c>
      <c r="K115" s="4">
        <v>21.866800000000001</v>
      </c>
      <c r="L115" s="4">
        <v>21.668299999999999</v>
      </c>
      <c r="M115" s="4" t="s">
        <v>42</v>
      </c>
      <c r="N115" s="4" t="s">
        <v>42</v>
      </c>
      <c r="O115" s="4">
        <v>22.087399999999999</v>
      </c>
      <c r="P115" s="4" t="s">
        <v>42</v>
      </c>
      <c r="Q115" s="4" t="s">
        <v>42</v>
      </c>
      <c r="R115" s="4">
        <v>23.933</v>
      </c>
      <c r="S115" s="4">
        <v>19.130400000000002</v>
      </c>
      <c r="T115" s="4">
        <v>23.0777</v>
      </c>
      <c r="U115" s="4">
        <v>21.5627</v>
      </c>
      <c r="V115" s="37">
        <v>22.102799999999998</v>
      </c>
      <c r="W115" s="4" t="s">
        <v>36</v>
      </c>
      <c r="X115" s="4">
        <v>2</v>
      </c>
      <c r="Y115" s="4" t="s">
        <v>3279</v>
      </c>
      <c r="Z115" s="37">
        <v>3008</v>
      </c>
      <c r="AA115" s="62">
        <v>7.2290900000000002E-26</v>
      </c>
      <c r="AB115" s="4">
        <v>146.96</v>
      </c>
      <c r="AC115" s="4">
        <v>131.80000000000001</v>
      </c>
      <c r="AD115" s="4">
        <v>146.96</v>
      </c>
      <c r="AE115" s="4">
        <v>255</v>
      </c>
      <c r="AF115" s="4">
        <v>1</v>
      </c>
      <c r="AG115" s="4">
        <v>-0.68311999999999995</v>
      </c>
      <c r="AH115" s="37">
        <v>53525000</v>
      </c>
      <c r="AI115" s="36" t="s">
        <v>2488</v>
      </c>
      <c r="AJ115" s="4">
        <v>255</v>
      </c>
      <c r="AK115" s="4" t="s">
        <v>2488</v>
      </c>
      <c r="AL115" s="4" t="s">
        <v>2488</v>
      </c>
      <c r="AM115" s="4" t="s">
        <v>2492</v>
      </c>
      <c r="AN115" s="4" t="s">
        <v>2493</v>
      </c>
      <c r="AO115" s="4">
        <v>5971</v>
      </c>
      <c r="AP115" s="37" t="s">
        <v>3389</v>
      </c>
      <c r="AQ115" s="61">
        <v>2</v>
      </c>
    </row>
    <row r="116" spans="1:43" x14ac:dyDescent="0.2">
      <c r="A116" s="38" t="s">
        <v>3917</v>
      </c>
      <c r="B116" s="39" t="s">
        <v>4074</v>
      </c>
      <c r="C116" s="39">
        <v>0</v>
      </c>
      <c r="D116" s="39">
        <v>0</v>
      </c>
      <c r="E116" s="38">
        <v>4</v>
      </c>
      <c r="F116" s="39">
        <v>1</v>
      </c>
      <c r="G116" s="40">
        <v>5</v>
      </c>
      <c r="H116" s="38" t="s">
        <v>42</v>
      </c>
      <c r="I116" s="39">
        <v>22.199200000000001</v>
      </c>
      <c r="J116" s="39">
        <v>21.950199999999999</v>
      </c>
      <c r="K116" s="39">
        <v>21.866800000000001</v>
      </c>
      <c r="L116" s="39">
        <v>21.668299999999999</v>
      </c>
      <c r="M116" s="39" t="s">
        <v>42</v>
      </c>
      <c r="N116" s="39" t="s">
        <v>42</v>
      </c>
      <c r="O116" s="39">
        <v>22.087399999999999</v>
      </c>
      <c r="P116" s="39" t="s">
        <v>42</v>
      </c>
      <c r="Q116" s="39" t="s">
        <v>42</v>
      </c>
      <c r="R116" s="39">
        <v>23.933</v>
      </c>
      <c r="S116" s="39">
        <v>19.130400000000002</v>
      </c>
      <c r="T116" s="39">
        <v>23.0777</v>
      </c>
      <c r="U116" s="39">
        <v>21.5627</v>
      </c>
      <c r="V116" s="40">
        <v>22.102799999999998</v>
      </c>
      <c r="W116" s="39" t="s">
        <v>36</v>
      </c>
      <c r="X116" s="39">
        <v>2</v>
      </c>
      <c r="Y116" s="39" t="s">
        <v>3279</v>
      </c>
      <c r="Z116" s="40">
        <v>3008</v>
      </c>
      <c r="AA116" s="63">
        <v>7.2290900000000002E-26</v>
      </c>
      <c r="AB116" s="39">
        <v>146.96</v>
      </c>
      <c r="AC116" s="39">
        <v>131.80000000000001</v>
      </c>
      <c r="AD116" s="39">
        <v>146.96</v>
      </c>
      <c r="AE116" s="39">
        <v>256</v>
      </c>
      <c r="AF116" s="39">
        <v>1</v>
      </c>
      <c r="AG116" s="39">
        <v>-0.68311999999999995</v>
      </c>
      <c r="AH116" s="40">
        <v>53525000</v>
      </c>
      <c r="AI116" s="38" t="s">
        <v>2488</v>
      </c>
      <c r="AJ116" s="39">
        <v>256</v>
      </c>
      <c r="AK116" s="39" t="s">
        <v>2488</v>
      </c>
      <c r="AL116" s="39" t="s">
        <v>2488</v>
      </c>
      <c r="AM116" s="39" t="s">
        <v>2494</v>
      </c>
      <c r="AN116" s="39" t="s">
        <v>2493</v>
      </c>
      <c r="AO116" s="39">
        <v>5972</v>
      </c>
      <c r="AP116" s="40" t="s">
        <v>3390</v>
      </c>
      <c r="AQ116" s="64">
        <v>2</v>
      </c>
    </row>
  </sheetData>
  <autoFilter ref="A2:AQ116" xr:uid="{8C6EE2CA-8FC9-8748-8A63-E95311CD90ED}">
    <sortState ref="A3:AQ116">
      <sortCondition ref="F3:F116"/>
      <sortCondition descending="1" ref="E3:E116"/>
      <sortCondition ref="G3:G116"/>
    </sortState>
  </autoFilter>
  <conditionalFormatting sqref="E3:G116">
    <cfRule type="dataBar" priority="2">
      <dataBar>
        <cfvo type="min"/>
        <cfvo type="max"/>
        <color rgb="FF638EC6"/>
      </dataBar>
      <extLst>
        <ext xmlns:x14="http://schemas.microsoft.com/office/spreadsheetml/2009/9/main" uri="{B025F937-C7B1-47D3-B67F-A62EFF666E3E}">
          <x14:id>{D1A91FE9-4ED4-134F-BEC2-30B1BDD0FCE3}</x14:id>
        </ext>
      </extLst>
    </cfRule>
  </conditionalFormatting>
  <conditionalFormatting sqref="H3:V116">
    <cfRule type="colorScale" priority="1">
      <colorScale>
        <cfvo type="min"/>
        <cfvo type="max"/>
        <color rgb="FFFCFCFF"/>
        <color rgb="FF63BE7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D1A91FE9-4ED4-134F-BEC2-30B1BDD0FCE3}">
            <x14:dataBar minLength="0" maxLength="100" gradient="0">
              <x14:cfvo type="autoMin"/>
              <x14:cfvo type="autoMax"/>
              <x14:negativeFillColor rgb="FFFF0000"/>
              <x14:axisColor rgb="FF000000"/>
            </x14:dataBar>
          </x14:cfRule>
          <xm:sqref>E3:G116</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Q177"/>
  <sheetViews>
    <sheetView workbookViewId="0">
      <pane ySplit="2" topLeftCell="A3" activePane="bottomLeft" state="frozen"/>
      <selection activeCell="AJ1" sqref="AJ1"/>
      <selection pane="bottomLeft" activeCell="A2" sqref="A2"/>
    </sheetView>
  </sheetViews>
  <sheetFormatPr baseColWidth="10" defaultColWidth="8.83203125" defaultRowHeight="15" x14ac:dyDescent="0.2"/>
  <cols>
    <col min="1" max="1" width="11.5" customWidth="1"/>
    <col min="2" max="2" width="51" customWidth="1"/>
    <col min="3" max="3" width="43.5" customWidth="1"/>
    <col min="4" max="4" width="12.6640625" hidden="1" customWidth="1"/>
    <col min="5" max="5" width="12.83203125" customWidth="1"/>
    <col min="6" max="6" width="13.5" customWidth="1"/>
    <col min="7" max="7" width="12.5" customWidth="1"/>
    <col min="8" max="12" width="26.83203125" customWidth="1"/>
    <col min="13" max="17" width="24.83203125" customWidth="1"/>
    <col min="18" max="22" width="17.83203125" customWidth="1"/>
    <col min="23" max="23" width="14.5" customWidth="1"/>
    <col min="24" max="24" width="11.5" customWidth="1"/>
    <col min="25" max="25" width="14.83203125" customWidth="1"/>
    <col min="26" max="26" width="19" customWidth="1"/>
    <col min="27" max="27" width="8.83203125" customWidth="1"/>
    <col min="28" max="28" width="10.33203125" customWidth="1"/>
    <col min="29" max="29" width="14.33203125" customWidth="1"/>
    <col min="30" max="30" width="22" customWidth="1"/>
    <col min="31" max="31" width="12.33203125" customWidth="1"/>
    <col min="32" max="33" width="19.1640625" customWidth="1"/>
    <col min="34" max="34" width="13" customWidth="1"/>
    <col min="35" max="35" width="13.33203125" customWidth="1"/>
    <col min="36" max="36" width="25.1640625" customWidth="1"/>
    <col min="37" max="37" width="18.33203125" customWidth="1"/>
    <col min="38" max="38" width="11.6640625" customWidth="1"/>
    <col min="39" max="39" width="34.33203125" customWidth="1"/>
    <col min="40" max="40" width="37.1640625" customWidth="1"/>
    <col min="41" max="41" width="7.5" customWidth="1"/>
    <col min="42" max="42" width="18.33203125" customWidth="1"/>
    <col min="43" max="43" width="25.5" customWidth="1"/>
  </cols>
  <sheetData>
    <row r="1" spans="1:43" x14ac:dyDescent="0.2">
      <c r="A1" t="s">
        <v>5569</v>
      </c>
    </row>
    <row r="2" spans="1:43" s="1" customFormat="1" ht="15" customHeight="1" x14ac:dyDescent="0.2">
      <c r="A2" s="9" t="s">
        <v>4665</v>
      </c>
      <c r="B2" s="10" t="s">
        <v>4029</v>
      </c>
      <c r="C2" s="10" t="s">
        <v>4030</v>
      </c>
      <c r="D2" s="12" t="s">
        <v>4031</v>
      </c>
      <c r="E2" s="9" t="s">
        <v>4661</v>
      </c>
      <c r="F2" s="10" t="s">
        <v>4666</v>
      </c>
      <c r="G2" s="10" t="s">
        <v>4667</v>
      </c>
      <c r="H2" s="9" t="s">
        <v>0</v>
      </c>
      <c r="I2" s="10" t="s">
        <v>1</v>
      </c>
      <c r="J2" s="10" t="s">
        <v>2</v>
      </c>
      <c r="K2" s="10" t="s">
        <v>3</v>
      </c>
      <c r="L2" s="10" t="s">
        <v>4</v>
      </c>
      <c r="M2" s="10" t="s">
        <v>5</v>
      </c>
      <c r="N2" s="10" t="s">
        <v>6</v>
      </c>
      <c r="O2" s="10" t="s">
        <v>7</v>
      </c>
      <c r="P2" s="10" t="s">
        <v>8</v>
      </c>
      <c r="Q2" s="10" t="s">
        <v>9</v>
      </c>
      <c r="R2" s="10" t="s">
        <v>10</v>
      </c>
      <c r="S2" s="10" t="s">
        <v>11</v>
      </c>
      <c r="T2" s="10" t="s">
        <v>12</v>
      </c>
      <c r="U2" s="10" t="s">
        <v>13</v>
      </c>
      <c r="V2" s="10" t="s">
        <v>14</v>
      </c>
      <c r="W2" s="9" t="s">
        <v>15</v>
      </c>
      <c r="X2" s="10" t="s">
        <v>16</v>
      </c>
      <c r="Y2" s="10" t="s">
        <v>18</v>
      </c>
      <c r="Z2" s="10" t="s">
        <v>17</v>
      </c>
      <c r="AA2" s="9" t="s">
        <v>20</v>
      </c>
      <c r="AB2" s="10" t="s">
        <v>21</v>
      </c>
      <c r="AC2" s="10" t="s">
        <v>22</v>
      </c>
      <c r="AD2" s="10" t="s">
        <v>23</v>
      </c>
      <c r="AE2" s="10" t="s">
        <v>26</v>
      </c>
      <c r="AF2" s="10" t="s">
        <v>19</v>
      </c>
      <c r="AG2" s="10" t="s">
        <v>24</v>
      </c>
      <c r="AH2" s="11" t="s">
        <v>25</v>
      </c>
      <c r="AI2" s="10" t="s">
        <v>27</v>
      </c>
      <c r="AJ2" s="10" t="s">
        <v>28</v>
      </c>
      <c r="AK2" s="10" t="s">
        <v>29</v>
      </c>
      <c r="AL2" s="10" t="s">
        <v>30</v>
      </c>
      <c r="AM2" s="10" t="s">
        <v>31</v>
      </c>
      <c r="AN2" s="10" t="s">
        <v>32</v>
      </c>
      <c r="AO2" s="10" t="s">
        <v>33</v>
      </c>
      <c r="AP2" s="10" t="s">
        <v>34</v>
      </c>
      <c r="AQ2" s="32" t="s">
        <v>35</v>
      </c>
    </row>
    <row r="3" spans="1:43" x14ac:dyDescent="0.2">
      <c r="A3" s="33" t="s">
        <v>3667</v>
      </c>
      <c r="B3" s="34" t="s">
        <v>4250</v>
      </c>
      <c r="C3" s="35" t="s">
        <v>4251</v>
      </c>
      <c r="D3" s="34" t="s">
        <v>4251</v>
      </c>
      <c r="E3" s="33">
        <v>0</v>
      </c>
      <c r="F3" s="34">
        <v>5</v>
      </c>
      <c r="G3" s="35">
        <v>3</v>
      </c>
      <c r="H3" s="34" t="s">
        <v>42</v>
      </c>
      <c r="I3" s="34" t="s">
        <v>42</v>
      </c>
      <c r="J3" s="34" t="s">
        <v>42</v>
      </c>
      <c r="K3" s="34" t="s">
        <v>42</v>
      </c>
      <c r="L3" s="34" t="s">
        <v>42</v>
      </c>
      <c r="M3" s="34">
        <v>23.2273</v>
      </c>
      <c r="N3" s="34">
        <v>23.182600000000001</v>
      </c>
      <c r="O3" s="34">
        <v>22.939699999999998</v>
      </c>
      <c r="P3" s="34">
        <v>20.027799999999999</v>
      </c>
      <c r="Q3" s="34">
        <v>22.695799999999998</v>
      </c>
      <c r="R3" s="34">
        <v>23.718900000000001</v>
      </c>
      <c r="S3" s="34">
        <v>22.982099999999999</v>
      </c>
      <c r="T3" s="34" t="s">
        <v>42</v>
      </c>
      <c r="U3" s="34">
        <v>22.779199999999999</v>
      </c>
      <c r="V3" s="35" t="s">
        <v>42</v>
      </c>
      <c r="W3" s="34" t="s">
        <v>36</v>
      </c>
      <c r="X3" s="34">
        <v>2</v>
      </c>
      <c r="Y3" s="34" t="s">
        <v>37</v>
      </c>
      <c r="Z3" s="34">
        <v>1302</v>
      </c>
      <c r="AA3" s="65">
        <v>5.3486399999999997E-5</v>
      </c>
      <c r="AB3" s="34">
        <v>79.771000000000001</v>
      </c>
      <c r="AC3" s="34">
        <v>54.978999999999999</v>
      </c>
      <c r="AD3" s="34">
        <v>69.728999999999999</v>
      </c>
      <c r="AE3" s="34">
        <v>213</v>
      </c>
      <c r="AF3" s="34">
        <v>0.84273799999999999</v>
      </c>
      <c r="AG3" s="34">
        <v>0.72619999999999996</v>
      </c>
      <c r="AH3" s="34">
        <v>64539000</v>
      </c>
      <c r="AI3" s="33" t="s">
        <v>1145</v>
      </c>
      <c r="AJ3" s="34">
        <v>213</v>
      </c>
      <c r="AK3" s="34" t="s">
        <v>1145</v>
      </c>
      <c r="AL3" s="34" t="s">
        <v>1145</v>
      </c>
      <c r="AM3" s="34" t="s">
        <v>1146</v>
      </c>
      <c r="AN3" s="34" t="s">
        <v>1147</v>
      </c>
      <c r="AO3" s="34">
        <v>2458</v>
      </c>
      <c r="AP3" s="34" t="s">
        <v>1148</v>
      </c>
      <c r="AQ3" s="60">
        <v>1</v>
      </c>
    </row>
    <row r="4" spans="1:43" x14ac:dyDescent="0.2">
      <c r="A4" s="36" t="s">
        <v>3503</v>
      </c>
      <c r="B4" s="4" t="s">
        <v>4134</v>
      </c>
      <c r="C4" s="37" t="s">
        <v>4135</v>
      </c>
      <c r="D4" s="4" t="s">
        <v>4135</v>
      </c>
      <c r="E4" s="36">
        <v>0</v>
      </c>
      <c r="F4" s="4">
        <v>5</v>
      </c>
      <c r="G4" s="37">
        <v>4</v>
      </c>
      <c r="H4" s="4" t="s">
        <v>42</v>
      </c>
      <c r="I4" s="4" t="s">
        <v>42</v>
      </c>
      <c r="J4" s="4" t="s">
        <v>42</v>
      </c>
      <c r="K4" s="4" t="s">
        <v>42</v>
      </c>
      <c r="L4" s="4" t="s">
        <v>42</v>
      </c>
      <c r="M4" s="4">
        <v>24.4025</v>
      </c>
      <c r="N4" s="4">
        <v>23.6934</v>
      </c>
      <c r="O4" s="4">
        <v>24.228400000000001</v>
      </c>
      <c r="P4" s="4">
        <v>23.6402</v>
      </c>
      <c r="Q4" s="4">
        <v>23.6876</v>
      </c>
      <c r="R4" s="4">
        <v>24.6191</v>
      </c>
      <c r="S4" s="4">
        <v>23.8614</v>
      </c>
      <c r="T4" s="4">
        <v>24.345800000000001</v>
      </c>
      <c r="U4" s="4">
        <v>23.891300000000001</v>
      </c>
      <c r="V4" s="37" t="s">
        <v>42</v>
      </c>
      <c r="W4" s="4" t="s">
        <v>36</v>
      </c>
      <c r="X4" s="4">
        <v>2</v>
      </c>
      <c r="Y4" s="4" t="s">
        <v>37</v>
      </c>
      <c r="Z4" s="4">
        <v>239</v>
      </c>
      <c r="AA4" s="62">
        <v>3.6192900000000001E-47</v>
      </c>
      <c r="AB4" s="4">
        <v>185.99</v>
      </c>
      <c r="AC4" s="4">
        <v>126.38</v>
      </c>
      <c r="AD4" s="4">
        <v>185.99</v>
      </c>
      <c r="AE4" s="4">
        <v>52</v>
      </c>
      <c r="AF4" s="4">
        <v>1</v>
      </c>
      <c r="AG4" s="4">
        <v>-0.70440999999999998</v>
      </c>
      <c r="AH4" s="4">
        <v>1075500000</v>
      </c>
      <c r="AI4" s="36" t="s">
        <v>258</v>
      </c>
      <c r="AJ4" s="4" t="s">
        <v>262</v>
      </c>
      <c r="AK4" s="4" t="s">
        <v>259</v>
      </c>
      <c r="AL4" s="4" t="s">
        <v>259</v>
      </c>
      <c r="AM4" s="4" t="s">
        <v>263</v>
      </c>
      <c r="AN4" s="4" t="s">
        <v>261</v>
      </c>
      <c r="AO4" s="4">
        <v>410</v>
      </c>
      <c r="AP4" s="4" t="s">
        <v>264</v>
      </c>
      <c r="AQ4" s="61" t="s">
        <v>65</v>
      </c>
    </row>
    <row r="5" spans="1:43" x14ac:dyDescent="0.2">
      <c r="A5" s="36" t="s">
        <v>3523</v>
      </c>
      <c r="B5" s="4" t="s">
        <v>4207</v>
      </c>
      <c r="C5" s="37" t="s">
        <v>4208</v>
      </c>
      <c r="D5" s="4" t="s">
        <v>4208</v>
      </c>
      <c r="E5" s="36">
        <v>0</v>
      </c>
      <c r="F5" s="4">
        <v>5</v>
      </c>
      <c r="G5" s="37">
        <v>5</v>
      </c>
      <c r="H5" s="4" t="s">
        <v>42</v>
      </c>
      <c r="I5" s="4" t="s">
        <v>42</v>
      </c>
      <c r="J5" s="4" t="s">
        <v>42</v>
      </c>
      <c r="K5" s="4" t="s">
        <v>42</v>
      </c>
      <c r="L5" s="4" t="s">
        <v>42</v>
      </c>
      <c r="M5" s="4">
        <v>16.6798</v>
      </c>
      <c r="N5" s="4">
        <v>19.2806</v>
      </c>
      <c r="O5" s="4">
        <v>23.136099999999999</v>
      </c>
      <c r="P5" s="4">
        <v>17.9648</v>
      </c>
      <c r="Q5" s="4">
        <v>18.571200000000001</v>
      </c>
      <c r="R5" s="4">
        <v>23.821000000000002</v>
      </c>
      <c r="S5" s="4">
        <v>18.9772</v>
      </c>
      <c r="T5" s="4">
        <v>23.599799999999998</v>
      </c>
      <c r="U5" s="4">
        <v>19.393699999999999</v>
      </c>
      <c r="V5" s="37">
        <v>20.654599999999999</v>
      </c>
      <c r="W5" s="4" t="s">
        <v>36</v>
      </c>
      <c r="X5" s="4">
        <v>2</v>
      </c>
      <c r="Y5" s="4" t="s">
        <v>37</v>
      </c>
      <c r="Z5" s="4">
        <v>328</v>
      </c>
      <c r="AA5" s="62">
        <v>6.3612599999999999E-12</v>
      </c>
      <c r="AB5" s="4">
        <v>133.13</v>
      </c>
      <c r="AC5" s="4">
        <v>105.88</v>
      </c>
      <c r="AD5" s="4">
        <v>133.13</v>
      </c>
      <c r="AE5" s="4">
        <v>878</v>
      </c>
      <c r="AF5" s="4">
        <v>1</v>
      </c>
      <c r="AG5" s="4">
        <v>5.4151999999999999E-2</v>
      </c>
      <c r="AH5" s="4">
        <v>95180000</v>
      </c>
      <c r="AI5" s="36" t="s">
        <v>382</v>
      </c>
      <c r="AJ5" s="4">
        <v>878</v>
      </c>
      <c r="AK5" s="4" t="s">
        <v>382</v>
      </c>
      <c r="AL5" s="4" t="s">
        <v>382</v>
      </c>
      <c r="AM5" s="4" t="s">
        <v>386</v>
      </c>
      <c r="AN5" s="4" t="s">
        <v>387</v>
      </c>
      <c r="AO5" s="4">
        <v>628</v>
      </c>
      <c r="AP5" s="4" t="s">
        <v>388</v>
      </c>
      <c r="AQ5" s="61" t="s">
        <v>65</v>
      </c>
    </row>
    <row r="6" spans="1:43" x14ac:dyDescent="0.2">
      <c r="A6" s="36" t="s">
        <v>3971</v>
      </c>
      <c r="B6" s="4" t="s">
        <v>4095</v>
      </c>
      <c r="C6" s="37">
        <v>0</v>
      </c>
      <c r="D6" s="4">
        <v>0</v>
      </c>
      <c r="E6" s="36">
        <v>0</v>
      </c>
      <c r="F6" s="4">
        <v>5</v>
      </c>
      <c r="G6" s="37">
        <v>5</v>
      </c>
      <c r="H6" s="4" t="s">
        <v>42</v>
      </c>
      <c r="I6" s="4" t="s">
        <v>42</v>
      </c>
      <c r="J6" s="4" t="s">
        <v>42</v>
      </c>
      <c r="K6" s="4" t="s">
        <v>42</v>
      </c>
      <c r="L6" s="4" t="s">
        <v>42</v>
      </c>
      <c r="M6" s="4">
        <v>21.9176</v>
      </c>
      <c r="N6" s="4">
        <v>20.190000000000001</v>
      </c>
      <c r="O6" s="4">
        <v>22.4998</v>
      </c>
      <c r="P6" s="4">
        <v>19.537400000000002</v>
      </c>
      <c r="Q6" s="4">
        <v>19.688400000000001</v>
      </c>
      <c r="R6" s="4">
        <v>24.114999999999998</v>
      </c>
      <c r="S6" s="4">
        <v>20.912500000000001</v>
      </c>
      <c r="T6" s="4">
        <v>24.223199999999999</v>
      </c>
      <c r="U6" s="4">
        <v>21.057600000000001</v>
      </c>
      <c r="V6" s="37">
        <v>22.869299999999999</v>
      </c>
      <c r="W6" s="4" t="s">
        <v>3030</v>
      </c>
      <c r="X6" s="4">
        <v>2</v>
      </c>
      <c r="Y6" s="4" t="s">
        <v>37</v>
      </c>
      <c r="Z6" s="4">
        <v>3382</v>
      </c>
      <c r="AA6" s="62">
        <v>1.8192200000000001E-85</v>
      </c>
      <c r="AB6" s="4">
        <v>227.63</v>
      </c>
      <c r="AC6" s="4">
        <v>197.62</v>
      </c>
      <c r="AD6" s="4">
        <v>118.37</v>
      </c>
      <c r="AE6" s="4">
        <v>293</v>
      </c>
      <c r="AF6" s="4">
        <v>1</v>
      </c>
      <c r="AG6" s="4">
        <v>0.24782000000000001</v>
      </c>
      <c r="AH6" s="4">
        <v>62266000</v>
      </c>
      <c r="AI6" s="36" t="s">
        <v>2775</v>
      </c>
      <c r="AJ6" s="4" t="s">
        <v>3246</v>
      </c>
      <c r="AK6" s="4" t="s">
        <v>2776</v>
      </c>
      <c r="AL6" s="4" t="s">
        <v>2776</v>
      </c>
      <c r="AM6" s="4" t="s">
        <v>3247</v>
      </c>
      <c r="AN6" s="4" t="s">
        <v>3248</v>
      </c>
      <c r="AO6" s="4">
        <v>8783</v>
      </c>
      <c r="AP6" s="4" t="s">
        <v>3249</v>
      </c>
      <c r="AQ6" s="61">
        <v>1</v>
      </c>
    </row>
    <row r="7" spans="1:43" x14ac:dyDescent="0.2">
      <c r="A7" s="36" t="s">
        <v>3785</v>
      </c>
      <c r="B7" s="4" t="s">
        <v>4050</v>
      </c>
      <c r="C7" s="37">
        <v>0</v>
      </c>
      <c r="D7" s="4">
        <v>0</v>
      </c>
      <c r="E7" s="36">
        <v>0</v>
      </c>
      <c r="F7" s="4">
        <v>5</v>
      </c>
      <c r="G7" s="37">
        <v>5</v>
      </c>
      <c r="H7" s="4" t="s">
        <v>42</v>
      </c>
      <c r="I7" s="4" t="s">
        <v>42</v>
      </c>
      <c r="J7" s="4" t="s">
        <v>42</v>
      </c>
      <c r="K7" s="4" t="s">
        <v>42</v>
      </c>
      <c r="L7" s="4" t="s">
        <v>42</v>
      </c>
      <c r="M7" s="4">
        <v>23.024699999999999</v>
      </c>
      <c r="N7" s="4">
        <v>22.581600000000002</v>
      </c>
      <c r="O7" s="4">
        <v>23.0686</v>
      </c>
      <c r="P7" s="4">
        <v>21.939299999999999</v>
      </c>
      <c r="Q7" s="4">
        <v>22.826000000000001</v>
      </c>
      <c r="R7" s="4">
        <v>24.348700000000001</v>
      </c>
      <c r="S7" s="4">
        <v>23.5413</v>
      </c>
      <c r="T7" s="4">
        <v>24.587700000000002</v>
      </c>
      <c r="U7" s="4">
        <v>23.8597</v>
      </c>
      <c r="V7" s="37">
        <v>23.797000000000001</v>
      </c>
      <c r="W7" s="4" t="s">
        <v>36</v>
      </c>
      <c r="X7" s="4">
        <v>3</v>
      </c>
      <c r="Y7" s="4" t="s">
        <v>37</v>
      </c>
      <c r="Z7" s="4">
        <v>2064</v>
      </c>
      <c r="AA7" s="62">
        <v>2.7475200000000001E-6</v>
      </c>
      <c r="AB7" s="4">
        <v>92.147000000000006</v>
      </c>
      <c r="AC7" s="4">
        <v>79.465000000000003</v>
      </c>
      <c r="AD7" s="4">
        <v>88.239000000000004</v>
      </c>
      <c r="AE7" s="4">
        <v>53</v>
      </c>
      <c r="AF7" s="4">
        <v>0.98618300000000003</v>
      </c>
      <c r="AG7" s="4">
        <v>1.3293999999999999</v>
      </c>
      <c r="AH7" s="4">
        <v>123650000</v>
      </c>
      <c r="AI7" s="36" t="s">
        <v>1763</v>
      </c>
      <c r="AJ7" s="4">
        <v>53</v>
      </c>
      <c r="AK7" s="4" t="s">
        <v>1763</v>
      </c>
      <c r="AL7" s="4" t="s">
        <v>1763</v>
      </c>
      <c r="AM7" s="4" t="s">
        <v>1764</v>
      </c>
      <c r="AN7" s="4" t="s">
        <v>1765</v>
      </c>
      <c r="AO7" s="4">
        <v>4035</v>
      </c>
      <c r="AP7" s="4" t="s">
        <v>1766</v>
      </c>
      <c r="AQ7" s="61">
        <v>1</v>
      </c>
    </row>
    <row r="8" spans="1:43" x14ac:dyDescent="0.2">
      <c r="A8" s="36" t="s">
        <v>3679</v>
      </c>
      <c r="B8" s="4" t="s">
        <v>4035</v>
      </c>
      <c r="C8" s="37">
        <v>0</v>
      </c>
      <c r="D8" s="4">
        <v>0</v>
      </c>
      <c r="E8" s="36">
        <v>0</v>
      </c>
      <c r="F8" s="4">
        <v>5</v>
      </c>
      <c r="G8" s="37">
        <v>5</v>
      </c>
      <c r="H8" s="4" t="s">
        <v>42</v>
      </c>
      <c r="I8" s="4" t="s">
        <v>42</v>
      </c>
      <c r="J8" s="4" t="s">
        <v>42</v>
      </c>
      <c r="K8" s="4" t="s">
        <v>42</v>
      </c>
      <c r="L8" s="4" t="s">
        <v>42</v>
      </c>
      <c r="M8" s="4">
        <v>19.679400000000001</v>
      </c>
      <c r="N8" s="4">
        <v>20.6159</v>
      </c>
      <c r="O8" s="4">
        <v>21.079799999999999</v>
      </c>
      <c r="P8" s="4">
        <v>21.061900000000001</v>
      </c>
      <c r="Q8" s="4">
        <v>21.025300000000001</v>
      </c>
      <c r="R8" s="4">
        <v>21.806699999999999</v>
      </c>
      <c r="S8" s="4">
        <v>21.7376</v>
      </c>
      <c r="T8" s="4">
        <v>21.984200000000001</v>
      </c>
      <c r="U8" s="4">
        <v>21.568300000000001</v>
      </c>
      <c r="V8" s="37">
        <v>21.6919</v>
      </c>
      <c r="W8" s="4" t="s">
        <v>36</v>
      </c>
      <c r="X8" s="4">
        <v>2</v>
      </c>
      <c r="Y8" s="4" t="s">
        <v>3279</v>
      </c>
      <c r="Z8" s="4">
        <v>1379</v>
      </c>
      <c r="AA8" s="62">
        <v>3.5140800000000001E-57</v>
      </c>
      <c r="AB8" s="4">
        <v>198.49</v>
      </c>
      <c r="AC8" s="4">
        <v>180.34</v>
      </c>
      <c r="AD8" s="4">
        <v>198.49</v>
      </c>
      <c r="AE8" s="4">
        <v>91</v>
      </c>
      <c r="AF8" s="4">
        <v>0.84679000000000004</v>
      </c>
      <c r="AG8" s="4">
        <v>0.29664000000000001</v>
      </c>
      <c r="AH8" s="4">
        <v>76191000</v>
      </c>
      <c r="AI8" s="36" t="s">
        <v>1217</v>
      </c>
      <c r="AJ8" s="4">
        <v>91</v>
      </c>
      <c r="AK8" s="4" t="s">
        <v>1217</v>
      </c>
      <c r="AL8" s="4" t="s">
        <v>1217</v>
      </c>
      <c r="AM8" s="4" t="s">
        <v>1221</v>
      </c>
      <c r="AN8" s="4" t="s">
        <v>1222</v>
      </c>
      <c r="AO8" s="4">
        <v>2624</v>
      </c>
      <c r="AP8" s="4" t="s">
        <v>3333</v>
      </c>
      <c r="AQ8" s="61" t="s">
        <v>65</v>
      </c>
    </row>
    <row r="9" spans="1:43" x14ac:dyDescent="0.2">
      <c r="A9" s="36" t="s">
        <v>3892</v>
      </c>
      <c r="B9" s="4" t="s">
        <v>4086</v>
      </c>
      <c r="C9" s="37">
        <v>0</v>
      </c>
      <c r="D9" s="4">
        <v>0</v>
      </c>
      <c r="E9" s="36">
        <v>0</v>
      </c>
      <c r="F9" s="4">
        <v>5</v>
      </c>
      <c r="G9" s="37">
        <v>5</v>
      </c>
      <c r="H9" s="4" t="s">
        <v>42</v>
      </c>
      <c r="I9" s="4" t="s">
        <v>42</v>
      </c>
      <c r="J9" s="4" t="s">
        <v>42</v>
      </c>
      <c r="K9" s="4" t="s">
        <v>42</v>
      </c>
      <c r="L9" s="4" t="s">
        <v>42</v>
      </c>
      <c r="M9" s="4">
        <v>20.153099999999998</v>
      </c>
      <c r="N9" s="4">
        <v>19.517499999999998</v>
      </c>
      <c r="O9" s="4">
        <v>20.0319</v>
      </c>
      <c r="P9" s="4">
        <v>20.0198</v>
      </c>
      <c r="Q9" s="4">
        <v>20.6065</v>
      </c>
      <c r="R9" s="4">
        <v>21.463999999999999</v>
      </c>
      <c r="S9" s="4">
        <v>21.094100000000001</v>
      </c>
      <c r="T9" s="4">
        <v>21.017700000000001</v>
      </c>
      <c r="U9" s="4">
        <v>20.802399999999999</v>
      </c>
      <c r="V9" s="37">
        <v>21.192599999999999</v>
      </c>
      <c r="W9" s="4" t="s">
        <v>36</v>
      </c>
      <c r="X9" s="4">
        <v>2</v>
      </c>
      <c r="Y9" s="4" t="s">
        <v>37</v>
      </c>
      <c r="Z9" s="4">
        <v>2846</v>
      </c>
      <c r="AA9" s="36">
        <v>1.15827E-2</v>
      </c>
      <c r="AB9" s="4">
        <v>40.588999999999999</v>
      </c>
      <c r="AC9" s="4">
        <v>10.78</v>
      </c>
      <c r="AD9" s="4">
        <v>40.588999999999999</v>
      </c>
      <c r="AE9" s="4">
        <v>153</v>
      </c>
      <c r="AF9" s="4">
        <v>0.84497299999999997</v>
      </c>
      <c r="AG9" s="4">
        <v>-0.49442000000000003</v>
      </c>
      <c r="AH9" s="4">
        <v>17128000</v>
      </c>
      <c r="AI9" s="36" t="s">
        <v>2338</v>
      </c>
      <c r="AJ9" s="4">
        <v>153</v>
      </c>
      <c r="AK9" s="4" t="s">
        <v>2338</v>
      </c>
      <c r="AL9" s="4" t="s">
        <v>2338</v>
      </c>
      <c r="AM9" s="4" t="s">
        <v>2346</v>
      </c>
      <c r="AN9" s="4" t="s">
        <v>2347</v>
      </c>
      <c r="AO9" s="4">
        <v>5624</v>
      </c>
      <c r="AP9" s="4" t="s">
        <v>2348</v>
      </c>
      <c r="AQ9" s="61">
        <v>1</v>
      </c>
    </row>
    <row r="10" spans="1:43" x14ac:dyDescent="0.2">
      <c r="A10" s="36" t="s">
        <v>3790</v>
      </c>
      <c r="B10" s="4" t="s">
        <v>4246</v>
      </c>
      <c r="C10" s="37" t="s">
        <v>4247</v>
      </c>
      <c r="D10" s="4" t="s">
        <v>4247</v>
      </c>
      <c r="E10" s="36">
        <v>0</v>
      </c>
      <c r="F10" s="4">
        <v>5</v>
      </c>
      <c r="G10" s="37">
        <v>5</v>
      </c>
      <c r="H10" s="4" t="s">
        <v>42</v>
      </c>
      <c r="I10" s="4" t="s">
        <v>42</v>
      </c>
      <c r="J10" s="4" t="s">
        <v>42</v>
      </c>
      <c r="K10" s="4" t="s">
        <v>42</v>
      </c>
      <c r="L10" s="4" t="s">
        <v>42</v>
      </c>
      <c r="M10" s="4">
        <v>22.848099999999999</v>
      </c>
      <c r="N10" s="4">
        <v>23.144600000000001</v>
      </c>
      <c r="O10" s="4">
        <v>22.963799999999999</v>
      </c>
      <c r="P10" s="4">
        <v>20.2088</v>
      </c>
      <c r="Q10" s="4">
        <v>22.6724</v>
      </c>
      <c r="R10" s="4">
        <v>23.614599999999999</v>
      </c>
      <c r="S10" s="4">
        <v>23.119499999999999</v>
      </c>
      <c r="T10" s="4">
        <v>23.552299999999999</v>
      </c>
      <c r="U10" s="4">
        <v>23.057600000000001</v>
      </c>
      <c r="V10" s="37">
        <v>22.815200000000001</v>
      </c>
      <c r="W10" s="4" t="s">
        <v>36</v>
      </c>
      <c r="X10" s="4">
        <v>3</v>
      </c>
      <c r="Y10" s="4" t="s">
        <v>3279</v>
      </c>
      <c r="Z10" s="4">
        <v>2086</v>
      </c>
      <c r="AA10" s="62">
        <v>3.1170200000000002E-7</v>
      </c>
      <c r="AB10" s="4">
        <v>87.489000000000004</v>
      </c>
      <c r="AC10" s="4">
        <v>73.179000000000002</v>
      </c>
      <c r="AD10" s="4">
        <v>87.489000000000004</v>
      </c>
      <c r="AE10" s="4">
        <v>337</v>
      </c>
      <c r="AF10" s="4">
        <v>0.99964399999999998</v>
      </c>
      <c r="AG10" s="4">
        <v>0.23757</v>
      </c>
      <c r="AH10" s="4">
        <v>244900000</v>
      </c>
      <c r="AI10" s="36" t="s">
        <v>1786</v>
      </c>
      <c r="AJ10" s="4" t="s">
        <v>1792</v>
      </c>
      <c r="AK10" s="4" t="s">
        <v>1787</v>
      </c>
      <c r="AL10" s="4" t="s">
        <v>1787</v>
      </c>
      <c r="AM10" s="4" t="s">
        <v>1793</v>
      </c>
      <c r="AN10" s="4" t="s">
        <v>1794</v>
      </c>
      <c r="AO10" s="4">
        <v>4084</v>
      </c>
      <c r="AP10" s="4" t="s">
        <v>3360</v>
      </c>
      <c r="AQ10" s="61" t="s">
        <v>610</v>
      </c>
    </row>
    <row r="11" spans="1:43" x14ac:dyDescent="0.2">
      <c r="A11" s="36" t="s">
        <v>3790</v>
      </c>
      <c r="B11" s="4" t="s">
        <v>4246</v>
      </c>
      <c r="C11" s="37" t="s">
        <v>4247</v>
      </c>
      <c r="D11" s="4" t="s">
        <v>4247</v>
      </c>
      <c r="E11" s="36">
        <v>0</v>
      </c>
      <c r="F11" s="4">
        <v>5</v>
      </c>
      <c r="G11" s="37">
        <v>5</v>
      </c>
      <c r="H11" s="4" t="s">
        <v>42</v>
      </c>
      <c r="I11" s="4" t="s">
        <v>42</v>
      </c>
      <c r="J11" s="4" t="s">
        <v>42</v>
      </c>
      <c r="K11" s="4" t="s">
        <v>42</v>
      </c>
      <c r="L11" s="4" t="s">
        <v>42</v>
      </c>
      <c r="M11" s="4">
        <v>22.848099999999999</v>
      </c>
      <c r="N11" s="4">
        <v>23.144600000000001</v>
      </c>
      <c r="O11" s="4">
        <v>22.963799999999999</v>
      </c>
      <c r="P11" s="4">
        <v>20.2088</v>
      </c>
      <c r="Q11" s="4">
        <v>22.6724</v>
      </c>
      <c r="R11" s="4">
        <v>23.614599999999999</v>
      </c>
      <c r="S11" s="4">
        <v>23.119499999999999</v>
      </c>
      <c r="T11" s="4">
        <v>23.552299999999999</v>
      </c>
      <c r="U11" s="4">
        <v>23.057600000000001</v>
      </c>
      <c r="V11" s="37">
        <v>22.815200000000001</v>
      </c>
      <c r="W11" s="4" t="s">
        <v>36</v>
      </c>
      <c r="X11" s="4">
        <v>3</v>
      </c>
      <c r="Y11" s="4" t="s">
        <v>3279</v>
      </c>
      <c r="Z11" s="4">
        <v>2086</v>
      </c>
      <c r="AA11" s="62">
        <v>9.2873899999999999E-5</v>
      </c>
      <c r="AB11" s="4">
        <v>59.65</v>
      </c>
      <c r="AC11" s="4">
        <v>52.082999999999998</v>
      </c>
      <c r="AD11" s="4">
        <v>50.756999999999998</v>
      </c>
      <c r="AE11" s="4">
        <v>341</v>
      </c>
      <c r="AF11" s="4">
        <v>0.97024100000000002</v>
      </c>
      <c r="AG11" s="4">
        <v>-0.57681000000000004</v>
      </c>
      <c r="AH11" s="4">
        <v>111470000</v>
      </c>
      <c r="AI11" s="36" t="s">
        <v>1786</v>
      </c>
      <c r="AJ11" s="4" t="s">
        <v>1795</v>
      </c>
      <c r="AK11" s="4" t="s">
        <v>1787</v>
      </c>
      <c r="AL11" s="4" t="s">
        <v>1787</v>
      </c>
      <c r="AM11" s="4" t="s">
        <v>1796</v>
      </c>
      <c r="AN11" s="4" t="s">
        <v>1797</v>
      </c>
      <c r="AO11" s="4">
        <v>4085</v>
      </c>
      <c r="AP11" s="4" t="s">
        <v>3361</v>
      </c>
      <c r="AQ11" s="61" t="s">
        <v>326</v>
      </c>
    </row>
    <row r="12" spans="1:43" x14ac:dyDescent="0.2">
      <c r="A12" s="36" t="s">
        <v>3907</v>
      </c>
      <c r="B12" s="4" t="s">
        <v>4142</v>
      </c>
      <c r="C12" s="37" t="s">
        <v>4143</v>
      </c>
      <c r="D12" s="4" t="s">
        <v>4143</v>
      </c>
      <c r="E12" s="36">
        <v>0</v>
      </c>
      <c r="F12" s="4">
        <v>5</v>
      </c>
      <c r="G12" s="37">
        <v>5</v>
      </c>
      <c r="H12" s="4" t="s">
        <v>42</v>
      </c>
      <c r="I12" s="4" t="s">
        <v>42</v>
      </c>
      <c r="J12" s="4" t="s">
        <v>42</v>
      </c>
      <c r="K12" s="4" t="s">
        <v>42</v>
      </c>
      <c r="L12" s="4" t="s">
        <v>42</v>
      </c>
      <c r="M12" s="4">
        <v>23.8933</v>
      </c>
      <c r="N12" s="4">
        <v>23.802700000000002</v>
      </c>
      <c r="O12" s="4">
        <v>23.780999999999999</v>
      </c>
      <c r="P12" s="4">
        <v>23.439399999999999</v>
      </c>
      <c r="Q12" s="4">
        <v>23.753</v>
      </c>
      <c r="R12" s="4">
        <v>24.756399999999999</v>
      </c>
      <c r="S12" s="4">
        <v>24.5</v>
      </c>
      <c r="T12" s="4">
        <v>24.746200000000002</v>
      </c>
      <c r="U12" s="4">
        <v>24.422799999999999</v>
      </c>
      <c r="V12" s="37">
        <v>24.395800000000001</v>
      </c>
      <c r="W12" s="4" t="s">
        <v>36</v>
      </c>
      <c r="X12" s="4">
        <v>2</v>
      </c>
      <c r="Y12" s="4" t="s">
        <v>37</v>
      </c>
      <c r="Z12" s="4">
        <v>2941</v>
      </c>
      <c r="AA12" s="62">
        <v>5.3484299999999999E-6</v>
      </c>
      <c r="AB12" s="4">
        <v>92.855999999999995</v>
      </c>
      <c r="AC12" s="4">
        <v>71.460999999999999</v>
      </c>
      <c r="AD12" s="4">
        <v>91.201999999999998</v>
      </c>
      <c r="AE12" s="4">
        <v>15</v>
      </c>
      <c r="AF12" s="4">
        <v>0.99999000000000005</v>
      </c>
      <c r="AG12" s="4">
        <v>1.2264999999999999</v>
      </c>
      <c r="AH12" s="4">
        <v>194910000</v>
      </c>
      <c r="AI12" s="36" t="s">
        <v>2434</v>
      </c>
      <c r="AJ12" s="4">
        <v>15</v>
      </c>
      <c r="AK12" s="4" t="s">
        <v>2434</v>
      </c>
      <c r="AL12" s="4" t="s">
        <v>2434</v>
      </c>
      <c r="AM12" s="4" t="s">
        <v>2435</v>
      </c>
      <c r="AN12" s="4" t="s">
        <v>2436</v>
      </c>
      <c r="AO12" s="4">
        <v>5850</v>
      </c>
      <c r="AP12" s="4" t="s">
        <v>2437</v>
      </c>
      <c r="AQ12" s="61">
        <v>1</v>
      </c>
    </row>
    <row r="13" spans="1:43" x14ac:dyDescent="0.2">
      <c r="A13" s="36" t="s">
        <v>3727</v>
      </c>
      <c r="B13" s="4" t="s">
        <v>4107</v>
      </c>
      <c r="C13" s="37">
        <v>0</v>
      </c>
      <c r="D13" s="4">
        <v>0</v>
      </c>
      <c r="E13" s="36">
        <v>0</v>
      </c>
      <c r="F13" s="4">
        <v>5</v>
      </c>
      <c r="G13" s="37">
        <v>5</v>
      </c>
      <c r="H13" s="4" t="s">
        <v>42</v>
      </c>
      <c r="I13" s="4" t="s">
        <v>42</v>
      </c>
      <c r="J13" s="4" t="s">
        <v>42</v>
      </c>
      <c r="K13" s="4" t="s">
        <v>42</v>
      </c>
      <c r="L13" s="4" t="s">
        <v>42</v>
      </c>
      <c r="M13" s="4">
        <v>23.067399999999999</v>
      </c>
      <c r="N13" s="4">
        <v>22.878900000000002</v>
      </c>
      <c r="O13" s="4">
        <v>23.013400000000001</v>
      </c>
      <c r="P13" s="4">
        <v>23.078499999999998</v>
      </c>
      <c r="Q13" s="4">
        <v>22.909600000000001</v>
      </c>
      <c r="R13" s="4">
        <v>23.811299999999999</v>
      </c>
      <c r="S13" s="4">
        <v>23.546399999999998</v>
      </c>
      <c r="T13" s="4">
        <v>23.8444</v>
      </c>
      <c r="U13" s="4">
        <v>23.407</v>
      </c>
      <c r="V13" s="37">
        <v>23.055800000000001</v>
      </c>
      <c r="W13" s="4" t="s">
        <v>36</v>
      </c>
      <c r="X13" s="4">
        <v>2</v>
      </c>
      <c r="Y13" s="4" t="s">
        <v>37</v>
      </c>
      <c r="Z13" s="4">
        <v>1686</v>
      </c>
      <c r="AA13" s="62">
        <v>4.28509E-6</v>
      </c>
      <c r="AB13" s="4">
        <v>89.260999999999996</v>
      </c>
      <c r="AC13" s="4">
        <v>78.793999999999997</v>
      </c>
      <c r="AD13" s="4">
        <v>58.712000000000003</v>
      </c>
      <c r="AE13" s="4">
        <v>187</v>
      </c>
      <c r="AF13" s="4">
        <v>0.95856399999999997</v>
      </c>
      <c r="AG13" s="4">
        <v>-0.76104000000000005</v>
      </c>
      <c r="AH13" s="4">
        <v>103580000</v>
      </c>
      <c r="AI13" s="36" t="s">
        <v>1460</v>
      </c>
      <c r="AJ13" s="4">
        <v>187</v>
      </c>
      <c r="AK13" s="4" t="s">
        <v>1460</v>
      </c>
      <c r="AL13" s="4" t="s">
        <v>1460</v>
      </c>
      <c r="AM13" s="4" t="s">
        <v>1461</v>
      </c>
      <c r="AN13" s="4" t="s">
        <v>1462</v>
      </c>
      <c r="AO13" s="4">
        <v>3267</v>
      </c>
      <c r="AP13" s="4" t="s">
        <v>1463</v>
      </c>
      <c r="AQ13" s="61">
        <v>1</v>
      </c>
    </row>
    <row r="14" spans="1:43" x14ac:dyDescent="0.2">
      <c r="A14" s="36" t="s">
        <v>3531</v>
      </c>
      <c r="B14" s="4" t="s">
        <v>4643</v>
      </c>
      <c r="C14" s="37" t="s">
        <v>4644</v>
      </c>
      <c r="D14" s="4" t="s">
        <v>4645</v>
      </c>
      <c r="E14" s="36">
        <v>0</v>
      </c>
      <c r="F14" s="4">
        <v>5</v>
      </c>
      <c r="G14" s="37">
        <v>5</v>
      </c>
      <c r="H14" s="4" t="s">
        <v>42</v>
      </c>
      <c r="I14" s="4" t="s">
        <v>42</v>
      </c>
      <c r="J14" s="4" t="s">
        <v>42</v>
      </c>
      <c r="K14" s="4" t="s">
        <v>42</v>
      </c>
      <c r="L14" s="4" t="s">
        <v>42</v>
      </c>
      <c r="M14" s="4">
        <v>21.526</v>
      </c>
      <c r="N14" s="4">
        <v>21.416499999999999</v>
      </c>
      <c r="O14" s="4">
        <v>21.777799999999999</v>
      </c>
      <c r="P14" s="4">
        <v>21.2758</v>
      </c>
      <c r="Q14" s="4">
        <v>21.161999999999999</v>
      </c>
      <c r="R14" s="4">
        <v>22.0488</v>
      </c>
      <c r="S14" s="4">
        <v>21.770900000000001</v>
      </c>
      <c r="T14" s="4">
        <v>22.317299999999999</v>
      </c>
      <c r="U14" s="4">
        <v>21.560700000000001</v>
      </c>
      <c r="V14" s="37">
        <v>21.781300000000002</v>
      </c>
      <c r="W14" s="4" t="s">
        <v>36</v>
      </c>
      <c r="X14" s="4">
        <v>2</v>
      </c>
      <c r="Y14" s="4" t="s">
        <v>37</v>
      </c>
      <c r="Z14" s="4">
        <v>383</v>
      </c>
      <c r="AA14" s="62">
        <v>5.5980799999999999E-8</v>
      </c>
      <c r="AB14" s="4">
        <v>102.66</v>
      </c>
      <c r="AC14" s="4">
        <v>83.39</v>
      </c>
      <c r="AD14" s="4">
        <v>102.66</v>
      </c>
      <c r="AE14" s="4">
        <v>50</v>
      </c>
      <c r="AF14" s="4">
        <v>1</v>
      </c>
      <c r="AG14" s="4">
        <v>7.7613000000000001E-2</v>
      </c>
      <c r="AH14" s="4">
        <v>34141000</v>
      </c>
      <c r="AI14" s="36" t="s">
        <v>417</v>
      </c>
      <c r="AJ14" s="4">
        <v>50</v>
      </c>
      <c r="AK14" s="4" t="s">
        <v>417</v>
      </c>
      <c r="AL14" s="4" t="s">
        <v>417</v>
      </c>
      <c r="AM14" s="4" t="s">
        <v>418</v>
      </c>
      <c r="AN14" s="4" t="s">
        <v>419</v>
      </c>
      <c r="AO14" s="4">
        <v>767</v>
      </c>
      <c r="AP14" s="4" t="s">
        <v>420</v>
      </c>
      <c r="AQ14" s="61">
        <v>1</v>
      </c>
    </row>
    <row r="15" spans="1:43" x14ac:dyDescent="0.2">
      <c r="A15" s="36" t="s">
        <v>3621</v>
      </c>
      <c r="B15" s="4" t="s">
        <v>4067</v>
      </c>
      <c r="C15" s="37">
        <v>0</v>
      </c>
      <c r="D15" s="4">
        <v>0</v>
      </c>
      <c r="E15" s="36">
        <v>0</v>
      </c>
      <c r="F15" s="4">
        <v>4</v>
      </c>
      <c r="G15" s="37">
        <v>0</v>
      </c>
      <c r="H15" s="4" t="s">
        <v>42</v>
      </c>
      <c r="I15" s="4" t="s">
        <v>42</v>
      </c>
      <c r="J15" s="4" t="s">
        <v>42</v>
      </c>
      <c r="K15" s="4" t="s">
        <v>42</v>
      </c>
      <c r="L15" s="4" t="s">
        <v>42</v>
      </c>
      <c r="M15" s="4">
        <v>20.325299999999999</v>
      </c>
      <c r="N15" s="4" t="s">
        <v>42</v>
      </c>
      <c r="O15" s="4">
        <v>21.025300000000001</v>
      </c>
      <c r="P15" s="4">
        <v>20.563500000000001</v>
      </c>
      <c r="Q15" s="4">
        <v>20.4177</v>
      </c>
      <c r="R15" s="4" t="s">
        <v>42</v>
      </c>
      <c r="S15" s="4" t="s">
        <v>42</v>
      </c>
      <c r="T15" s="4" t="s">
        <v>42</v>
      </c>
      <c r="U15" s="4" t="s">
        <v>42</v>
      </c>
      <c r="V15" s="37" t="s">
        <v>42</v>
      </c>
      <c r="W15" s="4" t="s">
        <v>36</v>
      </c>
      <c r="X15" s="4">
        <v>2</v>
      </c>
      <c r="Y15" s="4" t="s">
        <v>37</v>
      </c>
      <c r="Z15" s="4">
        <v>1000</v>
      </c>
      <c r="AA15" s="36">
        <v>2.8210800000000001E-2</v>
      </c>
      <c r="AB15" s="4">
        <v>50.353999999999999</v>
      </c>
      <c r="AC15" s="4">
        <v>31.728999999999999</v>
      </c>
      <c r="AD15" s="4">
        <v>50.353999999999999</v>
      </c>
      <c r="AE15" s="4">
        <v>63</v>
      </c>
      <c r="AF15" s="4">
        <v>0.99095699999999998</v>
      </c>
      <c r="AG15" s="4">
        <v>0.55925000000000002</v>
      </c>
      <c r="AH15" s="4">
        <v>6398400</v>
      </c>
      <c r="AI15" s="36" t="s">
        <v>891</v>
      </c>
      <c r="AJ15" s="4">
        <v>63</v>
      </c>
      <c r="AK15" s="4" t="s">
        <v>891</v>
      </c>
      <c r="AL15" s="4" t="s">
        <v>891</v>
      </c>
      <c r="AM15" s="4" t="s">
        <v>892</v>
      </c>
      <c r="AN15" s="4" t="s">
        <v>893</v>
      </c>
      <c r="AO15" s="4">
        <v>1889</v>
      </c>
      <c r="AP15" s="4" t="s">
        <v>894</v>
      </c>
      <c r="AQ15" s="61"/>
    </row>
    <row r="16" spans="1:43" x14ac:dyDescent="0.2">
      <c r="A16" s="36" t="s">
        <v>3762</v>
      </c>
      <c r="B16" s="4" t="s">
        <v>4626</v>
      </c>
      <c r="C16" s="37" t="s">
        <v>4627</v>
      </c>
      <c r="D16" s="4" t="s">
        <v>4627</v>
      </c>
      <c r="E16" s="36">
        <v>0</v>
      </c>
      <c r="F16" s="4">
        <v>4</v>
      </c>
      <c r="G16" s="37">
        <v>0</v>
      </c>
      <c r="H16" s="4" t="s">
        <v>42</v>
      </c>
      <c r="I16" s="4" t="s">
        <v>42</v>
      </c>
      <c r="J16" s="4" t="s">
        <v>42</v>
      </c>
      <c r="K16" s="4" t="s">
        <v>42</v>
      </c>
      <c r="L16" s="4" t="s">
        <v>42</v>
      </c>
      <c r="M16" s="4">
        <v>23.752099999999999</v>
      </c>
      <c r="N16" s="4">
        <v>24.302199999999999</v>
      </c>
      <c r="O16" s="4" t="s">
        <v>42</v>
      </c>
      <c r="P16" s="4">
        <v>24.023</v>
      </c>
      <c r="Q16" s="4">
        <v>23.850899999999999</v>
      </c>
      <c r="R16" s="4" t="s">
        <v>42</v>
      </c>
      <c r="S16" s="4" t="s">
        <v>42</v>
      </c>
      <c r="T16" s="4" t="s">
        <v>42</v>
      </c>
      <c r="U16" s="4" t="s">
        <v>42</v>
      </c>
      <c r="V16" s="37" t="s">
        <v>42</v>
      </c>
      <c r="W16" s="4" t="s">
        <v>36</v>
      </c>
      <c r="X16" s="4">
        <v>3</v>
      </c>
      <c r="Y16" s="4" t="s">
        <v>37</v>
      </c>
      <c r="Z16" s="4">
        <v>1925</v>
      </c>
      <c r="AA16" s="62">
        <v>3.2847299999999999E-17</v>
      </c>
      <c r="AB16" s="4">
        <v>127.88</v>
      </c>
      <c r="AC16" s="4">
        <v>115.5</v>
      </c>
      <c r="AD16" s="4">
        <v>97.771000000000001</v>
      </c>
      <c r="AE16" s="4">
        <v>268</v>
      </c>
      <c r="AF16" s="4">
        <v>0.82722700000000005</v>
      </c>
      <c r="AG16" s="4">
        <v>0.77537</v>
      </c>
      <c r="AH16" s="4">
        <v>76083000</v>
      </c>
      <c r="AI16" s="36" t="s">
        <v>1644</v>
      </c>
      <c r="AJ16" s="4" t="s">
        <v>1646</v>
      </c>
      <c r="AK16" s="4" t="s">
        <v>1645</v>
      </c>
      <c r="AL16" s="4" t="s">
        <v>1645</v>
      </c>
      <c r="AM16" s="4" t="s">
        <v>1647</v>
      </c>
      <c r="AN16" s="4" t="s">
        <v>1648</v>
      </c>
      <c r="AO16" s="4">
        <v>3756</v>
      </c>
      <c r="AP16" s="4" t="s">
        <v>1649</v>
      </c>
      <c r="AQ16" s="61">
        <v>1</v>
      </c>
    </row>
    <row r="17" spans="1:43" x14ac:dyDescent="0.2">
      <c r="A17" s="36" t="s">
        <v>3960</v>
      </c>
      <c r="B17" s="4" t="s">
        <v>4049</v>
      </c>
      <c r="C17" s="37">
        <v>0</v>
      </c>
      <c r="D17" s="4">
        <v>0</v>
      </c>
      <c r="E17" s="36">
        <v>0</v>
      </c>
      <c r="F17" s="4">
        <v>4</v>
      </c>
      <c r="G17" s="37">
        <v>0</v>
      </c>
      <c r="H17" s="4" t="s">
        <v>42</v>
      </c>
      <c r="I17" s="4" t="s">
        <v>42</v>
      </c>
      <c r="J17" s="4" t="s">
        <v>42</v>
      </c>
      <c r="K17" s="4" t="s">
        <v>42</v>
      </c>
      <c r="L17" s="4" t="s">
        <v>42</v>
      </c>
      <c r="M17" s="4">
        <v>21.492599999999999</v>
      </c>
      <c r="N17" s="4">
        <v>21.559000000000001</v>
      </c>
      <c r="O17" s="4">
        <v>21.937000000000001</v>
      </c>
      <c r="P17" s="4">
        <v>21.156300000000002</v>
      </c>
      <c r="Q17" s="4" t="s">
        <v>42</v>
      </c>
      <c r="R17" s="4" t="s">
        <v>42</v>
      </c>
      <c r="S17" s="4" t="s">
        <v>42</v>
      </c>
      <c r="T17" s="4" t="s">
        <v>42</v>
      </c>
      <c r="U17" s="4" t="s">
        <v>42</v>
      </c>
      <c r="V17" s="37" t="s">
        <v>42</v>
      </c>
      <c r="W17" s="4" t="s">
        <v>36</v>
      </c>
      <c r="X17" s="4">
        <v>2</v>
      </c>
      <c r="Y17" s="4" t="s">
        <v>37</v>
      </c>
      <c r="Z17" s="4">
        <v>3327</v>
      </c>
      <c r="AA17" s="36">
        <v>1.76458E-3</v>
      </c>
      <c r="AB17" s="4">
        <v>53.328000000000003</v>
      </c>
      <c r="AC17" s="4">
        <v>43.54</v>
      </c>
      <c r="AD17" s="4">
        <v>53.328000000000003</v>
      </c>
      <c r="AE17" s="4">
        <v>543</v>
      </c>
      <c r="AF17" s="4">
        <v>0.99994400000000006</v>
      </c>
      <c r="AG17" s="4">
        <v>0.63219000000000003</v>
      </c>
      <c r="AH17" s="4">
        <v>12393000</v>
      </c>
      <c r="AI17" s="36" t="s">
        <v>2720</v>
      </c>
      <c r="AJ17" s="4" t="s">
        <v>2721</v>
      </c>
      <c r="AK17" s="4" t="s">
        <v>2722</v>
      </c>
      <c r="AL17" s="4" t="s">
        <v>2722</v>
      </c>
      <c r="AM17" s="4" t="s">
        <v>2723</v>
      </c>
      <c r="AN17" s="4" t="s">
        <v>2724</v>
      </c>
      <c r="AO17" s="4">
        <v>6531</v>
      </c>
      <c r="AP17" s="4" t="s">
        <v>2725</v>
      </c>
      <c r="AQ17" s="61">
        <v>1</v>
      </c>
    </row>
    <row r="18" spans="1:43" x14ac:dyDescent="0.2">
      <c r="A18" s="36" t="s">
        <v>3469</v>
      </c>
      <c r="B18" s="4" t="s">
        <v>4170</v>
      </c>
      <c r="C18" s="37" t="s">
        <v>4171</v>
      </c>
      <c r="D18" s="39" t="s">
        <v>4172</v>
      </c>
      <c r="E18" s="36">
        <v>0</v>
      </c>
      <c r="F18" s="4">
        <v>4</v>
      </c>
      <c r="G18" s="37">
        <v>1</v>
      </c>
      <c r="H18" s="4" t="s">
        <v>42</v>
      </c>
      <c r="I18" s="4" t="s">
        <v>42</v>
      </c>
      <c r="J18" s="4" t="s">
        <v>42</v>
      </c>
      <c r="K18" s="4" t="s">
        <v>42</v>
      </c>
      <c r="L18" s="4" t="s">
        <v>42</v>
      </c>
      <c r="M18" s="4">
        <v>27.4377</v>
      </c>
      <c r="N18" s="4">
        <v>28.1861</v>
      </c>
      <c r="O18" s="4" t="s">
        <v>42</v>
      </c>
      <c r="P18" s="4">
        <v>27.845800000000001</v>
      </c>
      <c r="Q18" s="4">
        <v>26.563400000000001</v>
      </c>
      <c r="R18" s="4" t="s">
        <v>42</v>
      </c>
      <c r="S18" s="4" t="s">
        <v>42</v>
      </c>
      <c r="T18" s="4" t="s">
        <v>42</v>
      </c>
      <c r="U18" s="4">
        <v>27.186299999999999</v>
      </c>
      <c r="V18" s="37" t="s">
        <v>42</v>
      </c>
      <c r="W18" s="4" t="s">
        <v>3030</v>
      </c>
      <c r="X18" s="4">
        <v>3</v>
      </c>
      <c r="Y18" s="4" t="s">
        <v>37</v>
      </c>
      <c r="Z18" s="4">
        <v>51</v>
      </c>
      <c r="AA18" s="36">
        <v>1.16368E-40</v>
      </c>
      <c r="AB18" s="4">
        <v>165.37</v>
      </c>
      <c r="AC18" s="4">
        <v>150.38999999999999</v>
      </c>
      <c r="AD18" s="4">
        <v>143.01</v>
      </c>
      <c r="AE18" s="4">
        <v>301</v>
      </c>
      <c r="AF18" s="4">
        <v>0.76896900000000001</v>
      </c>
      <c r="AG18" s="4">
        <v>-6.5120999999999998E-2</v>
      </c>
      <c r="AH18" s="4">
        <v>1534900000</v>
      </c>
      <c r="AI18" s="36" t="s">
        <v>87</v>
      </c>
      <c r="AJ18" s="4" t="s">
        <v>3031</v>
      </c>
      <c r="AK18" s="4" t="s">
        <v>86</v>
      </c>
      <c r="AL18" s="4" t="s">
        <v>86</v>
      </c>
      <c r="AM18" s="4" t="s">
        <v>3032</v>
      </c>
      <c r="AN18" s="4" t="s">
        <v>3033</v>
      </c>
      <c r="AO18" s="4">
        <v>7469</v>
      </c>
      <c r="AP18" s="4" t="s">
        <v>3034</v>
      </c>
      <c r="AQ18" s="61">
        <v>1</v>
      </c>
    </row>
    <row r="19" spans="1:43" x14ac:dyDescent="0.2">
      <c r="A19" s="36" t="s">
        <v>3852</v>
      </c>
      <c r="B19" s="4" t="s">
        <v>4038</v>
      </c>
      <c r="C19" s="37">
        <v>0</v>
      </c>
      <c r="D19" s="34">
        <v>0</v>
      </c>
      <c r="E19" s="36">
        <v>0</v>
      </c>
      <c r="F19" s="4">
        <v>4</v>
      </c>
      <c r="G19" s="37">
        <v>1</v>
      </c>
      <c r="H19" s="4" t="s">
        <v>42</v>
      </c>
      <c r="I19" s="4" t="s">
        <v>42</v>
      </c>
      <c r="J19" s="4" t="s">
        <v>42</v>
      </c>
      <c r="K19" s="4" t="s">
        <v>42</v>
      </c>
      <c r="L19" s="4" t="s">
        <v>42</v>
      </c>
      <c r="M19" s="4">
        <v>23.181100000000001</v>
      </c>
      <c r="N19" s="4" t="s">
        <v>42</v>
      </c>
      <c r="O19" s="4">
        <v>22.9421</v>
      </c>
      <c r="P19" s="4">
        <v>22.643699999999999</v>
      </c>
      <c r="Q19" s="4">
        <v>22.897300000000001</v>
      </c>
      <c r="R19" s="4">
        <v>23.6511</v>
      </c>
      <c r="S19" s="4" t="s">
        <v>42</v>
      </c>
      <c r="T19" s="4" t="s">
        <v>42</v>
      </c>
      <c r="U19" s="4" t="s">
        <v>42</v>
      </c>
      <c r="V19" s="37" t="s">
        <v>42</v>
      </c>
      <c r="W19" s="4" t="s">
        <v>36</v>
      </c>
      <c r="X19" s="4">
        <v>2</v>
      </c>
      <c r="Y19" s="4" t="s">
        <v>3279</v>
      </c>
      <c r="Z19" s="4">
        <v>2558</v>
      </c>
      <c r="AA19" s="36">
        <v>1.94031E-2</v>
      </c>
      <c r="AB19" s="4">
        <v>57.158999999999999</v>
      </c>
      <c r="AC19" s="4">
        <v>31.942</v>
      </c>
      <c r="AD19" s="4">
        <v>57.158999999999999</v>
      </c>
      <c r="AE19" s="4">
        <v>41</v>
      </c>
      <c r="AF19" s="4">
        <v>1</v>
      </c>
      <c r="AG19" s="4">
        <v>-0.54645999999999995</v>
      </c>
      <c r="AH19" s="4">
        <v>45107000</v>
      </c>
      <c r="AI19" s="36" t="s">
        <v>2136</v>
      </c>
      <c r="AJ19" s="4">
        <v>41</v>
      </c>
      <c r="AK19" s="4" t="s">
        <v>2136</v>
      </c>
      <c r="AL19" s="4" t="s">
        <v>2136</v>
      </c>
      <c r="AM19" s="4" t="s">
        <v>2137</v>
      </c>
      <c r="AN19" s="4" t="s">
        <v>2138</v>
      </c>
      <c r="AO19" s="4">
        <v>5056</v>
      </c>
      <c r="AP19" s="4" t="s">
        <v>3372</v>
      </c>
      <c r="AQ19" s="61">
        <v>2</v>
      </c>
    </row>
    <row r="20" spans="1:43" x14ac:dyDescent="0.2">
      <c r="A20" s="36" t="s">
        <v>3805</v>
      </c>
      <c r="B20" s="4" t="s">
        <v>4055</v>
      </c>
      <c r="C20" s="37">
        <v>0</v>
      </c>
      <c r="D20" s="4">
        <v>0</v>
      </c>
      <c r="E20" s="36">
        <v>0</v>
      </c>
      <c r="F20" s="4">
        <v>4</v>
      </c>
      <c r="G20" s="37">
        <v>1</v>
      </c>
      <c r="H20" s="4" t="s">
        <v>42</v>
      </c>
      <c r="I20" s="4" t="s">
        <v>42</v>
      </c>
      <c r="J20" s="4" t="s">
        <v>42</v>
      </c>
      <c r="K20" s="4" t="s">
        <v>42</v>
      </c>
      <c r="L20" s="4" t="s">
        <v>42</v>
      </c>
      <c r="M20" s="4">
        <v>22.790099999999999</v>
      </c>
      <c r="N20" s="4">
        <v>21.421900000000001</v>
      </c>
      <c r="O20" s="4">
        <v>22.906400000000001</v>
      </c>
      <c r="P20" s="4">
        <v>21.724</v>
      </c>
      <c r="Q20" s="4" t="s">
        <v>42</v>
      </c>
      <c r="R20" s="4" t="s">
        <v>42</v>
      </c>
      <c r="S20" s="4" t="s">
        <v>42</v>
      </c>
      <c r="T20" s="4" t="s">
        <v>42</v>
      </c>
      <c r="U20" s="4" t="s">
        <v>42</v>
      </c>
      <c r="V20" s="37">
        <v>22.583400000000001</v>
      </c>
      <c r="W20" s="4" t="s">
        <v>36</v>
      </c>
      <c r="X20" s="4">
        <v>2</v>
      </c>
      <c r="Y20" s="4" t="s">
        <v>37</v>
      </c>
      <c r="Z20" s="4">
        <v>2164</v>
      </c>
      <c r="AA20" s="62">
        <v>1.7851199999999999E-14</v>
      </c>
      <c r="AB20" s="4">
        <v>128.06</v>
      </c>
      <c r="AC20" s="4">
        <v>116.37</v>
      </c>
      <c r="AD20" s="4">
        <v>85.733999999999995</v>
      </c>
      <c r="AE20" s="4">
        <v>387</v>
      </c>
      <c r="AF20" s="4">
        <v>0.99695100000000003</v>
      </c>
      <c r="AG20" s="4">
        <v>-0.84924999999999995</v>
      </c>
      <c r="AH20" s="4">
        <v>27673000</v>
      </c>
      <c r="AI20" s="36" t="s">
        <v>1875</v>
      </c>
      <c r="AJ20" s="4" t="s">
        <v>1884</v>
      </c>
      <c r="AK20" s="4" t="s">
        <v>1876</v>
      </c>
      <c r="AL20" s="4" t="s">
        <v>1876</v>
      </c>
      <c r="AM20" s="4" t="s">
        <v>1885</v>
      </c>
      <c r="AN20" s="4" t="s">
        <v>1886</v>
      </c>
      <c r="AO20" s="4">
        <v>4266</v>
      </c>
      <c r="AP20" s="4" t="s">
        <v>1887</v>
      </c>
      <c r="AQ20" s="61">
        <v>1</v>
      </c>
    </row>
    <row r="21" spans="1:43" x14ac:dyDescent="0.2">
      <c r="A21" s="36" t="s">
        <v>3076</v>
      </c>
      <c r="B21" s="4" t="e">
        <v>#N/A</v>
      </c>
      <c r="C21" s="37" t="e">
        <v>#N/A</v>
      </c>
      <c r="D21" s="4" t="e">
        <v>#N/A</v>
      </c>
      <c r="E21" s="36">
        <v>0</v>
      </c>
      <c r="F21" s="4">
        <v>4</v>
      </c>
      <c r="G21" s="37">
        <v>2</v>
      </c>
      <c r="H21" s="4" t="s">
        <v>42</v>
      </c>
      <c r="I21" s="4" t="s">
        <v>42</v>
      </c>
      <c r="J21" s="4" t="s">
        <v>42</v>
      </c>
      <c r="K21" s="4" t="s">
        <v>42</v>
      </c>
      <c r="L21" s="4" t="s">
        <v>42</v>
      </c>
      <c r="M21" s="4">
        <v>21.616199999999999</v>
      </c>
      <c r="N21" s="4">
        <v>21.804099999999998</v>
      </c>
      <c r="O21" s="4">
        <v>21.712</v>
      </c>
      <c r="P21" s="4">
        <v>21.820699999999999</v>
      </c>
      <c r="Q21" s="4" t="s">
        <v>42</v>
      </c>
      <c r="R21" s="4">
        <v>22.002600000000001</v>
      </c>
      <c r="S21" s="4" t="s">
        <v>42</v>
      </c>
      <c r="T21" s="4">
        <v>22.387</v>
      </c>
      <c r="U21" s="4" t="s">
        <v>42</v>
      </c>
      <c r="V21" s="37" t="s">
        <v>42</v>
      </c>
      <c r="W21" s="4" t="s">
        <v>3030</v>
      </c>
      <c r="X21" s="4">
        <v>2</v>
      </c>
      <c r="Y21" s="4" t="s">
        <v>37</v>
      </c>
      <c r="Z21" s="4">
        <v>505</v>
      </c>
      <c r="AA21" s="62">
        <v>6.9419800000000001E-6</v>
      </c>
      <c r="AB21" s="4">
        <v>90.926000000000002</v>
      </c>
      <c r="AC21" s="4">
        <v>76.364000000000004</v>
      </c>
      <c r="AD21" s="4">
        <v>90.926000000000002</v>
      </c>
      <c r="AE21" s="4">
        <v>1031</v>
      </c>
      <c r="AF21" s="4">
        <v>0.98077899999999996</v>
      </c>
      <c r="AG21" s="4">
        <v>-4.46</v>
      </c>
      <c r="AH21" s="4">
        <v>23703000</v>
      </c>
      <c r="AI21" s="36" t="s">
        <v>3074</v>
      </c>
      <c r="AJ21" s="4" t="s">
        <v>3075</v>
      </c>
      <c r="AK21" s="4" t="s">
        <v>3076</v>
      </c>
      <c r="AL21" s="4" t="s">
        <v>3076</v>
      </c>
      <c r="AM21" s="4" t="s">
        <v>3077</v>
      </c>
      <c r="AN21" s="4" t="s">
        <v>3078</v>
      </c>
      <c r="AO21" s="4">
        <v>7661</v>
      </c>
      <c r="AP21" s="4" t="s">
        <v>3079</v>
      </c>
      <c r="AQ21" s="61">
        <v>1</v>
      </c>
    </row>
    <row r="22" spans="1:43" x14ac:dyDescent="0.2">
      <c r="A22" s="36" t="s">
        <v>3926</v>
      </c>
      <c r="B22" s="4" t="s">
        <v>4043</v>
      </c>
      <c r="C22" s="37">
        <v>0</v>
      </c>
      <c r="D22" s="4">
        <v>0</v>
      </c>
      <c r="E22" s="36">
        <v>0</v>
      </c>
      <c r="F22" s="4">
        <v>4</v>
      </c>
      <c r="G22" s="37">
        <v>3</v>
      </c>
      <c r="H22" s="4" t="s">
        <v>42</v>
      </c>
      <c r="I22" s="4" t="s">
        <v>42</v>
      </c>
      <c r="J22" s="4" t="s">
        <v>42</v>
      </c>
      <c r="K22" s="4" t="s">
        <v>42</v>
      </c>
      <c r="L22" s="4" t="s">
        <v>42</v>
      </c>
      <c r="M22" s="4">
        <v>24.4939</v>
      </c>
      <c r="N22" s="4">
        <v>24.091999999999999</v>
      </c>
      <c r="O22" s="4">
        <v>24.3734</v>
      </c>
      <c r="P22" s="4" t="s">
        <v>42</v>
      </c>
      <c r="Q22" s="4">
        <v>23.936900000000001</v>
      </c>
      <c r="R22" s="4">
        <v>25.203299999999999</v>
      </c>
      <c r="S22" s="4" t="s">
        <v>42</v>
      </c>
      <c r="T22" s="4">
        <v>25.063800000000001</v>
      </c>
      <c r="U22" s="4" t="s">
        <v>42</v>
      </c>
      <c r="V22" s="37">
        <v>24.5853</v>
      </c>
      <c r="W22" s="4" t="s">
        <v>36</v>
      </c>
      <c r="X22" s="4">
        <v>2</v>
      </c>
      <c r="Y22" s="4" t="s">
        <v>37</v>
      </c>
      <c r="Z22" s="4">
        <v>3090</v>
      </c>
      <c r="AA22" s="62">
        <v>4.6233100000000003E-5</v>
      </c>
      <c r="AB22" s="4">
        <v>75.387</v>
      </c>
      <c r="AC22" s="4">
        <v>31.184000000000001</v>
      </c>
      <c r="AD22" s="4">
        <v>60.518000000000001</v>
      </c>
      <c r="AE22" s="4">
        <v>2080</v>
      </c>
      <c r="AF22" s="4">
        <v>0.86958999999999997</v>
      </c>
      <c r="AG22" s="4">
        <v>0.16249</v>
      </c>
      <c r="AH22" s="4">
        <v>178180000</v>
      </c>
      <c r="AI22" s="36" t="s">
        <v>2534</v>
      </c>
      <c r="AJ22" s="4">
        <v>2080</v>
      </c>
      <c r="AK22" s="4" t="s">
        <v>2534</v>
      </c>
      <c r="AL22" s="4" t="s">
        <v>2534</v>
      </c>
      <c r="AM22" s="4" t="s">
        <v>2535</v>
      </c>
      <c r="AN22" s="4" t="s">
        <v>2536</v>
      </c>
      <c r="AO22" s="4">
        <v>6112</v>
      </c>
      <c r="AP22" s="4" t="s">
        <v>2537</v>
      </c>
      <c r="AQ22" s="61">
        <v>1</v>
      </c>
    </row>
    <row r="23" spans="1:43" x14ac:dyDescent="0.2">
      <c r="A23" s="36" t="s">
        <v>3521</v>
      </c>
      <c r="B23" s="4" t="s">
        <v>4324</v>
      </c>
      <c r="C23" s="37" t="s">
        <v>4325</v>
      </c>
      <c r="D23" s="4" t="s">
        <v>4326</v>
      </c>
      <c r="E23" s="36">
        <v>0</v>
      </c>
      <c r="F23" s="4">
        <v>4</v>
      </c>
      <c r="G23" s="37">
        <v>3</v>
      </c>
      <c r="H23" s="4" t="s">
        <v>42</v>
      </c>
      <c r="I23" s="4" t="s">
        <v>42</v>
      </c>
      <c r="J23" s="4" t="s">
        <v>42</v>
      </c>
      <c r="K23" s="4" t="s">
        <v>42</v>
      </c>
      <c r="L23" s="4" t="s">
        <v>42</v>
      </c>
      <c r="M23" s="4" t="s">
        <v>42</v>
      </c>
      <c r="N23" s="4">
        <v>20.632999999999999</v>
      </c>
      <c r="O23" s="4">
        <v>20.571400000000001</v>
      </c>
      <c r="P23" s="4">
        <v>23.290500000000002</v>
      </c>
      <c r="Q23" s="4">
        <v>22.780999999999999</v>
      </c>
      <c r="R23" s="4">
        <v>23.537299999999998</v>
      </c>
      <c r="S23" s="4" t="s">
        <v>42</v>
      </c>
      <c r="T23" s="4" t="s">
        <v>42</v>
      </c>
      <c r="U23" s="4">
        <v>21.124500000000001</v>
      </c>
      <c r="V23" s="37">
        <v>22.935600000000001</v>
      </c>
      <c r="W23" s="4" t="s">
        <v>36</v>
      </c>
      <c r="X23" s="4">
        <v>2</v>
      </c>
      <c r="Y23" s="4" t="s">
        <v>3279</v>
      </c>
      <c r="Z23" s="4">
        <v>316</v>
      </c>
      <c r="AA23" s="62">
        <v>2.2374300000000001E-60</v>
      </c>
      <c r="AB23" s="4">
        <v>198.23</v>
      </c>
      <c r="AC23" s="4">
        <v>171.82</v>
      </c>
      <c r="AD23" s="4">
        <v>198.23</v>
      </c>
      <c r="AE23" s="4">
        <v>16</v>
      </c>
      <c r="AF23" s="4">
        <v>0.981742</v>
      </c>
      <c r="AG23" s="4">
        <v>0.56399999999999995</v>
      </c>
      <c r="AH23" s="4">
        <v>220280000</v>
      </c>
      <c r="AI23" s="36" t="s">
        <v>369</v>
      </c>
      <c r="AJ23" s="4">
        <v>16</v>
      </c>
      <c r="AK23" s="4" t="s">
        <v>369</v>
      </c>
      <c r="AL23" s="4" t="s">
        <v>369</v>
      </c>
      <c r="AM23" s="4" t="s">
        <v>373</v>
      </c>
      <c r="AN23" s="4" t="s">
        <v>374</v>
      </c>
      <c r="AO23" s="4">
        <v>594</v>
      </c>
      <c r="AP23" s="4" t="s">
        <v>3295</v>
      </c>
      <c r="AQ23" s="61" t="s">
        <v>65</v>
      </c>
    </row>
    <row r="24" spans="1:43" x14ac:dyDescent="0.2">
      <c r="A24" s="36" t="s">
        <v>3875</v>
      </c>
      <c r="B24" s="4" t="s">
        <v>4136</v>
      </c>
      <c r="C24" s="37" t="s">
        <v>4137</v>
      </c>
      <c r="D24" s="4" t="s">
        <v>4137</v>
      </c>
      <c r="E24" s="36">
        <v>0</v>
      </c>
      <c r="F24" s="4">
        <v>4</v>
      </c>
      <c r="G24" s="37">
        <v>3</v>
      </c>
      <c r="H24" s="4" t="s">
        <v>42</v>
      </c>
      <c r="I24" s="4" t="s">
        <v>42</v>
      </c>
      <c r="J24" s="4" t="s">
        <v>42</v>
      </c>
      <c r="K24" s="4" t="s">
        <v>42</v>
      </c>
      <c r="L24" s="4" t="s">
        <v>42</v>
      </c>
      <c r="M24" s="4">
        <v>22.084399999999999</v>
      </c>
      <c r="N24" s="4">
        <v>22.122599999999998</v>
      </c>
      <c r="O24" s="4">
        <v>22.2606</v>
      </c>
      <c r="P24" s="4">
        <v>22.580400000000001</v>
      </c>
      <c r="Q24" s="4" t="s">
        <v>42</v>
      </c>
      <c r="R24" s="4">
        <v>22.459700000000002</v>
      </c>
      <c r="S24" s="4" t="s">
        <v>42</v>
      </c>
      <c r="T24" s="4">
        <v>23.203199999999999</v>
      </c>
      <c r="U24" s="4" t="s">
        <v>42</v>
      </c>
      <c r="V24" s="37">
        <v>22.004200000000001</v>
      </c>
      <c r="W24" s="4" t="s">
        <v>36</v>
      </c>
      <c r="X24" s="4">
        <v>2</v>
      </c>
      <c r="Y24" s="4" t="s">
        <v>37</v>
      </c>
      <c r="Z24" s="4">
        <v>2725</v>
      </c>
      <c r="AA24" s="62">
        <v>4.5037799999999998E-19</v>
      </c>
      <c r="AB24" s="4">
        <v>133.16</v>
      </c>
      <c r="AC24" s="4">
        <v>112.5</v>
      </c>
      <c r="AD24" s="4">
        <v>133.16</v>
      </c>
      <c r="AE24" s="4">
        <v>394</v>
      </c>
      <c r="AF24" s="4">
        <v>0.844194</v>
      </c>
      <c r="AG24" s="4">
        <v>-0.98401000000000005</v>
      </c>
      <c r="AH24" s="4">
        <v>69431000</v>
      </c>
      <c r="AI24" s="36" t="s">
        <v>2251</v>
      </c>
      <c r="AJ24" s="4">
        <v>394</v>
      </c>
      <c r="AK24" s="4" t="s">
        <v>2251</v>
      </c>
      <c r="AL24" s="4" t="s">
        <v>2251</v>
      </c>
      <c r="AM24" s="4" t="s">
        <v>2252</v>
      </c>
      <c r="AN24" s="4" t="s">
        <v>2253</v>
      </c>
      <c r="AO24" s="4">
        <v>5355</v>
      </c>
      <c r="AP24" s="4" t="s">
        <v>2254</v>
      </c>
      <c r="AQ24" s="61">
        <v>1</v>
      </c>
    </row>
    <row r="25" spans="1:43" x14ac:dyDescent="0.2">
      <c r="A25" s="36" t="s">
        <v>3949</v>
      </c>
      <c r="B25" s="4" t="s">
        <v>4094</v>
      </c>
      <c r="C25" s="37">
        <v>0</v>
      </c>
      <c r="D25" s="39">
        <v>0</v>
      </c>
      <c r="E25" s="36">
        <v>0</v>
      </c>
      <c r="F25" s="4">
        <v>4</v>
      </c>
      <c r="G25" s="37">
        <v>4</v>
      </c>
      <c r="H25" s="4" t="s">
        <v>42</v>
      </c>
      <c r="I25" s="4" t="s">
        <v>42</v>
      </c>
      <c r="J25" s="4" t="s">
        <v>42</v>
      </c>
      <c r="K25" s="4" t="s">
        <v>42</v>
      </c>
      <c r="L25" s="4" t="s">
        <v>42</v>
      </c>
      <c r="M25" s="4">
        <v>22.900600000000001</v>
      </c>
      <c r="N25" s="4">
        <v>22.7334</v>
      </c>
      <c r="O25" s="4">
        <v>23.125599999999999</v>
      </c>
      <c r="P25" s="4" t="s">
        <v>42</v>
      </c>
      <c r="Q25" s="4">
        <v>22.0747</v>
      </c>
      <c r="R25" s="4">
        <v>23.910900000000002</v>
      </c>
      <c r="S25" s="4" t="s">
        <v>42</v>
      </c>
      <c r="T25" s="4">
        <v>23.712</v>
      </c>
      <c r="U25" s="4">
        <v>23.356100000000001</v>
      </c>
      <c r="V25" s="37">
        <v>23.323699999999999</v>
      </c>
      <c r="W25" s="4" t="s">
        <v>36</v>
      </c>
      <c r="X25" s="4">
        <v>2</v>
      </c>
      <c r="Y25" s="4" t="s">
        <v>37</v>
      </c>
      <c r="Z25" s="4">
        <v>3274</v>
      </c>
      <c r="AA25" s="62">
        <v>1.04228E-5</v>
      </c>
      <c r="AB25" s="4">
        <v>93.623000000000005</v>
      </c>
      <c r="AC25" s="4">
        <v>73.963999999999999</v>
      </c>
      <c r="AD25" s="4">
        <v>93.623000000000005</v>
      </c>
      <c r="AE25" s="4">
        <v>222</v>
      </c>
      <c r="AF25" s="4">
        <v>0.95540000000000003</v>
      </c>
      <c r="AG25" s="4">
        <v>0.98895999999999995</v>
      </c>
      <c r="AH25" s="4">
        <v>79122000</v>
      </c>
      <c r="AI25" s="36" t="s">
        <v>2666</v>
      </c>
      <c r="AJ25" s="4" t="s">
        <v>2668</v>
      </c>
      <c r="AK25" s="4" t="s">
        <v>2667</v>
      </c>
      <c r="AL25" s="4" t="s">
        <v>2667</v>
      </c>
      <c r="AM25" s="4" t="s">
        <v>2669</v>
      </c>
      <c r="AN25" s="4" t="s">
        <v>2670</v>
      </c>
      <c r="AO25" s="4">
        <v>6417</v>
      </c>
      <c r="AP25" s="4" t="s">
        <v>2671</v>
      </c>
      <c r="AQ25" s="61">
        <v>1</v>
      </c>
    </row>
    <row r="26" spans="1:43" x14ac:dyDescent="0.2">
      <c r="A26" s="36" t="s">
        <v>3787</v>
      </c>
      <c r="B26" s="4" t="s">
        <v>4072</v>
      </c>
      <c r="C26" s="37" t="s">
        <v>4598</v>
      </c>
      <c r="D26" s="34" t="s">
        <v>4598</v>
      </c>
      <c r="E26" s="36">
        <v>0</v>
      </c>
      <c r="F26" s="4">
        <v>4</v>
      </c>
      <c r="G26" s="37">
        <v>4</v>
      </c>
      <c r="H26" s="4" t="s">
        <v>42</v>
      </c>
      <c r="I26" s="4" t="s">
        <v>42</v>
      </c>
      <c r="J26" s="4" t="s">
        <v>42</v>
      </c>
      <c r="K26" s="4" t="s">
        <v>42</v>
      </c>
      <c r="L26" s="4" t="s">
        <v>42</v>
      </c>
      <c r="M26" s="4" t="s">
        <v>42</v>
      </c>
      <c r="N26" s="4">
        <v>21.8765</v>
      </c>
      <c r="O26" s="4">
        <v>21.8994</v>
      </c>
      <c r="P26" s="4">
        <v>21.614799999999999</v>
      </c>
      <c r="Q26" s="4">
        <v>21.704000000000001</v>
      </c>
      <c r="R26" s="4" t="s">
        <v>42</v>
      </c>
      <c r="S26" s="4">
        <v>21.6233</v>
      </c>
      <c r="T26" s="4">
        <v>22.462299999999999</v>
      </c>
      <c r="U26" s="4">
        <v>21.626799999999999</v>
      </c>
      <c r="V26" s="37">
        <v>21.287400000000002</v>
      </c>
      <c r="W26" s="4" t="s">
        <v>3030</v>
      </c>
      <c r="X26" s="4">
        <v>2</v>
      </c>
      <c r="Y26" s="4" t="s">
        <v>37</v>
      </c>
      <c r="Z26" s="4">
        <v>2071</v>
      </c>
      <c r="AA26" s="36">
        <v>2.19767E-4</v>
      </c>
      <c r="AB26" s="4">
        <v>68.808999999999997</v>
      </c>
      <c r="AC26" s="4">
        <v>53.837000000000003</v>
      </c>
      <c r="AD26" s="4">
        <v>60.401000000000003</v>
      </c>
      <c r="AE26" s="4">
        <v>161</v>
      </c>
      <c r="AF26" s="4">
        <v>0.91840999999999995</v>
      </c>
      <c r="AG26" s="4">
        <v>0.19106000000000001</v>
      </c>
      <c r="AH26" s="4">
        <v>37804000</v>
      </c>
      <c r="AI26" s="36" t="s">
        <v>1774</v>
      </c>
      <c r="AJ26" s="4" t="s">
        <v>3159</v>
      </c>
      <c r="AK26" s="4" t="s">
        <v>1773</v>
      </c>
      <c r="AL26" s="4" t="s">
        <v>1773</v>
      </c>
      <c r="AM26" s="4" t="s">
        <v>3160</v>
      </c>
      <c r="AN26" s="4" t="s">
        <v>3161</v>
      </c>
      <c r="AO26" s="4">
        <v>8274</v>
      </c>
      <c r="AP26" s="4" t="s">
        <v>3162</v>
      </c>
      <c r="AQ26" s="61">
        <v>1</v>
      </c>
    </row>
    <row r="27" spans="1:43" x14ac:dyDescent="0.2">
      <c r="A27" s="36" t="s">
        <v>3883</v>
      </c>
      <c r="B27" s="4" t="s">
        <v>4395</v>
      </c>
      <c r="C27" s="37" t="s">
        <v>4396</v>
      </c>
      <c r="D27" s="4" t="s">
        <v>4396</v>
      </c>
      <c r="E27" s="36">
        <v>0</v>
      </c>
      <c r="F27" s="4">
        <v>4</v>
      </c>
      <c r="G27" s="37">
        <v>5</v>
      </c>
      <c r="H27" s="4" t="s">
        <v>42</v>
      </c>
      <c r="I27" s="4" t="s">
        <v>42</v>
      </c>
      <c r="J27" s="4" t="s">
        <v>42</v>
      </c>
      <c r="K27" s="4" t="s">
        <v>42</v>
      </c>
      <c r="L27" s="4" t="s">
        <v>42</v>
      </c>
      <c r="M27" s="4">
        <v>20.3993</v>
      </c>
      <c r="N27" s="4">
        <v>19.595199999999998</v>
      </c>
      <c r="O27" s="4">
        <v>20.8385</v>
      </c>
      <c r="P27" s="4">
        <v>19.167200000000001</v>
      </c>
      <c r="Q27" s="4" t="s">
        <v>42</v>
      </c>
      <c r="R27" s="4">
        <v>22.208300000000001</v>
      </c>
      <c r="S27" s="4">
        <v>20.720099999999999</v>
      </c>
      <c r="T27" s="4">
        <v>22.2593</v>
      </c>
      <c r="U27" s="4">
        <v>20.834299999999999</v>
      </c>
      <c r="V27" s="37">
        <v>21.576699999999999</v>
      </c>
      <c r="W27" s="4" t="s">
        <v>36</v>
      </c>
      <c r="X27" s="4">
        <v>2</v>
      </c>
      <c r="Y27" s="4" t="s">
        <v>37</v>
      </c>
      <c r="Z27" s="4">
        <v>2787</v>
      </c>
      <c r="AA27" s="36">
        <v>1.45866E-4</v>
      </c>
      <c r="AB27" s="4">
        <v>78.653000000000006</v>
      </c>
      <c r="AC27" s="4">
        <v>53.267000000000003</v>
      </c>
      <c r="AD27" s="4">
        <v>78.653000000000006</v>
      </c>
      <c r="AE27" s="4">
        <v>126</v>
      </c>
      <c r="AF27" s="4">
        <v>0.99999700000000002</v>
      </c>
      <c r="AG27" s="4">
        <v>-0.31261</v>
      </c>
      <c r="AH27" s="4">
        <v>21229000</v>
      </c>
      <c r="AI27" s="36" t="s">
        <v>2293</v>
      </c>
      <c r="AJ27" s="4">
        <v>126</v>
      </c>
      <c r="AK27" s="4" t="s">
        <v>2293</v>
      </c>
      <c r="AL27" s="4" t="s">
        <v>2293</v>
      </c>
      <c r="AM27" s="4" t="s">
        <v>2297</v>
      </c>
      <c r="AN27" s="4" t="s">
        <v>2298</v>
      </c>
      <c r="AO27" s="4">
        <v>5486</v>
      </c>
      <c r="AP27" s="4" t="s">
        <v>2299</v>
      </c>
      <c r="AQ27" s="61">
        <v>1</v>
      </c>
    </row>
    <row r="28" spans="1:43" x14ac:dyDescent="0.2">
      <c r="A28" s="36" t="s">
        <v>3903</v>
      </c>
      <c r="B28" s="4" t="s">
        <v>4562</v>
      </c>
      <c r="C28" s="37" t="s">
        <v>4563</v>
      </c>
      <c r="D28" s="4" t="s">
        <v>4564</v>
      </c>
      <c r="E28" s="36">
        <v>0</v>
      </c>
      <c r="F28" s="4">
        <v>4</v>
      </c>
      <c r="G28" s="37">
        <v>5</v>
      </c>
      <c r="H28" s="4" t="s">
        <v>42</v>
      </c>
      <c r="I28" s="4" t="s">
        <v>42</v>
      </c>
      <c r="J28" s="4" t="s">
        <v>42</v>
      </c>
      <c r="K28" s="4" t="s">
        <v>42</v>
      </c>
      <c r="L28" s="4" t="s">
        <v>42</v>
      </c>
      <c r="M28" s="4" t="s">
        <v>42</v>
      </c>
      <c r="N28" s="4">
        <v>23.5047</v>
      </c>
      <c r="O28" s="4">
        <v>23.192399999999999</v>
      </c>
      <c r="P28" s="4">
        <v>23.068999999999999</v>
      </c>
      <c r="Q28" s="4">
        <v>22.941700000000001</v>
      </c>
      <c r="R28" s="4">
        <v>23.178899999999999</v>
      </c>
      <c r="S28" s="4">
        <v>22.420100000000001</v>
      </c>
      <c r="T28" s="4">
        <v>22.8689</v>
      </c>
      <c r="U28" s="4">
        <v>22.800999999999998</v>
      </c>
      <c r="V28" s="37">
        <v>22.2759</v>
      </c>
      <c r="W28" s="4" t="s">
        <v>36</v>
      </c>
      <c r="X28" s="4">
        <v>3</v>
      </c>
      <c r="Y28" s="4" t="s">
        <v>37</v>
      </c>
      <c r="Z28" s="4">
        <v>2914</v>
      </c>
      <c r="AA28" s="62">
        <v>6.0716399999999997E-3</v>
      </c>
      <c r="AB28" s="4">
        <v>49.988</v>
      </c>
      <c r="AC28" s="4">
        <v>39.133000000000003</v>
      </c>
      <c r="AD28" s="4">
        <v>49.988</v>
      </c>
      <c r="AE28" s="4">
        <v>203</v>
      </c>
      <c r="AF28" s="4">
        <v>0.99979099999999999</v>
      </c>
      <c r="AG28" s="4">
        <v>-0.27511999999999998</v>
      </c>
      <c r="AH28" s="4">
        <v>73497000</v>
      </c>
      <c r="AI28" s="36" t="s">
        <v>2407</v>
      </c>
      <c r="AJ28" s="4">
        <v>203</v>
      </c>
      <c r="AK28" s="4" t="s">
        <v>2407</v>
      </c>
      <c r="AL28" s="4" t="s">
        <v>2407</v>
      </c>
      <c r="AM28" s="4" t="s">
        <v>2408</v>
      </c>
      <c r="AN28" s="4" t="s">
        <v>2409</v>
      </c>
      <c r="AO28" s="4">
        <v>5785</v>
      </c>
      <c r="AP28" s="4" t="s">
        <v>2410</v>
      </c>
      <c r="AQ28" s="61">
        <v>1</v>
      </c>
    </row>
    <row r="29" spans="1:43" x14ac:dyDescent="0.2">
      <c r="A29" s="36" t="s">
        <v>3930</v>
      </c>
      <c r="B29" s="4" t="s">
        <v>4071</v>
      </c>
      <c r="C29" s="37">
        <v>0</v>
      </c>
      <c r="D29" s="4">
        <v>0</v>
      </c>
      <c r="E29" s="36">
        <v>0</v>
      </c>
      <c r="F29" s="4">
        <v>4</v>
      </c>
      <c r="G29" s="37">
        <v>5</v>
      </c>
      <c r="H29" s="4" t="s">
        <v>42</v>
      </c>
      <c r="I29" s="4" t="s">
        <v>42</v>
      </c>
      <c r="J29" s="4" t="s">
        <v>42</v>
      </c>
      <c r="K29" s="4" t="s">
        <v>42</v>
      </c>
      <c r="L29" s="4" t="s">
        <v>42</v>
      </c>
      <c r="M29" s="4">
        <v>21.1356</v>
      </c>
      <c r="N29" s="4">
        <v>20.251799999999999</v>
      </c>
      <c r="O29" s="4">
        <v>21.395900000000001</v>
      </c>
      <c r="P29" s="4">
        <v>19.545100000000001</v>
      </c>
      <c r="Q29" s="4" t="s">
        <v>42</v>
      </c>
      <c r="R29" s="4">
        <v>22.033300000000001</v>
      </c>
      <c r="S29" s="4">
        <v>20.280899999999999</v>
      </c>
      <c r="T29" s="4">
        <v>22.040700000000001</v>
      </c>
      <c r="U29" s="4">
        <v>20.500299999999999</v>
      </c>
      <c r="V29" s="37">
        <v>21.284199999999998</v>
      </c>
      <c r="W29" s="4" t="s">
        <v>36</v>
      </c>
      <c r="X29" s="4">
        <v>2</v>
      </c>
      <c r="Y29" s="4" t="s">
        <v>37</v>
      </c>
      <c r="Z29" s="4">
        <v>3108</v>
      </c>
      <c r="AA29" s="36">
        <v>1.05853E-3</v>
      </c>
      <c r="AB29" s="4">
        <v>55.451999999999998</v>
      </c>
      <c r="AC29" s="4">
        <v>41.293999999999997</v>
      </c>
      <c r="AD29" s="4">
        <v>55.451999999999998</v>
      </c>
      <c r="AE29" s="4">
        <v>790</v>
      </c>
      <c r="AF29" s="4">
        <v>0.98109100000000005</v>
      </c>
      <c r="AG29" s="4">
        <v>0.25335000000000002</v>
      </c>
      <c r="AH29" s="4">
        <v>20994000</v>
      </c>
      <c r="AI29" s="36" t="s">
        <v>2552</v>
      </c>
      <c r="AJ29" s="4">
        <v>790</v>
      </c>
      <c r="AK29" s="4" t="s">
        <v>2552</v>
      </c>
      <c r="AL29" s="4" t="s">
        <v>2552</v>
      </c>
      <c r="AM29" s="4" t="s">
        <v>2553</v>
      </c>
      <c r="AN29" s="4" t="s">
        <v>2554</v>
      </c>
      <c r="AO29" s="4">
        <v>6141</v>
      </c>
      <c r="AP29" s="4" t="s">
        <v>2555</v>
      </c>
      <c r="AQ29" s="61">
        <v>1</v>
      </c>
    </row>
    <row r="30" spans="1:43" x14ac:dyDescent="0.2">
      <c r="A30" s="36" t="s">
        <v>3622</v>
      </c>
      <c r="B30" s="4" t="s">
        <v>4096</v>
      </c>
      <c r="C30" s="37">
        <v>0</v>
      </c>
      <c r="D30" s="4">
        <v>0</v>
      </c>
      <c r="E30" s="36">
        <v>0</v>
      </c>
      <c r="F30" s="4">
        <v>3</v>
      </c>
      <c r="G30" s="37">
        <v>0</v>
      </c>
      <c r="H30" s="4" t="s">
        <v>42</v>
      </c>
      <c r="I30" s="4" t="s">
        <v>42</v>
      </c>
      <c r="J30" s="4" t="s">
        <v>42</v>
      </c>
      <c r="K30" s="4" t="s">
        <v>42</v>
      </c>
      <c r="L30" s="4" t="s">
        <v>42</v>
      </c>
      <c r="M30" s="4">
        <v>22.547999999999998</v>
      </c>
      <c r="N30" s="4">
        <v>22.401599999999998</v>
      </c>
      <c r="O30" s="4" t="s">
        <v>42</v>
      </c>
      <c r="P30" s="4">
        <v>22.495799999999999</v>
      </c>
      <c r="Q30" s="4" t="s">
        <v>42</v>
      </c>
      <c r="R30" s="4" t="s">
        <v>42</v>
      </c>
      <c r="S30" s="4" t="s">
        <v>42</v>
      </c>
      <c r="T30" s="4" t="s">
        <v>42</v>
      </c>
      <c r="U30" s="4" t="s">
        <v>42</v>
      </c>
      <c r="V30" s="37" t="s">
        <v>42</v>
      </c>
      <c r="W30" s="4" t="s">
        <v>36</v>
      </c>
      <c r="X30" s="4">
        <v>3</v>
      </c>
      <c r="Y30" s="4" t="s">
        <v>37</v>
      </c>
      <c r="Z30" s="4">
        <v>1002</v>
      </c>
      <c r="AA30" s="36">
        <v>5.8200300000000003E-3</v>
      </c>
      <c r="AB30" s="4">
        <v>48.625</v>
      </c>
      <c r="AC30" s="4">
        <v>36.46</v>
      </c>
      <c r="AD30" s="4">
        <v>40.024999999999999</v>
      </c>
      <c r="AE30" s="4">
        <v>339</v>
      </c>
      <c r="AF30" s="4">
        <v>1</v>
      </c>
      <c r="AG30" s="4">
        <v>0.58487999999999996</v>
      </c>
      <c r="AH30" s="4">
        <v>17588000</v>
      </c>
      <c r="AI30" s="36" t="s">
        <v>895</v>
      </c>
      <c r="AJ30" s="4" t="s">
        <v>897</v>
      </c>
      <c r="AK30" s="4" t="s">
        <v>896</v>
      </c>
      <c r="AL30" s="4" t="s">
        <v>896</v>
      </c>
      <c r="AM30" s="4" t="s">
        <v>898</v>
      </c>
      <c r="AN30" s="4" t="s">
        <v>899</v>
      </c>
      <c r="AO30" s="4">
        <v>1894</v>
      </c>
      <c r="AP30" s="4" t="s">
        <v>900</v>
      </c>
      <c r="AQ30" s="61">
        <v>1</v>
      </c>
    </row>
    <row r="31" spans="1:43" x14ac:dyDescent="0.2">
      <c r="A31" s="36" t="s">
        <v>3714</v>
      </c>
      <c r="B31" s="4" t="s">
        <v>4313</v>
      </c>
      <c r="C31" s="37" t="s">
        <v>4314</v>
      </c>
      <c r="D31" s="4" t="s">
        <v>4314</v>
      </c>
      <c r="E31" s="36">
        <v>0</v>
      </c>
      <c r="F31" s="4">
        <v>3</v>
      </c>
      <c r="G31" s="37">
        <v>0</v>
      </c>
      <c r="H31" s="4" t="s">
        <v>42</v>
      </c>
      <c r="I31" s="4" t="s">
        <v>42</v>
      </c>
      <c r="J31" s="4" t="s">
        <v>42</v>
      </c>
      <c r="K31" s="4" t="s">
        <v>42</v>
      </c>
      <c r="L31" s="4" t="s">
        <v>42</v>
      </c>
      <c r="M31" s="4" t="s">
        <v>42</v>
      </c>
      <c r="N31" s="4">
        <v>21.933</v>
      </c>
      <c r="O31" s="4">
        <v>22.266300000000001</v>
      </c>
      <c r="P31" s="4">
        <v>22.006399999999999</v>
      </c>
      <c r="Q31" s="4" t="s">
        <v>42</v>
      </c>
      <c r="R31" s="4" t="s">
        <v>42</v>
      </c>
      <c r="S31" s="4" t="s">
        <v>42</v>
      </c>
      <c r="T31" s="4" t="s">
        <v>42</v>
      </c>
      <c r="U31" s="4" t="s">
        <v>42</v>
      </c>
      <c r="V31" s="37" t="s">
        <v>42</v>
      </c>
      <c r="W31" s="4" t="s">
        <v>36</v>
      </c>
      <c r="X31" s="4">
        <v>2</v>
      </c>
      <c r="Y31" s="4" t="s">
        <v>37</v>
      </c>
      <c r="Z31" s="4">
        <v>1580</v>
      </c>
      <c r="AA31" s="36">
        <v>1.16037E-4</v>
      </c>
      <c r="AB31" s="4">
        <v>62.890999999999998</v>
      </c>
      <c r="AC31" s="4">
        <v>47.86</v>
      </c>
      <c r="AD31" s="4">
        <v>59.606999999999999</v>
      </c>
      <c r="AE31" s="4">
        <v>2</v>
      </c>
      <c r="AF31" s="4">
        <v>1</v>
      </c>
      <c r="AG31" s="4">
        <v>-0.44467000000000001</v>
      </c>
      <c r="AH31" s="4">
        <v>13262000</v>
      </c>
      <c r="AI31" s="36" t="s">
        <v>1392</v>
      </c>
      <c r="AJ31" s="4">
        <v>2</v>
      </c>
      <c r="AK31" s="4" t="s">
        <v>1392</v>
      </c>
      <c r="AL31" s="4" t="s">
        <v>1392</v>
      </c>
      <c r="AM31" s="4" t="s">
        <v>1393</v>
      </c>
      <c r="AN31" s="4" t="s">
        <v>1394</v>
      </c>
      <c r="AO31" s="4">
        <v>3053</v>
      </c>
      <c r="AP31" s="4" t="s">
        <v>1395</v>
      </c>
      <c r="AQ31" s="61">
        <v>1</v>
      </c>
    </row>
    <row r="32" spans="1:43" x14ac:dyDescent="0.2">
      <c r="A32" s="36" t="s">
        <v>3854</v>
      </c>
      <c r="B32" s="4" t="s">
        <v>4091</v>
      </c>
      <c r="C32" s="37">
        <v>0</v>
      </c>
      <c r="D32" s="4">
        <v>0</v>
      </c>
      <c r="E32" s="36">
        <v>0</v>
      </c>
      <c r="F32" s="4">
        <v>3</v>
      </c>
      <c r="G32" s="37">
        <v>0</v>
      </c>
      <c r="H32" s="4" t="s">
        <v>42</v>
      </c>
      <c r="I32" s="4" t="s">
        <v>42</v>
      </c>
      <c r="J32" s="4" t="s">
        <v>42</v>
      </c>
      <c r="K32" s="4" t="s">
        <v>42</v>
      </c>
      <c r="L32" s="4" t="s">
        <v>42</v>
      </c>
      <c r="M32" s="4">
        <v>23.857299999999999</v>
      </c>
      <c r="N32" s="4" t="s">
        <v>42</v>
      </c>
      <c r="O32" s="4" t="s">
        <v>42</v>
      </c>
      <c r="P32" s="4">
        <v>23.7498</v>
      </c>
      <c r="Q32" s="4">
        <v>23.886700000000001</v>
      </c>
      <c r="R32" s="4" t="s">
        <v>42</v>
      </c>
      <c r="S32" s="4" t="s">
        <v>42</v>
      </c>
      <c r="T32" s="4" t="s">
        <v>42</v>
      </c>
      <c r="U32" s="4" t="s">
        <v>42</v>
      </c>
      <c r="V32" s="37" t="s">
        <v>42</v>
      </c>
      <c r="W32" s="4" t="s">
        <v>36</v>
      </c>
      <c r="X32" s="4">
        <v>3</v>
      </c>
      <c r="Y32" s="4" t="s">
        <v>37</v>
      </c>
      <c r="Z32" s="4">
        <v>2587</v>
      </c>
      <c r="AA32" s="36">
        <v>1.4667E-3</v>
      </c>
      <c r="AB32" s="4">
        <v>52.482999999999997</v>
      </c>
      <c r="AC32" s="4">
        <v>14.845000000000001</v>
      </c>
      <c r="AD32" s="4">
        <v>52.482999999999997</v>
      </c>
      <c r="AE32" s="4">
        <v>666</v>
      </c>
      <c r="AF32" s="4">
        <v>0.85680699999999999</v>
      </c>
      <c r="AG32" s="4">
        <v>-2.7086000000000001</v>
      </c>
      <c r="AH32" s="4">
        <v>44813000</v>
      </c>
      <c r="AI32" s="36" t="s">
        <v>2143</v>
      </c>
      <c r="AJ32" s="4">
        <v>666</v>
      </c>
      <c r="AK32" s="4" t="s">
        <v>2143</v>
      </c>
      <c r="AL32" s="4" t="s">
        <v>2143</v>
      </c>
      <c r="AM32" s="4" t="s">
        <v>2144</v>
      </c>
      <c r="AN32" s="4" t="s">
        <v>2145</v>
      </c>
      <c r="AO32" s="4">
        <v>5105</v>
      </c>
      <c r="AP32" s="4" t="s">
        <v>2146</v>
      </c>
      <c r="AQ32" s="61">
        <v>1</v>
      </c>
    </row>
    <row r="33" spans="1:43" x14ac:dyDescent="0.2">
      <c r="A33" s="36" t="s">
        <v>3946</v>
      </c>
      <c r="B33" s="4" t="s">
        <v>4622</v>
      </c>
      <c r="C33" s="37" t="s">
        <v>4623</v>
      </c>
      <c r="D33" s="4" t="s">
        <v>4623</v>
      </c>
      <c r="E33" s="36">
        <v>0</v>
      </c>
      <c r="F33" s="4">
        <v>3</v>
      </c>
      <c r="G33" s="37">
        <v>0</v>
      </c>
      <c r="H33" s="4" t="s">
        <v>42</v>
      </c>
      <c r="I33" s="4" t="s">
        <v>42</v>
      </c>
      <c r="J33" s="4" t="s">
        <v>42</v>
      </c>
      <c r="K33" s="4" t="s">
        <v>42</v>
      </c>
      <c r="L33" s="4" t="s">
        <v>42</v>
      </c>
      <c r="M33" s="4">
        <v>22.732299999999999</v>
      </c>
      <c r="N33" s="4" t="s">
        <v>42</v>
      </c>
      <c r="O33" s="4">
        <v>22.8232</v>
      </c>
      <c r="P33" s="4">
        <v>23.3949</v>
      </c>
      <c r="Q33" s="4" t="s">
        <v>42</v>
      </c>
      <c r="R33" s="4" t="s">
        <v>42</v>
      </c>
      <c r="S33" s="4" t="s">
        <v>42</v>
      </c>
      <c r="T33" s="4" t="s">
        <v>42</v>
      </c>
      <c r="U33" s="4" t="s">
        <v>42</v>
      </c>
      <c r="V33" s="37" t="s">
        <v>42</v>
      </c>
      <c r="W33" s="4" t="s">
        <v>36</v>
      </c>
      <c r="X33" s="4">
        <v>2</v>
      </c>
      <c r="Y33" s="4" t="s">
        <v>37</v>
      </c>
      <c r="Z33" s="4">
        <v>3232</v>
      </c>
      <c r="AA33" s="62">
        <v>5.4122400000000002E-8</v>
      </c>
      <c r="AB33" s="4">
        <v>105.17</v>
      </c>
      <c r="AC33" s="4">
        <v>79.733999999999995</v>
      </c>
      <c r="AD33" s="4">
        <v>105.17</v>
      </c>
      <c r="AE33" s="4">
        <v>248</v>
      </c>
      <c r="AF33" s="4">
        <v>0.87697700000000001</v>
      </c>
      <c r="AG33" s="4">
        <v>-0.26068999999999998</v>
      </c>
      <c r="AH33" s="4">
        <v>25419000</v>
      </c>
      <c r="AI33" s="36" t="s">
        <v>2652</v>
      </c>
      <c r="AJ33" s="4">
        <v>248</v>
      </c>
      <c r="AK33" s="4" t="s">
        <v>2652</v>
      </c>
      <c r="AL33" s="4" t="s">
        <v>2652</v>
      </c>
      <c r="AM33" s="4" t="s">
        <v>2653</v>
      </c>
      <c r="AN33" s="4" t="s">
        <v>2654</v>
      </c>
      <c r="AO33" s="4">
        <v>6368</v>
      </c>
      <c r="AP33" s="4" t="s">
        <v>2655</v>
      </c>
      <c r="AQ33" s="61">
        <v>1</v>
      </c>
    </row>
    <row r="34" spans="1:43" x14ac:dyDescent="0.2">
      <c r="A34" s="36" t="s">
        <v>3577</v>
      </c>
      <c r="B34" s="4" t="s">
        <v>4042</v>
      </c>
      <c r="C34" s="37">
        <v>0</v>
      </c>
      <c r="D34" s="4">
        <v>0</v>
      </c>
      <c r="E34" s="36">
        <v>0</v>
      </c>
      <c r="F34" s="4">
        <v>3</v>
      </c>
      <c r="G34" s="37">
        <v>1</v>
      </c>
      <c r="H34" s="4" t="s">
        <v>42</v>
      </c>
      <c r="I34" s="4" t="s">
        <v>42</v>
      </c>
      <c r="J34" s="4" t="s">
        <v>42</v>
      </c>
      <c r="K34" s="4" t="s">
        <v>42</v>
      </c>
      <c r="L34" s="4" t="s">
        <v>42</v>
      </c>
      <c r="M34" s="4">
        <v>18.677600000000002</v>
      </c>
      <c r="N34" s="4" t="s">
        <v>42</v>
      </c>
      <c r="O34" s="4">
        <v>20.584800000000001</v>
      </c>
      <c r="P34" s="4" t="s">
        <v>42</v>
      </c>
      <c r="Q34" s="4">
        <v>16.466799999999999</v>
      </c>
      <c r="R34" s="4">
        <v>21.282299999999999</v>
      </c>
      <c r="S34" s="4" t="s">
        <v>42</v>
      </c>
      <c r="T34" s="4" t="s">
        <v>42</v>
      </c>
      <c r="U34" s="4" t="s">
        <v>42</v>
      </c>
      <c r="V34" s="37" t="s">
        <v>42</v>
      </c>
      <c r="W34" s="4" t="s">
        <v>36</v>
      </c>
      <c r="X34" s="4">
        <v>2</v>
      </c>
      <c r="Y34" s="4" t="s">
        <v>37</v>
      </c>
      <c r="Z34" s="4">
        <v>725</v>
      </c>
      <c r="AA34" s="36">
        <v>3.30357E-3</v>
      </c>
      <c r="AB34" s="4">
        <v>53.569000000000003</v>
      </c>
      <c r="AC34" s="4">
        <v>24.42</v>
      </c>
      <c r="AD34" s="4">
        <v>46.706000000000003</v>
      </c>
      <c r="AE34" s="4">
        <v>865</v>
      </c>
      <c r="AF34" s="4">
        <v>0.99967200000000001</v>
      </c>
      <c r="AG34" s="4">
        <v>-1.2022999999999999</v>
      </c>
      <c r="AH34" s="4">
        <v>4633100</v>
      </c>
      <c r="AI34" s="36" t="s">
        <v>658</v>
      </c>
      <c r="AJ34" s="4" t="s">
        <v>659</v>
      </c>
      <c r="AK34" s="4" t="s">
        <v>660</v>
      </c>
      <c r="AL34" s="4" t="s">
        <v>660</v>
      </c>
      <c r="AM34" s="4" t="s">
        <v>661</v>
      </c>
      <c r="AN34" s="4" t="s">
        <v>662</v>
      </c>
      <c r="AO34" s="4">
        <v>1365</v>
      </c>
      <c r="AP34" s="4" t="s">
        <v>663</v>
      </c>
      <c r="AQ34" s="61">
        <v>1</v>
      </c>
    </row>
    <row r="35" spans="1:43" x14ac:dyDescent="0.2">
      <c r="A35" s="36" t="s">
        <v>3513</v>
      </c>
      <c r="B35" s="4" t="s">
        <v>4409</v>
      </c>
      <c r="C35" s="37" t="s">
        <v>4410</v>
      </c>
      <c r="D35" s="4" t="s">
        <v>4411</v>
      </c>
      <c r="E35" s="36">
        <v>0</v>
      </c>
      <c r="F35" s="4">
        <v>3</v>
      </c>
      <c r="G35" s="37">
        <v>1</v>
      </c>
      <c r="H35" s="4" t="s">
        <v>42</v>
      </c>
      <c r="I35" s="4" t="s">
        <v>42</v>
      </c>
      <c r="J35" s="4" t="s">
        <v>42</v>
      </c>
      <c r="K35" s="4" t="s">
        <v>42</v>
      </c>
      <c r="L35" s="4" t="s">
        <v>42</v>
      </c>
      <c r="M35" s="4">
        <v>24.0688</v>
      </c>
      <c r="N35" s="4" t="s">
        <v>42</v>
      </c>
      <c r="O35" s="4">
        <v>24.0581</v>
      </c>
      <c r="P35" s="4">
        <v>23.622399999999999</v>
      </c>
      <c r="Q35" s="4" t="s">
        <v>42</v>
      </c>
      <c r="R35" s="4">
        <v>24.742699999999999</v>
      </c>
      <c r="S35" s="4" t="s">
        <v>42</v>
      </c>
      <c r="T35" s="4" t="s">
        <v>42</v>
      </c>
      <c r="U35" s="4" t="s">
        <v>42</v>
      </c>
      <c r="V35" s="37" t="s">
        <v>42</v>
      </c>
      <c r="W35" s="4" t="s">
        <v>36</v>
      </c>
      <c r="X35" s="4">
        <v>2</v>
      </c>
      <c r="Y35" s="4" t="s">
        <v>3279</v>
      </c>
      <c r="Z35" s="4">
        <v>270</v>
      </c>
      <c r="AA35" s="62">
        <v>5.5708399999999995E-60</v>
      </c>
      <c r="AB35" s="4">
        <v>195.27</v>
      </c>
      <c r="AC35" s="4">
        <v>135.84</v>
      </c>
      <c r="AD35" s="4">
        <v>162.15</v>
      </c>
      <c r="AE35" s="4">
        <v>554</v>
      </c>
      <c r="AF35" s="4">
        <v>0.99993600000000005</v>
      </c>
      <c r="AG35" s="4">
        <v>8.5060999999999998E-2</v>
      </c>
      <c r="AH35" s="4">
        <v>2708600000</v>
      </c>
      <c r="AI35" s="36" t="s">
        <v>323</v>
      </c>
      <c r="AJ35" s="4">
        <v>554</v>
      </c>
      <c r="AK35" s="4" t="s">
        <v>323</v>
      </c>
      <c r="AL35" s="4" t="s">
        <v>323</v>
      </c>
      <c r="AM35" s="4" t="s">
        <v>324</v>
      </c>
      <c r="AN35" s="4" t="s">
        <v>325</v>
      </c>
      <c r="AO35" s="4">
        <v>484</v>
      </c>
      <c r="AP35" s="4" t="s">
        <v>3292</v>
      </c>
      <c r="AQ35" s="61" t="s">
        <v>65</v>
      </c>
    </row>
    <row r="36" spans="1:43" x14ac:dyDescent="0.2">
      <c r="A36" s="36" t="s">
        <v>3656</v>
      </c>
      <c r="B36" s="4" t="s">
        <v>4646</v>
      </c>
      <c r="C36" s="37" t="s">
        <v>4647</v>
      </c>
      <c r="D36" s="4" t="s">
        <v>4648</v>
      </c>
      <c r="E36" s="36">
        <v>0</v>
      </c>
      <c r="F36" s="4">
        <v>3</v>
      </c>
      <c r="G36" s="37">
        <v>1</v>
      </c>
      <c r="H36" s="4" t="s">
        <v>42</v>
      </c>
      <c r="I36" s="4" t="s">
        <v>42</v>
      </c>
      <c r="J36" s="4" t="s">
        <v>42</v>
      </c>
      <c r="K36" s="4" t="s">
        <v>42</v>
      </c>
      <c r="L36" s="4" t="s">
        <v>42</v>
      </c>
      <c r="M36" s="4">
        <v>22.241800000000001</v>
      </c>
      <c r="N36" s="4">
        <v>21.557700000000001</v>
      </c>
      <c r="O36" s="4" t="s">
        <v>42</v>
      </c>
      <c r="P36" s="4">
        <v>21.572700000000001</v>
      </c>
      <c r="Q36" s="4" t="s">
        <v>42</v>
      </c>
      <c r="R36" s="4" t="s">
        <v>42</v>
      </c>
      <c r="S36" s="4" t="s">
        <v>42</v>
      </c>
      <c r="T36" s="4" t="s">
        <v>42</v>
      </c>
      <c r="U36" s="4" t="s">
        <v>42</v>
      </c>
      <c r="V36" s="37">
        <v>21.849299999999999</v>
      </c>
      <c r="W36" s="4" t="s">
        <v>36</v>
      </c>
      <c r="X36" s="4">
        <v>2</v>
      </c>
      <c r="Y36" s="4" t="s">
        <v>37</v>
      </c>
      <c r="Z36" s="4">
        <v>1239</v>
      </c>
      <c r="AA36" s="62">
        <v>7.8698900000000006E-5</v>
      </c>
      <c r="AB36" s="4">
        <v>72.183999999999997</v>
      </c>
      <c r="AC36" s="4">
        <v>62.652999999999999</v>
      </c>
      <c r="AD36" s="4">
        <v>72.183999999999997</v>
      </c>
      <c r="AE36" s="4">
        <v>848</v>
      </c>
      <c r="AF36" s="4">
        <v>0.98519299999999999</v>
      </c>
      <c r="AG36" s="4">
        <v>1.8304</v>
      </c>
      <c r="AH36" s="4">
        <v>14944000</v>
      </c>
      <c r="AI36" s="36" t="s">
        <v>1085</v>
      </c>
      <c r="AJ36" s="4">
        <v>848</v>
      </c>
      <c r="AK36" s="4" t="s">
        <v>1085</v>
      </c>
      <c r="AL36" s="4" t="s">
        <v>1085</v>
      </c>
      <c r="AM36" s="4" t="s">
        <v>1086</v>
      </c>
      <c r="AN36" s="4" t="s">
        <v>1087</v>
      </c>
      <c r="AO36" s="4">
        <v>2354</v>
      </c>
      <c r="AP36" s="4" t="s">
        <v>1088</v>
      </c>
      <c r="AQ36" s="61">
        <v>1</v>
      </c>
    </row>
    <row r="37" spans="1:43" x14ac:dyDescent="0.2">
      <c r="A37" s="36" t="s">
        <v>3648</v>
      </c>
      <c r="B37" s="4" t="s">
        <v>4063</v>
      </c>
      <c r="C37" s="37">
        <v>0</v>
      </c>
      <c r="D37" s="4">
        <v>0</v>
      </c>
      <c r="E37" s="36">
        <v>0</v>
      </c>
      <c r="F37" s="4">
        <v>3</v>
      </c>
      <c r="G37" s="37">
        <v>1</v>
      </c>
      <c r="H37" s="4" t="s">
        <v>42</v>
      </c>
      <c r="I37" s="4" t="s">
        <v>42</v>
      </c>
      <c r="J37" s="4" t="s">
        <v>42</v>
      </c>
      <c r="K37" s="4" t="s">
        <v>42</v>
      </c>
      <c r="L37" s="4" t="s">
        <v>42</v>
      </c>
      <c r="M37" s="4">
        <v>21.6311</v>
      </c>
      <c r="N37" s="4">
        <v>21.058399999999999</v>
      </c>
      <c r="O37" s="4" t="s">
        <v>42</v>
      </c>
      <c r="P37" s="4">
        <v>20.475100000000001</v>
      </c>
      <c r="Q37" s="4" t="s">
        <v>42</v>
      </c>
      <c r="R37" s="4" t="s">
        <v>42</v>
      </c>
      <c r="S37" s="4">
        <v>20.529699999999998</v>
      </c>
      <c r="T37" s="4" t="s">
        <v>42</v>
      </c>
      <c r="U37" s="4" t="s">
        <v>42</v>
      </c>
      <c r="V37" s="37" t="s">
        <v>42</v>
      </c>
      <c r="W37" s="4" t="s">
        <v>36</v>
      </c>
      <c r="X37" s="4">
        <v>2</v>
      </c>
      <c r="Y37" s="4" t="s">
        <v>37</v>
      </c>
      <c r="Z37" s="4">
        <v>1175</v>
      </c>
      <c r="AA37" s="36">
        <v>7.8753700000000005E-4</v>
      </c>
      <c r="AB37" s="4">
        <v>58.978000000000002</v>
      </c>
      <c r="AC37" s="4">
        <v>44.558999999999997</v>
      </c>
      <c r="AD37" s="4">
        <v>58.978000000000002</v>
      </c>
      <c r="AE37" s="4">
        <v>157</v>
      </c>
      <c r="AF37" s="4">
        <v>0.93224499999999999</v>
      </c>
      <c r="AG37" s="4">
        <v>2.6103999999999998</v>
      </c>
      <c r="AH37" s="4">
        <v>8403000</v>
      </c>
      <c r="AI37" s="36" t="s">
        <v>1032</v>
      </c>
      <c r="AJ37" s="4">
        <v>157</v>
      </c>
      <c r="AK37" s="4" t="s">
        <v>1032</v>
      </c>
      <c r="AL37" s="4" t="s">
        <v>1032</v>
      </c>
      <c r="AM37" s="4" t="s">
        <v>1033</v>
      </c>
      <c r="AN37" s="4" t="s">
        <v>1034</v>
      </c>
      <c r="AO37" s="4">
        <v>2201</v>
      </c>
      <c r="AP37" s="4" t="s">
        <v>1035</v>
      </c>
      <c r="AQ37" s="61">
        <v>1</v>
      </c>
    </row>
    <row r="38" spans="1:43" x14ac:dyDescent="0.2">
      <c r="A38" s="36" t="s">
        <v>3909</v>
      </c>
      <c r="B38" s="4" t="s">
        <v>4534</v>
      </c>
      <c r="C38" s="37" t="s">
        <v>4535</v>
      </c>
      <c r="D38" s="4" t="s">
        <v>4535</v>
      </c>
      <c r="E38" s="36">
        <v>0</v>
      </c>
      <c r="F38" s="4">
        <v>3</v>
      </c>
      <c r="G38" s="37">
        <v>2</v>
      </c>
      <c r="H38" s="4" t="s">
        <v>42</v>
      </c>
      <c r="I38" s="4" t="s">
        <v>42</v>
      </c>
      <c r="J38" s="4" t="s">
        <v>42</v>
      </c>
      <c r="K38" s="4" t="s">
        <v>42</v>
      </c>
      <c r="L38" s="4" t="s">
        <v>42</v>
      </c>
      <c r="M38" s="4">
        <v>19.570699999999999</v>
      </c>
      <c r="N38" s="4">
        <v>17.502700000000001</v>
      </c>
      <c r="O38" s="4">
        <v>21.56</v>
      </c>
      <c r="P38" s="4" t="s">
        <v>42</v>
      </c>
      <c r="Q38" s="4" t="s">
        <v>42</v>
      </c>
      <c r="R38" s="4">
        <v>21.862200000000001</v>
      </c>
      <c r="S38" s="4" t="s">
        <v>42</v>
      </c>
      <c r="T38" s="4">
        <v>21.973099999999999</v>
      </c>
      <c r="U38" s="4" t="s">
        <v>42</v>
      </c>
      <c r="V38" s="37" t="s">
        <v>42</v>
      </c>
      <c r="W38" s="4" t="s">
        <v>36</v>
      </c>
      <c r="X38" s="4">
        <v>2</v>
      </c>
      <c r="Y38" s="4" t="s">
        <v>37</v>
      </c>
      <c r="Z38" s="4">
        <v>2949</v>
      </c>
      <c r="AA38" s="36">
        <v>3.2106600000000001E-4</v>
      </c>
      <c r="AB38" s="4">
        <v>70.099999999999994</v>
      </c>
      <c r="AC38" s="4">
        <v>57.143999999999998</v>
      </c>
      <c r="AD38" s="4">
        <v>70.099999999999994</v>
      </c>
      <c r="AE38" s="4">
        <v>142</v>
      </c>
      <c r="AF38" s="4">
        <v>0.99952700000000005</v>
      </c>
      <c r="AG38" s="4">
        <v>-0.18107999999999999</v>
      </c>
      <c r="AH38" s="4">
        <v>11985000</v>
      </c>
      <c r="AI38" s="36" t="s">
        <v>2448</v>
      </c>
      <c r="AJ38" s="4">
        <v>142</v>
      </c>
      <c r="AK38" s="4" t="s">
        <v>2448</v>
      </c>
      <c r="AL38" s="4" t="s">
        <v>2448</v>
      </c>
      <c r="AM38" s="4" t="s">
        <v>2449</v>
      </c>
      <c r="AN38" s="4" t="s">
        <v>2450</v>
      </c>
      <c r="AO38" s="4">
        <v>5868</v>
      </c>
      <c r="AP38" s="4" t="s">
        <v>2451</v>
      </c>
      <c r="AQ38" s="61">
        <v>1</v>
      </c>
    </row>
    <row r="39" spans="1:43" x14ac:dyDescent="0.2">
      <c r="A39" s="36" t="s">
        <v>3463</v>
      </c>
      <c r="B39" s="4" t="s">
        <v>4079</v>
      </c>
      <c r="C39" s="37">
        <v>0</v>
      </c>
      <c r="D39" s="4">
        <v>0</v>
      </c>
      <c r="E39" s="36">
        <v>0</v>
      </c>
      <c r="F39" s="4">
        <v>3</v>
      </c>
      <c r="G39" s="37">
        <v>2</v>
      </c>
      <c r="H39" s="4" t="s">
        <v>42</v>
      </c>
      <c r="I39" s="4" t="s">
        <v>42</v>
      </c>
      <c r="J39" s="4" t="s">
        <v>42</v>
      </c>
      <c r="K39" s="4" t="s">
        <v>42</v>
      </c>
      <c r="L39" s="4" t="s">
        <v>42</v>
      </c>
      <c r="M39" s="4" t="s">
        <v>42</v>
      </c>
      <c r="N39" s="4">
        <v>21.263999999999999</v>
      </c>
      <c r="O39" s="4" t="s">
        <v>42</v>
      </c>
      <c r="P39" s="4">
        <v>20.5398</v>
      </c>
      <c r="Q39" s="4">
        <v>21.098700000000001</v>
      </c>
      <c r="R39" s="4" t="s">
        <v>42</v>
      </c>
      <c r="S39" s="4" t="s">
        <v>42</v>
      </c>
      <c r="T39" s="4">
        <v>22.547499999999999</v>
      </c>
      <c r="U39" s="4" t="s">
        <v>42</v>
      </c>
      <c r="V39" s="37">
        <v>21.587</v>
      </c>
      <c r="W39" s="4" t="s">
        <v>36</v>
      </c>
      <c r="X39" s="4">
        <v>2</v>
      </c>
      <c r="Y39" s="4" t="s">
        <v>37</v>
      </c>
      <c r="Z39" s="4">
        <v>5</v>
      </c>
      <c r="AA39" s="36">
        <v>9.9412999999999997E-4</v>
      </c>
      <c r="AB39" s="4">
        <v>64.296999999999997</v>
      </c>
      <c r="AC39" s="4">
        <v>52.45</v>
      </c>
      <c r="AD39" s="4">
        <v>64.296999999999997</v>
      </c>
      <c r="AE39" s="4">
        <v>33</v>
      </c>
      <c r="AF39" s="4">
        <v>0.89322100000000004</v>
      </c>
      <c r="AG39" s="4">
        <v>-1.1860999999999999</v>
      </c>
      <c r="AH39" s="4">
        <v>15568000</v>
      </c>
      <c r="AI39" s="36" t="s">
        <v>43</v>
      </c>
      <c r="AJ39" s="4">
        <v>33</v>
      </c>
      <c r="AK39" s="4" t="s">
        <v>43</v>
      </c>
      <c r="AL39" s="4" t="s">
        <v>43</v>
      </c>
      <c r="AM39" s="4" t="s">
        <v>44</v>
      </c>
      <c r="AN39" s="4" t="s">
        <v>45</v>
      </c>
      <c r="AO39" s="4">
        <v>7</v>
      </c>
      <c r="AP39" s="4" t="s">
        <v>46</v>
      </c>
      <c r="AQ39" s="61">
        <v>1</v>
      </c>
    </row>
    <row r="40" spans="1:43" x14ac:dyDescent="0.2">
      <c r="A40" s="36" t="s">
        <v>3635</v>
      </c>
      <c r="B40" s="4" t="s">
        <v>4120</v>
      </c>
      <c r="C40" s="37">
        <v>0</v>
      </c>
      <c r="D40" s="4">
        <v>0</v>
      </c>
      <c r="E40" s="36">
        <v>0</v>
      </c>
      <c r="F40" s="4">
        <v>3</v>
      </c>
      <c r="G40" s="37">
        <v>2</v>
      </c>
      <c r="H40" s="4" t="s">
        <v>42</v>
      </c>
      <c r="I40" s="4" t="s">
        <v>42</v>
      </c>
      <c r="J40" s="4" t="s">
        <v>42</v>
      </c>
      <c r="K40" s="4" t="s">
        <v>42</v>
      </c>
      <c r="L40" s="4" t="s">
        <v>42</v>
      </c>
      <c r="M40" s="4">
        <v>22.281199999999998</v>
      </c>
      <c r="N40" s="4">
        <v>22.4633</v>
      </c>
      <c r="O40" s="4" t="s">
        <v>42</v>
      </c>
      <c r="P40" s="4">
        <v>22.455400000000001</v>
      </c>
      <c r="Q40" s="4" t="s">
        <v>42</v>
      </c>
      <c r="R40" s="4">
        <v>23.454599999999999</v>
      </c>
      <c r="S40" s="4" t="s">
        <v>42</v>
      </c>
      <c r="T40" s="4">
        <v>23.432600000000001</v>
      </c>
      <c r="U40" s="4" t="s">
        <v>42</v>
      </c>
      <c r="V40" s="37" t="s">
        <v>42</v>
      </c>
      <c r="W40" s="4" t="s">
        <v>36</v>
      </c>
      <c r="X40" s="4">
        <v>2</v>
      </c>
      <c r="Y40" s="4" t="s">
        <v>37</v>
      </c>
      <c r="Z40" s="4">
        <v>1106</v>
      </c>
      <c r="AA40" s="36">
        <v>1.9555699999999998E-3</v>
      </c>
      <c r="AB40" s="4">
        <v>57.347999999999999</v>
      </c>
      <c r="AC40" s="4">
        <v>41.591999999999999</v>
      </c>
      <c r="AD40" s="4">
        <v>57.347999999999999</v>
      </c>
      <c r="AE40" s="4">
        <v>85</v>
      </c>
      <c r="AF40" s="4">
        <v>0.98507800000000001</v>
      </c>
      <c r="AG40" s="4">
        <v>0.42714000000000002</v>
      </c>
      <c r="AH40" s="4">
        <v>39449000</v>
      </c>
      <c r="AI40" s="36" t="s">
        <v>958</v>
      </c>
      <c r="AJ40" s="4" t="s">
        <v>959</v>
      </c>
      <c r="AK40" s="4" t="s">
        <v>960</v>
      </c>
      <c r="AL40" s="4" t="s">
        <v>960</v>
      </c>
      <c r="AM40" s="4" t="s">
        <v>961</v>
      </c>
      <c r="AN40" s="4" t="s">
        <v>962</v>
      </c>
      <c r="AO40" s="4">
        <v>2084</v>
      </c>
      <c r="AP40" s="4" t="s">
        <v>963</v>
      </c>
      <c r="AQ40" s="61">
        <v>1</v>
      </c>
    </row>
    <row r="41" spans="1:43" x14ac:dyDescent="0.2">
      <c r="A41" s="36" t="s">
        <v>3933</v>
      </c>
      <c r="B41" s="4" t="s">
        <v>4507</v>
      </c>
      <c r="C41" s="37" t="s">
        <v>4508</v>
      </c>
      <c r="D41" s="4" t="s">
        <v>4509</v>
      </c>
      <c r="E41" s="36">
        <v>0</v>
      </c>
      <c r="F41" s="4">
        <v>3</v>
      </c>
      <c r="G41" s="37">
        <v>2</v>
      </c>
      <c r="H41" s="4" t="s">
        <v>42</v>
      </c>
      <c r="I41" s="4" t="s">
        <v>42</v>
      </c>
      <c r="J41" s="4" t="s">
        <v>42</v>
      </c>
      <c r="K41" s="4" t="s">
        <v>42</v>
      </c>
      <c r="L41" s="4" t="s">
        <v>42</v>
      </c>
      <c r="M41" s="4" t="s">
        <v>42</v>
      </c>
      <c r="N41" s="4">
        <v>18.2743</v>
      </c>
      <c r="O41" s="4">
        <v>20.379300000000001</v>
      </c>
      <c r="P41" s="4">
        <v>17.128299999999999</v>
      </c>
      <c r="Q41" s="4" t="s">
        <v>42</v>
      </c>
      <c r="R41" s="4">
        <v>21.041</v>
      </c>
      <c r="S41" s="4">
        <v>18.032900000000001</v>
      </c>
      <c r="T41" s="4" t="s">
        <v>42</v>
      </c>
      <c r="U41" s="4" t="s">
        <v>42</v>
      </c>
      <c r="V41" s="37" t="s">
        <v>42</v>
      </c>
      <c r="W41" s="4" t="s">
        <v>36</v>
      </c>
      <c r="X41" s="4">
        <v>2</v>
      </c>
      <c r="Y41" s="4" t="s">
        <v>37</v>
      </c>
      <c r="Z41" s="4">
        <v>3133</v>
      </c>
      <c r="AA41" s="36">
        <v>2.1375700000000001E-3</v>
      </c>
      <c r="AB41" s="4">
        <v>56.225000000000001</v>
      </c>
      <c r="AC41" s="4">
        <v>51.926000000000002</v>
      </c>
      <c r="AD41" s="4">
        <v>48.741</v>
      </c>
      <c r="AE41" s="4">
        <v>100</v>
      </c>
      <c r="AF41" s="4">
        <v>1</v>
      </c>
      <c r="AG41" s="4">
        <v>5.5537000000000003E-2</v>
      </c>
      <c r="AH41" s="4">
        <v>4250000</v>
      </c>
      <c r="AI41" s="36" t="s">
        <v>2575</v>
      </c>
      <c r="AJ41" s="4">
        <v>100</v>
      </c>
      <c r="AK41" s="4" t="s">
        <v>2575</v>
      </c>
      <c r="AL41" s="4" t="s">
        <v>2575</v>
      </c>
      <c r="AM41" s="4" t="s">
        <v>2576</v>
      </c>
      <c r="AN41" s="4" t="s">
        <v>2577</v>
      </c>
      <c r="AO41" s="4">
        <v>6184</v>
      </c>
      <c r="AP41" s="4" t="s">
        <v>2578</v>
      </c>
      <c r="AQ41" s="61">
        <v>1</v>
      </c>
    </row>
    <row r="42" spans="1:43" x14ac:dyDescent="0.2">
      <c r="A42" s="36" t="s">
        <v>3467</v>
      </c>
      <c r="B42" s="4" t="s">
        <v>4576</v>
      </c>
      <c r="C42" s="37" t="s">
        <v>4577</v>
      </c>
      <c r="D42" s="4" t="s">
        <v>4578</v>
      </c>
      <c r="E42" s="36">
        <v>0</v>
      </c>
      <c r="F42" s="4">
        <v>3</v>
      </c>
      <c r="G42" s="37">
        <v>2</v>
      </c>
      <c r="H42" s="4" t="s">
        <v>42</v>
      </c>
      <c r="I42" s="4" t="s">
        <v>42</v>
      </c>
      <c r="J42" s="4" t="s">
        <v>42</v>
      </c>
      <c r="K42" s="4" t="s">
        <v>42</v>
      </c>
      <c r="L42" s="4" t="s">
        <v>42</v>
      </c>
      <c r="M42" s="4">
        <v>22.8628</v>
      </c>
      <c r="N42" s="4">
        <v>21.709700000000002</v>
      </c>
      <c r="O42" s="4">
        <v>23.1066</v>
      </c>
      <c r="P42" s="4" t="s">
        <v>42</v>
      </c>
      <c r="Q42" s="4" t="s">
        <v>42</v>
      </c>
      <c r="R42" s="4" t="s">
        <v>42</v>
      </c>
      <c r="S42" s="4" t="s">
        <v>42</v>
      </c>
      <c r="T42" s="4">
        <v>23.552900000000001</v>
      </c>
      <c r="U42" s="4" t="s">
        <v>42</v>
      </c>
      <c r="V42" s="37">
        <v>22.860900000000001</v>
      </c>
      <c r="W42" s="4" t="s">
        <v>36</v>
      </c>
      <c r="X42" s="4">
        <v>2</v>
      </c>
      <c r="Y42" s="4" t="s">
        <v>37</v>
      </c>
      <c r="Z42" s="4">
        <v>27</v>
      </c>
      <c r="AA42" s="62">
        <v>1.9712600000000002E-5</v>
      </c>
      <c r="AB42" s="4">
        <v>96.331000000000003</v>
      </c>
      <c r="AC42" s="4">
        <v>51.884</v>
      </c>
      <c r="AD42" s="4">
        <v>46.890999999999998</v>
      </c>
      <c r="AE42" s="4">
        <v>275</v>
      </c>
      <c r="AF42" s="4">
        <v>0.989707</v>
      </c>
      <c r="AG42" s="4">
        <v>3.6583999999999999</v>
      </c>
      <c r="AH42" s="4">
        <v>147820000</v>
      </c>
      <c r="AI42" s="36" t="s">
        <v>69</v>
      </c>
      <c r="AJ42" s="4" t="s">
        <v>71</v>
      </c>
      <c r="AK42" s="4" t="s">
        <v>70</v>
      </c>
      <c r="AL42" s="4" t="s">
        <v>70</v>
      </c>
      <c r="AM42" s="4" t="s">
        <v>72</v>
      </c>
      <c r="AN42" s="4" t="s">
        <v>73</v>
      </c>
      <c r="AO42" s="4">
        <v>56</v>
      </c>
      <c r="AP42" s="4" t="s">
        <v>74</v>
      </c>
      <c r="AQ42" s="61" t="s">
        <v>75</v>
      </c>
    </row>
    <row r="43" spans="1:43" x14ac:dyDescent="0.2">
      <c r="A43" s="36" t="s">
        <v>3989</v>
      </c>
      <c r="B43" s="4" t="s">
        <v>4165</v>
      </c>
      <c r="C43" s="37" t="s">
        <v>4166</v>
      </c>
      <c r="D43" s="4" t="s">
        <v>4167</v>
      </c>
      <c r="E43" s="36">
        <v>0</v>
      </c>
      <c r="F43" s="4">
        <v>3</v>
      </c>
      <c r="G43" s="37">
        <v>2</v>
      </c>
      <c r="H43" s="4" t="s">
        <v>42</v>
      </c>
      <c r="I43" s="4" t="s">
        <v>42</v>
      </c>
      <c r="J43" s="4" t="s">
        <v>42</v>
      </c>
      <c r="K43" s="4" t="s">
        <v>42</v>
      </c>
      <c r="L43" s="4" t="s">
        <v>42</v>
      </c>
      <c r="M43" s="4">
        <v>23.148199999999999</v>
      </c>
      <c r="N43" s="4">
        <v>23.1599</v>
      </c>
      <c r="O43" s="4" t="s">
        <v>42</v>
      </c>
      <c r="P43" s="4" t="s">
        <v>42</v>
      </c>
      <c r="Q43" s="4">
        <v>23.6172</v>
      </c>
      <c r="R43" s="4" t="s">
        <v>42</v>
      </c>
      <c r="S43" s="4">
        <v>23.770299999999999</v>
      </c>
      <c r="T43" s="4" t="s">
        <v>42</v>
      </c>
      <c r="U43" s="4">
        <v>24.022500000000001</v>
      </c>
      <c r="V43" s="37" t="s">
        <v>42</v>
      </c>
      <c r="W43" s="4" t="s">
        <v>3030</v>
      </c>
      <c r="X43" s="4">
        <v>3</v>
      </c>
      <c r="Y43" s="4" t="s">
        <v>37</v>
      </c>
      <c r="Z43" s="4">
        <v>3497</v>
      </c>
      <c r="AA43" s="62">
        <v>7.3453099999999995E-11</v>
      </c>
      <c r="AB43" s="4">
        <v>114.46</v>
      </c>
      <c r="AC43" s="4">
        <v>103.56</v>
      </c>
      <c r="AD43" s="4">
        <v>66.885999999999996</v>
      </c>
      <c r="AE43" s="4">
        <v>41</v>
      </c>
      <c r="AF43" s="4">
        <v>0.95637099999999997</v>
      </c>
      <c r="AG43" s="4">
        <v>-0.38897999999999999</v>
      </c>
      <c r="AH43" s="4">
        <v>243290000</v>
      </c>
      <c r="AI43" s="36" t="s">
        <v>2883</v>
      </c>
      <c r="AJ43" s="4">
        <v>41</v>
      </c>
      <c r="AK43" s="4" t="s">
        <v>2883</v>
      </c>
      <c r="AL43" s="4" t="s">
        <v>2883</v>
      </c>
      <c r="AM43" s="4" t="s">
        <v>3250</v>
      </c>
      <c r="AN43" s="4" t="s">
        <v>3251</v>
      </c>
      <c r="AO43" s="4">
        <v>8825</v>
      </c>
      <c r="AP43" s="4" t="s">
        <v>3252</v>
      </c>
      <c r="AQ43" s="61" t="s">
        <v>65</v>
      </c>
    </row>
    <row r="44" spans="1:43" x14ac:dyDescent="0.2">
      <c r="A44" s="36" t="s">
        <v>3657</v>
      </c>
      <c r="B44" s="4" t="s">
        <v>4541</v>
      </c>
      <c r="C44" s="37" t="s">
        <v>4542</v>
      </c>
      <c r="D44" s="4" t="s">
        <v>4542</v>
      </c>
      <c r="E44" s="36">
        <v>0</v>
      </c>
      <c r="F44" s="4">
        <v>3</v>
      </c>
      <c r="G44" s="37">
        <v>2</v>
      </c>
      <c r="H44" s="4" t="s">
        <v>42</v>
      </c>
      <c r="I44" s="4" t="s">
        <v>42</v>
      </c>
      <c r="J44" s="4" t="s">
        <v>42</v>
      </c>
      <c r="K44" s="4" t="s">
        <v>42</v>
      </c>
      <c r="L44" s="4" t="s">
        <v>42</v>
      </c>
      <c r="M44" s="4">
        <v>23.029199999999999</v>
      </c>
      <c r="N44" s="4">
        <v>23.439699999999998</v>
      </c>
      <c r="O44" s="4" t="s">
        <v>42</v>
      </c>
      <c r="P44" s="4" t="s">
        <v>42</v>
      </c>
      <c r="Q44" s="4">
        <v>23.141400000000001</v>
      </c>
      <c r="R44" s="4" t="s">
        <v>42</v>
      </c>
      <c r="S44" s="4" t="s">
        <v>42</v>
      </c>
      <c r="T44" s="4" t="s">
        <v>42</v>
      </c>
      <c r="U44" s="4">
        <v>23.5533</v>
      </c>
      <c r="V44" s="37">
        <v>23.768599999999999</v>
      </c>
      <c r="W44" s="4" t="s">
        <v>3030</v>
      </c>
      <c r="X44" s="4">
        <v>2</v>
      </c>
      <c r="Y44" s="4" t="s">
        <v>37</v>
      </c>
      <c r="Z44" s="4">
        <v>1839</v>
      </c>
      <c r="AA44" s="62">
        <v>1.26253E-26</v>
      </c>
      <c r="AB44" s="4">
        <v>149.18</v>
      </c>
      <c r="AC44" s="4">
        <v>136.54</v>
      </c>
      <c r="AD44" s="4">
        <v>82.543000000000006</v>
      </c>
      <c r="AE44" s="4">
        <v>358</v>
      </c>
      <c r="AF44" s="4">
        <v>1</v>
      </c>
      <c r="AG44" s="4">
        <v>-1.4388000000000001</v>
      </c>
      <c r="AH44" s="4">
        <v>694390000</v>
      </c>
      <c r="AI44" s="36" t="s">
        <v>1592</v>
      </c>
      <c r="AJ44" s="4" t="s">
        <v>3146</v>
      </c>
      <c r="AK44" s="4" t="s">
        <v>1095</v>
      </c>
      <c r="AL44" s="4" t="s">
        <v>1095</v>
      </c>
      <c r="AM44" s="4" t="s">
        <v>3147</v>
      </c>
      <c r="AN44" s="4" t="s">
        <v>3148</v>
      </c>
      <c r="AO44" s="4">
        <v>8188</v>
      </c>
      <c r="AP44" s="4" t="s">
        <v>3149</v>
      </c>
      <c r="AQ44" s="61" t="s">
        <v>65</v>
      </c>
    </row>
    <row r="45" spans="1:43" x14ac:dyDescent="0.2">
      <c r="A45" s="36" t="s">
        <v>3868</v>
      </c>
      <c r="B45" s="4" t="s">
        <v>4243</v>
      </c>
      <c r="C45" s="37" t="s">
        <v>4244</v>
      </c>
      <c r="D45" s="4" t="s">
        <v>4245</v>
      </c>
      <c r="E45" s="36">
        <v>0</v>
      </c>
      <c r="F45" s="4">
        <v>3</v>
      </c>
      <c r="G45" s="37">
        <v>2</v>
      </c>
      <c r="H45" s="4" t="s">
        <v>42</v>
      </c>
      <c r="I45" s="4" t="s">
        <v>42</v>
      </c>
      <c r="J45" s="4" t="s">
        <v>42</v>
      </c>
      <c r="K45" s="4" t="s">
        <v>42</v>
      </c>
      <c r="L45" s="4" t="s">
        <v>42</v>
      </c>
      <c r="M45" s="4">
        <v>24.814</v>
      </c>
      <c r="N45" s="4">
        <v>24.901299999999999</v>
      </c>
      <c r="O45" s="4" t="s">
        <v>42</v>
      </c>
      <c r="P45" s="4">
        <v>24.789200000000001</v>
      </c>
      <c r="Q45" s="4" t="s">
        <v>42</v>
      </c>
      <c r="R45" s="4">
        <v>25.419799999999999</v>
      </c>
      <c r="S45" s="4">
        <v>25.066099999999999</v>
      </c>
      <c r="T45" s="4" t="s">
        <v>42</v>
      </c>
      <c r="U45" s="4" t="s">
        <v>42</v>
      </c>
      <c r="V45" s="37" t="s">
        <v>42</v>
      </c>
      <c r="W45" s="4" t="s">
        <v>3030</v>
      </c>
      <c r="X45" s="4">
        <v>3</v>
      </c>
      <c r="Y45" s="4" t="s">
        <v>37</v>
      </c>
      <c r="Z45" s="4">
        <v>2690</v>
      </c>
      <c r="AA45" s="62">
        <v>8.3080000000000004E-20</v>
      </c>
      <c r="AB45" s="4">
        <v>120.15</v>
      </c>
      <c r="AC45" s="4">
        <v>104.63</v>
      </c>
      <c r="AD45" s="4">
        <v>105.49</v>
      </c>
      <c r="AE45" s="4">
        <v>100</v>
      </c>
      <c r="AF45" s="4">
        <v>0.78931300000000004</v>
      </c>
      <c r="AG45" s="4">
        <v>0.95501999999999998</v>
      </c>
      <c r="AH45" s="4">
        <v>197980000</v>
      </c>
      <c r="AI45" s="36" t="s">
        <v>2211</v>
      </c>
      <c r="AJ45" s="4">
        <v>100</v>
      </c>
      <c r="AK45" s="4" t="s">
        <v>2211</v>
      </c>
      <c r="AL45" s="4" t="s">
        <v>2211</v>
      </c>
      <c r="AM45" s="4" t="s">
        <v>3199</v>
      </c>
      <c r="AN45" s="4" t="s">
        <v>3200</v>
      </c>
      <c r="AO45" s="4">
        <v>8520</v>
      </c>
      <c r="AP45" s="4" t="s">
        <v>3201</v>
      </c>
      <c r="AQ45" s="61">
        <v>1</v>
      </c>
    </row>
    <row r="46" spans="1:43" x14ac:dyDescent="0.2">
      <c r="A46" s="36" t="s">
        <v>3581</v>
      </c>
      <c r="B46" s="4" t="s">
        <v>4265</v>
      </c>
      <c r="C46" s="37" t="s">
        <v>4266</v>
      </c>
      <c r="D46" s="4" t="s">
        <v>4267</v>
      </c>
      <c r="E46" s="36">
        <v>0</v>
      </c>
      <c r="F46" s="4">
        <v>3</v>
      </c>
      <c r="G46" s="37">
        <v>2</v>
      </c>
      <c r="H46" s="4" t="s">
        <v>42</v>
      </c>
      <c r="I46" s="4" t="s">
        <v>42</v>
      </c>
      <c r="J46" s="4" t="s">
        <v>42</v>
      </c>
      <c r="K46" s="4" t="s">
        <v>42</v>
      </c>
      <c r="L46" s="4" t="s">
        <v>42</v>
      </c>
      <c r="M46" s="4" t="s">
        <v>42</v>
      </c>
      <c r="N46" s="4">
        <v>22.174099999999999</v>
      </c>
      <c r="O46" s="4">
        <v>22.098299999999998</v>
      </c>
      <c r="P46" s="4">
        <v>22.5169</v>
      </c>
      <c r="Q46" s="4" t="s">
        <v>42</v>
      </c>
      <c r="R46" s="4" t="s">
        <v>42</v>
      </c>
      <c r="S46" s="4" t="s">
        <v>42</v>
      </c>
      <c r="T46" s="4">
        <v>22.532</v>
      </c>
      <c r="U46" s="4">
        <v>22.2623</v>
      </c>
      <c r="V46" s="37" t="s">
        <v>42</v>
      </c>
      <c r="W46" s="4" t="s">
        <v>36</v>
      </c>
      <c r="X46" s="4">
        <v>2</v>
      </c>
      <c r="Y46" s="4" t="s">
        <v>37</v>
      </c>
      <c r="Z46" s="4">
        <v>1200</v>
      </c>
      <c r="AA46" s="36">
        <v>2.5856500000000001E-3</v>
      </c>
      <c r="AB46" s="4">
        <v>51.545999999999999</v>
      </c>
      <c r="AC46" s="4">
        <v>33.746000000000002</v>
      </c>
      <c r="AD46" s="4">
        <v>50.563000000000002</v>
      </c>
      <c r="AE46" s="4">
        <v>11</v>
      </c>
      <c r="AF46" s="4">
        <v>0.99923600000000001</v>
      </c>
      <c r="AG46" s="4">
        <v>-2.0440999999999998</v>
      </c>
      <c r="AH46" s="4">
        <v>26319000</v>
      </c>
      <c r="AI46" s="36" t="s">
        <v>1042</v>
      </c>
      <c r="AJ46" s="4" t="s">
        <v>1043</v>
      </c>
      <c r="AK46" s="4" t="s">
        <v>677</v>
      </c>
      <c r="AL46" s="4" t="s">
        <v>677</v>
      </c>
      <c r="AM46" s="4" t="s">
        <v>1044</v>
      </c>
      <c r="AN46" s="4" t="s">
        <v>1045</v>
      </c>
      <c r="AO46" s="4">
        <v>2247</v>
      </c>
      <c r="AP46" s="4" t="s">
        <v>1046</v>
      </c>
      <c r="AQ46" s="61">
        <v>1</v>
      </c>
    </row>
    <row r="47" spans="1:43" x14ac:dyDescent="0.2">
      <c r="A47" s="36" t="s">
        <v>3792</v>
      </c>
      <c r="B47" s="4" t="s">
        <v>4038</v>
      </c>
      <c r="C47" s="37">
        <v>0</v>
      </c>
      <c r="D47" s="4">
        <v>0</v>
      </c>
      <c r="E47" s="36">
        <v>0</v>
      </c>
      <c r="F47" s="4">
        <v>3</v>
      </c>
      <c r="G47" s="37">
        <v>2</v>
      </c>
      <c r="H47" s="4" t="s">
        <v>42</v>
      </c>
      <c r="I47" s="4" t="s">
        <v>42</v>
      </c>
      <c r="J47" s="4" t="s">
        <v>42</v>
      </c>
      <c r="K47" s="4" t="s">
        <v>42</v>
      </c>
      <c r="L47" s="4" t="s">
        <v>42</v>
      </c>
      <c r="M47" s="4">
        <v>23.2529</v>
      </c>
      <c r="N47" s="4" t="s">
        <v>42</v>
      </c>
      <c r="O47" s="4">
        <v>22.977399999999999</v>
      </c>
      <c r="P47" s="4" t="s">
        <v>42</v>
      </c>
      <c r="Q47" s="4">
        <v>22.957100000000001</v>
      </c>
      <c r="R47" s="4" t="s">
        <v>42</v>
      </c>
      <c r="S47" s="4" t="s">
        <v>42</v>
      </c>
      <c r="T47" s="4">
        <v>23.306899999999999</v>
      </c>
      <c r="U47" s="4">
        <v>22.958200000000001</v>
      </c>
      <c r="V47" s="37" t="s">
        <v>42</v>
      </c>
      <c r="W47" s="4" t="s">
        <v>36</v>
      </c>
      <c r="X47" s="4">
        <v>3</v>
      </c>
      <c r="Y47" s="4" t="s">
        <v>37</v>
      </c>
      <c r="Z47" s="4">
        <v>2094</v>
      </c>
      <c r="AA47" s="36">
        <v>5.0824099999999999E-4</v>
      </c>
      <c r="AB47" s="4">
        <v>63.536999999999999</v>
      </c>
      <c r="AC47" s="4">
        <v>26.381</v>
      </c>
      <c r="AD47" s="4">
        <v>43.067999999999998</v>
      </c>
      <c r="AE47" s="4">
        <v>302</v>
      </c>
      <c r="AF47" s="4">
        <v>0.95392299999999997</v>
      </c>
      <c r="AG47" s="4">
        <v>-0.65486</v>
      </c>
      <c r="AH47" s="4">
        <v>175630000</v>
      </c>
      <c r="AI47" s="36" t="s">
        <v>1808</v>
      </c>
      <c r="AJ47" s="4">
        <v>302</v>
      </c>
      <c r="AK47" s="4" t="s">
        <v>1808</v>
      </c>
      <c r="AL47" s="4" t="s">
        <v>1808</v>
      </c>
      <c r="AM47" s="4" t="s">
        <v>1809</v>
      </c>
      <c r="AN47" s="4" t="s">
        <v>1810</v>
      </c>
      <c r="AO47" s="4">
        <v>4121</v>
      </c>
      <c r="AP47" s="4" t="s">
        <v>1811</v>
      </c>
      <c r="AQ47" s="61" t="s">
        <v>65</v>
      </c>
    </row>
    <row r="48" spans="1:43" x14ac:dyDescent="0.2">
      <c r="A48" s="36" t="s">
        <v>3519</v>
      </c>
      <c r="B48" s="4" t="s">
        <v>4420</v>
      </c>
      <c r="C48" s="37" t="s">
        <v>4421</v>
      </c>
      <c r="D48" s="4" t="s">
        <v>4421</v>
      </c>
      <c r="E48" s="36">
        <v>0</v>
      </c>
      <c r="F48" s="4">
        <v>3</v>
      </c>
      <c r="G48" s="37">
        <v>2</v>
      </c>
      <c r="H48" s="4" t="s">
        <v>42</v>
      </c>
      <c r="I48" s="4" t="s">
        <v>42</v>
      </c>
      <c r="J48" s="4" t="s">
        <v>42</v>
      </c>
      <c r="K48" s="4" t="s">
        <v>42</v>
      </c>
      <c r="L48" s="4" t="s">
        <v>42</v>
      </c>
      <c r="M48" s="4">
        <v>24.3992</v>
      </c>
      <c r="N48" s="4">
        <v>23.959499999999998</v>
      </c>
      <c r="O48" s="4">
        <v>24.379899999999999</v>
      </c>
      <c r="P48" s="4" t="s">
        <v>42</v>
      </c>
      <c r="Q48" s="4" t="s">
        <v>42</v>
      </c>
      <c r="R48" s="4" t="s">
        <v>42</v>
      </c>
      <c r="S48" s="4" t="s">
        <v>42</v>
      </c>
      <c r="T48" s="4" t="s">
        <v>42</v>
      </c>
      <c r="U48" s="4">
        <v>24.144200000000001</v>
      </c>
      <c r="V48" s="37">
        <v>23.541399999999999</v>
      </c>
      <c r="W48" s="4" t="s">
        <v>3030</v>
      </c>
      <c r="X48" s="4">
        <v>3</v>
      </c>
      <c r="Y48" s="4" t="s">
        <v>37</v>
      </c>
      <c r="Z48" s="4">
        <v>312</v>
      </c>
      <c r="AA48" s="62">
        <v>3.0033899999999999E-13</v>
      </c>
      <c r="AB48" s="4">
        <v>125.78</v>
      </c>
      <c r="AC48" s="4">
        <v>101.73</v>
      </c>
      <c r="AD48" s="4">
        <v>124.81</v>
      </c>
      <c r="AE48" s="4">
        <v>611</v>
      </c>
      <c r="AF48" s="4">
        <v>0.84284800000000004</v>
      </c>
      <c r="AG48" s="4">
        <v>8.7665000000000007E-2</v>
      </c>
      <c r="AH48" s="4">
        <v>91020000</v>
      </c>
      <c r="AI48" s="36" t="s">
        <v>358</v>
      </c>
      <c r="AJ48" s="4">
        <v>611</v>
      </c>
      <c r="AK48" s="4" t="s">
        <v>358</v>
      </c>
      <c r="AL48" s="4" t="s">
        <v>358</v>
      </c>
      <c r="AM48" s="4" t="s">
        <v>3060</v>
      </c>
      <c r="AN48" s="4" t="s">
        <v>3061</v>
      </c>
      <c r="AO48" s="4">
        <v>7566</v>
      </c>
      <c r="AP48" s="4" t="s">
        <v>3062</v>
      </c>
      <c r="AQ48" s="61">
        <v>1</v>
      </c>
    </row>
    <row r="49" spans="1:43" x14ac:dyDescent="0.2">
      <c r="A49" s="36" t="s">
        <v>3695</v>
      </c>
      <c r="B49" s="4" t="s">
        <v>4384</v>
      </c>
      <c r="C49" s="37" t="s">
        <v>4385</v>
      </c>
      <c r="D49" s="4" t="s">
        <v>4386</v>
      </c>
      <c r="E49" s="36">
        <v>0</v>
      </c>
      <c r="F49" s="4">
        <v>3</v>
      </c>
      <c r="G49" s="37">
        <v>3</v>
      </c>
      <c r="H49" s="4" t="s">
        <v>42</v>
      </c>
      <c r="I49" s="4" t="s">
        <v>42</v>
      </c>
      <c r="J49" s="4" t="s">
        <v>42</v>
      </c>
      <c r="K49" s="4" t="s">
        <v>42</v>
      </c>
      <c r="L49" s="4" t="s">
        <v>42</v>
      </c>
      <c r="M49" s="4" t="s">
        <v>42</v>
      </c>
      <c r="N49" s="4">
        <v>15.6577</v>
      </c>
      <c r="O49" s="4">
        <v>20.255700000000001</v>
      </c>
      <c r="P49" s="4">
        <v>15.429399999999999</v>
      </c>
      <c r="Q49" s="4" t="s">
        <v>42</v>
      </c>
      <c r="R49" s="4">
        <v>20.474499999999999</v>
      </c>
      <c r="S49" s="4" t="s">
        <v>42</v>
      </c>
      <c r="T49" s="4">
        <v>20.0366</v>
      </c>
      <c r="U49" s="4">
        <v>16.320399999999999</v>
      </c>
      <c r="V49" s="37" t="s">
        <v>42</v>
      </c>
      <c r="W49" s="4" t="s">
        <v>36</v>
      </c>
      <c r="X49" s="4">
        <v>2</v>
      </c>
      <c r="Y49" s="4" t="s">
        <v>37</v>
      </c>
      <c r="Z49" s="4">
        <v>1459</v>
      </c>
      <c r="AA49" s="36">
        <v>4.1310699999999997E-3</v>
      </c>
      <c r="AB49" s="4">
        <v>52.277999999999999</v>
      </c>
      <c r="AC49" s="4">
        <v>38.509</v>
      </c>
      <c r="AD49" s="4">
        <v>52.277999999999999</v>
      </c>
      <c r="AE49" s="4">
        <v>67</v>
      </c>
      <c r="AF49" s="4">
        <v>0.86522500000000002</v>
      </c>
      <c r="AG49" s="4">
        <v>-0.23254</v>
      </c>
      <c r="AH49" s="4">
        <v>3961900</v>
      </c>
      <c r="AI49" s="36" t="s">
        <v>1314</v>
      </c>
      <c r="AJ49" s="4" t="s">
        <v>633</v>
      </c>
      <c r="AK49" s="4" t="s">
        <v>1315</v>
      </c>
      <c r="AL49" s="4" t="s">
        <v>1315</v>
      </c>
      <c r="AM49" s="4" t="s">
        <v>1316</v>
      </c>
      <c r="AN49" s="4" t="s">
        <v>1317</v>
      </c>
      <c r="AO49" s="4">
        <v>2822</v>
      </c>
      <c r="AP49" s="4" t="s">
        <v>1318</v>
      </c>
      <c r="AQ49" s="61">
        <v>1</v>
      </c>
    </row>
    <row r="50" spans="1:43" x14ac:dyDescent="0.2">
      <c r="A50" s="36" t="s">
        <v>3627</v>
      </c>
      <c r="B50" s="4" t="s">
        <v>4118</v>
      </c>
      <c r="C50" s="37">
        <v>0</v>
      </c>
      <c r="D50" s="4">
        <v>0</v>
      </c>
      <c r="E50" s="36">
        <v>0</v>
      </c>
      <c r="F50" s="4">
        <v>3</v>
      </c>
      <c r="G50" s="37">
        <v>3</v>
      </c>
      <c r="H50" s="4" t="s">
        <v>42</v>
      </c>
      <c r="I50" s="4" t="s">
        <v>42</v>
      </c>
      <c r="J50" s="4" t="s">
        <v>42</v>
      </c>
      <c r="K50" s="4" t="s">
        <v>42</v>
      </c>
      <c r="L50" s="4" t="s">
        <v>42</v>
      </c>
      <c r="M50" s="4">
        <v>22.6889</v>
      </c>
      <c r="N50" s="4">
        <v>20.660399999999999</v>
      </c>
      <c r="O50" s="4">
        <v>24.107500000000002</v>
      </c>
      <c r="P50" s="4" t="s">
        <v>42</v>
      </c>
      <c r="Q50" s="4" t="s">
        <v>42</v>
      </c>
      <c r="R50" s="4">
        <v>24.8276</v>
      </c>
      <c r="S50" s="4" t="s">
        <v>42</v>
      </c>
      <c r="T50" s="4">
        <v>24.328099999999999</v>
      </c>
      <c r="U50" s="4" t="s">
        <v>42</v>
      </c>
      <c r="V50" s="37">
        <v>22.462299999999999</v>
      </c>
      <c r="W50" s="4" t="s">
        <v>36</v>
      </c>
      <c r="X50" s="4">
        <v>2</v>
      </c>
      <c r="Y50" s="4" t="s">
        <v>37</v>
      </c>
      <c r="Z50" s="4">
        <v>1043</v>
      </c>
      <c r="AA50" s="62">
        <v>7.9666999999999999E-71</v>
      </c>
      <c r="AB50" s="4">
        <v>212.17</v>
      </c>
      <c r="AC50" s="4">
        <v>179.08</v>
      </c>
      <c r="AD50" s="4">
        <v>175.6</v>
      </c>
      <c r="AE50" s="4">
        <v>178</v>
      </c>
      <c r="AF50" s="4">
        <v>0.92132199999999997</v>
      </c>
      <c r="AG50" s="4">
        <v>0.32128000000000001</v>
      </c>
      <c r="AH50" s="4">
        <v>83110000</v>
      </c>
      <c r="AI50" s="36" t="s">
        <v>919</v>
      </c>
      <c r="AJ50" s="4" t="s">
        <v>920</v>
      </c>
      <c r="AK50" s="4" t="s">
        <v>918</v>
      </c>
      <c r="AL50" s="4" t="s">
        <v>918</v>
      </c>
      <c r="AM50" s="4" t="s">
        <v>921</v>
      </c>
      <c r="AN50" s="4" t="s">
        <v>922</v>
      </c>
      <c r="AO50" s="4">
        <v>1962</v>
      </c>
      <c r="AP50" s="4" t="s">
        <v>923</v>
      </c>
      <c r="AQ50" s="61">
        <v>1</v>
      </c>
    </row>
    <row r="51" spans="1:43" x14ac:dyDescent="0.2">
      <c r="A51" s="36" t="s">
        <v>3640</v>
      </c>
      <c r="B51" s="4" t="s">
        <v>4180</v>
      </c>
      <c r="C51" s="37" t="s">
        <v>4181</v>
      </c>
      <c r="D51" s="4" t="s">
        <v>4182</v>
      </c>
      <c r="E51" s="36">
        <v>0</v>
      </c>
      <c r="F51" s="4">
        <v>3</v>
      </c>
      <c r="G51" s="37">
        <v>3</v>
      </c>
      <c r="H51" s="4" t="s">
        <v>42</v>
      </c>
      <c r="I51" s="4" t="s">
        <v>42</v>
      </c>
      <c r="J51" s="4" t="s">
        <v>42</v>
      </c>
      <c r="K51" s="4" t="s">
        <v>42</v>
      </c>
      <c r="L51" s="4" t="s">
        <v>42</v>
      </c>
      <c r="M51" s="4" t="s">
        <v>42</v>
      </c>
      <c r="N51" s="4">
        <v>19.663</v>
      </c>
      <c r="O51" s="4" t="s">
        <v>42</v>
      </c>
      <c r="P51" s="4">
        <v>19.884599999999999</v>
      </c>
      <c r="Q51" s="4">
        <v>19.446899999999999</v>
      </c>
      <c r="R51" s="4">
        <v>22.1678</v>
      </c>
      <c r="S51" s="4">
        <v>20.243200000000002</v>
      </c>
      <c r="T51" s="4" t="s">
        <v>42</v>
      </c>
      <c r="U51" s="4">
        <v>20.328299999999999</v>
      </c>
      <c r="V51" s="37" t="s">
        <v>42</v>
      </c>
      <c r="W51" s="4" t="s">
        <v>36</v>
      </c>
      <c r="X51" s="4">
        <v>2</v>
      </c>
      <c r="Y51" s="4" t="s">
        <v>37</v>
      </c>
      <c r="Z51" s="4">
        <v>1136</v>
      </c>
      <c r="AA51" s="36">
        <v>2.1119199999999999E-4</v>
      </c>
      <c r="AB51" s="4">
        <v>68.41</v>
      </c>
      <c r="AC51" s="4">
        <v>58.722999999999999</v>
      </c>
      <c r="AD51" s="4">
        <v>68.41</v>
      </c>
      <c r="AE51" s="4">
        <v>117</v>
      </c>
      <c r="AF51" s="4">
        <v>0.97483900000000001</v>
      </c>
      <c r="AG51" s="4">
        <v>-0.25429000000000002</v>
      </c>
      <c r="AH51" s="4">
        <v>9782100</v>
      </c>
      <c r="AI51" s="36" t="s">
        <v>986</v>
      </c>
      <c r="AJ51" s="4">
        <v>117</v>
      </c>
      <c r="AK51" s="4" t="s">
        <v>986</v>
      </c>
      <c r="AL51" s="4" t="s">
        <v>986</v>
      </c>
      <c r="AM51" s="4" t="s">
        <v>987</v>
      </c>
      <c r="AN51" s="4" t="s">
        <v>988</v>
      </c>
      <c r="AO51" s="4">
        <v>2134</v>
      </c>
      <c r="AP51" s="4" t="s">
        <v>989</v>
      </c>
      <c r="AQ51" s="61">
        <v>1</v>
      </c>
    </row>
    <row r="52" spans="1:43" x14ac:dyDescent="0.2">
      <c r="A52" s="36" t="s">
        <v>3803</v>
      </c>
      <c r="B52" s="4" t="s">
        <v>4056</v>
      </c>
      <c r="C52" s="37">
        <v>0</v>
      </c>
      <c r="D52" s="4">
        <v>0</v>
      </c>
      <c r="E52" s="36">
        <v>0</v>
      </c>
      <c r="F52" s="4">
        <v>3</v>
      </c>
      <c r="G52" s="37">
        <v>3</v>
      </c>
      <c r="H52" s="4" t="s">
        <v>42</v>
      </c>
      <c r="I52" s="4" t="s">
        <v>42</v>
      </c>
      <c r="J52" s="4" t="s">
        <v>42</v>
      </c>
      <c r="K52" s="4" t="s">
        <v>42</v>
      </c>
      <c r="L52" s="4" t="s">
        <v>42</v>
      </c>
      <c r="M52" s="4">
        <v>20.7944</v>
      </c>
      <c r="N52" s="4" t="s">
        <v>42</v>
      </c>
      <c r="O52" s="4">
        <v>20.460599999999999</v>
      </c>
      <c r="P52" s="4">
        <v>21.240300000000001</v>
      </c>
      <c r="Q52" s="4" t="s">
        <v>42</v>
      </c>
      <c r="R52" s="4">
        <v>21.727499999999999</v>
      </c>
      <c r="S52" s="4" t="s">
        <v>42</v>
      </c>
      <c r="T52" s="4">
        <v>21.927600000000002</v>
      </c>
      <c r="U52" s="4" t="s">
        <v>42</v>
      </c>
      <c r="V52" s="37">
        <v>20.898900000000001</v>
      </c>
      <c r="W52" s="4" t="s">
        <v>36</v>
      </c>
      <c r="X52" s="4">
        <v>2</v>
      </c>
      <c r="Y52" s="4" t="s">
        <v>37</v>
      </c>
      <c r="Z52" s="4">
        <v>2149</v>
      </c>
      <c r="AA52" s="36">
        <v>5.6490000000000004E-3</v>
      </c>
      <c r="AB52" s="4">
        <v>45.863999999999997</v>
      </c>
      <c r="AC52" s="4">
        <v>36.176000000000002</v>
      </c>
      <c r="AD52" s="4">
        <v>45.863999999999997</v>
      </c>
      <c r="AE52" s="4">
        <v>241</v>
      </c>
      <c r="AF52" s="4">
        <v>1</v>
      </c>
      <c r="AG52" s="4">
        <v>-0.41165000000000002</v>
      </c>
      <c r="AH52" s="4">
        <v>15156000</v>
      </c>
      <c r="AI52" s="36" t="s">
        <v>1867</v>
      </c>
      <c r="AJ52" s="4">
        <v>241</v>
      </c>
      <c r="AK52" s="4" t="s">
        <v>1867</v>
      </c>
      <c r="AL52" s="4" t="s">
        <v>1867</v>
      </c>
      <c r="AM52" s="4" t="s">
        <v>1868</v>
      </c>
      <c r="AN52" s="4" t="s">
        <v>1869</v>
      </c>
      <c r="AO52" s="4">
        <v>4232</v>
      </c>
      <c r="AP52" s="4" t="s">
        <v>1870</v>
      </c>
      <c r="AQ52" s="61">
        <v>1</v>
      </c>
    </row>
    <row r="53" spans="1:43" x14ac:dyDescent="0.2">
      <c r="A53" s="36" t="s">
        <v>3861</v>
      </c>
      <c r="B53" s="4" t="s">
        <v>4628</v>
      </c>
      <c r="C53" s="37" t="s">
        <v>4629</v>
      </c>
      <c r="D53" s="4" t="s">
        <v>4630</v>
      </c>
      <c r="E53" s="36">
        <v>0</v>
      </c>
      <c r="F53" s="4">
        <v>3</v>
      </c>
      <c r="G53" s="37">
        <v>3</v>
      </c>
      <c r="H53" s="4" t="s">
        <v>42</v>
      </c>
      <c r="I53" s="4" t="s">
        <v>42</v>
      </c>
      <c r="J53" s="4" t="s">
        <v>42</v>
      </c>
      <c r="K53" s="4" t="s">
        <v>42</v>
      </c>
      <c r="L53" s="4" t="s">
        <v>42</v>
      </c>
      <c r="M53" s="4">
        <v>21.6418</v>
      </c>
      <c r="N53" s="4" t="s">
        <v>42</v>
      </c>
      <c r="O53" s="4">
        <v>21.944900000000001</v>
      </c>
      <c r="P53" s="4" t="s">
        <v>42</v>
      </c>
      <c r="Q53" s="4">
        <v>21.510300000000001</v>
      </c>
      <c r="R53" s="4">
        <v>22.723299999999998</v>
      </c>
      <c r="S53" s="4">
        <v>22.317699999999999</v>
      </c>
      <c r="T53" s="4" t="s">
        <v>42</v>
      </c>
      <c r="U53" s="4" t="s">
        <v>42</v>
      </c>
      <c r="V53" s="37">
        <v>21.743500000000001</v>
      </c>
      <c r="W53" s="4" t="s">
        <v>36</v>
      </c>
      <c r="X53" s="4">
        <v>2</v>
      </c>
      <c r="Y53" s="4" t="s">
        <v>37</v>
      </c>
      <c r="Z53" s="4">
        <v>2645</v>
      </c>
      <c r="AA53" s="62">
        <v>5.87497E-9</v>
      </c>
      <c r="AB53" s="4">
        <v>85.554000000000002</v>
      </c>
      <c r="AC53" s="4">
        <v>62.834000000000003</v>
      </c>
      <c r="AD53" s="4">
        <v>79.088999999999999</v>
      </c>
      <c r="AE53" s="4">
        <v>579</v>
      </c>
      <c r="AF53" s="4">
        <v>0.99993100000000001</v>
      </c>
      <c r="AG53" s="4">
        <v>1.0410999999999999</v>
      </c>
      <c r="AH53" s="4">
        <v>25959000</v>
      </c>
      <c r="AI53" s="36" t="s">
        <v>2181</v>
      </c>
      <c r="AJ53" s="4">
        <v>579</v>
      </c>
      <c r="AK53" s="4" t="s">
        <v>2181</v>
      </c>
      <c r="AL53" s="4" t="s">
        <v>2181</v>
      </c>
      <c r="AM53" s="4" t="s">
        <v>2182</v>
      </c>
      <c r="AN53" s="4" t="s">
        <v>2183</v>
      </c>
      <c r="AO53" s="4">
        <v>5202</v>
      </c>
      <c r="AP53" s="4" t="s">
        <v>2184</v>
      </c>
      <c r="AQ53" s="61">
        <v>1</v>
      </c>
    </row>
    <row r="54" spans="1:43" x14ac:dyDescent="0.2">
      <c r="A54" s="36" t="s">
        <v>3939</v>
      </c>
      <c r="B54" s="4" t="s">
        <v>4298</v>
      </c>
      <c r="C54" s="37" t="s">
        <v>4299</v>
      </c>
      <c r="D54" s="4" t="s">
        <v>4300</v>
      </c>
      <c r="E54" s="36">
        <v>0</v>
      </c>
      <c r="F54" s="4">
        <v>3</v>
      </c>
      <c r="G54" s="37">
        <v>3</v>
      </c>
      <c r="H54" s="4" t="s">
        <v>42</v>
      </c>
      <c r="I54" s="4" t="s">
        <v>42</v>
      </c>
      <c r="J54" s="4" t="s">
        <v>42</v>
      </c>
      <c r="K54" s="4" t="s">
        <v>42</v>
      </c>
      <c r="L54" s="4" t="s">
        <v>42</v>
      </c>
      <c r="M54" s="4">
        <v>21.264399999999998</v>
      </c>
      <c r="N54" s="4">
        <v>20.6919</v>
      </c>
      <c r="O54" s="4" t="s">
        <v>42</v>
      </c>
      <c r="P54" s="4" t="s">
        <v>42</v>
      </c>
      <c r="Q54" s="4">
        <v>20.626799999999999</v>
      </c>
      <c r="R54" s="4">
        <v>21.3141</v>
      </c>
      <c r="S54" s="4">
        <v>20.6782</v>
      </c>
      <c r="T54" s="4">
        <v>21.929500000000001</v>
      </c>
      <c r="U54" s="4" t="s">
        <v>42</v>
      </c>
      <c r="V54" s="37" t="s">
        <v>42</v>
      </c>
      <c r="W54" s="4" t="s">
        <v>36</v>
      </c>
      <c r="X54" s="4">
        <v>2</v>
      </c>
      <c r="Y54" s="4" t="s">
        <v>37</v>
      </c>
      <c r="Z54" s="4">
        <v>3175</v>
      </c>
      <c r="AA54" s="36">
        <v>8.8450400000000004E-4</v>
      </c>
      <c r="AB54" s="4">
        <v>56.481999999999999</v>
      </c>
      <c r="AC54" s="4">
        <v>41.509</v>
      </c>
      <c r="AD54" s="4">
        <v>56.481999999999999</v>
      </c>
      <c r="AE54" s="4">
        <v>357</v>
      </c>
      <c r="AF54" s="4">
        <v>0.99996300000000005</v>
      </c>
      <c r="AG54" s="4">
        <v>3.8635999999999997E-2</v>
      </c>
      <c r="AH54" s="4">
        <v>14111000</v>
      </c>
      <c r="AI54" s="36" t="s">
        <v>2613</v>
      </c>
      <c r="AJ54" s="4" t="s">
        <v>2615</v>
      </c>
      <c r="AK54" s="4" t="s">
        <v>2614</v>
      </c>
      <c r="AL54" s="4" t="s">
        <v>2614</v>
      </c>
      <c r="AM54" s="4" t="s">
        <v>2616</v>
      </c>
      <c r="AN54" s="4" t="s">
        <v>2617</v>
      </c>
      <c r="AO54" s="4">
        <v>6251</v>
      </c>
      <c r="AP54" s="4" t="s">
        <v>2618</v>
      </c>
      <c r="AQ54" s="61">
        <v>1</v>
      </c>
    </row>
    <row r="55" spans="1:43" x14ac:dyDescent="0.2">
      <c r="A55" s="36" t="s">
        <v>3481</v>
      </c>
      <c r="B55" s="4" t="s">
        <v>4260</v>
      </c>
      <c r="C55" s="37" t="s">
        <v>4261</v>
      </c>
      <c r="D55" s="4" t="s">
        <v>4261</v>
      </c>
      <c r="E55" s="36">
        <v>0</v>
      </c>
      <c r="F55" s="4">
        <v>3</v>
      </c>
      <c r="G55" s="37">
        <v>3</v>
      </c>
      <c r="H55" s="4" t="s">
        <v>42</v>
      </c>
      <c r="I55" s="4" t="s">
        <v>42</v>
      </c>
      <c r="J55" s="4" t="s">
        <v>42</v>
      </c>
      <c r="K55" s="4" t="s">
        <v>42</v>
      </c>
      <c r="L55" s="4" t="s">
        <v>42</v>
      </c>
      <c r="M55" s="4">
        <v>24.531600000000001</v>
      </c>
      <c r="N55" s="4">
        <v>24.316600000000001</v>
      </c>
      <c r="O55" s="4">
        <v>24.8201</v>
      </c>
      <c r="P55" s="4" t="s">
        <v>42</v>
      </c>
      <c r="Q55" s="4" t="s">
        <v>42</v>
      </c>
      <c r="R55" s="4">
        <v>25.4876</v>
      </c>
      <c r="S55" s="4" t="s">
        <v>42</v>
      </c>
      <c r="T55" s="4">
        <v>25.545999999999999</v>
      </c>
      <c r="U55" s="4" t="s">
        <v>42</v>
      </c>
      <c r="V55" s="37">
        <v>23.9389</v>
      </c>
      <c r="W55" s="4" t="s">
        <v>36</v>
      </c>
      <c r="X55" s="4">
        <v>3</v>
      </c>
      <c r="Y55" s="4" t="s">
        <v>3279</v>
      </c>
      <c r="Z55" s="4">
        <v>1204</v>
      </c>
      <c r="AA55" s="62">
        <v>4.6285900000000003E-47</v>
      </c>
      <c r="AB55" s="4">
        <v>184</v>
      </c>
      <c r="AC55" s="4">
        <v>154.65</v>
      </c>
      <c r="AD55" s="4">
        <v>102.59</v>
      </c>
      <c r="AE55" s="4">
        <v>964</v>
      </c>
      <c r="AF55" s="4">
        <v>0.98481300000000005</v>
      </c>
      <c r="AG55" s="4">
        <v>-6.3264000000000001E-2</v>
      </c>
      <c r="AH55" s="4">
        <v>674250000</v>
      </c>
      <c r="AI55" s="36" t="s">
        <v>1047</v>
      </c>
      <c r="AJ55" s="4" t="s">
        <v>1048</v>
      </c>
      <c r="AK55" s="4" t="s">
        <v>147</v>
      </c>
      <c r="AL55" s="4" t="s">
        <v>147</v>
      </c>
      <c r="AM55" s="4" t="s">
        <v>1049</v>
      </c>
      <c r="AN55" s="4" t="s">
        <v>1050</v>
      </c>
      <c r="AO55" s="4">
        <v>2266</v>
      </c>
      <c r="AP55" s="4" t="s">
        <v>3321</v>
      </c>
      <c r="AQ55" s="61" t="s">
        <v>65</v>
      </c>
    </row>
    <row r="56" spans="1:43" x14ac:dyDescent="0.2">
      <c r="A56" s="36" t="s">
        <v>3631</v>
      </c>
      <c r="B56" s="4" t="s">
        <v>4579</v>
      </c>
      <c r="C56" s="37" t="s">
        <v>4583</v>
      </c>
      <c r="D56" s="4" t="s">
        <v>4583</v>
      </c>
      <c r="E56" s="36">
        <v>0</v>
      </c>
      <c r="F56" s="4">
        <v>3</v>
      </c>
      <c r="G56" s="37">
        <v>3</v>
      </c>
      <c r="H56" s="4" t="s">
        <v>42</v>
      </c>
      <c r="I56" s="4" t="s">
        <v>42</v>
      </c>
      <c r="J56" s="4" t="s">
        <v>42</v>
      </c>
      <c r="K56" s="4" t="s">
        <v>42</v>
      </c>
      <c r="L56" s="4" t="s">
        <v>42</v>
      </c>
      <c r="M56" s="4">
        <v>23.420999999999999</v>
      </c>
      <c r="N56" s="4" t="s">
        <v>42</v>
      </c>
      <c r="O56" s="4">
        <v>23.520700000000001</v>
      </c>
      <c r="P56" s="4" t="s">
        <v>42</v>
      </c>
      <c r="Q56" s="4">
        <v>22.336099999999998</v>
      </c>
      <c r="R56" s="4">
        <v>23.838799999999999</v>
      </c>
      <c r="S56" s="4" t="s">
        <v>42</v>
      </c>
      <c r="T56" s="4">
        <v>23.427399999999999</v>
      </c>
      <c r="U56" s="4" t="s">
        <v>42</v>
      </c>
      <c r="V56" s="37">
        <v>23.133800000000001</v>
      </c>
      <c r="W56" s="4" t="s">
        <v>36</v>
      </c>
      <c r="X56" s="4">
        <v>2</v>
      </c>
      <c r="Y56" s="4" t="s">
        <v>37</v>
      </c>
      <c r="Z56" s="4">
        <v>1071</v>
      </c>
      <c r="AA56" s="62">
        <v>3.8993699999999999E-5</v>
      </c>
      <c r="AB56" s="4">
        <v>83.617000000000004</v>
      </c>
      <c r="AC56" s="4">
        <v>73.093999999999994</v>
      </c>
      <c r="AD56" s="4">
        <v>83.617000000000004</v>
      </c>
      <c r="AE56" s="4">
        <v>18</v>
      </c>
      <c r="AF56" s="4">
        <v>0.99680599999999997</v>
      </c>
      <c r="AG56" s="4">
        <v>0.29107</v>
      </c>
      <c r="AH56" s="4">
        <v>67953000</v>
      </c>
      <c r="AI56" s="36" t="s">
        <v>944</v>
      </c>
      <c r="AJ56" s="4">
        <v>18</v>
      </c>
      <c r="AK56" s="4" t="s">
        <v>944</v>
      </c>
      <c r="AL56" s="4" t="s">
        <v>944</v>
      </c>
      <c r="AM56" s="4" t="s">
        <v>945</v>
      </c>
      <c r="AN56" s="4" t="s">
        <v>946</v>
      </c>
      <c r="AO56" s="4">
        <v>2026</v>
      </c>
      <c r="AP56" s="4" t="s">
        <v>947</v>
      </c>
      <c r="AQ56" s="61">
        <v>1</v>
      </c>
    </row>
    <row r="57" spans="1:43" x14ac:dyDescent="0.2">
      <c r="A57" s="36" t="s">
        <v>3623</v>
      </c>
      <c r="B57" s="4" t="s">
        <v>4110</v>
      </c>
      <c r="C57" s="37">
        <v>0</v>
      </c>
      <c r="D57" s="4">
        <v>0</v>
      </c>
      <c r="E57" s="36">
        <v>0</v>
      </c>
      <c r="F57" s="4">
        <v>3</v>
      </c>
      <c r="G57" s="37">
        <v>3</v>
      </c>
      <c r="H57" s="4" t="s">
        <v>42</v>
      </c>
      <c r="I57" s="4" t="s">
        <v>42</v>
      </c>
      <c r="J57" s="4" t="s">
        <v>42</v>
      </c>
      <c r="K57" s="4" t="s">
        <v>42</v>
      </c>
      <c r="L57" s="4" t="s">
        <v>42</v>
      </c>
      <c r="M57" s="4">
        <v>24.264600000000002</v>
      </c>
      <c r="N57" s="4" t="s">
        <v>42</v>
      </c>
      <c r="O57" s="4">
        <v>24.227599999999999</v>
      </c>
      <c r="P57" s="4">
        <v>24.155000000000001</v>
      </c>
      <c r="Q57" s="4" t="s">
        <v>42</v>
      </c>
      <c r="R57" s="4" t="s">
        <v>42</v>
      </c>
      <c r="S57" s="4">
        <v>24.581900000000001</v>
      </c>
      <c r="T57" s="4">
        <v>24.793399999999998</v>
      </c>
      <c r="U57" s="4">
        <v>24.212399999999999</v>
      </c>
      <c r="V57" s="37" t="s">
        <v>42</v>
      </c>
      <c r="W57" s="4" t="s">
        <v>36</v>
      </c>
      <c r="X57" s="4">
        <v>2</v>
      </c>
      <c r="Y57" s="4" t="s">
        <v>37</v>
      </c>
      <c r="Z57" s="4">
        <v>1004</v>
      </c>
      <c r="AA57" s="62">
        <v>6.4251300000000003E-60</v>
      </c>
      <c r="AB57" s="4">
        <v>193.69</v>
      </c>
      <c r="AC57" s="4">
        <v>170.61</v>
      </c>
      <c r="AD57" s="4">
        <v>193.69</v>
      </c>
      <c r="AE57" s="4">
        <v>412</v>
      </c>
      <c r="AF57" s="4">
        <v>0.78584500000000002</v>
      </c>
      <c r="AG57" s="4">
        <v>-0.71960999999999997</v>
      </c>
      <c r="AH57" s="4">
        <v>132110000</v>
      </c>
      <c r="AI57" s="36" t="s">
        <v>901</v>
      </c>
      <c r="AJ57" s="4" t="s">
        <v>902</v>
      </c>
      <c r="AK57" s="4" t="s">
        <v>903</v>
      </c>
      <c r="AL57" s="4" t="s">
        <v>903</v>
      </c>
      <c r="AM57" s="4" t="s">
        <v>904</v>
      </c>
      <c r="AN57" s="4" t="s">
        <v>905</v>
      </c>
      <c r="AO57" s="4">
        <v>1898</v>
      </c>
      <c r="AP57" s="4" t="s">
        <v>906</v>
      </c>
      <c r="AQ57" s="61">
        <v>1</v>
      </c>
    </row>
    <row r="58" spans="1:43" x14ac:dyDescent="0.2">
      <c r="A58" s="36" t="s">
        <v>3761</v>
      </c>
      <c r="B58" s="4" t="s">
        <v>4195</v>
      </c>
      <c r="C58" s="37" t="s">
        <v>4196</v>
      </c>
      <c r="D58" s="4" t="s">
        <v>4197</v>
      </c>
      <c r="E58" s="36">
        <v>0</v>
      </c>
      <c r="F58" s="4">
        <v>3</v>
      </c>
      <c r="G58" s="37">
        <v>3</v>
      </c>
      <c r="H58" s="4" t="s">
        <v>42</v>
      </c>
      <c r="I58" s="4" t="s">
        <v>42</v>
      </c>
      <c r="J58" s="4" t="s">
        <v>42</v>
      </c>
      <c r="K58" s="4" t="s">
        <v>42</v>
      </c>
      <c r="L58" s="4" t="s">
        <v>42</v>
      </c>
      <c r="M58" s="4">
        <v>21.488499999999998</v>
      </c>
      <c r="N58" s="4">
        <v>22.1053</v>
      </c>
      <c r="O58" s="4">
        <v>22.2591</v>
      </c>
      <c r="P58" s="4" t="s">
        <v>42</v>
      </c>
      <c r="Q58" s="4" t="s">
        <v>42</v>
      </c>
      <c r="R58" s="4" t="s">
        <v>42</v>
      </c>
      <c r="S58" s="4" t="s">
        <v>42</v>
      </c>
      <c r="T58" s="4">
        <v>22.630199999999999</v>
      </c>
      <c r="U58" s="4">
        <v>22.035699999999999</v>
      </c>
      <c r="V58" s="37">
        <v>22.091899999999999</v>
      </c>
      <c r="W58" s="4" t="s">
        <v>3030</v>
      </c>
      <c r="X58" s="4">
        <v>3</v>
      </c>
      <c r="Y58" s="4" t="s">
        <v>37</v>
      </c>
      <c r="Z58" s="4">
        <v>1912</v>
      </c>
      <c r="AA58" s="36">
        <v>2.9654099999999999E-4</v>
      </c>
      <c r="AB58" s="4">
        <v>61.801000000000002</v>
      </c>
      <c r="AC58" s="4">
        <v>52.981999999999999</v>
      </c>
      <c r="AD58" s="4">
        <v>61.801000000000002</v>
      </c>
      <c r="AE58" s="4">
        <v>218</v>
      </c>
      <c r="AF58" s="4">
        <v>0.99999899999999997</v>
      </c>
      <c r="AG58" s="4">
        <v>-1.0702</v>
      </c>
      <c r="AH58" s="4">
        <v>27735000</v>
      </c>
      <c r="AI58" s="36" t="s">
        <v>1643</v>
      </c>
      <c r="AJ58" s="4">
        <v>218</v>
      </c>
      <c r="AK58" s="4" t="s">
        <v>1643</v>
      </c>
      <c r="AL58" s="4" t="s">
        <v>1643</v>
      </c>
      <c r="AM58" s="4" t="s">
        <v>3156</v>
      </c>
      <c r="AN58" s="4" t="s">
        <v>3157</v>
      </c>
      <c r="AO58" s="4">
        <v>8224</v>
      </c>
      <c r="AP58" s="4" t="s">
        <v>3158</v>
      </c>
      <c r="AQ58" s="61">
        <v>1</v>
      </c>
    </row>
    <row r="59" spans="1:43" x14ac:dyDescent="0.2">
      <c r="A59" s="36" t="s">
        <v>3707</v>
      </c>
      <c r="B59" s="4" t="s">
        <v>4104</v>
      </c>
      <c r="C59" s="37">
        <v>0</v>
      </c>
      <c r="D59" s="4">
        <v>0</v>
      </c>
      <c r="E59" s="36">
        <v>0</v>
      </c>
      <c r="F59" s="4">
        <v>3</v>
      </c>
      <c r="G59" s="37">
        <v>3</v>
      </c>
      <c r="H59" s="4" t="s">
        <v>42</v>
      </c>
      <c r="I59" s="4" t="s">
        <v>42</v>
      </c>
      <c r="J59" s="4" t="s">
        <v>42</v>
      </c>
      <c r="K59" s="4" t="s">
        <v>42</v>
      </c>
      <c r="L59" s="4" t="s">
        <v>42</v>
      </c>
      <c r="M59" s="4">
        <v>23.8003</v>
      </c>
      <c r="N59" s="4">
        <v>22.718800000000002</v>
      </c>
      <c r="O59" s="4">
        <v>24.1281</v>
      </c>
      <c r="P59" s="4" t="s">
        <v>42</v>
      </c>
      <c r="Q59" s="4" t="s">
        <v>42</v>
      </c>
      <c r="R59" s="4">
        <v>24.000399999999999</v>
      </c>
      <c r="S59" s="4" t="s">
        <v>42</v>
      </c>
      <c r="T59" s="4">
        <v>23.959199999999999</v>
      </c>
      <c r="U59" s="4" t="s">
        <v>42</v>
      </c>
      <c r="V59" s="37">
        <v>23.527999999999999</v>
      </c>
      <c r="W59" s="4" t="s">
        <v>36</v>
      </c>
      <c r="X59" s="4">
        <v>2</v>
      </c>
      <c r="Y59" s="4" t="s">
        <v>37</v>
      </c>
      <c r="Z59" s="4">
        <v>1525</v>
      </c>
      <c r="AA59" s="62">
        <v>3.2828800000000001E-71</v>
      </c>
      <c r="AB59" s="4">
        <v>214.22</v>
      </c>
      <c r="AC59" s="4">
        <v>196.86</v>
      </c>
      <c r="AD59" s="4">
        <v>200.69</v>
      </c>
      <c r="AE59" s="4">
        <v>138</v>
      </c>
      <c r="AF59" s="4">
        <v>0.99978500000000003</v>
      </c>
      <c r="AG59" s="4">
        <v>-0.15239</v>
      </c>
      <c r="AH59" s="4">
        <v>934280000</v>
      </c>
      <c r="AI59" s="36" t="s">
        <v>1366</v>
      </c>
      <c r="AJ59" s="4">
        <v>138</v>
      </c>
      <c r="AK59" s="4" t="s">
        <v>1366</v>
      </c>
      <c r="AL59" s="4" t="s">
        <v>1366</v>
      </c>
      <c r="AM59" s="4" t="s">
        <v>1370</v>
      </c>
      <c r="AN59" s="4" t="s">
        <v>1371</v>
      </c>
      <c r="AO59" s="4">
        <v>2962</v>
      </c>
      <c r="AP59" s="4" t="s">
        <v>1372</v>
      </c>
      <c r="AQ59" s="61" t="s">
        <v>65</v>
      </c>
    </row>
    <row r="60" spans="1:43" x14ac:dyDescent="0.2">
      <c r="A60" s="36" t="s">
        <v>3644</v>
      </c>
      <c r="B60" s="4" t="s">
        <v>4039</v>
      </c>
      <c r="C60" s="37">
        <v>0</v>
      </c>
      <c r="D60" s="4">
        <v>0</v>
      </c>
      <c r="E60" s="36">
        <v>0</v>
      </c>
      <c r="F60" s="4">
        <v>3</v>
      </c>
      <c r="G60" s="37">
        <v>3</v>
      </c>
      <c r="H60" s="4" t="s">
        <v>42</v>
      </c>
      <c r="I60" s="4" t="s">
        <v>42</v>
      </c>
      <c r="J60" s="4" t="s">
        <v>42</v>
      </c>
      <c r="K60" s="4" t="s">
        <v>42</v>
      </c>
      <c r="L60" s="4" t="s">
        <v>42</v>
      </c>
      <c r="M60" s="4">
        <v>21.9147</v>
      </c>
      <c r="N60" s="4" t="s">
        <v>42</v>
      </c>
      <c r="O60" s="4">
        <v>22.055</v>
      </c>
      <c r="P60" s="4">
        <v>21.6006</v>
      </c>
      <c r="Q60" s="4" t="s">
        <v>42</v>
      </c>
      <c r="R60" s="4">
        <v>22.251799999999999</v>
      </c>
      <c r="S60" s="4">
        <v>22.1418</v>
      </c>
      <c r="T60" s="4">
        <v>22.013300000000001</v>
      </c>
      <c r="U60" s="4" t="s">
        <v>42</v>
      </c>
      <c r="V60" s="37" t="s">
        <v>42</v>
      </c>
      <c r="W60" s="4" t="s">
        <v>36</v>
      </c>
      <c r="X60" s="4">
        <v>2</v>
      </c>
      <c r="Y60" s="4" t="s">
        <v>37</v>
      </c>
      <c r="Z60" s="4">
        <v>1157</v>
      </c>
      <c r="AA60" s="36">
        <v>8.71625E-4</v>
      </c>
      <c r="AB60" s="4">
        <v>63.76</v>
      </c>
      <c r="AC60" s="4">
        <v>43.920999999999999</v>
      </c>
      <c r="AD60" s="4">
        <v>63.76</v>
      </c>
      <c r="AE60" s="4">
        <v>530</v>
      </c>
      <c r="AF60" s="4">
        <v>0.99999700000000002</v>
      </c>
      <c r="AG60" s="4">
        <v>-0.45293</v>
      </c>
      <c r="AH60" s="4">
        <v>25345000</v>
      </c>
      <c r="AI60" s="36" t="s">
        <v>1008</v>
      </c>
      <c r="AJ60" s="4">
        <v>530</v>
      </c>
      <c r="AK60" s="4" t="s">
        <v>1008</v>
      </c>
      <c r="AL60" s="4" t="s">
        <v>1008</v>
      </c>
      <c r="AM60" s="4" t="s">
        <v>1009</v>
      </c>
      <c r="AN60" s="4" t="s">
        <v>1010</v>
      </c>
      <c r="AO60" s="4">
        <v>2157</v>
      </c>
      <c r="AP60" s="4" t="s">
        <v>1011</v>
      </c>
      <c r="AQ60" s="61">
        <v>1</v>
      </c>
    </row>
    <row r="61" spans="1:43" x14ac:dyDescent="0.2">
      <c r="A61" s="36" t="s">
        <v>3900</v>
      </c>
      <c r="B61" s="4" t="s">
        <v>4333</v>
      </c>
      <c r="C61" s="37" t="s">
        <v>4334</v>
      </c>
      <c r="D61" s="4" t="s">
        <v>4335</v>
      </c>
      <c r="E61" s="36">
        <v>0</v>
      </c>
      <c r="F61" s="4">
        <v>3</v>
      </c>
      <c r="G61" s="37">
        <v>4</v>
      </c>
      <c r="H61" s="4" t="s">
        <v>42</v>
      </c>
      <c r="I61" s="4" t="s">
        <v>42</v>
      </c>
      <c r="J61" s="4" t="s">
        <v>42</v>
      </c>
      <c r="K61" s="4" t="s">
        <v>42</v>
      </c>
      <c r="L61" s="4" t="s">
        <v>42</v>
      </c>
      <c r="M61" s="4" t="s">
        <v>42</v>
      </c>
      <c r="N61" s="4">
        <v>22.732800000000001</v>
      </c>
      <c r="O61" s="4" t="s">
        <v>42</v>
      </c>
      <c r="P61" s="4">
        <v>22.7347</v>
      </c>
      <c r="Q61" s="4">
        <v>22.516100000000002</v>
      </c>
      <c r="R61" s="4">
        <v>23.109100000000002</v>
      </c>
      <c r="S61" s="4">
        <v>22.9754</v>
      </c>
      <c r="T61" s="4" t="s">
        <v>42</v>
      </c>
      <c r="U61" s="4">
        <v>22.921900000000001</v>
      </c>
      <c r="V61" s="37">
        <v>22.6584</v>
      </c>
      <c r="W61" s="4" t="s">
        <v>36</v>
      </c>
      <c r="X61" s="4">
        <v>2</v>
      </c>
      <c r="Y61" s="4" t="s">
        <v>37</v>
      </c>
      <c r="Z61" s="4">
        <v>2899</v>
      </c>
      <c r="AA61" s="62">
        <v>3.5706799999999999E-9</v>
      </c>
      <c r="AB61" s="4">
        <v>97.86</v>
      </c>
      <c r="AC61" s="4">
        <v>76.906999999999996</v>
      </c>
      <c r="AD61" s="4">
        <v>97.551000000000002</v>
      </c>
      <c r="AE61" s="4">
        <v>757</v>
      </c>
      <c r="AF61" s="4">
        <v>0.99978800000000001</v>
      </c>
      <c r="AG61" s="4">
        <v>-1.0189999999999999</v>
      </c>
      <c r="AH61" s="4">
        <v>51809000</v>
      </c>
      <c r="AI61" s="36" t="s">
        <v>2390</v>
      </c>
      <c r="AJ61" s="4">
        <v>757</v>
      </c>
      <c r="AK61" s="4" t="s">
        <v>2390</v>
      </c>
      <c r="AL61" s="4" t="s">
        <v>2390</v>
      </c>
      <c r="AM61" s="4" t="s">
        <v>2395</v>
      </c>
      <c r="AN61" s="4" t="s">
        <v>2396</v>
      </c>
      <c r="AO61" s="4">
        <v>5755</v>
      </c>
      <c r="AP61" s="4" t="s">
        <v>2397</v>
      </c>
      <c r="AQ61" s="61">
        <v>1</v>
      </c>
    </row>
    <row r="62" spans="1:43" x14ac:dyDescent="0.2">
      <c r="A62" s="36" t="s">
        <v>3963</v>
      </c>
      <c r="B62" s="4" t="s">
        <v>4347</v>
      </c>
      <c r="C62" s="37" t="s">
        <v>4348</v>
      </c>
      <c r="D62" s="4" t="s">
        <v>4348</v>
      </c>
      <c r="E62" s="36">
        <v>0</v>
      </c>
      <c r="F62" s="4">
        <v>3</v>
      </c>
      <c r="G62" s="37">
        <v>4</v>
      </c>
      <c r="H62" s="4" t="s">
        <v>42</v>
      </c>
      <c r="I62" s="4" t="s">
        <v>42</v>
      </c>
      <c r="J62" s="4" t="s">
        <v>42</v>
      </c>
      <c r="K62" s="4" t="s">
        <v>42</v>
      </c>
      <c r="L62" s="4" t="s">
        <v>42</v>
      </c>
      <c r="M62" s="4" t="s">
        <v>42</v>
      </c>
      <c r="N62" s="4" t="s">
        <v>42</v>
      </c>
      <c r="O62" s="4">
        <v>22.813500000000001</v>
      </c>
      <c r="P62" s="4">
        <v>22.7668</v>
      </c>
      <c r="Q62" s="4">
        <v>22.709700000000002</v>
      </c>
      <c r="R62" s="4" t="s">
        <v>42</v>
      </c>
      <c r="S62" s="4">
        <v>23.4816</v>
      </c>
      <c r="T62" s="4">
        <v>22.972799999999999</v>
      </c>
      <c r="U62" s="4">
        <v>23.034400000000002</v>
      </c>
      <c r="V62" s="37">
        <v>22.567499999999999</v>
      </c>
      <c r="W62" s="4" t="s">
        <v>36</v>
      </c>
      <c r="X62" s="4">
        <v>3</v>
      </c>
      <c r="Y62" s="4" t="s">
        <v>37</v>
      </c>
      <c r="Z62" s="4">
        <v>3339</v>
      </c>
      <c r="AA62" s="62">
        <v>2.8019E-47</v>
      </c>
      <c r="AB62" s="4">
        <v>179.79</v>
      </c>
      <c r="AC62" s="4">
        <v>157.26</v>
      </c>
      <c r="AD62" s="4">
        <v>167.51</v>
      </c>
      <c r="AE62" s="4">
        <v>462</v>
      </c>
      <c r="AF62" s="4">
        <v>0.79601500000000003</v>
      </c>
      <c r="AG62" s="4">
        <v>0.16267000000000001</v>
      </c>
      <c r="AH62" s="4">
        <v>300310000</v>
      </c>
      <c r="AI62" s="36" t="s">
        <v>2732</v>
      </c>
      <c r="AJ62" s="4" t="s">
        <v>2733</v>
      </c>
      <c r="AK62" s="4" t="s">
        <v>2731</v>
      </c>
      <c r="AL62" s="4" t="s">
        <v>2731</v>
      </c>
      <c r="AM62" s="4" t="s">
        <v>2734</v>
      </c>
      <c r="AN62" s="4" t="s">
        <v>2735</v>
      </c>
      <c r="AO62" s="4">
        <v>6555</v>
      </c>
      <c r="AP62" s="4" t="s">
        <v>2736</v>
      </c>
      <c r="AQ62" s="61" t="s">
        <v>65</v>
      </c>
    </row>
    <row r="63" spans="1:43" x14ac:dyDescent="0.2">
      <c r="A63" s="36" t="s">
        <v>3986</v>
      </c>
      <c r="B63" s="4" t="s">
        <v>4047</v>
      </c>
      <c r="C63" s="37">
        <v>0</v>
      </c>
      <c r="D63" s="4">
        <v>0</v>
      </c>
      <c r="E63" s="36">
        <v>0</v>
      </c>
      <c r="F63" s="4">
        <v>3</v>
      </c>
      <c r="G63" s="37">
        <v>4</v>
      </c>
      <c r="H63" s="4" t="s">
        <v>42</v>
      </c>
      <c r="I63" s="4" t="s">
        <v>42</v>
      </c>
      <c r="J63" s="4" t="s">
        <v>42</v>
      </c>
      <c r="K63" s="4" t="s">
        <v>42</v>
      </c>
      <c r="L63" s="4" t="s">
        <v>42</v>
      </c>
      <c r="M63" s="4">
        <v>22.827200000000001</v>
      </c>
      <c r="N63" s="4" t="s">
        <v>42</v>
      </c>
      <c r="O63" s="4">
        <v>23.122299999999999</v>
      </c>
      <c r="P63" s="4" t="s">
        <v>42</v>
      </c>
      <c r="Q63" s="4">
        <v>22.114100000000001</v>
      </c>
      <c r="R63" s="4">
        <v>23.605899999999998</v>
      </c>
      <c r="S63" s="4" t="s">
        <v>42</v>
      </c>
      <c r="T63" s="4">
        <v>23.233799999999999</v>
      </c>
      <c r="U63" s="4">
        <v>22.344100000000001</v>
      </c>
      <c r="V63" s="37">
        <v>22.503900000000002</v>
      </c>
      <c r="W63" s="4" t="s">
        <v>36</v>
      </c>
      <c r="X63" s="4">
        <v>2</v>
      </c>
      <c r="Y63" s="4" t="s">
        <v>3279</v>
      </c>
      <c r="Z63" s="4">
        <v>3486</v>
      </c>
      <c r="AA63" s="62">
        <v>3.0019E-33</v>
      </c>
      <c r="AB63" s="4">
        <v>167.69</v>
      </c>
      <c r="AC63" s="4">
        <v>118.26</v>
      </c>
      <c r="AD63" s="4">
        <v>114.64</v>
      </c>
      <c r="AE63" s="4">
        <v>820</v>
      </c>
      <c r="AF63" s="4">
        <v>0.95555199999999996</v>
      </c>
      <c r="AG63" s="4">
        <v>-0.47177999999999998</v>
      </c>
      <c r="AH63" s="4">
        <v>61124000</v>
      </c>
      <c r="AI63" s="36" t="s">
        <v>2868</v>
      </c>
      <c r="AJ63" s="4">
        <v>820</v>
      </c>
      <c r="AK63" s="4" t="s">
        <v>2868</v>
      </c>
      <c r="AL63" s="4" t="s">
        <v>2868</v>
      </c>
      <c r="AM63" s="4" t="s">
        <v>2872</v>
      </c>
      <c r="AN63" s="4" t="s">
        <v>2873</v>
      </c>
      <c r="AO63" s="4">
        <v>6895</v>
      </c>
      <c r="AP63" s="4" t="s">
        <v>3408</v>
      </c>
      <c r="AQ63" s="61" t="s">
        <v>65</v>
      </c>
    </row>
    <row r="64" spans="1:43" x14ac:dyDescent="0.2">
      <c r="A64" s="36" t="s">
        <v>3599</v>
      </c>
      <c r="B64" s="4" t="s">
        <v>4038</v>
      </c>
      <c r="C64" s="37">
        <v>0</v>
      </c>
      <c r="D64" s="4">
        <v>0</v>
      </c>
      <c r="E64" s="36">
        <v>0</v>
      </c>
      <c r="F64" s="4">
        <v>3</v>
      </c>
      <c r="G64" s="37">
        <v>4</v>
      </c>
      <c r="H64" s="4" t="s">
        <v>42</v>
      </c>
      <c r="I64" s="4" t="s">
        <v>42</v>
      </c>
      <c r="J64" s="4" t="s">
        <v>42</v>
      </c>
      <c r="K64" s="4" t="s">
        <v>42</v>
      </c>
      <c r="L64" s="4" t="s">
        <v>42</v>
      </c>
      <c r="M64" s="4">
        <v>23.434799999999999</v>
      </c>
      <c r="N64" s="4" t="s">
        <v>42</v>
      </c>
      <c r="O64" s="4">
        <v>23.574000000000002</v>
      </c>
      <c r="P64" s="4" t="s">
        <v>42</v>
      </c>
      <c r="Q64" s="4">
        <v>23.097100000000001</v>
      </c>
      <c r="R64" s="4">
        <v>24.318999999999999</v>
      </c>
      <c r="S64" s="4">
        <v>22.826000000000001</v>
      </c>
      <c r="T64" s="4">
        <v>23.733499999999999</v>
      </c>
      <c r="U64" s="4" t="s">
        <v>42</v>
      </c>
      <c r="V64" s="37">
        <v>23.236000000000001</v>
      </c>
      <c r="W64" s="4" t="s">
        <v>36</v>
      </c>
      <c r="X64" s="4">
        <v>2</v>
      </c>
      <c r="Y64" s="4" t="s">
        <v>37</v>
      </c>
      <c r="Z64" s="4">
        <v>871</v>
      </c>
      <c r="AA64" s="62">
        <v>7.3823999999999994E-74</v>
      </c>
      <c r="AB64" s="4">
        <v>206.8</v>
      </c>
      <c r="AC64" s="4">
        <v>185.04</v>
      </c>
      <c r="AD64" s="4">
        <v>143.66999999999999</v>
      </c>
      <c r="AE64" s="4">
        <v>20</v>
      </c>
      <c r="AF64" s="4">
        <v>0.79723100000000002</v>
      </c>
      <c r="AG64" s="4">
        <v>-0.26922000000000001</v>
      </c>
      <c r="AH64" s="4">
        <v>84991000</v>
      </c>
      <c r="AI64" s="36" t="s">
        <v>765</v>
      </c>
      <c r="AJ64" s="4" t="s">
        <v>558</v>
      </c>
      <c r="AK64" s="4" t="s">
        <v>766</v>
      </c>
      <c r="AL64" s="4" t="s">
        <v>766</v>
      </c>
      <c r="AM64" s="4" t="s">
        <v>767</v>
      </c>
      <c r="AN64" s="4" t="s">
        <v>768</v>
      </c>
      <c r="AO64" s="4">
        <v>1653</v>
      </c>
      <c r="AP64" s="4" t="s">
        <v>769</v>
      </c>
      <c r="AQ64" s="61">
        <v>1</v>
      </c>
    </row>
    <row r="65" spans="1:43" x14ac:dyDescent="0.2">
      <c r="A65" s="36" t="s">
        <v>3638</v>
      </c>
      <c r="B65" s="4" t="s">
        <v>4608</v>
      </c>
      <c r="C65" s="37" t="s">
        <v>4609</v>
      </c>
      <c r="D65" s="4" t="s">
        <v>4610</v>
      </c>
      <c r="E65" s="36">
        <v>0</v>
      </c>
      <c r="F65" s="4">
        <v>3</v>
      </c>
      <c r="G65" s="37">
        <v>4</v>
      </c>
      <c r="H65" s="4" t="s">
        <v>42</v>
      </c>
      <c r="I65" s="4" t="s">
        <v>42</v>
      </c>
      <c r="J65" s="4" t="s">
        <v>42</v>
      </c>
      <c r="K65" s="4" t="s">
        <v>42</v>
      </c>
      <c r="L65" s="4" t="s">
        <v>42</v>
      </c>
      <c r="M65" s="4" t="s">
        <v>42</v>
      </c>
      <c r="N65" s="4">
        <v>22.106400000000001</v>
      </c>
      <c r="O65" s="4">
        <v>22.562999999999999</v>
      </c>
      <c r="P65" s="4">
        <v>22.439299999999999</v>
      </c>
      <c r="Q65" s="4" t="s">
        <v>42</v>
      </c>
      <c r="R65" s="4">
        <v>22.646000000000001</v>
      </c>
      <c r="S65" s="4">
        <v>22.646100000000001</v>
      </c>
      <c r="T65" s="4">
        <v>22.422799999999999</v>
      </c>
      <c r="U65" s="4" t="s">
        <v>42</v>
      </c>
      <c r="V65" s="37">
        <v>21.817799999999998</v>
      </c>
      <c r="W65" s="4" t="s">
        <v>3030</v>
      </c>
      <c r="X65" s="4">
        <v>3</v>
      </c>
      <c r="Y65" s="4" t="s">
        <v>37</v>
      </c>
      <c r="Z65" s="4">
        <v>1134</v>
      </c>
      <c r="AA65" s="36">
        <v>1.01939E-4</v>
      </c>
      <c r="AB65" s="4">
        <v>67.930000000000007</v>
      </c>
      <c r="AC65" s="4">
        <v>46.73</v>
      </c>
      <c r="AD65" s="4">
        <v>49.792999999999999</v>
      </c>
      <c r="AE65" s="4">
        <v>598</v>
      </c>
      <c r="AF65" s="4">
        <v>0.75042299999999995</v>
      </c>
      <c r="AG65" s="4">
        <v>-0.82479000000000002</v>
      </c>
      <c r="AH65" s="4">
        <v>72934000</v>
      </c>
      <c r="AI65" s="36" t="s">
        <v>975</v>
      </c>
      <c r="AJ65" s="4" t="s">
        <v>3093</v>
      </c>
      <c r="AK65" s="4" t="s">
        <v>976</v>
      </c>
      <c r="AL65" s="4" t="s">
        <v>976</v>
      </c>
      <c r="AM65" s="4" t="s">
        <v>3094</v>
      </c>
      <c r="AN65" s="4" t="s">
        <v>3095</v>
      </c>
      <c r="AO65" s="4">
        <v>7888</v>
      </c>
      <c r="AP65" s="4" t="s">
        <v>3096</v>
      </c>
      <c r="AQ65" s="61">
        <v>1</v>
      </c>
    </row>
    <row r="66" spans="1:43" x14ac:dyDescent="0.2">
      <c r="A66" s="36" t="s">
        <v>3539</v>
      </c>
      <c r="B66" s="4" t="s">
        <v>4113</v>
      </c>
      <c r="C66" s="37">
        <v>0</v>
      </c>
      <c r="D66" s="4">
        <v>0</v>
      </c>
      <c r="E66" s="36">
        <v>0</v>
      </c>
      <c r="F66" s="4">
        <v>3</v>
      </c>
      <c r="G66" s="37">
        <v>5</v>
      </c>
      <c r="H66" s="4" t="s">
        <v>42</v>
      </c>
      <c r="I66" s="4" t="s">
        <v>42</v>
      </c>
      <c r="J66" s="4" t="s">
        <v>42</v>
      </c>
      <c r="K66" s="4" t="s">
        <v>42</v>
      </c>
      <c r="L66" s="4" t="s">
        <v>42</v>
      </c>
      <c r="M66" s="4">
        <v>19.578900000000001</v>
      </c>
      <c r="N66" s="4" t="s">
        <v>42</v>
      </c>
      <c r="O66" s="4">
        <v>19.487100000000002</v>
      </c>
      <c r="P66" s="4">
        <v>18.238399999999999</v>
      </c>
      <c r="Q66" s="4" t="s">
        <v>42</v>
      </c>
      <c r="R66" s="4">
        <v>21.0063</v>
      </c>
      <c r="S66" s="4">
        <v>20.099799999999998</v>
      </c>
      <c r="T66" s="4">
        <v>21.448899999999998</v>
      </c>
      <c r="U66" s="4">
        <v>20.0852</v>
      </c>
      <c r="V66" s="37">
        <v>21.062999999999999</v>
      </c>
      <c r="W66" s="4" t="s">
        <v>36</v>
      </c>
      <c r="X66" s="4">
        <v>2</v>
      </c>
      <c r="Y66" s="4" t="s">
        <v>37</v>
      </c>
      <c r="Z66" s="4">
        <v>429</v>
      </c>
      <c r="AA66" s="36">
        <v>6.9148899999999999E-4</v>
      </c>
      <c r="AB66" s="4">
        <v>67.725999999999999</v>
      </c>
      <c r="AC66" s="4">
        <v>47.421999999999997</v>
      </c>
      <c r="AD66" s="4">
        <v>67.725999999999999</v>
      </c>
      <c r="AE66" s="4">
        <v>502</v>
      </c>
      <c r="AF66" s="4">
        <v>1</v>
      </c>
      <c r="AG66" s="4">
        <v>-1.3794999999999999</v>
      </c>
      <c r="AH66" s="4">
        <v>11223000</v>
      </c>
      <c r="AI66" s="36" t="s">
        <v>451</v>
      </c>
      <c r="AJ66" s="4">
        <v>502</v>
      </c>
      <c r="AK66" s="4" t="s">
        <v>451</v>
      </c>
      <c r="AL66" s="4" t="s">
        <v>451</v>
      </c>
      <c r="AM66" s="4" t="s">
        <v>452</v>
      </c>
      <c r="AN66" s="4" t="s">
        <v>453</v>
      </c>
      <c r="AO66" s="4">
        <v>857</v>
      </c>
      <c r="AP66" s="4" t="s">
        <v>454</v>
      </c>
      <c r="AQ66" s="61">
        <v>1</v>
      </c>
    </row>
    <row r="67" spans="1:43" x14ac:dyDescent="0.2">
      <c r="A67" s="36" t="s">
        <v>3929</v>
      </c>
      <c r="B67" s="4" t="s">
        <v>4048</v>
      </c>
      <c r="C67" s="37" t="s">
        <v>4147</v>
      </c>
      <c r="D67" s="4" t="s">
        <v>4148</v>
      </c>
      <c r="E67" s="36">
        <v>0</v>
      </c>
      <c r="F67" s="4">
        <v>3</v>
      </c>
      <c r="G67" s="37">
        <v>5</v>
      </c>
      <c r="H67" s="4" t="s">
        <v>42</v>
      </c>
      <c r="I67" s="4" t="s">
        <v>42</v>
      </c>
      <c r="J67" s="4" t="s">
        <v>42</v>
      </c>
      <c r="K67" s="4" t="s">
        <v>42</v>
      </c>
      <c r="L67" s="4" t="s">
        <v>42</v>
      </c>
      <c r="M67" s="4" t="s">
        <v>42</v>
      </c>
      <c r="N67" s="4">
        <v>19.2392</v>
      </c>
      <c r="O67" s="4">
        <v>19.6341</v>
      </c>
      <c r="P67" s="4" t="s">
        <v>42</v>
      </c>
      <c r="Q67" s="4">
        <v>18.247699999999998</v>
      </c>
      <c r="R67" s="4">
        <v>21.387699999999999</v>
      </c>
      <c r="S67" s="4">
        <v>19.886099999999999</v>
      </c>
      <c r="T67" s="4">
        <v>21.192299999999999</v>
      </c>
      <c r="U67" s="4">
        <v>20.0397</v>
      </c>
      <c r="V67" s="37">
        <v>19.768000000000001</v>
      </c>
      <c r="W67" s="4" t="s">
        <v>36</v>
      </c>
      <c r="X67" s="4">
        <v>2</v>
      </c>
      <c r="Y67" s="4" t="s">
        <v>3279</v>
      </c>
      <c r="Z67" s="4">
        <v>3106</v>
      </c>
      <c r="AA67" s="36">
        <v>9.2775300000000008E-3</v>
      </c>
      <c r="AB67" s="4">
        <v>45.878999999999998</v>
      </c>
      <c r="AC67" s="4">
        <v>41.145000000000003</v>
      </c>
      <c r="AD67" s="4">
        <v>45.878999999999998</v>
      </c>
      <c r="AE67" s="4">
        <v>619</v>
      </c>
      <c r="AF67" s="4">
        <v>0.97847700000000004</v>
      </c>
      <c r="AG67" s="4">
        <v>0.14771999999999999</v>
      </c>
      <c r="AH67" s="4">
        <v>17212000</v>
      </c>
      <c r="AI67" s="36" t="s">
        <v>2547</v>
      </c>
      <c r="AJ67" s="4">
        <v>619</v>
      </c>
      <c r="AK67" s="4" t="s">
        <v>2547</v>
      </c>
      <c r="AL67" s="4" t="s">
        <v>2547</v>
      </c>
      <c r="AM67" s="4" t="s">
        <v>2548</v>
      </c>
      <c r="AN67" s="4" t="s">
        <v>2549</v>
      </c>
      <c r="AO67" s="4">
        <v>6132</v>
      </c>
      <c r="AP67" s="4" t="s">
        <v>3393</v>
      </c>
      <c r="AQ67" s="61" t="s">
        <v>65</v>
      </c>
    </row>
    <row r="68" spans="1:43" x14ac:dyDescent="0.2">
      <c r="A68" s="36" t="s">
        <v>3929</v>
      </c>
      <c r="B68" s="4" t="s">
        <v>4048</v>
      </c>
      <c r="C68" s="37" t="s">
        <v>4147</v>
      </c>
      <c r="D68" s="4" t="s">
        <v>4148</v>
      </c>
      <c r="E68" s="36">
        <v>0</v>
      </c>
      <c r="F68" s="4">
        <v>3</v>
      </c>
      <c r="G68" s="37">
        <v>5</v>
      </c>
      <c r="H68" s="4" t="s">
        <v>42</v>
      </c>
      <c r="I68" s="4" t="s">
        <v>42</v>
      </c>
      <c r="J68" s="4" t="s">
        <v>42</v>
      </c>
      <c r="K68" s="4" t="s">
        <v>42</v>
      </c>
      <c r="L68" s="4" t="s">
        <v>42</v>
      </c>
      <c r="M68" s="4" t="s">
        <v>42</v>
      </c>
      <c r="N68" s="4">
        <v>19.2392</v>
      </c>
      <c r="O68" s="4">
        <v>19.6341</v>
      </c>
      <c r="P68" s="4" t="s">
        <v>42</v>
      </c>
      <c r="Q68" s="4">
        <v>18.247699999999998</v>
      </c>
      <c r="R68" s="4">
        <v>21.387699999999999</v>
      </c>
      <c r="S68" s="4">
        <v>19.886099999999999</v>
      </c>
      <c r="T68" s="4">
        <v>21.192299999999999</v>
      </c>
      <c r="U68" s="4">
        <v>20.0397</v>
      </c>
      <c r="V68" s="37">
        <v>19.768000000000001</v>
      </c>
      <c r="W68" s="4" t="s">
        <v>36</v>
      </c>
      <c r="X68" s="4">
        <v>2</v>
      </c>
      <c r="Y68" s="4" t="s">
        <v>3279</v>
      </c>
      <c r="Z68" s="4">
        <v>3106</v>
      </c>
      <c r="AA68" s="62">
        <v>2.50735E-19</v>
      </c>
      <c r="AB68" s="4">
        <v>145.25</v>
      </c>
      <c r="AC68" s="4">
        <v>136.38</v>
      </c>
      <c r="AD68" s="4">
        <v>145.25</v>
      </c>
      <c r="AE68" s="4">
        <v>624</v>
      </c>
      <c r="AF68" s="4">
        <v>1</v>
      </c>
      <c r="AG68" s="4">
        <v>-0.15112999999999999</v>
      </c>
      <c r="AH68" s="4">
        <v>47071000</v>
      </c>
      <c r="AI68" s="36" t="s">
        <v>2547</v>
      </c>
      <c r="AJ68" s="4">
        <v>624</v>
      </c>
      <c r="AK68" s="4" t="s">
        <v>2547</v>
      </c>
      <c r="AL68" s="4" t="s">
        <v>2547</v>
      </c>
      <c r="AM68" s="4" t="s">
        <v>2550</v>
      </c>
      <c r="AN68" s="4" t="s">
        <v>2551</v>
      </c>
      <c r="AO68" s="4">
        <v>6133</v>
      </c>
      <c r="AP68" s="4" t="s">
        <v>3394</v>
      </c>
      <c r="AQ68" s="61" t="s">
        <v>65</v>
      </c>
    </row>
    <row r="69" spans="1:43" x14ac:dyDescent="0.2">
      <c r="A69" s="36" t="s">
        <v>3476</v>
      </c>
      <c r="B69" s="4" t="s">
        <v>4122</v>
      </c>
      <c r="C69" s="37" t="s">
        <v>4123</v>
      </c>
      <c r="D69" s="4" t="s">
        <v>4124</v>
      </c>
      <c r="E69" s="36">
        <v>0</v>
      </c>
      <c r="F69" s="4">
        <v>3</v>
      </c>
      <c r="G69" s="37">
        <v>5</v>
      </c>
      <c r="H69" s="4" t="s">
        <v>42</v>
      </c>
      <c r="I69" s="4" t="s">
        <v>42</v>
      </c>
      <c r="J69" s="4" t="s">
        <v>42</v>
      </c>
      <c r="K69" s="4" t="s">
        <v>42</v>
      </c>
      <c r="L69" s="4" t="s">
        <v>42</v>
      </c>
      <c r="M69" s="4" t="s">
        <v>42</v>
      </c>
      <c r="N69" s="4" t="s">
        <v>42</v>
      </c>
      <c r="O69" s="4">
        <v>21.6082</v>
      </c>
      <c r="P69" s="4">
        <v>20.775200000000002</v>
      </c>
      <c r="Q69" s="4">
        <v>20.841699999999999</v>
      </c>
      <c r="R69" s="4">
        <v>22.573699999999999</v>
      </c>
      <c r="S69" s="4">
        <v>21.401599999999998</v>
      </c>
      <c r="T69" s="4">
        <v>22.514800000000001</v>
      </c>
      <c r="U69" s="4">
        <v>21.6099</v>
      </c>
      <c r="V69" s="37">
        <v>22.113299999999999</v>
      </c>
      <c r="W69" s="4" t="s">
        <v>36</v>
      </c>
      <c r="X69" s="4">
        <v>2</v>
      </c>
      <c r="Y69" s="4" t="s">
        <v>37</v>
      </c>
      <c r="Z69" s="4">
        <v>93</v>
      </c>
      <c r="AA69" s="62">
        <v>2.9276200000000001E-8</v>
      </c>
      <c r="AB69" s="4">
        <v>103.83</v>
      </c>
      <c r="AC69" s="4">
        <v>77.822000000000003</v>
      </c>
      <c r="AD69" s="4">
        <v>103.83</v>
      </c>
      <c r="AE69" s="4">
        <v>182</v>
      </c>
      <c r="AF69" s="4">
        <v>1</v>
      </c>
      <c r="AG69" s="4">
        <v>8.2026000000000002E-2</v>
      </c>
      <c r="AH69" s="4">
        <v>29614000</v>
      </c>
      <c r="AI69" s="36" t="s">
        <v>122</v>
      </c>
      <c r="AJ69" s="4">
        <v>182</v>
      </c>
      <c r="AK69" s="4" t="s">
        <v>122</v>
      </c>
      <c r="AL69" s="4" t="s">
        <v>122</v>
      </c>
      <c r="AM69" s="4" t="s">
        <v>123</v>
      </c>
      <c r="AN69" s="4" t="s">
        <v>124</v>
      </c>
      <c r="AO69" s="4">
        <v>175</v>
      </c>
      <c r="AP69" s="4" t="s">
        <v>125</v>
      </c>
      <c r="AQ69" s="61">
        <v>1</v>
      </c>
    </row>
    <row r="70" spans="1:43" x14ac:dyDescent="0.2">
      <c r="A70" s="36" t="s">
        <v>3701</v>
      </c>
      <c r="B70" s="4" t="s">
        <v>4614</v>
      </c>
      <c r="C70" s="37" t="s">
        <v>4615</v>
      </c>
      <c r="D70" s="4" t="s">
        <v>4615</v>
      </c>
      <c r="E70" s="36">
        <v>0</v>
      </c>
      <c r="F70" s="4">
        <v>3</v>
      </c>
      <c r="G70" s="37">
        <v>5</v>
      </c>
      <c r="H70" s="4" t="s">
        <v>42</v>
      </c>
      <c r="I70" s="4" t="s">
        <v>42</v>
      </c>
      <c r="J70" s="4" t="s">
        <v>42</v>
      </c>
      <c r="K70" s="4" t="s">
        <v>42</v>
      </c>
      <c r="L70" s="4" t="s">
        <v>42</v>
      </c>
      <c r="M70" s="4">
        <v>20.954000000000001</v>
      </c>
      <c r="N70" s="4" t="s">
        <v>42</v>
      </c>
      <c r="O70" s="4">
        <v>20.644100000000002</v>
      </c>
      <c r="P70" s="4" t="s">
        <v>42</v>
      </c>
      <c r="Q70" s="4">
        <v>19.4041</v>
      </c>
      <c r="R70" s="4">
        <v>22.377500000000001</v>
      </c>
      <c r="S70" s="4">
        <v>20.103000000000002</v>
      </c>
      <c r="T70" s="4">
        <v>21.815200000000001</v>
      </c>
      <c r="U70" s="4">
        <v>20.122900000000001</v>
      </c>
      <c r="V70" s="37">
        <v>20.898399999999999</v>
      </c>
      <c r="W70" s="4" t="s">
        <v>36</v>
      </c>
      <c r="X70" s="4">
        <v>2</v>
      </c>
      <c r="Y70" s="4" t="s">
        <v>37</v>
      </c>
      <c r="Z70" s="4">
        <v>1495</v>
      </c>
      <c r="AA70" s="36">
        <v>8.0605599999999998E-4</v>
      </c>
      <c r="AB70" s="4">
        <v>58.676000000000002</v>
      </c>
      <c r="AC70" s="4">
        <v>37.213000000000001</v>
      </c>
      <c r="AD70" s="4">
        <v>58.676000000000002</v>
      </c>
      <c r="AE70" s="4">
        <v>97</v>
      </c>
      <c r="AF70" s="4">
        <v>0.96915799999999996</v>
      </c>
      <c r="AG70" s="4">
        <v>1.0098</v>
      </c>
      <c r="AH70" s="4">
        <v>17725000</v>
      </c>
      <c r="AI70" s="36" t="s">
        <v>1345</v>
      </c>
      <c r="AJ70" s="4">
        <v>97</v>
      </c>
      <c r="AK70" s="4" t="s">
        <v>1345</v>
      </c>
      <c r="AL70" s="4" t="s">
        <v>1345</v>
      </c>
      <c r="AM70" s="4" t="s">
        <v>1346</v>
      </c>
      <c r="AN70" s="4" t="s">
        <v>1347</v>
      </c>
      <c r="AO70" s="4">
        <v>2896</v>
      </c>
      <c r="AP70" s="4" t="s">
        <v>1348</v>
      </c>
      <c r="AQ70" s="61">
        <v>1</v>
      </c>
    </row>
    <row r="71" spans="1:43" x14ac:dyDescent="0.2">
      <c r="A71" s="36" t="s">
        <v>3943</v>
      </c>
      <c r="B71" s="4" t="s">
        <v>4131</v>
      </c>
      <c r="C71" s="37" t="s">
        <v>4132</v>
      </c>
      <c r="D71" s="4" t="s">
        <v>4133</v>
      </c>
      <c r="E71" s="36">
        <v>0</v>
      </c>
      <c r="F71" s="4">
        <v>3</v>
      </c>
      <c r="G71" s="37">
        <v>5</v>
      </c>
      <c r="H71" s="4" t="s">
        <v>42</v>
      </c>
      <c r="I71" s="4" t="s">
        <v>42</v>
      </c>
      <c r="J71" s="4" t="s">
        <v>42</v>
      </c>
      <c r="K71" s="4" t="s">
        <v>42</v>
      </c>
      <c r="L71" s="4" t="s">
        <v>42</v>
      </c>
      <c r="M71" s="4">
        <v>22.186800000000002</v>
      </c>
      <c r="N71" s="4">
        <v>22.462800000000001</v>
      </c>
      <c r="O71" s="4" t="s">
        <v>42</v>
      </c>
      <c r="P71" s="4" t="s">
        <v>42</v>
      </c>
      <c r="Q71" s="4">
        <v>22.025600000000001</v>
      </c>
      <c r="R71" s="4">
        <v>23.844200000000001</v>
      </c>
      <c r="S71" s="4">
        <v>22.046900000000001</v>
      </c>
      <c r="T71" s="4">
        <v>23.3508</v>
      </c>
      <c r="U71" s="4">
        <v>22.095099999999999</v>
      </c>
      <c r="V71" s="37">
        <v>23.262799999999999</v>
      </c>
      <c r="W71" s="4" t="s">
        <v>36</v>
      </c>
      <c r="X71" s="4">
        <v>2</v>
      </c>
      <c r="Y71" s="4" t="s">
        <v>37</v>
      </c>
      <c r="Z71" s="4">
        <v>3191</v>
      </c>
      <c r="AA71" s="36">
        <v>2.53064E-4</v>
      </c>
      <c r="AB71" s="4">
        <v>71.084999999999994</v>
      </c>
      <c r="AC71" s="4">
        <v>55.329000000000001</v>
      </c>
      <c r="AD71" s="4">
        <v>71.084999999999994</v>
      </c>
      <c r="AE71" s="4">
        <v>452</v>
      </c>
      <c r="AF71" s="4">
        <v>0.99986600000000003</v>
      </c>
      <c r="AG71" s="4">
        <v>-0.23710000000000001</v>
      </c>
      <c r="AH71" s="4">
        <v>59460000</v>
      </c>
      <c r="AI71" s="36" t="s">
        <v>2635</v>
      </c>
      <c r="AJ71" s="4">
        <v>452</v>
      </c>
      <c r="AK71" s="4" t="s">
        <v>2635</v>
      </c>
      <c r="AL71" s="4" t="s">
        <v>2635</v>
      </c>
      <c r="AM71" s="4" t="s">
        <v>2636</v>
      </c>
      <c r="AN71" s="4" t="s">
        <v>2637</v>
      </c>
      <c r="AO71" s="4">
        <v>6283</v>
      </c>
      <c r="AP71" s="4" t="s">
        <v>2638</v>
      </c>
      <c r="AQ71" s="61">
        <v>1</v>
      </c>
    </row>
    <row r="72" spans="1:43" x14ac:dyDescent="0.2">
      <c r="A72" s="36" t="s">
        <v>3778</v>
      </c>
      <c r="B72" s="4" t="s">
        <v>4036</v>
      </c>
      <c r="C72" s="37" t="s">
        <v>4494</v>
      </c>
      <c r="D72" s="4" t="s">
        <v>4494</v>
      </c>
      <c r="E72" s="36">
        <v>0</v>
      </c>
      <c r="F72" s="4">
        <v>3</v>
      </c>
      <c r="G72" s="37">
        <v>5</v>
      </c>
      <c r="H72" s="4" t="s">
        <v>42</v>
      </c>
      <c r="I72" s="4" t="s">
        <v>42</v>
      </c>
      <c r="J72" s="4" t="s">
        <v>42</v>
      </c>
      <c r="K72" s="4" t="s">
        <v>42</v>
      </c>
      <c r="L72" s="4" t="s">
        <v>42</v>
      </c>
      <c r="M72" s="4">
        <v>20.407</v>
      </c>
      <c r="N72" s="4">
        <v>20.3779</v>
      </c>
      <c r="O72" s="4">
        <v>20.7165</v>
      </c>
      <c r="P72" s="4" t="s">
        <v>42</v>
      </c>
      <c r="Q72" s="4" t="s">
        <v>42</v>
      </c>
      <c r="R72" s="4">
        <v>21.511600000000001</v>
      </c>
      <c r="S72" s="4">
        <v>20.7029</v>
      </c>
      <c r="T72" s="4">
        <v>21.295100000000001</v>
      </c>
      <c r="U72" s="4">
        <v>21.402899999999999</v>
      </c>
      <c r="V72" s="37">
        <v>20.691700000000001</v>
      </c>
      <c r="W72" s="4" t="s">
        <v>36</v>
      </c>
      <c r="X72" s="4">
        <v>2</v>
      </c>
      <c r="Y72" s="4" t="s">
        <v>3279</v>
      </c>
      <c r="Z72" s="4">
        <v>1995</v>
      </c>
      <c r="AA72" s="36">
        <v>2.06502E-2</v>
      </c>
      <c r="AB72" s="4">
        <v>45.863</v>
      </c>
      <c r="AC72" s="4">
        <v>27.725000000000001</v>
      </c>
      <c r="AD72" s="4">
        <v>45.863</v>
      </c>
      <c r="AE72" s="4">
        <v>360</v>
      </c>
      <c r="AF72" s="4">
        <v>0.81700700000000004</v>
      </c>
      <c r="AG72" s="4">
        <v>-0.32502999999999999</v>
      </c>
      <c r="AH72" s="4">
        <v>16212000</v>
      </c>
      <c r="AI72" s="36" t="s">
        <v>1723</v>
      </c>
      <c r="AJ72" s="4" t="s">
        <v>1724</v>
      </c>
      <c r="AK72" s="4" t="s">
        <v>1722</v>
      </c>
      <c r="AL72" s="4" t="s">
        <v>1722</v>
      </c>
      <c r="AM72" s="4" t="s">
        <v>1725</v>
      </c>
      <c r="AN72" s="4" t="s">
        <v>1726</v>
      </c>
      <c r="AO72" s="4">
        <v>3928</v>
      </c>
      <c r="AP72" s="4" t="s">
        <v>3357</v>
      </c>
      <c r="AQ72" s="61">
        <v>2</v>
      </c>
    </row>
    <row r="73" spans="1:43" x14ac:dyDescent="0.2">
      <c r="A73" s="36" t="s">
        <v>3536</v>
      </c>
      <c r="B73" s="4" t="s">
        <v>4479</v>
      </c>
      <c r="C73" s="37" t="s">
        <v>4480</v>
      </c>
      <c r="D73" s="4" t="s">
        <v>4480</v>
      </c>
      <c r="E73" s="36">
        <v>0</v>
      </c>
      <c r="F73" s="4">
        <v>3</v>
      </c>
      <c r="G73" s="37">
        <v>5</v>
      </c>
      <c r="H73" s="4" t="s">
        <v>42</v>
      </c>
      <c r="I73" s="4" t="s">
        <v>42</v>
      </c>
      <c r="J73" s="4" t="s">
        <v>42</v>
      </c>
      <c r="K73" s="4" t="s">
        <v>42</v>
      </c>
      <c r="L73" s="4" t="s">
        <v>42</v>
      </c>
      <c r="M73" s="4" t="s">
        <v>42</v>
      </c>
      <c r="N73" s="4" t="s">
        <v>42</v>
      </c>
      <c r="O73" s="4">
        <v>20.228100000000001</v>
      </c>
      <c r="P73" s="4">
        <v>19.7165</v>
      </c>
      <c r="Q73" s="4">
        <v>19.416499999999999</v>
      </c>
      <c r="R73" s="4">
        <v>20.623200000000001</v>
      </c>
      <c r="S73" s="4">
        <v>20.393599999999999</v>
      </c>
      <c r="T73" s="4">
        <v>20.824400000000001</v>
      </c>
      <c r="U73" s="4">
        <v>19.988700000000001</v>
      </c>
      <c r="V73" s="37">
        <v>20.144100000000002</v>
      </c>
      <c r="W73" s="4" t="s">
        <v>36</v>
      </c>
      <c r="X73" s="4">
        <v>2</v>
      </c>
      <c r="Y73" s="4" t="s">
        <v>37</v>
      </c>
      <c r="Z73" s="4">
        <v>423</v>
      </c>
      <c r="AA73" s="36">
        <v>2.1351E-3</v>
      </c>
      <c r="AB73" s="4">
        <v>55.401000000000003</v>
      </c>
      <c r="AC73" s="4">
        <v>37.133000000000003</v>
      </c>
      <c r="AD73" s="4">
        <v>55.401000000000003</v>
      </c>
      <c r="AE73" s="4">
        <v>514</v>
      </c>
      <c r="AF73" s="4">
        <v>0.99952099999999999</v>
      </c>
      <c r="AG73" s="4">
        <v>-0.13794999999999999</v>
      </c>
      <c r="AH73" s="4">
        <v>9838200</v>
      </c>
      <c r="AI73" s="36" t="s">
        <v>438</v>
      </c>
      <c r="AJ73" s="4">
        <v>514</v>
      </c>
      <c r="AK73" s="4" t="s">
        <v>438</v>
      </c>
      <c r="AL73" s="4" t="s">
        <v>438</v>
      </c>
      <c r="AM73" s="4" t="s">
        <v>442</v>
      </c>
      <c r="AN73" s="4" t="s">
        <v>443</v>
      </c>
      <c r="AO73" s="4">
        <v>848</v>
      </c>
      <c r="AP73" s="4" t="s">
        <v>444</v>
      </c>
      <c r="AQ73" s="61">
        <v>1</v>
      </c>
    </row>
    <row r="74" spans="1:43" x14ac:dyDescent="0.2">
      <c r="A74" s="36" t="s">
        <v>3642</v>
      </c>
      <c r="B74" s="4" t="s">
        <v>4588</v>
      </c>
      <c r="C74" s="37" t="s">
        <v>4589</v>
      </c>
      <c r="D74" s="4" t="s">
        <v>4590</v>
      </c>
      <c r="E74" s="36">
        <v>0</v>
      </c>
      <c r="F74" s="4">
        <v>3</v>
      </c>
      <c r="G74" s="37">
        <v>5</v>
      </c>
      <c r="H74" s="4" t="s">
        <v>42</v>
      </c>
      <c r="I74" s="4" t="s">
        <v>42</v>
      </c>
      <c r="J74" s="4" t="s">
        <v>42</v>
      </c>
      <c r="K74" s="4" t="s">
        <v>42</v>
      </c>
      <c r="L74" s="4" t="s">
        <v>42</v>
      </c>
      <c r="M74" s="4">
        <v>23.4527</v>
      </c>
      <c r="N74" s="4">
        <v>23.683700000000002</v>
      </c>
      <c r="O74" s="4" t="s">
        <v>42</v>
      </c>
      <c r="P74" s="4" t="s">
        <v>42</v>
      </c>
      <c r="Q74" s="4">
        <v>23.665099999999999</v>
      </c>
      <c r="R74" s="4">
        <v>24.344200000000001</v>
      </c>
      <c r="S74" s="4">
        <v>24.1813</v>
      </c>
      <c r="T74" s="4">
        <v>24.503499999999999</v>
      </c>
      <c r="U74" s="4">
        <v>24.045400000000001</v>
      </c>
      <c r="V74" s="37">
        <v>23.891200000000001</v>
      </c>
      <c r="W74" s="4" t="s">
        <v>36</v>
      </c>
      <c r="X74" s="4">
        <v>2</v>
      </c>
      <c r="Y74" s="4" t="s">
        <v>37</v>
      </c>
      <c r="Z74" s="4">
        <v>1143</v>
      </c>
      <c r="AA74" s="62">
        <v>3.6404799999999999E-20</v>
      </c>
      <c r="AB74" s="4">
        <v>145.05000000000001</v>
      </c>
      <c r="AC74" s="4">
        <v>123.29</v>
      </c>
      <c r="AD74" s="4">
        <v>129.15</v>
      </c>
      <c r="AE74" s="4">
        <v>587</v>
      </c>
      <c r="AF74" s="4">
        <v>0.98257300000000003</v>
      </c>
      <c r="AG74" s="4">
        <v>-0.28426000000000001</v>
      </c>
      <c r="AH74" s="4">
        <v>135240000</v>
      </c>
      <c r="AI74" s="36" t="s">
        <v>996</v>
      </c>
      <c r="AJ74" s="4" t="s">
        <v>998</v>
      </c>
      <c r="AK74" s="4" t="s">
        <v>997</v>
      </c>
      <c r="AL74" s="4" t="s">
        <v>997</v>
      </c>
      <c r="AM74" s="4" t="s">
        <v>999</v>
      </c>
      <c r="AN74" s="4" t="s">
        <v>1000</v>
      </c>
      <c r="AO74" s="4">
        <v>2141</v>
      </c>
      <c r="AP74" s="4" t="s">
        <v>1001</v>
      </c>
      <c r="AQ74" s="61">
        <v>1</v>
      </c>
    </row>
    <row r="75" spans="1:43" x14ac:dyDescent="0.2">
      <c r="A75" s="36" t="s">
        <v>3721</v>
      </c>
      <c r="B75" s="4" t="s">
        <v>4229</v>
      </c>
      <c r="C75" s="37" t="s">
        <v>4230</v>
      </c>
      <c r="D75" s="4" t="s">
        <v>4231</v>
      </c>
      <c r="E75" s="36">
        <v>1</v>
      </c>
      <c r="F75" s="4">
        <v>5</v>
      </c>
      <c r="G75" s="37">
        <v>1</v>
      </c>
      <c r="H75" s="4">
        <v>22.927099999999999</v>
      </c>
      <c r="I75" s="4" t="s">
        <v>42</v>
      </c>
      <c r="J75" s="4" t="s">
        <v>42</v>
      </c>
      <c r="K75" s="4" t="s">
        <v>42</v>
      </c>
      <c r="L75" s="4" t="s">
        <v>42</v>
      </c>
      <c r="M75" s="4">
        <v>23.542899999999999</v>
      </c>
      <c r="N75" s="4">
        <v>22.792999999999999</v>
      </c>
      <c r="O75" s="4">
        <v>23.853000000000002</v>
      </c>
      <c r="P75" s="4">
        <v>23.195599999999999</v>
      </c>
      <c r="Q75" s="4">
        <v>23.962599999999998</v>
      </c>
      <c r="R75" s="4" t="s">
        <v>42</v>
      </c>
      <c r="S75" s="4" t="s">
        <v>42</v>
      </c>
      <c r="T75" s="4">
        <v>23.296700000000001</v>
      </c>
      <c r="U75" s="4" t="s">
        <v>42</v>
      </c>
      <c r="V75" s="37" t="s">
        <v>42</v>
      </c>
      <c r="W75" s="4" t="s">
        <v>36</v>
      </c>
      <c r="X75" s="4">
        <v>3</v>
      </c>
      <c r="Y75" s="4" t="s">
        <v>37</v>
      </c>
      <c r="Z75" s="4">
        <v>1645</v>
      </c>
      <c r="AA75" s="62">
        <v>2.4554499999999999E-6</v>
      </c>
      <c r="AB75" s="4">
        <v>89.483000000000004</v>
      </c>
      <c r="AC75" s="4">
        <v>73.540999999999997</v>
      </c>
      <c r="AD75" s="4">
        <v>75.358000000000004</v>
      </c>
      <c r="AE75" s="4">
        <v>327</v>
      </c>
      <c r="AF75" s="4">
        <v>0.82428000000000001</v>
      </c>
      <c r="AG75" s="4">
        <v>0.23269000000000001</v>
      </c>
      <c r="AH75" s="4">
        <v>78874000</v>
      </c>
      <c r="AI75" s="36" t="s">
        <v>1424</v>
      </c>
      <c r="AJ75" s="4">
        <v>327</v>
      </c>
      <c r="AK75" s="4" t="s">
        <v>1424</v>
      </c>
      <c r="AL75" s="4" t="s">
        <v>1424</v>
      </c>
      <c r="AM75" s="4" t="s">
        <v>1425</v>
      </c>
      <c r="AN75" s="4" t="s">
        <v>1426</v>
      </c>
      <c r="AO75" s="4">
        <v>3173</v>
      </c>
      <c r="AP75" s="4" t="s">
        <v>1427</v>
      </c>
      <c r="AQ75" s="61">
        <v>1</v>
      </c>
    </row>
    <row r="76" spans="1:43" x14ac:dyDescent="0.2">
      <c r="A76" s="36" t="s">
        <v>3784</v>
      </c>
      <c r="B76" s="4" t="s">
        <v>4157</v>
      </c>
      <c r="C76" s="37" t="s">
        <v>4173</v>
      </c>
      <c r="D76" s="4" t="s">
        <v>4173</v>
      </c>
      <c r="E76" s="36">
        <v>1</v>
      </c>
      <c r="F76" s="4">
        <v>5</v>
      </c>
      <c r="G76" s="37">
        <v>1</v>
      </c>
      <c r="H76" s="4" t="s">
        <v>42</v>
      </c>
      <c r="I76" s="4">
        <v>19.100200000000001</v>
      </c>
      <c r="J76" s="4" t="s">
        <v>42</v>
      </c>
      <c r="K76" s="4" t="s">
        <v>42</v>
      </c>
      <c r="L76" s="4" t="s">
        <v>42</v>
      </c>
      <c r="M76" s="4">
        <v>20.6174</v>
      </c>
      <c r="N76" s="4">
        <v>19.973700000000001</v>
      </c>
      <c r="O76" s="4">
        <v>20.326000000000001</v>
      </c>
      <c r="P76" s="4">
        <v>20.055599999999998</v>
      </c>
      <c r="Q76" s="4">
        <v>20.4755</v>
      </c>
      <c r="R76" s="4" t="s">
        <v>42</v>
      </c>
      <c r="S76" s="4" t="s">
        <v>42</v>
      </c>
      <c r="T76" s="4" t="s">
        <v>42</v>
      </c>
      <c r="U76" s="4" t="s">
        <v>42</v>
      </c>
      <c r="V76" s="37">
        <v>19.8813</v>
      </c>
      <c r="W76" s="4" t="s">
        <v>36</v>
      </c>
      <c r="X76" s="4">
        <v>2</v>
      </c>
      <c r="Y76" s="4" t="s">
        <v>37</v>
      </c>
      <c r="Z76" s="4">
        <v>2060</v>
      </c>
      <c r="AA76" s="36">
        <v>6.8526800000000005E-4</v>
      </c>
      <c r="AB76" s="4">
        <v>67.153000000000006</v>
      </c>
      <c r="AC76" s="4">
        <v>51.524000000000001</v>
      </c>
      <c r="AD76" s="4">
        <v>67.153000000000006</v>
      </c>
      <c r="AE76" s="4">
        <v>41</v>
      </c>
      <c r="AF76" s="4">
        <v>0.99992099999999995</v>
      </c>
      <c r="AG76" s="4">
        <v>-0.14915999999999999</v>
      </c>
      <c r="AH76" s="4">
        <v>8028100</v>
      </c>
      <c r="AI76" s="36" t="s">
        <v>1759</v>
      </c>
      <c r="AJ76" s="4">
        <v>41</v>
      </c>
      <c r="AK76" s="4" t="s">
        <v>1759</v>
      </c>
      <c r="AL76" s="4" t="s">
        <v>1759</v>
      </c>
      <c r="AM76" s="4" t="s">
        <v>1760</v>
      </c>
      <c r="AN76" s="4" t="s">
        <v>1761</v>
      </c>
      <c r="AO76" s="4">
        <v>4028</v>
      </c>
      <c r="AP76" s="4" t="s">
        <v>1762</v>
      </c>
      <c r="AQ76" s="61">
        <v>1</v>
      </c>
    </row>
    <row r="77" spans="1:43" x14ac:dyDescent="0.2">
      <c r="A77" s="36" t="s">
        <v>3842</v>
      </c>
      <c r="B77" s="4" t="s">
        <v>4441</v>
      </c>
      <c r="C77" s="37" t="s">
        <v>4442</v>
      </c>
      <c r="D77" s="4" t="s">
        <v>4442</v>
      </c>
      <c r="E77" s="36">
        <v>1</v>
      </c>
      <c r="F77" s="4">
        <v>5</v>
      </c>
      <c r="G77" s="37">
        <v>1</v>
      </c>
      <c r="H77" s="4" t="s">
        <v>42</v>
      </c>
      <c r="I77" s="4" t="s">
        <v>42</v>
      </c>
      <c r="J77" s="4">
        <v>19.631399999999999</v>
      </c>
      <c r="K77" s="4" t="s">
        <v>42</v>
      </c>
      <c r="L77" s="4" t="s">
        <v>42</v>
      </c>
      <c r="M77" s="4">
        <v>22.885999999999999</v>
      </c>
      <c r="N77" s="4">
        <v>23.0183</v>
      </c>
      <c r="O77" s="4">
        <v>23.0915</v>
      </c>
      <c r="P77" s="4">
        <v>23.0413</v>
      </c>
      <c r="Q77" s="4">
        <v>22.9968</v>
      </c>
      <c r="R77" s="4">
        <v>23.304500000000001</v>
      </c>
      <c r="S77" s="4" t="s">
        <v>42</v>
      </c>
      <c r="T77" s="4" t="s">
        <v>42</v>
      </c>
      <c r="U77" s="4" t="s">
        <v>42</v>
      </c>
      <c r="V77" s="37" t="s">
        <v>42</v>
      </c>
      <c r="W77" s="4" t="s">
        <v>36</v>
      </c>
      <c r="X77" s="4">
        <v>3</v>
      </c>
      <c r="Y77" s="4" t="s">
        <v>37</v>
      </c>
      <c r="Z77" s="4">
        <v>2484</v>
      </c>
      <c r="AA77" s="36">
        <v>3.87611E-4</v>
      </c>
      <c r="AB77" s="4">
        <v>61.167000000000002</v>
      </c>
      <c r="AC77" s="4">
        <v>40.228000000000002</v>
      </c>
      <c r="AD77" s="4">
        <v>61.167000000000002</v>
      </c>
      <c r="AE77" s="4">
        <v>1434</v>
      </c>
      <c r="AF77" s="4">
        <v>0.80659599999999998</v>
      </c>
      <c r="AG77" s="4">
        <v>-0.27488000000000001</v>
      </c>
      <c r="AH77" s="4">
        <v>53359000</v>
      </c>
      <c r="AI77" s="36" t="s">
        <v>2080</v>
      </c>
      <c r="AJ77" s="4">
        <v>1434</v>
      </c>
      <c r="AK77" s="4" t="s">
        <v>2080</v>
      </c>
      <c r="AL77" s="4" t="s">
        <v>2080</v>
      </c>
      <c r="AM77" s="4" t="s">
        <v>2081</v>
      </c>
      <c r="AN77" s="4" t="s">
        <v>2082</v>
      </c>
      <c r="AO77" s="4">
        <v>4934</v>
      </c>
      <c r="AP77" s="4" t="s">
        <v>2083</v>
      </c>
      <c r="AQ77" s="61">
        <v>1</v>
      </c>
    </row>
    <row r="78" spans="1:43" x14ac:dyDescent="0.2">
      <c r="A78" s="36" t="s">
        <v>3482</v>
      </c>
      <c r="B78" s="4" t="s">
        <v>4213</v>
      </c>
      <c r="C78" s="37" t="s">
        <v>4214</v>
      </c>
      <c r="D78" s="4" t="s">
        <v>4214</v>
      </c>
      <c r="E78" s="36">
        <v>1</v>
      </c>
      <c r="F78" s="4">
        <v>5</v>
      </c>
      <c r="G78" s="37">
        <v>2</v>
      </c>
      <c r="H78" s="4" t="s">
        <v>42</v>
      </c>
      <c r="I78" s="4">
        <v>23.117699999999999</v>
      </c>
      <c r="J78" s="4" t="s">
        <v>42</v>
      </c>
      <c r="K78" s="4" t="s">
        <v>42</v>
      </c>
      <c r="L78" s="4" t="s">
        <v>42</v>
      </c>
      <c r="M78" s="4">
        <v>22.831</v>
      </c>
      <c r="N78" s="4">
        <v>22.811900000000001</v>
      </c>
      <c r="O78" s="4">
        <v>23.0107</v>
      </c>
      <c r="P78" s="4">
        <v>22.7865</v>
      </c>
      <c r="Q78" s="4">
        <v>23.0746</v>
      </c>
      <c r="R78" s="4" t="s">
        <v>42</v>
      </c>
      <c r="S78" s="4">
        <v>23.154900000000001</v>
      </c>
      <c r="T78" s="4">
        <v>23.4862</v>
      </c>
      <c r="U78" s="4" t="s">
        <v>42</v>
      </c>
      <c r="V78" s="37" t="s">
        <v>42</v>
      </c>
      <c r="W78" s="4" t="s">
        <v>36</v>
      </c>
      <c r="X78" s="4">
        <v>3</v>
      </c>
      <c r="Y78" s="4" t="s">
        <v>3279</v>
      </c>
      <c r="Z78" s="4">
        <v>136</v>
      </c>
      <c r="AA78" s="36">
        <v>1.4350599999999999E-3</v>
      </c>
      <c r="AB78" s="4">
        <v>50.088000000000001</v>
      </c>
      <c r="AC78" s="4">
        <v>37.158999999999999</v>
      </c>
      <c r="AD78" s="4">
        <v>47.506999999999998</v>
      </c>
      <c r="AE78" s="4">
        <v>150</v>
      </c>
      <c r="AF78" s="4">
        <v>0.92160799999999998</v>
      </c>
      <c r="AG78" s="4">
        <v>-0.63334000000000001</v>
      </c>
      <c r="AH78" s="4">
        <v>154160000</v>
      </c>
      <c r="AI78" s="36" t="s">
        <v>153</v>
      </c>
      <c r="AJ78" s="4" t="s">
        <v>154</v>
      </c>
      <c r="AK78" s="4" t="s">
        <v>149</v>
      </c>
      <c r="AL78" s="4" t="s">
        <v>149</v>
      </c>
      <c r="AM78" s="4" t="s">
        <v>155</v>
      </c>
      <c r="AN78" s="4" t="s">
        <v>156</v>
      </c>
      <c r="AO78" s="4">
        <v>228</v>
      </c>
      <c r="AP78" s="4" t="s">
        <v>3285</v>
      </c>
      <c r="AQ78" s="61">
        <v>3</v>
      </c>
    </row>
    <row r="79" spans="1:43" x14ac:dyDescent="0.2">
      <c r="A79" s="36" t="s">
        <v>3482</v>
      </c>
      <c r="B79" s="4" t="s">
        <v>4213</v>
      </c>
      <c r="C79" s="37" t="s">
        <v>4214</v>
      </c>
      <c r="D79" s="4" t="s">
        <v>4214</v>
      </c>
      <c r="E79" s="36">
        <v>1</v>
      </c>
      <c r="F79" s="4">
        <v>5</v>
      </c>
      <c r="G79" s="37">
        <v>2</v>
      </c>
      <c r="H79" s="4" t="s">
        <v>42</v>
      </c>
      <c r="I79" s="4">
        <v>23.117699999999999</v>
      </c>
      <c r="J79" s="4" t="s">
        <v>42</v>
      </c>
      <c r="K79" s="4" t="s">
        <v>42</v>
      </c>
      <c r="L79" s="4" t="s">
        <v>42</v>
      </c>
      <c r="M79" s="4">
        <v>22.831</v>
      </c>
      <c r="N79" s="4">
        <v>22.811900000000001</v>
      </c>
      <c r="O79" s="4">
        <v>23.0107</v>
      </c>
      <c r="P79" s="4">
        <v>22.7865</v>
      </c>
      <c r="Q79" s="4">
        <v>23.0746</v>
      </c>
      <c r="R79" s="4" t="s">
        <v>42</v>
      </c>
      <c r="S79" s="4">
        <v>23.154900000000001</v>
      </c>
      <c r="T79" s="4">
        <v>23.4862</v>
      </c>
      <c r="U79" s="4" t="s">
        <v>42</v>
      </c>
      <c r="V79" s="37" t="s">
        <v>42</v>
      </c>
      <c r="W79" s="4" t="s">
        <v>36</v>
      </c>
      <c r="X79" s="4">
        <v>3</v>
      </c>
      <c r="Y79" s="4" t="s">
        <v>3279</v>
      </c>
      <c r="Z79" s="4">
        <v>136</v>
      </c>
      <c r="AA79" s="36">
        <v>6.7433100000000002E-4</v>
      </c>
      <c r="AB79" s="4">
        <v>56.72</v>
      </c>
      <c r="AC79" s="4">
        <v>48.531999999999996</v>
      </c>
      <c r="AD79" s="4">
        <v>56.72</v>
      </c>
      <c r="AE79" s="4">
        <v>157</v>
      </c>
      <c r="AF79" s="4">
        <v>0.85547099999999998</v>
      </c>
      <c r="AG79" s="4">
        <v>-7.8560000000000001E-3</v>
      </c>
      <c r="AH79" s="4">
        <v>255830000</v>
      </c>
      <c r="AI79" s="36" t="s">
        <v>153</v>
      </c>
      <c r="AJ79" s="4" t="s">
        <v>157</v>
      </c>
      <c r="AK79" s="4" t="s">
        <v>149</v>
      </c>
      <c r="AL79" s="4" t="s">
        <v>149</v>
      </c>
      <c r="AM79" s="4" t="s">
        <v>158</v>
      </c>
      <c r="AN79" s="4" t="s">
        <v>159</v>
      </c>
      <c r="AO79" s="4">
        <v>231</v>
      </c>
      <c r="AP79" s="4" t="s">
        <v>3286</v>
      </c>
      <c r="AQ79" s="61" t="s">
        <v>75</v>
      </c>
    </row>
    <row r="80" spans="1:43" x14ac:dyDescent="0.2">
      <c r="A80" s="36" t="s">
        <v>3956</v>
      </c>
      <c r="B80" s="4" t="s">
        <v>4301</v>
      </c>
      <c r="C80" s="37" t="s">
        <v>4302</v>
      </c>
      <c r="D80" s="4" t="s">
        <v>4303</v>
      </c>
      <c r="E80" s="36">
        <v>1</v>
      </c>
      <c r="F80" s="4">
        <v>5</v>
      </c>
      <c r="G80" s="37">
        <v>2</v>
      </c>
      <c r="H80" s="4">
        <v>23.354299999999999</v>
      </c>
      <c r="I80" s="4" t="s">
        <v>42</v>
      </c>
      <c r="J80" s="4" t="s">
        <v>42</v>
      </c>
      <c r="K80" s="4" t="s">
        <v>42</v>
      </c>
      <c r="L80" s="4" t="s">
        <v>42</v>
      </c>
      <c r="M80" s="4">
        <v>23.861899999999999</v>
      </c>
      <c r="N80" s="4">
        <v>23.7807</v>
      </c>
      <c r="O80" s="4">
        <v>23.619499999999999</v>
      </c>
      <c r="P80" s="4">
        <v>23.718800000000002</v>
      </c>
      <c r="Q80" s="4">
        <v>24.053699999999999</v>
      </c>
      <c r="R80" s="4" t="s">
        <v>42</v>
      </c>
      <c r="S80" s="4" t="s">
        <v>42</v>
      </c>
      <c r="T80" s="4" t="s">
        <v>42</v>
      </c>
      <c r="U80" s="4">
        <v>24.170100000000001</v>
      </c>
      <c r="V80" s="37">
        <v>23.733599999999999</v>
      </c>
      <c r="W80" s="4" t="s">
        <v>36</v>
      </c>
      <c r="X80" s="4">
        <v>3</v>
      </c>
      <c r="Y80" s="4" t="s">
        <v>3427</v>
      </c>
      <c r="Z80" s="4">
        <v>3310</v>
      </c>
      <c r="AA80" s="62">
        <v>1.0464799999999999E-52</v>
      </c>
      <c r="AB80" s="4">
        <v>188.26</v>
      </c>
      <c r="AC80" s="4">
        <v>173.45</v>
      </c>
      <c r="AD80" s="4">
        <v>146.58000000000001</v>
      </c>
      <c r="AE80" s="4">
        <v>48</v>
      </c>
      <c r="AF80" s="4">
        <v>0.88998999999999995</v>
      </c>
      <c r="AG80" s="4">
        <v>-0.33935999999999999</v>
      </c>
      <c r="AH80" s="4">
        <v>1498800000</v>
      </c>
      <c r="AI80" s="36" t="s">
        <v>2700</v>
      </c>
      <c r="AJ80" s="4">
        <v>48</v>
      </c>
      <c r="AK80" s="4" t="s">
        <v>2700</v>
      </c>
      <c r="AL80" s="4" t="s">
        <v>2700</v>
      </c>
      <c r="AM80" s="4" t="s">
        <v>2705</v>
      </c>
      <c r="AN80" s="4" t="s">
        <v>2706</v>
      </c>
      <c r="AO80" s="4">
        <v>6487</v>
      </c>
      <c r="AP80" s="4" t="s">
        <v>3455</v>
      </c>
      <c r="AQ80" s="61" t="s">
        <v>610</v>
      </c>
    </row>
    <row r="81" spans="1:43" x14ac:dyDescent="0.2">
      <c r="A81" s="36" t="s">
        <v>3465</v>
      </c>
      <c r="B81" s="4" t="s">
        <v>4152</v>
      </c>
      <c r="C81" s="37" t="s">
        <v>4153</v>
      </c>
      <c r="D81" s="4" t="s">
        <v>4153</v>
      </c>
      <c r="E81" s="36">
        <v>1</v>
      </c>
      <c r="F81" s="4">
        <v>5</v>
      </c>
      <c r="G81" s="37">
        <v>2</v>
      </c>
      <c r="H81" s="4" t="s">
        <v>42</v>
      </c>
      <c r="I81" s="4">
        <v>21.666399999999999</v>
      </c>
      <c r="J81" s="4" t="s">
        <v>42</v>
      </c>
      <c r="K81" s="4" t="s">
        <v>42</v>
      </c>
      <c r="L81" s="4" t="s">
        <v>42</v>
      </c>
      <c r="M81" s="4">
        <v>22.072900000000001</v>
      </c>
      <c r="N81" s="4">
        <v>22.083200000000001</v>
      </c>
      <c r="O81" s="4">
        <v>22.172999999999998</v>
      </c>
      <c r="P81" s="4">
        <v>21.963999999999999</v>
      </c>
      <c r="Q81" s="4">
        <v>22.441600000000001</v>
      </c>
      <c r="R81" s="4">
        <v>22.857199999999999</v>
      </c>
      <c r="S81" s="4" t="s">
        <v>42</v>
      </c>
      <c r="T81" s="4" t="s">
        <v>42</v>
      </c>
      <c r="U81" s="4" t="s">
        <v>42</v>
      </c>
      <c r="V81" s="37">
        <v>22.138400000000001</v>
      </c>
      <c r="W81" s="4" t="s">
        <v>36</v>
      </c>
      <c r="X81" s="4">
        <v>2</v>
      </c>
      <c r="Y81" s="4" t="s">
        <v>37</v>
      </c>
      <c r="Z81" s="4">
        <v>14</v>
      </c>
      <c r="AA81" s="62">
        <v>4.61175E-5</v>
      </c>
      <c r="AB81" s="4">
        <v>80.468999999999994</v>
      </c>
      <c r="AC81" s="4">
        <v>64.162000000000006</v>
      </c>
      <c r="AD81" s="4">
        <v>80.468999999999994</v>
      </c>
      <c r="AE81" s="4">
        <v>1204</v>
      </c>
      <c r="AF81" s="4">
        <v>0.86155499999999996</v>
      </c>
      <c r="AG81" s="4">
        <v>1.3472</v>
      </c>
      <c r="AH81" s="4">
        <v>38914000</v>
      </c>
      <c r="AI81" s="36" t="s">
        <v>51</v>
      </c>
      <c r="AJ81" s="4" t="s">
        <v>53</v>
      </c>
      <c r="AK81" s="4" t="s">
        <v>52</v>
      </c>
      <c r="AL81" s="4" t="s">
        <v>52</v>
      </c>
      <c r="AM81" s="4" t="s">
        <v>54</v>
      </c>
      <c r="AN81" s="4" t="s">
        <v>55</v>
      </c>
      <c r="AO81" s="4">
        <v>31</v>
      </c>
      <c r="AP81" s="4" t="s">
        <v>56</v>
      </c>
      <c r="AQ81" s="61">
        <v>1</v>
      </c>
    </row>
    <row r="82" spans="1:43" x14ac:dyDescent="0.2">
      <c r="A82" s="36" t="s">
        <v>3979</v>
      </c>
      <c r="B82" s="4" t="s">
        <v>4058</v>
      </c>
      <c r="C82" s="37" t="s">
        <v>4144</v>
      </c>
      <c r="D82" s="4" t="s">
        <v>4144</v>
      </c>
      <c r="E82" s="36">
        <v>1</v>
      </c>
      <c r="F82" s="4">
        <v>5</v>
      </c>
      <c r="G82" s="37">
        <v>2</v>
      </c>
      <c r="H82" s="4" t="s">
        <v>42</v>
      </c>
      <c r="I82" s="4">
        <v>20.021599999999999</v>
      </c>
      <c r="J82" s="4" t="s">
        <v>42</v>
      </c>
      <c r="K82" s="4" t="s">
        <v>42</v>
      </c>
      <c r="L82" s="4" t="s">
        <v>42</v>
      </c>
      <c r="M82" s="4">
        <v>21.357099999999999</v>
      </c>
      <c r="N82" s="4">
        <v>21.727799999999998</v>
      </c>
      <c r="O82" s="4">
        <v>21.229399999999998</v>
      </c>
      <c r="P82" s="4">
        <v>21.128</v>
      </c>
      <c r="Q82" s="4">
        <v>21.251899999999999</v>
      </c>
      <c r="R82" s="4" t="s">
        <v>42</v>
      </c>
      <c r="S82" s="4" t="s">
        <v>42</v>
      </c>
      <c r="T82" s="4" t="s">
        <v>42</v>
      </c>
      <c r="U82" s="4">
        <v>20.962199999999999</v>
      </c>
      <c r="V82" s="37">
        <v>21.477799999999998</v>
      </c>
      <c r="W82" s="4" t="s">
        <v>36</v>
      </c>
      <c r="X82" s="4">
        <v>2</v>
      </c>
      <c r="Y82" s="4" t="s">
        <v>37</v>
      </c>
      <c r="Z82" s="4">
        <v>3439</v>
      </c>
      <c r="AA82" s="36">
        <v>5.1332000000000005E-4</v>
      </c>
      <c r="AB82" s="4">
        <v>58.576999999999998</v>
      </c>
      <c r="AC82" s="4">
        <v>49.171999999999997</v>
      </c>
      <c r="AD82" s="4">
        <v>58.576999999999998</v>
      </c>
      <c r="AE82" s="4">
        <v>942</v>
      </c>
      <c r="AF82" s="4">
        <v>0.89005699999999999</v>
      </c>
      <c r="AG82" s="4">
        <v>-2.4169</v>
      </c>
      <c r="AH82" s="4">
        <v>19435000</v>
      </c>
      <c r="AI82" s="36" t="s">
        <v>2817</v>
      </c>
      <c r="AJ82" s="4">
        <v>942</v>
      </c>
      <c r="AK82" s="4" t="s">
        <v>2817</v>
      </c>
      <c r="AL82" s="4" t="s">
        <v>2817</v>
      </c>
      <c r="AM82" s="4" t="s">
        <v>2821</v>
      </c>
      <c r="AN82" s="4" t="s">
        <v>2822</v>
      </c>
      <c r="AO82" s="4">
        <v>6784</v>
      </c>
      <c r="AP82" s="4" t="s">
        <v>2823</v>
      </c>
      <c r="AQ82" s="61">
        <v>1</v>
      </c>
    </row>
    <row r="83" spans="1:43" x14ac:dyDescent="0.2">
      <c r="A83" s="36" t="s">
        <v>3974</v>
      </c>
      <c r="B83" s="4" t="s">
        <v>4087</v>
      </c>
      <c r="C83" s="37">
        <v>0</v>
      </c>
      <c r="D83" s="4">
        <v>0</v>
      </c>
      <c r="E83" s="36">
        <v>1</v>
      </c>
      <c r="F83" s="4">
        <v>5</v>
      </c>
      <c r="G83" s="37">
        <v>3</v>
      </c>
      <c r="H83" s="4" t="s">
        <v>42</v>
      </c>
      <c r="I83" s="4">
        <v>21.5227</v>
      </c>
      <c r="J83" s="4" t="s">
        <v>42</v>
      </c>
      <c r="K83" s="4" t="s">
        <v>42</v>
      </c>
      <c r="L83" s="4" t="s">
        <v>42</v>
      </c>
      <c r="M83" s="4">
        <v>20.8065</v>
      </c>
      <c r="N83" s="4">
        <v>20.379899999999999</v>
      </c>
      <c r="O83" s="4">
        <v>20.535399999999999</v>
      </c>
      <c r="P83" s="4">
        <v>19.715199999999999</v>
      </c>
      <c r="Q83" s="4">
        <v>21.069099999999999</v>
      </c>
      <c r="R83" s="4" t="s">
        <v>42</v>
      </c>
      <c r="S83" s="4">
        <v>20.852900000000002</v>
      </c>
      <c r="T83" s="4">
        <v>20.843399999999999</v>
      </c>
      <c r="U83" s="4" t="s">
        <v>42</v>
      </c>
      <c r="V83" s="37">
        <v>20.8691</v>
      </c>
      <c r="W83" s="4" t="s">
        <v>36</v>
      </c>
      <c r="X83" s="4">
        <v>2</v>
      </c>
      <c r="Y83" s="4" t="s">
        <v>37</v>
      </c>
      <c r="Z83" s="4">
        <v>3409</v>
      </c>
      <c r="AA83" s="36">
        <v>8.7642499999999995E-3</v>
      </c>
      <c r="AB83" s="4">
        <v>44.317999999999998</v>
      </c>
      <c r="AC83" s="4">
        <v>29.173999999999999</v>
      </c>
      <c r="AD83" s="4">
        <v>44.317999999999998</v>
      </c>
      <c r="AE83" s="4">
        <v>1294</v>
      </c>
      <c r="AF83" s="4">
        <v>0.99648999999999999</v>
      </c>
      <c r="AG83" s="4">
        <v>-0.39522000000000002</v>
      </c>
      <c r="AH83" s="4">
        <v>16482000</v>
      </c>
      <c r="AI83" s="36" t="s">
        <v>2785</v>
      </c>
      <c r="AJ83" s="4">
        <v>1294</v>
      </c>
      <c r="AK83" s="4" t="s">
        <v>2785</v>
      </c>
      <c r="AL83" s="4" t="s">
        <v>2785</v>
      </c>
      <c r="AM83" s="4" t="s">
        <v>2786</v>
      </c>
      <c r="AN83" s="4" t="s">
        <v>2787</v>
      </c>
      <c r="AO83" s="4">
        <v>6728</v>
      </c>
      <c r="AP83" s="4" t="s">
        <v>2788</v>
      </c>
      <c r="AQ83" s="61">
        <v>1</v>
      </c>
    </row>
    <row r="84" spans="1:43" x14ac:dyDescent="0.2">
      <c r="A84" s="36" t="s">
        <v>3988</v>
      </c>
      <c r="B84" s="4" t="s">
        <v>4061</v>
      </c>
      <c r="C84" s="37">
        <v>0</v>
      </c>
      <c r="D84" s="4">
        <v>0</v>
      </c>
      <c r="E84" s="36">
        <v>1</v>
      </c>
      <c r="F84" s="4">
        <v>5</v>
      </c>
      <c r="G84" s="37">
        <v>3</v>
      </c>
      <c r="H84" s="4" t="s">
        <v>42</v>
      </c>
      <c r="I84" s="4" t="s">
        <v>42</v>
      </c>
      <c r="J84" s="4" t="s">
        <v>42</v>
      </c>
      <c r="K84" s="4">
        <v>23.516100000000002</v>
      </c>
      <c r="L84" s="4" t="s">
        <v>42</v>
      </c>
      <c r="M84" s="4">
        <v>23.584599999999998</v>
      </c>
      <c r="N84" s="4">
        <v>23.430499999999999</v>
      </c>
      <c r="O84" s="4">
        <v>23.3508</v>
      </c>
      <c r="P84" s="4">
        <v>23.459900000000001</v>
      </c>
      <c r="Q84" s="4">
        <v>23.4907</v>
      </c>
      <c r="R84" s="4">
        <v>23.744299999999999</v>
      </c>
      <c r="S84" s="4">
        <v>23.392700000000001</v>
      </c>
      <c r="T84" s="4">
        <v>23.7349</v>
      </c>
      <c r="U84" s="4" t="s">
        <v>42</v>
      </c>
      <c r="V84" s="37" t="s">
        <v>42</v>
      </c>
      <c r="W84" s="4" t="s">
        <v>36</v>
      </c>
      <c r="X84" s="4">
        <v>3</v>
      </c>
      <c r="Y84" s="4" t="s">
        <v>37</v>
      </c>
      <c r="Z84" s="4">
        <v>3494</v>
      </c>
      <c r="AA84" s="62">
        <v>5.9235300000000001E-7</v>
      </c>
      <c r="AB84" s="4">
        <v>72.533000000000001</v>
      </c>
      <c r="AC84" s="4">
        <v>62.945999999999998</v>
      </c>
      <c r="AD84" s="4">
        <v>72.533000000000001</v>
      </c>
      <c r="AE84" s="4">
        <v>171</v>
      </c>
      <c r="AF84" s="4">
        <v>0.97877099999999995</v>
      </c>
      <c r="AG84" s="4">
        <v>0.23205000000000001</v>
      </c>
      <c r="AH84" s="4">
        <v>108930000</v>
      </c>
      <c r="AI84" s="36" t="s">
        <v>2879</v>
      </c>
      <c r="AJ84" s="4">
        <v>171</v>
      </c>
      <c r="AK84" s="4" t="s">
        <v>2879</v>
      </c>
      <c r="AL84" s="4" t="s">
        <v>2879</v>
      </c>
      <c r="AM84" s="4" t="s">
        <v>2880</v>
      </c>
      <c r="AN84" s="4" t="s">
        <v>2881</v>
      </c>
      <c r="AO84" s="4">
        <v>6907</v>
      </c>
      <c r="AP84" s="4" t="s">
        <v>2882</v>
      </c>
      <c r="AQ84" s="61">
        <v>1</v>
      </c>
    </row>
    <row r="85" spans="1:43" x14ac:dyDescent="0.2">
      <c r="A85" s="36" t="s">
        <v>3757</v>
      </c>
      <c r="B85" s="4" t="s">
        <v>4268</v>
      </c>
      <c r="C85" s="37" t="s">
        <v>4269</v>
      </c>
      <c r="D85" s="4" t="s">
        <v>4269</v>
      </c>
      <c r="E85" s="36">
        <v>1</v>
      </c>
      <c r="F85" s="4">
        <v>5</v>
      </c>
      <c r="G85" s="37">
        <v>3</v>
      </c>
      <c r="H85" s="4" t="s">
        <v>42</v>
      </c>
      <c r="I85" s="4" t="s">
        <v>42</v>
      </c>
      <c r="J85" s="4" t="s">
        <v>42</v>
      </c>
      <c r="K85" s="4" t="s">
        <v>42</v>
      </c>
      <c r="L85" s="4">
        <v>21.760400000000001</v>
      </c>
      <c r="M85" s="4">
        <v>21.776299999999999</v>
      </c>
      <c r="N85" s="4">
        <v>21.809799999999999</v>
      </c>
      <c r="O85" s="4">
        <v>21.8004</v>
      </c>
      <c r="P85" s="4">
        <v>22.054200000000002</v>
      </c>
      <c r="Q85" s="4">
        <v>21.4375</v>
      </c>
      <c r="R85" s="4" t="s">
        <v>42</v>
      </c>
      <c r="S85" s="4">
        <v>22.600899999999999</v>
      </c>
      <c r="T85" s="4">
        <v>22.6934</v>
      </c>
      <c r="U85" s="4" t="s">
        <v>42</v>
      </c>
      <c r="V85" s="37">
        <v>22.0291</v>
      </c>
      <c r="W85" s="4" t="s">
        <v>36</v>
      </c>
      <c r="X85" s="4">
        <v>2</v>
      </c>
      <c r="Y85" s="4" t="s">
        <v>37</v>
      </c>
      <c r="Z85" s="4">
        <v>1898</v>
      </c>
      <c r="AA85" s="62">
        <v>5.7111000000000001E-8</v>
      </c>
      <c r="AB85" s="4">
        <v>102.4</v>
      </c>
      <c r="AC85" s="4">
        <v>83.62</v>
      </c>
      <c r="AD85" s="4">
        <v>71.555000000000007</v>
      </c>
      <c r="AE85" s="4">
        <v>54</v>
      </c>
      <c r="AF85" s="4">
        <v>0.99991399999999997</v>
      </c>
      <c r="AG85" s="4">
        <v>0.35127999999999998</v>
      </c>
      <c r="AH85" s="4">
        <v>39091000</v>
      </c>
      <c r="AI85" s="36" t="s">
        <v>1625</v>
      </c>
      <c r="AJ85" s="4">
        <v>54</v>
      </c>
      <c r="AK85" s="4" t="s">
        <v>1625</v>
      </c>
      <c r="AL85" s="4" t="s">
        <v>1625</v>
      </c>
      <c r="AM85" s="4" t="s">
        <v>1626</v>
      </c>
      <c r="AN85" s="4" t="s">
        <v>1627</v>
      </c>
      <c r="AO85" s="4">
        <v>3695</v>
      </c>
      <c r="AP85" s="4" t="s">
        <v>1628</v>
      </c>
      <c r="AQ85" s="61">
        <v>1</v>
      </c>
    </row>
    <row r="86" spans="1:43" x14ac:dyDescent="0.2">
      <c r="A86" s="36" t="s">
        <v>3944</v>
      </c>
      <c r="B86" s="4" t="s">
        <v>4432</v>
      </c>
      <c r="C86" s="37" t="s">
        <v>4433</v>
      </c>
      <c r="D86" s="4" t="s">
        <v>4434</v>
      </c>
      <c r="E86" s="36">
        <v>1</v>
      </c>
      <c r="F86" s="4">
        <v>5</v>
      </c>
      <c r="G86" s="37">
        <v>3</v>
      </c>
      <c r="H86" s="4" t="s">
        <v>42</v>
      </c>
      <c r="I86" s="4" t="s">
        <v>42</v>
      </c>
      <c r="J86" s="4" t="s">
        <v>42</v>
      </c>
      <c r="K86" s="4" t="s">
        <v>42</v>
      </c>
      <c r="L86" s="4">
        <v>23.873100000000001</v>
      </c>
      <c r="M86" s="4">
        <v>23.9206</v>
      </c>
      <c r="N86" s="4">
        <v>24.117599999999999</v>
      </c>
      <c r="O86" s="4">
        <v>24.061299999999999</v>
      </c>
      <c r="P86" s="4">
        <v>24.071400000000001</v>
      </c>
      <c r="Q86" s="4">
        <v>24.186199999999999</v>
      </c>
      <c r="R86" s="4">
        <v>24.459800000000001</v>
      </c>
      <c r="S86" s="4" t="s">
        <v>42</v>
      </c>
      <c r="T86" s="4">
        <v>24.069600000000001</v>
      </c>
      <c r="U86" s="4" t="s">
        <v>42</v>
      </c>
      <c r="V86" s="37">
        <v>23.445599999999999</v>
      </c>
      <c r="W86" s="4" t="s">
        <v>36</v>
      </c>
      <c r="X86" s="4">
        <v>2</v>
      </c>
      <c r="Y86" s="4" t="s">
        <v>3427</v>
      </c>
      <c r="Z86" s="4">
        <v>3193</v>
      </c>
      <c r="AA86" s="36">
        <v>0</v>
      </c>
      <c r="AB86" s="4">
        <v>372.17</v>
      </c>
      <c r="AC86" s="4">
        <v>350.72</v>
      </c>
      <c r="AD86" s="4">
        <v>372.17</v>
      </c>
      <c r="AE86" s="4">
        <v>644</v>
      </c>
      <c r="AF86" s="4">
        <v>0.99451699999999998</v>
      </c>
      <c r="AG86" s="4">
        <v>-0.35393999999999998</v>
      </c>
      <c r="AH86" s="4">
        <v>1481600000</v>
      </c>
      <c r="AI86" s="36" t="s">
        <v>2639</v>
      </c>
      <c r="AJ86" s="4" t="s">
        <v>2641</v>
      </c>
      <c r="AK86" s="4" t="s">
        <v>2640</v>
      </c>
      <c r="AL86" s="4" t="s">
        <v>2640</v>
      </c>
      <c r="AM86" s="4" t="s">
        <v>2642</v>
      </c>
      <c r="AN86" s="4" t="s">
        <v>2643</v>
      </c>
      <c r="AO86" s="4">
        <v>6291</v>
      </c>
      <c r="AP86" s="4" t="s">
        <v>3452</v>
      </c>
      <c r="AQ86" s="61" t="s">
        <v>610</v>
      </c>
    </row>
    <row r="87" spans="1:43" x14ac:dyDescent="0.2">
      <c r="A87" s="36" t="s">
        <v>3859</v>
      </c>
      <c r="B87" s="4" t="s">
        <v>4223</v>
      </c>
      <c r="C87" s="37" t="s">
        <v>4224</v>
      </c>
      <c r="D87" s="4" t="s">
        <v>4225</v>
      </c>
      <c r="E87" s="36">
        <v>1</v>
      </c>
      <c r="F87" s="4">
        <v>5</v>
      </c>
      <c r="G87" s="37">
        <v>3</v>
      </c>
      <c r="H87" s="4" t="s">
        <v>42</v>
      </c>
      <c r="I87" s="4">
        <v>23.9818</v>
      </c>
      <c r="J87" s="4" t="s">
        <v>42</v>
      </c>
      <c r="K87" s="4" t="s">
        <v>42</v>
      </c>
      <c r="L87" s="4" t="s">
        <v>42</v>
      </c>
      <c r="M87" s="4">
        <v>24.3583</v>
      </c>
      <c r="N87" s="4">
        <v>24.081600000000002</v>
      </c>
      <c r="O87" s="4">
        <v>24.346699999999998</v>
      </c>
      <c r="P87" s="4">
        <v>24.0044</v>
      </c>
      <c r="Q87" s="4">
        <v>24.322199999999999</v>
      </c>
      <c r="R87" s="4">
        <v>24.869199999999999</v>
      </c>
      <c r="S87" s="4">
        <v>24.114000000000001</v>
      </c>
      <c r="T87" s="4">
        <v>24.490200000000002</v>
      </c>
      <c r="U87" s="4" t="s">
        <v>42</v>
      </c>
      <c r="V87" s="37" t="s">
        <v>42</v>
      </c>
      <c r="W87" s="4" t="s">
        <v>36</v>
      </c>
      <c r="X87" s="4">
        <v>2</v>
      </c>
      <c r="Y87" s="4" t="s">
        <v>3279</v>
      </c>
      <c r="Z87" s="4">
        <v>2614</v>
      </c>
      <c r="AA87" s="62">
        <v>1.2492800000000001E-8</v>
      </c>
      <c r="AB87" s="4">
        <v>103.9</v>
      </c>
      <c r="AC87" s="4">
        <v>85.156000000000006</v>
      </c>
      <c r="AD87" s="4">
        <v>95.665999999999997</v>
      </c>
      <c r="AE87" s="4">
        <v>268</v>
      </c>
      <c r="AF87" s="4">
        <v>0.85252700000000003</v>
      </c>
      <c r="AG87" s="4">
        <v>-2.4127000000000001</v>
      </c>
      <c r="AH87" s="4">
        <v>187340000</v>
      </c>
      <c r="AI87" s="36" t="s">
        <v>2170</v>
      </c>
      <c r="AJ87" s="4" t="s">
        <v>2172</v>
      </c>
      <c r="AK87" s="4" t="s">
        <v>2171</v>
      </c>
      <c r="AL87" s="4" t="s">
        <v>2171</v>
      </c>
      <c r="AM87" s="4" t="s">
        <v>2173</v>
      </c>
      <c r="AN87" s="4" t="s">
        <v>2174</v>
      </c>
      <c r="AO87" s="4">
        <v>5147</v>
      </c>
      <c r="AP87" s="4" t="s">
        <v>3375</v>
      </c>
      <c r="AQ87" s="61">
        <v>2</v>
      </c>
    </row>
    <row r="88" spans="1:43" x14ac:dyDescent="0.2">
      <c r="A88" s="36" t="s">
        <v>3863</v>
      </c>
      <c r="B88" s="4" t="s">
        <v>4536</v>
      </c>
      <c r="C88" s="37" t="s">
        <v>4537</v>
      </c>
      <c r="D88" s="4" t="s">
        <v>4537</v>
      </c>
      <c r="E88" s="36">
        <v>1</v>
      </c>
      <c r="F88" s="4">
        <v>5</v>
      </c>
      <c r="G88" s="37">
        <v>3</v>
      </c>
      <c r="H88" s="4" t="s">
        <v>42</v>
      </c>
      <c r="I88" s="4" t="s">
        <v>42</v>
      </c>
      <c r="J88" s="4">
        <v>22.163</v>
      </c>
      <c r="K88" s="4" t="s">
        <v>42</v>
      </c>
      <c r="L88" s="4" t="s">
        <v>42</v>
      </c>
      <c r="M88" s="4">
        <v>22.599599999999999</v>
      </c>
      <c r="N88" s="4">
        <v>22.222799999999999</v>
      </c>
      <c r="O88" s="4">
        <v>22.302399999999999</v>
      </c>
      <c r="P88" s="4">
        <v>22.7577</v>
      </c>
      <c r="Q88" s="4">
        <v>22.238099999999999</v>
      </c>
      <c r="R88" s="4" t="s">
        <v>42</v>
      </c>
      <c r="S88" s="4">
        <v>22.958500000000001</v>
      </c>
      <c r="T88" s="4" t="s">
        <v>42</v>
      </c>
      <c r="U88" s="4">
        <v>22.665900000000001</v>
      </c>
      <c r="V88" s="37">
        <v>22.3156</v>
      </c>
      <c r="W88" s="4" t="s">
        <v>36</v>
      </c>
      <c r="X88" s="4">
        <v>2</v>
      </c>
      <c r="Y88" s="4" t="s">
        <v>37</v>
      </c>
      <c r="Z88" s="4">
        <v>2652</v>
      </c>
      <c r="AA88" s="36">
        <v>5.4957699999999999E-4</v>
      </c>
      <c r="AB88" s="4">
        <v>63.036999999999999</v>
      </c>
      <c r="AC88" s="4">
        <v>48.064999999999998</v>
      </c>
      <c r="AD88" s="4">
        <v>62.378</v>
      </c>
      <c r="AE88" s="4">
        <v>42</v>
      </c>
      <c r="AF88" s="4">
        <v>1</v>
      </c>
      <c r="AG88" s="4">
        <v>-0.99907999999999997</v>
      </c>
      <c r="AH88" s="4">
        <v>53182000</v>
      </c>
      <c r="AI88" s="36" t="s">
        <v>2189</v>
      </c>
      <c r="AJ88" s="4">
        <v>42</v>
      </c>
      <c r="AK88" s="4" t="s">
        <v>2189</v>
      </c>
      <c r="AL88" s="4" t="s">
        <v>2189</v>
      </c>
      <c r="AM88" s="4" t="s">
        <v>2190</v>
      </c>
      <c r="AN88" s="4" t="s">
        <v>2191</v>
      </c>
      <c r="AO88" s="4">
        <v>5219</v>
      </c>
      <c r="AP88" s="4" t="s">
        <v>2192</v>
      </c>
      <c r="AQ88" s="61">
        <v>1</v>
      </c>
    </row>
    <row r="89" spans="1:43" x14ac:dyDescent="0.2">
      <c r="A89" s="36" t="s">
        <v>3887</v>
      </c>
      <c r="B89" s="4" t="s">
        <v>4288</v>
      </c>
      <c r="C89" s="37" t="s">
        <v>4289</v>
      </c>
      <c r="D89" s="4" t="s">
        <v>4290</v>
      </c>
      <c r="E89" s="36">
        <v>1</v>
      </c>
      <c r="F89" s="4">
        <v>5</v>
      </c>
      <c r="G89" s="37">
        <v>3</v>
      </c>
      <c r="H89" s="4" t="s">
        <v>42</v>
      </c>
      <c r="I89" s="4" t="s">
        <v>42</v>
      </c>
      <c r="J89" s="4" t="s">
        <v>42</v>
      </c>
      <c r="K89" s="4" t="s">
        <v>42</v>
      </c>
      <c r="L89" s="4">
        <v>23.422999999999998</v>
      </c>
      <c r="M89" s="4">
        <v>23.754000000000001</v>
      </c>
      <c r="N89" s="4">
        <v>23.75</v>
      </c>
      <c r="O89" s="4">
        <v>23.569299999999998</v>
      </c>
      <c r="P89" s="4">
        <v>23.837299999999999</v>
      </c>
      <c r="Q89" s="4">
        <v>23.944600000000001</v>
      </c>
      <c r="R89" s="4">
        <v>24.0337</v>
      </c>
      <c r="S89" s="4" t="s">
        <v>42</v>
      </c>
      <c r="T89" s="4">
        <v>23.755700000000001</v>
      </c>
      <c r="U89" s="4">
        <v>23.258700000000001</v>
      </c>
      <c r="V89" s="37" t="s">
        <v>42</v>
      </c>
      <c r="W89" s="4" t="s">
        <v>36</v>
      </c>
      <c r="X89" s="4">
        <v>3</v>
      </c>
      <c r="Y89" s="4" t="s">
        <v>37</v>
      </c>
      <c r="Z89" s="4">
        <v>2811</v>
      </c>
      <c r="AA89" s="36">
        <v>1.3168000000000001E-4</v>
      </c>
      <c r="AB89" s="4">
        <v>72.033000000000001</v>
      </c>
      <c r="AC89" s="4">
        <v>52.741</v>
      </c>
      <c r="AD89" s="4">
        <v>72.033000000000001</v>
      </c>
      <c r="AE89" s="4">
        <v>100</v>
      </c>
      <c r="AF89" s="4">
        <v>0.99811799999999995</v>
      </c>
      <c r="AG89" s="4">
        <v>0.16950999999999999</v>
      </c>
      <c r="AH89" s="4">
        <v>124460000</v>
      </c>
      <c r="AI89" s="36" t="s">
        <v>2314</v>
      </c>
      <c r="AJ89" s="4">
        <v>100</v>
      </c>
      <c r="AK89" s="4" t="s">
        <v>2314</v>
      </c>
      <c r="AL89" s="4" t="s">
        <v>2314</v>
      </c>
      <c r="AM89" s="4" t="s">
        <v>2315</v>
      </c>
      <c r="AN89" s="4" t="s">
        <v>2316</v>
      </c>
      <c r="AO89" s="4">
        <v>5546</v>
      </c>
      <c r="AP89" s="4" t="s">
        <v>2317</v>
      </c>
      <c r="AQ89" s="61">
        <v>1</v>
      </c>
    </row>
    <row r="90" spans="1:43" x14ac:dyDescent="0.2">
      <c r="A90" s="36" t="s">
        <v>3619</v>
      </c>
      <c r="B90" s="4" t="e">
        <v>#N/A</v>
      </c>
      <c r="C90" s="37" t="e">
        <v>#N/A</v>
      </c>
      <c r="D90" s="4" t="e">
        <v>#N/A</v>
      </c>
      <c r="E90" s="36">
        <v>1</v>
      </c>
      <c r="F90" s="4">
        <v>5</v>
      </c>
      <c r="G90" s="37">
        <v>3</v>
      </c>
      <c r="H90" s="4" t="s">
        <v>42</v>
      </c>
      <c r="I90" s="4" t="s">
        <v>42</v>
      </c>
      <c r="J90" s="4" t="s">
        <v>42</v>
      </c>
      <c r="K90" s="4" t="s">
        <v>42</v>
      </c>
      <c r="L90" s="4">
        <v>22.6981</v>
      </c>
      <c r="M90" s="4">
        <v>22.9998</v>
      </c>
      <c r="N90" s="4">
        <v>23.2195</v>
      </c>
      <c r="O90" s="4">
        <v>23.281400000000001</v>
      </c>
      <c r="P90" s="4">
        <v>23.153300000000002</v>
      </c>
      <c r="Q90" s="4">
        <v>22.8139</v>
      </c>
      <c r="R90" s="4">
        <v>23.107099999999999</v>
      </c>
      <c r="S90" s="4" t="s">
        <v>42</v>
      </c>
      <c r="T90" s="4">
        <v>23.082100000000001</v>
      </c>
      <c r="U90" s="4">
        <v>22.599900000000002</v>
      </c>
      <c r="V90" s="37" t="s">
        <v>42</v>
      </c>
      <c r="W90" s="4" t="s">
        <v>36</v>
      </c>
      <c r="X90" s="4">
        <v>2</v>
      </c>
      <c r="Y90" s="4" t="s">
        <v>37</v>
      </c>
      <c r="Z90" s="4">
        <v>977</v>
      </c>
      <c r="AA90" s="62">
        <v>8.5871799999999996E-14</v>
      </c>
      <c r="AB90" s="4">
        <v>118.47</v>
      </c>
      <c r="AC90" s="4">
        <v>105.04</v>
      </c>
      <c r="AD90" s="4">
        <v>102.38</v>
      </c>
      <c r="AE90" s="4">
        <v>564</v>
      </c>
      <c r="AF90" s="4">
        <v>0.83570699999999998</v>
      </c>
      <c r="AG90" s="4">
        <v>0.10786</v>
      </c>
      <c r="AH90" s="4">
        <v>76129000</v>
      </c>
      <c r="AI90" s="36" t="s">
        <v>883</v>
      </c>
      <c r="AJ90" s="4">
        <v>564</v>
      </c>
      <c r="AK90" s="4" t="s">
        <v>883</v>
      </c>
      <c r="AL90" s="4" t="s">
        <v>883</v>
      </c>
      <c r="AM90" s="4" t="s">
        <v>884</v>
      </c>
      <c r="AN90" s="4" t="s">
        <v>885</v>
      </c>
      <c r="AO90" s="4">
        <v>1858</v>
      </c>
      <c r="AP90" s="4" t="s">
        <v>886</v>
      </c>
      <c r="AQ90" s="61">
        <v>1</v>
      </c>
    </row>
    <row r="91" spans="1:43" x14ac:dyDescent="0.2">
      <c r="A91" s="36" t="s">
        <v>3675</v>
      </c>
      <c r="B91" s="4" t="s">
        <v>4064</v>
      </c>
      <c r="C91" s="37">
        <v>0</v>
      </c>
      <c r="D91" s="4">
        <v>0</v>
      </c>
      <c r="E91" s="36">
        <v>1</v>
      </c>
      <c r="F91" s="4">
        <v>5</v>
      </c>
      <c r="G91" s="37">
        <v>3</v>
      </c>
      <c r="H91" s="4" t="s">
        <v>42</v>
      </c>
      <c r="I91" s="4" t="s">
        <v>42</v>
      </c>
      <c r="J91" s="4" t="s">
        <v>42</v>
      </c>
      <c r="K91" s="4">
        <v>24.3386</v>
      </c>
      <c r="L91" s="4" t="s">
        <v>42</v>
      </c>
      <c r="M91" s="4">
        <v>25.021799999999999</v>
      </c>
      <c r="N91" s="4">
        <v>25.1722</v>
      </c>
      <c r="O91" s="4">
        <v>25.424199999999999</v>
      </c>
      <c r="P91" s="4">
        <v>25.292000000000002</v>
      </c>
      <c r="Q91" s="4">
        <v>25.076599999999999</v>
      </c>
      <c r="R91" s="4" t="s">
        <v>42</v>
      </c>
      <c r="S91" s="4">
        <v>25.7788</v>
      </c>
      <c r="T91" s="4">
        <v>25.941500000000001</v>
      </c>
      <c r="U91" s="4">
        <v>25.527000000000001</v>
      </c>
      <c r="V91" s="37" t="s">
        <v>42</v>
      </c>
      <c r="W91" s="4" t="s">
        <v>36</v>
      </c>
      <c r="X91" s="4">
        <v>3</v>
      </c>
      <c r="Y91" s="4" t="s">
        <v>37</v>
      </c>
      <c r="Z91" s="4">
        <v>1370</v>
      </c>
      <c r="AA91" s="62">
        <v>6.2602999999999996E-46</v>
      </c>
      <c r="AB91" s="4">
        <v>164.65</v>
      </c>
      <c r="AC91" s="4">
        <v>149.18</v>
      </c>
      <c r="AD91" s="4">
        <v>164.65</v>
      </c>
      <c r="AE91" s="4">
        <v>263</v>
      </c>
      <c r="AF91" s="4">
        <v>0.99972700000000003</v>
      </c>
      <c r="AG91" s="4">
        <v>0.60997000000000001</v>
      </c>
      <c r="AH91" s="4">
        <v>477780000</v>
      </c>
      <c r="AI91" s="36" t="s">
        <v>1197</v>
      </c>
      <c r="AJ91" s="4" t="s">
        <v>1199</v>
      </c>
      <c r="AK91" s="4" t="s">
        <v>1198</v>
      </c>
      <c r="AL91" s="4" t="s">
        <v>1198</v>
      </c>
      <c r="AM91" s="4" t="s">
        <v>1200</v>
      </c>
      <c r="AN91" s="4" t="s">
        <v>1201</v>
      </c>
      <c r="AO91" s="4">
        <v>2608</v>
      </c>
      <c r="AP91" s="4" t="s">
        <v>1202</v>
      </c>
      <c r="AQ91" s="61" t="s">
        <v>65</v>
      </c>
    </row>
    <row r="92" spans="1:43" x14ac:dyDescent="0.2">
      <c r="A92" s="36" t="s">
        <v>3873</v>
      </c>
      <c r="B92" s="4" t="s">
        <v>4557</v>
      </c>
      <c r="C92" s="37" t="s">
        <v>4558</v>
      </c>
      <c r="D92" s="4" t="s">
        <v>4559</v>
      </c>
      <c r="E92" s="36">
        <v>1</v>
      </c>
      <c r="F92" s="4">
        <v>5</v>
      </c>
      <c r="G92" s="37">
        <v>3</v>
      </c>
      <c r="H92" s="4">
        <v>17.4038</v>
      </c>
      <c r="I92" s="4" t="s">
        <v>42</v>
      </c>
      <c r="J92" s="4" t="s">
        <v>42</v>
      </c>
      <c r="K92" s="4" t="s">
        <v>42</v>
      </c>
      <c r="L92" s="4" t="s">
        <v>42</v>
      </c>
      <c r="M92" s="4">
        <v>19.4802</v>
      </c>
      <c r="N92" s="4">
        <v>18.345700000000001</v>
      </c>
      <c r="O92" s="4">
        <v>22.7056</v>
      </c>
      <c r="P92" s="4">
        <v>16.9969</v>
      </c>
      <c r="Q92" s="4">
        <v>17.082599999999999</v>
      </c>
      <c r="R92" s="4">
        <v>22.7865</v>
      </c>
      <c r="S92" s="4">
        <v>18.236000000000001</v>
      </c>
      <c r="T92" s="4" t="s">
        <v>42</v>
      </c>
      <c r="U92" s="4">
        <v>15.4504</v>
      </c>
      <c r="V92" s="37" t="s">
        <v>42</v>
      </c>
      <c r="W92" s="4" t="s">
        <v>36</v>
      </c>
      <c r="X92" s="4">
        <v>2</v>
      </c>
      <c r="Y92" s="4" t="s">
        <v>37</v>
      </c>
      <c r="Z92" s="4">
        <v>2722</v>
      </c>
      <c r="AA92" s="36">
        <v>4.8760999999999997E-4</v>
      </c>
      <c r="AB92" s="4">
        <v>80.245000000000005</v>
      </c>
      <c r="AC92" s="4">
        <v>40.622999999999998</v>
      </c>
      <c r="AD92" s="4">
        <v>80.245000000000005</v>
      </c>
      <c r="AE92" s="4">
        <v>240</v>
      </c>
      <c r="AF92" s="4">
        <v>0.95261200000000001</v>
      </c>
      <c r="AG92" s="4">
        <v>3.4743000000000003E-2</v>
      </c>
      <c r="AH92" s="4">
        <v>15936000</v>
      </c>
      <c r="AI92" s="36" t="s">
        <v>2240</v>
      </c>
      <c r="AJ92" s="4" t="s">
        <v>2241</v>
      </c>
      <c r="AK92" s="4" t="s">
        <v>2242</v>
      </c>
      <c r="AL92" s="4" t="s">
        <v>2242</v>
      </c>
      <c r="AM92" s="4" t="s">
        <v>2243</v>
      </c>
      <c r="AN92" s="4" t="s">
        <v>2244</v>
      </c>
      <c r="AO92" s="4">
        <v>5347</v>
      </c>
      <c r="AP92" s="4" t="s">
        <v>2245</v>
      </c>
      <c r="AQ92" s="61">
        <v>1</v>
      </c>
    </row>
    <row r="93" spans="1:43" x14ac:dyDescent="0.2">
      <c r="A93" s="36" t="s">
        <v>3512</v>
      </c>
      <c r="B93" s="4" t="s">
        <v>4217</v>
      </c>
      <c r="C93" s="37" t="s">
        <v>4218</v>
      </c>
      <c r="D93" s="4" t="s">
        <v>4219</v>
      </c>
      <c r="E93" s="36">
        <v>1</v>
      </c>
      <c r="F93" s="4">
        <v>5</v>
      </c>
      <c r="G93" s="37">
        <v>3</v>
      </c>
      <c r="H93" s="4">
        <v>15.4596</v>
      </c>
      <c r="I93" s="4" t="s">
        <v>42</v>
      </c>
      <c r="J93" s="4" t="s">
        <v>42</v>
      </c>
      <c r="K93" s="4" t="s">
        <v>42</v>
      </c>
      <c r="L93" s="4" t="s">
        <v>42</v>
      </c>
      <c r="M93" s="4">
        <v>23.799399999999999</v>
      </c>
      <c r="N93" s="4">
        <v>22.537700000000001</v>
      </c>
      <c r="O93" s="4">
        <v>25.723099999999999</v>
      </c>
      <c r="P93" s="4">
        <v>21.165800000000001</v>
      </c>
      <c r="Q93" s="4">
        <v>21.901399999999999</v>
      </c>
      <c r="R93" s="4">
        <v>26.3035</v>
      </c>
      <c r="S93" s="4">
        <v>15.2614</v>
      </c>
      <c r="T93" s="4">
        <v>26.271999999999998</v>
      </c>
      <c r="U93" s="4" t="s">
        <v>42</v>
      </c>
      <c r="V93" s="37" t="s">
        <v>42</v>
      </c>
      <c r="W93" s="4" t="s">
        <v>36</v>
      </c>
      <c r="X93" s="4">
        <v>2</v>
      </c>
      <c r="Y93" s="4" t="s">
        <v>37</v>
      </c>
      <c r="Z93" s="4">
        <v>261</v>
      </c>
      <c r="AA93" s="36">
        <v>4.10832E-2</v>
      </c>
      <c r="AB93" s="4">
        <v>75.378</v>
      </c>
      <c r="AC93" s="4">
        <v>40.896000000000001</v>
      </c>
      <c r="AD93" s="4">
        <v>75.378</v>
      </c>
      <c r="AE93" s="4">
        <v>225</v>
      </c>
      <c r="AF93" s="4">
        <v>1</v>
      </c>
      <c r="AG93" s="4">
        <v>-0.34066999999999997</v>
      </c>
      <c r="AH93" s="4">
        <v>246290000</v>
      </c>
      <c r="AI93" s="36" t="s">
        <v>316</v>
      </c>
      <c r="AJ93" s="4" t="s">
        <v>318</v>
      </c>
      <c r="AK93" s="4" t="s">
        <v>317</v>
      </c>
      <c r="AL93" s="4" t="s">
        <v>317</v>
      </c>
      <c r="AM93" s="4" t="s">
        <v>319</v>
      </c>
      <c r="AN93" s="4" t="s">
        <v>320</v>
      </c>
      <c r="AO93" s="4">
        <v>460</v>
      </c>
      <c r="AP93" s="4" t="s">
        <v>321</v>
      </c>
      <c r="AQ93" s="61">
        <v>1</v>
      </c>
    </row>
    <row r="94" spans="1:43" x14ac:dyDescent="0.2">
      <c r="A94" s="36" t="s">
        <v>3723</v>
      </c>
      <c r="B94" s="4" t="s">
        <v>4064</v>
      </c>
      <c r="C94" s="37">
        <v>0</v>
      </c>
      <c r="D94" s="4">
        <v>0</v>
      </c>
      <c r="E94" s="36">
        <v>1</v>
      </c>
      <c r="F94" s="4">
        <v>5</v>
      </c>
      <c r="G94" s="37">
        <v>4</v>
      </c>
      <c r="H94" s="4" t="s">
        <v>42</v>
      </c>
      <c r="I94" s="4" t="s">
        <v>42</v>
      </c>
      <c r="J94" s="4" t="s">
        <v>42</v>
      </c>
      <c r="K94" s="4">
        <v>23.819299999999998</v>
      </c>
      <c r="L94" s="4" t="s">
        <v>42</v>
      </c>
      <c r="M94" s="4">
        <v>24.104099999999999</v>
      </c>
      <c r="N94" s="4">
        <v>23.720500000000001</v>
      </c>
      <c r="O94" s="4">
        <v>23.897400000000001</v>
      </c>
      <c r="P94" s="4">
        <v>23.789300000000001</v>
      </c>
      <c r="Q94" s="4">
        <v>23.543099999999999</v>
      </c>
      <c r="R94" s="4">
        <v>24.2075</v>
      </c>
      <c r="S94" s="4" t="s">
        <v>42</v>
      </c>
      <c r="T94" s="4">
        <v>24.0931</v>
      </c>
      <c r="U94" s="4">
        <v>23.9087</v>
      </c>
      <c r="V94" s="37">
        <v>23.547499999999999</v>
      </c>
      <c r="W94" s="4" t="s">
        <v>36</v>
      </c>
      <c r="X94" s="4">
        <v>2</v>
      </c>
      <c r="Y94" s="4" t="s">
        <v>37</v>
      </c>
      <c r="Z94" s="4">
        <v>1662</v>
      </c>
      <c r="AA94" s="62">
        <v>2.7606100000000001E-35</v>
      </c>
      <c r="AB94" s="4">
        <v>175.15</v>
      </c>
      <c r="AC94" s="4">
        <v>147.47</v>
      </c>
      <c r="AD94" s="4">
        <v>136.51</v>
      </c>
      <c r="AE94" s="4">
        <v>11</v>
      </c>
      <c r="AF94" s="4">
        <v>0.94150999999999996</v>
      </c>
      <c r="AG94" s="4">
        <v>-0.79805999999999999</v>
      </c>
      <c r="AH94" s="4">
        <v>154280000</v>
      </c>
      <c r="AI94" s="36" t="s">
        <v>1432</v>
      </c>
      <c r="AJ94" s="4">
        <v>11</v>
      </c>
      <c r="AK94" s="4" t="s">
        <v>1432</v>
      </c>
      <c r="AL94" s="4" t="s">
        <v>1432</v>
      </c>
      <c r="AM94" s="4" t="s">
        <v>1436</v>
      </c>
      <c r="AN94" s="4" t="s">
        <v>1437</v>
      </c>
      <c r="AO94" s="4">
        <v>3216</v>
      </c>
      <c r="AP94" s="4" t="s">
        <v>1438</v>
      </c>
      <c r="AQ94" s="61">
        <v>1</v>
      </c>
    </row>
    <row r="95" spans="1:43" x14ac:dyDescent="0.2">
      <c r="A95" s="36" t="s">
        <v>3756</v>
      </c>
      <c r="B95" s="4" t="s">
        <v>4538</v>
      </c>
      <c r="C95" s="37" t="s">
        <v>4539</v>
      </c>
      <c r="D95" s="4" t="s">
        <v>4540</v>
      </c>
      <c r="E95" s="36">
        <v>1</v>
      </c>
      <c r="F95" s="4">
        <v>5</v>
      </c>
      <c r="G95" s="37">
        <v>4</v>
      </c>
      <c r="H95" s="4" t="s">
        <v>42</v>
      </c>
      <c r="I95" s="4" t="s">
        <v>42</v>
      </c>
      <c r="J95" s="4" t="s">
        <v>42</v>
      </c>
      <c r="K95" s="4" t="s">
        <v>42</v>
      </c>
      <c r="L95" s="4">
        <v>21.4969</v>
      </c>
      <c r="M95" s="4">
        <v>21.882999999999999</v>
      </c>
      <c r="N95" s="4">
        <v>21.507200000000001</v>
      </c>
      <c r="O95" s="4">
        <v>21.5199</v>
      </c>
      <c r="P95" s="4">
        <v>21.3644</v>
      </c>
      <c r="Q95" s="4">
        <v>22.082000000000001</v>
      </c>
      <c r="R95" s="4">
        <v>22.137499999999999</v>
      </c>
      <c r="S95" s="4">
        <v>22.6906</v>
      </c>
      <c r="T95" s="4" t="s">
        <v>42</v>
      </c>
      <c r="U95" s="4">
        <v>22.845600000000001</v>
      </c>
      <c r="V95" s="37">
        <v>22.2728</v>
      </c>
      <c r="W95" s="4" t="s">
        <v>36</v>
      </c>
      <c r="X95" s="4">
        <v>3</v>
      </c>
      <c r="Y95" s="4" t="s">
        <v>37</v>
      </c>
      <c r="Z95" s="4">
        <v>1892</v>
      </c>
      <c r="AA95" s="62">
        <v>2.1889300000000001E-5</v>
      </c>
      <c r="AB95" s="4">
        <v>55.526000000000003</v>
      </c>
      <c r="AC95" s="4">
        <v>43.445999999999998</v>
      </c>
      <c r="AD95" s="4">
        <v>53.55</v>
      </c>
      <c r="AE95" s="4">
        <v>527</v>
      </c>
      <c r="AF95" s="4">
        <v>0.86497800000000002</v>
      </c>
      <c r="AG95" s="4">
        <v>0.77498</v>
      </c>
      <c r="AH95" s="4">
        <v>43942000</v>
      </c>
      <c r="AI95" s="36" t="s">
        <v>1621</v>
      </c>
      <c r="AJ95" s="4">
        <v>527</v>
      </c>
      <c r="AK95" s="4" t="s">
        <v>1621</v>
      </c>
      <c r="AL95" s="4" t="s">
        <v>1621</v>
      </c>
      <c r="AM95" s="4" t="s">
        <v>1622</v>
      </c>
      <c r="AN95" s="4" t="s">
        <v>1623</v>
      </c>
      <c r="AO95" s="4">
        <v>3676</v>
      </c>
      <c r="AP95" s="4" t="s">
        <v>1624</v>
      </c>
      <c r="AQ95" s="61">
        <v>1</v>
      </c>
    </row>
    <row r="96" spans="1:43" x14ac:dyDescent="0.2">
      <c r="A96" s="36" t="s">
        <v>3647</v>
      </c>
      <c r="B96" s="4" t="s">
        <v>4370</v>
      </c>
      <c r="C96" s="37" t="s">
        <v>4371</v>
      </c>
      <c r="D96" s="4" t="s">
        <v>4371</v>
      </c>
      <c r="E96" s="36">
        <v>1</v>
      </c>
      <c r="F96" s="4">
        <v>5</v>
      </c>
      <c r="G96" s="37">
        <v>4</v>
      </c>
      <c r="H96" s="4">
        <v>21.409500000000001</v>
      </c>
      <c r="I96" s="4" t="s">
        <v>42</v>
      </c>
      <c r="J96" s="4" t="s">
        <v>42</v>
      </c>
      <c r="K96" s="4" t="s">
        <v>42</v>
      </c>
      <c r="L96" s="4" t="s">
        <v>42</v>
      </c>
      <c r="M96" s="4">
        <v>21.319199999999999</v>
      </c>
      <c r="N96" s="4">
        <v>21.912500000000001</v>
      </c>
      <c r="O96" s="4">
        <v>21.595600000000001</v>
      </c>
      <c r="P96" s="4">
        <v>21.677</v>
      </c>
      <c r="Q96" s="4">
        <v>21.541799999999999</v>
      </c>
      <c r="R96" s="4">
        <v>22.327300000000001</v>
      </c>
      <c r="S96" s="4">
        <v>22.064499999999999</v>
      </c>
      <c r="T96" s="4">
        <v>22.604500000000002</v>
      </c>
      <c r="U96" s="4" t="s">
        <v>42</v>
      </c>
      <c r="V96" s="37">
        <v>22.122599999999998</v>
      </c>
      <c r="W96" s="4" t="s">
        <v>36</v>
      </c>
      <c r="X96" s="4">
        <v>2</v>
      </c>
      <c r="Y96" s="4" t="s">
        <v>37</v>
      </c>
      <c r="Z96" s="4">
        <v>1174</v>
      </c>
      <c r="AA96" s="62">
        <v>3.5562899999999998E-5</v>
      </c>
      <c r="AB96" s="4">
        <v>82.361999999999995</v>
      </c>
      <c r="AC96" s="4">
        <v>69.528999999999996</v>
      </c>
      <c r="AD96" s="4">
        <v>81.311000000000007</v>
      </c>
      <c r="AE96" s="4">
        <v>133</v>
      </c>
      <c r="AF96" s="4">
        <v>0.998112</v>
      </c>
      <c r="AG96" s="4">
        <v>-1.5107999999999999</v>
      </c>
      <c r="AH96" s="4">
        <v>39516000</v>
      </c>
      <c r="AI96" s="36" t="s">
        <v>1028</v>
      </c>
      <c r="AJ96" s="4">
        <v>133</v>
      </c>
      <c r="AK96" s="4" t="s">
        <v>1028</v>
      </c>
      <c r="AL96" s="4" t="s">
        <v>1028</v>
      </c>
      <c r="AM96" s="4" t="s">
        <v>1029</v>
      </c>
      <c r="AN96" s="4" t="s">
        <v>1030</v>
      </c>
      <c r="AO96" s="4">
        <v>2199</v>
      </c>
      <c r="AP96" s="4" t="s">
        <v>1031</v>
      </c>
      <c r="AQ96" s="61">
        <v>1</v>
      </c>
    </row>
    <row r="97" spans="1:43" x14ac:dyDescent="0.2">
      <c r="A97" s="36" t="s">
        <v>3927</v>
      </c>
      <c r="B97" s="4" t="s">
        <v>4059</v>
      </c>
      <c r="C97" s="37">
        <v>0</v>
      </c>
      <c r="D97" s="4">
        <v>0</v>
      </c>
      <c r="E97" s="36">
        <v>1</v>
      </c>
      <c r="F97" s="4">
        <v>5</v>
      </c>
      <c r="G97" s="37">
        <v>4</v>
      </c>
      <c r="H97" s="4">
        <v>21.7544</v>
      </c>
      <c r="I97" s="4" t="s">
        <v>42</v>
      </c>
      <c r="J97" s="4" t="s">
        <v>42</v>
      </c>
      <c r="K97" s="4" t="s">
        <v>42</v>
      </c>
      <c r="L97" s="4" t="s">
        <v>42</v>
      </c>
      <c r="M97" s="4">
        <v>22.611499999999999</v>
      </c>
      <c r="N97" s="4">
        <v>22.120699999999999</v>
      </c>
      <c r="O97" s="4">
        <v>23.038699999999999</v>
      </c>
      <c r="P97" s="4">
        <v>21.194500000000001</v>
      </c>
      <c r="Q97" s="4">
        <v>21.596900000000002</v>
      </c>
      <c r="R97" s="4">
        <v>23.755800000000001</v>
      </c>
      <c r="S97" s="4">
        <v>22.249199999999998</v>
      </c>
      <c r="T97" s="4">
        <v>23.197199999999999</v>
      </c>
      <c r="U97" s="4">
        <v>22.231999999999999</v>
      </c>
      <c r="V97" s="37" t="s">
        <v>42</v>
      </c>
      <c r="W97" s="4" t="s">
        <v>36</v>
      </c>
      <c r="X97" s="4">
        <v>2</v>
      </c>
      <c r="Y97" s="4" t="s">
        <v>3279</v>
      </c>
      <c r="Z97" s="4">
        <v>3099</v>
      </c>
      <c r="AA97" s="36">
        <v>8.5895600000000002E-4</v>
      </c>
      <c r="AB97" s="4">
        <v>67.927999999999997</v>
      </c>
      <c r="AC97" s="4">
        <v>58.973999999999997</v>
      </c>
      <c r="AD97" s="4">
        <v>56.719000000000001</v>
      </c>
      <c r="AE97" s="4">
        <v>1140</v>
      </c>
      <c r="AF97" s="4">
        <v>0.85346299999999997</v>
      </c>
      <c r="AG97" s="4">
        <v>1.8553999999999999</v>
      </c>
      <c r="AH97" s="4">
        <v>62388000</v>
      </c>
      <c r="AI97" s="36" t="s">
        <v>2538</v>
      </c>
      <c r="AJ97" s="4">
        <v>1140</v>
      </c>
      <c r="AK97" s="4" t="s">
        <v>2538</v>
      </c>
      <c r="AL97" s="4" t="s">
        <v>2538</v>
      </c>
      <c r="AM97" s="4" t="s">
        <v>2541</v>
      </c>
      <c r="AN97" s="4" t="s">
        <v>2542</v>
      </c>
      <c r="AO97" s="4">
        <v>6125</v>
      </c>
      <c r="AP97" s="4" t="s">
        <v>3392</v>
      </c>
      <c r="AQ97" s="61">
        <v>2</v>
      </c>
    </row>
    <row r="98" spans="1:43" x14ac:dyDescent="0.2">
      <c r="A98" s="36" t="s">
        <v>3022</v>
      </c>
      <c r="B98" s="4" t="e">
        <v>#N/A</v>
      </c>
      <c r="C98" s="37" t="e">
        <v>#N/A</v>
      </c>
      <c r="D98" s="4" t="e">
        <v>#N/A</v>
      </c>
      <c r="E98" s="36">
        <v>1</v>
      </c>
      <c r="F98" s="4">
        <v>5</v>
      </c>
      <c r="G98" s="37">
        <v>4</v>
      </c>
      <c r="H98" s="4">
        <v>23.488499999999998</v>
      </c>
      <c r="I98" s="4" t="s">
        <v>42</v>
      </c>
      <c r="J98" s="4" t="s">
        <v>42</v>
      </c>
      <c r="K98" s="4" t="s">
        <v>42</v>
      </c>
      <c r="L98" s="4" t="s">
        <v>42</v>
      </c>
      <c r="M98" s="4">
        <v>23.962399999999999</v>
      </c>
      <c r="N98" s="4">
        <v>24.193200000000001</v>
      </c>
      <c r="O98" s="4">
        <v>23.964500000000001</v>
      </c>
      <c r="P98" s="4">
        <v>24.069700000000001</v>
      </c>
      <c r="Q98" s="4">
        <v>23.451000000000001</v>
      </c>
      <c r="R98" s="4">
        <v>24.7791</v>
      </c>
      <c r="S98" s="4">
        <v>24.236699999999999</v>
      </c>
      <c r="T98" s="4">
        <v>24.691099999999999</v>
      </c>
      <c r="U98" s="4" t="s">
        <v>42</v>
      </c>
      <c r="V98" s="37">
        <v>24.345199999999998</v>
      </c>
      <c r="W98" s="4" t="s">
        <v>36</v>
      </c>
      <c r="X98" s="4">
        <v>3</v>
      </c>
      <c r="Y98" s="4" t="s">
        <v>37</v>
      </c>
      <c r="Z98" s="4">
        <v>3796</v>
      </c>
      <c r="AA98" s="62">
        <v>6.2168600000000001E-40</v>
      </c>
      <c r="AB98" s="4">
        <v>148.12</v>
      </c>
      <c r="AC98" s="4">
        <v>137.61000000000001</v>
      </c>
      <c r="AD98" s="4">
        <v>148.12</v>
      </c>
      <c r="AE98" s="4">
        <v>859</v>
      </c>
      <c r="AF98" s="4">
        <v>0.99968000000000001</v>
      </c>
      <c r="AG98" s="4">
        <v>4.0966000000000002E-2</v>
      </c>
      <c r="AH98" s="4">
        <v>189700000</v>
      </c>
      <c r="AI98" s="36" t="s">
        <v>3022</v>
      </c>
      <c r="AJ98" s="4">
        <v>859</v>
      </c>
      <c r="AK98" s="4" t="s">
        <v>3022</v>
      </c>
      <c r="AL98" s="4" t="s">
        <v>3022</v>
      </c>
      <c r="AM98" s="4" t="s">
        <v>3023</v>
      </c>
      <c r="AN98" s="4" t="s">
        <v>3024</v>
      </c>
      <c r="AO98" s="4">
        <v>7436</v>
      </c>
      <c r="AP98" s="4" t="s">
        <v>3025</v>
      </c>
      <c r="AQ98" s="61">
        <v>1</v>
      </c>
    </row>
    <row r="99" spans="1:43" x14ac:dyDescent="0.2">
      <c r="A99" s="36" t="s">
        <v>3956</v>
      </c>
      <c r="B99" s="4" t="s">
        <v>4301</v>
      </c>
      <c r="C99" s="37" t="s">
        <v>4302</v>
      </c>
      <c r="D99" s="4" t="s">
        <v>4303</v>
      </c>
      <c r="E99" s="36">
        <v>1</v>
      </c>
      <c r="F99" s="4">
        <v>5</v>
      </c>
      <c r="G99" s="37">
        <v>4</v>
      </c>
      <c r="H99" s="4">
        <v>23.354299999999999</v>
      </c>
      <c r="I99" s="4" t="s">
        <v>42</v>
      </c>
      <c r="J99" s="4" t="s">
        <v>42</v>
      </c>
      <c r="K99" s="4" t="s">
        <v>42</v>
      </c>
      <c r="L99" s="4" t="s">
        <v>42</v>
      </c>
      <c r="M99" s="4">
        <v>23.861899999999999</v>
      </c>
      <c r="N99" s="4">
        <v>23.7807</v>
      </c>
      <c r="O99" s="4">
        <v>23.619499999999999</v>
      </c>
      <c r="P99" s="4">
        <v>23.718800000000002</v>
      </c>
      <c r="Q99" s="4">
        <v>24.053699999999999</v>
      </c>
      <c r="R99" s="4">
        <v>24.826699999999999</v>
      </c>
      <c r="S99" s="4">
        <v>24.299700000000001</v>
      </c>
      <c r="T99" s="4" t="s">
        <v>42</v>
      </c>
      <c r="U99" s="4">
        <v>24.170100000000001</v>
      </c>
      <c r="V99" s="37">
        <v>23.733599999999999</v>
      </c>
      <c r="W99" s="4" t="s">
        <v>36</v>
      </c>
      <c r="X99" s="4">
        <v>2</v>
      </c>
      <c r="Y99" s="4" t="s">
        <v>3427</v>
      </c>
      <c r="Z99" s="4">
        <v>3310</v>
      </c>
      <c r="AA99" s="62">
        <v>3.8812199999999999E-125</v>
      </c>
      <c r="AB99" s="4">
        <v>255.2</v>
      </c>
      <c r="AC99" s="4">
        <v>231.55</v>
      </c>
      <c r="AD99" s="4">
        <v>255.2</v>
      </c>
      <c r="AE99" s="4">
        <v>36</v>
      </c>
      <c r="AF99" s="4">
        <v>1</v>
      </c>
      <c r="AG99" s="4">
        <v>0.79552999999999996</v>
      </c>
      <c r="AH99" s="4">
        <v>4006700000</v>
      </c>
      <c r="AI99" s="36" t="s">
        <v>2700</v>
      </c>
      <c r="AJ99" s="4">
        <v>36</v>
      </c>
      <c r="AK99" s="4" t="s">
        <v>2700</v>
      </c>
      <c r="AL99" s="4" t="s">
        <v>2700</v>
      </c>
      <c r="AM99" s="4" t="s">
        <v>2701</v>
      </c>
      <c r="AN99" s="4" t="s">
        <v>2702</v>
      </c>
      <c r="AO99" s="4">
        <v>6484</v>
      </c>
      <c r="AP99" s="4" t="s">
        <v>3453</v>
      </c>
      <c r="AQ99" s="61" t="s">
        <v>610</v>
      </c>
    </row>
    <row r="100" spans="1:43" x14ac:dyDescent="0.2">
      <c r="A100" s="36" t="s">
        <v>3956</v>
      </c>
      <c r="B100" s="4" t="s">
        <v>4301</v>
      </c>
      <c r="C100" s="37" t="s">
        <v>4302</v>
      </c>
      <c r="D100" s="4" t="s">
        <v>4303</v>
      </c>
      <c r="E100" s="36">
        <v>1</v>
      </c>
      <c r="F100" s="4">
        <v>5</v>
      </c>
      <c r="G100" s="37">
        <v>4</v>
      </c>
      <c r="H100" s="4">
        <v>23.354299999999999</v>
      </c>
      <c r="I100" s="4" t="s">
        <v>42</v>
      </c>
      <c r="J100" s="4" t="s">
        <v>42</v>
      </c>
      <c r="K100" s="4" t="s">
        <v>42</v>
      </c>
      <c r="L100" s="4" t="s">
        <v>42</v>
      </c>
      <c r="M100" s="4">
        <v>23.861899999999999</v>
      </c>
      <c r="N100" s="4">
        <v>23.7807</v>
      </c>
      <c r="O100" s="4">
        <v>23.619499999999999</v>
      </c>
      <c r="P100" s="4">
        <v>23.718800000000002</v>
      </c>
      <c r="Q100" s="4">
        <v>24.053699999999999</v>
      </c>
      <c r="R100" s="4">
        <v>24.826699999999999</v>
      </c>
      <c r="S100" s="4">
        <v>24.299700000000001</v>
      </c>
      <c r="T100" s="4" t="s">
        <v>42</v>
      </c>
      <c r="U100" s="4">
        <v>24.170100000000001</v>
      </c>
      <c r="V100" s="37">
        <v>23.733599999999999</v>
      </c>
      <c r="W100" s="4" t="s">
        <v>36</v>
      </c>
      <c r="X100" s="4">
        <v>3</v>
      </c>
      <c r="Y100" s="4" t="s">
        <v>3427</v>
      </c>
      <c r="Z100" s="4">
        <v>3310</v>
      </c>
      <c r="AA100" s="62">
        <v>2.2021599999999999E-5</v>
      </c>
      <c r="AB100" s="4">
        <v>78.915999999999997</v>
      </c>
      <c r="AC100" s="4">
        <v>64.754000000000005</v>
      </c>
      <c r="AD100" s="4">
        <v>65.832999999999998</v>
      </c>
      <c r="AE100" s="4">
        <v>41</v>
      </c>
      <c r="AF100" s="4">
        <v>0.92989599999999994</v>
      </c>
      <c r="AG100" s="4">
        <v>-0.65166999999999997</v>
      </c>
      <c r="AH100" s="4">
        <v>420710000</v>
      </c>
      <c r="AI100" s="36" t="s">
        <v>2700</v>
      </c>
      <c r="AJ100" s="4">
        <v>41</v>
      </c>
      <c r="AK100" s="4" t="s">
        <v>2700</v>
      </c>
      <c r="AL100" s="4" t="s">
        <v>2700</v>
      </c>
      <c r="AM100" s="4" t="s">
        <v>2703</v>
      </c>
      <c r="AN100" s="4" t="s">
        <v>2704</v>
      </c>
      <c r="AO100" s="4">
        <v>6485</v>
      </c>
      <c r="AP100" s="4" t="s">
        <v>3454</v>
      </c>
      <c r="AQ100" s="61" t="s">
        <v>326</v>
      </c>
    </row>
    <row r="101" spans="1:43" x14ac:dyDescent="0.2">
      <c r="A101" s="36" t="s">
        <v>3865</v>
      </c>
      <c r="B101" s="4" t="s">
        <v>4272</v>
      </c>
      <c r="C101" s="37" t="s">
        <v>4273</v>
      </c>
      <c r="D101" s="4" t="s">
        <v>4274</v>
      </c>
      <c r="E101" s="36">
        <v>1</v>
      </c>
      <c r="F101" s="4">
        <v>5</v>
      </c>
      <c r="G101" s="37">
        <v>4</v>
      </c>
      <c r="H101" s="4" t="s">
        <v>42</v>
      </c>
      <c r="I101" s="4" t="s">
        <v>42</v>
      </c>
      <c r="J101" s="4" t="s">
        <v>42</v>
      </c>
      <c r="K101" s="4" t="s">
        <v>42</v>
      </c>
      <c r="L101" s="4">
        <v>24.629200000000001</v>
      </c>
      <c r="M101" s="4">
        <v>25.016400000000001</v>
      </c>
      <c r="N101" s="4">
        <v>25.031500000000001</v>
      </c>
      <c r="O101" s="4">
        <v>25.3598</v>
      </c>
      <c r="P101" s="4">
        <v>25.175799999999999</v>
      </c>
      <c r="Q101" s="4">
        <v>25.0166</v>
      </c>
      <c r="R101" s="4">
        <v>25.699300000000001</v>
      </c>
      <c r="S101" s="4" t="s">
        <v>42</v>
      </c>
      <c r="T101" s="4">
        <v>25.921600000000002</v>
      </c>
      <c r="U101" s="4">
        <v>24.947800000000001</v>
      </c>
      <c r="V101" s="37">
        <v>24.5763</v>
      </c>
      <c r="W101" s="4" t="s">
        <v>36</v>
      </c>
      <c r="X101" s="4">
        <v>3</v>
      </c>
      <c r="Y101" s="4" t="s">
        <v>37</v>
      </c>
      <c r="Z101" s="4">
        <v>2670</v>
      </c>
      <c r="AA101" s="62">
        <v>5.6652599999999995E-35</v>
      </c>
      <c r="AB101" s="4">
        <v>147.25</v>
      </c>
      <c r="AC101" s="4">
        <v>136.63999999999999</v>
      </c>
      <c r="AD101" s="4">
        <v>141.22999999999999</v>
      </c>
      <c r="AE101" s="4">
        <v>443</v>
      </c>
      <c r="AF101" s="4">
        <v>0.99097000000000002</v>
      </c>
      <c r="AG101" s="4">
        <v>0.44507000000000002</v>
      </c>
      <c r="AH101" s="4">
        <v>756280000</v>
      </c>
      <c r="AI101" s="36" t="s">
        <v>2197</v>
      </c>
      <c r="AJ101" s="4" t="s">
        <v>2199</v>
      </c>
      <c r="AK101" s="4" t="s">
        <v>2198</v>
      </c>
      <c r="AL101" s="4" t="s">
        <v>2198</v>
      </c>
      <c r="AM101" s="4" t="s">
        <v>2200</v>
      </c>
      <c r="AN101" s="4" t="s">
        <v>2201</v>
      </c>
      <c r="AO101" s="4">
        <v>5248</v>
      </c>
      <c r="AP101" s="4" t="s">
        <v>2202</v>
      </c>
      <c r="AQ101" s="61">
        <v>1</v>
      </c>
    </row>
    <row r="102" spans="1:43" x14ac:dyDescent="0.2">
      <c r="A102" s="36" t="s">
        <v>3849</v>
      </c>
      <c r="B102" s="4" t="s">
        <v>4525</v>
      </c>
      <c r="C102" s="37" t="s">
        <v>4526</v>
      </c>
      <c r="D102" s="4" t="s">
        <v>4527</v>
      </c>
      <c r="E102" s="36">
        <v>1</v>
      </c>
      <c r="F102" s="4">
        <v>5</v>
      </c>
      <c r="G102" s="37">
        <v>4</v>
      </c>
      <c r="H102" s="4">
        <v>21.195599999999999</v>
      </c>
      <c r="I102" s="4" t="s">
        <v>42</v>
      </c>
      <c r="J102" s="4" t="s">
        <v>42</v>
      </c>
      <c r="K102" s="4" t="s">
        <v>42</v>
      </c>
      <c r="L102" s="4" t="s">
        <v>42</v>
      </c>
      <c r="M102" s="4">
        <v>21.749400000000001</v>
      </c>
      <c r="N102" s="4">
        <v>21.890899999999998</v>
      </c>
      <c r="O102" s="4">
        <v>21.381399999999999</v>
      </c>
      <c r="P102" s="4">
        <v>21.5853</v>
      </c>
      <c r="Q102" s="4">
        <v>22.118400000000001</v>
      </c>
      <c r="R102" s="4" t="s">
        <v>42</v>
      </c>
      <c r="S102" s="4">
        <v>22.365200000000002</v>
      </c>
      <c r="T102" s="4">
        <v>22.7974</v>
      </c>
      <c r="U102" s="4">
        <v>22.593499999999999</v>
      </c>
      <c r="V102" s="37">
        <v>22.674700000000001</v>
      </c>
      <c r="W102" s="4" t="s">
        <v>3030</v>
      </c>
      <c r="X102" s="4">
        <v>2</v>
      </c>
      <c r="Y102" s="4" t="s">
        <v>37</v>
      </c>
      <c r="Z102" s="4">
        <v>2540</v>
      </c>
      <c r="AA102" s="36">
        <v>1.48913E-3</v>
      </c>
      <c r="AB102" s="4">
        <v>52.707000000000001</v>
      </c>
      <c r="AC102" s="4">
        <v>44.838000000000001</v>
      </c>
      <c r="AD102" s="4">
        <v>42.030999999999999</v>
      </c>
      <c r="AE102" s="4">
        <v>206</v>
      </c>
      <c r="AF102" s="4">
        <v>0.99894499999999997</v>
      </c>
      <c r="AG102" s="4">
        <v>-0.23086999999999999</v>
      </c>
      <c r="AH102" s="4">
        <v>53165000</v>
      </c>
      <c r="AI102" s="36" t="s">
        <v>3175</v>
      </c>
      <c r="AJ102" s="4" t="s">
        <v>3176</v>
      </c>
      <c r="AK102" s="4" t="s">
        <v>2122</v>
      </c>
      <c r="AL102" s="4" t="s">
        <v>2122</v>
      </c>
      <c r="AM102" s="4" t="s">
        <v>3177</v>
      </c>
      <c r="AN102" s="4" t="s">
        <v>3178</v>
      </c>
      <c r="AO102" s="4">
        <v>8462</v>
      </c>
      <c r="AP102" s="4" t="s">
        <v>3179</v>
      </c>
      <c r="AQ102" s="61">
        <v>1</v>
      </c>
    </row>
    <row r="103" spans="1:43" x14ac:dyDescent="0.2">
      <c r="A103" s="36" t="s">
        <v>3590</v>
      </c>
      <c r="B103" s="4" t="s">
        <v>4356</v>
      </c>
      <c r="C103" s="37" t="s">
        <v>4357</v>
      </c>
      <c r="D103" s="4" t="s">
        <v>4357</v>
      </c>
      <c r="E103" s="36">
        <v>1</v>
      </c>
      <c r="F103" s="4">
        <v>5</v>
      </c>
      <c r="G103" s="37">
        <v>4</v>
      </c>
      <c r="H103" s="4">
        <v>21.513100000000001</v>
      </c>
      <c r="I103" s="4" t="s">
        <v>42</v>
      </c>
      <c r="J103" s="4" t="s">
        <v>42</v>
      </c>
      <c r="K103" s="4" t="s">
        <v>42</v>
      </c>
      <c r="L103" s="4" t="s">
        <v>42</v>
      </c>
      <c r="M103" s="4">
        <v>22.175599999999999</v>
      </c>
      <c r="N103" s="4">
        <v>22.3858</v>
      </c>
      <c r="O103" s="4">
        <v>22.238900000000001</v>
      </c>
      <c r="P103" s="4">
        <v>22.0413</v>
      </c>
      <c r="Q103" s="4">
        <v>21.730399999999999</v>
      </c>
      <c r="R103" s="4">
        <v>22.682300000000001</v>
      </c>
      <c r="S103" s="4" t="s">
        <v>42</v>
      </c>
      <c r="T103" s="4">
        <v>22.4922</v>
      </c>
      <c r="U103" s="4">
        <v>22.155000000000001</v>
      </c>
      <c r="V103" s="37">
        <v>22.070799999999998</v>
      </c>
      <c r="W103" s="4" t="s">
        <v>36</v>
      </c>
      <c r="X103" s="4">
        <v>2</v>
      </c>
      <c r="Y103" s="4" t="s">
        <v>37</v>
      </c>
      <c r="Z103" s="4">
        <v>813</v>
      </c>
      <c r="AA103" s="36">
        <v>2.1388700000000002E-3</v>
      </c>
      <c r="AB103" s="4">
        <v>55.401000000000003</v>
      </c>
      <c r="AC103" s="4">
        <v>24.837</v>
      </c>
      <c r="AD103" s="4">
        <v>55.401000000000003</v>
      </c>
      <c r="AE103" s="4">
        <v>1182</v>
      </c>
      <c r="AF103" s="4">
        <v>0.98977599999999999</v>
      </c>
      <c r="AG103" s="4">
        <v>-2.4302000000000001</v>
      </c>
      <c r="AH103" s="4">
        <v>47662000</v>
      </c>
      <c r="AI103" s="36" t="s">
        <v>722</v>
      </c>
      <c r="AJ103" s="4">
        <v>1182</v>
      </c>
      <c r="AK103" s="4" t="s">
        <v>722</v>
      </c>
      <c r="AL103" s="4" t="s">
        <v>722</v>
      </c>
      <c r="AM103" s="4" t="s">
        <v>723</v>
      </c>
      <c r="AN103" s="4" t="s">
        <v>724</v>
      </c>
      <c r="AO103" s="4">
        <v>1534</v>
      </c>
      <c r="AP103" s="4" t="s">
        <v>725</v>
      </c>
      <c r="AQ103" s="61">
        <v>1</v>
      </c>
    </row>
    <row r="104" spans="1:43" x14ac:dyDescent="0.2">
      <c r="A104" s="36" t="s">
        <v>3736</v>
      </c>
      <c r="B104" s="4" t="s">
        <v>4504</v>
      </c>
      <c r="C104" s="37" t="s">
        <v>4505</v>
      </c>
      <c r="D104" s="4" t="s">
        <v>4506</v>
      </c>
      <c r="E104" s="36">
        <v>1</v>
      </c>
      <c r="F104" s="4">
        <v>5</v>
      </c>
      <c r="G104" s="37">
        <v>4</v>
      </c>
      <c r="H104" s="4" t="s">
        <v>42</v>
      </c>
      <c r="I104" s="4" t="s">
        <v>42</v>
      </c>
      <c r="J104" s="4" t="s">
        <v>42</v>
      </c>
      <c r="K104" s="4">
        <v>22.824000000000002</v>
      </c>
      <c r="L104" s="4" t="s">
        <v>42</v>
      </c>
      <c r="M104" s="4">
        <v>23.7791</v>
      </c>
      <c r="N104" s="4">
        <v>24.013300000000001</v>
      </c>
      <c r="O104" s="4">
        <v>23.143999999999998</v>
      </c>
      <c r="P104" s="4">
        <v>23.8368</v>
      </c>
      <c r="Q104" s="4">
        <v>22.563199999999998</v>
      </c>
      <c r="R104" s="4" t="s">
        <v>42</v>
      </c>
      <c r="S104" s="4">
        <v>23.401800000000001</v>
      </c>
      <c r="T104" s="4">
        <v>23.582899999999999</v>
      </c>
      <c r="U104" s="4">
        <v>23.405200000000001</v>
      </c>
      <c r="V104" s="37">
        <v>24.092600000000001</v>
      </c>
      <c r="W104" s="4" t="s">
        <v>36</v>
      </c>
      <c r="X104" s="4">
        <v>3</v>
      </c>
      <c r="Y104" s="4" t="s">
        <v>37</v>
      </c>
      <c r="Z104" s="4">
        <v>1750</v>
      </c>
      <c r="AA104" s="62">
        <v>1.8545500000000001E-6</v>
      </c>
      <c r="AB104" s="4">
        <v>84.364999999999995</v>
      </c>
      <c r="AC104" s="4">
        <v>74.510000000000005</v>
      </c>
      <c r="AD104" s="4">
        <v>84.364999999999995</v>
      </c>
      <c r="AE104" s="4">
        <v>290</v>
      </c>
      <c r="AF104" s="4">
        <v>0.87790800000000002</v>
      </c>
      <c r="AG104" s="4">
        <v>2.7508000000000001E-2</v>
      </c>
      <c r="AH104" s="4">
        <v>121850000</v>
      </c>
      <c r="AI104" s="36" t="s">
        <v>1501</v>
      </c>
      <c r="AJ104" s="4">
        <v>290</v>
      </c>
      <c r="AK104" s="4" t="s">
        <v>1501</v>
      </c>
      <c r="AL104" s="4" t="s">
        <v>1501</v>
      </c>
      <c r="AM104" s="4" t="s">
        <v>1505</v>
      </c>
      <c r="AN104" s="4" t="s">
        <v>1506</v>
      </c>
      <c r="AO104" s="4">
        <v>3363</v>
      </c>
      <c r="AP104" s="4" t="s">
        <v>1507</v>
      </c>
      <c r="AQ104" s="61">
        <v>1</v>
      </c>
    </row>
    <row r="105" spans="1:43" x14ac:dyDescent="0.2">
      <c r="A105" s="36" t="s">
        <v>3624</v>
      </c>
      <c r="B105" s="4" t="s">
        <v>4443</v>
      </c>
      <c r="C105" s="37" t="s">
        <v>4444</v>
      </c>
      <c r="D105" s="4" t="s">
        <v>4444</v>
      </c>
      <c r="E105" s="36">
        <v>1</v>
      </c>
      <c r="F105" s="4">
        <v>5</v>
      </c>
      <c r="G105" s="37">
        <v>4</v>
      </c>
      <c r="H105" s="4" t="s">
        <v>42</v>
      </c>
      <c r="I105" s="4" t="s">
        <v>42</v>
      </c>
      <c r="J105" s="4" t="s">
        <v>42</v>
      </c>
      <c r="K105" s="4" t="s">
        <v>42</v>
      </c>
      <c r="L105" s="4">
        <v>22.608899999999998</v>
      </c>
      <c r="M105" s="4">
        <v>23.1493</v>
      </c>
      <c r="N105" s="4">
        <v>23.3248</v>
      </c>
      <c r="O105" s="4">
        <v>23.872900000000001</v>
      </c>
      <c r="P105" s="4">
        <v>23.327000000000002</v>
      </c>
      <c r="Q105" s="4">
        <v>22.745799999999999</v>
      </c>
      <c r="R105" s="4">
        <v>23.71</v>
      </c>
      <c r="S105" s="4">
        <v>23.1676</v>
      </c>
      <c r="T105" s="4" t="s">
        <v>42</v>
      </c>
      <c r="U105" s="4">
        <v>22.6172</v>
      </c>
      <c r="V105" s="37">
        <v>22.865300000000001</v>
      </c>
      <c r="W105" s="4" t="s">
        <v>36</v>
      </c>
      <c r="X105" s="4">
        <v>3</v>
      </c>
      <c r="Y105" s="4" t="s">
        <v>3279</v>
      </c>
      <c r="Z105" s="4">
        <v>1013</v>
      </c>
      <c r="AA105" s="62">
        <v>8.5464700000000002E-5</v>
      </c>
      <c r="AB105" s="4">
        <v>51.566000000000003</v>
      </c>
      <c r="AC105" s="4">
        <v>45.905999999999999</v>
      </c>
      <c r="AD105" s="4">
        <v>51.566000000000003</v>
      </c>
      <c r="AE105" s="4">
        <v>629</v>
      </c>
      <c r="AF105" s="4">
        <v>0.84074000000000004</v>
      </c>
      <c r="AG105" s="4">
        <v>-3.0045000000000002</v>
      </c>
      <c r="AH105" s="4">
        <v>96345000</v>
      </c>
      <c r="AI105" s="36" t="s">
        <v>907</v>
      </c>
      <c r="AJ105" s="4">
        <v>629</v>
      </c>
      <c r="AK105" s="4" t="s">
        <v>907</v>
      </c>
      <c r="AL105" s="4" t="s">
        <v>907</v>
      </c>
      <c r="AM105" s="4" t="s">
        <v>908</v>
      </c>
      <c r="AN105" s="4" t="s">
        <v>909</v>
      </c>
      <c r="AO105" s="4">
        <v>1908</v>
      </c>
      <c r="AP105" s="4" t="s">
        <v>3316</v>
      </c>
      <c r="AQ105" s="61">
        <v>2</v>
      </c>
    </row>
    <row r="106" spans="1:43" x14ac:dyDescent="0.2">
      <c r="A106" s="36" t="s">
        <v>3624</v>
      </c>
      <c r="B106" s="4" t="s">
        <v>4443</v>
      </c>
      <c r="C106" s="37" t="s">
        <v>4444</v>
      </c>
      <c r="D106" s="4" t="s">
        <v>4444</v>
      </c>
      <c r="E106" s="36">
        <v>1</v>
      </c>
      <c r="F106" s="4">
        <v>5</v>
      </c>
      <c r="G106" s="37">
        <v>4</v>
      </c>
      <c r="H106" s="4" t="s">
        <v>42</v>
      </c>
      <c r="I106" s="4" t="s">
        <v>42</v>
      </c>
      <c r="J106" s="4" t="s">
        <v>42</v>
      </c>
      <c r="K106" s="4" t="s">
        <v>42</v>
      </c>
      <c r="L106" s="4">
        <v>22.608899999999998</v>
      </c>
      <c r="M106" s="4">
        <v>23.1493</v>
      </c>
      <c r="N106" s="4">
        <v>23.3248</v>
      </c>
      <c r="O106" s="4">
        <v>23.872900000000001</v>
      </c>
      <c r="P106" s="4">
        <v>23.327000000000002</v>
      </c>
      <c r="Q106" s="4">
        <v>22.745799999999999</v>
      </c>
      <c r="R106" s="4">
        <v>23.71</v>
      </c>
      <c r="S106" s="4">
        <v>23.1676</v>
      </c>
      <c r="T106" s="4" t="s">
        <v>42</v>
      </c>
      <c r="U106" s="4">
        <v>22.6172</v>
      </c>
      <c r="V106" s="37">
        <v>22.865300000000001</v>
      </c>
      <c r="W106" s="4" t="s">
        <v>36</v>
      </c>
      <c r="X106" s="4">
        <v>3</v>
      </c>
      <c r="Y106" s="4" t="s">
        <v>3279</v>
      </c>
      <c r="Z106" s="4">
        <v>1013</v>
      </c>
      <c r="AA106" s="62">
        <v>8.5464700000000002E-5</v>
      </c>
      <c r="AB106" s="4">
        <v>51.566000000000003</v>
      </c>
      <c r="AC106" s="4">
        <v>45.905999999999999</v>
      </c>
      <c r="AD106" s="4">
        <v>51.566000000000003</v>
      </c>
      <c r="AE106" s="4">
        <v>632</v>
      </c>
      <c r="AF106" s="4">
        <v>0.84074000000000004</v>
      </c>
      <c r="AG106" s="4">
        <v>-3.0045000000000002</v>
      </c>
      <c r="AH106" s="4">
        <v>96345000</v>
      </c>
      <c r="AI106" s="36" t="s">
        <v>907</v>
      </c>
      <c r="AJ106" s="4">
        <v>632</v>
      </c>
      <c r="AK106" s="4" t="s">
        <v>907</v>
      </c>
      <c r="AL106" s="4" t="s">
        <v>907</v>
      </c>
      <c r="AM106" s="4" t="s">
        <v>910</v>
      </c>
      <c r="AN106" s="4" t="s">
        <v>909</v>
      </c>
      <c r="AO106" s="4">
        <v>1909</v>
      </c>
      <c r="AP106" s="4" t="s">
        <v>3317</v>
      </c>
      <c r="AQ106" s="61">
        <v>2</v>
      </c>
    </row>
    <row r="107" spans="1:43" x14ac:dyDescent="0.2">
      <c r="A107" s="36" t="s">
        <v>4000</v>
      </c>
      <c r="B107" s="4" t="s">
        <v>4550</v>
      </c>
      <c r="C107" s="37" t="s">
        <v>4551</v>
      </c>
      <c r="D107" s="4" t="s">
        <v>4551</v>
      </c>
      <c r="E107" s="36">
        <v>1</v>
      </c>
      <c r="F107" s="4">
        <v>5</v>
      </c>
      <c r="G107" s="37">
        <v>4</v>
      </c>
      <c r="H107" s="4">
        <v>22.456900000000001</v>
      </c>
      <c r="I107" s="4" t="s">
        <v>42</v>
      </c>
      <c r="J107" s="4" t="s">
        <v>42</v>
      </c>
      <c r="K107" s="4" t="s">
        <v>42</v>
      </c>
      <c r="L107" s="4" t="s">
        <v>42</v>
      </c>
      <c r="M107" s="4">
        <v>23.599499999999999</v>
      </c>
      <c r="N107" s="4">
        <v>23.8795</v>
      </c>
      <c r="O107" s="4">
        <v>23.651800000000001</v>
      </c>
      <c r="P107" s="4">
        <v>23.4969</v>
      </c>
      <c r="Q107" s="4">
        <v>23.028099999999998</v>
      </c>
      <c r="R107" s="4">
        <v>24.113199999999999</v>
      </c>
      <c r="S107" s="4">
        <v>23.702500000000001</v>
      </c>
      <c r="T107" s="4">
        <v>24.162500000000001</v>
      </c>
      <c r="U107" s="4">
        <v>23.555599999999998</v>
      </c>
      <c r="V107" s="37" t="s">
        <v>42</v>
      </c>
      <c r="W107" s="4" t="s">
        <v>36</v>
      </c>
      <c r="X107" s="4">
        <v>2</v>
      </c>
      <c r="Y107" s="4" t="s">
        <v>37</v>
      </c>
      <c r="Z107" s="4">
        <v>3561</v>
      </c>
      <c r="AA107" s="62">
        <v>3.5173499999999998E-19</v>
      </c>
      <c r="AB107" s="4">
        <v>140.16</v>
      </c>
      <c r="AC107" s="4">
        <v>117.92</v>
      </c>
      <c r="AD107" s="4">
        <v>137.44999999999999</v>
      </c>
      <c r="AE107" s="4">
        <v>16</v>
      </c>
      <c r="AF107" s="4">
        <v>1</v>
      </c>
      <c r="AG107" s="4">
        <v>-0.95352000000000003</v>
      </c>
      <c r="AH107" s="4">
        <v>130380000</v>
      </c>
      <c r="AI107" s="36" t="s">
        <v>2931</v>
      </c>
      <c r="AJ107" s="4">
        <v>16</v>
      </c>
      <c r="AK107" s="4" t="s">
        <v>2931</v>
      </c>
      <c r="AL107" s="4" t="s">
        <v>2931</v>
      </c>
      <c r="AM107" s="4" t="s">
        <v>2932</v>
      </c>
      <c r="AN107" s="4" t="s">
        <v>2933</v>
      </c>
      <c r="AO107" s="4">
        <v>7048</v>
      </c>
      <c r="AP107" s="4" t="s">
        <v>2934</v>
      </c>
      <c r="AQ107" s="61">
        <v>1</v>
      </c>
    </row>
    <row r="108" spans="1:43" x14ac:dyDescent="0.2">
      <c r="A108" s="36" t="s">
        <v>3686</v>
      </c>
      <c r="B108" s="4" t="s">
        <v>4349</v>
      </c>
      <c r="C108" s="37" t="s">
        <v>4350</v>
      </c>
      <c r="D108" s="4" t="s">
        <v>4350</v>
      </c>
      <c r="E108" s="36">
        <v>1</v>
      </c>
      <c r="F108" s="4">
        <v>5</v>
      </c>
      <c r="G108" s="37">
        <v>4</v>
      </c>
      <c r="H108" s="4" t="s">
        <v>42</v>
      </c>
      <c r="I108" s="4" t="s">
        <v>42</v>
      </c>
      <c r="J108" s="4" t="s">
        <v>42</v>
      </c>
      <c r="K108" s="4">
        <v>20.810300000000002</v>
      </c>
      <c r="L108" s="4" t="s">
        <v>42</v>
      </c>
      <c r="M108" s="4">
        <v>22.450900000000001</v>
      </c>
      <c r="N108" s="4">
        <v>22.182400000000001</v>
      </c>
      <c r="O108" s="4">
        <v>22.457100000000001</v>
      </c>
      <c r="P108" s="4">
        <v>22.2652</v>
      </c>
      <c r="Q108" s="4">
        <v>22.122599999999998</v>
      </c>
      <c r="R108" s="4" t="s">
        <v>42</v>
      </c>
      <c r="S108" s="4">
        <v>22.465900000000001</v>
      </c>
      <c r="T108" s="4">
        <v>23.163900000000002</v>
      </c>
      <c r="U108" s="4">
        <v>22.409500000000001</v>
      </c>
      <c r="V108" s="37">
        <v>22.598400000000002</v>
      </c>
      <c r="W108" s="4" t="s">
        <v>36</v>
      </c>
      <c r="X108" s="4">
        <v>2</v>
      </c>
      <c r="Y108" s="4" t="s">
        <v>37</v>
      </c>
      <c r="Z108" s="4">
        <v>1420</v>
      </c>
      <c r="AA108" s="62">
        <v>4.6925999999999998E-6</v>
      </c>
      <c r="AB108" s="4">
        <v>87.932000000000002</v>
      </c>
      <c r="AC108" s="4">
        <v>70.906999999999996</v>
      </c>
      <c r="AD108" s="4">
        <v>83.728999999999999</v>
      </c>
      <c r="AE108" s="4">
        <v>111</v>
      </c>
      <c r="AF108" s="4">
        <v>0.98172800000000005</v>
      </c>
      <c r="AG108" s="4">
        <v>-0.13192999999999999</v>
      </c>
      <c r="AH108" s="4">
        <v>54809000</v>
      </c>
      <c r="AI108" s="36" t="s">
        <v>1265</v>
      </c>
      <c r="AJ108" s="4" t="s">
        <v>536</v>
      </c>
      <c r="AK108" s="4" t="s">
        <v>1266</v>
      </c>
      <c r="AL108" s="4" t="s">
        <v>1266</v>
      </c>
      <c r="AM108" s="4" t="s">
        <v>1267</v>
      </c>
      <c r="AN108" s="4" t="s">
        <v>1268</v>
      </c>
      <c r="AO108" s="4">
        <v>2728</v>
      </c>
      <c r="AP108" s="4" t="s">
        <v>1269</v>
      </c>
      <c r="AQ108" s="61">
        <v>1</v>
      </c>
    </row>
    <row r="109" spans="1:43" x14ac:dyDescent="0.2">
      <c r="A109" s="36" t="s">
        <v>3497</v>
      </c>
      <c r="B109" s="4" t="s">
        <v>4336</v>
      </c>
      <c r="C109" s="37" t="s">
        <v>4337</v>
      </c>
      <c r="D109" s="4" t="s">
        <v>4337</v>
      </c>
      <c r="E109" s="36">
        <v>1</v>
      </c>
      <c r="F109" s="4">
        <v>5</v>
      </c>
      <c r="G109" s="37">
        <v>4</v>
      </c>
      <c r="H109" s="4" t="s">
        <v>42</v>
      </c>
      <c r="I109" s="4" t="s">
        <v>42</v>
      </c>
      <c r="J109" s="4">
        <v>18.232299999999999</v>
      </c>
      <c r="K109" s="4" t="s">
        <v>42</v>
      </c>
      <c r="L109" s="4" t="s">
        <v>42</v>
      </c>
      <c r="M109" s="4">
        <v>22.522300000000001</v>
      </c>
      <c r="N109" s="4">
        <v>21.979199999999999</v>
      </c>
      <c r="O109" s="4">
        <v>22.421600000000002</v>
      </c>
      <c r="P109" s="4">
        <v>21.485299999999999</v>
      </c>
      <c r="Q109" s="4">
        <v>21.820799999999998</v>
      </c>
      <c r="R109" s="4">
        <v>23.928699999999999</v>
      </c>
      <c r="S109" s="4">
        <v>22.240500000000001</v>
      </c>
      <c r="T109" s="4">
        <v>23.517900000000001</v>
      </c>
      <c r="U109" s="4">
        <v>22.5334</v>
      </c>
      <c r="V109" s="37" t="s">
        <v>42</v>
      </c>
      <c r="W109" s="4" t="s">
        <v>3030</v>
      </c>
      <c r="X109" s="4">
        <v>2</v>
      </c>
      <c r="Y109" s="4" t="s">
        <v>37</v>
      </c>
      <c r="Z109" s="4">
        <v>207</v>
      </c>
      <c r="AA109" s="62">
        <v>1.00367E-11</v>
      </c>
      <c r="AB109" s="4">
        <v>124.67</v>
      </c>
      <c r="AC109" s="4">
        <v>95.498000000000005</v>
      </c>
      <c r="AD109" s="4">
        <v>94.191000000000003</v>
      </c>
      <c r="AE109" s="4">
        <v>283</v>
      </c>
      <c r="AF109" s="4">
        <v>0.86431800000000003</v>
      </c>
      <c r="AG109" s="4">
        <v>0.32252999999999998</v>
      </c>
      <c r="AH109" s="4">
        <v>61729000</v>
      </c>
      <c r="AI109" s="36" t="s">
        <v>236</v>
      </c>
      <c r="AJ109" s="4">
        <v>283</v>
      </c>
      <c r="AK109" s="4" t="s">
        <v>236</v>
      </c>
      <c r="AL109" s="4" t="s">
        <v>236</v>
      </c>
      <c r="AM109" s="4" t="s">
        <v>3035</v>
      </c>
      <c r="AN109" s="4" t="s">
        <v>3036</v>
      </c>
      <c r="AO109" s="4">
        <v>7518</v>
      </c>
      <c r="AP109" s="4" t="s">
        <v>3037</v>
      </c>
      <c r="AQ109" s="61">
        <v>1</v>
      </c>
    </row>
    <row r="110" spans="1:43" x14ac:dyDescent="0.2">
      <c r="A110" s="36" t="s">
        <v>3687</v>
      </c>
      <c r="B110" s="4" t="s">
        <v>4084</v>
      </c>
      <c r="C110" s="37">
        <v>0</v>
      </c>
      <c r="D110" s="4">
        <v>0</v>
      </c>
      <c r="E110" s="36">
        <v>1</v>
      </c>
      <c r="F110" s="4">
        <v>5</v>
      </c>
      <c r="G110" s="37">
        <v>5</v>
      </c>
      <c r="H110" s="4" t="s">
        <v>42</v>
      </c>
      <c r="I110" s="4">
        <v>20.847300000000001</v>
      </c>
      <c r="J110" s="4" t="s">
        <v>42</v>
      </c>
      <c r="K110" s="4" t="s">
        <v>42</v>
      </c>
      <c r="L110" s="4" t="s">
        <v>42</v>
      </c>
      <c r="M110" s="4">
        <v>21.306000000000001</v>
      </c>
      <c r="N110" s="4">
        <v>21.234100000000002</v>
      </c>
      <c r="O110" s="4">
        <v>21.7211</v>
      </c>
      <c r="P110" s="4">
        <v>20.576499999999999</v>
      </c>
      <c r="Q110" s="4">
        <v>20.664200000000001</v>
      </c>
      <c r="R110" s="4">
        <v>22.311</v>
      </c>
      <c r="S110" s="4">
        <v>21.685600000000001</v>
      </c>
      <c r="T110" s="4">
        <v>22.2684</v>
      </c>
      <c r="U110" s="4">
        <v>21.198899999999998</v>
      </c>
      <c r="V110" s="37">
        <v>22.150700000000001</v>
      </c>
      <c r="W110" s="4" t="s">
        <v>36</v>
      </c>
      <c r="X110" s="4">
        <v>2</v>
      </c>
      <c r="Y110" s="4" t="s">
        <v>37</v>
      </c>
      <c r="Z110" s="4">
        <v>1424</v>
      </c>
      <c r="AA110" s="36">
        <v>2.2219399999999999E-3</v>
      </c>
      <c r="AB110" s="4">
        <v>53.000999999999998</v>
      </c>
      <c r="AC110" s="4">
        <v>42.997</v>
      </c>
      <c r="AD110" s="4">
        <v>52.265000000000001</v>
      </c>
      <c r="AE110" s="4">
        <v>549</v>
      </c>
      <c r="AF110" s="4">
        <v>0.99044100000000002</v>
      </c>
      <c r="AG110" s="4">
        <v>-1.0512999999999999</v>
      </c>
      <c r="AH110" s="4">
        <v>34320000</v>
      </c>
      <c r="AI110" s="36" t="s">
        <v>1270</v>
      </c>
      <c r="AJ110" s="4">
        <v>549</v>
      </c>
      <c r="AK110" s="4" t="s">
        <v>1270</v>
      </c>
      <c r="AL110" s="4" t="s">
        <v>1270</v>
      </c>
      <c r="AM110" s="4" t="s">
        <v>1274</v>
      </c>
      <c r="AN110" s="4" t="s">
        <v>1275</v>
      </c>
      <c r="AO110" s="4">
        <v>2743</v>
      </c>
      <c r="AP110" s="4" t="s">
        <v>1276</v>
      </c>
      <c r="AQ110" s="61">
        <v>1</v>
      </c>
    </row>
    <row r="111" spans="1:43" x14ac:dyDescent="0.2">
      <c r="A111" s="36" t="s">
        <v>3927</v>
      </c>
      <c r="B111" s="4" t="s">
        <v>4059</v>
      </c>
      <c r="C111" s="37">
        <v>0</v>
      </c>
      <c r="D111" s="4">
        <v>0</v>
      </c>
      <c r="E111" s="36">
        <v>1</v>
      </c>
      <c r="F111" s="4">
        <v>5</v>
      </c>
      <c r="G111" s="37">
        <v>5</v>
      </c>
      <c r="H111" s="4">
        <v>21.7544</v>
      </c>
      <c r="I111" s="4" t="s">
        <v>42</v>
      </c>
      <c r="J111" s="4" t="s">
        <v>42</v>
      </c>
      <c r="K111" s="4" t="s">
        <v>42</v>
      </c>
      <c r="L111" s="4" t="s">
        <v>42</v>
      </c>
      <c r="M111" s="4">
        <v>22.611499999999999</v>
      </c>
      <c r="N111" s="4">
        <v>22.120699999999999</v>
      </c>
      <c r="O111" s="4">
        <v>23.038699999999999</v>
      </c>
      <c r="P111" s="4">
        <v>21.194500000000001</v>
      </c>
      <c r="Q111" s="4">
        <v>21.596900000000002</v>
      </c>
      <c r="R111" s="4">
        <v>23.755800000000001</v>
      </c>
      <c r="S111" s="4">
        <v>22.249199999999998</v>
      </c>
      <c r="T111" s="4">
        <v>23.197199999999999</v>
      </c>
      <c r="U111" s="4">
        <v>22.231999999999999</v>
      </c>
      <c r="V111" s="37">
        <v>22.9694</v>
      </c>
      <c r="W111" s="4" t="s">
        <v>36</v>
      </c>
      <c r="X111" s="4">
        <v>2</v>
      </c>
      <c r="Y111" s="4" t="s">
        <v>3279</v>
      </c>
      <c r="Z111" s="4">
        <v>3099</v>
      </c>
      <c r="AA111" s="62">
        <v>9.5706199999999998E-9</v>
      </c>
      <c r="AB111" s="4">
        <v>106.17</v>
      </c>
      <c r="AC111" s="4">
        <v>92.268000000000001</v>
      </c>
      <c r="AD111" s="4">
        <v>73.623999999999995</v>
      </c>
      <c r="AE111" s="4">
        <v>1132</v>
      </c>
      <c r="AF111" s="4">
        <v>0.92959000000000003</v>
      </c>
      <c r="AG111" s="4">
        <v>1.4162999999999999</v>
      </c>
      <c r="AH111" s="4">
        <v>160740000</v>
      </c>
      <c r="AI111" s="36" t="s">
        <v>2538</v>
      </c>
      <c r="AJ111" s="4">
        <v>1132</v>
      </c>
      <c r="AK111" s="4" t="s">
        <v>2538</v>
      </c>
      <c r="AL111" s="4" t="s">
        <v>2538</v>
      </c>
      <c r="AM111" s="4" t="s">
        <v>2539</v>
      </c>
      <c r="AN111" s="4" t="s">
        <v>2540</v>
      </c>
      <c r="AO111" s="4">
        <v>6124</v>
      </c>
      <c r="AP111" s="4" t="s">
        <v>3391</v>
      </c>
      <c r="AQ111" s="61" t="s">
        <v>65</v>
      </c>
    </row>
    <row r="112" spans="1:43" x14ac:dyDescent="0.2">
      <c r="A112" s="36" t="s">
        <v>3513</v>
      </c>
      <c r="B112" s="4" t="s">
        <v>4409</v>
      </c>
      <c r="C112" s="37" t="s">
        <v>4410</v>
      </c>
      <c r="D112" s="4" t="s">
        <v>4411</v>
      </c>
      <c r="E112" s="36">
        <v>1</v>
      </c>
      <c r="F112" s="4">
        <v>5</v>
      </c>
      <c r="G112" s="37">
        <v>5</v>
      </c>
      <c r="H112" s="4" t="s">
        <v>42</v>
      </c>
      <c r="I112" s="4" t="s">
        <v>42</v>
      </c>
      <c r="J112" s="4">
        <v>22.079799999999999</v>
      </c>
      <c r="K112" s="4" t="s">
        <v>42</v>
      </c>
      <c r="L112" s="4" t="s">
        <v>42</v>
      </c>
      <c r="M112" s="4">
        <v>22.616099999999999</v>
      </c>
      <c r="N112" s="4">
        <v>22.539200000000001</v>
      </c>
      <c r="O112" s="4">
        <v>22.6525</v>
      </c>
      <c r="P112" s="4">
        <v>22.383199999999999</v>
      </c>
      <c r="Q112" s="4">
        <v>22.400200000000002</v>
      </c>
      <c r="R112" s="4">
        <v>22.999700000000001</v>
      </c>
      <c r="S112" s="4">
        <v>22.469799999999999</v>
      </c>
      <c r="T112" s="4">
        <v>22.736499999999999</v>
      </c>
      <c r="U112" s="4">
        <v>22.510300000000001</v>
      </c>
      <c r="V112" s="37">
        <v>22.2576</v>
      </c>
      <c r="W112" s="4" t="s">
        <v>36</v>
      </c>
      <c r="X112" s="4">
        <v>2</v>
      </c>
      <c r="Y112" s="4" t="s">
        <v>37</v>
      </c>
      <c r="Z112" s="4">
        <v>270</v>
      </c>
      <c r="AA112" s="62">
        <v>3.7846600000000002E-13</v>
      </c>
      <c r="AB112" s="4">
        <v>117.26</v>
      </c>
      <c r="AC112" s="4">
        <v>99.162999999999997</v>
      </c>
      <c r="AD112" s="4">
        <v>110.74</v>
      </c>
      <c r="AE112" s="4">
        <v>26</v>
      </c>
      <c r="AF112" s="4">
        <v>0.95374899999999996</v>
      </c>
      <c r="AG112" s="4">
        <v>0.20726</v>
      </c>
      <c r="AH112" s="4">
        <v>95620000</v>
      </c>
      <c r="AI112" s="36" t="s">
        <v>323</v>
      </c>
      <c r="AJ112" s="4">
        <v>26</v>
      </c>
      <c r="AK112" s="4" t="s">
        <v>323</v>
      </c>
      <c r="AL112" s="4" t="s">
        <v>323</v>
      </c>
      <c r="AM112" s="4" t="s">
        <v>327</v>
      </c>
      <c r="AN112" s="4" t="s">
        <v>328</v>
      </c>
      <c r="AO112" s="4">
        <v>498</v>
      </c>
      <c r="AP112" s="4" t="s">
        <v>329</v>
      </c>
      <c r="AQ112" s="61" t="s">
        <v>65</v>
      </c>
    </row>
    <row r="113" spans="1:43" x14ac:dyDescent="0.2">
      <c r="A113" s="36" t="s">
        <v>3555</v>
      </c>
      <c r="B113" s="4" t="s">
        <v>4294</v>
      </c>
      <c r="C113" s="37" t="s">
        <v>4295</v>
      </c>
      <c r="D113" s="4" t="s">
        <v>4295</v>
      </c>
      <c r="E113" s="36">
        <v>1</v>
      </c>
      <c r="F113" s="4">
        <v>5</v>
      </c>
      <c r="G113" s="37">
        <v>5</v>
      </c>
      <c r="H113" s="4" t="s">
        <v>42</v>
      </c>
      <c r="I113" s="4">
        <v>22.551100000000002</v>
      </c>
      <c r="J113" s="4" t="s">
        <v>42</v>
      </c>
      <c r="K113" s="4" t="s">
        <v>42</v>
      </c>
      <c r="L113" s="4" t="s">
        <v>42</v>
      </c>
      <c r="M113" s="4">
        <v>23.248100000000001</v>
      </c>
      <c r="N113" s="4">
        <v>22.878</v>
      </c>
      <c r="O113" s="4">
        <v>23.271999999999998</v>
      </c>
      <c r="P113" s="4">
        <v>22.783100000000001</v>
      </c>
      <c r="Q113" s="4">
        <v>22.818300000000001</v>
      </c>
      <c r="R113" s="4">
        <v>23.696999999999999</v>
      </c>
      <c r="S113" s="4">
        <v>22.507000000000001</v>
      </c>
      <c r="T113" s="4">
        <v>23.411300000000001</v>
      </c>
      <c r="U113" s="4">
        <v>23.3048</v>
      </c>
      <c r="V113" s="37">
        <v>22.578800000000001</v>
      </c>
      <c r="W113" s="4" t="s">
        <v>36</v>
      </c>
      <c r="X113" s="4">
        <v>3</v>
      </c>
      <c r="Y113" s="4" t="s">
        <v>37</v>
      </c>
      <c r="Z113" s="4">
        <v>532</v>
      </c>
      <c r="AA113" s="62">
        <v>3.0709300000000001E-5</v>
      </c>
      <c r="AB113" s="4">
        <v>81.966999999999999</v>
      </c>
      <c r="AC113" s="4">
        <v>71.686000000000007</v>
      </c>
      <c r="AD113" s="4">
        <v>45.695999999999998</v>
      </c>
      <c r="AE113" s="4">
        <v>30</v>
      </c>
      <c r="AF113" s="4">
        <v>0.96598399999999995</v>
      </c>
      <c r="AG113" s="4">
        <v>0.68061000000000005</v>
      </c>
      <c r="AH113" s="4">
        <v>143010000</v>
      </c>
      <c r="AI113" s="36" t="s">
        <v>552</v>
      </c>
      <c r="AJ113" s="4" t="s">
        <v>553</v>
      </c>
      <c r="AK113" s="4" t="s">
        <v>554</v>
      </c>
      <c r="AL113" s="4" t="s">
        <v>554</v>
      </c>
      <c r="AM113" s="4" t="s">
        <v>555</v>
      </c>
      <c r="AN113" s="4" t="s">
        <v>556</v>
      </c>
      <c r="AO113" s="4">
        <v>1061</v>
      </c>
      <c r="AP113" s="4" t="s">
        <v>557</v>
      </c>
      <c r="AQ113" s="61">
        <v>1</v>
      </c>
    </row>
    <row r="114" spans="1:43" x14ac:dyDescent="0.2">
      <c r="A114" s="36" t="s">
        <v>3504</v>
      </c>
      <c r="B114" s="4" t="s">
        <v>4092</v>
      </c>
      <c r="C114" s="37">
        <v>0</v>
      </c>
      <c r="D114" s="4">
        <v>0</v>
      </c>
      <c r="E114" s="36">
        <v>1</v>
      </c>
      <c r="F114" s="4">
        <v>5</v>
      </c>
      <c r="G114" s="37">
        <v>5</v>
      </c>
      <c r="H114" s="4" t="s">
        <v>42</v>
      </c>
      <c r="I114" s="4" t="s">
        <v>42</v>
      </c>
      <c r="J114" s="4" t="s">
        <v>42</v>
      </c>
      <c r="K114" s="4" t="s">
        <v>42</v>
      </c>
      <c r="L114" s="4">
        <v>19.976299999999998</v>
      </c>
      <c r="M114" s="4">
        <v>20.687000000000001</v>
      </c>
      <c r="N114" s="4">
        <v>20.075399999999998</v>
      </c>
      <c r="O114" s="4">
        <v>20.308499999999999</v>
      </c>
      <c r="P114" s="4">
        <v>20.781300000000002</v>
      </c>
      <c r="Q114" s="4">
        <v>20.4892</v>
      </c>
      <c r="R114" s="4">
        <v>21.120799999999999</v>
      </c>
      <c r="S114" s="4">
        <v>20.876999999999999</v>
      </c>
      <c r="T114" s="4">
        <v>20.843800000000002</v>
      </c>
      <c r="U114" s="4">
        <v>20.535599999999999</v>
      </c>
      <c r="V114" s="37">
        <v>20.418700000000001</v>
      </c>
      <c r="W114" s="4" t="s">
        <v>36</v>
      </c>
      <c r="X114" s="4">
        <v>2</v>
      </c>
      <c r="Y114" s="4" t="s">
        <v>37</v>
      </c>
      <c r="Z114" s="4">
        <v>241</v>
      </c>
      <c r="AA114" s="36">
        <v>7.6810799999999999E-3</v>
      </c>
      <c r="AB114" s="4">
        <v>46.706000000000003</v>
      </c>
      <c r="AC114" s="4">
        <v>28.081</v>
      </c>
      <c r="AD114" s="4">
        <v>46.706000000000003</v>
      </c>
      <c r="AE114" s="4">
        <v>64</v>
      </c>
      <c r="AF114" s="4">
        <v>0.99776600000000004</v>
      </c>
      <c r="AG114" s="4">
        <v>0.65686999999999995</v>
      </c>
      <c r="AH114" s="4">
        <v>17407000</v>
      </c>
      <c r="AI114" s="36" t="s">
        <v>265</v>
      </c>
      <c r="AJ114" s="4">
        <v>64</v>
      </c>
      <c r="AK114" s="4" t="s">
        <v>265</v>
      </c>
      <c r="AL114" s="4" t="s">
        <v>265</v>
      </c>
      <c r="AM114" s="4" t="s">
        <v>266</v>
      </c>
      <c r="AN114" s="4" t="s">
        <v>267</v>
      </c>
      <c r="AO114" s="4">
        <v>412</v>
      </c>
      <c r="AP114" s="4" t="s">
        <v>268</v>
      </c>
      <c r="AQ114" s="61">
        <v>1</v>
      </c>
    </row>
    <row r="115" spans="1:43" x14ac:dyDescent="0.2">
      <c r="A115" s="36" t="s">
        <v>3994</v>
      </c>
      <c r="B115" s="4" t="s">
        <v>4530</v>
      </c>
      <c r="C115" s="37" t="s">
        <v>4531</v>
      </c>
      <c r="D115" s="4" t="s">
        <v>4531</v>
      </c>
      <c r="E115" s="36">
        <v>1</v>
      </c>
      <c r="F115" s="4">
        <v>5</v>
      </c>
      <c r="G115" s="37">
        <v>5</v>
      </c>
      <c r="H115" s="4">
        <v>26.1159</v>
      </c>
      <c r="I115" s="4" t="s">
        <v>42</v>
      </c>
      <c r="J115" s="4" t="s">
        <v>42</v>
      </c>
      <c r="K115" s="4" t="s">
        <v>42</v>
      </c>
      <c r="L115" s="4" t="s">
        <v>42</v>
      </c>
      <c r="M115" s="4">
        <v>26.928000000000001</v>
      </c>
      <c r="N115" s="4">
        <v>26.7117</v>
      </c>
      <c r="O115" s="4">
        <v>26.522500000000001</v>
      </c>
      <c r="P115" s="4">
        <v>26.813500000000001</v>
      </c>
      <c r="Q115" s="4">
        <v>26.676300000000001</v>
      </c>
      <c r="R115" s="4">
        <v>27.1036</v>
      </c>
      <c r="S115" s="4">
        <v>26.832100000000001</v>
      </c>
      <c r="T115" s="4">
        <v>26.674700000000001</v>
      </c>
      <c r="U115" s="4">
        <v>26.861499999999999</v>
      </c>
      <c r="V115" s="37">
        <v>26.036200000000001</v>
      </c>
      <c r="W115" s="4" t="s">
        <v>36</v>
      </c>
      <c r="X115" s="4">
        <v>3</v>
      </c>
      <c r="Y115" s="4" t="s">
        <v>37</v>
      </c>
      <c r="Z115" s="4">
        <v>3530</v>
      </c>
      <c r="AA115" s="62">
        <v>8.7344599999999995E-71</v>
      </c>
      <c r="AB115" s="4">
        <v>190.48</v>
      </c>
      <c r="AC115" s="4">
        <v>182.15</v>
      </c>
      <c r="AD115" s="4">
        <v>190.48</v>
      </c>
      <c r="AE115" s="4">
        <v>403</v>
      </c>
      <c r="AF115" s="4">
        <v>1</v>
      </c>
      <c r="AG115" s="4">
        <v>0.67661000000000004</v>
      </c>
      <c r="AH115" s="4">
        <v>1708000000</v>
      </c>
      <c r="AI115" s="36" t="s">
        <v>2907</v>
      </c>
      <c r="AJ115" s="4">
        <v>403</v>
      </c>
      <c r="AK115" s="4" t="s">
        <v>2907</v>
      </c>
      <c r="AL115" s="4" t="s">
        <v>2907</v>
      </c>
      <c r="AM115" s="4" t="s">
        <v>2908</v>
      </c>
      <c r="AN115" s="4" t="s">
        <v>2909</v>
      </c>
      <c r="AO115" s="4">
        <v>6997</v>
      </c>
      <c r="AP115" s="4" t="s">
        <v>2910</v>
      </c>
      <c r="AQ115" s="61">
        <v>1</v>
      </c>
    </row>
    <row r="116" spans="1:43" x14ac:dyDescent="0.2">
      <c r="A116" s="36" t="s">
        <v>3923</v>
      </c>
      <c r="B116" s="4" t="s">
        <v>4363</v>
      </c>
      <c r="C116" s="37" t="s">
        <v>4364</v>
      </c>
      <c r="D116" s="4" t="s">
        <v>4364</v>
      </c>
      <c r="E116" s="36">
        <v>1</v>
      </c>
      <c r="F116" s="4">
        <v>5</v>
      </c>
      <c r="G116" s="37">
        <v>5</v>
      </c>
      <c r="H116" s="4">
        <v>25.469200000000001</v>
      </c>
      <c r="I116" s="4" t="s">
        <v>42</v>
      </c>
      <c r="J116" s="4" t="s">
        <v>42</v>
      </c>
      <c r="K116" s="4" t="s">
        <v>42</v>
      </c>
      <c r="L116" s="4" t="s">
        <v>42</v>
      </c>
      <c r="M116" s="4">
        <v>26.480399999999999</v>
      </c>
      <c r="N116" s="4">
        <v>26.0764</v>
      </c>
      <c r="O116" s="4">
        <v>26.4956</v>
      </c>
      <c r="P116" s="4">
        <v>25.674099999999999</v>
      </c>
      <c r="Q116" s="4">
        <v>26.092500000000001</v>
      </c>
      <c r="R116" s="4">
        <v>27.288900000000002</v>
      </c>
      <c r="S116" s="4">
        <v>25.9788</v>
      </c>
      <c r="T116" s="4">
        <v>27.2775</v>
      </c>
      <c r="U116" s="4">
        <v>26.2712</v>
      </c>
      <c r="V116" s="37">
        <v>26.839300000000001</v>
      </c>
      <c r="W116" s="4" t="s">
        <v>36</v>
      </c>
      <c r="X116" s="4">
        <v>2</v>
      </c>
      <c r="Y116" s="4" t="s">
        <v>37</v>
      </c>
      <c r="Z116" s="4">
        <v>3044</v>
      </c>
      <c r="AA116" s="62">
        <v>6.7568100000000001E-124</v>
      </c>
      <c r="AB116" s="4">
        <v>264.01</v>
      </c>
      <c r="AC116" s="4">
        <v>216.97</v>
      </c>
      <c r="AD116" s="4">
        <v>258.92</v>
      </c>
      <c r="AE116" s="4">
        <v>33</v>
      </c>
      <c r="AF116" s="4">
        <v>0.99944500000000003</v>
      </c>
      <c r="AG116" s="4">
        <v>-0.27539000000000002</v>
      </c>
      <c r="AH116" s="4">
        <v>1024400000</v>
      </c>
      <c r="AI116" s="36" t="s">
        <v>2520</v>
      </c>
      <c r="AJ116" s="4">
        <v>33</v>
      </c>
      <c r="AK116" s="4" t="s">
        <v>2520</v>
      </c>
      <c r="AL116" s="4" t="s">
        <v>2520</v>
      </c>
      <c r="AM116" s="4" t="s">
        <v>2521</v>
      </c>
      <c r="AN116" s="4" t="s">
        <v>2522</v>
      </c>
      <c r="AO116" s="4">
        <v>6047</v>
      </c>
      <c r="AP116" s="4" t="s">
        <v>2523</v>
      </c>
      <c r="AQ116" s="61">
        <v>1</v>
      </c>
    </row>
    <row r="117" spans="1:43" x14ac:dyDescent="0.2">
      <c r="A117" s="36" t="s">
        <v>3979</v>
      </c>
      <c r="B117" s="4" t="s">
        <v>4058</v>
      </c>
      <c r="C117" s="37" t="s">
        <v>4144</v>
      </c>
      <c r="D117" s="4" t="s">
        <v>4144</v>
      </c>
      <c r="E117" s="36">
        <v>1</v>
      </c>
      <c r="F117" s="4">
        <v>5</v>
      </c>
      <c r="G117" s="37">
        <v>5</v>
      </c>
      <c r="H117" s="4">
        <v>22.9026</v>
      </c>
      <c r="I117" s="4" t="s">
        <v>42</v>
      </c>
      <c r="J117" s="4" t="s">
        <v>42</v>
      </c>
      <c r="K117" s="4" t="s">
        <v>42</v>
      </c>
      <c r="L117" s="4" t="s">
        <v>42</v>
      </c>
      <c r="M117" s="4">
        <v>23.676500000000001</v>
      </c>
      <c r="N117" s="4">
        <v>23.8874</v>
      </c>
      <c r="O117" s="4">
        <v>23.647099999999998</v>
      </c>
      <c r="P117" s="4">
        <v>23.539400000000001</v>
      </c>
      <c r="Q117" s="4">
        <v>23.253799999999998</v>
      </c>
      <c r="R117" s="4">
        <v>24.377099999999999</v>
      </c>
      <c r="S117" s="4">
        <v>24.042899999999999</v>
      </c>
      <c r="T117" s="4">
        <v>24.483799999999999</v>
      </c>
      <c r="U117" s="4">
        <v>23.9892</v>
      </c>
      <c r="V117" s="37">
        <v>24.2117</v>
      </c>
      <c r="W117" s="4" t="s">
        <v>36</v>
      </c>
      <c r="X117" s="4">
        <v>2</v>
      </c>
      <c r="Y117" s="4" t="s">
        <v>37</v>
      </c>
      <c r="Z117" s="4">
        <v>3439</v>
      </c>
      <c r="AA117" s="62">
        <v>2.28235E-74</v>
      </c>
      <c r="AB117" s="4">
        <v>214.14</v>
      </c>
      <c r="AC117" s="4">
        <v>197.91</v>
      </c>
      <c r="AD117" s="4">
        <v>212.18</v>
      </c>
      <c r="AE117" s="4">
        <v>938</v>
      </c>
      <c r="AF117" s="4">
        <v>0.99997499999999995</v>
      </c>
      <c r="AG117" s="4">
        <v>-1.2988999999999999</v>
      </c>
      <c r="AH117" s="4">
        <v>172090000</v>
      </c>
      <c r="AI117" s="36" t="s">
        <v>2817</v>
      </c>
      <c r="AJ117" s="4">
        <v>938</v>
      </c>
      <c r="AK117" s="4" t="s">
        <v>2817</v>
      </c>
      <c r="AL117" s="4" t="s">
        <v>2817</v>
      </c>
      <c r="AM117" s="4" t="s">
        <v>2818</v>
      </c>
      <c r="AN117" s="4" t="s">
        <v>2819</v>
      </c>
      <c r="AO117" s="4">
        <v>6783</v>
      </c>
      <c r="AP117" s="4" t="s">
        <v>2820</v>
      </c>
      <c r="AQ117" s="61">
        <v>1</v>
      </c>
    </row>
    <row r="118" spans="1:43" x14ac:dyDescent="0.2">
      <c r="A118" s="36" t="s">
        <v>3787</v>
      </c>
      <c r="B118" s="4" t="s">
        <v>4072</v>
      </c>
      <c r="C118" s="37" t="s">
        <v>4598</v>
      </c>
      <c r="D118" s="4" t="s">
        <v>4598</v>
      </c>
      <c r="E118" s="36">
        <v>1</v>
      </c>
      <c r="F118" s="4">
        <v>5</v>
      </c>
      <c r="G118" s="37">
        <v>5</v>
      </c>
      <c r="H118" s="4">
        <v>18.7395</v>
      </c>
      <c r="I118" s="4" t="s">
        <v>42</v>
      </c>
      <c r="J118" s="4" t="s">
        <v>42</v>
      </c>
      <c r="K118" s="4" t="s">
        <v>42</v>
      </c>
      <c r="L118" s="4" t="s">
        <v>42</v>
      </c>
      <c r="M118" s="4">
        <v>20.5853</v>
      </c>
      <c r="N118" s="4">
        <v>19.180800000000001</v>
      </c>
      <c r="O118" s="4">
        <v>21.0748</v>
      </c>
      <c r="P118" s="4">
        <v>17.688400000000001</v>
      </c>
      <c r="Q118" s="4">
        <v>19.036999999999999</v>
      </c>
      <c r="R118" s="4">
        <v>22.130299999999998</v>
      </c>
      <c r="S118" s="4">
        <v>18.6831</v>
      </c>
      <c r="T118" s="4">
        <v>18.152000000000001</v>
      </c>
      <c r="U118" s="4">
        <v>19.220700000000001</v>
      </c>
      <c r="V118" s="37">
        <v>20.602</v>
      </c>
      <c r="W118" s="4" t="s">
        <v>36</v>
      </c>
      <c r="X118" s="4">
        <v>2</v>
      </c>
      <c r="Y118" s="4" t="s">
        <v>37</v>
      </c>
      <c r="Z118" s="4">
        <v>2071</v>
      </c>
      <c r="AA118" s="36">
        <v>3.4834999999999998E-2</v>
      </c>
      <c r="AB118" s="4">
        <v>41.029000000000003</v>
      </c>
      <c r="AC118" s="4">
        <v>27.437000000000001</v>
      </c>
      <c r="AD118" s="4">
        <v>41.029000000000003</v>
      </c>
      <c r="AE118" s="4">
        <v>130</v>
      </c>
      <c r="AF118" s="4">
        <v>0.86509899999999995</v>
      </c>
      <c r="AG118" s="4">
        <v>1.2318</v>
      </c>
      <c r="AH118" s="4">
        <v>13069000</v>
      </c>
      <c r="AI118" s="36" t="s">
        <v>1774</v>
      </c>
      <c r="AJ118" s="4" t="s">
        <v>943</v>
      </c>
      <c r="AK118" s="4" t="s">
        <v>1773</v>
      </c>
      <c r="AL118" s="4" t="s">
        <v>1773</v>
      </c>
      <c r="AM118" s="4" t="s">
        <v>1775</v>
      </c>
      <c r="AN118" s="4" t="s">
        <v>1776</v>
      </c>
      <c r="AO118" s="4">
        <v>4048</v>
      </c>
      <c r="AP118" s="4" t="s">
        <v>1777</v>
      </c>
      <c r="AQ118" s="61">
        <v>1</v>
      </c>
    </row>
    <row r="119" spans="1:43" x14ac:dyDescent="0.2">
      <c r="A119" s="36" t="s">
        <v>3900</v>
      </c>
      <c r="B119" s="4" t="s">
        <v>4333</v>
      </c>
      <c r="C119" s="37" t="s">
        <v>4334</v>
      </c>
      <c r="D119" s="4" t="s">
        <v>4335</v>
      </c>
      <c r="E119" s="36">
        <v>1</v>
      </c>
      <c r="F119" s="4">
        <v>5</v>
      </c>
      <c r="G119" s="37">
        <v>5</v>
      </c>
      <c r="H119" s="4">
        <v>21.256699999999999</v>
      </c>
      <c r="I119" s="4" t="s">
        <v>42</v>
      </c>
      <c r="J119" s="4" t="s">
        <v>42</v>
      </c>
      <c r="K119" s="4" t="s">
        <v>42</v>
      </c>
      <c r="L119" s="4" t="s">
        <v>42</v>
      </c>
      <c r="M119" s="4">
        <v>22.27</v>
      </c>
      <c r="N119" s="4">
        <v>21.918900000000001</v>
      </c>
      <c r="O119" s="4">
        <v>22.673200000000001</v>
      </c>
      <c r="P119" s="4">
        <v>21.461300000000001</v>
      </c>
      <c r="Q119" s="4">
        <v>21.858699999999999</v>
      </c>
      <c r="R119" s="4">
        <v>23.552900000000001</v>
      </c>
      <c r="S119" s="4">
        <v>22.5122</v>
      </c>
      <c r="T119" s="4">
        <v>23.285499999999999</v>
      </c>
      <c r="U119" s="4">
        <v>22.3477</v>
      </c>
      <c r="V119" s="37">
        <v>22.717199999999998</v>
      </c>
      <c r="W119" s="4" t="s">
        <v>36</v>
      </c>
      <c r="X119" s="4">
        <v>2</v>
      </c>
      <c r="Y119" s="4" t="s">
        <v>3279</v>
      </c>
      <c r="Z119" s="4">
        <v>2899</v>
      </c>
      <c r="AA119" s="62">
        <v>8.3876200000000002E-26</v>
      </c>
      <c r="AB119" s="4">
        <v>155.22</v>
      </c>
      <c r="AC119" s="4">
        <v>91.808999999999997</v>
      </c>
      <c r="AD119" s="4">
        <v>155.22</v>
      </c>
      <c r="AE119" s="4">
        <v>655</v>
      </c>
      <c r="AF119" s="4">
        <v>0.97922900000000002</v>
      </c>
      <c r="AG119" s="4">
        <v>0.88534000000000002</v>
      </c>
      <c r="AH119" s="4">
        <v>151760000</v>
      </c>
      <c r="AI119" s="36" t="s">
        <v>2390</v>
      </c>
      <c r="AJ119" s="4">
        <v>655</v>
      </c>
      <c r="AK119" s="4" t="s">
        <v>2390</v>
      </c>
      <c r="AL119" s="4" t="s">
        <v>2390</v>
      </c>
      <c r="AM119" s="4" t="s">
        <v>2391</v>
      </c>
      <c r="AN119" s="4" t="s">
        <v>2392</v>
      </c>
      <c r="AO119" s="4">
        <v>5752</v>
      </c>
      <c r="AP119" s="4" t="s">
        <v>3384</v>
      </c>
      <c r="AQ119" s="61" t="s">
        <v>65</v>
      </c>
    </row>
    <row r="120" spans="1:43" x14ac:dyDescent="0.2">
      <c r="A120" s="36" t="s">
        <v>3900</v>
      </c>
      <c r="B120" s="4" t="s">
        <v>4333</v>
      </c>
      <c r="C120" s="37" t="s">
        <v>4334</v>
      </c>
      <c r="D120" s="4" t="s">
        <v>4335</v>
      </c>
      <c r="E120" s="36">
        <v>1</v>
      </c>
      <c r="F120" s="4">
        <v>5</v>
      </c>
      <c r="G120" s="37">
        <v>5</v>
      </c>
      <c r="H120" s="4">
        <v>21.256699999999999</v>
      </c>
      <c r="I120" s="4" t="s">
        <v>42</v>
      </c>
      <c r="J120" s="4" t="s">
        <v>42</v>
      </c>
      <c r="K120" s="4" t="s">
        <v>42</v>
      </c>
      <c r="L120" s="4" t="s">
        <v>42</v>
      </c>
      <c r="M120" s="4">
        <v>22.27</v>
      </c>
      <c r="N120" s="4">
        <v>21.918900000000001</v>
      </c>
      <c r="O120" s="4">
        <v>22.673200000000001</v>
      </c>
      <c r="P120" s="4">
        <v>21.461300000000001</v>
      </c>
      <c r="Q120" s="4">
        <v>21.858699999999999</v>
      </c>
      <c r="R120" s="4">
        <v>23.552900000000001</v>
      </c>
      <c r="S120" s="4">
        <v>22.5122</v>
      </c>
      <c r="T120" s="4">
        <v>23.285499999999999</v>
      </c>
      <c r="U120" s="4">
        <v>22.3477</v>
      </c>
      <c r="V120" s="37">
        <v>22.717199999999998</v>
      </c>
      <c r="W120" s="4" t="s">
        <v>36</v>
      </c>
      <c r="X120" s="4">
        <v>2</v>
      </c>
      <c r="Y120" s="4" t="s">
        <v>3279</v>
      </c>
      <c r="Z120" s="4">
        <v>2899</v>
      </c>
      <c r="AA120" s="62">
        <v>3.7378600000000002E-35</v>
      </c>
      <c r="AB120" s="4">
        <v>172.91</v>
      </c>
      <c r="AC120" s="4">
        <v>131.63</v>
      </c>
      <c r="AD120" s="4">
        <v>162.81</v>
      </c>
      <c r="AE120" s="4">
        <v>659</v>
      </c>
      <c r="AF120" s="4">
        <v>0.91929799999999995</v>
      </c>
      <c r="AG120" s="4">
        <v>0.77237</v>
      </c>
      <c r="AH120" s="4">
        <v>230360000</v>
      </c>
      <c r="AI120" s="36" t="s">
        <v>2390</v>
      </c>
      <c r="AJ120" s="4">
        <v>659</v>
      </c>
      <c r="AK120" s="4" t="s">
        <v>2390</v>
      </c>
      <c r="AL120" s="4" t="s">
        <v>2390</v>
      </c>
      <c r="AM120" s="4" t="s">
        <v>2393</v>
      </c>
      <c r="AN120" s="4" t="s">
        <v>2394</v>
      </c>
      <c r="AO120" s="4">
        <v>5753</v>
      </c>
      <c r="AP120" s="4" t="s">
        <v>3385</v>
      </c>
      <c r="AQ120" s="61" t="s">
        <v>65</v>
      </c>
    </row>
    <row r="121" spans="1:43" x14ac:dyDescent="0.2">
      <c r="A121" s="36" t="s">
        <v>3611</v>
      </c>
      <c r="B121" s="4" t="s">
        <v>4093</v>
      </c>
      <c r="C121" s="37">
        <v>0</v>
      </c>
      <c r="D121" s="4">
        <v>0</v>
      </c>
      <c r="E121" s="36">
        <v>1</v>
      </c>
      <c r="F121" s="4">
        <v>5</v>
      </c>
      <c r="G121" s="37">
        <v>5</v>
      </c>
      <c r="H121" s="4" t="s">
        <v>42</v>
      </c>
      <c r="I121" s="4" t="s">
        <v>42</v>
      </c>
      <c r="J121" s="4">
        <v>20.491499999999998</v>
      </c>
      <c r="K121" s="4" t="s">
        <v>42</v>
      </c>
      <c r="L121" s="4" t="s">
        <v>42</v>
      </c>
      <c r="M121" s="4">
        <v>21.888500000000001</v>
      </c>
      <c r="N121" s="4">
        <v>20.823599999999999</v>
      </c>
      <c r="O121" s="4">
        <v>21.945599999999999</v>
      </c>
      <c r="P121" s="4">
        <v>21.115300000000001</v>
      </c>
      <c r="Q121" s="4">
        <v>20.945900000000002</v>
      </c>
      <c r="R121" s="4">
        <v>23.018000000000001</v>
      </c>
      <c r="S121" s="4">
        <v>21.6554</v>
      </c>
      <c r="T121" s="4">
        <v>22.788599999999999</v>
      </c>
      <c r="U121" s="4">
        <v>21.2209</v>
      </c>
      <c r="V121" s="37">
        <v>22.272500000000001</v>
      </c>
      <c r="W121" s="4" t="s">
        <v>36</v>
      </c>
      <c r="X121" s="4">
        <v>2</v>
      </c>
      <c r="Y121" s="4" t="s">
        <v>37</v>
      </c>
      <c r="Z121" s="4">
        <v>946</v>
      </c>
      <c r="AA121" s="62">
        <v>2.3915500000000002E-5</v>
      </c>
      <c r="AB121" s="4">
        <v>84.718000000000004</v>
      </c>
      <c r="AC121" s="4">
        <v>54.781999999999996</v>
      </c>
      <c r="AD121" s="4">
        <v>63.661999999999999</v>
      </c>
      <c r="AE121" s="4">
        <v>130</v>
      </c>
      <c r="AF121" s="4">
        <v>0.97886700000000004</v>
      </c>
      <c r="AG121" s="4">
        <v>0.22528000000000001</v>
      </c>
      <c r="AH121" s="4">
        <v>42096000</v>
      </c>
      <c r="AI121" s="36" t="s">
        <v>835</v>
      </c>
      <c r="AJ121" s="4">
        <v>130</v>
      </c>
      <c r="AK121" s="4" t="s">
        <v>835</v>
      </c>
      <c r="AL121" s="4" t="s">
        <v>835</v>
      </c>
      <c r="AM121" s="4" t="s">
        <v>839</v>
      </c>
      <c r="AN121" s="4" t="s">
        <v>840</v>
      </c>
      <c r="AO121" s="4">
        <v>1808</v>
      </c>
      <c r="AP121" s="4" t="s">
        <v>841</v>
      </c>
      <c r="AQ121" s="61">
        <v>1</v>
      </c>
    </row>
    <row r="122" spans="1:43" x14ac:dyDescent="0.2">
      <c r="A122" s="36" t="s">
        <v>3935</v>
      </c>
      <c r="B122" s="4" t="s">
        <v>4043</v>
      </c>
      <c r="C122" s="37">
        <v>0</v>
      </c>
      <c r="D122" s="4">
        <v>0</v>
      </c>
      <c r="E122" s="36">
        <v>1</v>
      </c>
      <c r="F122" s="4">
        <v>5</v>
      </c>
      <c r="G122" s="37">
        <v>5</v>
      </c>
      <c r="H122" s="4">
        <v>21.0792</v>
      </c>
      <c r="I122" s="4" t="s">
        <v>42</v>
      </c>
      <c r="J122" s="4" t="s">
        <v>42</v>
      </c>
      <c r="K122" s="4" t="s">
        <v>42</v>
      </c>
      <c r="L122" s="4" t="s">
        <v>42</v>
      </c>
      <c r="M122" s="4">
        <v>22.0901</v>
      </c>
      <c r="N122" s="4">
        <v>21.851099999999999</v>
      </c>
      <c r="O122" s="4">
        <v>22.541499999999999</v>
      </c>
      <c r="P122" s="4">
        <v>21.8322</v>
      </c>
      <c r="Q122" s="4">
        <v>21.807700000000001</v>
      </c>
      <c r="R122" s="4">
        <v>22.978000000000002</v>
      </c>
      <c r="S122" s="4">
        <v>21.901199999999999</v>
      </c>
      <c r="T122" s="4">
        <v>22.9191</v>
      </c>
      <c r="U122" s="4">
        <v>22.057099999999998</v>
      </c>
      <c r="V122" s="37">
        <v>21.911799999999999</v>
      </c>
      <c r="W122" s="4" t="s">
        <v>36</v>
      </c>
      <c r="X122" s="4">
        <v>2</v>
      </c>
      <c r="Y122" s="4" t="s">
        <v>3279</v>
      </c>
      <c r="Z122" s="4">
        <v>3146</v>
      </c>
      <c r="AA122" s="62">
        <v>2.06102E-9</v>
      </c>
      <c r="AB122" s="4">
        <v>114.99</v>
      </c>
      <c r="AC122" s="4">
        <v>91.105000000000004</v>
      </c>
      <c r="AD122" s="4">
        <v>113.33</v>
      </c>
      <c r="AE122" s="4">
        <v>54</v>
      </c>
      <c r="AF122" s="4">
        <v>0.99681900000000001</v>
      </c>
      <c r="AG122" s="4">
        <v>-0.58465</v>
      </c>
      <c r="AH122" s="4">
        <v>52391000</v>
      </c>
      <c r="AI122" s="36" t="s">
        <v>2585</v>
      </c>
      <c r="AJ122" s="4">
        <v>54</v>
      </c>
      <c r="AK122" s="4" t="s">
        <v>2585</v>
      </c>
      <c r="AL122" s="4" t="s">
        <v>2585</v>
      </c>
      <c r="AM122" s="4" t="s">
        <v>2586</v>
      </c>
      <c r="AN122" s="4" t="s">
        <v>2587</v>
      </c>
      <c r="AO122" s="4">
        <v>6211</v>
      </c>
      <c r="AP122" s="4" t="s">
        <v>3397</v>
      </c>
      <c r="AQ122" s="61">
        <v>2</v>
      </c>
    </row>
    <row r="123" spans="1:43" x14ac:dyDescent="0.2">
      <c r="A123" s="36" t="s">
        <v>3892</v>
      </c>
      <c r="B123" s="4" t="s">
        <v>4086</v>
      </c>
      <c r="C123" s="37">
        <v>0</v>
      </c>
      <c r="D123" s="4">
        <v>0</v>
      </c>
      <c r="E123" s="36">
        <v>1</v>
      </c>
      <c r="F123" s="4">
        <v>5</v>
      </c>
      <c r="G123" s="37">
        <v>5</v>
      </c>
      <c r="H123" s="4" t="s">
        <v>42</v>
      </c>
      <c r="I123" s="4" t="s">
        <v>42</v>
      </c>
      <c r="J123" s="4" t="s">
        <v>42</v>
      </c>
      <c r="K123" s="4">
        <v>22.2224</v>
      </c>
      <c r="L123" s="4" t="s">
        <v>42</v>
      </c>
      <c r="M123" s="4">
        <v>23.315300000000001</v>
      </c>
      <c r="N123" s="4">
        <v>23.356999999999999</v>
      </c>
      <c r="O123" s="4">
        <v>23.1309</v>
      </c>
      <c r="P123" s="4">
        <v>23.161899999999999</v>
      </c>
      <c r="Q123" s="4">
        <v>23.1678</v>
      </c>
      <c r="R123" s="4">
        <v>24.415400000000002</v>
      </c>
      <c r="S123" s="4">
        <v>24.031500000000001</v>
      </c>
      <c r="T123" s="4">
        <v>24.3398</v>
      </c>
      <c r="U123" s="4">
        <v>24.069299999999998</v>
      </c>
      <c r="V123" s="37">
        <v>24.046299999999999</v>
      </c>
      <c r="W123" s="4" t="s">
        <v>36</v>
      </c>
      <c r="X123" s="4">
        <v>3</v>
      </c>
      <c r="Y123" s="4" t="s">
        <v>37</v>
      </c>
      <c r="Z123" s="4">
        <v>2846</v>
      </c>
      <c r="AA123" s="62">
        <v>1.0511600000000001E-11</v>
      </c>
      <c r="AB123" s="4">
        <v>103.07</v>
      </c>
      <c r="AC123" s="4">
        <v>80.489000000000004</v>
      </c>
      <c r="AD123" s="4">
        <v>60.100999999999999</v>
      </c>
      <c r="AE123" s="4">
        <v>363</v>
      </c>
      <c r="AF123" s="4">
        <v>0.99220600000000003</v>
      </c>
      <c r="AG123" s="4">
        <v>-1.4116</v>
      </c>
      <c r="AH123" s="4">
        <v>225360000</v>
      </c>
      <c r="AI123" s="36" t="s">
        <v>2338</v>
      </c>
      <c r="AJ123" s="4">
        <v>363</v>
      </c>
      <c r="AK123" s="4" t="s">
        <v>2338</v>
      </c>
      <c r="AL123" s="4" t="s">
        <v>2338</v>
      </c>
      <c r="AM123" s="4" t="s">
        <v>2339</v>
      </c>
      <c r="AN123" s="4" t="s">
        <v>2340</v>
      </c>
      <c r="AO123" s="4">
        <v>5619</v>
      </c>
      <c r="AP123" s="4" t="s">
        <v>2341</v>
      </c>
      <c r="AQ123" s="61" t="s">
        <v>65</v>
      </c>
    </row>
    <row r="124" spans="1:43" x14ac:dyDescent="0.2">
      <c r="A124" s="36" t="s">
        <v>3601</v>
      </c>
      <c r="B124" s="4" t="s">
        <v>4038</v>
      </c>
      <c r="C124" s="37">
        <v>0</v>
      </c>
      <c r="D124" s="4">
        <v>0</v>
      </c>
      <c r="E124" s="36">
        <v>1</v>
      </c>
      <c r="F124" s="4">
        <v>5</v>
      </c>
      <c r="G124" s="37">
        <v>5</v>
      </c>
      <c r="H124" s="4" t="s">
        <v>42</v>
      </c>
      <c r="I124" s="4" t="s">
        <v>42</v>
      </c>
      <c r="J124" s="4">
        <v>19.937899999999999</v>
      </c>
      <c r="K124" s="4" t="s">
        <v>42</v>
      </c>
      <c r="L124" s="4" t="s">
        <v>42</v>
      </c>
      <c r="M124" s="4">
        <v>21.956</v>
      </c>
      <c r="N124" s="4">
        <v>21.2087</v>
      </c>
      <c r="O124" s="4">
        <v>20.860199999999999</v>
      </c>
      <c r="P124" s="4">
        <v>21.2318</v>
      </c>
      <c r="Q124" s="4">
        <v>20.501000000000001</v>
      </c>
      <c r="R124" s="4">
        <v>21.9527</v>
      </c>
      <c r="S124" s="4">
        <v>21.823899999999998</v>
      </c>
      <c r="T124" s="4">
        <v>21.633900000000001</v>
      </c>
      <c r="U124" s="4">
        <v>21.4636</v>
      </c>
      <c r="V124" s="37">
        <v>21.636500000000002</v>
      </c>
      <c r="W124" s="4" t="s">
        <v>36</v>
      </c>
      <c r="X124" s="4">
        <v>2</v>
      </c>
      <c r="Y124" s="4" t="s">
        <v>37</v>
      </c>
      <c r="Z124" s="4">
        <v>882</v>
      </c>
      <c r="AA124" s="62">
        <v>1.4936999999999999E-5</v>
      </c>
      <c r="AB124" s="4">
        <v>85.287999999999997</v>
      </c>
      <c r="AC124" s="4">
        <v>61.438000000000002</v>
      </c>
      <c r="AD124" s="4">
        <v>85.287999999999997</v>
      </c>
      <c r="AE124" s="4">
        <v>144</v>
      </c>
      <c r="AF124" s="4">
        <v>0.90089399999999997</v>
      </c>
      <c r="AG124" s="4">
        <v>-0.40886</v>
      </c>
      <c r="AH124" s="4">
        <v>30524000</v>
      </c>
      <c r="AI124" s="36" t="s">
        <v>774</v>
      </c>
      <c r="AJ124" s="4">
        <v>144</v>
      </c>
      <c r="AK124" s="4" t="s">
        <v>774</v>
      </c>
      <c r="AL124" s="4" t="s">
        <v>774</v>
      </c>
      <c r="AM124" s="4" t="s">
        <v>781</v>
      </c>
      <c r="AN124" s="4" t="s">
        <v>782</v>
      </c>
      <c r="AO124" s="4">
        <v>1672</v>
      </c>
      <c r="AP124" s="4" t="s">
        <v>783</v>
      </c>
      <c r="AQ124" s="61">
        <v>1</v>
      </c>
    </row>
    <row r="125" spans="1:43" x14ac:dyDescent="0.2">
      <c r="A125" s="36" t="s">
        <v>3770</v>
      </c>
      <c r="B125" s="4" t="s">
        <v>4073</v>
      </c>
      <c r="C125" s="37">
        <v>0</v>
      </c>
      <c r="D125" s="4">
        <v>0</v>
      </c>
      <c r="E125" s="36">
        <v>1</v>
      </c>
      <c r="F125" s="4">
        <v>5</v>
      </c>
      <c r="G125" s="37">
        <v>5</v>
      </c>
      <c r="H125" s="4" t="s">
        <v>42</v>
      </c>
      <c r="I125" s="4" t="s">
        <v>42</v>
      </c>
      <c r="J125" s="4" t="s">
        <v>42</v>
      </c>
      <c r="K125" s="4">
        <v>21.081700000000001</v>
      </c>
      <c r="L125" s="4" t="s">
        <v>42</v>
      </c>
      <c r="M125" s="4">
        <v>22.871600000000001</v>
      </c>
      <c r="N125" s="4">
        <v>22.015699999999999</v>
      </c>
      <c r="O125" s="4">
        <v>23.088000000000001</v>
      </c>
      <c r="P125" s="4">
        <v>21.787500000000001</v>
      </c>
      <c r="Q125" s="4">
        <v>22.0764</v>
      </c>
      <c r="R125" s="4">
        <v>23.6904</v>
      </c>
      <c r="S125" s="4">
        <v>22.241499999999998</v>
      </c>
      <c r="T125" s="4">
        <v>23.3246</v>
      </c>
      <c r="U125" s="4">
        <v>22.271799999999999</v>
      </c>
      <c r="V125" s="37">
        <v>22.782499999999999</v>
      </c>
      <c r="W125" s="4" t="s">
        <v>36</v>
      </c>
      <c r="X125" s="4">
        <v>2</v>
      </c>
      <c r="Y125" s="4" t="s">
        <v>37</v>
      </c>
      <c r="Z125" s="4">
        <v>1970</v>
      </c>
      <c r="AA125" s="62">
        <v>4.14942E-5</v>
      </c>
      <c r="AB125" s="4">
        <v>84.507000000000005</v>
      </c>
      <c r="AC125" s="4">
        <v>57.08</v>
      </c>
      <c r="AD125" s="4">
        <v>68.536000000000001</v>
      </c>
      <c r="AE125" s="4">
        <v>100</v>
      </c>
      <c r="AF125" s="4">
        <v>0.99972099999999997</v>
      </c>
      <c r="AG125" s="4">
        <v>-0.45933000000000002</v>
      </c>
      <c r="AH125" s="4">
        <v>72371000</v>
      </c>
      <c r="AI125" s="36" t="s">
        <v>1686</v>
      </c>
      <c r="AJ125" s="4">
        <v>100</v>
      </c>
      <c r="AK125" s="4" t="s">
        <v>1686</v>
      </c>
      <c r="AL125" s="4" t="s">
        <v>1686</v>
      </c>
      <c r="AM125" s="4" t="s">
        <v>1687</v>
      </c>
      <c r="AN125" s="4" t="s">
        <v>1688</v>
      </c>
      <c r="AO125" s="4">
        <v>3862</v>
      </c>
      <c r="AP125" s="4" t="s">
        <v>1689</v>
      </c>
      <c r="AQ125" s="61">
        <v>1</v>
      </c>
    </row>
    <row r="126" spans="1:43" x14ac:dyDescent="0.2">
      <c r="A126" s="36" t="s">
        <v>3790</v>
      </c>
      <c r="B126" s="4" t="s">
        <v>4246</v>
      </c>
      <c r="C126" s="37" t="s">
        <v>4247</v>
      </c>
      <c r="D126" s="4" t="s">
        <v>4247</v>
      </c>
      <c r="E126" s="36">
        <v>1</v>
      </c>
      <c r="F126" s="4">
        <v>5</v>
      </c>
      <c r="G126" s="37">
        <v>5</v>
      </c>
      <c r="H126" s="4" t="s">
        <v>42</v>
      </c>
      <c r="I126" s="4" t="s">
        <v>42</v>
      </c>
      <c r="J126" s="4" t="s">
        <v>42</v>
      </c>
      <c r="K126" s="4" t="s">
        <v>42</v>
      </c>
      <c r="L126" s="4">
        <v>22.256799999999998</v>
      </c>
      <c r="M126" s="4">
        <v>23.5047</v>
      </c>
      <c r="N126" s="4">
        <v>23.434200000000001</v>
      </c>
      <c r="O126" s="4">
        <v>23.8156</v>
      </c>
      <c r="P126" s="4">
        <v>23.650200000000002</v>
      </c>
      <c r="Q126" s="4">
        <v>23.330500000000001</v>
      </c>
      <c r="R126" s="4">
        <v>23.8004</v>
      </c>
      <c r="S126" s="4">
        <v>23.142700000000001</v>
      </c>
      <c r="T126" s="4">
        <v>24.192</v>
      </c>
      <c r="U126" s="4">
        <v>22.840499999999999</v>
      </c>
      <c r="V126" s="37">
        <v>23.337</v>
      </c>
      <c r="W126" s="4" t="s">
        <v>36</v>
      </c>
      <c r="X126" s="4">
        <v>2</v>
      </c>
      <c r="Y126" s="4" t="s">
        <v>37</v>
      </c>
      <c r="Z126" s="4">
        <v>2086</v>
      </c>
      <c r="AA126" s="62">
        <v>2.0204100000000002E-18</v>
      </c>
      <c r="AB126" s="4">
        <v>139.65</v>
      </c>
      <c r="AC126" s="4">
        <v>119.81</v>
      </c>
      <c r="AD126" s="4">
        <v>134.9</v>
      </c>
      <c r="AE126" s="4">
        <v>248</v>
      </c>
      <c r="AF126" s="4">
        <v>0.97942099999999999</v>
      </c>
      <c r="AG126" s="4">
        <v>1.0261</v>
      </c>
      <c r="AH126" s="4">
        <v>127870000</v>
      </c>
      <c r="AI126" s="36" t="s">
        <v>1786</v>
      </c>
      <c r="AJ126" s="4" t="s">
        <v>1788</v>
      </c>
      <c r="AK126" s="4" t="s">
        <v>1787</v>
      </c>
      <c r="AL126" s="4" t="s">
        <v>1787</v>
      </c>
      <c r="AM126" s="4" t="s">
        <v>1789</v>
      </c>
      <c r="AN126" s="4" t="s">
        <v>1790</v>
      </c>
      <c r="AO126" s="4">
        <v>4079</v>
      </c>
      <c r="AP126" s="4" t="s">
        <v>1791</v>
      </c>
      <c r="AQ126" s="61">
        <v>1</v>
      </c>
    </row>
    <row r="127" spans="1:43" x14ac:dyDescent="0.2">
      <c r="A127" s="36" t="s">
        <v>3725</v>
      </c>
      <c r="B127" s="4" t="s">
        <v>4543</v>
      </c>
      <c r="C127" s="37" t="s">
        <v>4544</v>
      </c>
      <c r="D127" s="4" t="s">
        <v>4544</v>
      </c>
      <c r="E127" s="36">
        <v>1</v>
      </c>
      <c r="F127" s="4">
        <v>5</v>
      </c>
      <c r="G127" s="37">
        <v>5</v>
      </c>
      <c r="H127" s="4" t="s">
        <v>42</v>
      </c>
      <c r="I127" s="4" t="s">
        <v>42</v>
      </c>
      <c r="J127" s="4" t="s">
        <v>42</v>
      </c>
      <c r="K127" s="4" t="s">
        <v>42</v>
      </c>
      <c r="L127" s="4">
        <v>19.469000000000001</v>
      </c>
      <c r="M127" s="4">
        <v>21.425599999999999</v>
      </c>
      <c r="N127" s="4">
        <v>20.852499999999999</v>
      </c>
      <c r="O127" s="4">
        <v>21.368500000000001</v>
      </c>
      <c r="P127" s="4">
        <v>20.216999999999999</v>
      </c>
      <c r="Q127" s="4">
        <v>21.223700000000001</v>
      </c>
      <c r="R127" s="4">
        <v>21.979399999999998</v>
      </c>
      <c r="S127" s="4">
        <v>20.1874</v>
      </c>
      <c r="T127" s="4">
        <v>21.3721</v>
      </c>
      <c r="U127" s="4">
        <v>20.729700000000001</v>
      </c>
      <c r="V127" s="37">
        <v>20.7195</v>
      </c>
      <c r="W127" s="4" t="s">
        <v>3030</v>
      </c>
      <c r="X127" s="4">
        <v>2</v>
      </c>
      <c r="Y127" s="4" t="s">
        <v>37</v>
      </c>
      <c r="Z127" s="4">
        <v>1680</v>
      </c>
      <c r="AA127" s="36">
        <v>1.00892E-2</v>
      </c>
      <c r="AB127" s="4">
        <v>65.043000000000006</v>
      </c>
      <c r="AC127" s="4">
        <v>50.835999999999999</v>
      </c>
      <c r="AD127" s="4">
        <v>65.043000000000006</v>
      </c>
      <c r="AE127" s="4">
        <v>541</v>
      </c>
      <c r="AF127" s="4">
        <v>0.99221199999999998</v>
      </c>
      <c r="AG127" s="4">
        <v>2.0707</v>
      </c>
      <c r="AH127" s="4">
        <v>23319000</v>
      </c>
      <c r="AI127" s="36" t="s">
        <v>1450</v>
      </c>
      <c r="AJ127" s="4" t="s">
        <v>3139</v>
      </c>
      <c r="AK127" s="4" t="s">
        <v>1451</v>
      </c>
      <c r="AL127" s="4" t="s">
        <v>1451</v>
      </c>
      <c r="AM127" s="4" t="s">
        <v>3140</v>
      </c>
      <c r="AN127" s="4" t="s">
        <v>3141</v>
      </c>
      <c r="AO127" s="4">
        <v>8114</v>
      </c>
      <c r="AP127" s="4" t="s">
        <v>3142</v>
      </c>
      <c r="AQ127" s="61">
        <v>1</v>
      </c>
    </row>
    <row r="128" spans="1:43" x14ac:dyDescent="0.2">
      <c r="A128" s="36" t="s">
        <v>3905</v>
      </c>
      <c r="B128" s="4" t="s">
        <v>4198</v>
      </c>
      <c r="C128" s="37" t="s">
        <v>4199</v>
      </c>
      <c r="D128" s="4" t="s">
        <v>4199</v>
      </c>
      <c r="E128" s="36">
        <v>1</v>
      </c>
      <c r="F128" s="4">
        <v>5</v>
      </c>
      <c r="G128" s="37">
        <v>5</v>
      </c>
      <c r="H128" s="4">
        <v>22.023599999999998</v>
      </c>
      <c r="I128" s="4" t="s">
        <v>42</v>
      </c>
      <c r="J128" s="4" t="s">
        <v>42</v>
      </c>
      <c r="K128" s="4" t="s">
        <v>42</v>
      </c>
      <c r="L128" s="4" t="s">
        <v>42</v>
      </c>
      <c r="M128" s="4">
        <v>23.655899999999999</v>
      </c>
      <c r="N128" s="4">
        <v>23.432099999999998</v>
      </c>
      <c r="O128" s="4">
        <v>23.898299999999999</v>
      </c>
      <c r="P128" s="4">
        <v>23.693899999999999</v>
      </c>
      <c r="Q128" s="4">
        <v>23.439599999999999</v>
      </c>
      <c r="R128" s="4">
        <v>24.576599999999999</v>
      </c>
      <c r="S128" s="4">
        <v>24.601199999999999</v>
      </c>
      <c r="T128" s="4">
        <v>24.771000000000001</v>
      </c>
      <c r="U128" s="4">
        <v>23.962399999999999</v>
      </c>
      <c r="V128" s="37">
        <v>24.066400000000002</v>
      </c>
      <c r="W128" s="4" t="s">
        <v>36</v>
      </c>
      <c r="X128" s="4">
        <v>3</v>
      </c>
      <c r="Y128" s="4" t="s">
        <v>3279</v>
      </c>
      <c r="Z128" s="4">
        <v>2924</v>
      </c>
      <c r="AA128" s="62">
        <v>1.4369799999999999E-9</v>
      </c>
      <c r="AB128" s="4">
        <v>112.32</v>
      </c>
      <c r="AC128" s="4">
        <v>103.72</v>
      </c>
      <c r="AD128" s="4">
        <v>112.32</v>
      </c>
      <c r="AE128" s="4">
        <v>6</v>
      </c>
      <c r="AF128" s="4">
        <v>1</v>
      </c>
      <c r="AG128" s="4">
        <v>0.32727000000000001</v>
      </c>
      <c r="AH128" s="4">
        <v>486770000</v>
      </c>
      <c r="AI128" s="36" t="s">
        <v>2420</v>
      </c>
      <c r="AJ128" s="4">
        <v>6</v>
      </c>
      <c r="AK128" s="4" t="s">
        <v>2420</v>
      </c>
      <c r="AL128" s="4" t="s">
        <v>2420</v>
      </c>
      <c r="AM128" s="4" t="s">
        <v>2424</v>
      </c>
      <c r="AN128" s="4" t="s">
        <v>2425</v>
      </c>
      <c r="AO128" s="4">
        <v>5812</v>
      </c>
      <c r="AP128" s="4" t="s">
        <v>3386</v>
      </c>
      <c r="AQ128" s="61" t="s">
        <v>65</v>
      </c>
    </row>
    <row r="129" spans="1:43" x14ac:dyDescent="0.2">
      <c r="A129" s="36" t="s">
        <v>3611</v>
      </c>
      <c r="B129" s="4" t="s">
        <v>4093</v>
      </c>
      <c r="C129" s="37">
        <v>0</v>
      </c>
      <c r="D129" s="4">
        <v>0</v>
      </c>
      <c r="E129" s="36">
        <v>1</v>
      </c>
      <c r="F129" s="4">
        <v>5</v>
      </c>
      <c r="G129" s="37">
        <v>5</v>
      </c>
      <c r="H129" s="4" t="s">
        <v>42</v>
      </c>
      <c r="I129" s="4">
        <v>19.559799999999999</v>
      </c>
      <c r="J129" s="4" t="s">
        <v>42</v>
      </c>
      <c r="K129" s="4" t="s">
        <v>42</v>
      </c>
      <c r="L129" s="4" t="s">
        <v>42</v>
      </c>
      <c r="M129" s="4">
        <v>21.302299999999999</v>
      </c>
      <c r="N129" s="4">
        <v>21.3413</v>
      </c>
      <c r="O129" s="4">
        <v>21.169599999999999</v>
      </c>
      <c r="P129" s="4">
        <v>21.4542</v>
      </c>
      <c r="Q129" s="4">
        <v>21.127300000000002</v>
      </c>
      <c r="R129" s="4">
        <v>21.8935</v>
      </c>
      <c r="S129" s="4">
        <v>21.079599999999999</v>
      </c>
      <c r="T129" s="4">
        <v>21.619800000000001</v>
      </c>
      <c r="U129" s="4">
        <v>21.261700000000001</v>
      </c>
      <c r="V129" s="37">
        <v>21.075900000000001</v>
      </c>
      <c r="W129" s="4" t="s">
        <v>36</v>
      </c>
      <c r="X129" s="4">
        <v>2</v>
      </c>
      <c r="Y129" s="4" t="s">
        <v>37</v>
      </c>
      <c r="Z129" s="4">
        <v>946</v>
      </c>
      <c r="AA129" s="62">
        <v>1.88164E-6</v>
      </c>
      <c r="AB129" s="4">
        <v>92.456999999999994</v>
      </c>
      <c r="AC129" s="4">
        <v>78.427000000000007</v>
      </c>
      <c r="AD129" s="4">
        <v>67.930000000000007</v>
      </c>
      <c r="AE129" s="4">
        <v>915</v>
      </c>
      <c r="AF129" s="4">
        <v>0.959866</v>
      </c>
      <c r="AG129" s="4">
        <v>0.78861999999999999</v>
      </c>
      <c r="AH129" s="4">
        <v>27598000</v>
      </c>
      <c r="AI129" s="36" t="s">
        <v>835</v>
      </c>
      <c r="AJ129" s="4">
        <v>915</v>
      </c>
      <c r="AK129" s="4" t="s">
        <v>835</v>
      </c>
      <c r="AL129" s="4" t="s">
        <v>835</v>
      </c>
      <c r="AM129" s="4" t="s">
        <v>842</v>
      </c>
      <c r="AN129" s="4" t="s">
        <v>843</v>
      </c>
      <c r="AO129" s="4">
        <v>1809</v>
      </c>
      <c r="AP129" s="4" t="s">
        <v>844</v>
      </c>
      <c r="AQ129" s="61">
        <v>1</v>
      </c>
    </row>
    <row r="130" spans="1:43" x14ac:dyDescent="0.2">
      <c r="A130" s="36" t="s">
        <v>3811</v>
      </c>
      <c r="B130" s="4" t="s">
        <v>4403</v>
      </c>
      <c r="C130" s="37" t="s">
        <v>4404</v>
      </c>
      <c r="D130" s="4" t="s">
        <v>4405</v>
      </c>
      <c r="E130" s="36">
        <v>1</v>
      </c>
      <c r="F130" s="4">
        <v>5</v>
      </c>
      <c r="G130" s="37">
        <v>5</v>
      </c>
      <c r="H130" s="4">
        <v>17.943000000000001</v>
      </c>
      <c r="I130" s="4" t="s">
        <v>42</v>
      </c>
      <c r="J130" s="4" t="s">
        <v>42</v>
      </c>
      <c r="K130" s="4" t="s">
        <v>42</v>
      </c>
      <c r="L130" s="4" t="s">
        <v>42</v>
      </c>
      <c r="M130" s="4">
        <v>20.5672</v>
      </c>
      <c r="N130" s="4">
        <v>20.040299999999998</v>
      </c>
      <c r="O130" s="4">
        <v>21.258700000000001</v>
      </c>
      <c r="P130" s="4">
        <v>18.811199999999999</v>
      </c>
      <c r="Q130" s="4">
        <v>17.723500000000001</v>
      </c>
      <c r="R130" s="4">
        <v>22.1936</v>
      </c>
      <c r="S130" s="4">
        <v>18.7485</v>
      </c>
      <c r="T130" s="4">
        <v>22.730599999999999</v>
      </c>
      <c r="U130" s="4">
        <v>18.548100000000002</v>
      </c>
      <c r="V130" s="37">
        <v>22.409099999999999</v>
      </c>
      <c r="W130" s="4" t="s">
        <v>36</v>
      </c>
      <c r="X130" s="4">
        <v>2</v>
      </c>
      <c r="Y130" s="4" t="s">
        <v>37</v>
      </c>
      <c r="Z130" s="4">
        <v>2208</v>
      </c>
      <c r="AA130" s="62">
        <v>1.3995699999999999E-101</v>
      </c>
      <c r="AB130" s="4">
        <v>244.67</v>
      </c>
      <c r="AC130" s="4">
        <v>214.05</v>
      </c>
      <c r="AD130" s="4">
        <v>244.67</v>
      </c>
      <c r="AE130" s="4">
        <v>450</v>
      </c>
      <c r="AF130" s="4">
        <v>0.99990699999999999</v>
      </c>
      <c r="AG130" s="4">
        <v>0.72019</v>
      </c>
      <c r="AH130" s="4">
        <v>167350000</v>
      </c>
      <c r="AI130" s="36" t="s">
        <v>1914</v>
      </c>
      <c r="AJ130" s="4">
        <v>450</v>
      </c>
      <c r="AK130" s="4" t="s">
        <v>1914</v>
      </c>
      <c r="AL130" s="4" t="s">
        <v>1914</v>
      </c>
      <c r="AM130" s="4" t="s">
        <v>1918</v>
      </c>
      <c r="AN130" s="4" t="s">
        <v>1919</v>
      </c>
      <c r="AO130" s="4">
        <v>4341</v>
      </c>
      <c r="AP130" s="4" t="s">
        <v>1920</v>
      </c>
      <c r="AQ130" s="61" t="s">
        <v>65</v>
      </c>
    </row>
    <row r="131" spans="1:43" x14ac:dyDescent="0.2">
      <c r="A131" s="36" t="s">
        <v>3782</v>
      </c>
      <c r="B131" s="4" t="s">
        <v>4040</v>
      </c>
      <c r="C131" s="37">
        <v>0</v>
      </c>
      <c r="D131" s="4">
        <v>0</v>
      </c>
      <c r="E131" s="36">
        <v>1</v>
      </c>
      <c r="F131" s="4">
        <v>4</v>
      </c>
      <c r="G131" s="37">
        <v>0</v>
      </c>
      <c r="H131" s="4" t="s">
        <v>42</v>
      </c>
      <c r="I131" s="4" t="s">
        <v>42</v>
      </c>
      <c r="J131" s="4" t="s">
        <v>42</v>
      </c>
      <c r="K131" s="4">
        <v>21.541699999999999</v>
      </c>
      <c r="L131" s="4" t="s">
        <v>42</v>
      </c>
      <c r="M131" s="4">
        <v>22.113900000000001</v>
      </c>
      <c r="N131" s="4" t="s">
        <v>42</v>
      </c>
      <c r="O131" s="4">
        <v>21.878299999999999</v>
      </c>
      <c r="P131" s="4">
        <v>21.714200000000002</v>
      </c>
      <c r="Q131" s="4">
        <v>21.889199999999999</v>
      </c>
      <c r="R131" s="4" t="s">
        <v>42</v>
      </c>
      <c r="S131" s="4" t="s">
        <v>42</v>
      </c>
      <c r="T131" s="4" t="s">
        <v>42</v>
      </c>
      <c r="U131" s="4" t="s">
        <v>42</v>
      </c>
      <c r="V131" s="37" t="s">
        <v>42</v>
      </c>
      <c r="W131" s="4" t="s">
        <v>36</v>
      </c>
      <c r="X131" s="4">
        <v>2</v>
      </c>
      <c r="Y131" s="4" t="s">
        <v>37</v>
      </c>
      <c r="Z131" s="4">
        <v>2031</v>
      </c>
      <c r="AA131" s="62">
        <v>1.3659599999999999E-8</v>
      </c>
      <c r="AB131" s="4">
        <v>90.974000000000004</v>
      </c>
      <c r="AC131" s="4">
        <v>69.132000000000005</v>
      </c>
      <c r="AD131" s="4">
        <v>56.359000000000002</v>
      </c>
      <c r="AE131" s="4">
        <v>712</v>
      </c>
      <c r="AF131" s="4">
        <v>0.99998100000000001</v>
      </c>
      <c r="AG131" s="4">
        <v>-0.20871000000000001</v>
      </c>
      <c r="AH131" s="4">
        <v>178790000</v>
      </c>
      <c r="AI131" s="36" t="s">
        <v>1751</v>
      </c>
      <c r="AJ131" s="4">
        <v>712</v>
      </c>
      <c r="AK131" s="4" t="s">
        <v>1751</v>
      </c>
      <c r="AL131" s="4" t="s">
        <v>1751</v>
      </c>
      <c r="AM131" s="4" t="s">
        <v>1752</v>
      </c>
      <c r="AN131" s="4" t="s">
        <v>1753</v>
      </c>
      <c r="AO131" s="4">
        <v>3969</v>
      </c>
      <c r="AP131" s="4" t="s">
        <v>1754</v>
      </c>
      <c r="AQ131" s="61" t="s">
        <v>65</v>
      </c>
    </row>
    <row r="132" spans="1:43" x14ac:dyDescent="0.2">
      <c r="A132" s="36" t="s">
        <v>4015</v>
      </c>
      <c r="B132" s="4" t="s">
        <v>4046</v>
      </c>
      <c r="C132" s="37">
        <v>0</v>
      </c>
      <c r="D132" s="4">
        <v>0</v>
      </c>
      <c r="E132" s="36">
        <v>1</v>
      </c>
      <c r="F132" s="4">
        <v>4</v>
      </c>
      <c r="G132" s="37">
        <v>0</v>
      </c>
      <c r="H132" s="4" t="s">
        <v>42</v>
      </c>
      <c r="I132" s="4" t="s">
        <v>42</v>
      </c>
      <c r="J132" s="4" t="s">
        <v>42</v>
      </c>
      <c r="K132" s="4">
        <v>22.439599999999999</v>
      </c>
      <c r="L132" s="4" t="s">
        <v>42</v>
      </c>
      <c r="M132" s="4">
        <v>22.5839</v>
      </c>
      <c r="N132" s="4">
        <v>23.004100000000001</v>
      </c>
      <c r="O132" s="4">
        <v>22.934100000000001</v>
      </c>
      <c r="P132" s="4" t="s">
        <v>42</v>
      </c>
      <c r="Q132" s="4">
        <v>22.892199999999999</v>
      </c>
      <c r="R132" s="4" t="s">
        <v>42</v>
      </c>
      <c r="S132" s="4" t="s">
        <v>42</v>
      </c>
      <c r="T132" s="4" t="s">
        <v>42</v>
      </c>
      <c r="U132" s="4" t="s">
        <v>42</v>
      </c>
      <c r="V132" s="37" t="s">
        <v>42</v>
      </c>
      <c r="W132" s="4" t="s">
        <v>3030</v>
      </c>
      <c r="X132" s="4">
        <v>3</v>
      </c>
      <c r="Y132" s="4" t="s">
        <v>37</v>
      </c>
      <c r="Z132" s="4">
        <v>3664</v>
      </c>
      <c r="AA132" s="36">
        <v>1.12758E-3</v>
      </c>
      <c r="AB132" s="4">
        <v>55.863999999999997</v>
      </c>
      <c r="AC132" s="4">
        <v>36.311</v>
      </c>
      <c r="AD132" s="4">
        <v>53.277999999999999</v>
      </c>
      <c r="AE132" s="4">
        <v>391</v>
      </c>
      <c r="AF132" s="4">
        <v>0.84799100000000005</v>
      </c>
      <c r="AG132" s="4">
        <v>-0.11771</v>
      </c>
      <c r="AH132" s="4">
        <v>36187000</v>
      </c>
      <c r="AI132" s="36" t="s">
        <v>2995</v>
      </c>
      <c r="AJ132" s="4">
        <v>391</v>
      </c>
      <c r="AK132" s="4" t="s">
        <v>2995</v>
      </c>
      <c r="AL132" s="4" t="s">
        <v>2995</v>
      </c>
      <c r="AM132" s="4" t="s">
        <v>3259</v>
      </c>
      <c r="AN132" s="4" t="s">
        <v>3260</v>
      </c>
      <c r="AO132" s="4">
        <v>8885</v>
      </c>
      <c r="AP132" s="4" t="s">
        <v>3261</v>
      </c>
      <c r="AQ132" s="61">
        <v>1</v>
      </c>
    </row>
    <row r="133" spans="1:43" x14ac:dyDescent="0.2">
      <c r="A133" s="36" t="s">
        <v>3746</v>
      </c>
      <c r="B133" s="4" t="s">
        <v>4033</v>
      </c>
      <c r="C133" s="37">
        <v>0</v>
      </c>
      <c r="D133" s="4">
        <v>0</v>
      </c>
      <c r="E133" s="36">
        <v>1</v>
      </c>
      <c r="F133" s="4">
        <v>4</v>
      </c>
      <c r="G133" s="37">
        <v>1</v>
      </c>
      <c r="H133" s="4" t="s">
        <v>42</v>
      </c>
      <c r="I133" s="4" t="s">
        <v>42</v>
      </c>
      <c r="J133" s="4" t="s">
        <v>42</v>
      </c>
      <c r="K133" s="4">
        <v>22.441400000000002</v>
      </c>
      <c r="L133" s="4" t="s">
        <v>42</v>
      </c>
      <c r="M133" s="4">
        <v>22.779800000000002</v>
      </c>
      <c r="N133" s="4">
        <v>22.2393</v>
      </c>
      <c r="O133" s="4">
        <v>22.7438</v>
      </c>
      <c r="P133" s="4">
        <v>22.421900000000001</v>
      </c>
      <c r="Q133" s="4" t="s">
        <v>42</v>
      </c>
      <c r="R133" s="4" t="s">
        <v>42</v>
      </c>
      <c r="S133" s="4" t="s">
        <v>42</v>
      </c>
      <c r="T133" s="4">
        <v>22.156300000000002</v>
      </c>
      <c r="U133" s="4" t="s">
        <v>42</v>
      </c>
      <c r="V133" s="37" t="s">
        <v>42</v>
      </c>
      <c r="W133" s="4" t="s">
        <v>36</v>
      </c>
      <c r="X133" s="4">
        <v>2</v>
      </c>
      <c r="Y133" s="4" t="s">
        <v>3279</v>
      </c>
      <c r="Z133" s="4">
        <v>1800</v>
      </c>
      <c r="AA133" s="62">
        <v>3.4191100000000002E-9</v>
      </c>
      <c r="AB133" s="4">
        <v>114.4</v>
      </c>
      <c r="AC133" s="4">
        <v>98.516000000000005</v>
      </c>
      <c r="AD133" s="4">
        <v>96.486999999999995</v>
      </c>
      <c r="AE133" s="4">
        <v>212</v>
      </c>
      <c r="AF133" s="4">
        <v>0.91813999999999996</v>
      </c>
      <c r="AG133" s="4">
        <v>-0.61251999999999995</v>
      </c>
      <c r="AH133" s="4">
        <v>35164000</v>
      </c>
      <c r="AI133" s="36" t="s">
        <v>1563</v>
      </c>
      <c r="AJ133" s="4">
        <v>212</v>
      </c>
      <c r="AK133" s="4" t="s">
        <v>1563</v>
      </c>
      <c r="AL133" s="4" t="s">
        <v>1563</v>
      </c>
      <c r="AM133" s="4" t="s">
        <v>1564</v>
      </c>
      <c r="AN133" s="4" t="s">
        <v>1565</v>
      </c>
      <c r="AO133" s="4">
        <v>3507</v>
      </c>
      <c r="AP133" s="4" t="s">
        <v>3344</v>
      </c>
      <c r="AQ133" s="61">
        <v>2</v>
      </c>
    </row>
    <row r="134" spans="1:43" x14ac:dyDescent="0.2">
      <c r="A134" s="36" t="s">
        <v>3934</v>
      </c>
      <c r="B134" s="4" t="s">
        <v>4155</v>
      </c>
      <c r="C134" s="37" t="s">
        <v>4156</v>
      </c>
      <c r="D134" s="4" t="s">
        <v>4156</v>
      </c>
      <c r="E134" s="36">
        <v>1</v>
      </c>
      <c r="F134" s="4">
        <v>4</v>
      </c>
      <c r="G134" s="37">
        <v>1</v>
      </c>
      <c r="H134" s="4" t="s">
        <v>42</v>
      </c>
      <c r="I134" s="4">
        <v>22.226199999999999</v>
      </c>
      <c r="J134" s="4" t="s">
        <v>42</v>
      </c>
      <c r="K134" s="4" t="s">
        <v>42</v>
      </c>
      <c r="L134" s="4" t="s">
        <v>42</v>
      </c>
      <c r="M134" s="4" t="s">
        <v>42</v>
      </c>
      <c r="N134" s="4">
        <v>22.627300000000002</v>
      </c>
      <c r="O134" s="4">
        <v>22.1112</v>
      </c>
      <c r="P134" s="4">
        <v>22.841999999999999</v>
      </c>
      <c r="Q134" s="4">
        <v>23.017900000000001</v>
      </c>
      <c r="R134" s="4">
        <v>24.091899999999999</v>
      </c>
      <c r="S134" s="4" t="s">
        <v>42</v>
      </c>
      <c r="T134" s="4" t="s">
        <v>42</v>
      </c>
      <c r="U134" s="4" t="s">
        <v>42</v>
      </c>
      <c r="V134" s="37" t="s">
        <v>42</v>
      </c>
      <c r="W134" s="4" t="s">
        <v>36</v>
      </c>
      <c r="X134" s="4">
        <v>3</v>
      </c>
      <c r="Y134" s="4" t="s">
        <v>37</v>
      </c>
      <c r="Z134" s="4">
        <v>3134</v>
      </c>
      <c r="AA134" s="36">
        <v>1.4482799999999999E-3</v>
      </c>
      <c r="AB134" s="4">
        <v>45.957000000000001</v>
      </c>
      <c r="AC134" s="4">
        <v>36.497999999999998</v>
      </c>
      <c r="AD134" s="4">
        <v>45.957000000000001</v>
      </c>
      <c r="AE134" s="4">
        <v>397</v>
      </c>
      <c r="AF134" s="4">
        <v>0.93800600000000001</v>
      </c>
      <c r="AG134" s="4">
        <v>0.86572000000000005</v>
      </c>
      <c r="AH134" s="4">
        <v>49808000</v>
      </c>
      <c r="AI134" s="36" t="s">
        <v>2579</v>
      </c>
      <c r="AJ134" s="4" t="s">
        <v>2581</v>
      </c>
      <c r="AK134" s="4" t="s">
        <v>2580</v>
      </c>
      <c r="AL134" s="4" t="s">
        <v>2580</v>
      </c>
      <c r="AM134" s="4" t="s">
        <v>2582</v>
      </c>
      <c r="AN134" s="4" t="s">
        <v>2583</v>
      </c>
      <c r="AO134" s="4">
        <v>6190</v>
      </c>
      <c r="AP134" s="4" t="s">
        <v>2584</v>
      </c>
      <c r="AQ134" s="61">
        <v>1</v>
      </c>
    </row>
    <row r="135" spans="1:43" x14ac:dyDescent="0.2">
      <c r="A135" s="36" t="s">
        <v>3500</v>
      </c>
      <c r="B135" s="4" t="s">
        <v>4189</v>
      </c>
      <c r="C135" s="37" t="s">
        <v>4190</v>
      </c>
      <c r="D135" s="4" t="s">
        <v>4190</v>
      </c>
      <c r="E135" s="36">
        <v>1</v>
      </c>
      <c r="F135" s="4">
        <v>4</v>
      </c>
      <c r="G135" s="37">
        <v>1</v>
      </c>
      <c r="H135" s="4" t="s">
        <v>42</v>
      </c>
      <c r="I135" s="4" t="s">
        <v>42</v>
      </c>
      <c r="J135" s="4" t="s">
        <v>42</v>
      </c>
      <c r="K135" s="4" t="s">
        <v>42</v>
      </c>
      <c r="L135" s="4">
        <v>20.458100000000002</v>
      </c>
      <c r="M135" s="4">
        <v>21.677900000000001</v>
      </c>
      <c r="N135" s="4" t="s">
        <v>42</v>
      </c>
      <c r="O135" s="4">
        <v>21.5916</v>
      </c>
      <c r="P135" s="4">
        <v>21.250800000000002</v>
      </c>
      <c r="Q135" s="4">
        <v>21.022400000000001</v>
      </c>
      <c r="R135" s="4" t="s">
        <v>42</v>
      </c>
      <c r="S135" s="4">
        <v>20.6935</v>
      </c>
      <c r="T135" s="4" t="s">
        <v>42</v>
      </c>
      <c r="U135" s="4" t="s">
        <v>42</v>
      </c>
      <c r="V135" s="37" t="s">
        <v>42</v>
      </c>
      <c r="W135" s="4" t="s">
        <v>36</v>
      </c>
      <c r="X135" s="4">
        <v>2</v>
      </c>
      <c r="Y135" s="4" t="s">
        <v>37</v>
      </c>
      <c r="Z135" s="4">
        <v>221</v>
      </c>
      <c r="AA135" s="36">
        <v>1.0279099999999999E-2</v>
      </c>
      <c r="AB135" s="4">
        <v>40.113</v>
      </c>
      <c r="AC135" s="4">
        <v>28.498999999999999</v>
      </c>
      <c r="AD135" s="4">
        <v>40.113</v>
      </c>
      <c r="AE135" s="4">
        <v>112</v>
      </c>
      <c r="AF135" s="4">
        <v>0.97916999999999998</v>
      </c>
      <c r="AG135" s="4">
        <v>-0.50692000000000004</v>
      </c>
      <c r="AH135" s="4">
        <v>14277000</v>
      </c>
      <c r="AI135" s="36" t="s">
        <v>244</v>
      </c>
      <c r="AJ135" s="4">
        <v>112</v>
      </c>
      <c r="AK135" s="4" t="s">
        <v>244</v>
      </c>
      <c r="AL135" s="4" t="s">
        <v>244</v>
      </c>
      <c r="AM135" s="4" t="s">
        <v>245</v>
      </c>
      <c r="AN135" s="4" t="s">
        <v>246</v>
      </c>
      <c r="AO135" s="4">
        <v>383</v>
      </c>
      <c r="AP135" s="4" t="s">
        <v>247</v>
      </c>
      <c r="AQ135" s="61">
        <v>1</v>
      </c>
    </row>
    <row r="136" spans="1:43" x14ac:dyDescent="0.2">
      <c r="A136" s="36" t="s">
        <v>3916</v>
      </c>
      <c r="B136" s="4" t="s">
        <v>4106</v>
      </c>
      <c r="C136" s="37">
        <v>0</v>
      </c>
      <c r="D136" s="4">
        <v>0</v>
      </c>
      <c r="E136" s="36">
        <v>1</v>
      </c>
      <c r="F136" s="4">
        <v>4</v>
      </c>
      <c r="G136" s="37">
        <v>2</v>
      </c>
      <c r="H136" s="4">
        <v>22.4331</v>
      </c>
      <c r="I136" s="4" t="s">
        <v>42</v>
      </c>
      <c r="J136" s="4" t="s">
        <v>42</v>
      </c>
      <c r="K136" s="4" t="s">
        <v>42</v>
      </c>
      <c r="L136" s="4" t="s">
        <v>42</v>
      </c>
      <c r="M136" s="4">
        <v>21.241199999999999</v>
      </c>
      <c r="N136" s="4" t="s">
        <v>42</v>
      </c>
      <c r="O136" s="4">
        <v>21.131799999999998</v>
      </c>
      <c r="P136" s="4">
        <v>21.040600000000001</v>
      </c>
      <c r="Q136" s="4">
        <v>21.068200000000001</v>
      </c>
      <c r="R136" s="4" t="s">
        <v>42</v>
      </c>
      <c r="S136" s="4" t="s">
        <v>42</v>
      </c>
      <c r="T136" s="4">
        <v>20.709399999999999</v>
      </c>
      <c r="U136" s="4" t="s">
        <v>42</v>
      </c>
      <c r="V136" s="37">
        <v>21.039400000000001</v>
      </c>
      <c r="W136" s="4" t="s">
        <v>36</v>
      </c>
      <c r="X136" s="4">
        <v>3</v>
      </c>
      <c r="Y136" s="4" t="s">
        <v>37</v>
      </c>
      <c r="Z136" s="4">
        <v>2994</v>
      </c>
      <c r="AA136" s="36">
        <v>2.1466100000000002E-3</v>
      </c>
      <c r="AB136" s="4">
        <v>44.728999999999999</v>
      </c>
      <c r="AC136" s="4">
        <v>36.020000000000003</v>
      </c>
      <c r="AD136" s="4">
        <v>44.728999999999999</v>
      </c>
      <c r="AE136" s="4">
        <v>600</v>
      </c>
      <c r="AF136" s="4">
        <v>0.99980500000000005</v>
      </c>
      <c r="AG136" s="4">
        <v>-0.10735</v>
      </c>
      <c r="AH136" s="4">
        <v>18665000</v>
      </c>
      <c r="AI136" s="36" t="s">
        <v>2484</v>
      </c>
      <c r="AJ136" s="4">
        <v>600</v>
      </c>
      <c r="AK136" s="4" t="s">
        <v>2484</v>
      </c>
      <c r="AL136" s="4" t="s">
        <v>2484</v>
      </c>
      <c r="AM136" s="4" t="s">
        <v>2485</v>
      </c>
      <c r="AN136" s="4" t="s">
        <v>2486</v>
      </c>
      <c r="AO136" s="4">
        <v>5956</v>
      </c>
      <c r="AP136" s="4" t="s">
        <v>2487</v>
      </c>
      <c r="AQ136" s="61">
        <v>1</v>
      </c>
    </row>
    <row r="137" spans="1:43" x14ac:dyDescent="0.2">
      <c r="A137" s="36" t="s">
        <v>3514</v>
      </c>
      <c r="B137" s="4" t="s">
        <v>4472</v>
      </c>
      <c r="C137" s="37" t="s">
        <v>4473</v>
      </c>
      <c r="D137" s="4" t="s">
        <v>4474</v>
      </c>
      <c r="E137" s="36">
        <v>1</v>
      </c>
      <c r="F137" s="4">
        <v>4</v>
      </c>
      <c r="G137" s="37">
        <v>2</v>
      </c>
      <c r="H137" s="4" t="s">
        <v>42</v>
      </c>
      <c r="I137" s="4" t="s">
        <v>42</v>
      </c>
      <c r="J137" s="4" t="s">
        <v>42</v>
      </c>
      <c r="K137" s="4" t="s">
        <v>42</v>
      </c>
      <c r="L137" s="4">
        <v>19.914300000000001</v>
      </c>
      <c r="M137" s="4">
        <v>18.920100000000001</v>
      </c>
      <c r="N137" s="4">
        <v>19.049399999999999</v>
      </c>
      <c r="O137" s="4">
        <v>19.694299999999998</v>
      </c>
      <c r="P137" s="4">
        <v>19.5518</v>
      </c>
      <c r="Q137" s="4" t="s">
        <v>42</v>
      </c>
      <c r="R137" s="4">
        <v>20.393799999999999</v>
      </c>
      <c r="S137" s="4" t="s">
        <v>42</v>
      </c>
      <c r="T137" s="4" t="s">
        <v>42</v>
      </c>
      <c r="U137" s="4" t="s">
        <v>42</v>
      </c>
      <c r="V137" s="37">
        <v>19.315300000000001</v>
      </c>
      <c r="W137" s="4" t="s">
        <v>36</v>
      </c>
      <c r="X137" s="4">
        <v>2</v>
      </c>
      <c r="Y137" s="4" t="s">
        <v>37</v>
      </c>
      <c r="Z137" s="4">
        <v>277</v>
      </c>
      <c r="AA137" s="36">
        <v>5.9048499999999997E-3</v>
      </c>
      <c r="AB137" s="4">
        <v>50.122999999999998</v>
      </c>
      <c r="AC137" s="4">
        <v>33.549999999999997</v>
      </c>
      <c r="AD137" s="4">
        <v>50.122999999999998</v>
      </c>
      <c r="AE137" s="4">
        <v>1510</v>
      </c>
      <c r="AF137" s="4">
        <v>1</v>
      </c>
      <c r="AG137" s="4">
        <v>0.46837000000000001</v>
      </c>
      <c r="AH137" s="4">
        <v>5673700</v>
      </c>
      <c r="AI137" s="36" t="s">
        <v>330</v>
      </c>
      <c r="AJ137" s="4">
        <v>1510</v>
      </c>
      <c r="AK137" s="4" t="s">
        <v>330</v>
      </c>
      <c r="AL137" s="4" t="s">
        <v>330</v>
      </c>
      <c r="AM137" s="4" t="s">
        <v>331</v>
      </c>
      <c r="AN137" s="4" t="s">
        <v>332</v>
      </c>
      <c r="AO137" s="4">
        <v>518</v>
      </c>
      <c r="AP137" s="4" t="s">
        <v>333</v>
      </c>
      <c r="AQ137" s="61">
        <v>1</v>
      </c>
    </row>
    <row r="138" spans="1:43" x14ac:dyDescent="0.2">
      <c r="A138" s="36" t="s">
        <v>3482</v>
      </c>
      <c r="B138" s="4" t="s">
        <v>4213</v>
      </c>
      <c r="C138" s="37" t="s">
        <v>4214</v>
      </c>
      <c r="D138" s="4" t="s">
        <v>4214</v>
      </c>
      <c r="E138" s="36">
        <v>1</v>
      </c>
      <c r="F138" s="4">
        <v>4</v>
      </c>
      <c r="G138" s="37">
        <v>2</v>
      </c>
      <c r="H138" s="4">
        <v>23.379300000000001</v>
      </c>
      <c r="I138" s="4" t="s">
        <v>42</v>
      </c>
      <c r="J138" s="4" t="s">
        <v>42</v>
      </c>
      <c r="K138" s="4" t="s">
        <v>42</v>
      </c>
      <c r="L138" s="4" t="s">
        <v>42</v>
      </c>
      <c r="M138" s="4" t="s">
        <v>42</v>
      </c>
      <c r="N138" s="4">
        <v>22.687200000000001</v>
      </c>
      <c r="O138" s="4">
        <v>23.068100000000001</v>
      </c>
      <c r="P138" s="4">
        <v>22.857099999999999</v>
      </c>
      <c r="Q138" s="4">
        <v>23.889399999999998</v>
      </c>
      <c r="R138" s="4">
        <v>24.089700000000001</v>
      </c>
      <c r="S138" s="4" t="s">
        <v>42</v>
      </c>
      <c r="T138" s="4">
        <v>24.034199999999998</v>
      </c>
      <c r="U138" s="4" t="s">
        <v>42</v>
      </c>
      <c r="V138" s="37" t="s">
        <v>42</v>
      </c>
      <c r="W138" s="4" t="s">
        <v>36</v>
      </c>
      <c r="X138" s="4">
        <v>3</v>
      </c>
      <c r="Y138" s="4" t="s">
        <v>3427</v>
      </c>
      <c r="Z138" s="4">
        <v>136</v>
      </c>
      <c r="AA138" s="36">
        <v>1.4350599999999999E-3</v>
      </c>
      <c r="AB138" s="4">
        <v>50.088000000000001</v>
      </c>
      <c r="AC138" s="4">
        <v>37.158999999999999</v>
      </c>
      <c r="AD138" s="4">
        <v>47.506999999999998</v>
      </c>
      <c r="AE138" s="4">
        <v>150</v>
      </c>
      <c r="AF138" s="4">
        <v>0.92160799999999998</v>
      </c>
      <c r="AG138" s="4">
        <v>-0.63334000000000001</v>
      </c>
      <c r="AH138" s="4">
        <v>154160000</v>
      </c>
      <c r="AI138" s="36" t="s">
        <v>153</v>
      </c>
      <c r="AJ138" s="4" t="s">
        <v>154</v>
      </c>
      <c r="AK138" s="4" t="s">
        <v>149</v>
      </c>
      <c r="AL138" s="4" t="s">
        <v>149</v>
      </c>
      <c r="AM138" s="4" t="s">
        <v>155</v>
      </c>
      <c r="AN138" s="4" t="s">
        <v>156</v>
      </c>
      <c r="AO138" s="4">
        <v>228</v>
      </c>
      <c r="AP138" s="4" t="s">
        <v>3428</v>
      </c>
      <c r="AQ138" s="61">
        <v>3</v>
      </c>
    </row>
    <row r="139" spans="1:43" x14ac:dyDescent="0.2">
      <c r="A139" s="36" t="s">
        <v>3998</v>
      </c>
      <c r="B139" s="4" t="s">
        <v>4093</v>
      </c>
      <c r="C139" s="37">
        <v>0</v>
      </c>
      <c r="D139" s="4">
        <v>0</v>
      </c>
      <c r="E139" s="36">
        <v>1</v>
      </c>
      <c r="F139" s="4">
        <v>4</v>
      </c>
      <c r="G139" s="37">
        <v>2</v>
      </c>
      <c r="H139" s="4" t="s">
        <v>42</v>
      </c>
      <c r="I139" s="4" t="s">
        <v>42</v>
      </c>
      <c r="J139" s="4">
        <v>23.393899999999999</v>
      </c>
      <c r="K139" s="4" t="s">
        <v>42</v>
      </c>
      <c r="L139" s="4" t="s">
        <v>42</v>
      </c>
      <c r="M139" s="4">
        <v>23.927099999999999</v>
      </c>
      <c r="N139" s="4">
        <v>23.784300000000002</v>
      </c>
      <c r="O139" s="4">
        <v>24.095700000000001</v>
      </c>
      <c r="P139" s="4" t="s">
        <v>42</v>
      </c>
      <c r="Q139" s="4">
        <v>23.842700000000001</v>
      </c>
      <c r="R139" s="4">
        <v>24.366</v>
      </c>
      <c r="S139" s="4" t="s">
        <v>42</v>
      </c>
      <c r="T139" s="4" t="s">
        <v>42</v>
      </c>
      <c r="U139" s="4">
        <v>23.849599999999999</v>
      </c>
      <c r="V139" s="37" t="s">
        <v>42</v>
      </c>
      <c r="W139" s="4" t="s">
        <v>36</v>
      </c>
      <c r="X139" s="4">
        <v>2</v>
      </c>
      <c r="Y139" s="4" t="s">
        <v>37</v>
      </c>
      <c r="Z139" s="4">
        <v>3551</v>
      </c>
      <c r="AA139" s="62">
        <v>7.0554499999999998E-34</v>
      </c>
      <c r="AB139" s="4">
        <v>168.76</v>
      </c>
      <c r="AC139" s="4">
        <v>153.19</v>
      </c>
      <c r="AD139" s="4">
        <v>141.37</v>
      </c>
      <c r="AE139" s="4">
        <v>257</v>
      </c>
      <c r="AF139" s="4">
        <v>0.80686999999999998</v>
      </c>
      <c r="AG139" s="4">
        <v>-0.51561999999999997</v>
      </c>
      <c r="AH139" s="4">
        <v>111130000</v>
      </c>
      <c r="AI139" s="36" t="s">
        <v>2923</v>
      </c>
      <c r="AJ139" s="4">
        <v>257</v>
      </c>
      <c r="AK139" s="4" t="s">
        <v>2923</v>
      </c>
      <c r="AL139" s="4" t="s">
        <v>2923</v>
      </c>
      <c r="AM139" s="4" t="s">
        <v>2924</v>
      </c>
      <c r="AN139" s="4" t="s">
        <v>2925</v>
      </c>
      <c r="AO139" s="4">
        <v>7022</v>
      </c>
      <c r="AP139" s="4" t="s">
        <v>2926</v>
      </c>
      <c r="AQ139" s="61">
        <v>1</v>
      </c>
    </row>
    <row r="140" spans="1:43" x14ac:dyDescent="0.2">
      <c r="A140" s="36" t="s">
        <v>3980</v>
      </c>
      <c r="B140" s="4" t="s">
        <v>4058</v>
      </c>
      <c r="C140" s="37">
        <v>0</v>
      </c>
      <c r="D140" s="4">
        <v>0</v>
      </c>
      <c r="E140" s="36">
        <v>1</v>
      </c>
      <c r="F140" s="4">
        <v>4</v>
      </c>
      <c r="G140" s="37">
        <v>2</v>
      </c>
      <c r="H140" s="4" t="s">
        <v>42</v>
      </c>
      <c r="I140" s="4" t="s">
        <v>42</v>
      </c>
      <c r="J140" s="4" t="s">
        <v>42</v>
      </c>
      <c r="K140" s="4">
        <v>19.762799999999999</v>
      </c>
      <c r="L140" s="4" t="s">
        <v>42</v>
      </c>
      <c r="M140" s="4" t="s">
        <v>42</v>
      </c>
      <c r="N140" s="4">
        <v>21.267099999999999</v>
      </c>
      <c r="O140" s="4">
        <v>21.825399999999998</v>
      </c>
      <c r="P140" s="4">
        <v>20.998000000000001</v>
      </c>
      <c r="Q140" s="4">
        <v>21.073899999999998</v>
      </c>
      <c r="R140" s="4" t="s">
        <v>42</v>
      </c>
      <c r="S140" s="4">
        <v>21.076499999999999</v>
      </c>
      <c r="T140" s="4">
        <v>22.828600000000002</v>
      </c>
      <c r="U140" s="4" t="s">
        <v>42</v>
      </c>
      <c r="V140" s="37" t="s">
        <v>42</v>
      </c>
      <c r="W140" s="4" t="s">
        <v>36</v>
      </c>
      <c r="X140" s="4">
        <v>2</v>
      </c>
      <c r="Y140" s="4" t="s">
        <v>37</v>
      </c>
      <c r="Z140" s="4">
        <v>3440</v>
      </c>
      <c r="AA140" s="36">
        <v>4.9469199999999996E-3</v>
      </c>
      <c r="AB140" s="4">
        <v>47.198</v>
      </c>
      <c r="AC140" s="4">
        <v>32.530999999999999</v>
      </c>
      <c r="AD140" s="4">
        <v>47.198</v>
      </c>
      <c r="AE140" s="4">
        <v>209</v>
      </c>
      <c r="AF140" s="4">
        <v>1</v>
      </c>
      <c r="AG140" s="4">
        <v>-0.21904000000000001</v>
      </c>
      <c r="AH140" s="4">
        <v>21091000</v>
      </c>
      <c r="AI140" s="36" t="s">
        <v>2824</v>
      </c>
      <c r="AJ140" s="4">
        <v>209</v>
      </c>
      <c r="AK140" s="4" t="s">
        <v>2824</v>
      </c>
      <c r="AL140" s="4" t="s">
        <v>2824</v>
      </c>
      <c r="AM140" s="4" t="s">
        <v>2825</v>
      </c>
      <c r="AN140" s="4" t="s">
        <v>2826</v>
      </c>
      <c r="AO140" s="4">
        <v>6787</v>
      </c>
      <c r="AP140" s="4" t="s">
        <v>2827</v>
      </c>
      <c r="AQ140" s="61">
        <v>1</v>
      </c>
    </row>
    <row r="141" spans="1:43" x14ac:dyDescent="0.2">
      <c r="A141" s="36" t="s">
        <v>3655</v>
      </c>
      <c r="B141" s="4" t="s">
        <v>4082</v>
      </c>
      <c r="C141" s="37">
        <v>0</v>
      </c>
      <c r="D141" s="4">
        <v>0</v>
      </c>
      <c r="E141" s="36">
        <v>1</v>
      </c>
      <c r="F141" s="4">
        <v>4</v>
      </c>
      <c r="G141" s="37">
        <v>2</v>
      </c>
      <c r="H141" s="4">
        <v>15.0246</v>
      </c>
      <c r="I141" s="4" t="s">
        <v>42</v>
      </c>
      <c r="J141" s="4" t="s">
        <v>42</v>
      </c>
      <c r="K141" s="4" t="s">
        <v>42</v>
      </c>
      <c r="L141" s="4" t="s">
        <v>42</v>
      </c>
      <c r="M141" s="4">
        <v>19.040700000000001</v>
      </c>
      <c r="N141" s="4">
        <v>17.109100000000002</v>
      </c>
      <c r="O141" s="4">
        <v>21.420400000000001</v>
      </c>
      <c r="P141" s="4" t="s">
        <v>42</v>
      </c>
      <c r="Q141" s="4">
        <v>14.969799999999999</v>
      </c>
      <c r="R141" s="4">
        <v>22.059100000000001</v>
      </c>
      <c r="S141" s="4">
        <v>17.292000000000002</v>
      </c>
      <c r="T141" s="4" t="s">
        <v>42</v>
      </c>
      <c r="U141" s="4" t="s">
        <v>42</v>
      </c>
      <c r="V141" s="37" t="s">
        <v>42</v>
      </c>
      <c r="W141" s="4" t="s">
        <v>36</v>
      </c>
      <c r="X141" s="4">
        <v>2</v>
      </c>
      <c r="Y141" s="4" t="s">
        <v>3279</v>
      </c>
      <c r="Z141" s="4">
        <v>1226</v>
      </c>
      <c r="AA141" s="36">
        <v>2.0369999999999999E-2</v>
      </c>
      <c r="AB141" s="4">
        <v>56.359000000000002</v>
      </c>
      <c r="AC141" s="4">
        <v>24.864999999999998</v>
      </c>
      <c r="AD141" s="4">
        <v>56.359000000000002</v>
      </c>
      <c r="AE141" s="4">
        <v>342</v>
      </c>
      <c r="AF141" s="4">
        <v>1</v>
      </c>
      <c r="AG141" s="4">
        <v>-3.9601999999999998E-2</v>
      </c>
      <c r="AH141" s="4">
        <v>8082900</v>
      </c>
      <c r="AI141" s="36" t="s">
        <v>1077</v>
      </c>
      <c r="AJ141" s="4" t="s">
        <v>1079</v>
      </c>
      <c r="AK141" s="4" t="s">
        <v>1078</v>
      </c>
      <c r="AL141" s="4" t="s">
        <v>1078</v>
      </c>
      <c r="AM141" s="4" t="s">
        <v>1080</v>
      </c>
      <c r="AN141" s="4" t="s">
        <v>1081</v>
      </c>
      <c r="AO141" s="4">
        <v>2336</v>
      </c>
      <c r="AP141" s="4" t="s">
        <v>3323</v>
      </c>
      <c r="AQ141" s="61">
        <v>2</v>
      </c>
    </row>
    <row r="142" spans="1:43" x14ac:dyDescent="0.2">
      <c r="A142" s="36" t="s">
        <v>3524</v>
      </c>
      <c r="B142" s="4" t="s">
        <v>4209</v>
      </c>
      <c r="C142" s="37" t="s">
        <v>4210</v>
      </c>
      <c r="D142" s="4" t="s">
        <v>4210</v>
      </c>
      <c r="E142" s="36">
        <v>1</v>
      </c>
      <c r="F142" s="4">
        <v>4</v>
      </c>
      <c r="G142" s="37">
        <v>3</v>
      </c>
      <c r="H142" s="4" t="s">
        <v>42</v>
      </c>
      <c r="I142" s="4" t="s">
        <v>42</v>
      </c>
      <c r="J142" s="4" t="s">
        <v>42</v>
      </c>
      <c r="K142" s="4">
        <v>24.9176</v>
      </c>
      <c r="L142" s="4" t="s">
        <v>42</v>
      </c>
      <c r="M142" s="4">
        <v>24.735600000000002</v>
      </c>
      <c r="N142" s="4">
        <v>24.604500000000002</v>
      </c>
      <c r="O142" s="4">
        <v>24.828600000000002</v>
      </c>
      <c r="P142" s="4">
        <v>24.5749</v>
      </c>
      <c r="Q142" s="4" t="s">
        <v>42</v>
      </c>
      <c r="R142" s="4">
        <v>25.259</v>
      </c>
      <c r="S142" s="4">
        <v>25.0642</v>
      </c>
      <c r="T142" s="4" t="s">
        <v>42</v>
      </c>
      <c r="U142" s="4">
        <v>25.059000000000001</v>
      </c>
      <c r="V142" s="37" t="s">
        <v>42</v>
      </c>
      <c r="W142" s="4" t="s">
        <v>36</v>
      </c>
      <c r="X142" s="4">
        <v>2</v>
      </c>
      <c r="Y142" s="4" t="s">
        <v>37</v>
      </c>
      <c r="Z142" s="4">
        <v>342</v>
      </c>
      <c r="AA142" s="62">
        <v>5.3822999999999999E-15</v>
      </c>
      <c r="AB142" s="4">
        <v>129.97999999999999</v>
      </c>
      <c r="AC142" s="4">
        <v>110.2</v>
      </c>
      <c r="AD142" s="4">
        <v>117.65</v>
      </c>
      <c r="AE142" s="4">
        <v>967</v>
      </c>
      <c r="AF142" s="4">
        <v>0.90885400000000005</v>
      </c>
      <c r="AG142" s="4">
        <v>0.94916</v>
      </c>
      <c r="AH142" s="4">
        <v>250110000</v>
      </c>
      <c r="AI142" s="36" t="s">
        <v>389</v>
      </c>
      <c r="AJ142" s="4" t="s">
        <v>391</v>
      </c>
      <c r="AK142" s="4" t="s">
        <v>390</v>
      </c>
      <c r="AL142" s="4" t="s">
        <v>390</v>
      </c>
      <c r="AM142" s="4" t="s">
        <v>392</v>
      </c>
      <c r="AN142" s="4" t="s">
        <v>393</v>
      </c>
      <c r="AO142" s="4">
        <v>687</v>
      </c>
      <c r="AP142" s="4" t="s">
        <v>394</v>
      </c>
      <c r="AQ142" s="61">
        <v>1</v>
      </c>
    </row>
    <row r="143" spans="1:43" x14ac:dyDescent="0.2">
      <c r="A143" s="36" t="s">
        <v>3826</v>
      </c>
      <c r="B143" s="4" t="s">
        <v>4345</v>
      </c>
      <c r="C143" s="37" t="s">
        <v>4346</v>
      </c>
      <c r="D143" s="4" t="s">
        <v>4346</v>
      </c>
      <c r="E143" s="36">
        <v>1</v>
      </c>
      <c r="F143" s="4">
        <v>4</v>
      </c>
      <c r="G143" s="37">
        <v>3</v>
      </c>
      <c r="H143" s="4">
        <v>22.012799999999999</v>
      </c>
      <c r="I143" s="4" t="s">
        <v>42</v>
      </c>
      <c r="J143" s="4" t="s">
        <v>42</v>
      </c>
      <c r="K143" s="4" t="s">
        <v>42</v>
      </c>
      <c r="L143" s="4" t="s">
        <v>42</v>
      </c>
      <c r="M143" s="4">
        <v>22.251899999999999</v>
      </c>
      <c r="N143" s="4">
        <v>22.3719</v>
      </c>
      <c r="O143" s="4" t="s">
        <v>42</v>
      </c>
      <c r="P143" s="4">
        <v>22.073799999999999</v>
      </c>
      <c r="Q143" s="4">
        <v>22.347799999999999</v>
      </c>
      <c r="R143" s="4">
        <v>22.529199999999999</v>
      </c>
      <c r="S143" s="4">
        <v>22.072500000000002</v>
      </c>
      <c r="T143" s="4">
        <v>22.7224</v>
      </c>
      <c r="U143" s="4" t="s">
        <v>42</v>
      </c>
      <c r="V143" s="37" t="s">
        <v>42</v>
      </c>
      <c r="W143" s="4" t="s">
        <v>36</v>
      </c>
      <c r="X143" s="4">
        <v>2</v>
      </c>
      <c r="Y143" s="4" t="s">
        <v>37</v>
      </c>
      <c r="Z143" s="4">
        <v>2345</v>
      </c>
      <c r="AA143" s="36">
        <v>2.7791199999999999E-2</v>
      </c>
      <c r="AB143" s="4">
        <v>44.612000000000002</v>
      </c>
      <c r="AC143" s="4">
        <v>12.769</v>
      </c>
      <c r="AD143" s="4">
        <v>44.612000000000002</v>
      </c>
      <c r="AE143" s="4">
        <v>735</v>
      </c>
      <c r="AF143" s="4">
        <v>0.77079900000000001</v>
      </c>
      <c r="AG143" s="4">
        <v>-0.14402000000000001</v>
      </c>
      <c r="AH143" s="4">
        <v>41790000</v>
      </c>
      <c r="AI143" s="36" t="s">
        <v>1996</v>
      </c>
      <c r="AJ143" s="4">
        <v>735</v>
      </c>
      <c r="AK143" s="4" t="s">
        <v>1996</v>
      </c>
      <c r="AL143" s="4" t="s">
        <v>1996</v>
      </c>
      <c r="AM143" s="4" t="s">
        <v>1997</v>
      </c>
      <c r="AN143" s="4" t="s">
        <v>1998</v>
      </c>
      <c r="AO143" s="4">
        <v>4620</v>
      </c>
      <c r="AP143" s="4" t="s">
        <v>1999</v>
      </c>
      <c r="AQ143" s="61">
        <v>1</v>
      </c>
    </row>
    <row r="144" spans="1:43" x14ac:dyDescent="0.2">
      <c r="A144" s="36" t="s">
        <v>3630</v>
      </c>
      <c r="B144" s="4" t="s">
        <v>4465</v>
      </c>
      <c r="C144" s="37" t="s">
        <v>4466</v>
      </c>
      <c r="D144" s="4" t="s">
        <v>4467</v>
      </c>
      <c r="E144" s="36">
        <v>1</v>
      </c>
      <c r="F144" s="4">
        <v>4</v>
      </c>
      <c r="G144" s="37">
        <v>3</v>
      </c>
      <c r="H144" s="4">
        <v>20.8691</v>
      </c>
      <c r="I144" s="4" t="s">
        <v>42</v>
      </c>
      <c r="J144" s="4" t="s">
        <v>42</v>
      </c>
      <c r="K144" s="4" t="s">
        <v>42</v>
      </c>
      <c r="L144" s="4" t="s">
        <v>42</v>
      </c>
      <c r="M144" s="4" t="s">
        <v>42</v>
      </c>
      <c r="N144" s="4">
        <v>20.9575</v>
      </c>
      <c r="O144" s="4">
        <v>22.1464</v>
      </c>
      <c r="P144" s="4">
        <v>20.502600000000001</v>
      </c>
      <c r="Q144" s="4">
        <v>21.387799999999999</v>
      </c>
      <c r="R144" s="4">
        <v>22.4986</v>
      </c>
      <c r="S144" s="4">
        <v>21.1144</v>
      </c>
      <c r="T144" s="4">
        <v>22.382400000000001</v>
      </c>
      <c r="U144" s="4" t="s">
        <v>42</v>
      </c>
      <c r="V144" s="37" t="s">
        <v>42</v>
      </c>
      <c r="W144" s="4" t="s">
        <v>36</v>
      </c>
      <c r="X144" s="4">
        <v>2</v>
      </c>
      <c r="Y144" s="4" t="s">
        <v>37</v>
      </c>
      <c r="Z144" s="4">
        <v>1067</v>
      </c>
      <c r="AA144" s="62">
        <v>4.7936999999999999E-5</v>
      </c>
      <c r="AB144" s="4">
        <v>77.745999999999995</v>
      </c>
      <c r="AC144" s="4">
        <v>63.628</v>
      </c>
      <c r="AD144" s="4">
        <v>61.731999999999999</v>
      </c>
      <c r="AE144" s="4">
        <v>498</v>
      </c>
      <c r="AF144" s="4">
        <v>0.828268</v>
      </c>
      <c r="AG144" s="4">
        <v>-1.4752000000000001</v>
      </c>
      <c r="AH144" s="4">
        <v>26487000</v>
      </c>
      <c r="AI144" s="36" t="s">
        <v>938</v>
      </c>
      <c r="AJ144" s="4">
        <v>498</v>
      </c>
      <c r="AK144" s="4" t="s">
        <v>938</v>
      </c>
      <c r="AL144" s="4" t="s">
        <v>938</v>
      </c>
      <c r="AM144" s="4" t="s">
        <v>939</v>
      </c>
      <c r="AN144" s="4" t="s">
        <v>940</v>
      </c>
      <c r="AO144" s="4">
        <v>2019</v>
      </c>
      <c r="AP144" s="4" t="s">
        <v>941</v>
      </c>
      <c r="AQ144" s="61">
        <v>1</v>
      </c>
    </row>
    <row r="145" spans="1:43" x14ac:dyDescent="0.2">
      <c r="A145" s="36" t="s">
        <v>3731</v>
      </c>
      <c r="B145" s="4" t="s">
        <v>4088</v>
      </c>
      <c r="C145" s="37" t="s">
        <v>4457</v>
      </c>
      <c r="D145" s="4" t="s">
        <v>4458</v>
      </c>
      <c r="E145" s="36">
        <v>1</v>
      </c>
      <c r="F145" s="4">
        <v>4</v>
      </c>
      <c r="G145" s="37">
        <v>3</v>
      </c>
      <c r="H145" s="4">
        <v>16.132999999999999</v>
      </c>
      <c r="I145" s="4" t="s">
        <v>42</v>
      </c>
      <c r="J145" s="4" t="s">
        <v>42</v>
      </c>
      <c r="K145" s="4" t="s">
        <v>42</v>
      </c>
      <c r="L145" s="4" t="s">
        <v>42</v>
      </c>
      <c r="M145" s="4">
        <v>18.312999999999999</v>
      </c>
      <c r="N145" s="4">
        <v>16.0322</v>
      </c>
      <c r="O145" s="4" t="s">
        <v>42</v>
      </c>
      <c r="P145" s="4">
        <v>15.738300000000001</v>
      </c>
      <c r="Q145" s="4">
        <v>15.9968</v>
      </c>
      <c r="R145" s="4">
        <v>21.480699999999999</v>
      </c>
      <c r="S145" s="4">
        <v>17.226099999999999</v>
      </c>
      <c r="T145" s="4">
        <v>20.914400000000001</v>
      </c>
      <c r="U145" s="4" t="s">
        <v>42</v>
      </c>
      <c r="V145" s="37" t="s">
        <v>42</v>
      </c>
      <c r="W145" s="4" t="s">
        <v>36</v>
      </c>
      <c r="X145" s="4">
        <v>2</v>
      </c>
      <c r="Y145" s="4" t="s">
        <v>37</v>
      </c>
      <c r="Z145" s="4">
        <v>1735</v>
      </c>
      <c r="AA145" s="36">
        <v>1.35856E-3</v>
      </c>
      <c r="AB145" s="4">
        <v>61.65</v>
      </c>
      <c r="AC145" s="4">
        <v>50.280999999999999</v>
      </c>
      <c r="AD145" s="4">
        <v>61.65</v>
      </c>
      <c r="AE145" s="4">
        <v>37</v>
      </c>
      <c r="AF145" s="4">
        <v>0.999888</v>
      </c>
      <c r="AG145" s="4">
        <v>0.24459</v>
      </c>
      <c r="AH145" s="4">
        <v>5640600</v>
      </c>
      <c r="AI145" s="36" t="s">
        <v>1475</v>
      </c>
      <c r="AJ145" s="4" t="s">
        <v>1476</v>
      </c>
      <c r="AK145" s="4" t="s">
        <v>1477</v>
      </c>
      <c r="AL145" s="4" t="s">
        <v>1477</v>
      </c>
      <c r="AM145" s="4" t="s">
        <v>1478</v>
      </c>
      <c r="AN145" s="4" t="s">
        <v>1479</v>
      </c>
      <c r="AO145" s="4">
        <v>3325</v>
      </c>
      <c r="AP145" s="4" t="s">
        <v>1480</v>
      </c>
      <c r="AQ145" s="61">
        <v>1</v>
      </c>
    </row>
    <row r="146" spans="1:43" x14ac:dyDescent="0.2">
      <c r="A146" s="36" t="s">
        <v>3763</v>
      </c>
      <c r="B146" s="4" t="s">
        <v>4112</v>
      </c>
      <c r="C146" s="37">
        <v>0</v>
      </c>
      <c r="D146" s="4">
        <v>0</v>
      </c>
      <c r="E146" s="36">
        <v>1</v>
      </c>
      <c r="F146" s="4">
        <v>4</v>
      </c>
      <c r="G146" s="37">
        <v>3</v>
      </c>
      <c r="H146" s="4" t="s">
        <v>42</v>
      </c>
      <c r="I146" s="4" t="s">
        <v>42</v>
      </c>
      <c r="J146" s="4" t="s">
        <v>42</v>
      </c>
      <c r="K146" s="4" t="s">
        <v>42</v>
      </c>
      <c r="L146" s="4">
        <v>24.3962</v>
      </c>
      <c r="M146" s="4" t="s">
        <v>42</v>
      </c>
      <c r="N146" s="4">
        <v>24.363900000000001</v>
      </c>
      <c r="O146" s="4">
        <v>25.351099999999999</v>
      </c>
      <c r="P146" s="4">
        <v>24.8002</v>
      </c>
      <c r="Q146" s="4">
        <v>24.743099999999998</v>
      </c>
      <c r="R146" s="4">
        <v>24.907699999999998</v>
      </c>
      <c r="S146" s="4">
        <v>24.605699999999999</v>
      </c>
      <c r="T146" s="4">
        <v>25.483000000000001</v>
      </c>
      <c r="U146" s="4" t="s">
        <v>42</v>
      </c>
      <c r="V146" s="37" t="s">
        <v>42</v>
      </c>
      <c r="W146" s="4" t="s">
        <v>36</v>
      </c>
      <c r="X146" s="4">
        <v>3</v>
      </c>
      <c r="Y146" s="4" t="s">
        <v>37</v>
      </c>
      <c r="Z146" s="4">
        <v>1926</v>
      </c>
      <c r="AA146" s="62">
        <v>3.3564499999999999E-74</v>
      </c>
      <c r="AB146" s="4">
        <v>209.56</v>
      </c>
      <c r="AC146" s="4">
        <v>184.66</v>
      </c>
      <c r="AD146" s="4">
        <v>209.56</v>
      </c>
      <c r="AE146" s="4">
        <v>395</v>
      </c>
      <c r="AF146" s="4">
        <v>0.98661799999999999</v>
      </c>
      <c r="AG146" s="4">
        <v>-0.15223</v>
      </c>
      <c r="AH146" s="4">
        <v>387180000</v>
      </c>
      <c r="AI146" s="36" t="s">
        <v>1650</v>
      </c>
      <c r="AJ146" s="4">
        <v>395</v>
      </c>
      <c r="AK146" s="4" t="s">
        <v>1650</v>
      </c>
      <c r="AL146" s="4" t="s">
        <v>1650</v>
      </c>
      <c r="AM146" s="4" t="s">
        <v>1651</v>
      </c>
      <c r="AN146" s="4" t="s">
        <v>1652</v>
      </c>
      <c r="AO146" s="4">
        <v>3764</v>
      </c>
      <c r="AP146" s="4" t="s">
        <v>1653</v>
      </c>
      <c r="AQ146" s="61">
        <v>1</v>
      </c>
    </row>
    <row r="147" spans="1:43" x14ac:dyDescent="0.2">
      <c r="A147" s="36" t="s">
        <v>3954</v>
      </c>
      <c r="B147" s="4" t="s">
        <v>4487</v>
      </c>
      <c r="C147" s="37" t="s">
        <v>4488</v>
      </c>
      <c r="D147" s="4" t="s">
        <v>4488</v>
      </c>
      <c r="E147" s="36">
        <v>1</v>
      </c>
      <c r="F147" s="4">
        <v>4</v>
      </c>
      <c r="G147" s="37">
        <v>3</v>
      </c>
      <c r="H147" s="4" t="s">
        <v>42</v>
      </c>
      <c r="I147" s="4" t="s">
        <v>42</v>
      </c>
      <c r="J147" s="4" t="s">
        <v>42</v>
      </c>
      <c r="K147" s="4" t="s">
        <v>42</v>
      </c>
      <c r="L147" s="4">
        <v>21.512599999999999</v>
      </c>
      <c r="M147" s="4">
        <v>21.968800000000002</v>
      </c>
      <c r="N147" s="4">
        <v>21.749199999999998</v>
      </c>
      <c r="O147" s="4">
        <v>22.3551</v>
      </c>
      <c r="P147" s="4" t="s">
        <v>42</v>
      </c>
      <c r="Q147" s="4">
        <v>21.9193</v>
      </c>
      <c r="R147" s="4">
        <v>23.224299999999999</v>
      </c>
      <c r="S147" s="4" t="s">
        <v>42</v>
      </c>
      <c r="T147" s="4" t="s">
        <v>42</v>
      </c>
      <c r="U147" s="4">
        <v>21.654</v>
      </c>
      <c r="V147" s="37">
        <v>22.8597</v>
      </c>
      <c r="W147" s="4" t="s">
        <v>36</v>
      </c>
      <c r="X147" s="4">
        <v>2</v>
      </c>
      <c r="Y147" s="4" t="s">
        <v>37</v>
      </c>
      <c r="Z147" s="4">
        <v>3308</v>
      </c>
      <c r="AA147" s="62">
        <v>1.03767E-12</v>
      </c>
      <c r="AB147" s="4">
        <v>122.93</v>
      </c>
      <c r="AC147" s="4">
        <v>103.19</v>
      </c>
      <c r="AD147" s="4">
        <v>122.93</v>
      </c>
      <c r="AE147" s="4">
        <v>262</v>
      </c>
      <c r="AF147" s="4">
        <v>0.86890699999999998</v>
      </c>
      <c r="AG147" s="4">
        <v>-1.1142000000000001</v>
      </c>
      <c r="AH147" s="4">
        <v>40663000</v>
      </c>
      <c r="AI147" s="36" t="s">
        <v>2692</v>
      </c>
      <c r="AJ147" s="4">
        <v>262</v>
      </c>
      <c r="AK147" s="4" t="s">
        <v>2692</v>
      </c>
      <c r="AL147" s="4" t="s">
        <v>2692</v>
      </c>
      <c r="AM147" s="4" t="s">
        <v>2693</v>
      </c>
      <c r="AN147" s="4" t="s">
        <v>2694</v>
      </c>
      <c r="AO147" s="4">
        <v>6481</v>
      </c>
      <c r="AP147" s="4" t="s">
        <v>2695</v>
      </c>
      <c r="AQ147" s="61">
        <v>1</v>
      </c>
    </row>
    <row r="148" spans="1:43" x14ac:dyDescent="0.2">
      <c r="A148" s="36" t="s">
        <v>3499</v>
      </c>
      <c r="B148" s="4" t="s">
        <v>4375</v>
      </c>
      <c r="C148" s="37" t="s">
        <v>4376</v>
      </c>
      <c r="D148" s="4" t="s">
        <v>4377</v>
      </c>
      <c r="E148" s="36">
        <v>1</v>
      </c>
      <c r="F148" s="4">
        <v>4</v>
      </c>
      <c r="G148" s="37">
        <v>3</v>
      </c>
      <c r="H148" s="4">
        <v>23.3429</v>
      </c>
      <c r="I148" s="4" t="s">
        <v>42</v>
      </c>
      <c r="J148" s="4" t="s">
        <v>42</v>
      </c>
      <c r="K148" s="4" t="s">
        <v>42</v>
      </c>
      <c r="L148" s="4" t="s">
        <v>42</v>
      </c>
      <c r="M148" s="4">
        <v>23.548500000000001</v>
      </c>
      <c r="N148" s="4" t="s">
        <v>42</v>
      </c>
      <c r="O148" s="4">
        <v>24.0764</v>
      </c>
      <c r="P148" s="4">
        <v>23.9192</v>
      </c>
      <c r="Q148" s="4">
        <v>23.9131</v>
      </c>
      <c r="R148" s="4">
        <v>24.3538</v>
      </c>
      <c r="S148" s="4">
        <v>23.819099999999999</v>
      </c>
      <c r="T148" s="4" t="s">
        <v>42</v>
      </c>
      <c r="U148" s="4" t="s">
        <v>42</v>
      </c>
      <c r="V148" s="37">
        <v>23.877099999999999</v>
      </c>
      <c r="W148" s="4" t="s">
        <v>3030</v>
      </c>
      <c r="X148" s="4">
        <v>2</v>
      </c>
      <c r="Y148" s="4" t="s">
        <v>37</v>
      </c>
      <c r="Z148" s="4" t="s">
        <v>241</v>
      </c>
      <c r="AA148" s="62">
        <v>1.4502600000000001E-36</v>
      </c>
      <c r="AB148" s="4">
        <v>173.21</v>
      </c>
      <c r="AC148" s="4">
        <v>143.19999999999999</v>
      </c>
      <c r="AD148" s="4">
        <v>156.72999999999999</v>
      </c>
      <c r="AE148" s="4">
        <v>157</v>
      </c>
      <c r="AF148" s="4">
        <v>0.83869400000000005</v>
      </c>
      <c r="AG148" s="4">
        <v>-3.1329000000000003E-2</v>
      </c>
      <c r="AH148" s="4">
        <v>123910000</v>
      </c>
      <c r="AI148" s="36" t="s">
        <v>242</v>
      </c>
      <c r="AJ148" s="4" t="s">
        <v>3038</v>
      </c>
      <c r="AK148" s="4" t="s">
        <v>242</v>
      </c>
      <c r="AL148" s="4" t="s">
        <v>243</v>
      </c>
      <c r="AM148" s="4" t="s">
        <v>3039</v>
      </c>
      <c r="AN148" s="4" t="s">
        <v>3040</v>
      </c>
      <c r="AO148" s="4">
        <v>7529</v>
      </c>
      <c r="AP148" s="4" t="s">
        <v>3041</v>
      </c>
      <c r="AQ148" s="61">
        <v>1</v>
      </c>
    </row>
    <row r="149" spans="1:43" x14ac:dyDescent="0.2">
      <c r="A149" s="36" t="s">
        <v>3999</v>
      </c>
      <c r="B149" s="4" t="s">
        <v>4341</v>
      </c>
      <c r="C149" s="37" t="s">
        <v>4342</v>
      </c>
      <c r="D149" s="4" t="s">
        <v>4342</v>
      </c>
      <c r="E149" s="36">
        <v>1</v>
      </c>
      <c r="F149" s="4">
        <v>4</v>
      </c>
      <c r="G149" s="37">
        <v>3</v>
      </c>
      <c r="H149" s="4" t="s">
        <v>42</v>
      </c>
      <c r="I149" s="4" t="s">
        <v>42</v>
      </c>
      <c r="J149" s="4" t="s">
        <v>42</v>
      </c>
      <c r="K149" s="4">
        <v>22.136399999999998</v>
      </c>
      <c r="L149" s="4" t="s">
        <v>42</v>
      </c>
      <c r="M149" s="4">
        <v>22.391300000000001</v>
      </c>
      <c r="N149" s="4">
        <v>22.9559</v>
      </c>
      <c r="O149" s="4" t="s">
        <v>42</v>
      </c>
      <c r="P149" s="4">
        <v>22.731400000000001</v>
      </c>
      <c r="Q149" s="4">
        <v>22.8934</v>
      </c>
      <c r="R149" s="4" t="s">
        <v>42</v>
      </c>
      <c r="S149" s="4">
        <v>22.8901</v>
      </c>
      <c r="T149" s="4">
        <v>23.2178</v>
      </c>
      <c r="U149" s="4" t="s">
        <v>42</v>
      </c>
      <c r="V149" s="37">
        <v>23.028500000000001</v>
      </c>
      <c r="W149" s="4" t="s">
        <v>36</v>
      </c>
      <c r="X149" s="4">
        <v>2</v>
      </c>
      <c r="Y149" s="4" t="s">
        <v>37</v>
      </c>
      <c r="Z149" s="4">
        <v>3554</v>
      </c>
      <c r="AA149" s="62">
        <v>9.1619199999999997E-20</v>
      </c>
      <c r="AB149" s="4">
        <v>135.47</v>
      </c>
      <c r="AC149" s="4">
        <v>109.75</v>
      </c>
      <c r="AD149" s="4">
        <v>135.47</v>
      </c>
      <c r="AE149" s="4">
        <v>123</v>
      </c>
      <c r="AF149" s="4">
        <v>0.84612699999999996</v>
      </c>
      <c r="AG149" s="4">
        <v>1.1637</v>
      </c>
      <c r="AH149" s="4">
        <v>59087000</v>
      </c>
      <c r="AI149" s="36" t="s">
        <v>2927</v>
      </c>
      <c r="AJ149" s="4">
        <v>123</v>
      </c>
      <c r="AK149" s="4" t="s">
        <v>2927</v>
      </c>
      <c r="AL149" s="4" t="s">
        <v>2927</v>
      </c>
      <c r="AM149" s="4" t="s">
        <v>2928</v>
      </c>
      <c r="AN149" s="4" t="s">
        <v>2929</v>
      </c>
      <c r="AO149" s="4">
        <v>7029</v>
      </c>
      <c r="AP149" s="4" t="s">
        <v>2930</v>
      </c>
      <c r="AQ149" s="61">
        <v>1</v>
      </c>
    </row>
    <row r="150" spans="1:43" x14ac:dyDescent="0.2">
      <c r="A150" s="36" t="s">
        <v>3709</v>
      </c>
      <c r="B150" s="4" t="s">
        <v>4278</v>
      </c>
      <c r="C150" s="37" t="s">
        <v>4279</v>
      </c>
      <c r="D150" s="4" t="s">
        <v>4280</v>
      </c>
      <c r="E150" s="36">
        <v>1</v>
      </c>
      <c r="F150" s="4">
        <v>4</v>
      </c>
      <c r="G150" s="37">
        <v>3</v>
      </c>
      <c r="H150" s="4" t="s">
        <v>42</v>
      </c>
      <c r="I150" s="4" t="s">
        <v>42</v>
      </c>
      <c r="J150" s="4">
        <v>16.978999999999999</v>
      </c>
      <c r="K150" s="4" t="s">
        <v>42</v>
      </c>
      <c r="L150" s="4" t="s">
        <v>42</v>
      </c>
      <c r="M150" s="4">
        <v>18.861599999999999</v>
      </c>
      <c r="N150" s="4">
        <v>17.061499999999999</v>
      </c>
      <c r="O150" s="4">
        <v>20.495100000000001</v>
      </c>
      <c r="P150" s="4">
        <v>15.896599999999999</v>
      </c>
      <c r="Q150" s="4" t="s">
        <v>42</v>
      </c>
      <c r="R150" s="4">
        <v>21.182500000000001</v>
      </c>
      <c r="S150" s="4">
        <v>17.5532</v>
      </c>
      <c r="T150" s="4" t="s">
        <v>42</v>
      </c>
      <c r="U150" s="4" t="s">
        <v>42</v>
      </c>
      <c r="V150" s="37">
        <v>18.771799999999999</v>
      </c>
      <c r="W150" s="4" t="s">
        <v>3030</v>
      </c>
      <c r="X150" s="4">
        <v>2</v>
      </c>
      <c r="Y150" s="4" t="s">
        <v>37</v>
      </c>
      <c r="Z150" s="4" t="s">
        <v>3121</v>
      </c>
      <c r="AA150" s="36">
        <v>1.05098E-2</v>
      </c>
      <c r="AB150" s="4">
        <v>50.283999999999999</v>
      </c>
      <c r="AC150" s="4">
        <v>41.396000000000001</v>
      </c>
      <c r="AD150" s="4">
        <v>50.283999999999999</v>
      </c>
      <c r="AE150" s="4">
        <v>226</v>
      </c>
      <c r="AF150" s="4">
        <v>0.92851300000000003</v>
      </c>
      <c r="AG150" s="4">
        <v>1.0785</v>
      </c>
      <c r="AH150" s="4">
        <v>5301100</v>
      </c>
      <c r="AI150" s="36" t="s">
        <v>3122</v>
      </c>
      <c r="AJ150" s="4" t="s">
        <v>3123</v>
      </c>
      <c r="AK150" s="4" t="s">
        <v>3124</v>
      </c>
      <c r="AL150" s="4" t="s">
        <v>1379</v>
      </c>
      <c r="AM150" s="4" t="s">
        <v>3125</v>
      </c>
      <c r="AN150" s="4" t="s">
        <v>3126</v>
      </c>
      <c r="AO150" s="4">
        <v>8064</v>
      </c>
      <c r="AP150" s="4" t="s">
        <v>3127</v>
      </c>
      <c r="AQ150" s="61">
        <v>1</v>
      </c>
    </row>
    <row r="151" spans="1:43" x14ac:dyDescent="0.2">
      <c r="A151" s="36" t="s">
        <v>3628</v>
      </c>
      <c r="B151" s="4" t="s">
        <v>4481</v>
      </c>
      <c r="C151" s="37" t="s">
        <v>4482</v>
      </c>
      <c r="D151" s="4" t="s">
        <v>4482</v>
      </c>
      <c r="E151" s="36">
        <v>1</v>
      </c>
      <c r="F151" s="4">
        <v>4</v>
      </c>
      <c r="G151" s="37">
        <v>3</v>
      </c>
      <c r="H151" s="4" t="s">
        <v>42</v>
      </c>
      <c r="I151" s="4">
        <v>23.426400000000001</v>
      </c>
      <c r="J151" s="4" t="s">
        <v>42</v>
      </c>
      <c r="K151" s="4" t="s">
        <v>42</v>
      </c>
      <c r="L151" s="4" t="s">
        <v>42</v>
      </c>
      <c r="M151" s="4">
        <v>24.725200000000001</v>
      </c>
      <c r="N151" s="4">
        <v>24.461500000000001</v>
      </c>
      <c r="O151" s="4">
        <v>24.248899999999999</v>
      </c>
      <c r="P151" s="4" t="s">
        <v>42</v>
      </c>
      <c r="Q151" s="4">
        <v>24.703099999999999</v>
      </c>
      <c r="R151" s="4">
        <v>24.906099999999999</v>
      </c>
      <c r="S151" s="4">
        <v>24.049700000000001</v>
      </c>
      <c r="T151" s="4" t="s">
        <v>42</v>
      </c>
      <c r="U151" s="4">
        <v>24.570699999999999</v>
      </c>
      <c r="V151" s="37" t="s">
        <v>42</v>
      </c>
      <c r="W151" s="4" t="s">
        <v>36</v>
      </c>
      <c r="X151" s="4">
        <v>2</v>
      </c>
      <c r="Y151" s="4" t="s">
        <v>37</v>
      </c>
      <c r="Z151" s="4">
        <v>1049</v>
      </c>
      <c r="AA151" s="62">
        <v>6.5643600000000002E-7</v>
      </c>
      <c r="AB151" s="4">
        <v>73.165999999999997</v>
      </c>
      <c r="AC151" s="4">
        <v>61.692999999999998</v>
      </c>
      <c r="AD151" s="4">
        <v>51.695</v>
      </c>
      <c r="AE151" s="4">
        <v>1423</v>
      </c>
      <c r="AF151" s="4">
        <v>0.81695700000000004</v>
      </c>
      <c r="AG151" s="4">
        <v>0.77427999999999997</v>
      </c>
      <c r="AH151" s="4">
        <v>351620000</v>
      </c>
      <c r="AI151" s="36" t="s">
        <v>926</v>
      </c>
      <c r="AJ151" s="4">
        <v>1423</v>
      </c>
      <c r="AK151" s="4" t="s">
        <v>926</v>
      </c>
      <c r="AL151" s="4" t="s">
        <v>926</v>
      </c>
      <c r="AM151" s="4" t="s">
        <v>927</v>
      </c>
      <c r="AN151" s="4" t="s">
        <v>928</v>
      </c>
      <c r="AO151" s="4">
        <v>1974</v>
      </c>
      <c r="AP151" s="4" t="s">
        <v>929</v>
      </c>
      <c r="AQ151" s="61" t="s">
        <v>65</v>
      </c>
    </row>
    <row r="152" spans="1:43" x14ac:dyDescent="0.2">
      <c r="A152" s="36" t="s">
        <v>3652</v>
      </c>
      <c r="B152" s="4" t="s">
        <v>4528</v>
      </c>
      <c r="C152" s="37" t="s">
        <v>4529</v>
      </c>
      <c r="D152" s="4" t="s">
        <v>4529</v>
      </c>
      <c r="E152" s="36">
        <v>1</v>
      </c>
      <c r="F152" s="4">
        <v>4</v>
      </c>
      <c r="G152" s="37">
        <v>3</v>
      </c>
      <c r="H152" s="4" t="s">
        <v>42</v>
      </c>
      <c r="I152" s="4" t="s">
        <v>42</v>
      </c>
      <c r="J152" s="4" t="s">
        <v>42</v>
      </c>
      <c r="K152" s="4">
        <v>21.084</v>
      </c>
      <c r="L152" s="4" t="s">
        <v>42</v>
      </c>
      <c r="M152" s="4">
        <v>21.947399999999998</v>
      </c>
      <c r="N152" s="4">
        <v>22.334599999999998</v>
      </c>
      <c r="O152" s="4">
        <v>22.434799999999999</v>
      </c>
      <c r="P152" s="4" t="s">
        <v>42</v>
      </c>
      <c r="Q152" s="4">
        <v>22.7562</v>
      </c>
      <c r="R152" s="4">
        <v>22.996700000000001</v>
      </c>
      <c r="S152" s="4" t="s">
        <v>42</v>
      </c>
      <c r="T152" s="4">
        <v>22.9192</v>
      </c>
      <c r="U152" s="4" t="s">
        <v>42</v>
      </c>
      <c r="V152" s="37">
        <v>23.114899999999999</v>
      </c>
      <c r="W152" s="4" t="s">
        <v>36</v>
      </c>
      <c r="X152" s="4">
        <v>2</v>
      </c>
      <c r="Y152" s="4" t="s">
        <v>37</v>
      </c>
      <c r="Z152" s="4">
        <v>1222</v>
      </c>
      <c r="AA152" s="36">
        <v>4.8442299999999999E-4</v>
      </c>
      <c r="AB152" s="4">
        <v>68.893000000000001</v>
      </c>
      <c r="AC152" s="4">
        <v>55.936999999999998</v>
      </c>
      <c r="AD152" s="4">
        <v>68.893000000000001</v>
      </c>
      <c r="AE152" s="4">
        <v>164</v>
      </c>
      <c r="AF152" s="4">
        <v>0.99776500000000001</v>
      </c>
      <c r="AG152" s="4">
        <v>0.13750999999999999</v>
      </c>
      <c r="AH152" s="4">
        <v>49696000</v>
      </c>
      <c r="AI152" s="36" t="s">
        <v>1063</v>
      </c>
      <c r="AJ152" s="4">
        <v>164</v>
      </c>
      <c r="AK152" s="4" t="s">
        <v>1063</v>
      </c>
      <c r="AL152" s="4" t="s">
        <v>1063</v>
      </c>
      <c r="AM152" s="4" t="s">
        <v>1064</v>
      </c>
      <c r="AN152" s="4" t="s">
        <v>1065</v>
      </c>
      <c r="AO152" s="4">
        <v>2307</v>
      </c>
      <c r="AP152" s="4" t="s">
        <v>1066</v>
      </c>
      <c r="AQ152" s="61">
        <v>1</v>
      </c>
    </row>
    <row r="153" spans="1:43" x14ac:dyDescent="0.2">
      <c r="A153" s="36" t="s">
        <v>3805</v>
      </c>
      <c r="B153" s="4" t="s">
        <v>4055</v>
      </c>
      <c r="C153" s="37">
        <v>0</v>
      </c>
      <c r="D153" s="4">
        <v>0</v>
      </c>
      <c r="E153" s="36">
        <v>1</v>
      </c>
      <c r="F153" s="4">
        <v>4</v>
      </c>
      <c r="G153" s="37">
        <v>3</v>
      </c>
      <c r="H153" s="4" t="s">
        <v>42</v>
      </c>
      <c r="I153" s="4" t="s">
        <v>42</v>
      </c>
      <c r="J153" s="4" t="s">
        <v>42</v>
      </c>
      <c r="K153" s="4">
        <v>22.650600000000001</v>
      </c>
      <c r="L153" s="4" t="s">
        <v>42</v>
      </c>
      <c r="M153" s="4">
        <v>24.503799999999998</v>
      </c>
      <c r="N153" s="4">
        <v>25.084399999999999</v>
      </c>
      <c r="O153" s="4">
        <v>25.119800000000001</v>
      </c>
      <c r="P153" s="4">
        <v>24.507400000000001</v>
      </c>
      <c r="Q153" s="4" t="s">
        <v>42</v>
      </c>
      <c r="R153" s="4">
        <v>25.1905</v>
      </c>
      <c r="S153" s="4" t="s">
        <v>42</v>
      </c>
      <c r="T153" s="4">
        <v>25.1067</v>
      </c>
      <c r="U153" s="4">
        <v>24.056000000000001</v>
      </c>
      <c r="V153" s="37" t="s">
        <v>42</v>
      </c>
      <c r="W153" s="4" t="s">
        <v>36</v>
      </c>
      <c r="X153" s="4">
        <v>3</v>
      </c>
      <c r="Y153" s="4" t="s">
        <v>37</v>
      </c>
      <c r="Z153" s="4">
        <v>2164</v>
      </c>
      <c r="AA153" s="62">
        <v>1.04965E-7</v>
      </c>
      <c r="AB153" s="4">
        <v>67.870999999999995</v>
      </c>
      <c r="AC153" s="4">
        <v>58.49</v>
      </c>
      <c r="AD153" s="4">
        <v>60.064999999999998</v>
      </c>
      <c r="AE153" s="4">
        <v>314</v>
      </c>
      <c r="AF153" s="4">
        <v>0.930674</v>
      </c>
      <c r="AG153" s="4">
        <v>-0.88919999999999999</v>
      </c>
      <c r="AH153" s="4">
        <v>289080000</v>
      </c>
      <c r="AI153" s="36" t="s">
        <v>1876</v>
      </c>
      <c r="AJ153" s="4">
        <v>314</v>
      </c>
      <c r="AK153" s="4" t="s">
        <v>1876</v>
      </c>
      <c r="AL153" s="4" t="s">
        <v>1876</v>
      </c>
      <c r="AM153" s="4" t="s">
        <v>1877</v>
      </c>
      <c r="AN153" s="4" t="s">
        <v>1878</v>
      </c>
      <c r="AO153" s="4">
        <v>4263</v>
      </c>
      <c r="AP153" s="4" t="s">
        <v>1879</v>
      </c>
      <c r="AQ153" s="61">
        <v>1</v>
      </c>
    </row>
    <row r="154" spans="1:43" x14ac:dyDescent="0.2">
      <c r="A154" s="36" t="s">
        <v>3547</v>
      </c>
      <c r="B154" s="4" t="s">
        <v>4422</v>
      </c>
      <c r="C154" s="37" t="s">
        <v>4423</v>
      </c>
      <c r="D154" s="4" t="s">
        <v>4423</v>
      </c>
      <c r="E154" s="36">
        <v>1</v>
      </c>
      <c r="F154" s="4">
        <v>4</v>
      </c>
      <c r="G154" s="37">
        <v>4</v>
      </c>
      <c r="H154" s="4">
        <v>23.6221</v>
      </c>
      <c r="I154" s="4" t="s">
        <v>42</v>
      </c>
      <c r="J154" s="4" t="s">
        <v>42</v>
      </c>
      <c r="K154" s="4" t="s">
        <v>42</v>
      </c>
      <c r="L154" s="4" t="s">
        <v>42</v>
      </c>
      <c r="M154" s="4">
        <v>21.619499999999999</v>
      </c>
      <c r="N154" s="4">
        <v>22.095700000000001</v>
      </c>
      <c r="O154" s="4" t="s">
        <v>42</v>
      </c>
      <c r="P154" s="4">
        <v>22.731400000000001</v>
      </c>
      <c r="Q154" s="4">
        <v>24.863</v>
      </c>
      <c r="R154" s="4">
        <v>25.501000000000001</v>
      </c>
      <c r="S154" s="4">
        <v>25.383199999999999</v>
      </c>
      <c r="T154" s="4">
        <v>26.291599999999999</v>
      </c>
      <c r="U154" s="4">
        <v>25.8721</v>
      </c>
      <c r="V154" s="37" t="s">
        <v>42</v>
      </c>
      <c r="W154" s="4" t="s">
        <v>36</v>
      </c>
      <c r="X154" s="4">
        <v>3</v>
      </c>
      <c r="Y154" s="4" t="s">
        <v>3279</v>
      </c>
      <c r="Z154" s="4">
        <v>494</v>
      </c>
      <c r="AA154" s="62">
        <v>1.03732E-96</v>
      </c>
      <c r="AB154" s="4">
        <v>217.38</v>
      </c>
      <c r="AC154" s="4">
        <v>214.67</v>
      </c>
      <c r="AD154" s="4">
        <v>196.28</v>
      </c>
      <c r="AE154" s="4">
        <v>236</v>
      </c>
      <c r="AF154" s="4">
        <v>0.99900800000000001</v>
      </c>
      <c r="AG154" s="4">
        <v>-0.24543999999999999</v>
      </c>
      <c r="AH154" s="4">
        <v>962490000</v>
      </c>
      <c r="AI154" s="36" t="s">
        <v>495</v>
      </c>
      <c r="AJ154" s="4" t="s">
        <v>498</v>
      </c>
      <c r="AK154" s="4" t="s">
        <v>496</v>
      </c>
      <c r="AL154" s="4" t="s">
        <v>496</v>
      </c>
      <c r="AM154" s="4" t="s">
        <v>499</v>
      </c>
      <c r="AN154" s="4" t="s">
        <v>497</v>
      </c>
      <c r="AO154" s="4">
        <v>987</v>
      </c>
      <c r="AP154" s="4" t="s">
        <v>3296</v>
      </c>
      <c r="AQ154" s="61" t="s">
        <v>65</v>
      </c>
    </row>
    <row r="155" spans="1:43" x14ac:dyDescent="0.2">
      <c r="A155" s="36" t="s">
        <v>3997</v>
      </c>
      <c r="B155" s="4" t="s">
        <v>4177</v>
      </c>
      <c r="C155" s="37" t="s">
        <v>4178</v>
      </c>
      <c r="D155" s="4" t="s">
        <v>4179</v>
      </c>
      <c r="E155" s="36">
        <v>1</v>
      </c>
      <c r="F155" s="4">
        <v>4</v>
      </c>
      <c r="G155" s="37">
        <v>4</v>
      </c>
      <c r="H155" s="4">
        <v>21.9071</v>
      </c>
      <c r="I155" s="4" t="s">
        <v>42</v>
      </c>
      <c r="J155" s="4" t="s">
        <v>42</v>
      </c>
      <c r="K155" s="4" t="s">
        <v>42</v>
      </c>
      <c r="L155" s="4" t="s">
        <v>42</v>
      </c>
      <c r="M155" s="4" t="s">
        <v>42</v>
      </c>
      <c r="N155" s="4">
        <v>21.1831</v>
      </c>
      <c r="O155" s="4">
        <v>21.908300000000001</v>
      </c>
      <c r="P155" s="4">
        <v>21.482800000000001</v>
      </c>
      <c r="Q155" s="4">
        <v>22.296399999999998</v>
      </c>
      <c r="R155" s="4">
        <v>23.311299999999999</v>
      </c>
      <c r="S155" s="4">
        <v>22.468800000000002</v>
      </c>
      <c r="T155" s="4">
        <v>22.927600000000002</v>
      </c>
      <c r="U155" s="4">
        <v>22.278600000000001</v>
      </c>
      <c r="V155" s="37" t="s">
        <v>42</v>
      </c>
      <c r="W155" s="4" t="s">
        <v>36</v>
      </c>
      <c r="X155" s="4">
        <v>2</v>
      </c>
      <c r="Y155" s="4" t="s">
        <v>3279</v>
      </c>
      <c r="Z155" s="4">
        <v>3541</v>
      </c>
      <c r="AA155" s="62">
        <v>2.9752100000000001E-141</v>
      </c>
      <c r="AB155" s="4">
        <v>266.17</v>
      </c>
      <c r="AC155" s="4">
        <v>239.2</v>
      </c>
      <c r="AD155" s="4">
        <v>266.17</v>
      </c>
      <c r="AE155" s="4">
        <v>27</v>
      </c>
      <c r="AF155" s="4">
        <v>0.99997199999999997</v>
      </c>
      <c r="AG155" s="4">
        <v>-0.13059000000000001</v>
      </c>
      <c r="AH155" s="4">
        <v>4027900000</v>
      </c>
      <c r="AI155" s="36" t="s">
        <v>2920</v>
      </c>
      <c r="AJ155" s="4" t="s">
        <v>931</v>
      </c>
      <c r="AK155" s="4" t="s">
        <v>2919</v>
      </c>
      <c r="AL155" s="4" t="s">
        <v>2919</v>
      </c>
      <c r="AM155" s="4" t="s">
        <v>2921</v>
      </c>
      <c r="AN155" s="4" t="s">
        <v>2922</v>
      </c>
      <c r="AO155" s="4">
        <v>7011</v>
      </c>
      <c r="AP155" s="4" t="s">
        <v>3409</v>
      </c>
      <c r="AQ155" s="61" t="s">
        <v>65</v>
      </c>
    </row>
    <row r="156" spans="1:43" x14ac:dyDescent="0.2">
      <c r="A156" s="36" t="s">
        <v>3611</v>
      </c>
      <c r="B156" s="4" t="s">
        <v>4093</v>
      </c>
      <c r="C156" s="37">
        <v>0</v>
      </c>
      <c r="D156" s="4">
        <v>0</v>
      </c>
      <c r="E156" s="36">
        <v>1</v>
      </c>
      <c r="F156" s="4">
        <v>4</v>
      </c>
      <c r="G156" s="37">
        <v>4</v>
      </c>
      <c r="H156" s="4" t="s">
        <v>42</v>
      </c>
      <c r="I156" s="4">
        <v>23.8537</v>
      </c>
      <c r="J156" s="4" t="s">
        <v>42</v>
      </c>
      <c r="K156" s="4" t="s">
        <v>42</v>
      </c>
      <c r="L156" s="4" t="s">
        <v>42</v>
      </c>
      <c r="M156" s="4" t="s">
        <v>42</v>
      </c>
      <c r="N156" s="4">
        <v>23.842700000000001</v>
      </c>
      <c r="O156" s="4">
        <v>23.479800000000001</v>
      </c>
      <c r="P156" s="4">
        <v>23.686699999999998</v>
      </c>
      <c r="Q156" s="4">
        <v>23.711400000000001</v>
      </c>
      <c r="R156" s="4" t="s">
        <v>42</v>
      </c>
      <c r="S156" s="4">
        <v>23.792200000000001</v>
      </c>
      <c r="T156" s="4">
        <v>24.1998</v>
      </c>
      <c r="U156" s="4">
        <v>24.224799999999998</v>
      </c>
      <c r="V156" s="37">
        <v>23.296600000000002</v>
      </c>
      <c r="W156" s="4" t="s">
        <v>36</v>
      </c>
      <c r="X156" s="4">
        <v>3</v>
      </c>
      <c r="Y156" s="4" t="s">
        <v>37</v>
      </c>
      <c r="Z156" s="4">
        <v>946</v>
      </c>
      <c r="AA156" s="62">
        <v>2.28397E-17</v>
      </c>
      <c r="AB156" s="4">
        <v>129.32</v>
      </c>
      <c r="AC156" s="4">
        <v>115.01</v>
      </c>
      <c r="AD156" s="4">
        <v>81.242000000000004</v>
      </c>
      <c r="AE156" s="4">
        <v>655</v>
      </c>
      <c r="AF156" s="4">
        <v>0.87275400000000003</v>
      </c>
      <c r="AG156" s="4">
        <v>-0.67601</v>
      </c>
      <c r="AH156" s="4">
        <v>132840000</v>
      </c>
      <c r="AI156" s="36" t="s">
        <v>835</v>
      </c>
      <c r="AJ156" s="4">
        <v>655</v>
      </c>
      <c r="AK156" s="4" t="s">
        <v>835</v>
      </c>
      <c r="AL156" s="4" t="s">
        <v>835</v>
      </c>
      <c r="AM156" s="4" t="s">
        <v>836</v>
      </c>
      <c r="AN156" s="4" t="s">
        <v>837</v>
      </c>
      <c r="AO156" s="4">
        <v>1804</v>
      </c>
      <c r="AP156" s="4" t="s">
        <v>838</v>
      </c>
      <c r="AQ156" s="61">
        <v>1</v>
      </c>
    </row>
    <row r="157" spans="1:43" x14ac:dyDescent="0.2">
      <c r="A157" s="36" t="s">
        <v>3845</v>
      </c>
      <c r="B157" s="4" t="s">
        <v>4215</v>
      </c>
      <c r="C157" s="37" t="s">
        <v>4216</v>
      </c>
      <c r="D157" s="4" t="s">
        <v>4216</v>
      </c>
      <c r="E157" s="36">
        <v>1</v>
      </c>
      <c r="F157" s="4">
        <v>4</v>
      </c>
      <c r="G157" s="37">
        <v>4</v>
      </c>
      <c r="H157" s="4" t="s">
        <v>42</v>
      </c>
      <c r="I157" s="4" t="s">
        <v>42</v>
      </c>
      <c r="J157" s="4" t="s">
        <v>42</v>
      </c>
      <c r="K157" s="4">
        <v>22.717300000000002</v>
      </c>
      <c r="L157" s="4" t="s">
        <v>42</v>
      </c>
      <c r="M157" s="4">
        <v>22.3996</v>
      </c>
      <c r="N157" s="4">
        <v>22.629100000000001</v>
      </c>
      <c r="O157" s="4">
        <v>22.922000000000001</v>
      </c>
      <c r="P157" s="4">
        <v>22.6206</v>
      </c>
      <c r="Q157" s="4" t="s">
        <v>42</v>
      </c>
      <c r="R157" s="4">
        <v>23.333600000000001</v>
      </c>
      <c r="S157" s="4">
        <v>23.004300000000001</v>
      </c>
      <c r="T157" s="4">
        <v>22.823799999999999</v>
      </c>
      <c r="U157" s="4" t="s">
        <v>42</v>
      </c>
      <c r="V157" s="37">
        <v>22.8201</v>
      </c>
      <c r="W157" s="4" t="s">
        <v>36</v>
      </c>
      <c r="X157" s="4">
        <v>2</v>
      </c>
      <c r="Y157" s="4" t="s">
        <v>37</v>
      </c>
      <c r="Z157" s="4">
        <v>2512</v>
      </c>
      <c r="AA157" s="62">
        <v>3.17432E-18</v>
      </c>
      <c r="AB157" s="4">
        <v>144.27000000000001</v>
      </c>
      <c r="AC157" s="4">
        <v>103.54</v>
      </c>
      <c r="AD157" s="4">
        <v>109</v>
      </c>
      <c r="AE157" s="4">
        <v>320</v>
      </c>
      <c r="AF157" s="4">
        <v>0.98300100000000001</v>
      </c>
      <c r="AG157" s="4">
        <v>-0.59885999999999995</v>
      </c>
      <c r="AH157" s="4">
        <v>67125000</v>
      </c>
      <c r="AI157" s="36" t="s">
        <v>2098</v>
      </c>
      <c r="AJ157" s="4" t="s">
        <v>2099</v>
      </c>
      <c r="AK157" s="4" t="s">
        <v>2097</v>
      </c>
      <c r="AL157" s="4" t="s">
        <v>2097</v>
      </c>
      <c r="AM157" s="4" t="s">
        <v>2100</v>
      </c>
      <c r="AN157" s="4" t="s">
        <v>2101</v>
      </c>
      <c r="AO157" s="4">
        <v>4980</v>
      </c>
      <c r="AP157" s="4" t="s">
        <v>2102</v>
      </c>
      <c r="AQ157" s="61">
        <v>1</v>
      </c>
    </row>
    <row r="158" spans="1:43" x14ac:dyDescent="0.2">
      <c r="A158" s="36" t="s">
        <v>4027</v>
      </c>
      <c r="B158" s="4" t="s">
        <v>4191</v>
      </c>
      <c r="C158" s="37" t="s">
        <v>4192</v>
      </c>
      <c r="D158" s="4" t="s">
        <v>4192</v>
      </c>
      <c r="E158" s="36">
        <v>1</v>
      </c>
      <c r="F158" s="4">
        <v>4</v>
      </c>
      <c r="G158" s="37">
        <v>4</v>
      </c>
      <c r="H158" s="4" t="s">
        <v>42</v>
      </c>
      <c r="I158" s="4" t="s">
        <v>42</v>
      </c>
      <c r="J158" s="4" t="s">
        <v>42</v>
      </c>
      <c r="K158" s="4">
        <v>21.155999999999999</v>
      </c>
      <c r="L158" s="4" t="s">
        <v>42</v>
      </c>
      <c r="M158" s="4">
        <v>21.560700000000001</v>
      </c>
      <c r="N158" s="4">
        <v>21.660299999999999</v>
      </c>
      <c r="O158" s="4" t="s">
        <v>42</v>
      </c>
      <c r="P158" s="4">
        <v>21.114599999999999</v>
      </c>
      <c r="Q158" s="4">
        <v>20.6936</v>
      </c>
      <c r="R158" s="4">
        <v>21.220400000000001</v>
      </c>
      <c r="S158" s="4">
        <v>21.558299999999999</v>
      </c>
      <c r="T158" s="4" t="s">
        <v>42</v>
      </c>
      <c r="U158" s="4">
        <v>21.753799999999998</v>
      </c>
      <c r="V158" s="37">
        <v>21.342600000000001</v>
      </c>
      <c r="W158" s="4" t="s">
        <v>3030</v>
      </c>
      <c r="X158" s="4">
        <v>2</v>
      </c>
      <c r="Y158" s="4" t="s">
        <v>37</v>
      </c>
      <c r="Z158" s="4">
        <v>3225</v>
      </c>
      <c r="AA158" s="36">
        <v>1.2657300000000001E-3</v>
      </c>
      <c r="AB158" s="4">
        <v>61.212000000000003</v>
      </c>
      <c r="AC158" s="4">
        <v>48.334000000000003</v>
      </c>
      <c r="AD158" s="4">
        <v>61.212000000000003</v>
      </c>
      <c r="AE158" s="4">
        <v>206</v>
      </c>
      <c r="AF158" s="4">
        <v>0.92928299999999997</v>
      </c>
      <c r="AG158" s="4">
        <v>-0.22463</v>
      </c>
      <c r="AH158" s="4">
        <v>24438000</v>
      </c>
      <c r="AI158" s="36" t="s">
        <v>3232</v>
      </c>
      <c r="AJ158" s="4" t="s">
        <v>831</v>
      </c>
      <c r="AK158" s="4" t="s">
        <v>3233</v>
      </c>
      <c r="AL158" s="4" t="s">
        <v>3233</v>
      </c>
      <c r="AM158" s="4" t="s">
        <v>3234</v>
      </c>
      <c r="AN158" s="4" t="s">
        <v>3235</v>
      </c>
      <c r="AO158" s="4">
        <v>8723</v>
      </c>
      <c r="AP158" s="4" t="s">
        <v>3236</v>
      </c>
      <c r="AQ158" s="61">
        <v>1</v>
      </c>
    </row>
    <row r="159" spans="1:43" x14ac:dyDescent="0.2">
      <c r="A159" s="36" t="s">
        <v>3814</v>
      </c>
      <c r="B159" s="4" t="s">
        <v>4174</v>
      </c>
      <c r="C159" s="37" t="s">
        <v>4175</v>
      </c>
      <c r="D159" s="4" t="s">
        <v>4176</v>
      </c>
      <c r="E159" s="36">
        <v>1</v>
      </c>
      <c r="F159" s="4">
        <v>4</v>
      </c>
      <c r="G159" s="37">
        <v>4</v>
      </c>
      <c r="H159" s="4" t="s">
        <v>42</v>
      </c>
      <c r="I159" s="4" t="s">
        <v>42</v>
      </c>
      <c r="J159" s="4" t="s">
        <v>42</v>
      </c>
      <c r="K159" s="4" t="s">
        <v>42</v>
      </c>
      <c r="L159" s="4">
        <v>22.604399999999998</v>
      </c>
      <c r="M159" s="4">
        <v>22.615500000000001</v>
      </c>
      <c r="N159" s="4">
        <v>22.629000000000001</v>
      </c>
      <c r="O159" s="4">
        <v>22.772099999999998</v>
      </c>
      <c r="P159" s="4" t="s">
        <v>42</v>
      </c>
      <c r="Q159" s="4">
        <v>23.011800000000001</v>
      </c>
      <c r="R159" s="4">
        <v>23.501100000000001</v>
      </c>
      <c r="S159" s="4" t="s">
        <v>42</v>
      </c>
      <c r="T159" s="4">
        <v>22.8581</v>
      </c>
      <c r="U159" s="4">
        <v>23.286999999999999</v>
      </c>
      <c r="V159" s="37">
        <v>22.287400000000002</v>
      </c>
      <c r="W159" s="4" t="s">
        <v>36</v>
      </c>
      <c r="X159" s="4">
        <v>2</v>
      </c>
      <c r="Y159" s="4" t="s">
        <v>37</v>
      </c>
      <c r="Z159" s="4">
        <v>2243</v>
      </c>
      <c r="AA159" s="62">
        <v>1.1456500000000001E-8</v>
      </c>
      <c r="AB159" s="4">
        <v>110.98</v>
      </c>
      <c r="AC159" s="4">
        <v>98.004000000000005</v>
      </c>
      <c r="AD159" s="4">
        <v>110.98</v>
      </c>
      <c r="AE159" s="4">
        <v>246</v>
      </c>
      <c r="AF159" s="4">
        <v>0.99850799999999995</v>
      </c>
      <c r="AG159" s="4">
        <v>0.22636999999999999</v>
      </c>
      <c r="AH159" s="4">
        <v>69738000</v>
      </c>
      <c r="AI159" s="36" t="s">
        <v>1937</v>
      </c>
      <c r="AJ159" s="4">
        <v>246</v>
      </c>
      <c r="AK159" s="4" t="s">
        <v>1937</v>
      </c>
      <c r="AL159" s="4" t="s">
        <v>1937</v>
      </c>
      <c r="AM159" s="4" t="s">
        <v>1938</v>
      </c>
      <c r="AN159" s="4" t="s">
        <v>1939</v>
      </c>
      <c r="AO159" s="4">
        <v>4420</v>
      </c>
      <c r="AP159" s="4" t="s">
        <v>1940</v>
      </c>
      <c r="AQ159" s="61">
        <v>1</v>
      </c>
    </row>
    <row r="160" spans="1:43" x14ac:dyDescent="0.2">
      <c r="A160" s="36" t="s">
        <v>3570</v>
      </c>
      <c r="B160" s="4" t="s">
        <v>4119</v>
      </c>
      <c r="C160" s="37">
        <v>0</v>
      </c>
      <c r="D160" s="4">
        <v>0</v>
      </c>
      <c r="E160" s="36">
        <v>1</v>
      </c>
      <c r="F160" s="4">
        <v>4</v>
      </c>
      <c r="G160" s="37">
        <v>4</v>
      </c>
      <c r="H160" s="4" t="s">
        <v>42</v>
      </c>
      <c r="I160" s="4" t="s">
        <v>42</v>
      </c>
      <c r="J160" s="4">
        <v>22.1525</v>
      </c>
      <c r="K160" s="4" t="s">
        <v>42</v>
      </c>
      <c r="L160" s="4" t="s">
        <v>42</v>
      </c>
      <c r="M160" s="4">
        <v>22.677</v>
      </c>
      <c r="N160" s="4">
        <v>21.960699999999999</v>
      </c>
      <c r="O160" s="4">
        <v>22.4087</v>
      </c>
      <c r="P160" s="4" t="s">
        <v>42</v>
      </c>
      <c r="Q160" s="4">
        <v>22.3658</v>
      </c>
      <c r="R160" s="4" t="s">
        <v>42</v>
      </c>
      <c r="S160" s="4">
        <v>22.027999999999999</v>
      </c>
      <c r="T160" s="4">
        <v>22.623100000000001</v>
      </c>
      <c r="U160" s="4">
        <v>22.072800000000001</v>
      </c>
      <c r="V160" s="37">
        <v>22.455100000000002</v>
      </c>
      <c r="W160" s="4" t="s">
        <v>36</v>
      </c>
      <c r="X160" s="4">
        <v>3</v>
      </c>
      <c r="Y160" s="4" t="s">
        <v>37</v>
      </c>
      <c r="Z160" s="4">
        <v>673</v>
      </c>
      <c r="AA160" s="36">
        <v>3.23204E-4</v>
      </c>
      <c r="AB160" s="4">
        <v>66.533000000000001</v>
      </c>
      <c r="AC160" s="4">
        <v>53.956000000000003</v>
      </c>
      <c r="AD160" s="4">
        <v>47.567999999999998</v>
      </c>
      <c r="AE160" s="4">
        <v>425</v>
      </c>
      <c r="AF160" s="4">
        <v>0.96512399999999998</v>
      </c>
      <c r="AG160" s="4">
        <v>-0.38361000000000001</v>
      </c>
      <c r="AH160" s="4">
        <v>99666000</v>
      </c>
      <c r="AI160" s="36" t="s">
        <v>622</v>
      </c>
      <c r="AJ160" s="4">
        <v>425</v>
      </c>
      <c r="AK160" s="4" t="s">
        <v>622</v>
      </c>
      <c r="AL160" s="4" t="s">
        <v>622</v>
      </c>
      <c r="AM160" s="4" t="s">
        <v>623</v>
      </c>
      <c r="AN160" s="4" t="s">
        <v>624</v>
      </c>
      <c r="AO160" s="4">
        <v>1285</v>
      </c>
      <c r="AP160" s="4" t="s">
        <v>625</v>
      </c>
      <c r="AQ160" s="61" t="s">
        <v>65</v>
      </c>
    </row>
    <row r="161" spans="1:43" x14ac:dyDescent="0.2">
      <c r="A161" s="36" t="s">
        <v>3925</v>
      </c>
      <c r="B161" s="4" t="s">
        <v>4591</v>
      </c>
      <c r="C161" s="37" t="s">
        <v>4592</v>
      </c>
      <c r="D161" s="4" t="s">
        <v>4592</v>
      </c>
      <c r="E161" s="36">
        <v>1</v>
      </c>
      <c r="F161" s="4">
        <v>4</v>
      </c>
      <c r="G161" s="37">
        <v>4</v>
      </c>
      <c r="H161" s="4" t="s">
        <v>42</v>
      </c>
      <c r="I161" s="4" t="s">
        <v>42</v>
      </c>
      <c r="J161" s="4">
        <v>23.2502</v>
      </c>
      <c r="K161" s="4" t="s">
        <v>42</v>
      </c>
      <c r="L161" s="4" t="s">
        <v>42</v>
      </c>
      <c r="M161" s="4">
        <v>24.237300000000001</v>
      </c>
      <c r="N161" s="4">
        <v>23.126200000000001</v>
      </c>
      <c r="O161" s="4">
        <v>24.202500000000001</v>
      </c>
      <c r="P161" s="4">
        <v>22.713000000000001</v>
      </c>
      <c r="Q161" s="4" t="s">
        <v>42</v>
      </c>
      <c r="R161" s="4">
        <v>24.835799999999999</v>
      </c>
      <c r="S161" s="4">
        <v>23.1693</v>
      </c>
      <c r="T161" s="4">
        <v>24.3523</v>
      </c>
      <c r="U161" s="4">
        <v>23.1523</v>
      </c>
      <c r="V161" s="37" t="s">
        <v>42</v>
      </c>
      <c r="W161" s="4" t="s">
        <v>36</v>
      </c>
      <c r="X161" s="4">
        <v>3</v>
      </c>
      <c r="Y161" s="4" t="s">
        <v>37</v>
      </c>
      <c r="Z161" s="4">
        <v>3079</v>
      </c>
      <c r="AA161" s="36">
        <v>8.5668400000000003E-4</v>
      </c>
      <c r="AB161" s="4">
        <v>58.158000000000001</v>
      </c>
      <c r="AC161" s="4">
        <v>24.852</v>
      </c>
      <c r="AD161" s="4">
        <v>55.762999999999998</v>
      </c>
      <c r="AE161" s="4">
        <v>251</v>
      </c>
      <c r="AF161" s="4">
        <v>0.98570199999999997</v>
      </c>
      <c r="AG161" s="4">
        <v>0.35748999999999997</v>
      </c>
      <c r="AH161" s="4">
        <v>151200000</v>
      </c>
      <c r="AI161" s="36" t="s">
        <v>2528</v>
      </c>
      <c r="AJ161" s="4" t="s">
        <v>2530</v>
      </c>
      <c r="AK161" s="4" t="s">
        <v>2529</v>
      </c>
      <c r="AL161" s="4" t="s">
        <v>2529</v>
      </c>
      <c r="AM161" s="4" t="s">
        <v>2531</v>
      </c>
      <c r="AN161" s="4" t="s">
        <v>2532</v>
      </c>
      <c r="AO161" s="4">
        <v>6101</v>
      </c>
      <c r="AP161" s="4" t="s">
        <v>2533</v>
      </c>
      <c r="AQ161" s="61">
        <v>1</v>
      </c>
    </row>
    <row r="162" spans="1:43" x14ac:dyDescent="0.2">
      <c r="A162" s="36" t="s">
        <v>3822</v>
      </c>
      <c r="B162" s="4" t="s">
        <v>4127</v>
      </c>
      <c r="C162" s="37" t="s">
        <v>4128</v>
      </c>
      <c r="D162" s="4" t="s">
        <v>4128</v>
      </c>
      <c r="E162" s="36">
        <v>1</v>
      </c>
      <c r="F162" s="4">
        <v>4</v>
      </c>
      <c r="G162" s="37">
        <v>4</v>
      </c>
      <c r="H162" s="4" t="s">
        <v>42</v>
      </c>
      <c r="I162" s="4" t="s">
        <v>42</v>
      </c>
      <c r="J162" s="4">
        <v>21.520800000000001</v>
      </c>
      <c r="K162" s="4" t="s">
        <v>42</v>
      </c>
      <c r="L162" s="4" t="s">
        <v>42</v>
      </c>
      <c r="M162" s="4" t="s">
        <v>42</v>
      </c>
      <c r="N162" s="4">
        <v>21.831099999999999</v>
      </c>
      <c r="O162" s="4">
        <v>22.1204</v>
      </c>
      <c r="P162" s="4">
        <v>21.789000000000001</v>
      </c>
      <c r="Q162" s="4">
        <v>21.917300000000001</v>
      </c>
      <c r="R162" s="4">
        <v>22.724900000000002</v>
      </c>
      <c r="S162" s="4">
        <v>22.461600000000001</v>
      </c>
      <c r="T162" s="4">
        <v>22.414100000000001</v>
      </c>
      <c r="U162" s="4" t="s">
        <v>42</v>
      </c>
      <c r="V162" s="37">
        <v>22.228000000000002</v>
      </c>
      <c r="W162" s="4" t="s">
        <v>3030</v>
      </c>
      <c r="X162" s="4">
        <v>2</v>
      </c>
      <c r="Y162" s="4" t="s">
        <v>37</v>
      </c>
      <c r="Z162" s="4">
        <v>2302</v>
      </c>
      <c r="AA162" s="36">
        <v>1.6210599999999999E-3</v>
      </c>
      <c r="AB162" s="4">
        <v>56.406999999999996</v>
      </c>
      <c r="AC162" s="4">
        <v>28.556999999999999</v>
      </c>
      <c r="AD162" s="4">
        <v>56.406999999999996</v>
      </c>
      <c r="AE162" s="4">
        <v>121</v>
      </c>
      <c r="AF162" s="4">
        <v>0.94860100000000003</v>
      </c>
      <c r="AG162" s="4">
        <v>-3.6686000000000001</v>
      </c>
      <c r="AH162" s="4">
        <v>42093000</v>
      </c>
      <c r="AI162" s="36" t="s">
        <v>1978</v>
      </c>
      <c r="AJ162" s="4" t="s">
        <v>1892</v>
      </c>
      <c r="AK162" s="4" t="s">
        <v>1979</v>
      </c>
      <c r="AL162" s="4" t="s">
        <v>1979</v>
      </c>
      <c r="AM162" s="4" t="s">
        <v>3166</v>
      </c>
      <c r="AN162" s="4" t="s">
        <v>3167</v>
      </c>
      <c r="AO162" s="4">
        <v>8355</v>
      </c>
      <c r="AP162" s="4" t="s">
        <v>3168</v>
      </c>
      <c r="AQ162" s="61">
        <v>1</v>
      </c>
    </row>
    <row r="163" spans="1:43" x14ac:dyDescent="0.2">
      <c r="A163" s="36" t="s">
        <v>3494</v>
      </c>
      <c r="B163" s="4" t="s">
        <v>4070</v>
      </c>
      <c r="C163" s="37">
        <v>0</v>
      </c>
      <c r="D163" s="4">
        <v>0</v>
      </c>
      <c r="E163" s="36">
        <v>1</v>
      </c>
      <c r="F163" s="4">
        <v>4</v>
      </c>
      <c r="G163" s="37">
        <v>4</v>
      </c>
      <c r="H163" s="4" t="s">
        <v>42</v>
      </c>
      <c r="I163" s="4" t="s">
        <v>42</v>
      </c>
      <c r="J163" s="4">
        <v>26.329000000000001</v>
      </c>
      <c r="K163" s="4" t="s">
        <v>42</v>
      </c>
      <c r="L163" s="4" t="s">
        <v>42</v>
      </c>
      <c r="M163" s="4">
        <v>27.5671</v>
      </c>
      <c r="N163" s="4">
        <v>26.436299999999999</v>
      </c>
      <c r="O163" s="4">
        <v>27.1968</v>
      </c>
      <c r="P163" s="4" t="s">
        <v>42</v>
      </c>
      <c r="Q163" s="4">
        <v>26.846599999999999</v>
      </c>
      <c r="R163" s="4">
        <v>27.704799999999999</v>
      </c>
      <c r="S163" s="4" t="s">
        <v>42</v>
      </c>
      <c r="T163" s="4">
        <v>27.265899999999998</v>
      </c>
      <c r="U163" s="4">
        <v>27.153099999999998</v>
      </c>
      <c r="V163" s="37">
        <v>26.805399999999999</v>
      </c>
      <c r="W163" s="4" t="s">
        <v>36</v>
      </c>
      <c r="X163" s="4">
        <v>2</v>
      </c>
      <c r="Y163" s="4" t="s">
        <v>37</v>
      </c>
      <c r="Z163" s="4">
        <v>183</v>
      </c>
      <c r="AA163" s="62">
        <v>1.9744899999999999E-118</v>
      </c>
      <c r="AB163" s="4">
        <v>255.08</v>
      </c>
      <c r="AC163" s="4">
        <v>197.28</v>
      </c>
      <c r="AD163" s="4">
        <v>206.46</v>
      </c>
      <c r="AE163" s="4">
        <v>23</v>
      </c>
      <c r="AF163" s="4">
        <v>0.77535500000000002</v>
      </c>
      <c r="AG163" s="4">
        <v>0.45257999999999998</v>
      </c>
      <c r="AH163" s="4">
        <v>2147000000</v>
      </c>
      <c r="AI163" s="36" t="s">
        <v>216</v>
      </c>
      <c r="AJ163" s="4" t="s">
        <v>224</v>
      </c>
      <c r="AK163" s="4" t="s">
        <v>218</v>
      </c>
      <c r="AL163" s="4" t="s">
        <v>218</v>
      </c>
      <c r="AM163" s="4" t="s">
        <v>225</v>
      </c>
      <c r="AN163" s="4" t="s">
        <v>226</v>
      </c>
      <c r="AO163" s="4">
        <v>306</v>
      </c>
      <c r="AP163" s="4" t="s">
        <v>227</v>
      </c>
      <c r="AQ163" s="61" t="s">
        <v>65</v>
      </c>
    </row>
    <row r="164" spans="1:43" x14ac:dyDescent="0.2">
      <c r="A164" s="36" t="s">
        <v>3713</v>
      </c>
      <c r="B164" s="4" t="s">
        <v>4038</v>
      </c>
      <c r="C164" s="37">
        <v>0</v>
      </c>
      <c r="D164" s="4">
        <v>0</v>
      </c>
      <c r="E164" s="36">
        <v>1</v>
      </c>
      <c r="F164" s="4">
        <v>4</v>
      </c>
      <c r="G164" s="37">
        <v>4</v>
      </c>
      <c r="H164" s="4" t="s">
        <v>42</v>
      </c>
      <c r="I164" s="4">
        <v>20.285</v>
      </c>
      <c r="J164" s="4" t="s">
        <v>42</v>
      </c>
      <c r="K164" s="4" t="s">
        <v>42</v>
      </c>
      <c r="L164" s="4" t="s">
        <v>42</v>
      </c>
      <c r="M164" s="4">
        <v>20.921199999999999</v>
      </c>
      <c r="N164" s="4">
        <v>21.124700000000001</v>
      </c>
      <c r="O164" s="4">
        <v>20.9405</v>
      </c>
      <c r="P164" s="4">
        <v>21.058199999999999</v>
      </c>
      <c r="Q164" s="4" t="s">
        <v>42</v>
      </c>
      <c r="R164" s="4">
        <v>22.826899999999998</v>
      </c>
      <c r="S164" s="4">
        <v>22.835100000000001</v>
      </c>
      <c r="T164" s="4" t="s">
        <v>42</v>
      </c>
      <c r="U164" s="4">
        <v>22.902100000000001</v>
      </c>
      <c r="V164" s="37">
        <v>22.518000000000001</v>
      </c>
      <c r="W164" s="4" t="s">
        <v>3030</v>
      </c>
      <c r="X164" s="4">
        <v>2</v>
      </c>
      <c r="Y164" s="4" t="s">
        <v>37</v>
      </c>
      <c r="Z164" s="4">
        <v>1565</v>
      </c>
      <c r="AA164" s="62">
        <v>1.2574799999999999E-6</v>
      </c>
      <c r="AB164" s="4">
        <v>97.835999999999999</v>
      </c>
      <c r="AC164" s="4">
        <v>81.203999999999994</v>
      </c>
      <c r="AD164" s="4">
        <v>97.835999999999999</v>
      </c>
      <c r="AE164" s="4">
        <v>143</v>
      </c>
      <c r="AF164" s="4">
        <v>0.99995900000000004</v>
      </c>
      <c r="AG164" s="4">
        <v>0.86495</v>
      </c>
      <c r="AH164" s="4">
        <v>38513000</v>
      </c>
      <c r="AI164" s="36" t="s">
        <v>1391</v>
      </c>
      <c r="AJ164" s="4">
        <v>143</v>
      </c>
      <c r="AK164" s="4" t="s">
        <v>1391</v>
      </c>
      <c r="AL164" s="4" t="s">
        <v>1391</v>
      </c>
      <c r="AM164" s="4" t="s">
        <v>3129</v>
      </c>
      <c r="AN164" s="4" t="s">
        <v>3130</v>
      </c>
      <c r="AO164" s="4">
        <v>8066</v>
      </c>
      <c r="AP164" s="4" t="s">
        <v>3131</v>
      </c>
      <c r="AQ164" s="61">
        <v>1</v>
      </c>
    </row>
    <row r="165" spans="1:43" x14ac:dyDescent="0.2">
      <c r="A165" s="36" t="s">
        <v>3881</v>
      </c>
      <c r="B165" s="4" t="s">
        <v>4183</v>
      </c>
      <c r="C165" s="37" t="s">
        <v>4184</v>
      </c>
      <c r="D165" s="4" t="s">
        <v>4184</v>
      </c>
      <c r="E165" s="36">
        <v>1</v>
      </c>
      <c r="F165" s="4">
        <v>4</v>
      </c>
      <c r="G165" s="37">
        <v>4</v>
      </c>
      <c r="H165" s="4" t="s">
        <v>42</v>
      </c>
      <c r="I165" s="4" t="s">
        <v>42</v>
      </c>
      <c r="J165" s="4" t="s">
        <v>42</v>
      </c>
      <c r="K165" s="4" t="s">
        <v>42</v>
      </c>
      <c r="L165" s="4">
        <v>22.811499999999999</v>
      </c>
      <c r="M165" s="4">
        <v>23.876200000000001</v>
      </c>
      <c r="N165" s="4" t="s">
        <v>42</v>
      </c>
      <c r="O165" s="4">
        <v>24.028500000000001</v>
      </c>
      <c r="P165" s="4">
        <v>23.720400000000001</v>
      </c>
      <c r="Q165" s="4">
        <v>23.896999999999998</v>
      </c>
      <c r="R165" s="4">
        <v>24.4862</v>
      </c>
      <c r="S165" s="4">
        <v>23.6206</v>
      </c>
      <c r="T165" s="4">
        <v>25.081499999999998</v>
      </c>
      <c r="U165" s="4" t="s">
        <v>42</v>
      </c>
      <c r="V165" s="37">
        <v>23.950399999999998</v>
      </c>
      <c r="W165" s="4" t="s">
        <v>36</v>
      </c>
      <c r="X165" s="4">
        <v>3</v>
      </c>
      <c r="Y165" s="4" t="s">
        <v>37</v>
      </c>
      <c r="Z165" s="4">
        <v>2781</v>
      </c>
      <c r="AA165" s="36">
        <v>1.37801E-3</v>
      </c>
      <c r="AB165" s="4">
        <v>59.261000000000003</v>
      </c>
      <c r="AC165" s="4">
        <v>45.429000000000002</v>
      </c>
      <c r="AD165" s="4">
        <v>58.09</v>
      </c>
      <c r="AE165" s="4">
        <v>525</v>
      </c>
      <c r="AF165" s="4">
        <v>0.99981600000000004</v>
      </c>
      <c r="AG165" s="4">
        <v>-0.41626999999999997</v>
      </c>
      <c r="AH165" s="4">
        <v>157430000</v>
      </c>
      <c r="AI165" s="36" t="s">
        <v>2284</v>
      </c>
      <c r="AJ165" s="4">
        <v>525</v>
      </c>
      <c r="AK165" s="4" t="s">
        <v>2284</v>
      </c>
      <c r="AL165" s="4" t="s">
        <v>2284</v>
      </c>
      <c r="AM165" s="4" t="s">
        <v>2285</v>
      </c>
      <c r="AN165" s="4" t="s">
        <v>2286</v>
      </c>
      <c r="AO165" s="4">
        <v>5474</v>
      </c>
      <c r="AP165" s="4" t="s">
        <v>2287</v>
      </c>
      <c r="AQ165" s="61">
        <v>1</v>
      </c>
    </row>
    <row r="166" spans="1:43" x14ac:dyDescent="0.2">
      <c r="A166" s="36" t="s">
        <v>3862</v>
      </c>
      <c r="B166" s="4" t="s">
        <v>4165</v>
      </c>
      <c r="C166" s="37" t="s">
        <v>4168</v>
      </c>
      <c r="D166" s="4" t="s">
        <v>4169</v>
      </c>
      <c r="E166" s="36">
        <v>1</v>
      </c>
      <c r="F166" s="4">
        <v>4</v>
      </c>
      <c r="G166" s="37">
        <v>4</v>
      </c>
      <c r="H166" s="4" t="s">
        <v>42</v>
      </c>
      <c r="I166" s="4" t="s">
        <v>42</v>
      </c>
      <c r="J166" s="4" t="s">
        <v>42</v>
      </c>
      <c r="K166" s="4">
        <v>21.303100000000001</v>
      </c>
      <c r="L166" s="4" t="s">
        <v>42</v>
      </c>
      <c r="M166" s="4">
        <v>22.819500000000001</v>
      </c>
      <c r="N166" s="4">
        <v>22.032299999999999</v>
      </c>
      <c r="O166" s="4">
        <v>22.902699999999999</v>
      </c>
      <c r="P166" s="4">
        <v>21.8611</v>
      </c>
      <c r="Q166" s="4" t="s">
        <v>42</v>
      </c>
      <c r="R166" s="4">
        <v>23.747800000000002</v>
      </c>
      <c r="S166" s="4" t="s">
        <v>42</v>
      </c>
      <c r="T166" s="4">
        <v>23.621700000000001</v>
      </c>
      <c r="U166" s="4">
        <v>22.3889</v>
      </c>
      <c r="V166" s="37">
        <v>23.164400000000001</v>
      </c>
      <c r="W166" s="4" t="s">
        <v>36</v>
      </c>
      <c r="X166" s="4">
        <v>3</v>
      </c>
      <c r="Y166" s="4" t="s">
        <v>37</v>
      </c>
      <c r="Z166" s="4">
        <v>2649</v>
      </c>
      <c r="AA166" s="62">
        <v>7.1404700000000004E-5</v>
      </c>
      <c r="AB166" s="4">
        <v>71.558000000000007</v>
      </c>
      <c r="AC166" s="4">
        <v>47.832000000000001</v>
      </c>
      <c r="AD166" s="4">
        <v>40.962000000000003</v>
      </c>
      <c r="AE166" s="4">
        <v>251</v>
      </c>
      <c r="AF166" s="4">
        <v>1</v>
      </c>
      <c r="AG166" s="4">
        <v>0.48801</v>
      </c>
      <c r="AH166" s="4">
        <v>68603000</v>
      </c>
      <c r="AI166" s="36" t="s">
        <v>2185</v>
      </c>
      <c r="AJ166" s="4">
        <v>251</v>
      </c>
      <c r="AK166" s="4" t="s">
        <v>2185</v>
      </c>
      <c r="AL166" s="4" t="s">
        <v>2185</v>
      </c>
      <c r="AM166" s="4" t="s">
        <v>2186</v>
      </c>
      <c r="AN166" s="4" t="s">
        <v>2187</v>
      </c>
      <c r="AO166" s="4">
        <v>5211</v>
      </c>
      <c r="AP166" s="4" t="s">
        <v>2188</v>
      </c>
      <c r="AQ166" s="61">
        <v>1</v>
      </c>
    </row>
    <row r="167" spans="1:43" x14ac:dyDescent="0.2">
      <c r="A167" s="36" t="s">
        <v>4002</v>
      </c>
      <c r="B167" s="4" t="s">
        <v>4041</v>
      </c>
      <c r="C167" s="37">
        <v>0</v>
      </c>
      <c r="D167" s="4">
        <v>0</v>
      </c>
      <c r="E167" s="36">
        <v>1</v>
      </c>
      <c r="F167" s="4">
        <v>4</v>
      </c>
      <c r="G167" s="37">
        <v>5</v>
      </c>
      <c r="H167" s="4" t="s">
        <v>42</v>
      </c>
      <c r="I167" s="4" t="s">
        <v>42</v>
      </c>
      <c r="J167" s="4">
        <v>24.1006</v>
      </c>
      <c r="K167" s="4" t="s">
        <v>42</v>
      </c>
      <c r="L167" s="4" t="s">
        <v>42</v>
      </c>
      <c r="M167" s="4" t="s">
        <v>42</v>
      </c>
      <c r="N167" s="4">
        <v>24.482299999999999</v>
      </c>
      <c r="O167" s="4">
        <v>24.405200000000001</v>
      </c>
      <c r="P167" s="4">
        <v>24.004899999999999</v>
      </c>
      <c r="Q167" s="4">
        <v>24.222100000000001</v>
      </c>
      <c r="R167" s="4">
        <v>25.087399999999999</v>
      </c>
      <c r="S167" s="4">
        <v>25.016999999999999</v>
      </c>
      <c r="T167" s="4">
        <v>25.1601</v>
      </c>
      <c r="U167" s="4">
        <v>24.7302</v>
      </c>
      <c r="V167" s="37">
        <v>24.822399999999998</v>
      </c>
      <c r="W167" s="4" t="s">
        <v>36</v>
      </c>
      <c r="X167" s="4">
        <v>3</v>
      </c>
      <c r="Y167" s="4" t="s">
        <v>37</v>
      </c>
      <c r="Z167" s="4">
        <v>3573</v>
      </c>
      <c r="AA167" s="62">
        <v>5.6416400000000003E-26</v>
      </c>
      <c r="AB167" s="4">
        <v>147.9</v>
      </c>
      <c r="AC167" s="4">
        <v>112.24</v>
      </c>
      <c r="AD167" s="4">
        <v>100.79</v>
      </c>
      <c r="AE167" s="4">
        <v>51</v>
      </c>
      <c r="AF167" s="4">
        <v>0.92460699999999996</v>
      </c>
      <c r="AG167" s="4">
        <v>0.13696</v>
      </c>
      <c r="AH167" s="4">
        <v>398000000</v>
      </c>
      <c r="AI167" s="36" t="s">
        <v>2939</v>
      </c>
      <c r="AJ167" s="4" t="s">
        <v>2941</v>
      </c>
      <c r="AK167" s="4" t="s">
        <v>2940</v>
      </c>
      <c r="AL167" s="4" t="s">
        <v>2940</v>
      </c>
      <c r="AM167" s="4" t="s">
        <v>2942</v>
      </c>
      <c r="AN167" s="4" t="s">
        <v>2943</v>
      </c>
      <c r="AO167" s="4">
        <v>7071</v>
      </c>
      <c r="AP167" s="4" t="s">
        <v>2944</v>
      </c>
      <c r="AQ167" s="61">
        <v>1</v>
      </c>
    </row>
    <row r="168" spans="1:43" x14ac:dyDescent="0.2">
      <c r="A168" s="36" t="s">
        <v>3824</v>
      </c>
      <c r="B168" s="4" t="s">
        <v>4560</v>
      </c>
      <c r="C168" s="37" t="s">
        <v>4561</v>
      </c>
      <c r="D168" s="4" t="s">
        <v>4561</v>
      </c>
      <c r="E168" s="36">
        <v>1</v>
      </c>
      <c r="F168" s="4">
        <v>4</v>
      </c>
      <c r="G168" s="37">
        <v>5</v>
      </c>
      <c r="H168" s="4" t="s">
        <v>42</v>
      </c>
      <c r="I168" s="4" t="s">
        <v>42</v>
      </c>
      <c r="J168" s="4" t="s">
        <v>42</v>
      </c>
      <c r="K168" s="4" t="s">
        <v>42</v>
      </c>
      <c r="L168" s="4">
        <v>20.360900000000001</v>
      </c>
      <c r="M168" s="4" t="s">
        <v>42</v>
      </c>
      <c r="N168" s="4">
        <v>20.4831</v>
      </c>
      <c r="O168" s="4">
        <v>20.5518</v>
      </c>
      <c r="P168" s="4">
        <v>20.536200000000001</v>
      </c>
      <c r="Q168" s="4">
        <v>20.669899999999998</v>
      </c>
      <c r="R168" s="4">
        <v>20.977900000000002</v>
      </c>
      <c r="S168" s="4">
        <v>20.6248</v>
      </c>
      <c r="T168" s="4">
        <v>21.0137</v>
      </c>
      <c r="U168" s="4">
        <v>20.7483</v>
      </c>
      <c r="V168" s="37">
        <v>20.260999999999999</v>
      </c>
      <c r="W168" s="4" t="s">
        <v>36</v>
      </c>
      <c r="X168" s="4">
        <v>2</v>
      </c>
      <c r="Y168" s="4" t="s">
        <v>37</v>
      </c>
      <c r="Z168" s="4">
        <v>2314</v>
      </c>
      <c r="AA168" s="36">
        <v>3.6958999999999999E-2</v>
      </c>
      <c r="AB168" s="4">
        <v>47.823</v>
      </c>
      <c r="AC168" s="4">
        <v>23.48</v>
      </c>
      <c r="AD168" s="4">
        <v>47.823</v>
      </c>
      <c r="AE168" s="4">
        <v>116</v>
      </c>
      <c r="AF168" s="4">
        <v>0.80574400000000002</v>
      </c>
      <c r="AG168" s="4">
        <v>-2.2261000000000002</v>
      </c>
      <c r="AH168" s="4">
        <v>16355000</v>
      </c>
      <c r="AI168" s="36" t="s">
        <v>1984</v>
      </c>
      <c r="AJ168" s="4" t="s">
        <v>1985</v>
      </c>
      <c r="AK168" s="4" t="s">
        <v>1986</v>
      </c>
      <c r="AL168" s="4" t="s">
        <v>1986</v>
      </c>
      <c r="AM168" s="4" t="s">
        <v>1987</v>
      </c>
      <c r="AN168" s="4" t="s">
        <v>1988</v>
      </c>
      <c r="AO168" s="4">
        <v>4574</v>
      </c>
      <c r="AP168" s="4" t="s">
        <v>1989</v>
      </c>
      <c r="AQ168" s="61"/>
    </row>
    <row r="169" spans="1:43" x14ac:dyDescent="0.2">
      <c r="A169" s="36" t="s">
        <v>4020</v>
      </c>
      <c r="B169" s="4" t="s">
        <v>4090</v>
      </c>
      <c r="C169" s="37" t="s">
        <v>4556</v>
      </c>
      <c r="D169" s="4" t="s">
        <v>4556</v>
      </c>
      <c r="E169" s="36">
        <v>1</v>
      </c>
      <c r="F169" s="4">
        <v>4</v>
      </c>
      <c r="G169" s="37">
        <v>5</v>
      </c>
      <c r="H169" s="4">
        <v>20.1463</v>
      </c>
      <c r="I169" s="4" t="s">
        <v>42</v>
      </c>
      <c r="J169" s="4" t="s">
        <v>42</v>
      </c>
      <c r="K169" s="4" t="s">
        <v>42</v>
      </c>
      <c r="L169" s="4" t="s">
        <v>42</v>
      </c>
      <c r="M169" s="4">
        <v>21.067799999999998</v>
      </c>
      <c r="N169" s="4">
        <v>20.086200000000002</v>
      </c>
      <c r="O169" s="4" t="s">
        <v>42</v>
      </c>
      <c r="P169" s="4">
        <v>20.1051</v>
      </c>
      <c r="Q169" s="4">
        <v>20.649000000000001</v>
      </c>
      <c r="R169" s="4">
        <v>21.797599999999999</v>
      </c>
      <c r="S169" s="4">
        <v>21.568300000000001</v>
      </c>
      <c r="T169" s="4">
        <v>21.770600000000002</v>
      </c>
      <c r="U169" s="4">
        <v>20.9727</v>
      </c>
      <c r="V169" s="37">
        <v>21.260100000000001</v>
      </c>
      <c r="W169" s="4" t="s">
        <v>3030</v>
      </c>
      <c r="X169" s="4">
        <v>2</v>
      </c>
      <c r="Y169" s="4" t="s">
        <v>37</v>
      </c>
      <c r="Z169" s="4">
        <v>244</v>
      </c>
      <c r="AA169" s="36">
        <v>5.6295700000000004E-3</v>
      </c>
      <c r="AB169" s="4">
        <v>51.545999999999999</v>
      </c>
      <c r="AC169" s="4">
        <v>37.64</v>
      </c>
      <c r="AD169" s="4">
        <v>51.545999999999999</v>
      </c>
      <c r="AE169" s="4">
        <v>614</v>
      </c>
      <c r="AF169" s="4">
        <v>0.99786300000000006</v>
      </c>
      <c r="AG169" s="4">
        <v>-2.1389</v>
      </c>
      <c r="AH169" s="4">
        <v>22146000</v>
      </c>
      <c r="AI169" s="36" t="s">
        <v>3048</v>
      </c>
      <c r="AJ169" s="4" t="s">
        <v>3049</v>
      </c>
      <c r="AK169" s="4" t="s">
        <v>3050</v>
      </c>
      <c r="AL169" s="4" t="s">
        <v>3050</v>
      </c>
      <c r="AM169" s="4" t="s">
        <v>3051</v>
      </c>
      <c r="AN169" s="4" t="s">
        <v>3052</v>
      </c>
      <c r="AO169" s="4">
        <v>7546</v>
      </c>
      <c r="AP169" s="4" t="s">
        <v>3053</v>
      </c>
      <c r="AQ169" s="61">
        <v>1</v>
      </c>
    </row>
    <row r="170" spans="1:43" x14ac:dyDescent="0.2">
      <c r="A170" s="36" t="s">
        <v>3892</v>
      </c>
      <c r="B170" s="4" t="s">
        <v>4086</v>
      </c>
      <c r="C170" s="37">
        <v>0</v>
      </c>
      <c r="D170" s="4">
        <v>0</v>
      </c>
      <c r="E170" s="36">
        <v>1</v>
      </c>
      <c r="F170" s="4">
        <v>4</v>
      </c>
      <c r="G170" s="37">
        <v>5</v>
      </c>
      <c r="H170" s="4" t="s">
        <v>42</v>
      </c>
      <c r="I170" s="4" t="s">
        <v>42</v>
      </c>
      <c r="J170" s="4">
        <v>22.514299999999999</v>
      </c>
      <c r="K170" s="4" t="s">
        <v>42</v>
      </c>
      <c r="L170" s="4" t="s">
        <v>42</v>
      </c>
      <c r="M170" s="4">
        <v>23.2545</v>
      </c>
      <c r="N170" s="4">
        <v>22.915099999999999</v>
      </c>
      <c r="O170" s="4" t="s">
        <v>42</v>
      </c>
      <c r="P170" s="4">
        <v>22.7545</v>
      </c>
      <c r="Q170" s="4">
        <v>23.0518</v>
      </c>
      <c r="R170" s="4">
        <v>23.9726</v>
      </c>
      <c r="S170" s="4">
        <v>23.6919</v>
      </c>
      <c r="T170" s="4">
        <v>23.846599999999999</v>
      </c>
      <c r="U170" s="4">
        <v>23.654</v>
      </c>
      <c r="V170" s="37">
        <v>23.816400000000002</v>
      </c>
      <c r="W170" s="4" t="s">
        <v>3030</v>
      </c>
      <c r="X170" s="4">
        <v>2</v>
      </c>
      <c r="Y170" s="4" t="s">
        <v>37</v>
      </c>
      <c r="Z170" s="4">
        <v>2846</v>
      </c>
      <c r="AA170" s="62">
        <v>9.9695299999999999E-74</v>
      </c>
      <c r="AB170" s="4">
        <v>214.46</v>
      </c>
      <c r="AC170" s="4">
        <v>194.25</v>
      </c>
      <c r="AD170" s="4">
        <v>214.46</v>
      </c>
      <c r="AE170" s="4">
        <v>272</v>
      </c>
      <c r="AF170" s="4">
        <v>1</v>
      </c>
      <c r="AG170" s="4">
        <v>-1.8104</v>
      </c>
      <c r="AH170" s="4">
        <v>112750000</v>
      </c>
      <c r="AI170" s="36" t="s">
        <v>2338</v>
      </c>
      <c r="AJ170" s="4">
        <v>272</v>
      </c>
      <c r="AK170" s="4" t="s">
        <v>2338</v>
      </c>
      <c r="AL170" s="4" t="s">
        <v>2338</v>
      </c>
      <c r="AM170" s="4" t="s">
        <v>3225</v>
      </c>
      <c r="AN170" s="4" t="s">
        <v>3226</v>
      </c>
      <c r="AO170" s="4">
        <v>8588</v>
      </c>
      <c r="AP170" s="4" t="s">
        <v>3227</v>
      </c>
      <c r="AQ170" s="61">
        <v>1</v>
      </c>
    </row>
    <row r="171" spans="1:43" x14ac:dyDescent="0.2">
      <c r="A171" s="36" t="s">
        <v>3728</v>
      </c>
      <c r="B171" s="4" t="s">
        <v>4599</v>
      </c>
      <c r="C171" s="37" t="s">
        <v>4600</v>
      </c>
      <c r="D171" s="4" t="s">
        <v>4601</v>
      </c>
      <c r="E171" s="36">
        <v>1</v>
      </c>
      <c r="F171" s="4">
        <v>4</v>
      </c>
      <c r="G171" s="37">
        <v>5</v>
      </c>
      <c r="H171" s="4" t="s">
        <v>42</v>
      </c>
      <c r="I171" s="4" t="s">
        <v>42</v>
      </c>
      <c r="J171" s="4">
        <v>18.104399999999998</v>
      </c>
      <c r="K171" s="4" t="s">
        <v>42</v>
      </c>
      <c r="L171" s="4" t="s">
        <v>42</v>
      </c>
      <c r="M171" s="4">
        <v>19.189399999999999</v>
      </c>
      <c r="N171" s="4">
        <v>17.877199999999998</v>
      </c>
      <c r="O171" s="4">
        <v>21.8066</v>
      </c>
      <c r="P171" s="4">
        <v>16.616299999999999</v>
      </c>
      <c r="Q171" s="4" t="s">
        <v>42</v>
      </c>
      <c r="R171" s="4">
        <v>22.799399999999999</v>
      </c>
      <c r="S171" s="4">
        <v>18.065200000000001</v>
      </c>
      <c r="T171" s="4">
        <v>22.783799999999999</v>
      </c>
      <c r="U171" s="4">
        <v>18.175699999999999</v>
      </c>
      <c r="V171" s="37">
        <v>19.710599999999999</v>
      </c>
      <c r="W171" s="4" t="s">
        <v>3030</v>
      </c>
      <c r="X171" s="4">
        <v>2</v>
      </c>
      <c r="Y171" s="4" t="s">
        <v>37</v>
      </c>
      <c r="Z171" s="4">
        <v>1696</v>
      </c>
      <c r="AA171" s="62">
        <v>1.50954E-5</v>
      </c>
      <c r="AB171" s="4">
        <v>95.417000000000002</v>
      </c>
      <c r="AC171" s="4">
        <v>66.721000000000004</v>
      </c>
      <c r="AD171" s="4">
        <v>83.203999999999994</v>
      </c>
      <c r="AE171" s="4">
        <v>482</v>
      </c>
      <c r="AF171" s="4">
        <v>1</v>
      </c>
      <c r="AG171" s="4">
        <v>0.39989999999999998</v>
      </c>
      <c r="AH171" s="4">
        <v>20838000</v>
      </c>
      <c r="AI171" s="36" t="s">
        <v>1464</v>
      </c>
      <c r="AJ171" s="4">
        <v>482</v>
      </c>
      <c r="AK171" s="4" t="s">
        <v>1464</v>
      </c>
      <c r="AL171" s="4" t="s">
        <v>1464</v>
      </c>
      <c r="AM171" s="4" t="s">
        <v>3143</v>
      </c>
      <c r="AN171" s="4" t="s">
        <v>3144</v>
      </c>
      <c r="AO171" s="4">
        <v>8119</v>
      </c>
      <c r="AP171" s="4" t="s">
        <v>3145</v>
      </c>
      <c r="AQ171" s="61">
        <v>1</v>
      </c>
    </row>
    <row r="172" spans="1:43" x14ac:dyDescent="0.2">
      <c r="A172" s="36" t="s">
        <v>3919</v>
      </c>
      <c r="B172" s="4" t="s">
        <v>4081</v>
      </c>
      <c r="C172" s="37">
        <v>0</v>
      </c>
      <c r="D172" s="4">
        <v>0</v>
      </c>
      <c r="E172" s="36">
        <v>1</v>
      </c>
      <c r="F172" s="4">
        <v>4</v>
      </c>
      <c r="G172" s="37">
        <v>5</v>
      </c>
      <c r="H172" s="4">
        <v>22.4741</v>
      </c>
      <c r="I172" s="4" t="s">
        <v>42</v>
      </c>
      <c r="J172" s="4" t="s">
        <v>42</v>
      </c>
      <c r="K172" s="4" t="s">
        <v>42</v>
      </c>
      <c r="L172" s="4" t="s">
        <v>42</v>
      </c>
      <c r="M172" s="4">
        <v>23.827500000000001</v>
      </c>
      <c r="N172" s="4" t="s">
        <v>42</v>
      </c>
      <c r="O172" s="4">
        <v>24.0046</v>
      </c>
      <c r="P172" s="4">
        <v>22.5044</v>
      </c>
      <c r="Q172" s="4">
        <v>23.3005</v>
      </c>
      <c r="R172" s="4">
        <v>24.4895</v>
      </c>
      <c r="S172" s="4">
        <v>23.201000000000001</v>
      </c>
      <c r="T172" s="4">
        <v>24.150400000000001</v>
      </c>
      <c r="U172" s="4">
        <v>23.453499999999998</v>
      </c>
      <c r="V172" s="37">
        <v>23.315899999999999</v>
      </c>
      <c r="W172" s="4" t="s">
        <v>36</v>
      </c>
      <c r="X172" s="4">
        <v>2</v>
      </c>
      <c r="Y172" s="4" t="s">
        <v>37</v>
      </c>
      <c r="Z172" s="4">
        <v>3032</v>
      </c>
      <c r="AA172" s="62">
        <v>1.1166600000000001E-11</v>
      </c>
      <c r="AB172" s="4">
        <v>118.52</v>
      </c>
      <c r="AC172" s="4">
        <v>80.909000000000006</v>
      </c>
      <c r="AD172" s="4">
        <v>118.52</v>
      </c>
      <c r="AE172" s="4">
        <v>736</v>
      </c>
      <c r="AF172" s="4">
        <v>0.99995599999999996</v>
      </c>
      <c r="AG172" s="4">
        <v>1.6888000000000001</v>
      </c>
      <c r="AH172" s="4">
        <v>127570000</v>
      </c>
      <c r="AI172" s="36" t="s">
        <v>2502</v>
      </c>
      <c r="AJ172" s="4">
        <v>736</v>
      </c>
      <c r="AK172" s="4" t="s">
        <v>2502</v>
      </c>
      <c r="AL172" s="4" t="s">
        <v>2502</v>
      </c>
      <c r="AM172" s="4" t="s">
        <v>2503</v>
      </c>
      <c r="AN172" s="4" t="s">
        <v>2504</v>
      </c>
      <c r="AO172" s="4">
        <v>6012</v>
      </c>
      <c r="AP172" s="4" t="s">
        <v>2505</v>
      </c>
      <c r="AQ172" s="61">
        <v>1</v>
      </c>
    </row>
    <row r="173" spans="1:43" x14ac:dyDescent="0.2">
      <c r="A173" s="36" t="s">
        <v>3720</v>
      </c>
      <c r="B173" s="4" t="s">
        <v>4485</v>
      </c>
      <c r="C173" s="37" t="s">
        <v>4486</v>
      </c>
      <c r="D173" s="4" t="s">
        <v>4486</v>
      </c>
      <c r="E173" s="36">
        <v>1</v>
      </c>
      <c r="F173" s="4">
        <v>4</v>
      </c>
      <c r="G173" s="37">
        <v>5</v>
      </c>
      <c r="H173" s="4">
        <v>20.827100000000002</v>
      </c>
      <c r="I173" s="4" t="s">
        <v>42</v>
      </c>
      <c r="J173" s="4" t="s">
        <v>42</v>
      </c>
      <c r="K173" s="4" t="s">
        <v>42</v>
      </c>
      <c r="L173" s="4" t="s">
        <v>42</v>
      </c>
      <c r="M173" s="4">
        <v>21.898599999999998</v>
      </c>
      <c r="N173" s="4">
        <v>21.642399999999999</v>
      </c>
      <c r="O173" s="4" t="s">
        <v>42</v>
      </c>
      <c r="P173" s="4">
        <v>22.023599999999998</v>
      </c>
      <c r="Q173" s="4">
        <v>22.420500000000001</v>
      </c>
      <c r="R173" s="4">
        <v>21.847300000000001</v>
      </c>
      <c r="S173" s="4">
        <v>21.257999999999999</v>
      </c>
      <c r="T173" s="4">
        <v>23.048300000000001</v>
      </c>
      <c r="U173" s="4">
        <v>21.265699999999999</v>
      </c>
      <c r="V173" s="37">
        <v>21.782399999999999</v>
      </c>
      <c r="W173" s="4" t="s">
        <v>36</v>
      </c>
      <c r="X173" s="4">
        <v>3</v>
      </c>
      <c r="Y173" s="4" t="s">
        <v>37</v>
      </c>
      <c r="Z173" s="4">
        <v>1639</v>
      </c>
      <c r="AA173" s="62">
        <v>4.4984199999999997E-12</v>
      </c>
      <c r="AB173" s="4">
        <v>102.69</v>
      </c>
      <c r="AC173" s="4">
        <v>93.852999999999994</v>
      </c>
      <c r="AD173" s="4">
        <v>102.69</v>
      </c>
      <c r="AE173" s="4">
        <v>483</v>
      </c>
      <c r="AF173" s="4">
        <v>0.90845200000000004</v>
      </c>
      <c r="AG173" s="4">
        <v>-0.28675</v>
      </c>
      <c r="AH173" s="4">
        <v>327310000</v>
      </c>
      <c r="AI173" s="36" t="s">
        <v>1420</v>
      </c>
      <c r="AJ173" s="4">
        <v>483</v>
      </c>
      <c r="AK173" s="4" t="s">
        <v>1420</v>
      </c>
      <c r="AL173" s="4" t="s">
        <v>1420</v>
      </c>
      <c r="AM173" s="4" t="s">
        <v>1421</v>
      </c>
      <c r="AN173" s="4" t="s">
        <v>1422</v>
      </c>
      <c r="AO173" s="4">
        <v>3167</v>
      </c>
      <c r="AP173" s="4" t="s">
        <v>1423</v>
      </c>
      <c r="AQ173" s="61" t="s">
        <v>65</v>
      </c>
    </row>
    <row r="174" spans="1:43" x14ac:dyDescent="0.2">
      <c r="A174" s="36" t="s">
        <v>3526</v>
      </c>
      <c r="B174" s="4" t="s">
        <v>4492</v>
      </c>
      <c r="C174" s="37" t="s">
        <v>4493</v>
      </c>
      <c r="D174" s="4" t="s">
        <v>4493</v>
      </c>
      <c r="E174" s="36">
        <v>1</v>
      </c>
      <c r="F174" s="4">
        <v>4</v>
      </c>
      <c r="G174" s="37">
        <v>5</v>
      </c>
      <c r="H174" s="4" t="s">
        <v>42</v>
      </c>
      <c r="I174" s="4" t="s">
        <v>42</v>
      </c>
      <c r="J174" s="4" t="s">
        <v>42</v>
      </c>
      <c r="K174" s="4">
        <v>20.1267</v>
      </c>
      <c r="L174" s="4" t="s">
        <v>42</v>
      </c>
      <c r="M174" s="4">
        <v>22.436699999999998</v>
      </c>
      <c r="N174" s="4">
        <v>21.116199999999999</v>
      </c>
      <c r="O174" s="4">
        <v>22.773800000000001</v>
      </c>
      <c r="P174" s="4" t="s">
        <v>42</v>
      </c>
      <c r="Q174" s="4">
        <v>20.584199999999999</v>
      </c>
      <c r="R174" s="4">
        <v>23.5962</v>
      </c>
      <c r="S174" s="4">
        <v>21.2561</v>
      </c>
      <c r="T174" s="4">
        <v>23.395099999999999</v>
      </c>
      <c r="U174" s="4">
        <v>21.463100000000001</v>
      </c>
      <c r="V174" s="37">
        <v>22.7483</v>
      </c>
      <c r="W174" s="4" t="s">
        <v>36</v>
      </c>
      <c r="X174" s="4">
        <v>2</v>
      </c>
      <c r="Y174" s="4" t="s">
        <v>37</v>
      </c>
      <c r="Z174" s="4">
        <v>823</v>
      </c>
      <c r="AA174" s="62">
        <v>8.4655200000000001E-13</v>
      </c>
      <c r="AB174" s="4">
        <v>125.54</v>
      </c>
      <c r="AC174" s="4">
        <v>109.65</v>
      </c>
      <c r="AD174" s="4">
        <v>91.858000000000004</v>
      </c>
      <c r="AE174" s="4">
        <v>45</v>
      </c>
      <c r="AF174" s="4">
        <v>1</v>
      </c>
      <c r="AG174" s="4">
        <v>-0.54666000000000003</v>
      </c>
      <c r="AH174" s="4">
        <v>53992000</v>
      </c>
      <c r="AI174" s="36" t="s">
        <v>400</v>
      </c>
      <c r="AJ174" s="4">
        <v>45</v>
      </c>
      <c r="AK174" s="4" t="s">
        <v>400</v>
      </c>
      <c r="AL174" s="4" t="s">
        <v>400</v>
      </c>
      <c r="AM174" s="4" t="s">
        <v>736</v>
      </c>
      <c r="AN174" s="4" t="s">
        <v>737</v>
      </c>
      <c r="AO174" s="4">
        <v>1548</v>
      </c>
      <c r="AP174" s="4" t="s">
        <v>738</v>
      </c>
      <c r="AQ174" s="61">
        <v>1</v>
      </c>
    </row>
    <row r="175" spans="1:43" x14ac:dyDescent="0.2">
      <c r="A175" s="36" t="s">
        <v>3697</v>
      </c>
      <c r="B175" s="4" t="s">
        <v>4138</v>
      </c>
      <c r="C175" s="37" t="s">
        <v>4139</v>
      </c>
      <c r="D175" s="4" t="s">
        <v>4139</v>
      </c>
      <c r="E175" s="36">
        <v>1</v>
      </c>
      <c r="F175" s="4">
        <v>4</v>
      </c>
      <c r="G175" s="37">
        <v>5</v>
      </c>
      <c r="H175" s="4">
        <v>19.706600000000002</v>
      </c>
      <c r="I175" s="4" t="s">
        <v>42</v>
      </c>
      <c r="J175" s="4" t="s">
        <v>42</v>
      </c>
      <c r="K175" s="4" t="s">
        <v>42</v>
      </c>
      <c r="L175" s="4" t="s">
        <v>42</v>
      </c>
      <c r="M175" s="4">
        <v>21.89</v>
      </c>
      <c r="N175" s="4">
        <v>20.714700000000001</v>
      </c>
      <c r="O175" s="4">
        <v>22.703800000000001</v>
      </c>
      <c r="P175" s="4" t="s">
        <v>42</v>
      </c>
      <c r="Q175" s="4">
        <v>20.170200000000001</v>
      </c>
      <c r="R175" s="4">
        <v>23.186900000000001</v>
      </c>
      <c r="S175" s="4">
        <v>19.727699999999999</v>
      </c>
      <c r="T175" s="4">
        <v>23.258400000000002</v>
      </c>
      <c r="U175" s="4">
        <v>20.0059</v>
      </c>
      <c r="V175" s="37">
        <v>21.754100000000001</v>
      </c>
      <c r="W175" s="4" t="s">
        <v>36</v>
      </c>
      <c r="X175" s="4">
        <v>2</v>
      </c>
      <c r="Y175" s="4" t="s">
        <v>37</v>
      </c>
      <c r="Z175" s="4">
        <v>1477</v>
      </c>
      <c r="AA175" s="36">
        <v>6.5623799999999996E-3</v>
      </c>
      <c r="AB175" s="4">
        <v>61.435000000000002</v>
      </c>
      <c r="AC175" s="4">
        <v>45.545000000000002</v>
      </c>
      <c r="AD175" s="4">
        <v>61.435000000000002</v>
      </c>
      <c r="AE175" s="4">
        <v>16</v>
      </c>
      <c r="AF175" s="4">
        <v>0.99069300000000005</v>
      </c>
      <c r="AG175" s="4">
        <v>-2.3843000000000001</v>
      </c>
      <c r="AH175" s="4">
        <v>39516000</v>
      </c>
      <c r="AI175" s="36" t="s">
        <v>1323</v>
      </c>
      <c r="AJ175" s="4" t="s">
        <v>1324</v>
      </c>
      <c r="AK175" s="4" t="s">
        <v>1325</v>
      </c>
      <c r="AL175" s="4" t="s">
        <v>1325</v>
      </c>
      <c r="AM175" s="4" t="s">
        <v>1326</v>
      </c>
      <c r="AN175" s="4" t="s">
        <v>1327</v>
      </c>
      <c r="AO175" s="4">
        <v>2850</v>
      </c>
      <c r="AP175" s="4" t="s">
        <v>1328</v>
      </c>
      <c r="AQ175" s="61"/>
    </row>
    <row r="176" spans="1:43" x14ac:dyDescent="0.2">
      <c r="A176" s="36" t="s">
        <v>3838</v>
      </c>
      <c r="B176" s="4" t="s">
        <v>4248</v>
      </c>
      <c r="C176" s="37" t="s">
        <v>4249</v>
      </c>
      <c r="D176" s="4" t="s">
        <v>4249</v>
      </c>
      <c r="E176" s="36">
        <v>1</v>
      </c>
      <c r="F176" s="4">
        <v>4</v>
      </c>
      <c r="G176" s="37">
        <v>5</v>
      </c>
      <c r="H176" s="4" t="s">
        <v>42</v>
      </c>
      <c r="I176" s="4" t="s">
        <v>42</v>
      </c>
      <c r="J176" s="4">
        <v>21.8352</v>
      </c>
      <c r="K176" s="4" t="s">
        <v>42</v>
      </c>
      <c r="L176" s="4" t="s">
        <v>42</v>
      </c>
      <c r="M176" s="4" t="s">
        <v>42</v>
      </c>
      <c r="N176" s="4">
        <v>23.945399999999999</v>
      </c>
      <c r="O176" s="4">
        <v>23.922699999999999</v>
      </c>
      <c r="P176" s="4">
        <v>23.674099999999999</v>
      </c>
      <c r="Q176" s="4">
        <v>23.587499999999999</v>
      </c>
      <c r="R176" s="4">
        <v>24.5672</v>
      </c>
      <c r="S176" s="4">
        <v>24.008800000000001</v>
      </c>
      <c r="T176" s="4">
        <v>24.389500000000002</v>
      </c>
      <c r="U176" s="4">
        <v>23.732099999999999</v>
      </c>
      <c r="V176" s="37">
        <v>23.825700000000001</v>
      </c>
      <c r="W176" s="4" t="s">
        <v>36</v>
      </c>
      <c r="X176" s="4">
        <v>2</v>
      </c>
      <c r="Y176" s="4" t="s">
        <v>37</v>
      </c>
      <c r="Z176" s="4">
        <v>2436</v>
      </c>
      <c r="AA176" s="62">
        <v>3.4655400000000002E-19</v>
      </c>
      <c r="AB176" s="4">
        <v>136.49</v>
      </c>
      <c r="AC176" s="4">
        <v>124.13</v>
      </c>
      <c r="AD176" s="4">
        <v>115.76</v>
      </c>
      <c r="AE176" s="4">
        <v>412</v>
      </c>
      <c r="AF176" s="4">
        <v>0.96599900000000005</v>
      </c>
      <c r="AG176" s="4">
        <v>-3.2904</v>
      </c>
      <c r="AH176" s="4">
        <v>154300000</v>
      </c>
      <c r="AI176" s="36" t="s">
        <v>2063</v>
      </c>
      <c r="AJ176" s="4" t="s">
        <v>2064</v>
      </c>
      <c r="AK176" s="4" t="s">
        <v>2065</v>
      </c>
      <c r="AL176" s="4" t="s">
        <v>2065</v>
      </c>
      <c r="AM176" s="4" t="s">
        <v>2066</v>
      </c>
      <c r="AN176" s="4" t="s">
        <v>2067</v>
      </c>
      <c r="AO176" s="4">
        <v>4837</v>
      </c>
      <c r="AP176" s="4" t="s">
        <v>2068</v>
      </c>
      <c r="AQ176" s="61">
        <v>1</v>
      </c>
    </row>
    <row r="177" spans="1:43" x14ac:dyDescent="0.2">
      <c r="A177" s="38" t="s">
        <v>3768</v>
      </c>
      <c r="B177" s="39" t="s">
        <v>4125</v>
      </c>
      <c r="C177" s="40" t="s">
        <v>4126</v>
      </c>
      <c r="D177" s="39" t="s">
        <v>4126</v>
      </c>
      <c r="E177" s="38">
        <v>1</v>
      </c>
      <c r="F177" s="39">
        <v>4</v>
      </c>
      <c r="G177" s="40">
        <v>5</v>
      </c>
      <c r="H177" s="39" t="s">
        <v>42</v>
      </c>
      <c r="I177" s="39" t="s">
        <v>42</v>
      </c>
      <c r="J177" s="39" t="s">
        <v>42</v>
      </c>
      <c r="K177" s="39">
        <v>19.212</v>
      </c>
      <c r="L177" s="39" t="s">
        <v>42</v>
      </c>
      <c r="M177" s="39">
        <v>22.437999999999999</v>
      </c>
      <c r="N177" s="39" t="s">
        <v>42</v>
      </c>
      <c r="O177" s="39">
        <v>23.287099999999999</v>
      </c>
      <c r="P177" s="39">
        <v>19.901599999999998</v>
      </c>
      <c r="Q177" s="39">
        <v>20.363</v>
      </c>
      <c r="R177" s="39">
        <v>24.191199999999998</v>
      </c>
      <c r="S177" s="39">
        <v>20.600300000000001</v>
      </c>
      <c r="T177" s="39">
        <v>24.046099999999999</v>
      </c>
      <c r="U177" s="39">
        <v>20.952100000000002</v>
      </c>
      <c r="V177" s="40">
        <v>22.080200000000001</v>
      </c>
      <c r="W177" s="39" t="s">
        <v>36</v>
      </c>
      <c r="X177" s="39">
        <v>2</v>
      </c>
      <c r="Y177" s="39" t="s">
        <v>37</v>
      </c>
      <c r="Z177" s="39">
        <v>1953</v>
      </c>
      <c r="AA177" s="63">
        <v>4.0846300000000002E-6</v>
      </c>
      <c r="AB177" s="39">
        <v>94.691999999999993</v>
      </c>
      <c r="AC177" s="39">
        <v>74.528000000000006</v>
      </c>
      <c r="AD177" s="39">
        <v>86.772000000000006</v>
      </c>
      <c r="AE177" s="39">
        <v>320</v>
      </c>
      <c r="AF177" s="39">
        <v>0.95497699999999996</v>
      </c>
      <c r="AG177" s="39">
        <v>9.4814999999999997E-2</v>
      </c>
      <c r="AH177" s="39">
        <v>63383000</v>
      </c>
      <c r="AI177" s="38" t="s">
        <v>1676</v>
      </c>
      <c r="AJ177" s="39" t="s">
        <v>1677</v>
      </c>
      <c r="AK177" s="39" t="s">
        <v>1678</v>
      </c>
      <c r="AL177" s="39" t="s">
        <v>1678</v>
      </c>
      <c r="AM177" s="39" t="s">
        <v>1679</v>
      </c>
      <c r="AN177" s="39" t="s">
        <v>1680</v>
      </c>
      <c r="AO177" s="39">
        <v>3807</v>
      </c>
      <c r="AP177" s="39" t="s">
        <v>1681</v>
      </c>
      <c r="AQ177" s="64">
        <v>1</v>
      </c>
    </row>
  </sheetData>
  <autoFilter ref="A2:AQ177" xr:uid="{4D82B1BD-99F2-224A-93DB-14591CDB4F94}">
    <sortState ref="A3:AQ177">
      <sortCondition ref="E3:E177"/>
      <sortCondition descending="1" ref="F3:F177"/>
      <sortCondition ref="G3:G177"/>
    </sortState>
  </autoFilter>
  <conditionalFormatting sqref="E3:G177">
    <cfRule type="dataBar" priority="2">
      <dataBar>
        <cfvo type="min"/>
        <cfvo type="max"/>
        <color rgb="FF638EC6"/>
      </dataBar>
      <extLst>
        <ext xmlns:x14="http://schemas.microsoft.com/office/spreadsheetml/2009/9/main" uri="{B025F937-C7B1-47D3-B67F-A62EFF666E3E}">
          <x14:id>{0BDABD91-6101-E343-A9C2-B53DDDB39D1C}</x14:id>
        </ext>
      </extLst>
    </cfRule>
  </conditionalFormatting>
  <conditionalFormatting sqref="H3:V177">
    <cfRule type="colorScale" priority="1">
      <colorScale>
        <cfvo type="min"/>
        <cfvo type="max"/>
        <color rgb="FFFCFCFF"/>
        <color rgb="FF63BE7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BDABD91-6101-E343-A9C2-B53DDDB39D1C}">
            <x14:dataBar minLength="0" maxLength="100" gradient="0">
              <x14:cfvo type="autoMin"/>
              <x14:cfvo type="autoMax"/>
              <x14:negativeFillColor rgb="FFFF0000"/>
              <x14:axisColor rgb="FF000000"/>
            </x14:dataBar>
          </x14:cfRule>
          <xm:sqref>E3:G17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15120-C110-4EF1-81B2-079E33C35B07}">
  <dimension ref="A1:AQ75"/>
  <sheetViews>
    <sheetView workbookViewId="0">
      <pane ySplit="2" topLeftCell="A3" activePane="bottomLeft" state="frozen"/>
      <selection activeCell="AL1" sqref="AL1"/>
      <selection pane="bottomLeft" activeCell="A2" sqref="A2"/>
    </sheetView>
  </sheetViews>
  <sheetFormatPr baseColWidth="10" defaultColWidth="8.83203125" defaultRowHeight="15" x14ac:dyDescent="0.2"/>
  <cols>
    <col min="1" max="1" width="11.83203125" customWidth="1"/>
    <col min="2" max="2" width="56" customWidth="1"/>
    <col min="3" max="3" width="42.5" customWidth="1"/>
    <col min="4" max="4" width="17.1640625" hidden="1" customWidth="1"/>
    <col min="5" max="5" width="13.1640625" customWidth="1"/>
    <col min="6" max="6" width="13.33203125" customWidth="1"/>
    <col min="7" max="7" width="12" customWidth="1"/>
    <col min="8" max="12" width="26.83203125" customWidth="1"/>
    <col min="13" max="17" width="24.83203125" customWidth="1"/>
    <col min="18" max="22" width="17.83203125" customWidth="1"/>
    <col min="23" max="23" width="15.1640625" customWidth="1"/>
    <col min="24" max="24" width="11.5" customWidth="1"/>
    <col min="25" max="25" width="15.5" customWidth="1"/>
    <col min="26" max="26" width="19.5" customWidth="1"/>
    <col min="28" max="28" width="10.1640625" customWidth="1"/>
    <col min="29" max="29" width="14.33203125" customWidth="1"/>
    <col min="30" max="30" width="22.1640625" customWidth="1"/>
    <col min="31" max="31" width="12.6640625" customWidth="1"/>
    <col min="32" max="32" width="19" customWidth="1"/>
    <col min="33" max="33" width="18.6640625" customWidth="1"/>
    <col min="34" max="34" width="12.83203125" customWidth="1"/>
    <col min="35" max="35" width="13.33203125" customWidth="1"/>
    <col min="36" max="36" width="24.33203125" customWidth="1"/>
    <col min="37" max="37" width="18.6640625" customWidth="1"/>
    <col min="38" max="38" width="12.1640625" customWidth="1"/>
    <col min="39" max="39" width="34.1640625" customWidth="1"/>
    <col min="40" max="40" width="43.83203125" customWidth="1"/>
    <col min="41" max="41" width="7.83203125" customWidth="1"/>
    <col min="42" max="42" width="18.33203125" customWidth="1"/>
    <col min="43" max="43" width="25" customWidth="1"/>
  </cols>
  <sheetData>
    <row r="1" spans="1:43" x14ac:dyDescent="0.2">
      <c r="A1" t="s">
        <v>5566</v>
      </c>
    </row>
    <row r="2" spans="1:43" x14ac:dyDescent="0.2">
      <c r="A2" s="16" t="s">
        <v>4665</v>
      </c>
      <c r="B2" s="17" t="s">
        <v>4029</v>
      </c>
      <c r="C2" s="17" t="s">
        <v>4030</v>
      </c>
      <c r="D2" s="14" t="s">
        <v>4031</v>
      </c>
      <c r="E2" s="16" t="s">
        <v>4661</v>
      </c>
      <c r="F2" s="17" t="s">
        <v>4666</v>
      </c>
      <c r="G2" s="17" t="s">
        <v>4667</v>
      </c>
      <c r="H2" s="16" t="s">
        <v>0</v>
      </c>
      <c r="I2" s="17" t="s">
        <v>1</v>
      </c>
      <c r="J2" s="17" t="s">
        <v>2</v>
      </c>
      <c r="K2" s="17" t="s">
        <v>3</v>
      </c>
      <c r="L2" s="17" t="s">
        <v>4</v>
      </c>
      <c r="M2" s="17" t="s">
        <v>5</v>
      </c>
      <c r="N2" s="17" t="s">
        <v>6</v>
      </c>
      <c r="O2" s="17" t="s">
        <v>7</v>
      </c>
      <c r="P2" s="17" t="s">
        <v>8</v>
      </c>
      <c r="Q2" s="17" t="s">
        <v>9</v>
      </c>
      <c r="R2" s="17" t="s">
        <v>10</v>
      </c>
      <c r="S2" s="17" t="s">
        <v>11</v>
      </c>
      <c r="T2" s="17" t="s">
        <v>12</v>
      </c>
      <c r="U2" s="17" t="s">
        <v>13</v>
      </c>
      <c r="V2" s="17" t="s">
        <v>14</v>
      </c>
      <c r="W2" s="16" t="s">
        <v>15</v>
      </c>
      <c r="X2" s="17" t="s">
        <v>16</v>
      </c>
      <c r="Y2" s="17" t="s">
        <v>18</v>
      </c>
      <c r="Z2" s="17" t="s">
        <v>17</v>
      </c>
      <c r="AA2" s="16" t="s">
        <v>20</v>
      </c>
      <c r="AB2" s="17" t="s">
        <v>21</v>
      </c>
      <c r="AC2" s="17" t="s">
        <v>22</v>
      </c>
      <c r="AD2" s="17" t="s">
        <v>23</v>
      </c>
      <c r="AE2" s="17" t="s">
        <v>26</v>
      </c>
      <c r="AF2" s="17" t="s">
        <v>19</v>
      </c>
      <c r="AG2" s="17" t="s">
        <v>24</v>
      </c>
      <c r="AH2" s="18" t="s">
        <v>25</v>
      </c>
      <c r="AI2" s="16" t="s">
        <v>27</v>
      </c>
      <c r="AJ2" s="17" t="s">
        <v>28</v>
      </c>
      <c r="AK2" s="17" t="s">
        <v>29</v>
      </c>
      <c r="AL2" s="17" t="s">
        <v>30</v>
      </c>
      <c r="AM2" s="17" t="s">
        <v>31</v>
      </c>
      <c r="AN2" s="17" t="s">
        <v>32</v>
      </c>
      <c r="AO2" s="17" t="s">
        <v>33</v>
      </c>
      <c r="AP2" s="18" t="s">
        <v>34</v>
      </c>
      <c r="AQ2" s="18" t="s">
        <v>35</v>
      </c>
    </row>
    <row r="3" spans="1:43" x14ac:dyDescent="0.2">
      <c r="A3" s="33" t="s">
        <v>3717</v>
      </c>
      <c r="B3" s="34" t="s">
        <v>4103</v>
      </c>
      <c r="C3" s="35">
        <v>0</v>
      </c>
      <c r="D3" s="34">
        <v>0</v>
      </c>
      <c r="E3" s="33">
        <v>2</v>
      </c>
      <c r="F3" s="34">
        <v>5</v>
      </c>
      <c r="G3" s="34">
        <v>0</v>
      </c>
      <c r="H3" s="33" t="s">
        <v>42</v>
      </c>
      <c r="I3" s="34" t="s">
        <v>42</v>
      </c>
      <c r="J3" s="34">
        <v>23.508199999999999</v>
      </c>
      <c r="K3" s="34">
        <v>23.551300000000001</v>
      </c>
      <c r="L3" s="34" t="s">
        <v>42</v>
      </c>
      <c r="M3" s="34">
        <v>22.7393</v>
      </c>
      <c r="N3" s="34">
        <v>22.675799999999999</v>
      </c>
      <c r="O3" s="34">
        <v>22.617999999999999</v>
      </c>
      <c r="P3" s="34">
        <v>22.548999999999999</v>
      </c>
      <c r="Q3" s="34">
        <v>23.024000000000001</v>
      </c>
      <c r="R3" s="34" t="s">
        <v>42</v>
      </c>
      <c r="S3" s="34" t="s">
        <v>42</v>
      </c>
      <c r="T3" s="34" t="s">
        <v>42</v>
      </c>
      <c r="U3" s="34" t="s">
        <v>42</v>
      </c>
      <c r="V3" s="35" t="s">
        <v>42</v>
      </c>
      <c r="W3" s="34" t="s">
        <v>36</v>
      </c>
      <c r="X3" s="34">
        <v>2</v>
      </c>
      <c r="Y3" s="34" t="s">
        <v>37</v>
      </c>
      <c r="Z3" s="34">
        <v>1595</v>
      </c>
      <c r="AA3" s="33">
        <v>8.7971800000000004E-4</v>
      </c>
      <c r="AB3" s="34">
        <v>56.481999999999999</v>
      </c>
      <c r="AC3" s="34">
        <v>38.616999999999997</v>
      </c>
      <c r="AD3" s="34">
        <v>56.481999999999999</v>
      </c>
      <c r="AE3" s="34">
        <v>236</v>
      </c>
      <c r="AF3" s="34">
        <v>0.80645199999999995</v>
      </c>
      <c r="AG3" s="34">
        <v>-0.45749000000000001</v>
      </c>
      <c r="AH3" s="34">
        <v>59029000</v>
      </c>
      <c r="AI3" s="33" t="s">
        <v>1405</v>
      </c>
      <c r="AJ3" s="34">
        <v>236</v>
      </c>
      <c r="AK3" s="34" t="s">
        <v>1405</v>
      </c>
      <c r="AL3" s="34" t="s">
        <v>1405</v>
      </c>
      <c r="AM3" s="34" t="s">
        <v>1406</v>
      </c>
      <c r="AN3" s="34" t="s">
        <v>1407</v>
      </c>
      <c r="AO3" s="34">
        <v>3077</v>
      </c>
      <c r="AP3" s="34" t="s">
        <v>1408</v>
      </c>
      <c r="AQ3" s="60">
        <v>1</v>
      </c>
    </row>
    <row r="4" spans="1:43" x14ac:dyDescent="0.2">
      <c r="A4" s="36" t="s">
        <v>3525</v>
      </c>
      <c r="B4" s="4" t="s">
        <v>4066</v>
      </c>
      <c r="C4" s="37">
        <v>0</v>
      </c>
      <c r="D4" s="4">
        <v>0</v>
      </c>
      <c r="E4" s="36">
        <v>4</v>
      </c>
      <c r="F4" s="4">
        <v>5</v>
      </c>
      <c r="G4" s="4">
        <v>0</v>
      </c>
      <c r="H4" s="36">
        <v>21.876899999999999</v>
      </c>
      <c r="I4" s="4">
        <v>22.194700000000001</v>
      </c>
      <c r="J4" s="4">
        <v>22.373799999999999</v>
      </c>
      <c r="K4" s="4">
        <v>22.175699999999999</v>
      </c>
      <c r="L4" s="4" t="s">
        <v>42</v>
      </c>
      <c r="M4" s="4">
        <v>22.127199999999998</v>
      </c>
      <c r="N4" s="4">
        <v>22.707100000000001</v>
      </c>
      <c r="O4" s="4">
        <v>22.8035</v>
      </c>
      <c r="P4" s="4">
        <v>21.920100000000001</v>
      </c>
      <c r="Q4" s="4">
        <v>22.164200000000001</v>
      </c>
      <c r="R4" s="4" t="s">
        <v>42</v>
      </c>
      <c r="S4" s="4" t="s">
        <v>42</v>
      </c>
      <c r="T4" s="4" t="s">
        <v>42</v>
      </c>
      <c r="U4" s="4" t="s">
        <v>42</v>
      </c>
      <c r="V4" s="37" t="s">
        <v>42</v>
      </c>
      <c r="W4" s="4" t="s">
        <v>36</v>
      </c>
      <c r="X4" s="4">
        <v>2</v>
      </c>
      <c r="Y4" s="4" t="s">
        <v>37</v>
      </c>
      <c r="Z4" s="4">
        <v>346</v>
      </c>
      <c r="AA4" s="62">
        <v>1.59668E-6</v>
      </c>
      <c r="AB4" s="4">
        <v>91.656999999999996</v>
      </c>
      <c r="AC4" s="4">
        <v>74.289000000000001</v>
      </c>
      <c r="AD4" s="4">
        <v>91.656999999999996</v>
      </c>
      <c r="AE4" s="4">
        <v>261</v>
      </c>
      <c r="AF4" s="4">
        <v>0.998915</v>
      </c>
      <c r="AG4" s="4">
        <v>-1.1362000000000001</v>
      </c>
      <c r="AH4" s="4">
        <v>46240000</v>
      </c>
      <c r="AI4" s="36" t="s">
        <v>395</v>
      </c>
      <c r="AJ4" s="4">
        <v>261</v>
      </c>
      <c r="AK4" s="4" t="s">
        <v>395</v>
      </c>
      <c r="AL4" s="4" t="s">
        <v>395</v>
      </c>
      <c r="AM4" s="4" t="s">
        <v>396</v>
      </c>
      <c r="AN4" s="4" t="s">
        <v>397</v>
      </c>
      <c r="AO4" s="4">
        <v>699</v>
      </c>
      <c r="AP4" s="4" t="s">
        <v>398</v>
      </c>
      <c r="AQ4" s="61">
        <v>1</v>
      </c>
    </row>
    <row r="5" spans="1:43" x14ac:dyDescent="0.2">
      <c r="A5" s="36" t="s">
        <v>3621</v>
      </c>
      <c r="B5" s="4" t="s">
        <v>4067</v>
      </c>
      <c r="C5" s="37">
        <v>0</v>
      </c>
      <c r="D5" s="4">
        <v>0</v>
      </c>
      <c r="E5" s="36">
        <v>0</v>
      </c>
      <c r="F5" s="4">
        <v>4</v>
      </c>
      <c r="G5" s="4">
        <v>0</v>
      </c>
      <c r="H5" s="36" t="s">
        <v>42</v>
      </c>
      <c r="I5" s="4" t="s">
        <v>42</v>
      </c>
      <c r="J5" s="4" t="s">
        <v>42</v>
      </c>
      <c r="K5" s="4" t="s">
        <v>42</v>
      </c>
      <c r="L5" s="4" t="s">
        <v>42</v>
      </c>
      <c r="M5" s="4">
        <v>20.325299999999999</v>
      </c>
      <c r="N5" s="4" t="s">
        <v>42</v>
      </c>
      <c r="O5" s="4">
        <v>21.025300000000001</v>
      </c>
      <c r="P5" s="4">
        <v>20.563500000000001</v>
      </c>
      <c r="Q5" s="4">
        <v>20.4177</v>
      </c>
      <c r="R5" s="4" t="s">
        <v>42</v>
      </c>
      <c r="S5" s="4" t="s">
        <v>42</v>
      </c>
      <c r="T5" s="4" t="s">
        <v>42</v>
      </c>
      <c r="U5" s="4" t="s">
        <v>42</v>
      </c>
      <c r="V5" s="37" t="s">
        <v>42</v>
      </c>
      <c r="W5" s="4" t="s">
        <v>36</v>
      </c>
      <c r="X5" s="4">
        <v>2</v>
      </c>
      <c r="Y5" s="4" t="s">
        <v>37</v>
      </c>
      <c r="Z5" s="4">
        <v>1000</v>
      </c>
      <c r="AA5" s="36">
        <v>2.8210800000000001E-2</v>
      </c>
      <c r="AB5" s="4">
        <v>50.353999999999999</v>
      </c>
      <c r="AC5" s="4">
        <v>31.728999999999999</v>
      </c>
      <c r="AD5" s="4">
        <v>50.353999999999999</v>
      </c>
      <c r="AE5" s="4">
        <v>63</v>
      </c>
      <c r="AF5" s="4">
        <v>0.99095699999999998</v>
      </c>
      <c r="AG5" s="4">
        <v>0.55925000000000002</v>
      </c>
      <c r="AH5" s="4">
        <v>6398400</v>
      </c>
      <c r="AI5" s="36" t="s">
        <v>891</v>
      </c>
      <c r="AJ5" s="4">
        <v>63</v>
      </c>
      <c r="AK5" s="4" t="s">
        <v>891</v>
      </c>
      <c r="AL5" s="4" t="s">
        <v>891</v>
      </c>
      <c r="AM5" s="4" t="s">
        <v>892</v>
      </c>
      <c r="AN5" s="4" t="s">
        <v>893</v>
      </c>
      <c r="AO5" s="4">
        <v>1889</v>
      </c>
      <c r="AP5" s="4" t="s">
        <v>894</v>
      </c>
      <c r="AQ5" s="61"/>
    </row>
    <row r="6" spans="1:43" x14ac:dyDescent="0.2">
      <c r="A6" s="36" t="s">
        <v>3762</v>
      </c>
      <c r="B6" s="4" t="s">
        <v>4626</v>
      </c>
      <c r="C6" s="37" t="s">
        <v>4627</v>
      </c>
      <c r="D6" s="4" t="s">
        <v>4627</v>
      </c>
      <c r="E6" s="36">
        <v>0</v>
      </c>
      <c r="F6" s="4">
        <v>4</v>
      </c>
      <c r="G6" s="4">
        <v>0</v>
      </c>
      <c r="H6" s="36" t="s">
        <v>42</v>
      </c>
      <c r="I6" s="4" t="s">
        <v>42</v>
      </c>
      <c r="J6" s="4" t="s">
        <v>42</v>
      </c>
      <c r="K6" s="4" t="s">
        <v>42</v>
      </c>
      <c r="L6" s="4" t="s">
        <v>42</v>
      </c>
      <c r="M6" s="4">
        <v>23.752099999999999</v>
      </c>
      <c r="N6" s="4">
        <v>24.302199999999999</v>
      </c>
      <c r="O6" s="4" t="s">
        <v>42</v>
      </c>
      <c r="P6" s="4">
        <v>24.023</v>
      </c>
      <c r="Q6" s="4">
        <v>23.850899999999999</v>
      </c>
      <c r="R6" s="4" t="s">
        <v>42</v>
      </c>
      <c r="S6" s="4" t="s">
        <v>42</v>
      </c>
      <c r="T6" s="4" t="s">
        <v>42</v>
      </c>
      <c r="U6" s="4" t="s">
        <v>42</v>
      </c>
      <c r="V6" s="37" t="s">
        <v>42</v>
      </c>
      <c r="W6" s="4" t="s">
        <v>36</v>
      </c>
      <c r="X6" s="4">
        <v>3</v>
      </c>
      <c r="Y6" s="4" t="s">
        <v>37</v>
      </c>
      <c r="Z6" s="4">
        <v>1925</v>
      </c>
      <c r="AA6" s="62">
        <v>3.2847299999999999E-17</v>
      </c>
      <c r="AB6" s="4">
        <v>127.88</v>
      </c>
      <c r="AC6" s="4">
        <v>115.5</v>
      </c>
      <c r="AD6" s="4">
        <v>97.771000000000001</v>
      </c>
      <c r="AE6" s="4">
        <v>268</v>
      </c>
      <c r="AF6" s="4">
        <v>0.82722700000000005</v>
      </c>
      <c r="AG6" s="4">
        <v>0.77537</v>
      </c>
      <c r="AH6" s="4">
        <v>76083000</v>
      </c>
      <c r="AI6" s="36" t="s">
        <v>1644</v>
      </c>
      <c r="AJ6" s="4" t="s">
        <v>1646</v>
      </c>
      <c r="AK6" s="4" t="s">
        <v>1645</v>
      </c>
      <c r="AL6" s="4" t="s">
        <v>1645</v>
      </c>
      <c r="AM6" s="4" t="s">
        <v>1647</v>
      </c>
      <c r="AN6" s="4" t="s">
        <v>1648</v>
      </c>
      <c r="AO6" s="4">
        <v>3756</v>
      </c>
      <c r="AP6" s="4" t="s">
        <v>1649</v>
      </c>
      <c r="AQ6" s="61">
        <v>1</v>
      </c>
    </row>
    <row r="7" spans="1:43" x14ac:dyDescent="0.2">
      <c r="A7" s="36" t="s">
        <v>3960</v>
      </c>
      <c r="B7" s="4" t="s">
        <v>4049</v>
      </c>
      <c r="C7" s="37">
        <v>0</v>
      </c>
      <c r="D7" s="4">
        <v>0</v>
      </c>
      <c r="E7" s="36">
        <v>0</v>
      </c>
      <c r="F7" s="4">
        <v>4</v>
      </c>
      <c r="G7" s="4">
        <v>0</v>
      </c>
      <c r="H7" s="36" t="s">
        <v>42</v>
      </c>
      <c r="I7" s="4" t="s">
        <v>42</v>
      </c>
      <c r="J7" s="4" t="s">
        <v>42</v>
      </c>
      <c r="K7" s="4" t="s">
        <v>42</v>
      </c>
      <c r="L7" s="4" t="s">
        <v>42</v>
      </c>
      <c r="M7" s="4">
        <v>21.492599999999999</v>
      </c>
      <c r="N7" s="4">
        <v>21.559000000000001</v>
      </c>
      <c r="O7" s="4">
        <v>21.937000000000001</v>
      </c>
      <c r="P7" s="4">
        <v>21.156300000000002</v>
      </c>
      <c r="Q7" s="4" t="s">
        <v>42</v>
      </c>
      <c r="R7" s="4" t="s">
        <v>42</v>
      </c>
      <c r="S7" s="4" t="s">
        <v>42</v>
      </c>
      <c r="T7" s="4" t="s">
        <v>42</v>
      </c>
      <c r="U7" s="4" t="s">
        <v>42</v>
      </c>
      <c r="V7" s="37" t="s">
        <v>42</v>
      </c>
      <c r="W7" s="4" t="s">
        <v>36</v>
      </c>
      <c r="X7" s="4">
        <v>2</v>
      </c>
      <c r="Y7" s="4" t="s">
        <v>37</v>
      </c>
      <c r="Z7" s="4">
        <v>3327</v>
      </c>
      <c r="AA7" s="36">
        <v>1.76458E-3</v>
      </c>
      <c r="AB7" s="4">
        <v>53.328000000000003</v>
      </c>
      <c r="AC7" s="4">
        <v>43.54</v>
      </c>
      <c r="AD7" s="4">
        <v>53.328000000000003</v>
      </c>
      <c r="AE7" s="4">
        <v>543</v>
      </c>
      <c r="AF7" s="4">
        <v>0.99994400000000006</v>
      </c>
      <c r="AG7" s="4">
        <v>0.63219000000000003</v>
      </c>
      <c r="AH7" s="4">
        <v>12393000</v>
      </c>
      <c r="AI7" s="36" t="s">
        <v>2720</v>
      </c>
      <c r="AJ7" s="4" t="s">
        <v>2721</v>
      </c>
      <c r="AK7" s="4" t="s">
        <v>2722</v>
      </c>
      <c r="AL7" s="4" t="s">
        <v>2722</v>
      </c>
      <c r="AM7" s="4" t="s">
        <v>2723</v>
      </c>
      <c r="AN7" s="4" t="s">
        <v>2724</v>
      </c>
      <c r="AO7" s="4">
        <v>6531</v>
      </c>
      <c r="AP7" s="4" t="s">
        <v>2725</v>
      </c>
      <c r="AQ7" s="61">
        <v>1</v>
      </c>
    </row>
    <row r="8" spans="1:43" x14ac:dyDescent="0.2">
      <c r="A8" s="36" t="s">
        <v>3782</v>
      </c>
      <c r="B8" s="4" t="s">
        <v>4040</v>
      </c>
      <c r="C8" s="37">
        <v>0</v>
      </c>
      <c r="D8" s="4">
        <v>0</v>
      </c>
      <c r="E8" s="36">
        <v>1</v>
      </c>
      <c r="F8" s="4">
        <v>4</v>
      </c>
      <c r="G8" s="4">
        <v>0</v>
      </c>
      <c r="H8" s="36" t="s">
        <v>42</v>
      </c>
      <c r="I8" s="4" t="s">
        <v>42</v>
      </c>
      <c r="J8" s="4" t="s">
        <v>42</v>
      </c>
      <c r="K8" s="4">
        <v>21.541699999999999</v>
      </c>
      <c r="L8" s="4" t="s">
        <v>42</v>
      </c>
      <c r="M8" s="4">
        <v>22.113900000000001</v>
      </c>
      <c r="N8" s="4" t="s">
        <v>42</v>
      </c>
      <c r="O8" s="4">
        <v>21.878299999999999</v>
      </c>
      <c r="P8" s="4">
        <v>21.714200000000002</v>
      </c>
      <c r="Q8" s="4">
        <v>21.889199999999999</v>
      </c>
      <c r="R8" s="4" t="s">
        <v>42</v>
      </c>
      <c r="S8" s="4" t="s">
        <v>42</v>
      </c>
      <c r="T8" s="4" t="s">
        <v>42</v>
      </c>
      <c r="U8" s="4" t="s">
        <v>42</v>
      </c>
      <c r="V8" s="37" t="s">
        <v>42</v>
      </c>
      <c r="W8" s="4" t="s">
        <v>36</v>
      </c>
      <c r="X8" s="4">
        <v>2</v>
      </c>
      <c r="Y8" s="4" t="s">
        <v>37</v>
      </c>
      <c r="Z8" s="4">
        <v>2031</v>
      </c>
      <c r="AA8" s="62">
        <v>1.3659599999999999E-8</v>
      </c>
      <c r="AB8" s="4">
        <v>90.974000000000004</v>
      </c>
      <c r="AC8" s="4">
        <v>69.132000000000005</v>
      </c>
      <c r="AD8" s="4">
        <v>56.359000000000002</v>
      </c>
      <c r="AE8" s="4">
        <v>712</v>
      </c>
      <c r="AF8" s="4">
        <v>0.99998100000000001</v>
      </c>
      <c r="AG8" s="4">
        <v>-0.20871000000000001</v>
      </c>
      <c r="AH8" s="4">
        <v>178790000</v>
      </c>
      <c r="AI8" s="36" t="s">
        <v>1751</v>
      </c>
      <c r="AJ8" s="4">
        <v>712</v>
      </c>
      <c r="AK8" s="4" t="s">
        <v>1751</v>
      </c>
      <c r="AL8" s="4" t="s">
        <v>1751</v>
      </c>
      <c r="AM8" s="4" t="s">
        <v>1752</v>
      </c>
      <c r="AN8" s="4" t="s">
        <v>1753</v>
      </c>
      <c r="AO8" s="4">
        <v>3969</v>
      </c>
      <c r="AP8" s="4" t="s">
        <v>1754</v>
      </c>
      <c r="AQ8" s="61" t="s">
        <v>65</v>
      </c>
    </row>
    <row r="9" spans="1:43" x14ac:dyDescent="0.2">
      <c r="A9" s="36" t="s">
        <v>4015</v>
      </c>
      <c r="B9" s="4" t="s">
        <v>4046</v>
      </c>
      <c r="C9" s="37">
        <v>0</v>
      </c>
      <c r="D9" s="4">
        <v>0</v>
      </c>
      <c r="E9" s="36">
        <v>1</v>
      </c>
      <c r="F9" s="4">
        <v>4</v>
      </c>
      <c r="G9" s="4">
        <v>0</v>
      </c>
      <c r="H9" s="36" t="s">
        <v>42</v>
      </c>
      <c r="I9" s="4" t="s">
        <v>42</v>
      </c>
      <c r="J9" s="4" t="s">
        <v>42</v>
      </c>
      <c r="K9" s="4">
        <v>22.439599999999999</v>
      </c>
      <c r="L9" s="4" t="s">
        <v>42</v>
      </c>
      <c r="M9" s="4">
        <v>22.5839</v>
      </c>
      <c r="N9" s="4">
        <v>23.004100000000001</v>
      </c>
      <c r="O9" s="4">
        <v>22.934100000000001</v>
      </c>
      <c r="P9" s="4" t="s">
        <v>42</v>
      </c>
      <c r="Q9" s="4">
        <v>22.892199999999999</v>
      </c>
      <c r="R9" s="4" t="s">
        <v>42</v>
      </c>
      <c r="S9" s="4" t="s">
        <v>42</v>
      </c>
      <c r="T9" s="4" t="s">
        <v>42</v>
      </c>
      <c r="U9" s="4" t="s">
        <v>42</v>
      </c>
      <c r="V9" s="37" t="s">
        <v>42</v>
      </c>
      <c r="W9" s="4" t="s">
        <v>3030</v>
      </c>
      <c r="X9" s="4">
        <v>3</v>
      </c>
      <c r="Y9" s="4" t="s">
        <v>37</v>
      </c>
      <c r="Z9" s="4">
        <v>3664</v>
      </c>
      <c r="AA9" s="36">
        <v>1.12758E-3</v>
      </c>
      <c r="AB9" s="4">
        <v>55.863999999999997</v>
      </c>
      <c r="AC9" s="4">
        <v>36.311</v>
      </c>
      <c r="AD9" s="4">
        <v>53.277999999999999</v>
      </c>
      <c r="AE9" s="4">
        <v>391</v>
      </c>
      <c r="AF9" s="4">
        <v>0.84799100000000005</v>
      </c>
      <c r="AG9" s="4">
        <v>-0.11771</v>
      </c>
      <c r="AH9" s="4">
        <v>36187000</v>
      </c>
      <c r="AI9" s="36" t="s">
        <v>2995</v>
      </c>
      <c r="AJ9" s="4">
        <v>391</v>
      </c>
      <c r="AK9" s="4" t="s">
        <v>2995</v>
      </c>
      <c r="AL9" s="4" t="s">
        <v>2995</v>
      </c>
      <c r="AM9" s="4" t="s">
        <v>3259</v>
      </c>
      <c r="AN9" s="4" t="s">
        <v>3260</v>
      </c>
      <c r="AO9" s="4">
        <v>8885</v>
      </c>
      <c r="AP9" s="4" t="s">
        <v>3261</v>
      </c>
      <c r="AQ9" s="61">
        <v>1</v>
      </c>
    </row>
    <row r="10" spans="1:43" x14ac:dyDescent="0.2">
      <c r="A10" s="36" t="s">
        <v>3472</v>
      </c>
      <c r="B10" s="4" t="s">
        <v>4311</v>
      </c>
      <c r="C10" s="37" t="s">
        <v>4312</v>
      </c>
      <c r="D10" s="4" t="s">
        <v>4312</v>
      </c>
      <c r="E10" s="36">
        <v>2</v>
      </c>
      <c r="F10" s="4">
        <v>4</v>
      </c>
      <c r="G10" s="4">
        <v>0</v>
      </c>
      <c r="H10" s="36">
        <v>21.209499999999998</v>
      </c>
      <c r="I10" s="4">
        <v>21.594100000000001</v>
      </c>
      <c r="J10" s="4" t="s">
        <v>42</v>
      </c>
      <c r="K10" s="4" t="s">
        <v>42</v>
      </c>
      <c r="L10" s="4" t="s">
        <v>42</v>
      </c>
      <c r="M10" s="4">
        <v>21.821400000000001</v>
      </c>
      <c r="N10" s="4">
        <v>21.6005</v>
      </c>
      <c r="O10" s="4">
        <v>21.648199999999999</v>
      </c>
      <c r="P10" s="4">
        <v>21.473299999999998</v>
      </c>
      <c r="Q10" s="4" t="s">
        <v>42</v>
      </c>
      <c r="R10" s="4" t="s">
        <v>42</v>
      </c>
      <c r="S10" s="4" t="s">
        <v>42</v>
      </c>
      <c r="T10" s="4" t="s">
        <v>42</v>
      </c>
      <c r="U10" s="4" t="s">
        <v>42</v>
      </c>
      <c r="V10" s="37" t="s">
        <v>42</v>
      </c>
      <c r="W10" s="4" t="s">
        <v>36</v>
      </c>
      <c r="X10" s="4">
        <v>2</v>
      </c>
      <c r="Y10" s="4" t="s">
        <v>37</v>
      </c>
      <c r="Z10" s="4">
        <v>79</v>
      </c>
      <c r="AA10" s="36">
        <v>1.00356E-2</v>
      </c>
      <c r="AB10" s="4">
        <v>43.808</v>
      </c>
      <c r="AC10" s="4">
        <v>11.872999999999999</v>
      </c>
      <c r="AD10" s="4">
        <v>43.808</v>
      </c>
      <c r="AE10" s="4">
        <v>151</v>
      </c>
      <c r="AF10" s="4">
        <v>0.99988699999999997</v>
      </c>
      <c r="AG10" s="4">
        <v>-1.2232000000000001</v>
      </c>
      <c r="AH10" s="4">
        <v>18675000</v>
      </c>
      <c r="AI10" s="36" t="s">
        <v>96</v>
      </c>
      <c r="AJ10" s="4" t="s">
        <v>97</v>
      </c>
      <c r="AK10" s="4" t="s">
        <v>98</v>
      </c>
      <c r="AL10" s="4" t="s">
        <v>98</v>
      </c>
      <c r="AM10" s="4" t="s">
        <v>99</v>
      </c>
      <c r="AN10" s="4" t="s">
        <v>100</v>
      </c>
      <c r="AO10" s="4">
        <v>143</v>
      </c>
      <c r="AP10" s="4" t="s">
        <v>101</v>
      </c>
      <c r="AQ10" s="61">
        <v>1</v>
      </c>
    </row>
    <row r="11" spans="1:43" x14ac:dyDescent="0.2">
      <c r="A11" s="36" t="s">
        <v>3682</v>
      </c>
      <c r="B11" s="4" t="s">
        <v>4315</v>
      </c>
      <c r="C11" s="37" t="s">
        <v>4316</v>
      </c>
      <c r="D11" s="4" t="s">
        <v>4316</v>
      </c>
      <c r="E11" s="36">
        <v>2</v>
      </c>
      <c r="F11" s="4">
        <v>4</v>
      </c>
      <c r="G11" s="4">
        <v>0</v>
      </c>
      <c r="H11" s="36" t="s">
        <v>42</v>
      </c>
      <c r="I11" s="4">
        <v>22.852699999999999</v>
      </c>
      <c r="J11" s="4">
        <v>22.9788</v>
      </c>
      <c r="K11" s="4" t="s">
        <v>42</v>
      </c>
      <c r="L11" s="4" t="s">
        <v>42</v>
      </c>
      <c r="M11" s="4">
        <v>22.4129</v>
      </c>
      <c r="N11" s="4">
        <v>22.523900000000001</v>
      </c>
      <c r="O11" s="4">
        <v>22.549499999999998</v>
      </c>
      <c r="P11" s="4">
        <v>22.4314</v>
      </c>
      <c r="Q11" s="4" t="s">
        <v>42</v>
      </c>
      <c r="R11" s="4" t="s">
        <v>42</v>
      </c>
      <c r="S11" s="4" t="s">
        <v>42</v>
      </c>
      <c r="T11" s="4" t="s">
        <v>42</v>
      </c>
      <c r="U11" s="4" t="s">
        <v>42</v>
      </c>
      <c r="V11" s="37" t="s">
        <v>42</v>
      </c>
      <c r="W11" s="4" t="s">
        <v>36</v>
      </c>
      <c r="X11" s="4">
        <v>3</v>
      </c>
      <c r="Y11" s="4" t="s">
        <v>37</v>
      </c>
      <c r="Z11" s="4">
        <v>1397</v>
      </c>
      <c r="AA11" s="62">
        <v>1.74712E-5</v>
      </c>
      <c r="AB11" s="4">
        <v>82.608999999999995</v>
      </c>
      <c r="AC11" s="4">
        <v>68.525999999999996</v>
      </c>
      <c r="AD11" s="4">
        <v>82.608999999999995</v>
      </c>
      <c r="AE11" s="4">
        <v>45</v>
      </c>
      <c r="AF11" s="4">
        <v>1</v>
      </c>
      <c r="AG11" s="4">
        <v>1.0062E-4</v>
      </c>
      <c r="AH11" s="4">
        <v>39250000</v>
      </c>
      <c r="AI11" s="36" t="s">
        <v>1252</v>
      </c>
      <c r="AJ11" s="4">
        <v>45</v>
      </c>
      <c r="AK11" s="4" t="s">
        <v>1252</v>
      </c>
      <c r="AL11" s="4" t="s">
        <v>1252</v>
      </c>
      <c r="AM11" s="4" t="s">
        <v>1253</v>
      </c>
      <c r="AN11" s="4" t="s">
        <v>1254</v>
      </c>
      <c r="AO11" s="4">
        <v>2685</v>
      </c>
      <c r="AP11" s="4" t="s">
        <v>1255</v>
      </c>
      <c r="AQ11" s="61">
        <v>1</v>
      </c>
    </row>
    <row r="12" spans="1:43" x14ac:dyDescent="0.2">
      <c r="A12" s="36" t="s">
        <v>3760</v>
      </c>
      <c r="B12" s="4" t="s">
        <v>4055</v>
      </c>
      <c r="C12" s="37">
        <v>0</v>
      </c>
      <c r="D12" s="4">
        <v>0</v>
      </c>
      <c r="E12" s="36">
        <v>2</v>
      </c>
      <c r="F12" s="4">
        <v>4</v>
      </c>
      <c r="G12" s="4">
        <v>0</v>
      </c>
      <c r="H12" s="36">
        <v>23.212</v>
      </c>
      <c r="I12" s="4">
        <v>23.6145</v>
      </c>
      <c r="J12" s="4" t="s">
        <v>42</v>
      </c>
      <c r="K12" s="4" t="s">
        <v>42</v>
      </c>
      <c r="L12" s="4" t="s">
        <v>42</v>
      </c>
      <c r="M12" s="4">
        <v>23.980699999999999</v>
      </c>
      <c r="N12" s="4">
        <v>23.686900000000001</v>
      </c>
      <c r="O12" s="4">
        <v>23.871500000000001</v>
      </c>
      <c r="P12" s="4">
        <v>23.778500000000001</v>
      </c>
      <c r="Q12" s="4" t="s">
        <v>42</v>
      </c>
      <c r="R12" s="4" t="s">
        <v>42</v>
      </c>
      <c r="S12" s="4" t="s">
        <v>42</v>
      </c>
      <c r="T12" s="4" t="s">
        <v>42</v>
      </c>
      <c r="U12" s="4" t="s">
        <v>42</v>
      </c>
      <c r="V12" s="37" t="s">
        <v>42</v>
      </c>
      <c r="W12" s="4" t="s">
        <v>36</v>
      </c>
      <c r="X12" s="4">
        <v>2</v>
      </c>
      <c r="Y12" s="4" t="s">
        <v>37</v>
      </c>
      <c r="Z12" s="4">
        <v>1910</v>
      </c>
      <c r="AA12" s="62">
        <v>5.1016100000000002E-75</v>
      </c>
      <c r="AB12" s="4">
        <v>219.97</v>
      </c>
      <c r="AC12" s="4">
        <v>178.28</v>
      </c>
      <c r="AD12" s="4">
        <v>188.58</v>
      </c>
      <c r="AE12" s="4">
        <v>861</v>
      </c>
      <c r="AF12" s="4">
        <v>0.95744099999999999</v>
      </c>
      <c r="AG12" s="4">
        <v>0.96001999999999998</v>
      </c>
      <c r="AH12" s="4">
        <v>82355000</v>
      </c>
      <c r="AI12" s="36" t="s">
        <v>1639</v>
      </c>
      <c r="AJ12" s="4">
        <v>861</v>
      </c>
      <c r="AK12" s="4" t="s">
        <v>1639</v>
      </c>
      <c r="AL12" s="4" t="s">
        <v>1639</v>
      </c>
      <c r="AM12" s="4" t="s">
        <v>1640</v>
      </c>
      <c r="AN12" s="4" t="s">
        <v>1641</v>
      </c>
      <c r="AO12" s="4">
        <v>3720</v>
      </c>
      <c r="AP12" s="4" t="s">
        <v>1642</v>
      </c>
      <c r="AQ12" s="61">
        <v>1</v>
      </c>
    </row>
    <row r="13" spans="1:43" x14ac:dyDescent="0.2">
      <c r="A13" s="36" t="s">
        <v>3908</v>
      </c>
      <c r="B13" s="4" t="s">
        <v>4114</v>
      </c>
      <c r="C13" s="37">
        <v>0</v>
      </c>
      <c r="D13" s="4">
        <v>0</v>
      </c>
      <c r="E13" s="36">
        <v>2</v>
      </c>
      <c r="F13" s="4">
        <v>4</v>
      </c>
      <c r="G13" s="4">
        <v>0</v>
      </c>
      <c r="H13" s="36" t="s">
        <v>42</v>
      </c>
      <c r="I13" s="4">
        <v>21.053000000000001</v>
      </c>
      <c r="J13" s="4" t="s">
        <v>42</v>
      </c>
      <c r="K13" s="4">
        <v>21.250699999999998</v>
      </c>
      <c r="L13" s="4" t="s">
        <v>42</v>
      </c>
      <c r="M13" s="4">
        <v>21.021699999999999</v>
      </c>
      <c r="N13" s="4">
        <v>21.362100000000002</v>
      </c>
      <c r="O13" s="4">
        <v>20.854600000000001</v>
      </c>
      <c r="P13" s="4">
        <v>21.038900000000002</v>
      </c>
      <c r="Q13" s="4" t="s">
        <v>42</v>
      </c>
      <c r="R13" s="4" t="s">
        <v>42</v>
      </c>
      <c r="S13" s="4" t="s">
        <v>42</v>
      </c>
      <c r="T13" s="4" t="s">
        <v>42</v>
      </c>
      <c r="U13" s="4" t="s">
        <v>42</v>
      </c>
      <c r="V13" s="37" t="s">
        <v>42</v>
      </c>
      <c r="W13" s="4" t="s">
        <v>36</v>
      </c>
      <c r="X13" s="4">
        <v>2</v>
      </c>
      <c r="Y13" s="4" t="s">
        <v>37</v>
      </c>
      <c r="Z13" s="4">
        <v>2942</v>
      </c>
      <c r="AA13" s="36">
        <v>5.8614399999999999E-3</v>
      </c>
      <c r="AB13" s="4">
        <v>45.863</v>
      </c>
      <c r="AC13" s="4">
        <v>27.946000000000002</v>
      </c>
      <c r="AD13" s="4">
        <v>43.628</v>
      </c>
      <c r="AE13" s="4">
        <v>305</v>
      </c>
      <c r="AF13" s="4">
        <v>0.99975099999999995</v>
      </c>
      <c r="AG13" s="4">
        <v>-2.0444</v>
      </c>
      <c r="AH13" s="4">
        <v>13546000</v>
      </c>
      <c r="AI13" s="36" t="s">
        <v>2438</v>
      </c>
      <c r="AJ13" s="4" t="s">
        <v>2439</v>
      </c>
      <c r="AK13" s="4" t="s">
        <v>2440</v>
      </c>
      <c r="AL13" s="4" t="s">
        <v>2440</v>
      </c>
      <c r="AM13" s="4" t="s">
        <v>2441</v>
      </c>
      <c r="AN13" s="4" t="s">
        <v>2442</v>
      </c>
      <c r="AO13" s="4">
        <v>5853</v>
      </c>
      <c r="AP13" s="4" t="s">
        <v>2443</v>
      </c>
      <c r="AQ13" s="61">
        <v>1</v>
      </c>
    </row>
    <row r="14" spans="1:43" x14ac:dyDescent="0.2">
      <c r="A14" s="36" t="s">
        <v>3553</v>
      </c>
      <c r="B14" s="4" t="s">
        <v>4321</v>
      </c>
      <c r="C14" s="37" t="s">
        <v>4322</v>
      </c>
      <c r="D14" s="4" t="s">
        <v>4323</v>
      </c>
      <c r="E14" s="36">
        <v>4</v>
      </c>
      <c r="F14" s="4">
        <v>4</v>
      </c>
      <c r="G14" s="4">
        <v>0</v>
      </c>
      <c r="H14" s="36">
        <v>21.644300000000001</v>
      </c>
      <c r="I14" s="4">
        <v>22.270800000000001</v>
      </c>
      <c r="J14" s="4" t="s">
        <v>42</v>
      </c>
      <c r="K14" s="4">
        <v>22.007000000000001</v>
      </c>
      <c r="L14" s="4">
        <v>21.795300000000001</v>
      </c>
      <c r="M14" s="4">
        <v>21.151399999999999</v>
      </c>
      <c r="N14" s="4">
        <v>21.286200000000001</v>
      </c>
      <c r="O14" s="4">
        <v>20.869399999999999</v>
      </c>
      <c r="P14" s="4">
        <v>21.998699999999999</v>
      </c>
      <c r="Q14" s="4" t="s">
        <v>42</v>
      </c>
      <c r="R14" s="4" t="s">
        <v>42</v>
      </c>
      <c r="S14" s="4" t="s">
        <v>42</v>
      </c>
      <c r="T14" s="4" t="s">
        <v>42</v>
      </c>
      <c r="U14" s="4" t="s">
        <v>42</v>
      </c>
      <c r="V14" s="37" t="s">
        <v>42</v>
      </c>
      <c r="W14" s="4" t="s">
        <v>36</v>
      </c>
      <c r="X14" s="4">
        <v>2</v>
      </c>
      <c r="Y14" s="4" t="s">
        <v>37</v>
      </c>
      <c r="Z14" s="4">
        <v>521</v>
      </c>
      <c r="AA14" s="62">
        <v>9.5953100000000001E-5</v>
      </c>
      <c r="AB14" s="4">
        <v>74.772000000000006</v>
      </c>
      <c r="AC14" s="4">
        <v>57.83</v>
      </c>
      <c r="AD14" s="4">
        <v>74.772000000000006</v>
      </c>
      <c r="AE14" s="4">
        <v>4</v>
      </c>
      <c r="AF14" s="4">
        <v>0.99900800000000001</v>
      </c>
      <c r="AG14" s="4">
        <v>-1.048</v>
      </c>
      <c r="AH14" s="4">
        <v>37965000</v>
      </c>
      <c r="AI14" s="36" t="s">
        <v>532</v>
      </c>
      <c r="AJ14" s="4">
        <v>4</v>
      </c>
      <c r="AK14" s="4" t="s">
        <v>532</v>
      </c>
      <c r="AL14" s="4" t="s">
        <v>532</v>
      </c>
      <c r="AM14" s="4" t="s">
        <v>533</v>
      </c>
      <c r="AN14" s="4" t="s">
        <v>534</v>
      </c>
      <c r="AO14" s="4">
        <v>1050</v>
      </c>
      <c r="AP14" s="4" t="s">
        <v>535</v>
      </c>
      <c r="AQ14" s="61">
        <v>1</v>
      </c>
    </row>
    <row r="15" spans="1:43" x14ac:dyDescent="0.2">
      <c r="A15" s="36" t="s">
        <v>3556</v>
      </c>
      <c r="B15" s="4" t="s">
        <v>4035</v>
      </c>
      <c r="C15" s="37">
        <v>0</v>
      </c>
      <c r="D15" s="4">
        <v>0</v>
      </c>
      <c r="E15" s="36">
        <v>4</v>
      </c>
      <c r="F15" s="4">
        <v>4</v>
      </c>
      <c r="G15" s="4">
        <v>0</v>
      </c>
      <c r="H15" s="36">
        <v>21.2713</v>
      </c>
      <c r="I15" s="4">
        <v>21.295100000000001</v>
      </c>
      <c r="J15" s="4">
        <v>21.220199999999998</v>
      </c>
      <c r="K15" s="4" t="s">
        <v>42</v>
      </c>
      <c r="L15" s="4">
        <v>21.081600000000002</v>
      </c>
      <c r="M15" s="4" t="s">
        <v>42</v>
      </c>
      <c r="N15" s="4">
        <v>21.622699999999998</v>
      </c>
      <c r="O15" s="4">
        <v>21.6449</v>
      </c>
      <c r="P15" s="4">
        <v>21.437799999999999</v>
      </c>
      <c r="Q15" s="4">
        <v>21.708600000000001</v>
      </c>
      <c r="R15" s="4" t="s">
        <v>42</v>
      </c>
      <c r="S15" s="4" t="s">
        <v>42</v>
      </c>
      <c r="T15" s="4" t="s">
        <v>42</v>
      </c>
      <c r="U15" s="4" t="s">
        <v>42</v>
      </c>
      <c r="V15" s="37" t="s">
        <v>42</v>
      </c>
      <c r="W15" s="4" t="s">
        <v>3030</v>
      </c>
      <c r="X15" s="4">
        <v>3</v>
      </c>
      <c r="Y15" s="4" t="s">
        <v>37</v>
      </c>
      <c r="Z15" s="4">
        <v>540</v>
      </c>
      <c r="AA15" s="62">
        <v>4.6061499999999999E-6</v>
      </c>
      <c r="AB15" s="4">
        <v>91.766999999999996</v>
      </c>
      <c r="AC15" s="4">
        <v>67.855000000000004</v>
      </c>
      <c r="AD15" s="4">
        <v>50.722999999999999</v>
      </c>
      <c r="AE15" s="4">
        <v>20</v>
      </c>
      <c r="AF15" s="4">
        <v>0.98744500000000002</v>
      </c>
      <c r="AG15" s="4">
        <v>0.43695000000000001</v>
      </c>
      <c r="AH15" s="4">
        <v>389300000</v>
      </c>
      <c r="AI15" s="36" t="s">
        <v>559</v>
      </c>
      <c r="AJ15" s="4">
        <v>20</v>
      </c>
      <c r="AK15" s="4" t="s">
        <v>559</v>
      </c>
      <c r="AL15" s="4" t="s">
        <v>559</v>
      </c>
      <c r="AM15" s="4" t="s">
        <v>3080</v>
      </c>
      <c r="AN15" s="4" t="s">
        <v>3081</v>
      </c>
      <c r="AO15" s="4">
        <v>7674</v>
      </c>
      <c r="AP15" s="4" t="s">
        <v>3082</v>
      </c>
      <c r="AQ15" s="61" t="s">
        <v>65</v>
      </c>
    </row>
    <row r="16" spans="1:43" x14ac:dyDescent="0.2">
      <c r="A16" s="36" t="s">
        <v>3890</v>
      </c>
      <c r="B16" s="4" t="s">
        <v>4496</v>
      </c>
      <c r="C16" s="37" t="s">
        <v>4497</v>
      </c>
      <c r="D16" s="4" t="s">
        <v>4498</v>
      </c>
      <c r="E16" s="36">
        <v>4</v>
      </c>
      <c r="F16" s="4">
        <v>4</v>
      </c>
      <c r="G16" s="4">
        <v>0</v>
      </c>
      <c r="H16" s="36">
        <v>26.671800000000001</v>
      </c>
      <c r="I16" s="4">
        <v>26.804200000000002</v>
      </c>
      <c r="J16" s="4">
        <v>26.796199999999999</v>
      </c>
      <c r="K16" s="4">
        <v>27.192799999999998</v>
      </c>
      <c r="L16" s="4" t="s">
        <v>42</v>
      </c>
      <c r="M16" s="4">
        <v>27.563500000000001</v>
      </c>
      <c r="N16" s="4">
        <v>27.139900000000001</v>
      </c>
      <c r="O16" s="4">
        <v>27.315999999999999</v>
      </c>
      <c r="P16" s="4">
        <v>27.040199999999999</v>
      </c>
      <c r="Q16" s="4" t="s">
        <v>42</v>
      </c>
      <c r="R16" s="4" t="s">
        <v>42</v>
      </c>
      <c r="S16" s="4" t="s">
        <v>42</v>
      </c>
      <c r="T16" s="4" t="s">
        <v>42</v>
      </c>
      <c r="U16" s="4" t="s">
        <v>42</v>
      </c>
      <c r="V16" s="37" t="s">
        <v>42</v>
      </c>
      <c r="W16" s="4" t="s">
        <v>3030</v>
      </c>
      <c r="X16" s="4">
        <v>3</v>
      </c>
      <c r="Y16" s="4" t="s">
        <v>37</v>
      </c>
      <c r="Z16" s="4">
        <v>2837</v>
      </c>
      <c r="AA16" s="62">
        <v>5.7872299999999999E-121</v>
      </c>
      <c r="AB16" s="4">
        <v>241.83</v>
      </c>
      <c r="AC16" s="4">
        <v>230.72</v>
      </c>
      <c r="AD16" s="4">
        <v>160.58000000000001</v>
      </c>
      <c r="AE16" s="4">
        <v>121</v>
      </c>
      <c r="AF16" s="4">
        <v>0.84120700000000004</v>
      </c>
      <c r="AG16" s="4">
        <v>-0.78442000000000001</v>
      </c>
      <c r="AH16" s="4">
        <v>4513100000</v>
      </c>
      <c r="AI16" s="36" t="s">
        <v>2329</v>
      </c>
      <c r="AJ16" s="4">
        <v>121</v>
      </c>
      <c r="AK16" s="4" t="s">
        <v>2329</v>
      </c>
      <c r="AL16" s="4" t="s">
        <v>2329</v>
      </c>
      <c r="AM16" s="4" t="s">
        <v>3216</v>
      </c>
      <c r="AN16" s="4" t="s">
        <v>3217</v>
      </c>
      <c r="AO16" s="4">
        <v>8581</v>
      </c>
      <c r="AP16" s="4" t="s">
        <v>3218</v>
      </c>
      <c r="AQ16" s="61">
        <v>1</v>
      </c>
    </row>
    <row r="17" spans="1:43" x14ac:dyDescent="0.2">
      <c r="A17" s="36" t="s">
        <v>3532</v>
      </c>
      <c r="B17" s="4" t="s">
        <v>4145</v>
      </c>
      <c r="C17" s="37" t="s">
        <v>4664</v>
      </c>
      <c r="D17" s="4" t="s">
        <v>4146</v>
      </c>
      <c r="E17" s="36">
        <v>5</v>
      </c>
      <c r="F17" s="4">
        <v>4</v>
      </c>
      <c r="G17" s="4">
        <v>0</v>
      </c>
      <c r="H17" s="36">
        <v>21.5078</v>
      </c>
      <c r="I17" s="4">
        <v>21.965199999999999</v>
      </c>
      <c r="J17" s="4">
        <v>22.015699999999999</v>
      </c>
      <c r="K17" s="4">
        <v>22.448499999999999</v>
      </c>
      <c r="L17" s="4">
        <v>21.1768</v>
      </c>
      <c r="M17" s="4">
        <v>21.2014</v>
      </c>
      <c r="N17" s="4">
        <v>20.6568</v>
      </c>
      <c r="O17" s="4">
        <v>21.031300000000002</v>
      </c>
      <c r="P17" s="4">
        <v>20.222300000000001</v>
      </c>
      <c r="Q17" s="4" t="s">
        <v>42</v>
      </c>
      <c r="R17" s="4" t="s">
        <v>42</v>
      </c>
      <c r="S17" s="4" t="s">
        <v>42</v>
      </c>
      <c r="T17" s="4" t="s">
        <v>42</v>
      </c>
      <c r="U17" s="4" t="s">
        <v>42</v>
      </c>
      <c r="V17" s="37" t="s">
        <v>42</v>
      </c>
      <c r="W17" s="4" t="s">
        <v>36</v>
      </c>
      <c r="X17" s="4">
        <v>2</v>
      </c>
      <c r="Y17" s="4" t="s">
        <v>37</v>
      </c>
      <c r="Z17" s="4">
        <v>388</v>
      </c>
      <c r="AA17" s="62">
        <v>1.32337E-5</v>
      </c>
      <c r="AB17" s="4">
        <v>89.013000000000005</v>
      </c>
      <c r="AC17" s="4">
        <v>62.414999999999999</v>
      </c>
      <c r="AD17" s="4">
        <v>89.013000000000005</v>
      </c>
      <c r="AE17" s="4">
        <v>606</v>
      </c>
      <c r="AF17" s="4">
        <v>1</v>
      </c>
      <c r="AG17" s="4">
        <v>0.39498</v>
      </c>
      <c r="AH17" s="4">
        <v>42838000</v>
      </c>
      <c r="AI17" s="36" t="s">
        <v>421</v>
      </c>
      <c r="AJ17" s="4">
        <v>606</v>
      </c>
      <c r="AK17" s="4" t="s">
        <v>421</v>
      </c>
      <c r="AL17" s="4" t="s">
        <v>421</v>
      </c>
      <c r="AM17" s="4" t="s">
        <v>422</v>
      </c>
      <c r="AN17" s="4" t="s">
        <v>423</v>
      </c>
      <c r="AO17" s="4">
        <v>773</v>
      </c>
      <c r="AP17" s="4" t="s">
        <v>424</v>
      </c>
      <c r="AQ17" s="61">
        <v>1</v>
      </c>
    </row>
    <row r="18" spans="1:43" x14ac:dyDescent="0.2">
      <c r="A18" s="36" t="s">
        <v>3967</v>
      </c>
      <c r="B18" s="4" t="s">
        <v>4275</v>
      </c>
      <c r="C18" s="37" t="s">
        <v>4276</v>
      </c>
      <c r="D18" s="4" t="s">
        <v>4277</v>
      </c>
      <c r="E18" s="36">
        <v>5</v>
      </c>
      <c r="F18" s="4">
        <v>4</v>
      </c>
      <c r="G18" s="4">
        <v>0</v>
      </c>
      <c r="H18" s="36">
        <v>21.381699999999999</v>
      </c>
      <c r="I18" s="4">
        <v>21.731300000000001</v>
      </c>
      <c r="J18" s="4">
        <v>21.409400000000002</v>
      </c>
      <c r="K18" s="4">
        <v>21.6221</v>
      </c>
      <c r="L18" s="4">
        <v>21.335899999999999</v>
      </c>
      <c r="M18" s="4">
        <v>21.463799999999999</v>
      </c>
      <c r="N18" s="4" t="s">
        <v>42</v>
      </c>
      <c r="O18" s="4">
        <v>21.5075</v>
      </c>
      <c r="P18" s="4">
        <v>21.980699999999999</v>
      </c>
      <c r="Q18" s="4">
        <v>21.038799999999998</v>
      </c>
      <c r="R18" s="4" t="s">
        <v>42</v>
      </c>
      <c r="S18" s="4" t="s">
        <v>42</v>
      </c>
      <c r="T18" s="4" t="s">
        <v>42</v>
      </c>
      <c r="U18" s="4" t="s">
        <v>42</v>
      </c>
      <c r="V18" s="37" t="s">
        <v>42</v>
      </c>
      <c r="W18" s="4" t="s">
        <v>36</v>
      </c>
      <c r="X18" s="4">
        <v>2</v>
      </c>
      <c r="Y18" s="4" t="s">
        <v>37</v>
      </c>
      <c r="Z18" s="4">
        <v>3363</v>
      </c>
      <c r="AA18" s="36">
        <v>2.7523500000000002E-3</v>
      </c>
      <c r="AB18" s="4">
        <v>48.883000000000003</v>
      </c>
      <c r="AC18" s="4">
        <v>25.783999999999999</v>
      </c>
      <c r="AD18" s="4">
        <v>48.883000000000003</v>
      </c>
      <c r="AE18" s="4">
        <v>93</v>
      </c>
      <c r="AF18" s="4">
        <v>1</v>
      </c>
      <c r="AG18" s="4">
        <v>0.79932000000000003</v>
      </c>
      <c r="AH18" s="4">
        <v>27040000</v>
      </c>
      <c r="AI18" s="36" t="s">
        <v>2754</v>
      </c>
      <c r="AJ18" s="4">
        <v>93</v>
      </c>
      <c r="AK18" s="4" t="s">
        <v>2754</v>
      </c>
      <c r="AL18" s="4" t="s">
        <v>2754</v>
      </c>
      <c r="AM18" s="4" t="s">
        <v>2755</v>
      </c>
      <c r="AN18" s="4" t="s">
        <v>2756</v>
      </c>
      <c r="AO18" s="4">
        <v>6615</v>
      </c>
      <c r="AP18" s="4" t="s">
        <v>2757</v>
      </c>
      <c r="AQ18" s="61">
        <v>1</v>
      </c>
    </row>
    <row r="19" spans="1:43" x14ac:dyDescent="0.2">
      <c r="A19" s="36" t="s">
        <v>3622</v>
      </c>
      <c r="B19" s="4" t="s">
        <v>4096</v>
      </c>
      <c r="C19" s="37">
        <v>0</v>
      </c>
      <c r="D19" s="4">
        <v>0</v>
      </c>
      <c r="E19" s="36">
        <v>0</v>
      </c>
      <c r="F19" s="4">
        <v>3</v>
      </c>
      <c r="G19" s="4">
        <v>0</v>
      </c>
      <c r="H19" s="36" t="s">
        <v>42</v>
      </c>
      <c r="I19" s="4" t="s">
        <v>42</v>
      </c>
      <c r="J19" s="4" t="s">
        <v>42</v>
      </c>
      <c r="K19" s="4" t="s">
        <v>42</v>
      </c>
      <c r="L19" s="4" t="s">
        <v>42</v>
      </c>
      <c r="M19" s="4">
        <v>22.547999999999998</v>
      </c>
      <c r="N19" s="4">
        <v>22.401599999999998</v>
      </c>
      <c r="O19" s="4" t="s">
        <v>42</v>
      </c>
      <c r="P19" s="4">
        <v>22.495799999999999</v>
      </c>
      <c r="Q19" s="4" t="s">
        <v>42</v>
      </c>
      <c r="R19" s="4" t="s">
        <v>42</v>
      </c>
      <c r="S19" s="4" t="s">
        <v>42</v>
      </c>
      <c r="T19" s="4" t="s">
        <v>42</v>
      </c>
      <c r="U19" s="4" t="s">
        <v>42</v>
      </c>
      <c r="V19" s="37" t="s">
        <v>42</v>
      </c>
      <c r="W19" s="4" t="s">
        <v>36</v>
      </c>
      <c r="X19" s="4">
        <v>3</v>
      </c>
      <c r="Y19" s="4" t="s">
        <v>37</v>
      </c>
      <c r="Z19" s="4">
        <v>1002</v>
      </c>
      <c r="AA19" s="36">
        <v>5.8200300000000003E-3</v>
      </c>
      <c r="AB19" s="4">
        <v>48.625</v>
      </c>
      <c r="AC19" s="4">
        <v>36.46</v>
      </c>
      <c r="AD19" s="4">
        <v>40.024999999999999</v>
      </c>
      <c r="AE19" s="4">
        <v>339</v>
      </c>
      <c r="AF19" s="4">
        <v>1</v>
      </c>
      <c r="AG19" s="4">
        <v>0.58487999999999996</v>
      </c>
      <c r="AH19" s="4">
        <v>17588000</v>
      </c>
      <c r="AI19" s="36" t="s">
        <v>895</v>
      </c>
      <c r="AJ19" s="4" t="s">
        <v>897</v>
      </c>
      <c r="AK19" s="4" t="s">
        <v>896</v>
      </c>
      <c r="AL19" s="4" t="s">
        <v>896</v>
      </c>
      <c r="AM19" s="4" t="s">
        <v>898</v>
      </c>
      <c r="AN19" s="4" t="s">
        <v>899</v>
      </c>
      <c r="AO19" s="4">
        <v>1894</v>
      </c>
      <c r="AP19" s="4" t="s">
        <v>900</v>
      </c>
      <c r="AQ19" s="61">
        <v>1</v>
      </c>
    </row>
    <row r="20" spans="1:43" x14ac:dyDescent="0.2">
      <c r="A20" s="36" t="s">
        <v>3714</v>
      </c>
      <c r="B20" s="4" t="s">
        <v>4313</v>
      </c>
      <c r="C20" s="37" t="s">
        <v>4314</v>
      </c>
      <c r="D20" s="4" t="s">
        <v>4314</v>
      </c>
      <c r="E20" s="36">
        <v>0</v>
      </c>
      <c r="F20" s="4">
        <v>3</v>
      </c>
      <c r="G20" s="4">
        <v>0</v>
      </c>
      <c r="H20" s="36" t="s">
        <v>42</v>
      </c>
      <c r="I20" s="4" t="s">
        <v>42</v>
      </c>
      <c r="J20" s="4" t="s">
        <v>42</v>
      </c>
      <c r="K20" s="4" t="s">
        <v>42</v>
      </c>
      <c r="L20" s="4" t="s">
        <v>42</v>
      </c>
      <c r="M20" s="4" t="s">
        <v>42</v>
      </c>
      <c r="N20" s="4">
        <v>21.933</v>
      </c>
      <c r="O20" s="4">
        <v>22.266300000000001</v>
      </c>
      <c r="P20" s="4">
        <v>22.006399999999999</v>
      </c>
      <c r="Q20" s="4" t="s">
        <v>42</v>
      </c>
      <c r="R20" s="4" t="s">
        <v>42</v>
      </c>
      <c r="S20" s="4" t="s">
        <v>42</v>
      </c>
      <c r="T20" s="4" t="s">
        <v>42</v>
      </c>
      <c r="U20" s="4" t="s">
        <v>42</v>
      </c>
      <c r="V20" s="37" t="s">
        <v>42</v>
      </c>
      <c r="W20" s="4" t="s">
        <v>36</v>
      </c>
      <c r="X20" s="4">
        <v>2</v>
      </c>
      <c r="Y20" s="4" t="s">
        <v>37</v>
      </c>
      <c r="Z20" s="4">
        <v>1580</v>
      </c>
      <c r="AA20" s="36">
        <v>1.16037E-4</v>
      </c>
      <c r="AB20" s="4">
        <v>62.890999999999998</v>
      </c>
      <c r="AC20" s="4">
        <v>47.86</v>
      </c>
      <c r="AD20" s="4">
        <v>59.606999999999999</v>
      </c>
      <c r="AE20" s="4">
        <v>2</v>
      </c>
      <c r="AF20" s="4">
        <v>1</v>
      </c>
      <c r="AG20" s="4">
        <v>-0.44467000000000001</v>
      </c>
      <c r="AH20" s="4">
        <v>13262000</v>
      </c>
      <c r="AI20" s="36" t="s">
        <v>1392</v>
      </c>
      <c r="AJ20" s="4">
        <v>2</v>
      </c>
      <c r="AK20" s="4" t="s">
        <v>1392</v>
      </c>
      <c r="AL20" s="4" t="s">
        <v>1392</v>
      </c>
      <c r="AM20" s="4" t="s">
        <v>1393</v>
      </c>
      <c r="AN20" s="4" t="s">
        <v>1394</v>
      </c>
      <c r="AO20" s="4">
        <v>3053</v>
      </c>
      <c r="AP20" s="4" t="s">
        <v>1395</v>
      </c>
      <c r="AQ20" s="61">
        <v>1</v>
      </c>
    </row>
    <row r="21" spans="1:43" x14ac:dyDescent="0.2">
      <c r="A21" s="36" t="s">
        <v>3854</v>
      </c>
      <c r="B21" s="4" t="s">
        <v>4091</v>
      </c>
      <c r="C21" s="37">
        <v>0</v>
      </c>
      <c r="D21" s="4">
        <v>0</v>
      </c>
      <c r="E21" s="36">
        <v>0</v>
      </c>
      <c r="F21" s="4">
        <v>3</v>
      </c>
      <c r="G21" s="4">
        <v>0</v>
      </c>
      <c r="H21" s="36" t="s">
        <v>42</v>
      </c>
      <c r="I21" s="4" t="s">
        <v>42</v>
      </c>
      <c r="J21" s="4" t="s">
        <v>42</v>
      </c>
      <c r="K21" s="4" t="s">
        <v>42</v>
      </c>
      <c r="L21" s="4" t="s">
        <v>42</v>
      </c>
      <c r="M21" s="4">
        <v>23.857299999999999</v>
      </c>
      <c r="N21" s="4" t="s">
        <v>42</v>
      </c>
      <c r="O21" s="4" t="s">
        <v>42</v>
      </c>
      <c r="P21" s="4">
        <v>23.7498</v>
      </c>
      <c r="Q21" s="4">
        <v>23.886700000000001</v>
      </c>
      <c r="R21" s="4" t="s">
        <v>42</v>
      </c>
      <c r="S21" s="4" t="s">
        <v>42</v>
      </c>
      <c r="T21" s="4" t="s">
        <v>42</v>
      </c>
      <c r="U21" s="4" t="s">
        <v>42</v>
      </c>
      <c r="V21" s="37" t="s">
        <v>42</v>
      </c>
      <c r="W21" s="4" t="s">
        <v>36</v>
      </c>
      <c r="X21" s="4">
        <v>3</v>
      </c>
      <c r="Y21" s="4" t="s">
        <v>37</v>
      </c>
      <c r="Z21" s="4">
        <v>2587</v>
      </c>
      <c r="AA21" s="36">
        <v>1.4667E-3</v>
      </c>
      <c r="AB21" s="4">
        <v>52.482999999999997</v>
      </c>
      <c r="AC21" s="4">
        <v>14.845000000000001</v>
      </c>
      <c r="AD21" s="4">
        <v>52.482999999999997</v>
      </c>
      <c r="AE21" s="4">
        <v>666</v>
      </c>
      <c r="AF21" s="4">
        <v>0.85680699999999999</v>
      </c>
      <c r="AG21" s="4">
        <v>-2.7086000000000001</v>
      </c>
      <c r="AH21" s="4">
        <v>44813000</v>
      </c>
      <c r="AI21" s="36" t="s">
        <v>2143</v>
      </c>
      <c r="AJ21" s="4">
        <v>666</v>
      </c>
      <c r="AK21" s="4" t="s">
        <v>2143</v>
      </c>
      <c r="AL21" s="4" t="s">
        <v>2143</v>
      </c>
      <c r="AM21" s="4" t="s">
        <v>2144</v>
      </c>
      <c r="AN21" s="4" t="s">
        <v>2145</v>
      </c>
      <c r="AO21" s="4">
        <v>5105</v>
      </c>
      <c r="AP21" s="4" t="s">
        <v>2146</v>
      </c>
      <c r="AQ21" s="61">
        <v>1</v>
      </c>
    </row>
    <row r="22" spans="1:43" x14ac:dyDescent="0.2">
      <c r="A22" s="36" t="s">
        <v>3946</v>
      </c>
      <c r="B22" s="4" t="s">
        <v>4622</v>
      </c>
      <c r="C22" s="37" t="s">
        <v>4623</v>
      </c>
      <c r="D22" s="4" t="s">
        <v>4623</v>
      </c>
      <c r="E22" s="36">
        <v>0</v>
      </c>
      <c r="F22" s="4">
        <v>3</v>
      </c>
      <c r="G22" s="4">
        <v>0</v>
      </c>
      <c r="H22" s="36" t="s">
        <v>42</v>
      </c>
      <c r="I22" s="4" t="s">
        <v>42</v>
      </c>
      <c r="J22" s="4" t="s">
        <v>42</v>
      </c>
      <c r="K22" s="4" t="s">
        <v>42</v>
      </c>
      <c r="L22" s="4" t="s">
        <v>42</v>
      </c>
      <c r="M22" s="4">
        <v>22.732299999999999</v>
      </c>
      <c r="N22" s="4" t="s">
        <v>42</v>
      </c>
      <c r="O22" s="4">
        <v>22.8232</v>
      </c>
      <c r="P22" s="4">
        <v>23.3949</v>
      </c>
      <c r="Q22" s="4" t="s">
        <v>42</v>
      </c>
      <c r="R22" s="4" t="s">
        <v>42</v>
      </c>
      <c r="S22" s="4" t="s">
        <v>42</v>
      </c>
      <c r="T22" s="4" t="s">
        <v>42</v>
      </c>
      <c r="U22" s="4" t="s">
        <v>42</v>
      </c>
      <c r="V22" s="37" t="s">
        <v>42</v>
      </c>
      <c r="W22" s="4" t="s">
        <v>36</v>
      </c>
      <c r="X22" s="4">
        <v>2</v>
      </c>
      <c r="Y22" s="4" t="s">
        <v>37</v>
      </c>
      <c r="Z22" s="4">
        <v>3232</v>
      </c>
      <c r="AA22" s="62">
        <v>5.4122400000000002E-8</v>
      </c>
      <c r="AB22" s="4">
        <v>105.17</v>
      </c>
      <c r="AC22" s="4">
        <v>79.733999999999995</v>
      </c>
      <c r="AD22" s="4">
        <v>105.17</v>
      </c>
      <c r="AE22" s="4">
        <v>248</v>
      </c>
      <c r="AF22" s="4">
        <v>0.87697700000000001</v>
      </c>
      <c r="AG22" s="4">
        <v>-0.26068999999999998</v>
      </c>
      <c r="AH22" s="4">
        <v>25419000</v>
      </c>
      <c r="AI22" s="36" t="s">
        <v>2652</v>
      </c>
      <c r="AJ22" s="4">
        <v>248</v>
      </c>
      <c r="AK22" s="4" t="s">
        <v>2652</v>
      </c>
      <c r="AL22" s="4" t="s">
        <v>2652</v>
      </c>
      <c r="AM22" s="4" t="s">
        <v>2653</v>
      </c>
      <c r="AN22" s="4" t="s">
        <v>2654</v>
      </c>
      <c r="AO22" s="4">
        <v>6368</v>
      </c>
      <c r="AP22" s="4" t="s">
        <v>2655</v>
      </c>
      <c r="AQ22" s="61">
        <v>1</v>
      </c>
    </row>
    <row r="23" spans="1:43" x14ac:dyDescent="0.2">
      <c r="A23" s="36" t="s">
        <v>3788</v>
      </c>
      <c r="B23" s="4" t="s">
        <v>4193</v>
      </c>
      <c r="C23" s="37" t="s">
        <v>4194</v>
      </c>
      <c r="D23" s="4" t="s">
        <v>4194</v>
      </c>
      <c r="E23" s="36">
        <v>1</v>
      </c>
      <c r="F23" s="4">
        <v>3</v>
      </c>
      <c r="G23" s="4">
        <v>0</v>
      </c>
      <c r="H23" s="36">
        <v>20.016300000000001</v>
      </c>
      <c r="I23" s="4" t="s">
        <v>42</v>
      </c>
      <c r="J23" s="4" t="s">
        <v>42</v>
      </c>
      <c r="K23" s="4" t="s">
        <v>42</v>
      </c>
      <c r="L23" s="4" t="s">
        <v>42</v>
      </c>
      <c r="M23" s="4" t="s">
        <v>42</v>
      </c>
      <c r="N23" s="4">
        <v>20.544599999999999</v>
      </c>
      <c r="O23" s="4" t="s">
        <v>42</v>
      </c>
      <c r="P23" s="4">
        <v>20.6448</v>
      </c>
      <c r="Q23" s="4">
        <v>20.3432</v>
      </c>
      <c r="R23" s="4" t="s">
        <v>42</v>
      </c>
      <c r="S23" s="4" t="s">
        <v>42</v>
      </c>
      <c r="T23" s="4" t="s">
        <v>42</v>
      </c>
      <c r="U23" s="4" t="s">
        <v>42</v>
      </c>
      <c r="V23" s="37" t="s">
        <v>42</v>
      </c>
      <c r="W23" s="4" t="s">
        <v>36</v>
      </c>
      <c r="X23" s="4">
        <v>2</v>
      </c>
      <c r="Y23" s="4" t="s">
        <v>37</v>
      </c>
      <c r="Z23" s="4">
        <v>2076</v>
      </c>
      <c r="AA23" s="36">
        <v>9.1379700000000005E-3</v>
      </c>
      <c r="AB23" s="4">
        <v>43.381999999999998</v>
      </c>
      <c r="AC23" s="4">
        <v>32.859000000000002</v>
      </c>
      <c r="AD23" s="4">
        <v>43.381999999999998</v>
      </c>
      <c r="AE23" s="4">
        <v>289</v>
      </c>
      <c r="AF23" s="4">
        <v>0.80029300000000003</v>
      </c>
      <c r="AG23" s="4">
        <v>-0.63324999999999998</v>
      </c>
      <c r="AH23" s="4">
        <v>5559700</v>
      </c>
      <c r="AI23" s="36" t="s">
        <v>1778</v>
      </c>
      <c r="AJ23" s="4">
        <v>289</v>
      </c>
      <c r="AK23" s="4" t="s">
        <v>1778</v>
      </c>
      <c r="AL23" s="4" t="s">
        <v>1778</v>
      </c>
      <c r="AM23" s="4" t="s">
        <v>1779</v>
      </c>
      <c r="AN23" s="4" t="s">
        <v>1780</v>
      </c>
      <c r="AO23" s="4">
        <v>4055</v>
      </c>
      <c r="AP23" s="4" t="s">
        <v>1781</v>
      </c>
      <c r="AQ23" s="61">
        <v>1</v>
      </c>
    </row>
    <row r="24" spans="1:43" x14ac:dyDescent="0.2">
      <c r="A24" s="36" t="s">
        <v>3841</v>
      </c>
      <c r="B24" s="4" t="s">
        <v>4489</v>
      </c>
      <c r="C24" s="37" t="s">
        <v>4490</v>
      </c>
      <c r="D24" s="4" t="s">
        <v>4491</v>
      </c>
      <c r="E24" s="36">
        <v>1</v>
      </c>
      <c r="F24" s="4">
        <v>3</v>
      </c>
      <c r="G24" s="4">
        <v>0</v>
      </c>
      <c r="H24" s="36" t="s">
        <v>42</v>
      </c>
      <c r="I24" s="4" t="s">
        <v>42</v>
      </c>
      <c r="J24" s="4">
        <v>22.096499999999999</v>
      </c>
      <c r="K24" s="4" t="s">
        <v>42</v>
      </c>
      <c r="L24" s="4" t="s">
        <v>42</v>
      </c>
      <c r="M24" s="4">
        <v>22.6586</v>
      </c>
      <c r="N24" s="4">
        <v>21.744700000000002</v>
      </c>
      <c r="O24" s="4" t="s">
        <v>42</v>
      </c>
      <c r="P24" s="4" t="s">
        <v>42</v>
      </c>
      <c r="Q24" s="4">
        <v>22.1904</v>
      </c>
      <c r="R24" s="4" t="s">
        <v>42</v>
      </c>
      <c r="S24" s="4" t="s">
        <v>42</v>
      </c>
      <c r="T24" s="4" t="s">
        <v>42</v>
      </c>
      <c r="U24" s="4" t="s">
        <v>42</v>
      </c>
      <c r="V24" s="37" t="s">
        <v>42</v>
      </c>
      <c r="W24" s="4" t="s">
        <v>36</v>
      </c>
      <c r="X24" s="4">
        <v>2</v>
      </c>
      <c r="Y24" s="4" t="s">
        <v>37</v>
      </c>
      <c r="Z24" s="4">
        <v>2464</v>
      </c>
      <c r="AA24" s="62">
        <v>6.8515499999999998E-5</v>
      </c>
      <c r="AB24" s="4">
        <v>71.879000000000005</v>
      </c>
      <c r="AC24" s="4">
        <v>28.849</v>
      </c>
      <c r="AD24" s="4">
        <v>71.879000000000005</v>
      </c>
      <c r="AE24" s="4">
        <v>361</v>
      </c>
      <c r="AF24" s="4">
        <v>0.818604</v>
      </c>
      <c r="AG24" s="4">
        <v>4.3453999999999997</v>
      </c>
      <c r="AH24" s="4">
        <v>19406000</v>
      </c>
      <c r="AI24" s="36" t="s">
        <v>2076</v>
      </c>
      <c r="AJ24" s="4">
        <v>361</v>
      </c>
      <c r="AK24" s="4" t="s">
        <v>2076</v>
      </c>
      <c r="AL24" s="4" t="s">
        <v>2076</v>
      </c>
      <c r="AM24" s="4" t="s">
        <v>2077</v>
      </c>
      <c r="AN24" s="4" t="s">
        <v>2078</v>
      </c>
      <c r="AO24" s="4">
        <v>4897</v>
      </c>
      <c r="AP24" s="4" t="s">
        <v>2079</v>
      </c>
      <c r="AQ24" s="61">
        <v>1</v>
      </c>
    </row>
    <row r="25" spans="1:43" x14ac:dyDescent="0.2">
      <c r="A25" s="36" t="s">
        <v>3530</v>
      </c>
      <c r="B25" s="4" t="s">
        <v>4624</v>
      </c>
      <c r="C25" s="37" t="s">
        <v>4625</v>
      </c>
      <c r="D25" s="4" t="s">
        <v>4625</v>
      </c>
      <c r="E25" s="36">
        <v>1</v>
      </c>
      <c r="F25" s="4">
        <v>3</v>
      </c>
      <c r="G25" s="4">
        <v>0</v>
      </c>
      <c r="H25" s="36" t="s">
        <v>42</v>
      </c>
      <c r="I25" s="4" t="s">
        <v>42</v>
      </c>
      <c r="J25" s="4">
        <v>22.855499999999999</v>
      </c>
      <c r="K25" s="4" t="s">
        <v>42</v>
      </c>
      <c r="L25" s="4" t="s">
        <v>42</v>
      </c>
      <c r="M25" s="4">
        <v>22.447099999999999</v>
      </c>
      <c r="N25" s="4" t="s">
        <v>42</v>
      </c>
      <c r="O25" s="4">
        <v>22.6661</v>
      </c>
      <c r="P25" s="4">
        <v>21.9206</v>
      </c>
      <c r="Q25" s="4" t="s">
        <v>42</v>
      </c>
      <c r="R25" s="4" t="s">
        <v>42</v>
      </c>
      <c r="S25" s="4" t="s">
        <v>42</v>
      </c>
      <c r="T25" s="4" t="s">
        <v>42</v>
      </c>
      <c r="U25" s="4" t="s">
        <v>42</v>
      </c>
      <c r="V25" s="37" t="s">
        <v>42</v>
      </c>
      <c r="W25" s="4" t="s">
        <v>3030</v>
      </c>
      <c r="X25" s="4">
        <v>2</v>
      </c>
      <c r="Y25" s="4" t="s">
        <v>37</v>
      </c>
      <c r="Z25" s="4">
        <v>377</v>
      </c>
      <c r="AA25" s="62">
        <v>3.12672E-18</v>
      </c>
      <c r="AB25" s="4">
        <v>133.13999999999999</v>
      </c>
      <c r="AC25" s="4">
        <v>117.16</v>
      </c>
      <c r="AD25" s="4">
        <v>133.13999999999999</v>
      </c>
      <c r="AE25" s="4">
        <v>64</v>
      </c>
      <c r="AF25" s="4">
        <v>1</v>
      </c>
      <c r="AG25" s="4">
        <v>-0.36684</v>
      </c>
      <c r="AH25" s="4">
        <v>303800000</v>
      </c>
      <c r="AI25" s="36" t="s">
        <v>415</v>
      </c>
      <c r="AJ25" s="4" t="s">
        <v>322</v>
      </c>
      <c r="AK25" s="4" t="s">
        <v>416</v>
      </c>
      <c r="AL25" s="4" t="s">
        <v>416</v>
      </c>
      <c r="AM25" s="4" t="s">
        <v>3066</v>
      </c>
      <c r="AN25" s="4" t="s">
        <v>3067</v>
      </c>
      <c r="AO25" s="4">
        <v>7611</v>
      </c>
      <c r="AP25" s="4" t="s">
        <v>3068</v>
      </c>
      <c r="AQ25" s="61" t="s">
        <v>65</v>
      </c>
    </row>
    <row r="26" spans="1:43" x14ac:dyDescent="0.2">
      <c r="A26" s="36" t="s">
        <v>3898</v>
      </c>
      <c r="B26" s="4" t="s">
        <v>4121</v>
      </c>
      <c r="C26" s="37">
        <v>0</v>
      </c>
      <c r="D26" s="4">
        <v>0</v>
      </c>
      <c r="E26" s="36">
        <v>1</v>
      </c>
      <c r="F26" s="4">
        <v>3</v>
      </c>
      <c r="G26" s="4">
        <v>0</v>
      </c>
      <c r="H26" s="36">
        <v>21.754300000000001</v>
      </c>
      <c r="I26" s="4" t="s">
        <v>42</v>
      </c>
      <c r="J26" s="4" t="s">
        <v>42</v>
      </c>
      <c r="K26" s="4" t="s">
        <v>42</v>
      </c>
      <c r="L26" s="4" t="s">
        <v>42</v>
      </c>
      <c r="M26" s="4">
        <v>22.116900000000001</v>
      </c>
      <c r="N26" s="4" t="s">
        <v>42</v>
      </c>
      <c r="O26" s="4">
        <v>22.693000000000001</v>
      </c>
      <c r="P26" s="4">
        <v>22.213100000000001</v>
      </c>
      <c r="Q26" s="4" t="s">
        <v>42</v>
      </c>
      <c r="R26" s="4" t="s">
        <v>42</v>
      </c>
      <c r="S26" s="4" t="s">
        <v>42</v>
      </c>
      <c r="T26" s="4" t="s">
        <v>42</v>
      </c>
      <c r="U26" s="4" t="s">
        <v>42</v>
      </c>
      <c r="V26" s="37" t="s">
        <v>42</v>
      </c>
      <c r="W26" s="4" t="s">
        <v>36</v>
      </c>
      <c r="X26" s="4">
        <v>2</v>
      </c>
      <c r="Y26" s="4" t="s">
        <v>3279</v>
      </c>
      <c r="Z26" s="4">
        <v>2896</v>
      </c>
      <c r="AA26" s="62">
        <v>4.9778599999999998E-5</v>
      </c>
      <c r="AB26" s="4">
        <v>80.534000000000006</v>
      </c>
      <c r="AC26" s="4">
        <v>66.114999999999995</v>
      </c>
      <c r="AD26" s="4">
        <v>80.534000000000006</v>
      </c>
      <c r="AE26" s="4">
        <v>174</v>
      </c>
      <c r="AF26" s="4">
        <v>0.99994000000000005</v>
      </c>
      <c r="AG26" s="4">
        <v>-9.1855000000000006E-2</v>
      </c>
      <c r="AH26" s="4">
        <v>32169000</v>
      </c>
      <c r="AI26" s="36" t="s">
        <v>2383</v>
      </c>
      <c r="AJ26" s="4">
        <v>174</v>
      </c>
      <c r="AK26" s="4" t="s">
        <v>2383</v>
      </c>
      <c r="AL26" s="4" t="s">
        <v>2383</v>
      </c>
      <c r="AM26" s="4" t="s">
        <v>2384</v>
      </c>
      <c r="AN26" s="4" t="s">
        <v>2385</v>
      </c>
      <c r="AO26" s="4">
        <v>5742</v>
      </c>
      <c r="AP26" s="4" t="s">
        <v>3383</v>
      </c>
      <c r="AQ26" s="61" t="s">
        <v>65</v>
      </c>
    </row>
    <row r="27" spans="1:43" x14ac:dyDescent="0.2">
      <c r="A27" s="36" t="s">
        <v>3487</v>
      </c>
      <c r="B27" s="4" t="s">
        <v>4064</v>
      </c>
      <c r="C27" s="37">
        <v>0</v>
      </c>
      <c r="D27" s="4">
        <v>0</v>
      </c>
      <c r="E27" s="36">
        <v>3</v>
      </c>
      <c r="F27" s="4">
        <v>3</v>
      </c>
      <c r="G27" s="4">
        <v>0</v>
      </c>
      <c r="H27" s="36">
        <v>21.348099999999999</v>
      </c>
      <c r="I27" s="4">
        <v>21.533799999999999</v>
      </c>
      <c r="J27" s="4">
        <v>21.174499999999998</v>
      </c>
      <c r="K27" s="4" t="s">
        <v>42</v>
      </c>
      <c r="L27" s="4" t="s">
        <v>42</v>
      </c>
      <c r="M27" s="4">
        <v>21.620799999999999</v>
      </c>
      <c r="N27" s="4" t="s">
        <v>42</v>
      </c>
      <c r="O27" s="4" t="s">
        <v>42</v>
      </c>
      <c r="P27" s="4">
        <v>21.290099999999999</v>
      </c>
      <c r="Q27" s="4">
        <v>21.431699999999999</v>
      </c>
      <c r="R27" s="4" t="s">
        <v>42</v>
      </c>
      <c r="S27" s="4" t="s">
        <v>42</v>
      </c>
      <c r="T27" s="4" t="s">
        <v>42</v>
      </c>
      <c r="U27" s="4" t="s">
        <v>42</v>
      </c>
      <c r="V27" s="37" t="s">
        <v>42</v>
      </c>
      <c r="W27" s="4" t="s">
        <v>36</v>
      </c>
      <c r="X27" s="4">
        <v>3</v>
      </c>
      <c r="Y27" s="4" t="s">
        <v>37</v>
      </c>
      <c r="Z27" s="4">
        <v>158</v>
      </c>
      <c r="AA27" s="36">
        <v>5.3004200000000001E-3</v>
      </c>
      <c r="AB27" s="4">
        <v>43.533999999999999</v>
      </c>
      <c r="AC27" s="4">
        <v>32.991</v>
      </c>
      <c r="AD27" s="4">
        <v>43.533999999999999</v>
      </c>
      <c r="AE27" s="4">
        <v>90</v>
      </c>
      <c r="AF27" s="4">
        <v>0.96407200000000004</v>
      </c>
      <c r="AG27" s="4">
        <v>0.17204</v>
      </c>
      <c r="AH27" s="4">
        <v>16690000</v>
      </c>
      <c r="AI27" s="36" t="s">
        <v>182</v>
      </c>
      <c r="AJ27" s="4" t="s">
        <v>183</v>
      </c>
      <c r="AK27" s="4" t="s">
        <v>184</v>
      </c>
      <c r="AL27" s="4" t="s">
        <v>184</v>
      </c>
      <c r="AM27" s="4" t="s">
        <v>185</v>
      </c>
      <c r="AN27" s="4" t="s">
        <v>186</v>
      </c>
      <c r="AO27" s="4">
        <v>256</v>
      </c>
      <c r="AP27" s="4" t="s">
        <v>187</v>
      </c>
      <c r="AQ27" s="61">
        <v>1</v>
      </c>
    </row>
    <row r="28" spans="1:43" x14ac:dyDescent="0.2">
      <c r="A28" s="36" t="s">
        <v>3568</v>
      </c>
      <c r="B28" s="4" t="s">
        <v>4381</v>
      </c>
      <c r="C28" s="37" t="s">
        <v>4382</v>
      </c>
      <c r="D28" s="4" t="s">
        <v>4383</v>
      </c>
      <c r="E28" s="36">
        <v>3</v>
      </c>
      <c r="F28" s="4">
        <v>3</v>
      </c>
      <c r="G28" s="4">
        <v>0</v>
      </c>
      <c r="H28" s="36">
        <v>22.895499999999998</v>
      </c>
      <c r="I28" s="4" t="s">
        <v>42</v>
      </c>
      <c r="J28" s="4" t="s">
        <v>42</v>
      </c>
      <c r="K28" s="4">
        <v>23.199200000000001</v>
      </c>
      <c r="L28" s="4">
        <v>22.9817</v>
      </c>
      <c r="M28" s="4" t="s">
        <v>42</v>
      </c>
      <c r="N28" s="4" t="s">
        <v>42</v>
      </c>
      <c r="O28" s="4">
        <v>23.546500000000002</v>
      </c>
      <c r="P28" s="4">
        <v>23.3367</v>
      </c>
      <c r="Q28" s="4">
        <v>23.4984</v>
      </c>
      <c r="R28" s="4" t="s">
        <v>42</v>
      </c>
      <c r="S28" s="4" t="s">
        <v>42</v>
      </c>
      <c r="T28" s="4" t="s">
        <v>42</v>
      </c>
      <c r="U28" s="4" t="s">
        <v>42</v>
      </c>
      <c r="V28" s="37" t="s">
        <v>42</v>
      </c>
      <c r="W28" s="4" t="s">
        <v>36</v>
      </c>
      <c r="X28" s="4">
        <v>3</v>
      </c>
      <c r="Y28" s="4" t="s">
        <v>37</v>
      </c>
      <c r="Z28" s="4">
        <v>657</v>
      </c>
      <c r="AA28" s="36">
        <v>1.7905300000000001E-4</v>
      </c>
      <c r="AB28" s="4">
        <v>51.956000000000003</v>
      </c>
      <c r="AC28" s="4">
        <v>45.307000000000002</v>
      </c>
      <c r="AD28" s="4">
        <v>51.956000000000003</v>
      </c>
      <c r="AE28" s="4">
        <v>870</v>
      </c>
      <c r="AF28" s="4">
        <v>0.83043500000000003</v>
      </c>
      <c r="AG28" s="4">
        <v>-0.59897999999999996</v>
      </c>
      <c r="AH28" s="4">
        <v>60412000</v>
      </c>
      <c r="AI28" s="36" t="s">
        <v>611</v>
      </c>
      <c r="AJ28" s="4" t="s">
        <v>612</v>
      </c>
      <c r="AK28" s="4" t="s">
        <v>613</v>
      </c>
      <c r="AL28" s="4" t="s">
        <v>613</v>
      </c>
      <c r="AM28" s="4" t="s">
        <v>614</v>
      </c>
      <c r="AN28" s="4" t="s">
        <v>615</v>
      </c>
      <c r="AO28" s="4">
        <v>1255</v>
      </c>
      <c r="AP28" s="4" t="s">
        <v>616</v>
      </c>
      <c r="AQ28" s="61">
        <v>1</v>
      </c>
    </row>
    <row r="29" spans="1:43" x14ac:dyDescent="0.2">
      <c r="A29" s="36" t="s">
        <v>3937</v>
      </c>
      <c r="B29" s="4" t="s">
        <v>4453</v>
      </c>
      <c r="C29" s="37" t="s">
        <v>4454</v>
      </c>
      <c r="D29" s="4" t="s">
        <v>4455</v>
      </c>
      <c r="E29" s="36">
        <v>4</v>
      </c>
      <c r="F29" s="4">
        <v>3</v>
      </c>
      <c r="G29" s="4">
        <v>0</v>
      </c>
      <c r="H29" s="36">
        <v>23.381499999999999</v>
      </c>
      <c r="I29" s="4">
        <v>22.978300000000001</v>
      </c>
      <c r="J29" s="4">
        <v>23.132999999999999</v>
      </c>
      <c r="K29" s="4" t="s">
        <v>42</v>
      </c>
      <c r="L29" s="4">
        <v>23.021100000000001</v>
      </c>
      <c r="M29" s="4">
        <v>23.370699999999999</v>
      </c>
      <c r="N29" s="4">
        <v>23.595800000000001</v>
      </c>
      <c r="O29" s="4" t="s">
        <v>42</v>
      </c>
      <c r="P29" s="4">
        <v>22.942299999999999</v>
      </c>
      <c r="Q29" s="4" t="s">
        <v>42</v>
      </c>
      <c r="R29" s="4" t="s">
        <v>42</v>
      </c>
      <c r="S29" s="4" t="s">
        <v>42</v>
      </c>
      <c r="T29" s="4" t="s">
        <v>42</v>
      </c>
      <c r="U29" s="4" t="s">
        <v>42</v>
      </c>
      <c r="V29" s="37" t="s">
        <v>42</v>
      </c>
      <c r="W29" s="4" t="s">
        <v>36</v>
      </c>
      <c r="X29" s="4">
        <v>2</v>
      </c>
      <c r="Y29" s="4" t="s">
        <v>37</v>
      </c>
      <c r="Z29" s="4">
        <v>3159</v>
      </c>
      <c r="AA29" s="62">
        <v>7.4568600000000004E-13</v>
      </c>
      <c r="AB29" s="4">
        <v>117.18</v>
      </c>
      <c r="AC29" s="4">
        <v>99.037000000000006</v>
      </c>
      <c r="AD29" s="4">
        <v>104.44</v>
      </c>
      <c r="AE29" s="4">
        <v>30</v>
      </c>
      <c r="AF29" s="4">
        <v>0.972194</v>
      </c>
      <c r="AG29" s="4">
        <v>-0.80810999999999999</v>
      </c>
      <c r="AH29" s="4">
        <v>96984000</v>
      </c>
      <c r="AI29" s="36" t="s">
        <v>2593</v>
      </c>
      <c r="AJ29" s="4">
        <v>30</v>
      </c>
      <c r="AK29" s="4" t="s">
        <v>2593</v>
      </c>
      <c r="AL29" s="4" t="s">
        <v>2593</v>
      </c>
      <c r="AM29" s="4" t="s">
        <v>2594</v>
      </c>
      <c r="AN29" s="4" t="s">
        <v>2595</v>
      </c>
      <c r="AO29" s="4">
        <v>6234</v>
      </c>
      <c r="AP29" s="4" t="s">
        <v>2596</v>
      </c>
      <c r="AQ29" s="61" t="s">
        <v>65</v>
      </c>
    </row>
    <row r="30" spans="1:43" x14ac:dyDescent="0.2">
      <c r="A30" s="36" t="s">
        <v>3588</v>
      </c>
      <c r="B30" s="4" t="s">
        <v>4054</v>
      </c>
      <c r="C30" s="37">
        <v>0</v>
      </c>
      <c r="D30" s="4">
        <v>0</v>
      </c>
      <c r="E30" s="36">
        <v>4</v>
      </c>
      <c r="F30" s="4">
        <v>3</v>
      </c>
      <c r="G30" s="4">
        <v>0</v>
      </c>
      <c r="H30" s="36">
        <v>22.659199999999998</v>
      </c>
      <c r="I30" s="4">
        <v>22.864999999999998</v>
      </c>
      <c r="J30" s="4">
        <v>22.848800000000001</v>
      </c>
      <c r="K30" s="4">
        <v>22.13</v>
      </c>
      <c r="L30" s="4" t="s">
        <v>42</v>
      </c>
      <c r="M30" s="4">
        <v>22.4679</v>
      </c>
      <c r="N30" s="4">
        <v>23.941099999999999</v>
      </c>
      <c r="O30" s="4" t="s">
        <v>42</v>
      </c>
      <c r="P30" s="4" t="s">
        <v>42</v>
      </c>
      <c r="Q30" s="4">
        <v>22.5886</v>
      </c>
      <c r="R30" s="4" t="s">
        <v>42</v>
      </c>
      <c r="S30" s="4" t="s">
        <v>42</v>
      </c>
      <c r="T30" s="4" t="s">
        <v>42</v>
      </c>
      <c r="U30" s="4" t="s">
        <v>42</v>
      </c>
      <c r="V30" s="37" t="s">
        <v>42</v>
      </c>
      <c r="W30" s="4" t="s">
        <v>36</v>
      </c>
      <c r="X30" s="4">
        <v>3</v>
      </c>
      <c r="Y30" s="4" t="s">
        <v>3279</v>
      </c>
      <c r="Z30" s="4">
        <v>803</v>
      </c>
      <c r="AA30" s="36">
        <v>3.2174200000000002E-4</v>
      </c>
      <c r="AB30" s="4">
        <v>80.978999999999999</v>
      </c>
      <c r="AC30" s="4">
        <v>40.149000000000001</v>
      </c>
      <c r="AD30" s="4">
        <v>42.710999999999999</v>
      </c>
      <c r="AE30" s="4">
        <v>226</v>
      </c>
      <c r="AF30" s="4">
        <v>1</v>
      </c>
      <c r="AG30" s="4">
        <v>0.36335000000000001</v>
      </c>
      <c r="AH30" s="4">
        <v>309940000</v>
      </c>
      <c r="AI30" s="36" t="s">
        <v>710</v>
      </c>
      <c r="AJ30" s="4" t="s">
        <v>712</v>
      </c>
      <c r="AK30" s="4" t="s">
        <v>711</v>
      </c>
      <c r="AL30" s="4" t="s">
        <v>711</v>
      </c>
      <c r="AM30" s="4" t="s">
        <v>713</v>
      </c>
      <c r="AN30" s="4" t="s">
        <v>714</v>
      </c>
      <c r="AO30" s="4">
        <v>1506</v>
      </c>
      <c r="AP30" s="4" t="s">
        <v>3305</v>
      </c>
      <c r="AQ30" s="61" t="s">
        <v>65</v>
      </c>
    </row>
    <row r="31" spans="1:43" x14ac:dyDescent="0.2">
      <c r="A31" s="36" t="s">
        <v>3588</v>
      </c>
      <c r="B31" s="4" t="s">
        <v>4054</v>
      </c>
      <c r="C31" s="37">
        <v>0</v>
      </c>
      <c r="D31" s="4">
        <v>0</v>
      </c>
      <c r="E31" s="36">
        <v>4</v>
      </c>
      <c r="F31" s="4">
        <v>3</v>
      </c>
      <c r="G31" s="4">
        <v>0</v>
      </c>
      <c r="H31" s="36">
        <v>22.659199999999998</v>
      </c>
      <c r="I31" s="4">
        <v>22.864999999999998</v>
      </c>
      <c r="J31" s="4">
        <v>22.848800000000001</v>
      </c>
      <c r="K31" s="4">
        <v>22.13</v>
      </c>
      <c r="L31" s="4" t="s">
        <v>42</v>
      </c>
      <c r="M31" s="4">
        <v>22.4679</v>
      </c>
      <c r="N31" s="4">
        <v>23.941099999999999</v>
      </c>
      <c r="O31" s="4" t="s">
        <v>42</v>
      </c>
      <c r="P31" s="4" t="s">
        <v>42</v>
      </c>
      <c r="Q31" s="4">
        <v>22.5886</v>
      </c>
      <c r="R31" s="4" t="s">
        <v>42</v>
      </c>
      <c r="S31" s="4" t="s">
        <v>42</v>
      </c>
      <c r="T31" s="4" t="s">
        <v>42</v>
      </c>
      <c r="U31" s="4" t="s">
        <v>42</v>
      </c>
      <c r="V31" s="37" t="s">
        <v>42</v>
      </c>
      <c r="W31" s="4" t="s">
        <v>36</v>
      </c>
      <c r="X31" s="4">
        <v>3</v>
      </c>
      <c r="Y31" s="4" t="s">
        <v>3279</v>
      </c>
      <c r="Z31" s="4">
        <v>803</v>
      </c>
      <c r="AA31" s="36">
        <v>5.1419500000000002E-3</v>
      </c>
      <c r="AB31" s="4">
        <v>48.823999999999998</v>
      </c>
      <c r="AC31" s="4">
        <v>40.927</v>
      </c>
      <c r="AD31" s="4">
        <v>42.710999999999999</v>
      </c>
      <c r="AE31" s="4">
        <v>221</v>
      </c>
      <c r="AF31" s="4">
        <v>1</v>
      </c>
      <c r="AG31" s="4">
        <v>0.36335000000000001</v>
      </c>
      <c r="AH31" s="4">
        <v>54621000</v>
      </c>
      <c r="AI31" s="36" t="s">
        <v>710</v>
      </c>
      <c r="AJ31" s="4" t="s">
        <v>531</v>
      </c>
      <c r="AK31" s="4" t="s">
        <v>711</v>
      </c>
      <c r="AL31" s="4" t="s">
        <v>711</v>
      </c>
      <c r="AM31" s="4" t="s">
        <v>715</v>
      </c>
      <c r="AN31" s="4" t="s">
        <v>714</v>
      </c>
      <c r="AO31" s="4">
        <v>1509</v>
      </c>
      <c r="AP31" s="4" t="s">
        <v>3306</v>
      </c>
      <c r="AQ31" s="61">
        <v>2</v>
      </c>
    </row>
    <row r="32" spans="1:43" x14ac:dyDescent="0.2">
      <c r="A32" s="36" t="s">
        <v>3806</v>
      </c>
      <c r="B32" s="4" t="s">
        <v>4522</v>
      </c>
      <c r="C32" s="37" t="s">
        <v>4523</v>
      </c>
      <c r="D32" s="4" t="s">
        <v>4524</v>
      </c>
      <c r="E32" s="36">
        <v>5</v>
      </c>
      <c r="F32" s="4">
        <v>3</v>
      </c>
      <c r="G32" s="4">
        <v>0</v>
      </c>
      <c r="H32" s="36">
        <v>21.602599999999999</v>
      </c>
      <c r="I32" s="4">
        <v>21.481400000000001</v>
      </c>
      <c r="J32" s="4">
        <v>21.768599999999999</v>
      </c>
      <c r="K32" s="4">
        <v>21.107299999999999</v>
      </c>
      <c r="L32" s="4">
        <v>21.4575</v>
      </c>
      <c r="M32" s="4">
        <v>21.840900000000001</v>
      </c>
      <c r="N32" s="4" t="s">
        <v>42</v>
      </c>
      <c r="O32" s="4">
        <v>21.5458</v>
      </c>
      <c r="P32" s="4">
        <v>21.050899999999999</v>
      </c>
      <c r="Q32" s="4" t="s">
        <v>42</v>
      </c>
      <c r="R32" s="4" t="s">
        <v>42</v>
      </c>
      <c r="S32" s="4" t="s">
        <v>42</v>
      </c>
      <c r="T32" s="4" t="s">
        <v>42</v>
      </c>
      <c r="U32" s="4" t="s">
        <v>42</v>
      </c>
      <c r="V32" s="37" t="s">
        <v>42</v>
      </c>
      <c r="W32" s="4" t="s">
        <v>36</v>
      </c>
      <c r="X32" s="4">
        <v>2</v>
      </c>
      <c r="Y32" s="4" t="s">
        <v>37</v>
      </c>
      <c r="Z32" s="4">
        <v>2166</v>
      </c>
      <c r="AA32" s="36">
        <v>3.0548900000000002E-3</v>
      </c>
      <c r="AB32" s="4">
        <v>56.204999999999998</v>
      </c>
      <c r="AC32" s="4">
        <v>43.197000000000003</v>
      </c>
      <c r="AD32" s="4">
        <v>46.069000000000003</v>
      </c>
      <c r="AE32" s="4">
        <v>282</v>
      </c>
      <c r="AF32" s="4">
        <v>1</v>
      </c>
      <c r="AG32" s="4">
        <v>-5.4593999999999997E-2</v>
      </c>
      <c r="AH32" s="4">
        <v>476850000</v>
      </c>
      <c r="AI32" s="36" t="s">
        <v>1888</v>
      </c>
      <c r="AJ32" s="4">
        <v>282</v>
      </c>
      <c r="AK32" s="4" t="s">
        <v>1888</v>
      </c>
      <c r="AL32" s="4" t="s">
        <v>1888</v>
      </c>
      <c r="AM32" s="4" t="s">
        <v>1890</v>
      </c>
      <c r="AN32" s="4" t="s">
        <v>1889</v>
      </c>
      <c r="AO32" s="4">
        <v>4276</v>
      </c>
      <c r="AP32" s="4" t="s">
        <v>1891</v>
      </c>
      <c r="AQ32" s="61" t="s">
        <v>65</v>
      </c>
    </row>
    <row r="33" spans="1:43" x14ac:dyDescent="0.2">
      <c r="A33" s="36" t="s">
        <v>3685</v>
      </c>
      <c r="B33" s="4" t="s">
        <v>4186</v>
      </c>
      <c r="C33" s="37" t="s">
        <v>4187</v>
      </c>
      <c r="D33" s="4" t="s">
        <v>4188</v>
      </c>
      <c r="E33" s="36">
        <v>5</v>
      </c>
      <c r="F33" s="4">
        <v>3</v>
      </c>
      <c r="G33" s="4">
        <v>0</v>
      </c>
      <c r="H33" s="36">
        <v>22.282800000000002</v>
      </c>
      <c r="I33" s="4">
        <v>22.087</v>
      </c>
      <c r="J33" s="4">
        <v>21.7775</v>
      </c>
      <c r="K33" s="4">
        <v>22.101099999999999</v>
      </c>
      <c r="L33" s="4">
        <v>21.716799999999999</v>
      </c>
      <c r="M33" s="4">
        <v>21.513400000000001</v>
      </c>
      <c r="N33" s="4">
        <v>21.392800000000001</v>
      </c>
      <c r="O33" s="4">
        <v>21.3352</v>
      </c>
      <c r="P33" s="4" t="s">
        <v>42</v>
      </c>
      <c r="Q33" s="4" t="s">
        <v>42</v>
      </c>
      <c r="R33" s="4" t="s">
        <v>42</v>
      </c>
      <c r="S33" s="4" t="s">
        <v>42</v>
      </c>
      <c r="T33" s="4" t="s">
        <v>42</v>
      </c>
      <c r="U33" s="4" t="s">
        <v>42</v>
      </c>
      <c r="V33" s="37" t="s">
        <v>42</v>
      </c>
      <c r="W33" s="4" t="s">
        <v>36</v>
      </c>
      <c r="X33" s="4">
        <v>2</v>
      </c>
      <c r="Y33" s="4" t="s">
        <v>37</v>
      </c>
      <c r="Z33" s="4">
        <v>2200</v>
      </c>
      <c r="AA33" s="36">
        <v>1.5400500000000001E-3</v>
      </c>
      <c r="AB33" s="4">
        <v>60.518000000000001</v>
      </c>
      <c r="AC33" s="4">
        <v>44.628999999999998</v>
      </c>
      <c r="AD33" s="4">
        <v>45.256999999999998</v>
      </c>
      <c r="AE33" s="4">
        <v>43</v>
      </c>
      <c r="AF33" s="4">
        <v>1</v>
      </c>
      <c r="AG33" s="4">
        <v>-0.33250000000000002</v>
      </c>
      <c r="AH33" s="4">
        <v>42601000</v>
      </c>
      <c r="AI33" s="36" t="s">
        <v>1264</v>
      </c>
      <c r="AJ33" s="4">
        <v>43</v>
      </c>
      <c r="AK33" s="4" t="s">
        <v>1264</v>
      </c>
      <c r="AL33" s="4" t="s">
        <v>1264</v>
      </c>
      <c r="AM33" s="4" t="s">
        <v>1911</v>
      </c>
      <c r="AN33" s="4" t="s">
        <v>1912</v>
      </c>
      <c r="AO33" s="4">
        <v>4327</v>
      </c>
      <c r="AP33" s="4" t="s">
        <v>1913</v>
      </c>
      <c r="AQ33" s="61">
        <v>1</v>
      </c>
    </row>
    <row r="34" spans="1:43" x14ac:dyDescent="0.2">
      <c r="A34" s="36" t="s">
        <v>3843</v>
      </c>
      <c r="B34" s="4" t="s">
        <v>4596</v>
      </c>
      <c r="C34" s="37" t="s">
        <v>4597</v>
      </c>
      <c r="D34" s="4" t="s">
        <v>4597</v>
      </c>
      <c r="E34" s="36">
        <v>5</v>
      </c>
      <c r="F34" s="4">
        <v>3</v>
      </c>
      <c r="G34" s="4">
        <v>0</v>
      </c>
      <c r="H34" s="36">
        <v>24.578399999999998</v>
      </c>
      <c r="I34" s="4">
        <v>25.016200000000001</v>
      </c>
      <c r="J34" s="4">
        <v>24.9056</v>
      </c>
      <c r="K34" s="4">
        <v>24.637899999999998</v>
      </c>
      <c r="L34" s="4">
        <v>24.689299999999999</v>
      </c>
      <c r="M34" s="4" t="s">
        <v>42</v>
      </c>
      <c r="N34" s="4">
        <v>24.991700000000002</v>
      </c>
      <c r="O34" s="4">
        <v>25.138999999999999</v>
      </c>
      <c r="P34" s="4">
        <v>25.319900000000001</v>
      </c>
      <c r="Q34" s="4" t="s">
        <v>42</v>
      </c>
      <c r="R34" s="4" t="s">
        <v>42</v>
      </c>
      <c r="S34" s="4" t="s">
        <v>42</v>
      </c>
      <c r="T34" s="4" t="s">
        <v>42</v>
      </c>
      <c r="U34" s="4" t="s">
        <v>42</v>
      </c>
      <c r="V34" s="37" t="s">
        <v>42</v>
      </c>
      <c r="W34" s="4" t="s">
        <v>36</v>
      </c>
      <c r="X34" s="4">
        <v>2</v>
      </c>
      <c r="Y34" s="4" t="s">
        <v>37</v>
      </c>
      <c r="Z34" s="4">
        <v>2486</v>
      </c>
      <c r="AA34" s="62">
        <v>4.2256699999999998E-58</v>
      </c>
      <c r="AB34" s="4">
        <v>200.77</v>
      </c>
      <c r="AC34" s="4">
        <v>160.99</v>
      </c>
      <c r="AD34" s="4">
        <v>163.91</v>
      </c>
      <c r="AE34" s="4">
        <v>1095</v>
      </c>
      <c r="AF34" s="4">
        <v>0.99971500000000002</v>
      </c>
      <c r="AG34" s="4">
        <v>-0.75575999999999999</v>
      </c>
      <c r="AH34" s="4">
        <v>255770000</v>
      </c>
      <c r="AI34" s="36" t="s">
        <v>2084</v>
      </c>
      <c r="AJ34" s="4">
        <v>1095</v>
      </c>
      <c r="AK34" s="4" t="s">
        <v>2084</v>
      </c>
      <c r="AL34" s="4" t="s">
        <v>2084</v>
      </c>
      <c r="AM34" s="4" t="s">
        <v>2088</v>
      </c>
      <c r="AN34" s="4" t="s">
        <v>2089</v>
      </c>
      <c r="AO34" s="4">
        <v>4938</v>
      </c>
      <c r="AP34" s="4" t="s">
        <v>2090</v>
      </c>
      <c r="AQ34" s="61">
        <v>1</v>
      </c>
    </row>
    <row r="35" spans="1:43" x14ac:dyDescent="0.2">
      <c r="A35" s="36" t="s">
        <v>3594</v>
      </c>
      <c r="B35" s="4" t="s">
        <v>4510</v>
      </c>
      <c r="C35" s="37" t="s">
        <v>4511</v>
      </c>
      <c r="D35" s="4" t="s">
        <v>4512</v>
      </c>
      <c r="E35" s="36">
        <v>5</v>
      </c>
      <c r="F35" s="4">
        <v>3</v>
      </c>
      <c r="G35" s="4">
        <v>0</v>
      </c>
      <c r="H35" s="36">
        <v>23.806799999999999</v>
      </c>
      <c r="I35" s="4">
        <v>24.171700000000001</v>
      </c>
      <c r="J35" s="4">
        <v>23.953900000000001</v>
      </c>
      <c r="K35" s="4">
        <v>23.932600000000001</v>
      </c>
      <c r="L35" s="4">
        <v>24.066400000000002</v>
      </c>
      <c r="M35" s="4" t="s">
        <v>42</v>
      </c>
      <c r="N35" s="4" t="s">
        <v>42</v>
      </c>
      <c r="O35" s="4">
        <v>24.237200000000001</v>
      </c>
      <c r="P35" s="4">
        <v>23.641200000000001</v>
      </c>
      <c r="Q35" s="4">
        <v>24.303599999999999</v>
      </c>
      <c r="R35" s="4" t="s">
        <v>42</v>
      </c>
      <c r="S35" s="4" t="s">
        <v>42</v>
      </c>
      <c r="T35" s="4" t="s">
        <v>42</v>
      </c>
      <c r="U35" s="4" t="s">
        <v>42</v>
      </c>
      <c r="V35" s="37" t="s">
        <v>42</v>
      </c>
      <c r="W35" s="4" t="s">
        <v>36</v>
      </c>
      <c r="X35" s="4">
        <v>2</v>
      </c>
      <c r="Y35" s="4" t="s">
        <v>3279</v>
      </c>
      <c r="Z35" s="4">
        <v>847</v>
      </c>
      <c r="AA35" s="62">
        <v>2.3505700000000001E-5</v>
      </c>
      <c r="AB35" s="4">
        <v>92.210999999999999</v>
      </c>
      <c r="AC35" s="4">
        <v>73.614999999999995</v>
      </c>
      <c r="AD35" s="4">
        <v>92.210999999999999</v>
      </c>
      <c r="AE35" s="4">
        <v>290</v>
      </c>
      <c r="AF35" s="4">
        <v>0.99599300000000002</v>
      </c>
      <c r="AG35" s="4">
        <v>-2.3917999999999999</v>
      </c>
      <c r="AH35" s="4">
        <v>229530000</v>
      </c>
      <c r="AI35" s="36" t="s">
        <v>743</v>
      </c>
      <c r="AJ35" s="4">
        <v>290</v>
      </c>
      <c r="AK35" s="4" t="s">
        <v>743</v>
      </c>
      <c r="AL35" s="4" t="s">
        <v>743</v>
      </c>
      <c r="AM35" s="4" t="s">
        <v>744</v>
      </c>
      <c r="AN35" s="4" t="s">
        <v>745</v>
      </c>
      <c r="AO35" s="4">
        <v>1604</v>
      </c>
      <c r="AP35" s="4" t="s">
        <v>3309</v>
      </c>
      <c r="AQ35" s="61" t="s">
        <v>65</v>
      </c>
    </row>
    <row r="36" spans="1:43" x14ac:dyDescent="0.2">
      <c r="A36" s="36" t="s">
        <v>3594</v>
      </c>
      <c r="B36" s="4" t="s">
        <v>4510</v>
      </c>
      <c r="C36" s="37" t="s">
        <v>4511</v>
      </c>
      <c r="D36" s="39" t="s">
        <v>4512</v>
      </c>
      <c r="E36" s="36">
        <v>5</v>
      </c>
      <c r="F36" s="4">
        <v>3</v>
      </c>
      <c r="G36" s="4">
        <v>0</v>
      </c>
      <c r="H36" s="36">
        <v>23.806799999999999</v>
      </c>
      <c r="I36" s="4">
        <v>24.171700000000001</v>
      </c>
      <c r="J36" s="4">
        <v>23.953900000000001</v>
      </c>
      <c r="K36" s="4">
        <v>23.932600000000001</v>
      </c>
      <c r="L36" s="4">
        <v>24.066400000000002</v>
      </c>
      <c r="M36" s="4" t="s">
        <v>42</v>
      </c>
      <c r="N36" s="4" t="s">
        <v>42</v>
      </c>
      <c r="O36" s="4">
        <v>24.237200000000001</v>
      </c>
      <c r="P36" s="4">
        <v>23.641200000000001</v>
      </c>
      <c r="Q36" s="4">
        <v>24.303599999999999</v>
      </c>
      <c r="R36" s="4" t="s">
        <v>42</v>
      </c>
      <c r="S36" s="4" t="s">
        <v>42</v>
      </c>
      <c r="T36" s="4" t="s">
        <v>42</v>
      </c>
      <c r="U36" s="4" t="s">
        <v>42</v>
      </c>
      <c r="V36" s="37" t="s">
        <v>42</v>
      </c>
      <c r="W36" s="4" t="s">
        <v>3030</v>
      </c>
      <c r="X36" s="4">
        <v>2</v>
      </c>
      <c r="Y36" s="4" t="s">
        <v>3279</v>
      </c>
      <c r="Z36" s="4">
        <v>847</v>
      </c>
      <c r="AA36" s="62">
        <v>2.3505700000000001E-5</v>
      </c>
      <c r="AB36" s="4">
        <v>92.210999999999999</v>
      </c>
      <c r="AC36" s="4">
        <v>73.614999999999995</v>
      </c>
      <c r="AD36" s="4">
        <v>92.210999999999999</v>
      </c>
      <c r="AE36" s="4">
        <v>286</v>
      </c>
      <c r="AF36" s="4">
        <v>0.99999800000000005</v>
      </c>
      <c r="AG36" s="4">
        <v>-2.3917999999999999</v>
      </c>
      <c r="AH36" s="4">
        <v>324990000</v>
      </c>
      <c r="AI36" s="36" t="s">
        <v>743</v>
      </c>
      <c r="AJ36" s="4">
        <v>286</v>
      </c>
      <c r="AK36" s="4" t="s">
        <v>743</v>
      </c>
      <c r="AL36" s="4" t="s">
        <v>743</v>
      </c>
      <c r="AM36" s="4" t="s">
        <v>3086</v>
      </c>
      <c r="AN36" s="4" t="s">
        <v>745</v>
      </c>
      <c r="AO36" s="4">
        <v>7793</v>
      </c>
      <c r="AP36" s="4" t="s">
        <v>3417</v>
      </c>
      <c r="AQ36" s="61" t="s">
        <v>65</v>
      </c>
    </row>
    <row r="37" spans="1:43" x14ac:dyDescent="0.2">
      <c r="A37" s="36" t="s">
        <v>3721</v>
      </c>
      <c r="B37" s="4" t="s">
        <v>4229</v>
      </c>
      <c r="C37" s="37" t="s">
        <v>4230</v>
      </c>
      <c r="D37" s="34" t="s">
        <v>4231</v>
      </c>
      <c r="E37" s="36">
        <v>1</v>
      </c>
      <c r="F37" s="4">
        <v>5</v>
      </c>
      <c r="G37" s="4">
        <v>1</v>
      </c>
      <c r="H37" s="36">
        <v>22.927099999999999</v>
      </c>
      <c r="I37" s="4" t="s">
        <v>42</v>
      </c>
      <c r="J37" s="4" t="s">
        <v>42</v>
      </c>
      <c r="K37" s="4" t="s">
        <v>42</v>
      </c>
      <c r="L37" s="4" t="s">
        <v>42</v>
      </c>
      <c r="M37" s="4">
        <v>23.542899999999999</v>
      </c>
      <c r="N37" s="4">
        <v>22.792999999999999</v>
      </c>
      <c r="O37" s="4">
        <v>23.853000000000002</v>
      </c>
      <c r="P37" s="4">
        <v>23.195599999999999</v>
      </c>
      <c r="Q37" s="4">
        <v>23.962599999999998</v>
      </c>
      <c r="R37" s="4" t="s">
        <v>42</v>
      </c>
      <c r="S37" s="4" t="s">
        <v>42</v>
      </c>
      <c r="T37" s="4">
        <v>23.296700000000001</v>
      </c>
      <c r="U37" s="4" t="s">
        <v>42</v>
      </c>
      <c r="V37" s="37" t="s">
        <v>42</v>
      </c>
      <c r="W37" s="4" t="s">
        <v>36</v>
      </c>
      <c r="X37" s="4">
        <v>3</v>
      </c>
      <c r="Y37" s="4" t="s">
        <v>37</v>
      </c>
      <c r="Z37" s="4">
        <v>1645</v>
      </c>
      <c r="AA37" s="62">
        <v>2.4554499999999999E-6</v>
      </c>
      <c r="AB37" s="4">
        <v>89.483000000000004</v>
      </c>
      <c r="AC37" s="4">
        <v>73.540999999999997</v>
      </c>
      <c r="AD37" s="4">
        <v>75.358000000000004</v>
      </c>
      <c r="AE37" s="4">
        <v>327</v>
      </c>
      <c r="AF37" s="4">
        <v>0.82428000000000001</v>
      </c>
      <c r="AG37" s="4">
        <v>0.23269000000000001</v>
      </c>
      <c r="AH37" s="4">
        <v>78874000</v>
      </c>
      <c r="AI37" s="36" t="s">
        <v>1424</v>
      </c>
      <c r="AJ37" s="4">
        <v>327</v>
      </c>
      <c r="AK37" s="4" t="s">
        <v>1424</v>
      </c>
      <c r="AL37" s="4" t="s">
        <v>1424</v>
      </c>
      <c r="AM37" s="4" t="s">
        <v>1425</v>
      </c>
      <c r="AN37" s="4" t="s">
        <v>1426</v>
      </c>
      <c r="AO37" s="4">
        <v>3173</v>
      </c>
      <c r="AP37" s="4" t="s">
        <v>1427</v>
      </c>
      <c r="AQ37" s="61">
        <v>1</v>
      </c>
    </row>
    <row r="38" spans="1:43" x14ac:dyDescent="0.2">
      <c r="A38" s="36" t="s">
        <v>3784</v>
      </c>
      <c r="B38" s="4" t="s">
        <v>4157</v>
      </c>
      <c r="C38" s="37" t="s">
        <v>4173</v>
      </c>
      <c r="D38" s="4" t="s">
        <v>4173</v>
      </c>
      <c r="E38" s="36">
        <v>1</v>
      </c>
      <c r="F38" s="4">
        <v>5</v>
      </c>
      <c r="G38" s="4">
        <v>1</v>
      </c>
      <c r="H38" s="36" t="s">
        <v>42</v>
      </c>
      <c r="I38" s="4">
        <v>19.100200000000001</v>
      </c>
      <c r="J38" s="4" t="s">
        <v>42</v>
      </c>
      <c r="K38" s="4" t="s">
        <v>42</v>
      </c>
      <c r="L38" s="4" t="s">
        <v>42</v>
      </c>
      <c r="M38" s="4">
        <v>20.6174</v>
      </c>
      <c r="N38" s="4">
        <v>19.973700000000001</v>
      </c>
      <c r="O38" s="4">
        <v>20.326000000000001</v>
      </c>
      <c r="P38" s="4">
        <v>20.055599999999998</v>
      </c>
      <c r="Q38" s="4">
        <v>20.4755</v>
      </c>
      <c r="R38" s="4" t="s">
        <v>42</v>
      </c>
      <c r="S38" s="4" t="s">
        <v>42</v>
      </c>
      <c r="T38" s="4" t="s">
        <v>42</v>
      </c>
      <c r="U38" s="4" t="s">
        <v>42</v>
      </c>
      <c r="V38" s="37">
        <v>19.8813</v>
      </c>
      <c r="W38" s="4" t="s">
        <v>36</v>
      </c>
      <c r="X38" s="4">
        <v>2</v>
      </c>
      <c r="Y38" s="4" t="s">
        <v>37</v>
      </c>
      <c r="Z38" s="4">
        <v>2060</v>
      </c>
      <c r="AA38" s="36">
        <v>6.8526800000000005E-4</v>
      </c>
      <c r="AB38" s="4">
        <v>67.153000000000006</v>
      </c>
      <c r="AC38" s="4">
        <v>51.524000000000001</v>
      </c>
      <c r="AD38" s="4">
        <v>67.153000000000006</v>
      </c>
      <c r="AE38" s="4">
        <v>41</v>
      </c>
      <c r="AF38" s="4">
        <v>0.99992099999999995</v>
      </c>
      <c r="AG38" s="4">
        <v>-0.14915999999999999</v>
      </c>
      <c r="AH38" s="4">
        <v>8028100</v>
      </c>
      <c r="AI38" s="36" t="s">
        <v>1759</v>
      </c>
      <c r="AJ38" s="4">
        <v>41</v>
      </c>
      <c r="AK38" s="4" t="s">
        <v>1759</v>
      </c>
      <c r="AL38" s="4" t="s">
        <v>1759</v>
      </c>
      <c r="AM38" s="4" t="s">
        <v>1760</v>
      </c>
      <c r="AN38" s="4" t="s">
        <v>1761</v>
      </c>
      <c r="AO38" s="4">
        <v>4028</v>
      </c>
      <c r="AP38" s="4" t="s">
        <v>1762</v>
      </c>
      <c r="AQ38" s="61">
        <v>1</v>
      </c>
    </row>
    <row r="39" spans="1:43" x14ac:dyDescent="0.2">
      <c r="A39" s="36" t="s">
        <v>3842</v>
      </c>
      <c r="B39" s="4" t="s">
        <v>4441</v>
      </c>
      <c r="C39" s="37" t="s">
        <v>4442</v>
      </c>
      <c r="D39" s="4" t="s">
        <v>4442</v>
      </c>
      <c r="E39" s="36">
        <v>1</v>
      </c>
      <c r="F39" s="4">
        <v>5</v>
      </c>
      <c r="G39" s="4">
        <v>1</v>
      </c>
      <c r="H39" s="36" t="s">
        <v>42</v>
      </c>
      <c r="I39" s="4" t="s">
        <v>42</v>
      </c>
      <c r="J39" s="4">
        <v>19.631399999999999</v>
      </c>
      <c r="K39" s="4" t="s">
        <v>42</v>
      </c>
      <c r="L39" s="4" t="s">
        <v>42</v>
      </c>
      <c r="M39" s="4">
        <v>22.885999999999999</v>
      </c>
      <c r="N39" s="4">
        <v>23.0183</v>
      </c>
      <c r="O39" s="4">
        <v>23.0915</v>
      </c>
      <c r="P39" s="4">
        <v>23.0413</v>
      </c>
      <c r="Q39" s="4">
        <v>22.9968</v>
      </c>
      <c r="R39" s="4">
        <v>23.304500000000001</v>
      </c>
      <c r="S39" s="4" t="s">
        <v>42</v>
      </c>
      <c r="T39" s="4" t="s">
        <v>42</v>
      </c>
      <c r="U39" s="4" t="s">
        <v>42</v>
      </c>
      <c r="V39" s="37" t="s">
        <v>42</v>
      </c>
      <c r="W39" s="4" t="s">
        <v>36</v>
      </c>
      <c r="X39" s="4">
        <v>3</v>
      </c>
      <c r="Y39" s="4" t="s">
        <v>37</v>
      </c>
      <c r="Z39" s="4">
        <v>2484</v>
      </c>
      <c r="AA39" s="36">
        <v>3.87611E-4</v>
      </c>
      <c r="AB39" s="4">
        <v>61.167000000000002</v>
      </c>
      <c r="AC39" s="4">
        <v>40.228000000000002</v>
      </c>
      <c r="AD39" s="4">
        <v>61.167000000000002</v>
      </c>
      <c r="AE39" s="4">
        <v>1434</v>
      </c>
      <c r="AF39" s="4">
        <v>0.80659599999999998</v>
      </c>
      <c r="AG39" s="4">
        <v>-0.27488000000000001</v>
      </c>
      <c r="AH39" s="4">
        <v>53359000</v>
      </c>
      <c r="AI39" s="36" t="s">
        <v>2080</v>
      </c>
      <c r="AJ39" s="4">
        <v>1434</v>
      </c>
      <c r="AK39" s="4" t="s">
        <v>2080</v>
      </c>
      <c r="AL39" s="4" t="s">
        <v>2080</v>
      </c>
      <c r="AM39" s="4" t="s">
        <v>2081</v>
      </c>
      <c r="AN39" s="4" t="s">
        <v>2082</v>
      </c>
      <c r="AO39" s="4">
        <v>4934</v>
      </c>
      <c r="AP39" s="4" t="s">
        <v>2083</v>
      </c>
      <c r="AQ39" s="61">
        <v>1</v>
      </c>
    </row>
    <row r="40" spans="1:43" x14ac:dyDescent="0.2">
      <c r="A40" s="36" t="s">
        <v>3608</v>
      </c>
      <c r="B40" s="4" t="s">
        <v>4451</v>
      </c>
      <c r="C40" s="37" t="s">
        <v>4452</v>
      </c>
      <c r="D40" s="4" t="s">
        <v>4452</v>
      </c>
      <c r="E40" s="36">
        <v>2</v>
      </c>
      <c r="F40" s="4">
        <v>5</v>
      </c>
      <c r="G40" s="4">
        <v>1</v>
      </c>
      <c r="H40" s="36" t="s">
        <v>42</v>
      </c>
      <c r="I40" s="4" t="s">
        <v>42</v>
      </c>
      <c r="J40" s="4">
        <v>23.335699999999999</v>
      </c>
      <c r="K40" s="4">
        <v>22.9267</v>
      </c>
      <c r="L40" s="4" t="s">
        <v>42</v>
      </c>
      <c r="M40" s="4">
        <v>23.3978</v>
      </c>
      <c r="N40" s="4">
        <v>23.4605</v>
      </c>
      <c r="O40" s="4">
        <v>23.702100000000002</v>
      </c>
      <c r="P40" s="4">
        <v>23.5105</v>
      </c>
      <c r="Q40" s="4">
        <v>23.633299999999998</v>
      </c>
      <c r="R40" s="4">
        <v>23.930099999999999</v>
      </c>
      <c r="S40" s="4" t="s">
        <v>42</v>
      </c>
      <c r="T40" s="4" t="s">
        <v>42</v>
      </c>
      <c r="U40" s="4" t="s">
        <v>42</v>
      </c>
      <c r="V40" s="37" t="s">
        <v>42</v>
      </c>
      <c r="W40" s="4" t="s">
        <v>36</v>
      </c>
      <c r="X40" s="4">
        <v>2</v>
      </c>
      <c r="Y40" s="4" t="s">
        <v>3279</v>
      </c>
      <c r="Z40" s="4">
        <v>924</v>
      </c>
      <c r="AA40" s="62">
        <v>6.0588399999999997E-6</v>
      </c>
      <c r="AB40" s="4">
        <v>88.561000000000007</v>
      </c>
      <c r="AC40" s="4">
        <v>47.837000000000003</v>
      </c>
      <c r="AD40" s="4">
        <v>76.391000000000005</v>
      </c>
      <c r="AE40" s="4">
        <v>128</v>
      </c>
      <c r="AF40" s="4">
        <v>0.86655700000000002</v>
      </c>
      <c r="AG40" s="4">
        <v>9.0241000000000002E-2</v>
      </c>
      <c r="AH40" s="4">
        <v>96658000</v>
      </c>
      <c r="AI40" s="36" t="s">
        <v>821</v>
      </c>
      <c r="AJ40" s="4">
        <v>128</v>
      </c>
      <c r="AK40" s="4" t="s">
        <v>821</v>
      </c>
      <c r="AL40" s="4" t="s">
        <v>821</v>
      </c>
      <c r="AM40" s="4" t="s">
        <v>822</v>
      </c>
      <c r="AN40" s="4" t="s">
        <v>823</v>
      </c>
      <c r="AO40" s="4">
        <v>1755</v>
      </c>
      <c r="AP40" s="4" t="s">
        <v>3312</v>
      </c>
      <c r="AQ40" s="61">
        <v>2</v>
      </c>
    </row>
    <row r="41" spans="1:43" x14ac:dyDescent="0.2">
      <c r="A41" s="36" t="s">
        <v>3537</v>
      </c>
      <c r="B41" s="4" t="s">
        <v>4586</v>
      </c>
      <c r="C41" s="37" t="s">
        <v>4587</v>
      </c>
      <c r="D41" s="4" t="s">
        <v>4587</v>
      </c>
      <c r="E41" s="36">
        <v>3</v>
      </c>
      <c r="F41" s="4">
        <v>5</v>
      </c>
      <c r="G41" s="4">
        <v>1</v>
      </c>
      <c r="H41" s="36">
        <v>22.159800000000001</v>
      </c>
      <c r="I41" s="4" t="s">
        <v>42</v>
      </c>
      <c r="J41" s="4" t="s">
        <v>42</v>
      </c>
      <c r="K41" s="4">
        <v>22.631699999999999</v>
      </c>
      <c r="L41" s="4">
        <v>23.035900000000002</v>
      </c>
      <c r="M41" s="4">
        <v>22.375399999999999</v>
      </c>
      <c r="N41" s="4">
        <v>22.663699999999999</v>
      </c>
      <c r="O41" s="4">
        <v>22.402899999999999</v>
      </c>
      <c r="P41" s="4">
        <v>22.680499999999999</v>
      </c>
      <c r="Q41" s="4">
        <v>22.572299999999998</v>
      </c>
      <c r="R41" s="4" t="s">
        <v>42</v>
      </c>
      <c r="S41" s="4">
        <v>23.0106</v>
      </c>
      <c r="T41" s="4" t="s">
        <v>42</v>
      </c>
      <c r="U41" s="4" t="s">
        <v>42</v>
      </c>
      <c r="V41" s="37" t="s">
        <v>42</v>
      </c>
      <c r="W41" s="4" t="s">
        <v>36</v>
      </c>
      <c r="X41" s="4">
        <v>3</v>
      </c>
      <c r="Y41" s="4" t="s">
        <v>37</v>
      </c>
      <c r="Z41" s="4">
        <v>425</v>
      </c>
      <c r="AA41" s="36">
        <v>1.30887E-3</v>
      </c>
      <c r="AB41" s="4">
        <v>40.112000000000002</v>
      </c>
      <c r="AC41" s="4">
        <v>34.017000000000003</v>
      </c>
      <c r="AD41" s="4">
        <v>40.112000000000002</v>
      </c>
      <c r="AE41" s="4">
        <v>13</v>
      </c>
      <c r="AF41" s="4">
        <v>0.94353399999999998</v>
      </c>
      <c r="AG41" s="4">
        <v>0.53613999999999995</v>
      </c>
      <c r="AH41" s="4">
        <v>58824000</v>
      </c>
      <c r="AI41" s="36" t="s">
        <v>445</v>
      </c>
      <c r="AJ41" s="4">
        <v>13</v>
      </c>
      <c r="AK41" s="4" t="s">
        <v>445</v>
      </c>
      <c r="AL41" s="4" t="s">
        <v>445</v>
      </c>
      <c r="AM41" s="4" t="s">
        <v>446</v>
      </c>
      <c r="AN41" s="4" t="s">
        <v>447</v>
      </c>
      <c r="AO41" s="4">
        <v>850</v>
      </c>
      <c r="AP41" s="4" t="s">
        <v>448</v>
      </c>
      <c r="AQ41" s="61">
        <v>1</v>
      </c>
    </row>
    <row r="42" spans="1:43" x14ac:dyDescent="0.2">
      <c r="A42" s="36" t="s">
        <v>3839</v>
      </c>
      <c r="B42" s="4" t="s">
        <v>4483</v>
      </c>
      <c r="C42" s="37" t="s">
        <v>4484</v>
      </c>
      <c r="D42" s="4" t="s">
        <v>4484</v>
      </c>
      <c r="E42" s="36">
        <v>3</v>
      </c>
      <c r="F42" s="4">
        <v>5</v>
      </c>
      <c r="G42" s="4">
        <v>1</v>
      </c>
      <c r="H42" s="36" t="s">
        <v>42</v>
      </c>
      <c r="I42" s="4">
        <v>21.683900000000001</v>
      </c>
      <c r="J42" s="4">
        <v>21.496700000000001</v>
      </c>
      <c r="K42" s="4">
        <v>21.5609</v>
      </c>
      <c r="L42" s="4" t="s">
        <v>42</v>
      </c>
      <c r="M42" s="4">
        <v>22.828399999999998</v>
      </c>
      <c r="N42" s="4">
        <v>23.1907</v>
      </c>
      <c r="O42" s="4">
        <v>23.081499999999998</v>
      </c>
      <c r="P42" s="4">
        <v>23.284300000000002</v>
      </c>
      <c r="Q42" s="4">
        <v>23.060099999999998</v>
      </c>
      <c r="R42" s="4" t="s">
        <v>42</v>
      </c>
      <c r="S42" s="4" t="s">
        <v>42</v>
      </c>
      <c r="T42" s="4" t="s">
        <v>42</v>
      </c>
      <c r="U42" s="4" t="s">
        <v>42</v>
      </c>
      <c r="V42" s="37">
        <v>22.5946</v>
      </c>
      <c r="W42" s="4" t="s">
        <v>36</v>
      </c>
      <c r="X42" s="4">
        <v>2</v>
      </c>
      <c r="Y42" s="4" t="s">
        <v>37</v>
      </c>
      <c r="Z42" s="4">
        <v>2440</v>
      </c>
      <c r="AA42" s="62">
        <v>5.0341299999999998E-38</v>
      </c>
      <c r="AB42" s="4">
        <v>165.1</v>
      </c>
      <c r="AC42" s="4">
        <v>144.15</v>
      </c>
      <c r="AD42" s="4">
        <v>154.84</v>
      </c>
      <c r="AE42" s="4">
        <v>407</v>
      </c>
      <c r="AF42" s="4">
        <v>0.88467499999999999</v>
      </c>
      <c r="AG42" s="4">
        <v>0.56396999999999997</v>
      </c>
      <c r="AH42" s="4">
        <v>249890000</v>
      </c>
      <c r="AI42" s="36" t="s">
        <v>2069</v>
      </c>
      <c r="AJ42" s="4" t="s">
        <v>2071</v>
      </c>
      <c r="AK42" s="4" t="s">
        <v>2070</v>
      </c>
      <c r="AL42" s="4" t="s">
        <v>2070</v>
      </c>
      <c r="AM42" s="4" t="s">
        <v>2072</v>
      </c>
      <c r="AN42" s="4" t="s">
        <v>2073</v>
      </c>
      <c r="AO42" s="4">
        <v>4861</v>
      </c>
      <c r="AP42" s="4" t="s">
        <v>2074</v>
      </c>
      <c r="AQ42" s="61">
        <v>1</v>
      </c>
    </row>
    <row r="43" spans="1:43" x14ac:dyDescent="0.2">
      <c r="A43" s="36" t="s">
        <v>3984</v>
      </c>
      <c r="B43" s="4" t="s">
        <v>4358</v>
      </c>
      <c r="C43" s="37" t="s">
        <v>4359</v>
      </c>
      <c r="D43" s="4" t="s">
        <v>4359</v>
      </c>
      <c r="E43" s="36">
        <v>3</v>
      </c>
      <c r="F43" s="4">
        <v>5</v>
      </c>
      <c r="G43" s="4">
        <v>1</v>
      </c>
      <c r="H43" s="36">
        <v>22.502600000000001</v>
      </c>
      <c r="I43" s="4" t="s">
        <v>42</v>
      </c>
      <c r="J43" s="4">
        <v>22.982800000000001</v>
      </c>
      <c r="K43" s="4" t="s">
        <v>42</v>
      </c>
      <c r="L43" s="4">
        <v>22.598500000000001</v>
      </c>
      <c r="M43" s="4">
        <v>22.9192</v>
      </c>
      <c r="N43" s="4">
        <v>22.433599999999998</v>
      </c>
      <c r="O43" s="4">
        <v>23.024899999999999</v>
      </c>
      <c r="P43" s="4">
        <v>23.061900000000001</v>
      </c>
      <c r="Q43" s="4">
        <v>23.026800000000001</v>
      </c>
      <c r="R43" s="4" t="s">
        <v>42</v>
      </c>
      <c r="S43" s="4">
        <v>23.548500000000001</v>
      </c>
      <c r="T43" s="4" t="s">
        <v>42</v>
      </c>
      <c r="U43" s="4" t="s">
        <v>42</v>
      </c>
      <c r="V43" s="37" t="s">
        <v>42</v>
      </c>
      <c r="W43" s="4" t="s">
        <v>36</v>
      </c>
      <c r="X43" s="4">
        <v>2</v>
      </c>
      <c r="Y43" s="4" t="s">
        <v>37</v>
      </c>
      <c r="Z43" s="4">
        <v>3481</v>
      </c>
      <c r="AA43" s="62">
        <v>1.5281499999999999E-12</v>
      </c>
      <c r="AB43" s="4">
        <v>119.32</v>
      </c>
      <c r="AC43" s="4">
        <v>89.988</v>
      </c>
      <c r="AD43" s="4">
        <v>103.83</v>
      </c>
      <c r="AE43" s="4">
        <v>93</v>
      </c>
      <c r="AF43" s="4">
        <v>0.99362899999999998</v>
      </c>
      <c r="AG43" s="4">
        <v>0.61140000000000005</v>
      </c>
      <c r="AH43" s="4">
        <v>72285000</v>
      </c>
      <c r="AI43" s="36" t="s">
        <v>2860</v>
      </c>
      <c r="AJ43" s="4">
        <v>93</v>
      </c>
      <c r="AK43" s="4" t="s">
        <v>2860</v>
      </c>
      <c r="AL43" s="4" t="s">
        <v>2860</v>
      </c>
      <c r="AM43" s="4" t="s">
        <v>2861</v>
      </c>
      <c r="AN43" s="4" t="s">
        <v>2862</v>
      </c>
      <c r="AO43" s="4">
        <v>6873</v>
      </c>
      <c r="AP43" s="4" t="s">
        <v>2863</v>
      </c>
      <c r="AQ43" s="61">
        <v>1</v>
      </c>
    </row>
    <row r="44" spans="1:43" x14ac:dyDescent="0.2">
      <c r="A44" s="36" t="s">
        <v>3508</v>
      </c>
      <c r="B44" s="4" t="s">
        <v>4111</v>
      </c>
      <c r="C44" s="37">
        <v>0</v>
      </c>
      <c r="D44" s="4">
        <v>0</v>
      </c>
      <c r="E44" s="36">
        <v>4</v>
      </c>
      <c r="F44" s="4">
        <v>5</v>
      </c>
      <c r="G44" s="4">
        <v>1</v>
      </c>
      <c r="H44" s="36">
        <v>22.607299999999999</v>
      </c>
      <c r="I44" s="4">
        <v>22.570599999999999</v>
      </c>
      <c r="J44" s="4">
        <v>22.2135</v>
      </c>
      <c r="K44" s="4" t="s">
        <v>42</v>
      </c>
      <c r="L44" s="4">
        <v>22.065799999999999</v>
      </c>
      <c r="M44" s="4">
        <v>22.6053</v>
      </c>
      <c r="N44" s="4">
        <v>23.219200000000001</v>
      </c>
      <c r="O44" s="4">
        <v>23.090299999999999</v>
      </c>
      <c r="P44" s="4">
        <v>23.079499999999999</v>
      </c>
      <c r="Q44" s="4">
        <v>22.602</v>
      </c>
      <c r="R44" s="4" t="s">
        <v>42</v>
      </c>
      <c r="S44" s="4" t="s">
        <v>42</v>
      </c>
      <c r="T44" s="4">
        <v>23.866</v>
      </c>
      <c r="U44" s="4" t="s">
        <v>42</v>
      </c>
      <c r="V44" s="37" t="s">
        <v>42</v>
      </c>
      <c r="W44" s="4" t="s">
        <v>36</v>
      </c>
      <c r="X44" s="4">
        <v>2</v>
      </c>
      <c r="Y44" s="4" t="s">
        <v>37</v>
      </c>
      <c r="Z44" s="4" t="s">
        <v>291</v>
      </c>
      <c r="AA44" s="36">
        <v>1.6557400000000001E-4</v>
      </c>
      <c r="AB44" s="4">
        <v>80.688000000000002</v>
      </c>
      <c r="AC44" s="4">
        <v>26.931999999999999</v>
      </c>
      <c r="AD44" s="4">
        <v>80.688000000000002</v>
      </c>
      <c r="AE44" s="4">
        <v>94</v>
      </c>
      <c r="AF44" s="4">
        <v>0.999942</v>
      </c>
      <c r="AG44" s="4">
        <v>0.31707999999999997</v>
      </c>
      <c r="AH44" s="4">
        <v>77468000</v>
      </c>
      <c r="AI44" s="36" t="s">
        <v>292</v>
      </c>
      <c r="AJ44" s="4" t="s">
        <v>293</v>
      </c>
      <c r="AK44" s="4" t="s">
        <v>294</v>
      </c>
      <c r="AL44" s="4" t="s">
        <v>290</v>
      </c>
      <c r="AM44" s="4" t="s">
        <v>295</v>
      </c>
      <c r="AN44" s="4" t="s">
        <v>296</v>
      </c>
      <c r="AO44" s="4">
        <v>428</v>
      </c>
      <c r="AP44" s="4" t="s">
        <v>297</v>
      </c>
      <c r="AQ44" s="61">
        <v>1</v>
      </c>
    </row>
    <row r="45" spans="1:43" x14ac:dyDescent="0.2">
      <c r="A45" s="36" t="s">
        <v>3969</v>
      </c>
      <c r="B45" s="4" t="s">
        <v>4282</v>
      </c>
      <c r="C45" s="37" t="s">
        <v>4283</v>
      </c>
      <c r="D45" s="4" t="s">
        <v>4284</v>
      </c>
      <c r="E45" s="36">
        <v>4</v>
      </c>
      <c r="F45" s="4">
        <v>5</v>
      </c>
      <c r="G45" s="4">
        <v>1</v>
      </c>
      <c r="H45" s="36" t="s">
        <v>42</v>
      </c>
      <c r="I45" s="4">
        <v>22.678100000000001</v>
      </c>
      <c r="J45" s="4">
        <v>22.7393</v>
      </c>
      <c r="K45" s="4">
        <v>23.127300000000002</v>
      </c>
      <c r="L45" s="4">
        <v>22.7379</v>
      </c>
      <c r="M45" s="4">
        <v>22.6737</v>
      </c>
      <c r="N45" s="4">
        <v>22.587499999999999</v>
      </c>
      <c r="O45" s="4">
        <v>22.7637</v>
      </c>
      <c r="P45" s="4">
        <v>22.6492</v>
      </c>
      <c r="Q45" s="4">
        <v>22.736599999999999</v>
      </c>
      <c r="R45" s="4" t="s">
        <v>42</v>
      </c>
      <c r="S45" s="4">
        <v>22.7864</v>
      </c>
      <c r="T45" s="4" t="s">
        <v>42</v>
      </c>
      <c r="U45" s="4" t="s">
        <v>42</v>
      </c>
      <c r="V45" s="37" t="s">
        <v>42</v>
      </c>
      <c r="W45" s="4" t="s">
        <v>36</v>
      </c>
      <c r="X45" s="4">
        <v>2</v>
      </c>
      <c r="Y45" s="4" t="s">
        <v>37</v>
      </c>
      <c r="Z45" s="4">
        <v>3374</v>
      </c>
      <c r="AA45" s="62">
        <v>8.0405499999999994E-5</v>
      </c>
      <c r="AB45" s="4">
        <v>76.150999999999996</v>
      </c>
      <c r="AC45" s="4">
        <v>52.914999999999999</v>
      </c>
      <c r="AD45" s="4">
        <v>72.634</v>
      </c>
      <c r="AE45" s="4">
        <v>1978</v>
      </c>
      <c r="AF45" s="4">
        <v>0.99915100000000001</v>
      </c>
      <c r="AG45" s="4">
        <v>1.1092</v>
      </c>
      <c r="AH45" s="4">
        <v>70785000</v>
      </c>
      <c r="AI45" s="36" t="s">
        <v>2765</v>
      </c>
      <c r="AJ45" s="4">
        <v>1978</v>
      </c>
      <c r="AK45" s="4" t="s">
        <v>2765</v>
      </c>
      <c r="AL45" s="4" t="s">
        <v>2765</v>
      </c>
      <c r="AM45" s="4" t="s">
        <v>2766</v>
      </c>
      <c r="AN45" s="4" t="s">
        <v>2767</v>
      </c>
      <c r="AO45" s="4">
        <v>6635</v>
      </c>
      <c r="AP45" s="4" t="s">
        <v>2768</v>
      </c>
      <c r="AQ45" s="61">
        <v>1</v>
      </c>
    </row>
    <row r="46" spans="1:43" x14ac:dyDescent="0.2">
      <c r="A46" s="36" t="s">
        <v>3546</v>
      </c>
      <c r="B46" s="4" t="s">
        <v>4459</v>
      </c>
      <c r="C46" s="37" t="s">
        <v>4460</v>
      </c>
      <c r="D46" s="4" t="s">
        <v>4461</v>
      </c>
      <c r="E46" s="36">
        <v>5</v>
      </c>
      <c r="F46" s="4">
        <v>5</v>
      </c>
      <c r="G46" s="4">
        <v>1</v>
      </c>
      <c r="H46" s="36">
        <v>19.973099999999999</v>
      </c>
      <c r="I46" s="4">
        <v>20.012599999999999</v>
      </c>
      <c r="J46" s="4">
        <v>20.4832</v>
      </c>
      <c r="K46" s="4">
        <v>20.311699999999998</v>
      </c>
      <c r="L46" s="4">
        <v>19.737500000000001</v>
      </c>
      <c r="M46" s="4">
        <v>20.650500000000001</v>
      </c>
      <c r="N46" s="4">
        <v>20.223099999999999</v>
      </c>
      <c r="O46" s="4">
        <v>21.195399999999999</v>
      </c>
      <c r="P46" s="4">
        <v>20.427199999999999</v>
      </c>
      <c r="Q46" s="4">
        <v>20.293800000000001</v>
      </c>
      <c r="R46" s="4">
        <v>21.8569</v>
      </c>
      <c r="S46" s="4" t="s">
        <v>42</v>
      </c>
      <c r="T46" s="4" t="s">
        <v>42</v>
      </c>
      <c r="U46" s="4" t="s">
        <v>42</v>
      </c>
      <c r="V46" s="37" t="s">
        <v>42</v>
      </c>
      <c r="W46" s="4" t="s">
        <v>36</v>
      </c>
      <c r="X46" s="4">
        <v>2</v>
      </c>
      <c r="Y46" s="4" t="s">
        <v>37</v>
      </c>
      <c r="Z46" s="4">
        <v>491</v>
      </c>
      <c r="AA46" s="62">
        <v>1.55825E-25</v>
      </c>
      <c r="AB46" s="4">
        <v>150.69</v>
      </c>
      <c r="AC46" s="4">
        <v>124.58</v>
      </c>
      <c r="AD46" s="4">
        <v>49.417999999999999</v>
      </c>
      <c r="AE46" s="4">
        <v>76</v>
      </c>
      <c r="AF46" s="4">
        <v>0.99709199999999998</v>
      </c>
      <c r="AG46" s="4">
        <v>-0.41948000000000002</v>
      </c>
      <c r="AH46" s="4">
        <v>132870000</v>
      </c>
      <c r="AI46" s="36" t="s">
        <v>488</v>
      </c>
      <c r="AJ46" s="4">
        <v>76</v>
      </c>
      <c r="AK46" s="4" t="s">
        <v>488</v>
      </c>
      <c r="AL46" s="4" t="s">
        <v>488</v>
      </c>
      <c r="AM46" s="4" t="s">
        <v>492</v>
      </c>
      <c r="AN46" s="4" t="s">
        <v>493</v>
      </c>
      <c r="AO46" s="4">
        <v>982</v>
      </c>
      <c r="AP46" s="4" t="s">
        <v>494</v>
      </c>
      <c r="AQ46" s="61">
        <v>1</v>
      </c>
    </row>
    <row r="47" spans="1:43" x14ac:dyDescent="0.2">
      <c r="A47" s="36" t="s">
        <v>3494</v>
      </c>
      <c r="B47" s="4" t="s">
        <v>4070</v>
      </c>
      <c r="C47" s="37">
        <v>0</v>
      </c>
      <c r="D47" s="4">
        <v>0</v>
      </c>
      <c r="E47" s="36">
        <v>5</v>
      </c>
      <c r="F47" s="4">
        <v>5</v>
      </c>
      <c r="G47" s="4">
        <v>1</v>
      </c>
      <c r="H47" s="36">
        <v>23.218499999999999</v>
      </c>
      <c r="I47" s="4">
        <v>23.547499999999999</v>
      </c>
      <c r="J47" s="4">
        <v>23.452500000000001</v>
      </c>
      <c r="K47" s="4">
        <v>23.113800000000001</v>
      </c>
      <c r="L47" s="4">
        <v>22.526299999999999</v>
      </c>
      <c r="M47" s="4">
        <v>22.303699999999999</v>
      </c>
      <c r="N47" s="4">
        <v>22.569299999999998</v>
      </c>
      <c r="O47" s="4">
        <v>22.073699999999999</v>
      </c>
      <c r="P47" s="4">
        <v>22.456099999999999</v>
      </c>
      <c r="Q47" s="4">
        <v>22.942299999999999</v>
      </c>
      <c r="R47" s="4" t="s">
        <v>42</v>
      </c>
      <c r="S47" s="4" t="s">
        <v>42</v>
      </c>
      <c r="T47" s="4" t="s">
        <v>42</v>
      </c>
      <c r="U47" s="4" t="s">
        <v>42</v>
      </c>
      <c r="V47" s="37">
        <v>23.203399999999998</v>
      </c>
      <c r="W47" s="4" t="s">
        <v>36</v>
      </c>
      <c r="X47" s="4">
        <v>3</v>
      </c>
      <c r="Y47" s="4" t="s">
        <v>3279</v>
      </c>
      <c r="Z47" s="4">
        <v>183</v>
      </c>
      <c r="AA47" s="36">
        <v>1.18724E-3</v>
      </c>
      <c r="AB47" s="4">
        <v>50.826999999999998</v>
      </c>
      <c r="AC47" s="4">
        <v>43.206000000000003</v>
      </c>
      <c r="AD47" s="4">
        <v>50.826999999999998</v>
      </c>
      <c r="AE47" s="4">
        <v>205</v>
      </c>
      <c r="AF47" s="4">
        <v>0.99929500000000004</v>
      </c>
      <c r="AG47" s="4">
        <v>-0.77403</v>
      </c>
      <c r="AH47" s="4">
        <v>88534000</v>
      </c>
      <c r="AI47" s="36" t="s">
        <v>216</v>
      </c>
      <c r="AJ47" s="4" t="s">
        <v>217</v>
      </c>
      <c r="AK47" s="4" t="s">
        <v>218</v>
      </c>
      <c r="AL47" s="4" t="s">
        <v>218</v>
      </c>
      <c r="AM47" s="4" t="s">
        <v>219</v>
      </c>
      <c r="AN47" s="4" t="s">
        <v>220</v>
      </c>
      <c r="AO47" s="4">
        <v>302</v>
      </c>
      <c r="AP47" s="4" t="s">
        <v>3287</v>
      </c>
      <c r="AQ47" s="61" t="s">
        <v>65</v>
      </c>
    </row>
    <row r="48" spans="1:43" x14ac:dyDescent="0.2">
      <c r="A48" s="36" t="s">
        <v>3494</v>
      </c>
      <c r="B48" s="4" t="s">
        <v>4070</v>
      </c>
      <c r="C48" s="37">
        <v>0</v>
      </c>
      <c r="D48" s="4">
        <v>0</v>
      </c>
      <c r="E48" s="36">
        <v>5</v>
      </c>
      <c r="F48" s="4">
        <v>5</v>
      </c>
      <c r="G48" s="4">
        <v>1</v>
      </c>
      <c r="H48" s="36">
        <v>23.218499999999999</v>
      </c>
      <c r="I48" s="4">
        <v>23.547499999999999</v>
      </c>
      <c r="J48" s="4">
        <v>23.452500000000001</v>
      </c>
      <c r="K48" s="4">
        <v>23.113800000000001</v>
      </c>
      <c r="L48" s="4">
        <v>22.526299999999999</v>
      </c>
      <c r="M48" s="4">
        <v>22.303699999999999</v>
      </c>
      <c r="N48" s="4">
        <v>22.569299999999998</v>
      </c>
      <c r="O48" s="4">
        <v>22.073699999999999</v>
      </c>
      <c r="P48" s="4">
        <v>22.456099999999999</v>
      </c>
      <c r="Q48" s="4">
        <v>22.942299999999999</v>
      </c>
      <c r="R48" s="4" t="s">
        <v>42</v>
      </c>
      <c r="S48" s="4" t="s">
        <v>42</v>
      </c>
      <c r="T48" s="4" t="s">
        <v>42</v>
      </c>
      <c r="U48" s="4" t="s">
        <v>42</v>
      </c>
      <c r="V48" s="37">
        <v>23.203399999999998</v>
      </c>
      <c r="W48" s="4" t="s">
        <v>36</v>
      </c>
      <c r="X48" s="4">
        <v>2</v>
      </c>
      <c r="Y48" s="4" t="s">
        <v>3279</v>
      </c>
      <c r="Z48" s="4">
        <v>183</v>
      </c>
      <c r="AA48" s="62">
        <v>2.1127399999999999E-9</v>
      </c>
      <c r="AB48" s="4">
        <v>114.69</v>
      </c>
      <c r="AC48" s="4">
        <v>102.06</v>
      </c>
      <c r="AD48" s="4">
        <v>114.69</v>
      </c>
      <c r="AE48" s="4">
        <v>208</v>
      </c>
      <c r="AF48" s="4">
        <v>0.99954100000000001</v>
      </c>
      <c r="AG48" s="4">
        <v>6.5353999999999995E-2</v>
      </c>
      <c r="AH48" s="4">
        <v>121070000</v>
      </c>
      <c r="AI48" s="36" t="s">
        <v>216</v>
      </c>
      <c r="AJ48" s="4" t="s">
        <v>221</v>
      </c>
      <c r="AK48" s="4" t="s">
        <v>218</v>
      </c>
      <c r="AL48" s="4" t="s">
        <v>218</v>
      </c>
      <c r="AM48" s="4" t="s">
        <v>222</v>
      </c>
      <c r="AN48" s="4" t="s">
        <v>223</v>
      </c>
      <c r="AO48" s="4">
        <v>303</v>
      </c>
      <c r="AP48" s="4" t="s">
        <v>3288</v>
      </c>
      <c r="AQ48" s="61" t="s">
        <v>65</v>
      </c>
    </row>
    <row r="49" spans="1:43" x14ac:dyDescent="0.2">
      <c r="A49" s="36" t="s">
        <v>3805</v>
      </c>
      <c r="B49" s="4" t="s">
        <v>4055</v>
      </c>
      <c r="C49" s="37">
        <v>0</v>
      </c>
      <c r="D49" s="4">
        <v>0</v>
      </c>
      <c r="E49" s="36">
        <v>0</v>
      </c>
      <c r="F49" s="4">
        <v>4</v>
      </c>
      <c r="G49" s="4">
        <v>1</v>
      </c>
      <c r="H49" s="36" t="s">
        <v>42</v>
      </c>
      <c r="I49" s="4" t="s">
        <v>42</v>
      </c>
      <c r="J49" s="4" t="s">
        <v>42</v>
      </c>
      <c r="K49" s="4" t="s">
        <v>42</v>
      </c>
      <c r="L49" s="4" t="s">
        <v>42</v>
      </c>
      <c r="M49" s="4">
        <v>22.790099999999999</v>
      </c>
      <c r="N49" s="4">
        <v>21.421900000000001</v>
      </c>
      <c r="O49" s="4">
        <v>22.906400000000001</v>
      </c>
      <c r="P49" s="4">
        <v>21.724</v>
      </c>
      <c r="Q49" s="4" t="s">
        <v>42</v>
      </c>
      <c r="R49" s="4" t="s">
        <v>42</v>
      </c>
      <c r="S49" s="4" t="s">
        <v>42</v>
      </c>
      <c r="T49" s="4" t="s">
        <v>42</v>
      </c>
      <c r="U49" s="4" t="s">
        <v>42</v>
      </c>
      <c r="V49" s="37">
        <v>22.583400000000001</v>
      </c>
      <c r="W49" s="4" t="s">
        <v>36</v>
      </c>
      <c r="X49" s="4">
        <v>2</v>
      </c>
      <c r="Y49" s="4" t="s">
        <v>37</v>
      </c>
      <c r="Z49" s="4">
        <v>2164</v>
      </c>
      <c r="AA49" s="62">
        <v>1.7851199999999999E-14</v>
      </c>
      <c r="AB49" s="4">
        <v>128.06</v>
      </c>
      <c r="AC49" s="4">
        <v>116.37</v>
      </c>
      <c r="AD49" s="4">
        <v>85.733999999999995</v>
      </c>
      <c r="AE49" s="4">
        <v>387</v>
      </c>
      <c r="AF49" s="4">
        <v>0.99695100000000003</v>
      </c>
      <c r="AG49" s="4">
        <v>-0.84924999999999995</v>
      </c>
      <c r="AH49" s="4">
        <v>27673000</v>
      </c>
      <c r="AI49" s="36" t="s">
        <v>1875</v>
      </c>
      <c r="AJ49" s="4" t="s">
        <v>1884</v>
      </c>
      <c r="AK49" s="4" t="s">
        <v>1876</v>
      </c>
      <c r="AL49" s="4" t="s">
        <v>1876</v>
      </c>
      <c r="AM49" s="4" t="s">
        <v>1885</v>
      </c>
      <c r="AN49" s="4" t="s">
        <v>1886</v>
      </c>
      <c r="AO49" s="4">
        <v>4266</v>
      </c>
      <c r="AP49" s="4" t="s">
        <v>1887</v>
      </c>
      <c r="AQ49" s="61">
        <v>1</v>
      </c>
    </row>
    <row r="50" spans="1:43" x14ac:dyDescent="0.2">
      <c r="A50" s="36" t="s">
        <v>3469</v>
      </c>
      <c r="B50" s="4" t="s">
        <v>4170</v>
      </c>
      <c r="C50" s="37" t="s">
        <v>4171</v>
      </c>
      <c r="D50" s="4" t="s">
        <v>4172</v>
      </c>
      <c r="E50" s="36">
        <v>0</v>
      </c>
      <c r="F50" s="4">
        <v>4</v>
      </c>
      <c r="G50" s="4">
        <v>1</v>
      </c>
      <c r="H50" s="36" t="s">
        <v>42</v>
      </c>
      <c r="I50" s="4" t="s">
        <v>42</v>
      </c>
      <c r="J50" s="4" t="s">
        <v>42</v>
      </c>
      <c r="K50" s="4" t="s">
        <v>42</v>
      </c>
      <c r="L50" s="4" t="s">
        <v>42</v>
      </c>
      <c r="M50" s="4">
        <v>27.4377</v>
      </c>
      <c r="N50" s="4">
        <v>28.1861</v>
      </c>
      <c r="O50" s="4" t="s">
        <v>42</v>
      </c>
      <c r="P50" s="4">
        <v>27.845800000000001</v>
      </c>
      <c r="Q50" s="4">
        <v>26.563400000000001</v>
      </c>
      <c r="R50" s="4" t="s">
        <v>42</v>
      </c>
      <c r="S50" s="4" t="s">
        <v>42</v>
      </c>
      <c r="T50" s="4" t="s">
        <v>42</v>
      </c>
      <c r="U50" s="4">
        <v>27.186299999999999</v>
      </c>
      <c r="V50" s="37" t="s">
        <v>42</v>
      </c>
      <c r="W50" s="4" t="s">
        <v>3030</v>
      </c>
      <c r="X50" s="4">
        <v>3</v>
      </c>
      <c r="Y50" s="4" t="s">
        <v>37</v>
      </c>
      <c r="Z50" s="4">
        <v>51</v>
      </c>
      <c r="AA50" s="62">
        <v>1.16368E-40</v>
      </c>
      <c r="AB50" s="4">
        <v>165.37</v>
      </c>
      <c r="AC50" s="4">
        <v>150.38999999999999</v>
      </c>
      <c r="AD50" s="4">
        <v>143.01</v>
      </c>
      <c r="AE50" s="4">
        <v>301</v>
      </c>
      <c r="AF50" s="4">
        <v>0.76896900000000001</v>
      </c>
      <c r="AG50" s="4">
        <v>-6.5120999999999998E-2</v>
      </c>
      <c r="AH50" s="4">
        <v>1534900000</v>
      </c>
      <c r="AI50" s="36" t="s">
        <v>87</v>
      </c>
      <c r="AJ50" s="4" t="s">
        <v>3031</v>
      </c>
      <c r="AK50" s="4" t="s">
        <v>86</v>
      </c>
      <c r="AL50" s="4" t="s">
        <v>86</v>
      </c>
      <c r="AM50" s="4" t="s">
        <v>3032</v>
      </c>
      <c r="AN50" s="4" t="s">
        <v>3033</v>
      </c>
      <c r="AO50" s="4">
        <v>7469</v>
      </c>
      <c r="AP50" s="4" t="s">
        <v>3034</v>
      </c>
      <c r="AQ50" s="61">
        <v>1</v>
      </c>
    </row>
    <row r="51" spans="1:43" x14ac:dyDescent="0.2">
      <c r="A51" s="36" t="s">
        <v>3852</v>
      </c>
      <c r="B51" s="4" t="s">
        <v>4038</v>
      </c>
      <c r="C51" s="37">
        <v>0</v>
      </c>
      <c r="D51" s="4">
        <v>0</v>
      </c>
      <c r="E51" s="36">
        <v>0</v>
      </c>
      <c r="F51" s="4">
        <v>4</v>
      </c>
      <c r="G51" s="4">
        <v>1</v>
      </c>
      <c r="H51" s="36" t="s">
        <v>42</v>
      </c>
      <c r="I51" s="4" t="s">
        <v>42</v>
      </c>
      <c r="J51" s="4" t="s">
        <v>42</v>
      </c>
      <c r="K51" s="4" t="s">
        <v>42</v>
      </c>
      <c r="L51" s="4" t="s">
        <v>42</v>
      </c>
      <c r="M51" s="4">
        <v>23.181100000000001</v>
      </c>
      <c r="N51" s="4" t="s">
        <v>42</v>
      </c>
      <c r="O51" s="4">
        <v>22.9421</v>
      </c>
      <c r="P51" s="4">
        <v>22.643699999999999</v>
      </c>
      <c r="Q51" s="4">
        <v>22.897300000000001</v>
      </c>
      <c r="R51" s="4">
        <v>23.6511</v>
      </c>
      <c r="S51" s="4" t="s">
        <v>42</v>
      </c>
      <c r="T51" s="4" t="s">
        <v>42</v>
      </c>
      <c r="U51" s="4" t="s">
        <v>42</v>
      </c>
      <c r="V51" s="37" t="s">
        <v>42</v>
      </c>
      <c r="W51" s="4" t="s">
        <v>36</v>
      </c>
      <c r="X51" s="4">
        <v>2</v>
      </c>
      <c r="Y51" s="4" t="s">
        <v>3279</v>
      </c>
      <c r="Z51" s="4">
        <v>2558</v>
      </c>
      <c r="AA51" s="36">
        <v>1.94031E-2</v>
      </c>
      <c r="AB51" s="4">
        <v>57.158999999999999</v>
      </c>
      <c r="AC51" s="4">
        <v>31.942</v>
      </c>
      <c r="AD51" s="4">
        <v>57.158999999999999</v>
      </c>
      <c r="AE51" s="4">
        <v>41</v>
      </c>
      <c r="AF51" s="4">
        <v>1</v>
      </c>
      <c r="AG51" s="4">
        <v>-0.54645999999999995</v>
      </c>
      <c r="AH51" s="4">
        <v>45107000</v>
      </c>
      <c r="AI51" s="36" t="s">
        <v>2136</v>
      </c>
      <c r="AJ51" s="4">
        <v>41</v>
      </c>
      <c r="AK51" s="4" t="s">
        <v>2136</v>
      </c>
      <c r="AL51" s="4" t="s">
        <v>2136</v>
      </c>
      <c r="AM51" s="4" t="s">
        <v>2137</v>
      </c>
      <c r="AN51" s="4" t="s">
        <v>2138</v>
      </c>
      <c r="AO51" s="4">
        <v>5056</v>
      </c>
      <c r="AP51" s="4" t="s">
        <v>3372</v>
      </c>
      <c r="AQ51" s="61">
        <v>2</v>
      </c>
    </row>
    <row r="52" spans="1:43" x14ac:dyDescent="0.2">
      <c r="A52" s="36" t="s">
        <v>3500</v>
      </c>
      <c r="B52" s="4" t="s">
        <v>4189</v>
      </c>
      <c r="C52" s="37" t="s">
        <v>4190</v>
      </c>
      <c r="D52" s="4" t="s">
        <v>4190</v>
      </c>
      <c r="E52" s="36">
        <v>1</v>
      </c>
      <c r="F52" s="4">
        <v>4</v>
      </c>
      <c r="G52" s="4">
        <v>1</v>
      </c>
      <c r="H52" s="36" t="s">
        <v>42</v>
      </c>
      <c r="I52" s="4" t="s">
        <v>42</v>
      </c>
      <c r="J52" s="4" t="s">
        <v>42</v>
      </c>
      <c r="K52" s="4" t="s">
        <v>42</v>
      </c>
      <c r="L52" s="4">
        <v>20.458100000000002</v>
      </c>
      <c r="M52" s="4">
        <v>21.677900000000001</v>
      </c>
      <c r="N52" s="4" t="s">
        <v>42</v>
      </c>
      <c r="O52" s="4">
        <v>21.5916</v>
      </c>
      <c r="P52" s="4">
        <v>21.250800000000002</v>
      </c>
      <c r="Q52" s="4">
        <v>21.022400000000001</v>
      </c>
      <c r="R52" s="4" t="s">
        <v>42</v>
      </c>
      <c r="S52" s="4">
        <v>20.6935</v>
      </c>
      <c r="T52" s="4" t="s">
        <v>42</v>
      </c>
      <c r="U52" s="4" t="s">
        <v>42</v>
      </c>
      <c r="V52" s="37" t="s">
        <v>42</v>
      </c>
      <c r="W52" s="4" t="s">
        <v>36</v>
      </c>
      <c r="X52" s="4">
        <v>2</v>
      </c>
      <c r="Y52" s="4" t="s">
        <v>37</v>
      </c>
      <c r="Z52" s="4">
        <v>221</v>
      </c>
      <c r="AA52" s="36">
        <v>1.0279099999999999E-2</v>
      </c>
      <c r="AB52" s="4">
        <v>40.113</v>
      </c>
      <c r="AC52" s="4">
        <v>28.498999999999999</v>
      </c>
      <c r="AD52" s="4">
        <v>40.113</v>
      </c>
      <c r="AE52" s="4">
        <v>112</v>
      </c>
      <c r="AF52" s="4">
        <v>0.97916999999999998</v>
      </c>
      <c r="AG52" s="4">
        <v>-0.50692000000000004</v>
      </c>
      <c r="AH52" s="4">
        <v>14277000</v>
      </c>
      <c r="AI52" s="36" t="s">
        <v>244</v>
      </c>
      <c r="AJ52" s="4">
        <v>112</v>
      </c>
      <c r="AK52" s="4" t="s">
        <v>244</v>
      </c>
      <c r="AL52" s="4" t="s">
        <v>244</v>
      </c>
      <c r="AM52" s="4" t="s">
        <v>245</v>
      </c>
      <c r="AN52" s="4" t="s">
        <v>246</v>
      </c>
      <c r="AO52" s="4">
        <v>383</v>
      </c>
      <c r="AP52" s="4" t="s">
        <v>247</v>
      </c>
      <c r="AQ52" s="61">
        <v>1</v>
      </c>
    </row>
    <row r="53" spans="1:43" x14ac:dyDescent="0.2">
      <c r="A53" s="36" t="s">
        <v>3934</v>
      </c>
      <c r="B53" s="4" t="s">
        <v>4155</v>
      </c>
      <c r="C53" s="37" t="s">
        <v>4156</v>
      </c>
      <c r="D53" s="4" t="s">
        <v>4156</v>
      </c>
      <c r="E53" s="36">
        <v>1</v>
      </c>
      <c r="F53" s="4">
        <v>4</v>
      </c>
      <c r="G53" s="4">
        <v>1</v>
      </c>
      <c r="H53" s="36" t="s">
        <v>42</v>
      </c>
      <c r="I53" s="4">
        <v>22.226199999999999</v>
      </c>
      <c r="J53" s="4" t="s">
        <v>42</v>
      </c>
      <c r="K53" s="4" t="s">
        <v>42</v>
      </c>
      <c r="L53" s="4" t="s">
        <v>42</v>
      </c>
      <c r="M53" s="4" t="s">
        <v>42</v>
      </c>
      <c r="N53" s="4">
        <v>22.627300000000002</v>
      </c>
      <c r="O53" s="4">
        <v>22.1112</v>
      </c>
      <c r="P53" s="4">
        <v>22.841999999999999</v>
      </c>
      <c r="Q53" s="4">
        <v>23.017900000000001</v>
      </c>
      <c r="R53" s="4">
        <v>24.091899999999999</v>
      </c>
      <c r="S53" s="4" t="s">
        <v>42</v>
      </c>
      <c r="T53" s="4" t="s">
        <v>42</v>
      </c>
      <c r="U53" s="4" t="s">
        <v>42</v>
      </c>
      <c r="V53" s="37" t="s">
        <v>42</v>
      </c>
      <c r="W53" s="4" t="s">
        <v>36</v>
      </c>
      <c r="X53" s="4">
        <v>3</v>
      </c>
      <c r="Y53" s="4" t="s">
        <v>37</v>
      </c>
      <c r="Z53" s="4">
        <v>3134</v>
      </c>
      <c r="AA53" s="36">
        <v>1.4482799999999999E-3</v>
      </c>
      <c r="AB53" s="4">
        <v>45.957000000000001</v>
      </c>
      <c r="AC53" s="4">
        <v>36.497999999999998</v>
      </c>
      <c r="AD53" s="4">
        <v>45.957000000000001</v>
      </c>
      <c r="AE53" s="4">
        <v>397</v>
      </c>
      <c r="AF53" s="4">
        <v>0.93800600000000001</v>
      </c>
      <c r="AG53" s="4">
        <v>0.86572000000000005</v>
      </c>
      <c r="AH53" s="4">
        <v>49808000</v>
      </c>
      <c r="AI53" s="36" t="s">
        <v>2579</v>
      </c>
      <c r="AJ53" s="4" t="s">
        <v>2581</v>
      </c>
      <c r="AK53" s="4" t="s">
        <v>2580</v>
      </c>
      <c r="AL53" s="4" t="s">
        <v>2580</v>
      </c>
      <c r="AM53" s="4" t="s">
        <v>2582</v>
      </c>
      <c r="AN53" s="4" t="s">
        <v>2583</v>
      </c>
      <c r="AO53" s="4">
        <v>6190</v>
      </c>
      <c r="AP53" s="4" t="s">
        <v>2584</v>
      </c>
      <c r="AQ53" s="61">
        <v>1</v>
      </c>
    </row>
    <row r="54" spans="1:43" x14ac:dyDescent="0.2">
      <c r="A54" s="36" t="s">
        <v>3746</v>
      </c>
      <c r="B54" s="4" t="s">
        <v>4033</v>
      </c>
      <c r="C54" s="37">
        <v>0</v>
      </c>
      <c r="D54" s="4">
        <v>0</v>
      </c>
      <c r="E54" s="36">
        <v>1</v>
      </c>
      <c r="F54" s="4">
        <v>4</v>
      </c>
      <c r="G54" s="4">
        <v>1</v>
      </c>
      <c r="H54" s="36" t="s">
        <v>42</v>
      </c>
      <c r="I54" s="4" t="s">
        <v>42</v>
      </c>
      <c r="J54" s="4" t="s">
        <v>42</v>
      </c>
      <c r="K54" s="4">
        <v>22.441400000000002</v>
      </c>
      <c r="L54" s="4" t="s">
        <v>42</v>
      </c>
      <c r="M54" s="4">
        <v>22.779800000000002</v>
      </c>
      <c r="N54" s="4">
        <v>22.2393</v>
      </c>
      <c r="O54" s="4">
        <v>22.7438</v>
      </c>
      <c r="P54" s="4">
        <v>22.421900000000001</v>
      </c>
      <c r="Q54" s="4" t="s">
        <v>42</v>
      </c>
      <c r="R54" s="4" t="s">
        <v>42</v>
      </c>
      <c r="S54" s="4" t="s">
        <v>42</v>
      </c>
      <c r="T54" s="4">
        <v>22.156300000000002</v>
      </c>
      <c r="U54" s="4" t="s">
        <v>42</v>
      </c>
      <c r="V54" s="37" t="s">
        <v>42</v>
      </c>
      <c r="W54" s="4" t="s">
        <v>36</v>
      </c>
      <c r="X54" s="4">
        <v>2</v>
      </c>
      <c r="Y54" s="4" t="s">
        <v>3279</v>
      </c>
      <c r="Z54" s="4">
        <v>1800</v>
      </c>
      <c r="AA54" s="62">
        <v>3.4191100000000002E-9</v>
      </c>
      <c r="AB54" s="4">
        <v>114.4</v>
      </c>
      <c r="AC54" s="4">
        <v>98.516000000000005</v>
      </c>
      <c r="AD54" s="4">
        <v>96.486999999999995</v>
      </c>
      <c r="AE54" s="4">
        <v>212</v>
      </c>
      <c r="AF54" s="4">
        <v>0.91813999999999996</v>
      </c>
      <c r="AG54" s="4">
        <v>-0.61251999999999995</v>
      </c>
      <c r="AH54" s="4">
        <v>35164000</v>
      </c>
      <c r="AI54" s="36" t="s">
        <v>1563</v>
      </c>
      <c r="AJ54" s="4">
        <v>212</v>
      </c>
      <c r="AK54" s="4" t="s">
        <v>1563</v>
      </c>
      <c r="AL54" s="4" t="s">
        <v>1563</v>
      </c>
      <c r="AM54" s="4" t="s">
        <v>1564</v>
      </c>
      <c r="AN54" s="4" t="s">
        <v>1565</v>
      </c>
      <c r="AO54" s="4">
        <v>3507</v>
      </c>
      <c r="AP54" s="4" t="s">
        <v>3344</v>
      </c>
      <c r="AQ54" s="61">
        <v>2</v>
      </c>
    </row>
    <row r="55" spans="1:43" x14ac:dyDescent="0.2">
      <c r="A55" s="36" t="s">
        <v>3726</v>
      </c>
      <c r="B55" s="4" t="s">
        <v>4073</v>
      </c>
      <c r="C55" s="37">
        <v>0</v>
      </c>
      <c r="D55" s="4">
        <v>0</v>
      </c>
      <c r="E55" s="36">
        <v>2</v>
      </c>
      <c r="F55" s="4">
        <v>4</v>
      </c>
      <c r="G55" s="4">
        <v>1</v>
      </c>
      <c r="H55" s="36" t="s">
        <v>42</v>
      </c>
      <c r="I55" s="4">
        <v>21.0915</v>
      </c>
      <c r="J55" s="4" t="s">
        <v>42</v>
      </c>
      <c r="K55" s="4" t="s">
        <v>42</v>
      </c>
      <c r="L55" s="4">
        <v>20.0426</v>
      </c>
      <c r="M55" s="4">
        <v>20.661000000000001</v>
      </c>
      <c r="N55" s="4">
        <v>20.297899999999998</v>
      </c>
      <c r="O55" s="4">
        <v>20.808</v>
      </c>
      <c r="P55" s="4" t="s">
        <v>42</v>
      </c>
      <c r="Q55" s="4">
        <v>20.912800000000001</v>
      </c>
      <c r="R55" s="4">
        <v>21.514700000000001</v>
      </c>
      <c r="S55" s="4" t="s">
        <v>42</v>
      </c>
      <c r="T55" s="4" t="s">
        <v>42</v>
      </c>
      <c r="U55" s="4" t="s">
        <v>42</v>
      </c>
      <c r="V55" s="37" t="s">
        <v>42</v>
      </c>
      <c r="W55" s="4" t="s">
        <v>36</v>
      </c>
      <c r="X55" s="4">
        <v>2</v>
      </c>
      <c r="Y55" s="4" t="s">
        <v>37</v>
      </c>
      <c r="Z55" s="4">
        <v>1682</v>
      </c>
      <c r="AA55" s="36">
        <v>7.3833900000000001E-3</v>
      </c>
      <c r="AB55" s="4">
        <v>47.287999999999997</v>
      </c>
      <c r="AC55" s="4">
        <v>31.398</v>
      </c>
      <c r="AD55" s="4">
        <v>47.287999999999997</v>
      </c>
      <c r="AE55" s="4">
        <v>240</v>
      </c>
      <c r="AF55" s="4">
        <v>0.87747200000000003</v>
      </c>
      <c r="AG55" s="4">
        <v>-3.2181000000000001E-2</v>
      </c>
      <c r="AH55" s="4">
        <v>13068000</v>
      </c>
      <c r="AI55" s="36" t="s">
        <v>1456</v>
      </c>
      <c r="AJ55" s="4">
        <v>240</v>
      </c>
      <c r="AK55" s="4" t="s">
        <v>1456</v>
      </c>
      <c r="AL55" s="4" t="s">
        <v>1456</v>
      </c>
      <c r="AM55" s="4" t="s">
        <v>1457</v>
      </c>
      <c r="AN55" s="4" t="s">
        <v>1458</v>
      </c>
      <c r="AO55" s="4">
        <v>3263</v>
      </c>
      <c r="AP55" s="4" t="s">
        <v>1459</v>
      </c>
      <c r="AQ55" s="61">
        <v>1</v>
      </c>
    </row>
    <row r="56" spans="1:43" x14ac:dyDescent="0.2">
      <c r="A56" s="36" t="s">
        <v>3812</v>
      </c>
      <c r="B56" s="4" t="s">
        <v>4570</v>
      </c>
      <c r="C56" s="37" t="s">
        <v>4571</v>
      </c>
      <c r="D56" s="4" t="s">
        <v>4572</v>
      </c>
      <c r="E56" s="36">
        <v>2</v>
      </c>
      <c r="F56" s="4">
        <v>4</v>
      </c>
      <c r="G56" s="4">
        <v>1</v>
      </c>
      <c r="H56" s="36">
        <v>21.64</v>
      </c>
      <c r="I56" s="4" t="s">
        <v>42</v>
      </c>
      <c r="J56" s="4" t="s">
        <v>42</v>
      </c>
      <c r="K56" s="4">
        <v>21.816099999999999</v>
      </c>
      <c r="L56" s="4" t="s">
        <v>42</v>
      </c>
      <c r="M56" s="4">
        <v>22.7254</v>
      </c>
      <c r="N56" s="4">
        <v>22.6279</v>
      </c>
      <c r="O56" s="4" t="s">
        <v>42</v>
      </c>
      <c r="P56" s="4">
        <v>22.471800000000002</v>
      </c>
      <c r="Q56" s="4">
        <v>22.568899999999999</v>
      </c>
      <c r="R56" s="4" t="s">
        <v>42</v>
      </c>
      <c r="S56" s="4">
        <v>21.915800000000001</v>
      </c>
      <c r="T56" s="4" t="s">
        <v>42</v>
      </c>
      <c r="U56" s="4" t="s">
        <v>42</v>
      </c>
      <c r="V56" s="37" t="s">
        <v>42</v>
      </c>
      <c r="W56" s="4" t="s">
        <v>36</v>
      </c>
      <c r="X56" s="4">
        <v>2</v>
      </c>
      <c r="Y56" s="4" t="s">
        <v>37</v>
      </c>
      <c r="Z56" s="4">
        <v>2214</v>
      </c>
      <c r="AA56" s="62">
        <v>2.8219900000000001E-47</v>
      </c>
      <c r="AB56" s="4">
        <v>183.56</v>
      </c>
      <c r="AC56" s="4">
        <v>167.44</v>
      </c>
      <c r="AD56" s="4">
        <v>99.021000000000001</v>
      </c>
      <c r="AE56" s="4">
        <v>701</v>
      </c>
      <c r="AF56" s="4">
        <v>0.91310400000000003</v>
      </c>
      <c r="AG56" s="4">
        <v>0.73307</v>
      </c>
      <c r="AH56" s="4">
        <v>36371000</v>
      </c>
      <c r="AI56" s="36" t="s">
        <v>1921</v>
      </c>
      <c r="AJ56" s="4">
        <v>701</v>
      </c>
      <c r="AK56" s="4" t="s">
        <v>1921</v>
      </c>
      <c r="AL56" s="4" t="s">
        <v>1921</v>
      </c>
      <c r="AM56" s="4" t="s">
        <v>1922</v>
      </c>
      <c r="AN56" s="4" t="s">
        <v>1923</v>
      </c>
      <c r="AO56" s="4">
        <v>4352</v>
      </c>
      <c r="AP56" s="4" t="s">
        <v>1924</v>
      </c>
      <c r="AQ56" s="61">
        <v>1</v>
      </c>
    </row>
    <row r="57" spans="1:43" x14ac:dyDescent="0.2">
      <c r="A57" s="36" t="s">
        <v>4028</v>
      </c>
      <c r="B57" s="4" t="s">
        <v>4389</v>
      </c>
      <c r="C57" s="37" t="s">
        <v>4390</v>
      </c>
      <c r="D57" s="4" t="s">
        <v>4391</v>
      </c>
      <c r="E57" s="36">
        <v>2</v>
      </c>
      <c r="F57" s="4">
        <v>4</v>
      </c>
      <c r="G57" s="4">
        <v>1</v>
      </c>
      <c r="H57" s="36">
        <v>22.023800000000001</v>
      </c>
      <c r="I57" s="4">
        <v>20.822800000000001</v>
      </c>
      <c r="J57" s="4" t="s">
        <v>42</v>
      </c>
      <c r="K57" s="4" t="s">
        <v>42</v>
      </c>
      <c r="L57" s="4" t="s">
        <v>42</v>
      </c>
      <c r="M57" s="4">
        <v>21.195599999999999</v>
      </c>
      <c r="N57" s="4">
        <v>21.063199999999998</v>
      </c>
      <c r="O57" s="4">
        <v>22.653300000000002</v>
      </c>
      <c r="P57" s="4">
        <v>21.779199999999999</v>
      </c>
      <c r="Q57" s="4" t="s">
        <v>42</v>
      </c>
      <c r="R57" s="4" t="s">
        <v>42</v>
      </c>
      <c r="S57" s="4" t="s">
        <v>42</v>
      </c>
      <c r="T57" s="4" t="s">
        <v>42</v>
      </c>
      <c r="U57" s="4" t="s">
        <v>42</v>
      </c>
      <c r="V57" s="37">
        <v>21.213899999999999</v>
      </c>
      <c r="W57" s="4" t="s">
        <v>3267</v>
      </c>
      <c r="X57" s="4">
        <v>2</v>
      </c>
      <c r="Y57" s="4" t="s">
        <v>37</v>
      </c>
      <c r="Z57" s="4">
        <v>154</v>
      </c>
      <c r="AA57" s="62">
        <v>1.9032799999999999E-6</v>
      </c>
      <c r="AB57" s="4">
        <v>97.915000000000006</v>
      </c>
      <c r="AC57" s="4">
        <v>65.417000000000002</v>
      </c>
      <c r="AD57" s="4">
        <v>97.915000000000006</v>
      </c>
      <c r="AE57" s="4">
        <v>508</v>
      </c>
      <c r="AF57" s="4">
        <v>0.94581599999999999</v>
      </c>
      <c r="AG57" s="4">
        <v>0.79384999999999994</v>
      </c>
      <c r="AH57" s="4">
        <v>23340000</v>
      </c>
      <c r="AI57" s="36" t="s">
        <v>3268</v>
      </c>
      <c r="AJ57" s="4">
        <v>508</v>
      </c>
      <c r="AK57" s="4" t="s">
        <v>3268</v>
      </c>
      <c r="AL57" s="4" t="s">
        <v>3268</v>
      </c>
      <c r="AM57" s="4" t="s">
        <v>3269</v>
      </c>
      <c r="AN57" s="4" t="s">
        <v>3270</v>
      </c>
      <c r="AO57" s="4">
        <v>8931</v>
      </c>
      <c r="AP57" s="4" t="s">
        <v>3271</v>
      </c>
      <c r="AQ57" s="61">
        <v>1</v>
      </c>
    </row>
    <row r="58" spans="1:43" x14ac:dyDescent="0.2">
      <c r="A58" s="36" t="s">
        <v>3632</v>
      </c>
      <c r="B58" s="4" t="s">
        <v>4319</v>
      </c>
      <c r="C58" s="37" t="s">
        <v>4320</v>
      </c>
      <c r="D58" s="4" t="s">
        <v>4320</v>
      </c>
      <c r="E58" s="36">
        <v>2</v>
      </c>
      <c r="F58" s="4">
        <v>4</v>
      </c>
      <c r="G58" s="4">
        <v>1</v>
      </c>
      <c r="H58" s="36" t="s">
        <v>42</v>
      </c>
      <c r="I58" s="4" t="s">
        <v>42</v>
      </c>
      <c r="J58" s="4" t="s">
        <v>42</v>
      </c>
      <c r="K58" s="4">
        <v>24.071400000000001</v>
      </c>
      <c r="L58" s="4">
        <v>23.79</v>
      </c>
      <c r="M58" s="4" t="s">
        <v>42</v>
      </c>
      <c r="N58" s="4">
        <v>22.711099999999998</v>
      </c>
      <c r="O58" s="4">
        <v>23.389199999999999</v>
      </c>
      <c r="P58" s="4">
        <v>22.9633</v>
      </c>
      <c r="Q58" s="4">
        <v>24.220099999999999</v>
      </c>
      <c r="R58" s="4">
        <v>24.798300000000001</v>
      </c>
      <c r="S58" s="4" t="s">
        <v>42</v>
      </c>
      <c r="T58" s="4" t="s">
        <v>42</v>
      </c>
      <c r="U58" s="4" t="s">
        <v>42</v>
      </c>
      <c r="V58" s="37" t="s">
        <v>42</v>
      </c>
      <c r="W58" s="4" t="s">
        <v>36</v>
      </c>
      <c r="X58" s="4">
        <v>3</v>
      </c>
      <c r="Y58" s="4" t="s">
        <v>3279</v>
      </c>
      <c r="Z58" s="4">
        <v>1081</v>
      </c>
      <c r="AA58" s="36">
        <v>1.4809700000000001E-3</v>
      </c>
      <c r="AB58" s="4">
        <v>47.96</v>
      </c>
      <c r="AC58" s="4">
        <v>41.798999999999999</v>
      </c>
      <c r="AD58" s="4">
        <v>47.96</v>
      </c>
      <c r="AE58" s="4">
        <v>364</v>
      </c>
      <c r="AF58" s="4">
        <v>0.92245299999999997</v>
      </c>
      <c r="AG58" s="4">
        <v>-1.3967000000000001</v>
      </c>
      <c r="AH58" s="4">
        <v>106880000</v>
      </c>
      <c r="AI58" s="36" t="s">
        <v>948</v>
      </c>
      <c r="AJ58" s="4">
        <v>364</v>
      </c>
      <c r="AK58" s="4" t="s">
        <v>948</v>
      </c>
      <c r="AL58" s="4" t="s">
        <v>948</v>
      </c>
      <c r="AM58" s="4" t="s">
        <v>949</v>
      </c>
      <c r="AN58" s="4" t="s">
        <v>950</v>
      </c>
      <c r="AO58" s="4">
        <v>2043</v>
      </c>
      <c r="AP58" s="4" t="s">
        <v>3319</v>
      </c>
      <c r="AQ58" s="61">
        <v>2</v>
      </c>
    </row>
    <row r="59" spans="1:43" x14ac:dyDescent="0.2">
      <c r="A59" s="36" t="s">
        <v>4008</v>
      </c>
      <c r="B59" s="4" t="s">
        <v>4043</v>
      </c>
      <c r="C59" s="37">
        <v>0</v>
      </c>
      <c r="D59" s="4">
        <v>0</v>
      </c>
      <c r="E59" s="36">
        <v>2</v>
      </c>
      <c r="F59" s="4">
        <v>4</v>
      </c>
      <c r="G59" s="4">
        <v>1</v>
      </c>
      <c r="H59" s="36">
        <v>25.9313</v>
      </c>
      <c r="I59" s="4" t="s">
        <v>42</v>
      </c>
      <c r="J59" s="4">
        <v>25.960100000000001</v>
      </c>
      <c r="K59" s="4" t="s">
        <v>42</v>
      </c>
      <c r="L59" s="4" t="s">
        <v>42</v>
      </c>
      <c r="M59" s="4">
        <v>26.655000000000001</v>
      </c>
      <c r="N59" s="4">
        <v>26.092300000000002</v>
      </c>
      <c r="O59" s="4" t="s">
        <v>42</v>
      </c>
      <c r="P59" s="4">
        <v>25.97</v>
      </c>
      <c r="Q59" s="4">
        <v>25.885300000000001</v>
      </c>
      <c r="R59" s="4">
        <v>27.1464</v>
      </c>
      <c r="S59" s="4" t="s">
        <v>42</v>
      </c>
      <c r="T59" s="4" t="s">
        <v>42</v>
      </c>
      <c r="U59" s="4" t="s">
        <v>42</v>
      </c>
      <c r="V59" s="37" t="s">
        <v>42</v>
      </c>
      <c r="W59" s="4" t="s">
        <v>36</v>
      </c>
      <c r="X59" s="4">
        <v>2</v>
      </c>
      <c r="Y59" s="4" t="s">
        <v>3427</v>
      </c>
      <c r="Z59" s="4">
        <v>3623</v>
      </c>
      <c r="AA59" s="36">
        <v>1.7695900000000001E-2</v>
      </c>
      <c r="AB59" s="4">
        <v>47.573999999999998</v>
      </c>
      <c r="AC59" s="4">
        <v>6.1449999999999996</v>
      </c>
      <c r="AD59" s="4">
        <v>44.98</v>
      </c>
      <c r="AE59" s="4">
        <v>360</v>
      </c>
      <c r="AF59" s="4">
        <v>0.93342999999999998</v>
      </c>
      <c r="AG59" s="4">
        <v>0.70957000000000003</v>
      </c>
      <c r="AH59" s="4">
        <v>582740000</v>
      </c>
      <c r="AI59" s="36" t="s">
        <v>2963</v>
      </c>
      <c r="AJ59" s="4">
        <v>360</v>
      </c>
      <c r="AK59" s="4" t="s">
        <v>2963</v>
      </c>
      <c r="AL59" s="4" t="s">
        <v>2963</v>
      </c>
      <c r="AM59" s="4" t="s">
        <v>2964</v>
      </c>
      <c r="AN59" s="4" t="s">
        <v>2965</v>
      </c>
      <c r="AO59" s="4">
        <v>7162</v>
      </c>
      <c r="AP59" s="4" t="s">
        <v>3457</v>
      </c>
      <c r="AQ59" s="61">
        <v>3</v>
      </c>
    </row>
    <row r="60" spans="1:43" x14ac:dyDescent="0.2">
      <c r="A60" s="36" t="s">
        <v>3466</v>
      </c>
      <c r="B60" s="4" t="s">
        <v>4237</v>
      </c>
      <c r="C60" s="37" t="s">
        <v>4238</v>
      </c>
      <c r="D60" s="4" t="s">
        <v>4239</v>
      </c>
      <c r="E60" s="36">
        <v>3</v>
      </c>
      <c r="F60" s="4">
        <v>4</v>
      </c>
      <c r="G60" s="4">
        <v>1</v>
      </c>
      <c r="H60" s="36">
        <v>25.4634</v>
      </c>
      <c r="I60" s="4" t="s">
        <v>42</v>
      </c>
      <c r="J60" s="4">
        <v>25.357299999999999</v>
      </c>
      <c r="K60" s="4">
        <v>24.6386</v>
      </c>
      <c r="L60" s="4" t="s">
        <v>42</v>
      </c>
      <c r="M60" s="4">
        <v>26.563099999999999</v>
      </c>
      <c r="N60" s="4">
        <v>25.986899999999999</v>
      </c>
      <c r="O60" s="4">
        <v>26.766100000000002</v>
      </c>
      <c r="P60" s="4">
        <v>25.572500000000002</v>
      </c>
      <c r="Q60" s="4" t="s">
        <v>42</v>
      </c>
      <c r="R60" s="4" t="s">
        <v>42</v>
      </c>
      <c r="S60" s="4" t="s">
        <v>42</v>
      </c>
      <c r="T60" s="4">
        <v>27.664400000000001</v>
      </c>
      <c r="U60" s="4" t="s">
        <v>42</v>
      </c>
      <c r="V60" s="37" t="s">
        <v>42</v>
      </c>
      <c r="W60" s="4" t="s">
        <v>36</v>
      </c>
      <c r="X60" s="4">
        <v>2</v>
      </c>
      <c r="Y60" s="4" t="s">
        <v>37</v>
      </c>
      <c r="Z60" s="4">
        <v>22</v>
      </c>
      <c r="AA60" s="62">
        <v>1.57143E-101</v>
      </c>
      <c r="AB60" s="4">
        <v>240.12</v>
      </c>
      <c r="AC60" s="4">
        <v>174.07</v>
      </c>
      <c r="AD60" s="4">
        <v>240.12</v>
      </c>
      <c r="AE60" s="4">
        <v>344</v>
      </c>
      <c r="AF60" s="4">
        <v>0.912018</v>
      </c>
      <c r="AG60" s="4">
        <v>0.19891</v>
      </c>
      <c r="AH60" s="4">
        <v>790500000</v>
      </c>
      <c r="AI60" s="36" t="s">
        <v>61</v>
      </c>
      <c r="AJ60" s="4">
        <v>344</v>
      </c>
      <c r="AK60" s="4" t="s">
        <v>61</v>
      </c>
      <c r="AL60" s="4" t="s">
        <v>61</v>
      </c>
      <c r="AM60" s="4" t="s">
        <v>62</v>
      </c>
      <c r="AN60" s="4" t="s">
        <v>63</v>
      </c>
      <c r="AO60" s="4">
        <v>47</v>
      </c>
      <c r="AP60" s="4" t="s">
        <v>64</v>
      </c>
      <c r="AQ60" s="61" t="s">
        <v>65</v>
      </c>
    </row>
    <row r="61" spans="1:43" x14ac:dyDescent="0.2">
      <c r="A61" s="36" t="s">
        <v>3594</v>
      </c>
      <c r="B61" s="4" t="s">
        <v>4510</v>
      </c>
      <c r="C61" s="37" t="s">
        <v>4511</v>
      </c>
      <c r="D61" s="4" t="s">
        <v>4512</v>
      </c>
      <c r="E61" s="36">
        <v>3</v>
      </c>
      <c r="F61" s="4">
        <v>4</v>
      </c>
      <c r="G61" s="4">
        <v>1</v>
      </c>
      <c r="H61" s="36" t="s">
        <v>42</v>
      </c>
      <c r="I61" s="4">
        <v>24.258800000000001</v>
      </c>
      <c r="J61" s="4">
        <v>24.118200000000002</v>
      </c>
      <c r="K61" s="4" t="s">
        <v>42</v>
      </c>
      <c r="L61" s="4">
        <v>24.067799999999998</v>
      </c>
      <c r="M61" s="4">
        <v>24.419</v>
      </c>
      <c r="N61" s="4">
        <v>24.179099999999998</v>
      </c>
      <c r="O61" s="4">
        <v>24.462299999999999</v>
      </c>
      <c r="P61" s="4">
        <v>24.417300000000001</v>
      </c>
      <c r="Q61" s="4" t="s">
        <v>42</v>
      </c>
      <c r="R61" s="4" t="s">
        <v>42</v>
      </c>
      <c r="S61" s="4">
        <v>24.471699999999998</v>
      </c>
      <c r="T61" s="4" t="s">
        <v>42</v>
      </c>
      <c r="U61" s="4" t="s">
        <v>42</v>
      </c>
      <c r="V61" s="37" t="s">
        <v>42</v>
      </c>
      <c r="W61" s="4" t="s">
        <v>36</v>
      </c>
      <c r="X61" s="4">
        <v>2</v>
      </c>
      <c r="Y61" s="4" t="s">
        <v>37</v>
      </c>
      <c r="Z61" s="4">
        <v>847</v>
      </c>
      <c r="AA61" s="62">
        <v>1.2811799999999999E-18</v>
      </c>
      <c r="AB61" s="4">
        <v>144.18</v>
      </c>
      <c r="AC61" s="4">
        <v>133.09</v>
      </c>
      <c r="AD61" s="4">
        <v>90.581000000000003</v>
      </c>
      <c r="AE61" s="4">
        <v>271</v>
      </c>
      <c r="AF61" s="4">
        <v>1</v>
      </c>
      <c r="AG61" s="4">
        <v>6.2881999999999993E-2</v>
      </c>
      <c r="AH61" s="4">
        <v>296410000</v>
      </c>
      <c r="AI61" s="36" t="s">
        <v>743</v>
      </c>
      <c r="AJ61" s="4">
        <v>271</v>
      </c>
      <c r="AK61" s="4" t="s">
        <v>743</v>
      </c>
      <c r="AL61" s="4" t="s">
        <v>743</v>
      </c>
      <c r="AM61" s="4" t="s">
        <v>746</v>
      </c>
      <c r="AN61" s="4" t="s">
        <v>747</v>
      </c>
      <c r="AO61" s="4">
        <v>1605</v>
      </c>
      <c r="AP61" s="4" t="s">
        <v>748</v>
      </c>
      <c r="AQ61" s="61" t="s">
        <v>65</v>
      </c>
    </row>
    <row r="62" spans="1:43" x14ac:dyDescent="0.2">
      <c r="A62" s="36" t="s">
        <v>3688</v>
      </c>
      <c r="B62" s="4" t="s">
        <v>4068</v>
      </c>
      <c r="C62" s="37">
        <v>0</v>
      </c>
      <c r="D62" s="4">
        <v>0</v>
      </c>
      <c r="E62" s="36">
        <v>3</v>
      </c>
      <c r="F62" s="4">
        <v>4</v>
      </c>
      <c r="G62" s="4">
        <v>1</v>
      </c>
      <c r="H62" s="36" t="s">
        <v>42</v>
      </c>
      <c r="I62" s="4">
        <v>27.366900000000001</v>
      </c>
      <c r="J62" s="4" t="s">
        <v>42</v>
      </c>
      <c r="K62" s="4">
        <v>26.7514</v>
      </c>
      <c r="L62" s="4">
        <v>26.948399999999999</v>
      </c>
      <c r="M62" s="4">
        <v>27.317499999999999</v>
      </c>
      <c r="N62" s="4">
        <v>27.319400000000002</v>
      </c>
      <c r="O62" s="4">
        <v>27.3718</v>
      </c>
      <c r="P62" s="4" t="s">
        <v>42</v>
      </c>
      <c r="Q62" s="4">
        <v>27.236000000000001</v>
      </c>
      <c r="R62" s="4" t="s">
        <v>42</v>
      </c>
      <c r="S62" s="4" t="s">
        <v>42</v>
      </c>
      <c r="T62" s="4" t="s">
        <v>42</v>
      </c>
      <c r="U62" s="4" t="s">
        <v>42</v>
      </c>
      <c r="V62" s="37">
        <v>27.474900000000002</v>
      </c>
      <c r="W62" s="4" t="s">
        <v>36</v>
      </c>
      <c r="X62" s="4">
        <v>2</v>
      </c>
      <c r="Y62" s="4" t="s">
        <v>37</v>
      </c>
      <c r="Z62" s="4">
        <v>1425</v>
      </c>
      <c r="AA62" s="62">
        <v>4.6994799999999997E-34</v>
      </c>
      <c r="AB62" s="4">
        <v>164.7</v>
      </c>
      <c r="AC62" s="4">
        <v>158.31</v>
      </c>
      <c r="AD62" s="4">
        <v>158.52000000000001</v>
      </c>
      <c r="AE62" s="4">
        <v>273</v>
      </c>
      <c r="AF62" s="4">
        <v>0.97213700000000003</v>
      </c>
      <c r="AG62" s="4">
        <v>0.34977000000000003</v>
      </c>
      <c r="AH62" s="4">
        <v>1268600000</v>
      </c>
      <c r="AI62" s="36" t="s">
        <v>1277</v>
      </c>
      <c r="AJ62" s="4">
        <v>273</v>
      </c>
      <c r="AK62" s="4" t="s">
        <v>1277</v>
      </c>
      <c r="AL62" s="4" t="s">
        <v>1277</v>
      </c>
      <c r="AM62" s="4" t="s">
        <v>1278</v>
      </c>
      <c r="AN62" s="4" t="s">
        <v>1279</v>
      </c>
      <c r="AO62" s="4">
        <v>2744</v>
      </c>
      <c r="AP62" s="4" t="s">
        <v>1280</v>
      </c>
      <c r="AQ62" s="61">
        <v>1</v>
      </c>
    </row>
    <row r="63" spans="1:43" x14ac:dyDescent="0.2">
      <c r="A63" s="36" t="s">
        <v>3918</v>
      </c>
      <c r="B63" s="4" t="s">
        <v>4605</v>
      </c>
      <c r="C63" s="37" t="s">
        <v>4606</v>
      </c>
      <c r="D63" s="4" t="s">
        <v>4607</v>
      </c>
      <c r="E63" s="36">
        <v>3</v>
      </c>
      <c r="F63" s="4">
        <v>4</v>
      </c>
      <c r="G63" s="4">
        <v>1</v>
      </c>
      <c r="H63" s="36">
        <v>23.2989</v>
      </c>
      <c r="I63" s="4" t="s">
        <v>42</v>
      </c>
      <c r="J63" s="4">
        <v>23.186</v>
      </c>
      <c r="K63" s="4">
        <v>23.098700000000001</v>
      </c>
      <c r="L63" s="4" t="s">
        <v>42</v>
      </c>
      <c r="M63" s="4">
        <v>22.114999999999998</v>
      </c>
      <c r="N63" s="4" t="s">
        <v>42</v>
      </c>
      <c r="O63" s="4">
        <v>22.051600000000001</v>
      </c>
      <c r="P63" s="4">
        <v>21.957000000000001</v>
      </c>
      <c r="Q63" s="4">
        <v>22.057700000000001</v>
      </c>
      <c r="R63" s="4" t="s">
        <v>42</v>
      </c>
      <c r="S63" s="4" t="s">
        <v>42</v>
      </c>
      <c r="T63" s="4">
        <v>22.3691</v>
      </c>
      <c r="U63" s="4" t="s">
        <v>42</v>
      </c>
      <c r="V63" s="37" t="s">
        <v>42</v>
      </c>
      <c r="W63" s="4" t="s">
        <v>36</v>
      </c>
      <c r="X63" s="4">
        <v>2</v>
      </c>
      <c r="Y63" s="4" t="s">
        <v>37</v>
      </c>
      <c r="Z63" s="4">
        <v>3010</v>
      </c>
      <c r="AA63" s="62">
        <v>7.0561600000000004E-58</v>
      </c>
      <c r="AB63" s="4">
        <v>197.14</v>
      </c>
      <c r="AC63" s="4">
        <v>188.66</v>
      </c>
      <c r="AD63" s="4">
        <v>197.14</v>
      </c>
      <c r="AE63" s="4">
        <v>127</v>
      </c>
      <c r="AF63" s="4">
        <v>0.99999300000000002</v>
      </c>
      <c r="AG63" s="4">
        <v>-0.33028000000000002</v>
      </c>
      <c r="AH63" s="4">
        <v>51589000</v>
      </c>
      <c r="AI63" s="36" t="s">
        <v>2495</v>
      </c>
      <c r="AJ63" s="4">
        <v>127</v>
      </c>
      <c r="AK63" s="4" t="s">
        <v>2495</v>
      </c>
      <c r="AL63" s="4" t="s">
        <v>2495</v>
      </c>
      <c r="AM63" s="4" t="s">
        <v>2496</v>
      </c>
      <c r="AN63" s="4" t="s">
        <v>2497</v>
      </c>
      <c r="AO63" s="4">
        <v>5976</v>
      </c>
      <c r="AP63" s="4" t="s">
        <v>2498</v>
      </c>
      <c r="AQ63" s="61">
        <v>1</v>
      </c>
    </row>
    <row r="64" spans="1:43" x14ac:dyDescent="0.2">
      <c r="A64" s="36" t="s">
        <v>3920</v>
      </c>
      <c r="B64" s="4" t="s">
        <v>4105</v>
      </c>
      <c r="C64" s="37">
        <v>0</v>
      </c>
      <c r="D64" s="4">
        <v>0</v>
      </c>
      <c r="E64" s="36">
        <v>3</v>
      </c>
      <c r="F64" s="4">
        <v>4</v>
      </c>
      <c r="G64" s="4">
        <v>1</v>
      </c>
      <c r="H64" s="36" t="s">
        <v>42</v>
      </c>
      <c r="I64" s="4">
        <v>22.9925</v>
      </c>
      <c r="J64" s="4">
        <v>22.6934</v>
      </c>
      <c r="K64" s="4" t="s">
        <v>42</v>
      </c>
      <c r="L64" s="4">
        <v>23.001799999999999</v>
      </c>
      <c r="M64" s="4" t="s">
        <v>42</v>
      </c>
      <c r="N64" s="4">
        <v>23.272600000000001</v>
      </c>
      <c r="O64" s="4">
        <v>23.146699999999999</v>
      </c>
      <c r="P64" s="4">
        <v>23.195799999999998</v>
      </c>
      <c r="Q64" s="4">
        <v>23.0258</v>
      </c>
      <c r="R64" s="4" t="s">
        <v>42</v>
      </c>
      <c r="S64" s="4" t="s">
        <v>42</v>
      </c>
      <c r="T64" s="4">
        <v>22.5779</v>
      </c>
      <c r="U64" s="4" t="s">
        <v>42</v>
      </c>
      <c r="V64" s="37" t="s">
        <v>42</v>
      </c>
      <c r="W64" s="4" t="s">
        <v>36</v>
      </c>
      <c r="X64" s="4">
        <v>2</v>
      </c>
      <c r="Y64" s="4" t="s">
        <v>37</v>
      </c>
      <c r="Z64" s="4">
        <v>3036</v>
      </c>
      <c r="AA64" s="62">
        <v>1.03358E-24</v>
      </c>
      <c r="AB64" s="4">
        <v>159.88</v>
      </c>
      <c r="AC64" s="4">
        <v>138.94</v>
      </c>
      <c r="AD64" s="4">
        <v>159.88</v>
      </c>
      <c r="AE64" s="4">
        <v>214</v>
      </c>
      <c r="AF64" s="4">
        <v>0.92306100000000002</v>
      </c>
      <c r="AG64" s="4">
        <v>-0.79830000000000001</v>
      </c>
      <c r="AH64" s="4">
        <v>67355000</v>
      </c>
      <c r="AI64" s="36" t="s">
        <v>2506</v>
      </c>
      <c r="AJ64" s="4" t="s">
        <v>2507</v>
      </c>
      <c r="AK64" s="4" t="s">
        <v>2508</v>
      </c>
      <c r="AL64" s="4" t="s">
        <v>2508</v>
      </c>
      <c r="AM64" s="4" t="s">
        <v>2509</v>
      </c>
      <c r="AN64" s="4" t="s">
        <v>2510</v>
      </c>
      <c r="AO64" s="4">
        <v>6024</v>
      </c>
      <c r="AP64" s="4" t="s">
        <v>2511</v>
      </c>
      <c r="AQ64" s="61"/>
    </row>
    <row r="65" spans="1:43" x14ac:dyDescent="0.2">
      <c r="A65" s="36" t="s">
        <v>3955</v>
      </c>
      <c r="B65" s="4" t="s">
        <v>4255</v>
      </c>
      <c r="C65" s="37" t="s">
        <v>4256</v>
      </c>
      <c r="D65" s="4" t="s">
        <v>4256</v>
      </c>
      <c r="E65" s="36">
        <v>3</v>
      </c>
      <c r="F65" s="4">
        <v>4</v>
      </c>
      <c r="G65" s="4">
        <v>1</v>
      </c>
      <c r="H65" s="36">
        <v>19.895600000000002</v>
      </c>
      <c r="I65" s="4" t="s">
        <v>42</v>
      </c>
      <c r="J65" s="4">
        <v>20.045500000000001</v>
      </c>
      <c r="K65" s="4" t="s">
        <v>42</v>
      </c>
      <c r="L65" s="4">
        <v>18.9224</v>
      </c>
      <c r="M65" s="4">
        <v>21.154399999999999</v>
      </c>
      <c r="N65" s="4" t="s">
        <v>42</v>
      </c>
      <c r="O65" s="4">
        <v>21.632400000000001</v>
      </c>
      <c r="P65" s="4">
        <v>19.649000000000001</v>
      </c>
      <c r="Q65" s="4">
        <v>20.133800000000001</v>
      </c>
      <c r="R65" s="4" t="s">
        <v>42</v>
      </c>
      <c r="S65" s="4" t="s">
        <v>42</v>
      </c>
      <c r="T65" s="4" t="s">
        <v>42</v>
      </c>
      <c r="U65" s="4" t="s">
        <v>42</v>
      </c>
      <c r="V65" s="37">
        <v>21.280100000000001</v>
      </c>
      <c r="W65" s="4" t="s">
        <v>36</v>
      </c>
      <c r="X65" s="4">
        <v>2</v>
      </c>
      <c r="Y65" s="4" t="s">
        <v>37</v>
      </c>
      <c r="Z65" s="4">
        <v>3309</v>
      </c>
      <c r="AA65" s="36">
        <v>5.9204399999999999E-3</v>
      </c>
      <c r="AB65" s="4">
        <v>48.793999999999997</v>
      </c>
      <c r="AC65" s="4">
        <v>22.41</v>
      </c>
      <c r="AD65" s="4">
        <v>40.002000000000002</v>
      </c>
      <c r="AE65" s="4">
        <v>9</v>
      </c>
      <c r="AF65" s="4">
        <v>0.99684799999999996</v>
      </c>
      <c r="AG65" s="4">
        <v>-5.0958999999999997E-2</v>
      </c>
      <c r="AH65" s="4">
        <v>12658000</v>
      </c>
      <c r="AI65" s="36" t="s">
        <v>2696</v>
      </c>
      <c r="AJ65" s="4">
        <v>9</v>
      </c>
      <c r="AK65" s="4" t="s">
        <v>2696</v>
      </c>
      <c r="AL65" s="4" t="s">
        <v>2696</v>
      </c>
      <c r="AM65" s="4" t="s">
        <v>2697</v>
      </c>
      <c r="AN65" s="4" t="s">
        <v>2698</v>
      </c>
      <c r="AO65" s="4">
        <v>6483</v>
      </c>
      <c r="AP65" s="4" t="s">
        <v>2699</v>
      </c>
      <c r="AQ65" s="61">
        <v>1</v>
      </c>
    </row>
    <row r="66" spans="1:43" x14ac:dyDescent="0.2">
      <c r="A66" s="36" t="s">
        <v>3978</v>
      </c>
      <c r="B66" s="4" t="s">
        <v>4232</v>
      </c>
      <c r="C66" s="37" t="s">
        <v>4233</v>
      </c>
      <c r="D66" s="4" t="s">
        <v>4233</v>
      </c>
      <c r="E66" s="36">
        <v>3</v>
      </c>
      <c r="F66" s="4">
        <v>4</v>
      </c>
      <c r="G66" s="4">
        <v>1</v>
      </c>
      <c r="H66" s="36">
        <v>21.5352</v>
      </c>
      <c r="I66" s="4" t="s">
        <v>42</v>
      </c>
      <c r="J66" s="4" t="s">
        <v>42</v>
      </c>
      <c r="K66" s="4">
        <v>20.8781</v>
      </c>
      <c r="L66" s="4">
        <v>20.8887</v>
      </c>
      <c r="M66" s="4">
        <v>22.6004</v>
      </c>
      <c r="N66" s="4">
        <v>21.425599999999999</v>
      </c>
      <c r="O66" s="4" t="s">
        <v>42</v>
      </c>
      <c r="P66" s="4">
        <v>21.496700000000001</v>
      </c>
      <c r="Q66" s="4">
        <v>21.621400000000001</v>
      </c>
      <c r="R66" s="4" t="s">
        <v>42</v>
      </c>
      <c r="S66" s="4" t="s">
        <v>42</v>
      </c>
      <c r="T66" s="4" t="s">
        <v>42</v>
      </c>
      <c r="U66" s="4" t="s">
        <v>42</v>
      </c>
      <c r="V66" s="37">
        <v>22.605</v>
      </c>
      <c r="W66" s="4" t="s">
        <v>36</v>
      </c>
      <c r="X66" s="4">
        <v>3</v>
      </c>
      <c r="Y66" s="4" t="s">
        <v>37</v>
      </c>
      <c r="Z66" s="4">
        <v>3437</v>
      </c>
      <c r="AA66" s="36">
        <v>4.2516299999999999E-4</v>
      </c>
      <c r="AB66" s="4">
        <v>63.997999999999998</v>
      </c>
      <c r="AC66" s="4">
        <v>40.363</v>
      </c>
      <c r="AD66" s="4">
        <v>63.997999999999998</v>
      </c>
      <c r="AE66" s="4">
        <v>219</v>
      </c>
      <c r="AF66" s="4">
        <v>0.93820000000000003</v>
      </c>
      <c r="AG66" s="4">
        <v>0.37644</v>
      </c>
      <c r="AH66" s="4">
        <v>28649000</v>
      </c>
      <c r="AI66" s="36" t="s">
        <v>2813</v>
      </c>
      <c r="AJ66" s="4">
        <v>219</v>
      </c>
      <c r="AK66" s="4" t="s">
        <v>2813</v>
      </c>
      <c r="AL66" s="4" t="s">
        <v>2813</v>
      </c>
      <c r="AM66" s="4" t="s">
        <v>2814</v>
      </c>
      <c r="AN66" s="4" t="s">
        <v>2815</v>
      </c>
      <c r="AO66" s="4">
        <v>6775</v>
      </c>
      <c r="AP66" s="4" t="s">
        <v>2816</v>
      </c>
      <c r="AQ66" s="61">
        <v>1</v>
      </c>
    </row>
    <row r="67" spans="1:43" x14ac:dyDescent="0.2">
      <c r="A67" s="36" t="s">
        <v>3498</v>
      </c>
      <c r="B67" s="4" t="s">
        <v>4285</v>
      </c>
      <c r="C67" s="37" t="s">
        <v>4286</v>
      </c>
      <c r="D67" s="4" t="s">
        <v>4287</v>
      </c>
      <c r="E67" s="36">
        <v>4</v>
      </c>
      <c r="F67" s="4">
        <v>4</v>
      </c>
      <c r="G67" s="4">
        <v>1</v>
      </c>
      <c r="H67" s="36">
        <v>22.421900000000001</v>
      </c>
      <c r="I67" s="4">
        <v>21.778199999999998</v>
      </c>
      <c r="J67" s="4">
        <v>22.1449</v>
      </c>
      <c r="K67" s="4">
        <v>22.218599999999999</v>
      </c>
      <c r="L67" s="4" t="s">
        <v>42</v>
      </c>
      <c r="M67" s="4">
        <v>21.809799999999999</v>
      </c>
      <c r="N67" s="4">
        <v>21.442</v>
      </c>
      <c r="O67" s="4">
        <v>21.540600000000001</v>
      </c>
      <c r="P67" s="4">
        <v>22.0535</v>
      </c>
      <c r="Q67" s="4" t="s">
        <v>42</v>
      </c>
      <c r="R67" s="4" t="s">
        <v>42</v>
      </c>
      <c r="S67" s="4" t="s">
        <v>42</v>
      </c>
      <c r="T67" s="4" t="s">
        <v>42</v>
      </c>
      <c r="U67" s="4">
        <v>22.056899999999999</v>
      </c>
      <c r="V67" s="37" t="s">
        <v>42</v>
      </c>
      <c r="W67" s="4" t="s">
        <v>36</v>
      </c>
      <c r="X67" s="4">
        <v>2</v>
      </c>
      <c r="Y67" s="4" t="s">
        <v>37</v>
      </c>
      <c r="Z67" s="4">
        <v>208</v>
      </c>
      <c r="AA67" s="36">
        <v>7.3372499999999996E-4</v>
      </c>
      <c r="AB67" s="4">
        <v>59.247999999999998</v>
      </c>
      <c r="AC67" s="4">
        <v>53.524000000000001</v>
      </c>
      <c r="AD67" s="4">
        <v>59.247999999999998</v>
      </c>
      <c r="AE67" s="4">
        <v>551</v>
      </c>
      <c r="AF67" s="4">
        <v>0.99949399999999999</v>
      </c>
      <c r="AG67" s="4">
        <v>-1.1488</v>
      </c>
      <c r="AH67" s="4">
        <v>37025000</v>
      </c>
      <c r="AI67" s="36" t="s">
        <v>237</v>
      </c>
      <c r="AJ67" s="4">
        <v>551</v>
      </c>
      <c r="AK67" s="4" t="s">
        <v>237</v>
      </c>
      <c r="AL67" s="4" t="s">
        <v>237</v>
      </c>
      <c r="AM67" s="4" t="s">
        <v>238</v>
      </c>
      <c r="AN67" s="4" t="s">
        <v>239</v>
      </c>
      <c r="AO67" s="4">
        <v>349</v>
      </c>
      <c r="AP67" s="4" t="s">
        <v>240</v>
      </c>
      <c r="AQ67" s="61">
        <v>1</v>
      </c>
    </row>
    <row r="68" spans="1:43" x14ac:dyDescent="0.2">
      <c r="A68" s="36" t="s">
        <v>3643</v>
      </c>
      <c r="B68" s="4" t="s">
        <v>4513</v>
      </c>
      <c r="C68" s="37" t="s">
        <v>4514</v>
      </c>
      <c r="D68" s="4" t="s">
        <v>4515</v>
      </c>
      <c r="E68" s="36">
        <v>4</v>
      </c>
      <c r="F68" s="4">
        <v>4</v>
      </c>
      <c r="G68" s="4">
        <v>1</v>
      </c>
      <c r="H68" s="36">
        <v>19.485700000000001</v>
      </c>
      <c r="I68" s="4">
        <v>19.679300000000001</v>
      </c>
      <c r="J68" s="4">
        <v>19.417300000000001</v>
      </c>
      <c r="K68" s="4" t="s">
        <v>42</v>
      </c>
      <c r="L68" s="4">
        <v>19.490600000000001</v>
      </c>
      <c r="M68" s="4">
        <v>21.015999999999998</v>
      </c>
      <c r="N68" s="4">
        <v>20.107800000000001</v>
      </c>
      <c r="O68" s="4" t="s">
        <v>42</v>
      </c>
      <c r="P68" s="4">
        <v>20.334</v>
      </c>
      <c r="Q68" s="4">
        <v>20.4162</v>
      </c>
      <c r="R68" s="4" t="s">
        <v>42</v>
      </c>
      <c r="S68" s="4" t="s">
        <v>42</v>
      </c>
      <c r="T68" s="4">
        <v>21.828299999999999</v>
      </c>
      <c r="U68" s="4" t="s">
        <v>42</v>
      </c>
      <c r="V68" s="37" t="s">
        <v>42</v>
      </c>
      <c r="W68" s="4" t="s">
        <v>36</v>
      </c>
      <c r="X68" s="4">
        <v>2</v>
      </c>
      <c r="Y68" s="4" t="s">
        <v>37</v>
      </c>
      <c r="Z68" s="4">
        <v>1152</v>
      </c>
      <c r="AA68" s="36">
        <v>6.2302399999999997E-3</v>
      </c>
      <c r="AB68" s="4">
        <v>44.317999999999998</v>
      </c>
      <c r="AC68" s="4">
        <v>14.574</v>
      </c>
      <c r="AD68" s="4">
        <v>44.317999999999998</v>
      </c>
      <c r="AE68" s="4">
        <v>500</v>
      </c>
      <c r="AF68" s="4">
        <v>0.96826400000000001</v>
      </c>
      <c r="AG68" s="4">
        <v>0.13275999999999999</v>
      </c>
      <c r="AH68" s="4">
        <v>12706000</v>
      </c>
      <c r="AI68" s="36" t="s">
        <v>1002</v>
      </c>
      <c r="AJ68" s="4" t="s">
        <v>1003</v>
      </c>
      <c r="AK68" s="4" t="s">
        <v>1004</v>
      </c>
      <c r="AL68" s="4" t="s">
        <v>1004</v>
      </c>
      <c r="AM68" s="4" t="s">
        <v>1005</v>
      </c>
      <c r="AN68" s="4" t="s">
        <v>1006</v>
      </c>
      <c r="AO68" s="4">
        <v>2151</v>
      </c>
      <c r="AP68" s="4" t="s">
        <v>1007</v>
      </c>
      <c r="AQ68" s="61">
        <v>1</v>
      </c>
    </row>
    <row r="69" spans="1:43" x14ac:dyDescent="0.2">
      <c r="A69" s="36" t="s">
        <v>3675</v>
      </c>
      <c r="B69" s="4" t="s">
        <v>4064</v>
      </c>
      <c r="C69" s="37">
        <v>0</v>
      </c>
      <c r="D69" s="4">
        <v>0</v>
      </c>
      <c r="E69" s="36">
        <v>4</v>
      </c>
      <c r="F69" s="4">
        <v>4</v>
      </c>
      <c r="G69" s="4">
        <v>1</v>
      </c>
      <c r="H69" s="36">
        <v>22.845500000000001</v>
      </c>
      <c r="I69" s="4">
        <v>22.973500000000001</v>
      </c>
      <c r="J69" s="4">
        <v>22.680499999999999</v>
      </c>
      <c r="K69" s="4" t="s">
        <v>42</v>
      </c>
      <c r="L69" s="4">
        <v>23.052099999999999</v>
      </c>
      <c r="M69" s="4" t="s">
        <v>42</v>
      </c>
      <c r="N69" s="4">
        <v>22.845700000000001</v>
      </c>
      <c r="O69" s="4">
        <v>23.1861</v>
      </c>
      <c r="P69" s="4">
        <v>22.98</v>
      </c>
      <c r="Q69" s="4">
        <v>23.145900000000001</v>
      </c>
      <c r="R69" s="4">
        <v>23.517499999999998</v>
      </c>
      <c r="S69" s="4" t="s">
        <v>42</v>
      </c>
      <c r="T69" s="4" t="s">
        <v>42</v>
      </c>
      <c r="U69" s="4" t="s">
        <v>42</v>
      </c>
      <c r="V69" s="37" t="s">
        <v>42</v>
      </c>
      <c r="W69" s="4" t="s">
        <v>36</v>
      </c>
      <c r="X69" s="4">
        <v>2</v>
      </c>
      <c r="Y69" s="4" t="s">
        <v>37</v>
      </c>
      <c r="Z69" s="4">
        <v>1370</v>
      </c>
      <c r="AA69" s="62">
        <v>2.27846E-6</v>
      </c>
      <c r="AB69" s="4">
        <v>90.706999999999994</v>
      </c>
      <c r="AC69" s="4">
        <v>62.738</v>
      </c>
      <c r="AD69" s="4">
        <v>90.706999999999994</v>
      </c>
      <c r="AE69" s="4">
        <v>12</v>
      </c>
      <c r="AF69" s="4">
        <v>0.99713799999999997</v>
      </c>
      <c r="AG69" s="4">
        <v>0.84101999999999999</v>
      </c>
      <c r="AH69" s="4">
        <v>77835000</v>
      </c>
      <c r="AI69" s="36" t="s">
        <v>1197</v>
      </c>
      <c r="AJ69" s="4" t="s">
        <v>1096</v>
      </c>
      <c r="AK69" s="4" t="s">
        <v>1198</v>
      </c>
      <c r="AL69" s="4" t="s">
        <v>1198</v>
      </c>
      <c r="AM69" s="4" t="s">
        <v>1203</v>
      </c>
      <c r="AN69" s="4" t="s">
        <v>1204</v>
      </c>
      <c r="AO69" s="4">
        <v>2613</v>
      </c>
      <c r="AP69" s="4" t="s">
        <v>1205</v>
      </c>
      <c r="AQ69" s="61">
        <v>1</v>
      </c>
    </row>
    <row r="70" spans="1:43" x14ac:dyDescent="0.2">
      <c r="A70" s="36" t="s">
        <v>3973</v>
      </c>
      <c r="B70" s="4" t="s">
        <v>4435</v>
      </c>
      <c r="C70" s="37" t="s">
        <v>4436</v>
      </c>
      <c r="D70" s="4" t="s">
        <v>4437</v>
      </c>
      <c r="E70" s="36">
        <v>4</v>
      </c>
      <c r="F70" s="4">
        <v>4</v>
      </c>
      <c r="G70" s="4">
        <v>1</v>
      </c>
      <c r="H70" s="36">
        <v>22.350999999999999</v>
      </c>
      <c r="I70" s="4">
        <v>21.758700000000001</v>
      </c>
      <c r="J70" s="4">
        <v>21.802399999999999</v>
      </c>
      <c r="K70" s="4">
        <v>22.081099999999999</v>
      </c>
      <c r="L70" s="4" t="s">
        <v>42</v>
      </c>
      <c r="M70" s="4">
        <v>21.571400000000001</v>
      </c>
      <c r="N70" s="4">
        <v>20.9877</v>
      </c>
      <c r="O70" s="4">
        <v>21.401299999999999</v>
      </c>
      <c r="P70" s="4">
        <v>21.349499999999999</v>
      </c>
      <c r="Q70" s="4" t="s">
        <v>42</v>
      </c>
      <c r="R70" s="4" t="s">
        <v>42</v>
      </c>
      <c r="S70" s="4" t="s">
        <v>42</v>
      </c>
      <c r="T70" s="4" t="s">
        <v>42</v>
      </c>
      <c r="U70" s="4" t="s">
        <v>42</v>
      </c>
      <c r="V70" s="37">
        <v>21.689699999999998</v>
      </c>
      <c r="W70" s="4" t="s">
        <v>36</v>
      </c>
      <c r="X70" s="4">
        <v>2</v>
      </c>
      <c r="Y70" s="4" t="s">
        <v>37</v>
      </c>
      <c r="Z70" s="4">
        <v>3392</v>
      </c>
      <c r="AA70" s="62">
        <v>4.3736599999999997E-5</v>
      </c>
      <c r="AB70" s="4">
        <v>78.486000000000004</v>
      </c>
      <c r="AC70" s="4">
        <v>67.962000000000003</v>
      </c>
      <c r="AD70" s="4">
        <v>78.486000000000004</v>
      </c>
      <c r="AE70" s="4">
        <v>234</v>
      </c>
      <c r="AF70" s="4">
        <v>0.85945899999999997</v>
      </c>
      <c r="AG70" s="4">
        <v>1.8169999999999999</v>
      </c>
      <c r="AH70" s="4">
        <v>31012000</v>
      </c>
      <c r="AI70" s="36" t="s">
        <v>2781</v>
      </c>
      <c r="AJ70" s="4">
        <v>234</v>
      </c>
      <c r="AK70" s="4" t="s">
        <v>2781</v>
      </c>
      <c r="AL70" s="4" t="s">
        <v>2781</v>
      </c>
      <c r="AM70" s="4" t="s">
        <v>2782</v>
      </c>
      <c r="AN70" s="4" t="s">
        <v>2783</v>
      </c>
      <c r="AO70" s="4">
        <v>6673</v>
      </c>
      <c r="AP70" s="4" t="s">
        <v>2784</v>
      </c>
      <c r="AQ70" s="61">
        <v>1</v>
      </c>
    </row>
    <row r="71" spans="1:43" x14ac:dyDescent="0.2">
      <c r="A71" s="36" t="s">
        <v>4017</v>
      </c>
      <c r="B71" s="4" t="s">
        <v>4438</v>
      </c>
      <c r="C71" s="37" t="s">
        <v>4439</v>
      </c>
      <c r="D71" s="4" t="s">
        <v>4440</v>
      </c>
      <c r="E71" s="36">
        <v>4</v>
      </c>
      <c r="F71" s="4">
        <v>4</v>
      </c>
      <c r="G71" s="4">
        <v>1</v>
      </c>
      <c r="H71" s="36" t="s">
        <v>42</v>
      </c>
      <c r="I71" s="4">
        <v>25.2807</v>
      </c>
      <c r="J71" s="4">
        <v>25.328399999999998</v>
      </c>
      <c r="K71" s="4">
        <v>25.3476</v>
      </c>
      <c r="L71" s="4">
        <v>25.211400000000001</v>
      </c>
      <c r="M71" s="4">
        <v>25.299099999999999</v>
      </c>
      <c r="N71" s="4" t="s">
        <v>42</v>
      </c>
      <c r="O71" s="4">
        <v>25.310199999999998</v>
      </c>
      <c r="P71" s="4">
        <v>25.219899999999999</v>
      </c>
      <c r="Q71" s="4">
        <v>25.513200000000001</v>
      </c>
      <c r="R71" s="4" t="s">
        <v>42</v>
      </c>
      <c r="S71" s="4" t="s">
        <v>42</v>
      </c>
      <c r="T71" s="4">
        <v>25.617799999999999</v>
      </c>
      <c r="U71" s="4" t="s">
        <v>42</v>
      </c>
      <c r="V71" s="37" t="s">
        <v>42</v>
      </c>
      <c r="W71" s="4" t="s">
        <v>36</v>
      </c>
      <c r="X71" s="4">
        <v>2</v>
      </c>
      <c r="Y71" s="4" t="s">
        <v>37</v>
      </c>
      <c r="Z71" s="4">
        <v>3685</v>
      </c>
      <c r="AA71" s="62">
        <v>2.4693899999999998E-143</v>
      </c>
      <c r="AB71" s="4">
        <v>274.27</v>
      </c>
      <c r="AC71" s="4">
        <v>259.33999999999997</v>
      </c>
      <c r="AD71" s="4">
        <v>237.76</v>
      </c>
      <c r="AE71" s="4">
        <v>469</v>
      </c>
      <c r="AF71" s="4">
        <v>0.90420100000000003</v>
      </c>
      <c r="AG71" s="4">
        <v>0.11282</v>
      </c>
      <c r="AH71" s="4">
        <v>436400000</v>
      </c>
      <c r="AI71" s="36" t="s">
        <v>3008</v>
      </c>
      <c r="AJ71" s="4" t="s">
        <v>3010</v>
      </c>
      <c r="AK71" s="4" t="s">
        <v>3009</v>
      </c>
      <c r="AL71" s="4" t="s">
        <v>3009</v>
      </c>
      <c r="AM71" s="4" t="s">
        <v>3011</v>
      </c>
      <c r="AN71" s="4" t="s">
        <v>3012</v>
      </c>
      <c r="AO71" s="4">
        <v>7285</v>
      </c>
      <c r="AP71" s="4" t="s">
        <v>3013</v>
      </c>
      <c r="AQ71" s="61">
        <v>1</v>
      </c>
    </row>
    <row r="72" spans="1:43" x14ac:dyDescent="0.2">
      <c r="A72" s="36" t="s">
        <v>3582</v>
      </c>
      <c r="B72" s="4" t="s">
        <v>4462</v>
      </c>
      <c r="C72" s="37" t="s">
        <v>4463</v>
      </c>
      <c r="D72" s="4" t="s">
        <v>4464</v>
      </c>
      <c r="E72" s="36">
        <v>5</v>
      </c>
      <c r="F72" s="4">
        <v>4</v>
      </c>
      <c r="G72" s="4">
        <v>1</v>
      </c>
      <c r="H72" s="36">
        <v>23.3537</v>
      </c>
      <c r="I72" s="4">
        <v>23.715399999999999</v>
      </c>
      <c r="J72" s="4">
        <v>23.6982</v>
      </c>
      <c r="K72" s="4">
        <v>24.160900000000002</v>
      </c>
      <c r="L72" s="4">
        <v>23.961500000000001</v>
      </c>
      <c r="M72" s="4" t="s">
        <v>42</v>
      </c>
      <c r="N72" s="4">
        <v>23.845400000000001</v>
      </c>
      <c r="O72" s="4">
        <v>24.114100000000001</v>
      </c>
      <c r="P72" s="4">
        <v>23.871700000000001</v>
      </c>
      <c r="Q72" s="4">
        <v>24.026399999999999</v>
      </c>
      <c r="R72" s="4">
        <v>24.418700000000001</v>
      </c>
      <c r="S72" s="4" t="s">
        <v>42</v>
      </c>
      <c r="T72" s="4" t="s">
        <v>42</v>
      </c>
      <c r="U72" s="4" t="s">
        <v>42</v>
      </c>
      <c r="V72" s="37" t="s">
        <v>42</v>
      </c>
      <c r="W72" s="4" t="s">
        <v>36</v>
      </c>
      <c r="X72" s="4">
        <v>3</v>
      </c>
      <c r="Y72" s="4" t="s">
        <v>37</v>
      </c>
      <c r="Z72" s="4">
        <v>772</v>
      </c>
      <c r="AA72" s="62">
        <v>1.28377E-56</v>
      </c>
      <c r="AB72" s="4">
        <v>161.4</v>
      </c>
      <c r="AC72" s="4">
        <v>148.19999999999999</v>
      </c>
      <c r="AD72" s="4">
        <v>64.203000000000003</v>
      </c>
      <c r="AE72" s="4">
        <v>5048</v>
      </c>
      <c r="AF72" s="4">
        <v>0.99974399999999997</v>
      </c>
      <c r="AG72" s="4">
        <v>4.1112999999999997E-2</v>
      </c>
      <c r="AH72" s="4">
        <v>327140000</v>
      </c>
      <c r="AI72" s="36" t="s">
        <v>678</v>
      </c>
      <c r="AJ72" s="4">
        <v>5048</v>
      </c>
      <c r="AK72" s="4" t="s">
        <v>678</v>
      </c>
      <c r="AL72" s="4" t="s">
        <v>678</v>
      </c>
      <c r="AM72" s="4" t="s">
        <v>682</v>
      </c>
      <c r="AN72" s="4" t="s">
        <v>683</v>
      </c>
      <c r="AO72" s="4">
        <v>1431</v>
      </c>
      <c r="AP72" s="4" t="s">
        <v>684</v>
      </c>
      <c r="AQ72" s="61">
        <v>1</v>
      </c>
    </row>
    <row r="73" spans="1:43" x14ac:dyDescent="0.2">
      <c r="A73" s="36" t="s">
        <v>3819</v>
      </c>
      <c r="B73" s="4" t="s">
        <v>4158</v>
      </c>
      <c r="C73" s="37" t="s">
        <v>4159</v>
      </c>
      <c r="D73" s="4" t="s">
        <v>4159</v>
      </c>
      <c r="E73" s="36">
        <v>5</v>
      </c>
      <c r="F73" s="4">
        <v>4</v>
      </c>
      <c r="G73" s="4">
        <v>1</v>
      </c>
      <c r="H73" s="36">
        <v>21.664100000000001</v>
      </c>
      <c r="I73" s="4">
        <v>21.728400000000001</v>
      </c>
      <c r="J73" s="4">
        <v>21.666599999999999</v>
      </c>
      <c r="K73" s="4">
        <v>21.284199999999998</v>
      </c>
      <c r="L73" s="4">
        <v>21.487100000000002</v>
      </c>
      <c r="M73" s="4">
        <v>21.922999999999998</v>
      </c>
      <c r="N73" s="4">
        <v>21.873899999999999</v>
      </c>
      <c r="O73" s="4">
        <v>21.670200000000001</v>
      </c>
      <c r="P73" s="4">
        <v>21.500900000000001</v>
      </c>
      <c r="Q73" s="4" t="s">
        <v>42</v>
      </c>
      <c r="R73" s="4" t="s">
        <v>42</v>
      </c>
      <c r="S73" s="4" t="s">
        <v>42</v>
      </c>
      <c r="T73" s="4">
        <v>22.117100000000001</v>
      </c>
      <c r="U73" s="4" t="s">
        <v>42</v>
      </c>
      <c r="V73" s="37" t="s">
        <v>42</v>
      </c>
      <c r="W73" s="4" t="s">
        <v>36</v>
      </c>
      <c r="X73" s="4">
        <v>2</v>
      </c>
      <c r="Y73" s="4" t="s">
        <v>37</v>
      </c>
      <c r="Z73" s="4">
        <v>2261</v>
      </c>
      <c r="AA73" s="62">
        <v>2.9669700000000002E-5</v>
      </c>
      <c r="AB73" s="4">
        <v>88.495999999999995</v>
      </c>
      <c r="AC73" s="4">
        <v>71.11</v>
      </c>
      <c r="AD73" s="4">
        <v>88.495999999999995</v>
      </c>
      <c r="AE73" s="4">
        <v>163</v>
      </c>
      <c r="AF73" s="4">
        <v>0.99966500000000003</v>
      </c>
      <c r="AG73" s="4">
        <v>-0.67535000000000001</v>
      </c>
      <c r="AH73" s="4">
        <v>34293000</v>
      </c>
      <c r="AI73" s="36" t="s">
        <v>1963</v>
      </c>
      <c r="AJ73" s="4" t="s">
        <v>1964</v>
      </c>
      <c r="AK73" s="4" t="s">
        <v>1965</v>
      </c>
      <c r="AL73" s="4" t="s">
        <v>1965</v>
      </c>
      <c r="AM73" s="4" t="s">
        <v>1966</v>
      </c>
      <c r="AN73" s="4" t="s">
        <v>1967</v>
      </c>
      <c r="AO73" s="4">
        <v>4472</v>
      </c>
      <c r="AP73" s="4" t="s">
        <v>1968</v>
      </c>
      <c r="AQ73" s="61">
        <v>1</v>
      </c>
    </row>
    <row r="74" spans="1:43" x14ac:dyDescent="0.2">
      <c r="A74" s="36" t="s">
        <v>3815</v>
      </c>
      <c r="B74" s="4" t="s">
        <v>4418</v>
      </c>
      <c r="C74" s="37" t="s">
        <v>4419</v>
      </c>
      <c r="D74" s="4" t="s">
        <v>4419</v>
      </c>
      <c r="E74" s="36">
        <v>5</v>
      </c>
      <c r="F74" s="4">
        <v>4</v>
      </c>
      <c r="G74" s="4">
        <v>1</v>
      </c>
      <c r="H74" s="36">
        <v>21.367599999999999</v>
      </c>
      <c r="I74" s="4">
        <v>21.5459</v>
      </c>
      <c r="J74" s="4">
        <v>21.3902</v>
      </c>
      <c r="K74" s="4">
        <v>20.634399999999999</v>
      </c>
      <c r="L74" s="4">
        <v>20.785799999999998</v>
      </c>
      <c r="M74" s="4" t="s">
        <v>42</v>
      </c>
      <c r="N74" s="4">
        <v>21.610099999999999</v>
      </c>
      <c r="O74" s="4">
        <v>22.5153</v>
      </c>
      <c r="P74" s="4">
        <v>21.590299999999999</v>
      </c>
      <c r="Q74" s="4">
        <v>21.9071</v>
      </c>
      <c r="R74" s="4">
        <v>23.4131</v>
      </c>
      <c r="S74" s="4" t="s">
        <v>42</v>
      </c>
      <c r="T74" s="4" t="s">
        <v>42</v>
      </c>
      <c r="U74" s="4" t="s">
        <v>42</v>
      </c>
      <c r="V74" s="37" t="s">
        <v>42</v>
      </c>
      <c r="W74" s="4" t="s">
        <v>36</v>
      </c>
      <c r="X74" s="4">
        <v>2</v>
      </c>
      <c r="Y74" s="4" t="s">
        <v>3279</v>
      </c>
      <c r="Z74" s="4">
        <v>2246</v>
      </c>
      <c r="AA74" s="36">
        <v>1.34673E-2</v>
      </c>
      <c r="AB74" s="4">
        <v>43.991</v>
      </c>
      <c r="AC74" s="4">
        <v>30.4</v>
      </c>
      <c r="AD74" s="4">
        <v>43.991</v>
      </c>
      <c r="AE74" s="4">
        <v>123</v>
      </c>
      <c r="AF74" s="4">
        <v>0.99562300000000004</v>
      </c>
      <c r="AG74" s="4">
        <v>0.48303000000000001</v>
      </c>
      <c r="AH74" s="4">
        <v>39407000</v>
      </c>
      <c r="AI74" s="36" t="s">
        <v>1941</v>
      </c>
      <c r="AJ74" s="4">
        <v>123</v>
      </c>
      <c r="AK74" s="4" t="s">
        <v>1941</v>
      </c>
      <c r="AL74" s="4" t="s">
        <v>1941</v>
      </c>
      <c r="AM74" s="4" t="s">
        <v>1942</v>
      </c>
      <c r="AN74" s="4" t="s">
        <v>1943</v>
      </c>
      <c r="AO74" s="4">
        <v>4427</v>
      </c>
      <c r="AP74" s="4" t="s">
        <v>3364</v>
      </c>
      <c r="AQ74" s="61">
        <v>2</v>
      </c>
    </row>
    <row r="75" spans="1:43" x14ac:dyDescent="0.2">
      <c r="A75" s="38" t="s">
        <v>3937</v>
      </c>
      <c r="B75" s="39" t="s">
        <v>4453</v>
      </c>
      <c r="C75" s="40" t="s">
        <v>4454</v>
      </c>
      <c r="D75" s="39" t="s">
        <v>4455</v>
      </c>
      <c r="E75" s="38">
        <v>5</v>
      </c>
      <c r="F75" s="39">
        <v>4</v>
      </c>
      <c r="G75" s="39">
        <v>1</v>
      </c>
      <c r="H75" s="38">
        <v>22.165700000000001</v>
      </c>
      <c r="I75" s="39">
        <v>22.473400000000002</v>
      </c>
      <c r="J75" s="39">
        <v>22.249500000000001</v>
      </c>
      <c r="K75" s="39">
        <v>22.3063</v>
      </c>
      <c r="L75" s="39">
        <v>22.200399999999998</v>
      </c>
      <c r="M75" s="39">
        <v>22.414300000000001</v>
      </c>
      <c r="N75" s="39">
        <v>22.936900000000001</v>
      </c>
      <c r="O75" s="39" t="s">
        <v>42</v>
      </c>
      <c r="P75" s="39">
        <v>22.021799999999999</v>
      </c>
      <c r="Q75" s="39">
        <v>22.2879</v>
      </c>
      <c r="R75" s="39" t="s">
        <v>42</v>
      </c>
      <c r="S75" s="39">
        <v>19.837199999999999</v>
      </c>
      <c r="T75" s="39" t="s">
        <v>42</v>
      </c>
      <c r="U75" s="39" t="s">
        <v>42</v>
      </c>
      <c r="V75" s="40" t="s">
        <v>42</v>
      </c>
      <c r="W75" s="39" t="s">
        <v>36</v>
      </c>
      <c r="X75" s="39">
        <v>2</v>
      </c>
      <c r="Y75" s="39" t="s">
        <v>3279</v>
      </c>
      <c r="Z75" s="39">
        <v>3159</v>
      </c>
      <c r="AA75" s="63">
        <v>9.5042200000000001E-7</v>
      </c>
      <c r="AB75" s="39">
        <v>98.034999999999997</v>
      </c>
      <c r="AC75" s="39">
        <v>73.843999999999994</v>
      </c>
      <c r="AD75" s="39">
        <v>92.992999999999995</v>
      </c>
      <c r="AE75" s="39">
        <v>36</v>
      </c>
      <c r="AF75" s="39">
        <v>0.98620399999999997</v>
      </c>
      <c r="AG75" s="39">
        <v>0.29400999999999999</v>
      </c>
      <c r="AH75" s="39">
        <v>71112000</v>
      </c>
      <c r="AI75" s="38" t="s">
        <v>2593</v>
      </c>
      <c r="AJ75" s="39">
        <v>36</v>
      </c>
      <c r="AK75" s="39" t="s">
        <v>2593</v>
      </c>
      <c r="AL75" s="39" t="s">
        <v>2593</v>
      </c>
      <c r="AM75" s="39" t="s">
        <v>2597</v>
      </c>
      <c r="AN75" s="39" t="s">
        <v>2598</v>
      </c>
      <c r="AO75" s="39">
        <v>6235</v>
      </c>
      <c r="AP75" s="39" t="s">
        <v>3398</v>
      </c>
      <c r="AQ75" s="64" t="s">
        <v>65</v>
      </c>
    </row>
  </sheetData>
  <autoFilter ref="A2:AQ75" xr:uid="{61E15CD6-ADCF-5949-BC65-003E41DF27D6}">
    <sortState ref="A3:AQ75">
      <sortCondition ref="G3:G75"/>
      <sortCondition descending="1" ref="F3:F75"/>
      <sortCondition ref="E3:E75"/>
    </sortState>
  </autoFilter>
  <conditionalFormatting sqref="E3:G75">
    <cfRule type="dataBar" priority="2">
      <dataBar>
        <cfvo type="min"/>
        <cfvo type="max"/>
        <color rgb="FF638EC6"/>
      </dataBar>
      <extLst>
        <ext xmlns:x14="http://schemas.microsoft.com/office/spreadsheetml/2009/9/main" uri="{B025F937-C7B1-47D3-B67F-A62EFF666E3E}">
          <x14:id>{5689643B-530A-6A4B-A321-B1720698138F}</x14:id>
        </ext>
      </extLst>
    </cfRule>
  </conditionalFormatting>
  <conditionalFormatting sqref="H3:V75">
    <cfRule type="colorScale" priority="1">
      <colorScale>
        <cfvo type="min"/>
        <cfvo type="max"/>
        <color rgb="FFFCFCFF"/>
        <color rgb="FF63BE7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5689643B-530A-6A4B-A321-B1720698138F}">
            <x14:dataBar minLength="0" maxLength="100" gradient="0">
              <x14:cfvo type="autoMin"/>
              <x14:cfvo type="autoMax"/>
              <x14:negativeFillColor rgb="FFFF0000"/>
              <x14:axisColor rgb="FF000000"/>
            </x14:dataBar>
          </x14:cfRule>
          <xm:sqref>E3:G75</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4119F-340F-49F2-87EA-31A8ACB55171}">
  <dimension ref="A1:AQ112"/>
  <sheetViews>
    <sheetView workbookViewId="0">
      <pane ySplit="2" topLeftCell="A3" activePane="bottomLeft" state="frozen"/>
      <selection activeCell="R1" sqref="R1"/>
      <selection pane="bottomLeft" activeCell="A2" sqref="A2"/>
    </sheetView>
  </sheetViews>
  <sheetFormatPr baseColWidth="10" defaultColWidth="8.83203125" defaultRowHeight="15" x14ac:dyDescent="0.2"/>
  <cols>
    <col min="1" max="1" width="11.6640625" customWidth="1"/>
    <col min="2" max="2" width="51" customWidth="1"/>
    <col min="3" max="3" width="44.5" customWidth="1"/>
    <col min="4" max="4" width="17" hidden="1" customWidth="1"/>
    <col min="5" max="5" width="12.83203125" customWidth="1"/>
    <col min="6" max="6" width="13.33203125" customWidth="1"/>
    <col min="7" max="7" width="12.5" customWidth="1"/>
    <col min="8" max="12" width="26.83203125" customWidth="1"/>
    <col min="13" max="17" width="24.83203125" customWidth="1"/>
    <col min="18" max="22" width="17.83203125" customWidth="1"/>
    <col min="23" max="23" width="14.5" customWidth="1"/>
    <col min="24" max="24" width="11.5" customWidth="1"/>
    <col min="25" max="25" width="15.5" customWidth="1"/>
    <col min="26" max="26" width="19.5" customWidth="1"/>
    <col min="28" max="28" width="11.1640625" customWidth="1"/>
    <col min="29" max="29" width="14.33203125" customWidth="1"/>
    <col min="30" max="30" width="22.33203125" customWidth="1"/>
    <col min="31" max="31" width="12.6640625" customWidth="1"/>
    <col min="32" max="32" width="19.33203125" customWidth="1"/>
    <col min="33" max="33" width="18.5" customWidth="1"/>
    <col min="34" max="34" width="12.33203125" customWidth="1"/>
    <col min="35" max="35" width="13.33203125" customWidth="1"/>
    <col min="36" max="36" width="24.5" customWidth="1"/>
    <col min="37" max="37" width="18.5" customWidth="1"/>
    <col min="38" max="38" width="15.5" customWidth="1"/>
    <col min="39" max="39" width="34.33203125" customWidth="1"/>
    <col min="40" max="40" width="53.1640625" customWidth="1"/>
    <col min="41" max="41" width="8.83203125" customWidth="1"/>
    <col min="42" max="42" width="19" customWidth="1"/>
    <col min="43" max="43" width="25.6640625" customWidth="1"/>
  </cols>
  <sheetData>
    <row r="1" spans="1:43" x14ac:dyDescent="0.2">
      <c r="A1" t="s">
        <v>5567</v>
      </c>
    </row>
    <row r="2" spans="1:43" x14ac:dyDescent="0.2">
      <c r="A2" s="16" t="s">
        <v>4665</v>
      </c>
      <c r="B2" s="17" t="s">
        <v>4029</v>
      </c>
      <c r="C2" s="17" t="s">
        <v>4030</v>
      </c>
      <c r="D2" s="15" t="s">
        <v>4031</v>
      </c>
      <c r="E2" s="16" t="s">
        <v>4661</v>
      </c>
      <c r="F2" s="17" t="s">
        <v>4666</v>
      </c>
      <c r="G2" s="17" t="s">
        <v>4667</v>
      </c>
      <c r="H2" s="16" t="s">
        <v>0</v>
      </c>
      <c r="I2" s="17" t="s">
        <v>1</v>
      </c>
      <c r="J2" s="17" t="s">
        <v>2</v>
      </c>
      <c r="K2" s="17" t="s">
        <v>3</v>
      </c>
      <c r="L2" s="17" t="s">
        <v>4</v>
      </c>
      <c r="M2" s="17" t="s">
        <v>5</v>
      </c>
      <c r="N2" s="17" t="s">
        <v>6</v>
      </c>
      <c r="O2" s="17" t="s">
        <v>7</v>
      </c>
      <c r="P2" s="17" t="s">
        <v>8</v>
      </c>
      <c r="Q2" s="17" t="s">
        <v>9</v>
      </c>
      <c r="R2" s="17" t="s">
        <v>10</v>
      </c>
      <c r="S2" s="17" t="s">
        <v>11</v>
      </c>
      <c r="T2" s="17" t="s">
        <v>12</v>
      </c>
      <c r="U2" s="17" t="s">
        <v>13</v>
      </c>
      <c r="V2" s="18" t="s">
        <v>14</v>
      </c>
      <c r="W2" s="16" t="s">
        <v>15</v>
      </c>
      <c r="X2" s="17" t="s">
        <v>16</v>
      </c>
      <c r="Y2" s="17" t="s">
        <v>18</v>
      </c>
      <c r="Z2" s="17" t="s">
        <v>17</v>
      </c>
      <c r="AA2" s="16" t="s">
        <v>20</v>
      </c>
      <c r="AB2" s="17" t="s">
        <v>21</v>
      </c>
      <c r="AC2" s="17" t="s">
        <v>22</v>
      </c>
      <c r="AD2" s="17" t="s">
        <v>23</v>
      </c>
      <c r="AE2" s="17" t="s">
        <v>26</v>
      </c>
      <c r="AF2" s="17" t="s">
        <v>19</v>
      </c>
      <c r="AG2" s="17" t="s">
        <v>24</v>
      </c>
      <c r="AH2" s="18" t="s">
        <v>25</v>
      </c>
      <c r="AI2" s="13" t="s">
        <v>27</v>
      </c>
      <c r="AJ2" s="14" t="s">
        <v>28</v>
      </c>
      <c r="AK2" s="14" t="s">
        <v>29</v>
      </c>
      <c r="AL2" s="14" t="s">
        <v>30</v>
      </c>
      <c r="AM2" s="14" t="s">
        <v>31</v>
      </c>
      <c r="AN2" s="14" t="s">
        <v>32</v>
      </c>
      <c r="AO2" s="14" t="s">
        <v>33</v>
      </c>
      <c r="AP2" s="14" t="s">
        <v>34</v>
      </c>
      <c r="AQ2" s="30" t="s">
        <v>35</v>
      </c>
    </row>
    <row r="3" spans="1:43" x14ac:dyDescent="0.2">
      <c r="A3" s="33" t="s">
        <v>3604</v>
      </c>
      <c r="B3" s="34" t="s">
        <v>4140</v>
      </c>
      <c r="C3" s="35" t="s">
        <v>4141</v>
      </c>
      <c r="D3" s="35" t="s">
        <v>4141</v>
      </c>
      <c r="E3" s="33">
        <v>0</v>
      </c>
      <c r="F3" s="34">
        <v>0</v>
      </c>
      <c r="G3" s="34">
        <v>5</v>
      </c>
      <c r="H3" s="33" t="s">
        <v>42</v>
      </c>
      <c r="I3" s="34" t="s">
        <v>42</v>
      </c>
      <c r="J3" s="34" t="s">
        <v>42</v>
      </c>
      <c r="K3" s="34" t="s">
        <v>42</v>
      </c>
      <c r="L3" s="34" t="s">
        <v>42</v>
      </c>
      <c r="M3" s="34" t="s">
        <v>42</v>
      </c>
      <c r="N3" s="34" t="s">
        <v>42</v>
      </c>
      <c r="O3" s="34" t="s">
        <v>42</v>
      </c>
      <c r="P3" s="34" t="s">
        <v>42</v>
      </c>
      <c r="Q3" s="34" t="s">
        <v>42</v>
      </c>
      <c r="R3" s="34">
        <v>23.325900000000001</v>
      </c>
      <c r="S3" s="34">
        <v>22.9815</v>
      </c>
      <c r="T3" s="34">
        <v>22.667200000000001</v>
      </c>
      <c r="U3" s="34">
        <v>22.9251</v>
      </c>
      <c r="V3" s="35">
        <v>22.125299999999999</v>
      </c>
      <c r="W3" s="34" t="s">
        <v>36</v>
      </c>
      <c r="X3" s="34">
        <v>2</v>
      </c>
      <c r="Y3" s="34" t="s">
        <v>37</v>
      </c>
      <c r="Z3" s="34">
        <v>893</v>
      </c>
      <c r="AA3" s="65">
        <v>1.5351800000000001E-26</v>
      </c>
      <c r="AB3" s="34">
        <v>149.94</v>
      </c>
      <c r="AC3" s="34">
        <v>134.74</v>
      </c>
      <c r="AD3" s="34">
        <v>144.01</v>
      </c>
      <c r="AE3" s="34">
        <v>41</v>
      </c>
      <c r="AF3" s="34">
        <v>0.99952099999999999</v>
      </c>
      <c r="AG3" s="34">
        <v>-2.7128000000000001</v>
      </c>
      <c r="AH3" s="34">
        <v>37997000</v>
      </c>
      <c r="AI3" s="33" t="s">
        <v>800</v>
      </c>
      <c r="AJ3" s="34">
        <v>41</v>
      </c>
      <c r="AK3" s="34" t="s">
        <v>800</v>
      </c>
      <c r="AL3" s="34" t="s">
        <v>800</v>
      </c>
      <c r="AM3" s="34" t="s">
        <v>801</v>
      </c>
      <c r="AN3" s="34" t="s">
        <v>802</v>
      </c>
      <c r="AO3" s="34">
        <v>1697</v>
      </c>
      <c r="AP3" s="34" t="s">
        <v>803</v>
      </c>
      <c r="AQ3" s="60">
        <v>1</v>
      </c>
    </row>
    <row r="4" spans="1:43" x14ac:dyDescent="0.2">
      <c r="A4" s="36" t="s">
        <v>3886</v>
      </c>
      <c r="B4" s="4" t="s">
        <v>4579</v>
      </c>
      <c r="C4" s="37" t="s">
        <v>4580</v>
      </c>
      <c r="D4" s="37" t="s">
        <v>4580</v>
      </c>
      <c r="E4" s="36">
        <v>0</v>
      </c>
      <c r="F4" s="4">
        <v>0</v>
      </c>
      <c r="G4" s="4">
        <v>5</v>
      </c>
      <c r="H4" s="36" t="s">
        <v>42</v>
      </c>
      <c r="I4" s="4" t="s">
        <v>42</v>
      </c>
      <c r="J4" s="4" t="s">
        <v>42</v>
      </c>
      <c r="K4" s="4" t="s">
        <v>42</v>
      </c>
      <c r="L4" s="4" t="s">
        <v>42</v>
      </c>
      <c r="M4" s="4" t="s">
        <v>42</v>
      </c>
      <c r="N4" s="4" t="s">
        <v>42</v>
      </c>
      <c r="O4" s="4" t="s">
        <v>42</v>
      </c>
      <c r="P4" s="4" t="s">
        <v>42</v>
      </c>
      <c r="Q4" s="4" t="s">
        <v>42</v>
      </c>
      <c r="R4" s="4">
        <v>23.3703</v>
      </c>
      <c r="S4" s="4">
        <v>23.5259</v>
      </c>
      <c r="T4" s="4">
        <v>23.8217</v>
      </c>
      <c r="U4" s="4">
        <v>23.37</v>
      </c>
      <c r="V4" s="37">
        <v>23.444199999999999</v>
      </c>
      <c r="W4" s="4" t="s">
        <v>36</v>
      </c>
      <c r="X4" s="4">
        <v>2</v>
      </c>
      <c r="Y4" s="4" t="s">
        <v>37</v>
      </c>
      <c r="Z4" s="4">
        <v>2803</v>
      </c>
      <c r="AA4" s="62">
        <v>2.74982E-13</v>
      </c>
      <c r="AB4" s="4">
        <v>122.49</v>
      </c>
      <c r="AC4" s="4">
        <v>95.388999999999996</v>
      </c>
      <c r="AD4" s="4">
        <v>106.16</v>
      </c>
      <c r="AE4" s="4">
        <v>146</v>
      </c>
      <c r="AF4" s="4">
        <v>0.88331499999999996</v>
      </c>
      <c r="AG4" s="4">
        <v>0.94</v>
      </c>
      <c r="AH4" s="4">
        <v>60002000</v>
      </c>
      <c r="AI4" s="36" t="s">
        <v>2310</v>
      </c>
      <c r="AJ4" s="4">
        <v>146</v>
      </c>
      <c r="AK4" s="4" t="s">
        <v>2310</v>
      </c>
      <c r="AL4" s="4" t="s">
        <v>2310</v>
      </c>
      <c r="AM4" s="4" t="s">
        <v>2311</v>
      </c>
      <c r="AN4" s="4" t="s">
        <v>2312</v>
      </c>
      <c r="AO4" s="4">
        <v>5525</v>
      </c>
      <c r="AP4" s="4" t="s">
        <v>2313</v>
      </c>
      <c r="AQ4" s="61">
        <v>1</v>
      </c>
    </row>
    <row r="5" spans="1:43" x14ac:dyDescent="0.2">
      <c r="A5" s="36" t="s">
        <v>4004</v>
      </c>
      <c r="B5" s="4" t="s">
        <v>4038</v>
      </c>
      <c r="C5" s="37">
        <v>0</v>
      </c>
      <c r="D5" s="37">
        <v>0</v>
      </c>
      <c r="E5" s="36">
        <v>0</v>
      </c>
      <c r="F5" s="4">
        <v>0</v>
      </c>
      <c r="G5" s="4">
        <v>5</v>
      </c>
      <c r="H5" s="36" t="s">
        <v>42</v>
      </c>
      <c r="I5" s="4" t="s">
        <v>42</v>
      </c>
      <c r="J5" s="4" t="s">
        <v>42</v>
      </c>
      <c r="K5" s="4" t="s">
        <v>42</v>
      </c>
      <c r="L5" s="4" t="s">
        <v>42</v>
      </c>
      <c r="M5" s="4" t="s">
        <v>42</v>
      </c>
      <c r="N5" s="4" t="s">
        <v>42</v>
      </c>
      <c r="O5" s="4" t="s">
        <v>42</v>
      </c>
      <c r="P5" s="4" t="s">
        <v>42</v>
      </c>
      <c r="Q5" s="4" t="s">
        <v>42</v>
      </c>
      <c r="R5" s="4">
        <v>21.640699999999999</v>
      </c>
      <c r="S5" s="4">
        <v>19.688199999999998</v>
      </c>
      <c r="T5" s="4">
        <v>21.338100000000001</v>
      </c>
      <c r="U5" s="4">
        <v>20.078199999999999</v>
      </c>
      <c r="V5" s="37">
        <v>19.258199999999999</v>
      </c>
      <c r="W5" s="4" t="s">
        <v>36</v>
      </c>
      <c r="X5" s="4">
        <v>2</v>
      </c>
      <c r="Y5" s="4" t="s">
        <v>37</v>
      </c>
      <c r="Z5" s="4">
        <v>3585</v>
      </c>
      <c r="AA5" s="36">
        <v>8.7221099999999999E-3</v>
      </c>
      <c r="AB5" s="4">
        <v>46.591999999999999</v>
      </c>
      <c r="AC5" s="4">
        <v>38.868000000000002</v>
      </c>
      <c r="AD5" s="4">
        <v>46.591999999999999</v>
      </c>
      <c r="AE5" s="4">
        <v>259</v>
      </c>
      <c r="AF5" s="4">
        <v>0.99997000000000003</v>
      </c>
      <c r="AG5" s="4">
        <v>0.28866000000000003</v>
      </c>
      <c r="AH5" s="4">
        <v>8499400</v>
      </c>
      <c r="AI5" s="36" t="s">
        <v>2950</v>
      </c>
      <c r="AJ5" s="4">
        <v>259</v>
      </c>
      <c r="AK5" s="4" t="s">
        <v>2950</v>
      </c>
      <c r="AL5" s="4" t="s">
        <v>2950</v>
      </c>
      <c r="AM5" s="4" t="s">
        <v>2951</v>
      </c>
      <c r="AN5" s="4" t="s">
        <v>2952</v>
      </c>
      <c r="AO5" s="4">
        <v>7085</v>
      </c>
      <c r="AP5" s="4" t="s">
        <v>2953</v>
      </c>
      <c r="AQ5" s="61">
        <v>1</v>
      </c>
    </row>
    <row r="6" spans="1:43" x14ac:dyDescent="0.2">
      <c r="A6" s="36" t="s">
        <v>3681</v>
      </c>
      <c r="B6" s="4" t="s">
        <v>4338</v>
      </c>
      <c r="C6" s="37" t="s">
        <v>4339</v>
      </c>
      <c r="D6" s="37" t="s">
        <v>4340</v>
      </c>
      <c r="E6" s="36">
        <v>2</v>
      </c>
      <c r="F6" s="4">
        <v>0</v>
      </c>
      <c r="G6" s="4">
        <v>5</v>
      </c>
      <c r="H6" s="36" t="s">
        <v>42</v>
      </c>
      <c r="I6" s="4" t="s">
        <v>42</v>
      </c>
      <c r="J6" s="4">
        <v>22.715399999999999</v>
      </c>
      <c r="K6" s="4">
        <v>23.264600000000002</v>
      </c>
      <c r="L6" s="4" t="s">
        <v>42</v>
      </c>
      <c r="M6" s="4" t="s">
        <v>42</v>
      </c>
      <c r="N6" s="4" t="s">
        <v>42</v>
      </c>
      <c r="O6" s="4" t="s">
        <v>42</v>
      </c>
      <c r="P6" s="4" t="s">
        <v>42</v>
      </c>
      <c r="Q6" s="4" t="s">
        <v>42</v>
      </c>
      <c r="R6" s="4">
        <v>23.6326</v>
      </c>
      <c r="S6" s="4">
        <v>23.532699999999998</v>
      </c>
      <c r="T6" s="4">
        <v>23.682200000000002</v>
      </c>
      <c r="U6" s="4">
        <v>23.719899999999999</v>
      </c>
      <c r="V6" s="37">
        <v>22.726299999999998</v>
      </c>
      <c r="W6" s="4" t="s">
        <v>36</v>
      </c>
      <c r="X6" s="4">
        <v>3</v>
      </c>
      <c r="Y6" s="4" t="s">
        <v>37</v>
      </c>
      <c r="Z6" s="4">
        <v>1393</v>
      </c>
      <c r="AA6" s="62">
        <v>1.7116899999999999E-12</v>
      </c>
      <c r="AB6" s="4">
        <v>97.915999999999997</v>
      </c>
      <c r="AC6" s="4">
        <v>85.72</v>
      </c>
      <c r="AD6" s="4">
        <v>73.656999999999996</v>
      </c>
      <c r="AE6" s="4">
        <v>14</v>
      </c>
      <c r="AF6" s="4">
        <v>0.894119</v>
      </c>
      <c r="AG6" s="4">
        <v>-1.3774</v>
      </c>
      <c r="AH6" s="4">
        <v>76321000</v>
      </c>
      <c r="AI6" s="36" t="s">
        <v>1248</v>
      </c>
      <c r="AJ6" s="4">
        <v>14</v>
      </c>
      <c r="AK6" s="4" t="s">
        <v>1248</v>
      </c>
      <c r="AL6" s="4" t="s">
        <v>1248</v>
      </c>
      <c r="AM6" s="4" t="s">
        <v>1249</v>
      </c>
      <c r="AN6" s="4" t="s">
        <v>1250</v>
      </c>
      <c r="AO6" s="4">
        <v>2668</v>
      </c>
      <c r="AP6" s="4" t="s">
        <v>1251</v>
      </c>
      <c r="AQ6" s="61">
        <v>1</v>
      </c>
    </row>
    <row r="7" spans="1:43" x14ac:dyDescent="0.2">
      <c r="A7" s="36" t="s">
        <v>3896</v>
      </c>
      <c r="B7" s="4" t="s">
        <v>4204</v>
      </c>
      <c r="C7" s="37" t="s">
        <v>4205</v>
      </c>
      <c r="D7" s="37" t="s">
        <v>4206</v>
      </c>
      <c r="E7" s="36">
        <v>4</v>
      </c>
      <c r="F7" s="4">
        <v>0</v>
      </c>
      <c r="G7" s="4">
        <v>5</v>
      </c>
      <c r="H7" s="36">
        <v>20.078900000000001</v>
      </c>
      <c r="I7" s="4" t="s">
        <v>42</v>
      </c>
      <c r="J7" s="4">
        <v>19.721499999999999</v>
      </c>
      <c r="K7" s="4">
        <v>19.801200000000001</v>
      </c>
      <c r="L7" s="4">
        <v>19.924199999999999</v>
      </c>
      <c r="M7" s="4" t="s">
        <v>42</v>
      </c>
      <c r="N7" s="4" t="s">
        <v>42</v>
      </c>
      <c r="O7" s="4" t="s">
        <v>42</v>
      </c>
      <c r="P7" s="4" t="s">
        <v>42</v>
      </c>
      <c r="Q7" s="4" t="s">
        <v>42</v>
      </c>
      <c r="R7" s="4">
        <v>21.299900000000001</v>
      </c>
      <c r="S7" s="4">
        <v>20.9208</v>
      </c>
      <c r="T7" s="4">
        <v>20.37</v>
      </c>
      <c r="U7" s="4">
        <v>20.550899999999999</v>
      </c>
      <c r="V7" s="37">
        <v>18.038699999999999</v>
      </c>
      <c r="W7" s="4" t="s">
        <v>36</v>
      </c>
      <c r="X7" s="4">
        <v>2</v>
      </c>
      <c r="Y7" s="4" t="s">
        <v>37</v>
      </c>
      <c r="Z7" s="4">
        <v>2890</v>
      </c>
      <c r="AA7" s="36">
        <v>5.4429800000000003E-4</v>
      </c>
      <c r="AB7" s="4">
        <v>68.44</v>
      </c>
      <c r="AC7" s="4">
        <v>51.908000000000001</v>
      </c>
      <c r="AD7" s="4">
        <v>68.44</v>
      </c>
      <c r="AE7" s="4">
        <v>356</v>
      </c>
      <c r="AF7" s="4">
        <v>0.97395200000000004</v>
      </c>
      <c r="AG7" s="4">
        <v>-0.57762999999999998</v>
      </c>
      <c r="AH7" s="4">
        <v>11608000</v>
      </c>
      <c r="AI7" s="36" t="s">
        <v>2375</v>
      </c>
      <c r="AJ7" s="4">
        <v>356</v>
      </c>
      <c r="AK7" s="4" t="s">
        <v>2375</v>
      </c>
      <c r="AL7" s="4" t="s">
        <v>2375</v>
      </c>
      <c r="AM7" s="4" t="s">
        <v>2376</v>
      </c>
      <c r="AN7" s="4" t="s">
        <v>2377</v>
      </c>
      <c r="AO7" s="4">
        <v>5725</v>
      </c>
      <c r="AP7" s="4" t="s">
        <v>2378</v>
      </c>
      <c r="AQ7" s="61">
        <v>1</v>
      </c>
    </row>
    <row r="8" spans="1:43" x14ac:dyDescent="0.2">
      <c r="A8" s="36" t="s">
        <v>3968</v>
      </c>
      <c r="B8" s="4" t="s">
        <v>4200</v>
      </c>
      <c r="C8" s="37" t="s">
        <v>4201</v>
      </c>
      <c r="D8" s="37" t="s">
        <v>4201</v>
      </c>
      <c r="E8" s="36">
        <v>0</v>
      </c>
      <c r="F8" s="4">
        <v>0</v>
      </c>
      <c r="G8" s="4">
        <v>4</v>
      </c>
      <c r="H8" s="36" t="s">
        <v>42</v>
      </c>
      <c r="I8" s="4" t="s">
        <v>42</v>
      </c>
      <c r="J8" s="4" t="s">
        <v>42</v>
      </c>
      <c r="K8" s="4" t="s">
        <v>42</v>
      </c>
      <c r="L8" s="4" t="s">
        <v>42</v>
      </c>
      <c r="M8" s="4" t="s">
        <v>42</v>
      </c>
      <c r="N8" s="4" t="s">
        <v>42</v>
      </c>
      <c r="O8" s="4" t="s">
        <v>42</v>
      </c>
      <c r="P8" s="4" t="s">
        <v>42</v>
      </c>
      <c r="Q8" s="4" t="s">
        <v>42</v>
      </c>
      <c r="R8" s="4">
        <v>23.5473</v>
      </c>
      <c r="S8" s="4" t="s">
        <v>42</v>
      </c>
      <c r="T8" s="4">
        <v>23.6783</v>
      </c>
      <c r="U8" s="4">
        <v>23.297000000000001</v>
      </c>
      <c r="V8" s="37">
        <v>23.3111</v>
      </c>
      <c r="W8" s="4" t="s">
        <v>36</v>
      </c>
      <c r="X8" s="4">
        <v>2</v>
      </c>
      <c r="Y8" s="4" t="s">
        <v>37</v>
      </c>
      <c r="Z8" s="4">
        <v>3367</v>
      </c>
      <c r="AA8" s="62">
        <v>7.0548399999999996E-10</v>
      </c>
      <c r="AB8" s="4">
        <v>111.74</v>
      </c>
      <c r="AC8" s="4">
        <v>93.376000000000005</v>
      </c>
      <c r="AD8" s="4">
        <v>111.74</v>
      </c>
      <c r="AE8" s="4">
        <v>1078</v>
      </c>
      <c r="AF8" s="4">
        <v>0.99999899999999997</v>
      </c>
      <c r="AG8" s="4">
        <v>0.85848000000000002</v>
      </c>
      <c r="AH8" s="4">
        <v>46396000</v>
      </c>
      <c r="AI8" s="36" t="s">
        <v>2759</v>
      </c>
      <c r="AJ8" s="4" t="s">
        <v>2761</v>
      </c>
      <c r="AK8" s="4" t="s">
        <v>2760</v>
      </c>
      <c r="AL8" s="4" t="s">
        <v>2760</v>
      </c>
      <c r="AM8" s="4" t="s">
        <v>2762</v>
      </c>
      <c r="AN8" s="4" t="s">
        <v>2763</v>
      </c>
      <c r="AO8" s="4">
        <v>6625</v>
      </c>
      <c r="AP8" s="4" t="s">
        <v>2764</v>
      </c>
      <c r="AQ8" s="61">
        <v>1</v>
      </c>
    </row>
    <row r="9" spans="1:43" x14ac:dyDescent="0.2">
      <c r="A9" s="36" t="s">
        <v>3972</v>
      </c>
      <c r="B9" s="4" t="s">
        <v>4048</v>
      </c>
      <c r="C9" s="37" t="s">
        <v>4448</v>
      </c>
      <c r="D9" s="37" t="s">
        <v>4448</v>
      </c>
      <c r="E9" s="36">
        <v>0</v>
      </c>
      <c r="F9" s="4">
        <v>0</v>
      </c>
      <c r="G9" s="4">
        <v>4</v>
      </c>
      <c r="H9" s="36" t="s">
        <v>42</v>
      </c>
      <c r="I9" s="4" t="s">
        <v>42</v>
      </c>
      <c r="J9" s="4" t="s">
        <v>42</v>
      </c>
      <c r="K9" s="4" t="s">
        <v>42</v>
      </c>
      <c r="L9" s="4" t="s">
        <v>42</v>
      </c>
      <c r="M9" s="4" t="s">
        <v>42</v>
      </c>
      <c r="N9" s="4" t="s">
        <v>42</v>
      </c>
      <c r="O9" s="4" t="s">
        <v>42</v>
      </c>
      <c r="P9" s="4" t="s">
        <v>42</v>
      </c>
      <c r="Q9" s="4" t="s">
        <v>42</v>
      </c>
      <c r="R9" s="4">
        <v>21.869599999999998</v>
      </c>
      <c r="S9" s="4">
        <v>21.743400000000001</v>
      </c>
      <c r="T9" s="4">
        <v>21.5871</v>
      </c>
      <c r="U9" s="4" t="s">
        <v>42</v>
      </c>
      <c r="V9" s="37">
        <v>21.332899999999999</v>
      </c>
      <c r="W9" s="4" t="s">
        <v>36</v>
      </c>
      <c r="X9" s="4">
        <v>2</v>
      </c>
      <c r="Y9" s="4" t="s">
        <v>37</v>
      </c>
      <c r="Z9" s="4">
        <v>3388</v>
      </c>
      <c r="AA9" s="36">
        <v>2.52542E-3</v>
      </c>
      <c r="AB9" s="4">
        <v>50.607999999999997</v>
      </c>
      <c r="AC9" s="4">
        <v>32.691000000000003</v>
      </c>
      <c r="AD9" s="4">
        <v>50.607999999999997</v>
      </c>
      <c r="AE9" s="4">
        <v>348</v>
      </c>
      <c r="AF9" s="4">
        <v>0.99928499999999998</v>
      </c>
      <c r="AG9" s="4">
        <v>1.8182</v>
      </c>
      <c r="AH9" s="4">
        <v>13135000</v>
      </c>
      <c r="AI9" s="36" t="s">
        <v>2777</v>
      </c>
      <c r="AJ9" s="4">
        <v>348</v>
      </c>
      <c r="AK9" s="4" t="s">
        <v>2777</v>
      </c>
      <c r="AL9" s="4" t="s">
        <v>2777</v>
      </c>
      <c r="AM9" s="4" t="s">
        <v>2778</v>
      </c>
      <c r="AN9" s="4" t="s">
        <v>2779</v>
      </c>
      <c r="AO9" s="4">
        <v>6666</v>
      </c>
      <c r="AP9" s="4" t="s">
        <v>2780</v>
      </c>
      <c r="AQ9" s="61">
        <v>1</v>
      </c>
    </row>
    <row r="10" spans="1:43" x14ac:dyDescent="0.2">
      <c r="A10" s="36" t="s">
        <v>3026</v>
      </c>
      <c r="B10" s="4" t="e">
        <v>#N/A</v>
      </c>
      <c r="C10" s="37" t="e">
        <v>#N/A</v>
      </c>
      <c r="D10" s="37" t="e">
        <v>#N/A</v>
      </c>
      <c r="E10" s="36">
        <v>0</v>
      </c>
      <c r="F10" s="4">
        <v>0</v>
      </c>
      <c r="G10" s="4">
        <v>4</v>
      </c>
      <c r="H10" s="36" t="s">
        <v>42</v>
      </c>
      <c r="I10" s="4" t="s">
        <v>42</v>
      </c>
      <c r="J10" s="4" t="s">
        <v>42</v>
      </c>
      <c r="K10" s="4" t="s">
        <v>42</v>
      </c>
      <c r="L10" s="4" t="s">
        <v>42</v>
      </c>
      <c r="M10" s="4" t="s">
        <v>42</v>
      </c>
      <c r="N10" s="4" t="s">
        <v>42</v>
      </c>
      <c r="O10" s="4" t="s">
        <v>42</v>
      </c>
      <c r="P10" s="4" t="s">
        <v>42</v>
      </c>
      <c r="Q10" s="4" t="s">
        <v>42</v>
      </c>
      <c r="R10" s="4">
        <v>21.9023</v>
      </c>
      <c r="S10" s="4">
        <v>22.222300000000001</v>
      </c>
      <c r="T10" s="4">
        <v>22.386099999999999</v>
      </c>
      <c r="U10" s="4" t="s">
        <v>42</v>
      </c>
      <c r="V10" s="37">
        <v>21.82</v>
      </c>
      <c r="W10" s="4" t="s">
        <v>36</v>
      </c>
      <c r="X10" s="4">
        <v>3</v>
      </c>
      <c r="Y10" s="4" t="s">
        <v>37</v>
      </c>
      <c r="Z10" s="4">
        <v>3801</v>
      </c>
      <c r="AA10" s="36">
        <v>8.14623E-4</v>
      </c>
      <c r="AB10" s="4">
        <v>52.540999999999997</v>
      </c>
      <c r="AC10" s="4">
        <v>34.243000000000002</v>
      </c>
      <c r="AD10" s="4">
        <v>42.639000000000003</v>
      </c>
      <c r="AE10" s="4">
        <v>439</v>
      </c>
      <c r="AF10" s="4">
        <v>1</v>
      </c>
      <c r="AG10" s="4">
        <v>2.0143</v>
      </c>
      <c r="AH10" s="4">
        <v>17996000</v>
      </c>
      <c r="AI10" s="36" t="s">
        <v>3026</v>
      </c>
      <c r="AJ10" s="4">
        <v>439</v>
      </c>
      <c r="AK10" s="4" t="s">
        <v>3026</v>
      </c>
      <c r="AL10" s="4" t="s">
        <v>3026</v>
      </c>
      <c r="AM10" s="4" t="s">
        <v>3027</v>
      </c>
      <c r="AN10" s="4" t="s">
        <v>3028</v>
      </c>
      <c r="AO10" s="4">
        <v>7445</v>
      </c>
      <c r="AP10" s="4" t="s">
        <v>3029</v>
      </c>
      <c r="AQ10" s="61">
        <v>1</v>
      </c>
    </row>
    <row r="11" spans="1:43" x14ac:dyDescent="0.2">
      <c r="A11" s="36" t="s">
        <v>3679</v>
      </c>
      <c r="B11" s="4" t="s">
        <v>4035</v>
      </c>
      <c r="C11" s="37">
        <v>0</v>
      </c>
      <c r="D11" s="37">
        <v>0</v>
      </c>
      <c r="E11" s="36">
        <v>0</v>
      </c>
      <c r="F11" s="4">
        <v>0</v>
      </c>
      <c r="G11" s="4">
        <v>4</v>
      </c>
      <c r="H11" s="36" t="s">
        <v>42</v>
      </c>
      <c r="I11" s="4" t="s">
        <v>42</v>
      </c>
      <c r="J11" s="4" t="s">
        <v>42</v>
      </c>
      <c r="K11" s="4" t="s">
        <v>42</v>
      </c>
      <c r="L11" s="4" t="s">
        <v>42</v>
      </c>
      <c r="M11" s="4" t="s">
        <v>42</v>
      </c>
      <c r="N11" s="4" t="s">
        <v>42</v>
      </c>
      <c r="O11" s="4" t="s">
        <v>42</v>
      </c>
      <c r="P11" s="4" t="s">
        <v>42</v>
      </c>
      <c r="Q11" s="4" t="s">
        <v>42</v>
      </c>
      <c r="R11" s="4">
        <v>26.212499999999999</v>
      </c>
      <c r="S11" s="4">
        <v>26.007999999999999</v>
      </c>
      <c r="T11" s="4">
        <v>25.9818</v>
      </c>
      <c r="U11" s="4">
        <v>25.770199999999999</v>
      </c>
      <c r="V11" s="37" t="s">
        <v>42</v>
      </c>
      <c r="W11" s="4" t="s">
        <v>36</v>
      </c>
      <c r="X11" s="4">
        <v>2</v>
      </c>
      <c r="Y11" s="4" t="s">
        <v>3427</v>
      </c>
      <c r="Z11" s="4">
        <v>1379</v>
      </c>
      <c r="AA11" s="62">
        <v>2.7633300000000001E-18</v>
      </c>
      <c r="AB11" s="4">
        <v>139.6</v>
      </c>
      <c r="AC11" s="4">
        <v>125.45</v>
      </c>
      <c r="AD11" s="4">
        <v>139.6</v>
      </c>
      <c r="AE11" s="4">
        <v>126</v>
      </c>
      <c r="AF11" s="4">
        <v>1</v>
      </c>
      <c r="AG11" s="4">
        <v>-3.1308999999999997E-2</v>
      </c>
      <c r="AH11" s="4">
        <v>1246000000</v>
      </c>
      <c r="AI11" s="36" t="s">
        <v>1217</v>
      </c>
      <c r="AJ11" s="4">
        <v>126</v>
      </c>
      <c r="AK11" s="4" t="s">
        <v>1217</v>
      </c>
      <c r="AL11" s="4" t="s">
        <v>1217</v>
      </c>
      <c r="AM11" s="4" t="s">
        <v>1226</v>
      </c>
      <c r="AN11" s="4" t="s">
        <v>1227</v>
      </c>
      <c r="AO11" s="4">
        <v>2626</v>
      </c>
      <c r="AP11" s="4" t="s">
        <v>3430</v>
      </c>
      <c r="AQ11" s="61" t="s">
        <v>610</v>
      </c>
    </row>
    <row r="12" spans="1:43" x14ac:dyDescent="0.2">
      <c r="A12" s="36" t="s">
        <v>3679</v>
      </c>
      <c r="B12" s="4" t="s">
        <v>4035</v>
      </c>
      <c r="C12" s="37">
        <v>0</v>
      </c>
      <c r="D12" s="37">
        <v>0</v>
      </c>
      <c r="E12" s="36">
        <v>0</v>
      </c>
      <c r="F12" s="4">
        <v>0</v>
      </c>
      <c r="G12" s="4">
        <v>4</v>
      </c>
      <c r="H12" s="36" t="s">
        <v>42</v>
      </c>
      <c r="I12" s="4" t="s">
        <v>42</v>
      </c>
      <c r="J12" s="4" t="s">
        <v>42</v>
      </c>
      <c r="K12" s="4" t="s">
        <v>42</v>
      </c>
      <c r="L12" s="4" t="s">
        <v>42</v>
      </c>
      <c r="M12" s="4" t="s">
        <v>42</v>
      </c>
      <c r="N12" s="4" t="s">
        <v>42</v>
      </c>
      <c r="O12" s="4" t="s">
        <v>42</v>
      </c>
      <c r="P12" s="4" t="s">
        <v>42</v>
      </c>
      <c r="Q12" s="4" t="s">
        <v>42</v>
      </c>
      <c r="R12" s="4">
        <v>26.212499999999999</v>
      </c>
      <c r="S12" s="4">
        <v>26.007999999999999</v>
      </c>
      <c r="T12" s="4">
        <v>25.9818</v>
      </c>
      <c r="U12" s="4">
        <v>25.770199999999999</v>
      </c>
      <c r="V12" s="37" t="s">
        <v>42</v>
      </c>
      <c r="W12" s="4" t="s">
        <v>36</v>
      </c>
      <c r="X12" s="4">
        <v>2</v>
      </c>
      <c r="Y12" s="4" t="s">
        <v>3427</v>
      </c>
      <c r="Z12" s="4">
        <v>1379</v>
      </c>
      <c r="AA12" s="62">
        <v>2.7633300000000001E-18</v>
      </c>
      <c r="AB12" s="4">
        <v>139.6</v>
      </c>
      <c r="AC12" s="4">
        <v>125.45</v>
      </c>
      <c r="AD12" s="4">
        <v>139.6</v>
      </c>
      <c r="AE12" s="4">
        <v>127</v>
      </c>
      <c r="AF12" s="4">
        <v>1</v>
      </c>
      <c r="AG12" s="4">
        <v>-3.1308999999999997E-2</v>
      </c>
      <c r="AH12" s="4">
        <v>1271800000</v>
      </c>
      <c r="AI12" s="36" t="s">
        <v>1217</v>
      </c>
      <c r="AJ12" s="4">
        <v>127</v>
      </c>
      <c r="AK12" s="4" t="s">
        <v>1217</v>
      </c>
      <c r="AL12" s="4" t="s">
        <v>1217</v>
      </c>
      <c r="AM12" s="4" t="s">
        <v>1229</v>
      </c>
      <c r="AN12" s="4" t="s">
        <v>1227</v>
      </c>
      <c r="AO12" s="4">
        <v>2627</v>
      </c>
      <c r="AP12" s="4" t="s">
        <v>3431</v>
      </c>
      <c r="AQ12" s="61" t="s">
        <v>610</v>
      </c>
    </row>
    <row r="13" spans="1:43" x14ac:dyDescent="0.2">
      <c r="A13" s="36" t="s">
        <v>3679</v>
      </c>
      <c r="B13" s="4" t="s">
        <v>4035</v>
      </c>
      <c r="C13" s="37">
        <v>0</v>
      </c>
      <c r="D13" s="37">
        <v>0</v>
      </c>
      <c r="E13" s="36">
        <v>0</v>
      </c>
      <c r="F13" s="4">
        <v>0</v>
      </c>
      <c r="G13" s="4">
        <v>4</v>
      </c>
      <c r="H13" s="36" t="s">
        <v>42</v>
      </c>
      <c r="I13" s="4" t="s">
        <v>42</v>
      </c>
      <c r="J13" s="4" t="s">
        <v>42</v>
      </c>
      <c r="K13" s="4" t="s">
        <v>42</v>
      </c>
      <c r="L13" s="4" t="s">
        <v>42</v>
      </c>
      <c r="M13" s="4" t="s">
        <v>42</v>
      </c>
      <c r="N13" s="4" t="s">
        <v>42</v>
      </c>
      <c r="O13" s="4" t="s">
        <v>42</v>
      </c>
      <c r="P13" s="4" t="s">
        <v>42</v>
      </c>
      <c r="Q13" s="4" t="s">
        <v>42</v>
      </c>
      <c r="R13" s="4">
        <v>26.212499999999999</v>
      </c>
      <c r="S13" s="4">
        <v>26.007999999999999</v>
      </c>
      <c r="T13" s="4">
        <v>25.9818</v>
      </c>
      <c r="U13" s="4">
        <v>25.770199999999999</v>
      </c>
      <c r="V13" s="37" t="s">
        <v>42</v>
      </c>
      <c r="W13" s="4" t="s">
        <v>36</v>
      </c>
      <c r="X13" s="4">
        <v>2</v>
      </c>
      <c r="Y13" s="4" t="s">
        <v>3427</v>
      </c>
      <c r="Z13" s="4">
        <v>1379</v>
      </c>
      <c r="AA13" s="62">
        <v>4.8407800000000003E-9</v>
      </c>
      <c r="AB13" s="4">
        <v>114.74</v>
      </c>
      <c r="AC13" s="4">
        <v>101.06</v>
      </c>
      <c r="AD13" s="4">
        <v>67.605000000000004</v>
      </c>
      <c r="AE13" s="4">
        <v>132</v>
      </c>
      <c r="AF13" s="4">
        <v>0.99972399999999995</v>
      </c>
      <c r="AG13" s="4">
        <v>-0.52119000000000004</v>
      </c>
      <c r="AH13" s="4">
        <v>565910000</v>
      </c>
      <c r="AI13" s="36" t="s">
        <v>1217</v>
      </c>
      <c r="AJ13" s="4">
        <v>132</v>
      </c>
      <c r="AK13" s="4" t="s">
        <v>1217</v>
      </c>
      <c r="AL13" s="4" t="s">
        <v>1217</v>
      </c>
      <c r="AM13" s="4" t="s">
        <v>1230</v>
      </c>
      <c r="AN13" s="4" t="s">
        <v>1231</v>
      </c>
      <c r="AO13" s="4">
        <v>2628</v>
      </c>
      <c r="AP13" s="4" t="s">
        <v>3432</v>
      </c>
      <c r="AQ13" s="61" t="s">
        <v>610</v>
      </c>
    </row>
    <row r="14" spans="1:43" x14ac:dyDescent="0.2">
      <c r="A14" s="36" t="s">
        <v>3700</v>
      </c>
      <c r="B14" s="4" t="s">
        <v>4554</v>
      </c>
      <c r="C14" s="37" t="s">
        <v>4555</v>
      </c>
      <c r="D14" s="37" t="s">
        <v>4555</v>
      </c>
      <c r="E14" s="36">
        <v>1</v>
      </c>
      <c r="F14" s="4">
        <v>0</v>
      </c>
      <c r="G14" s="4">
        <v>4</v>
      </c>
      <c r="H14" s="36">
        <v>22.77</v>
      </c>
      <c r="I14" s="4" t="s">
        <v>42</v>
      </c>
      <c r="J14" s="4" t="s">
        <v>42</v>
      </c>
      <c r="K14" s="4" t="s">
        <v>42</v>
      </c>
      <c r="L14" s="4" t="s">
        <v>42</v>
      </c>
      <c r="M14" s="4" t="s">
        <v>42</v>
      </c>
      <c r="N14" s="4" t="s">
        <v>42</v>
      </c>
      <c r="O14" s="4" t="s">
        <v>42</v>
      </c>
      <c r="P14" s="4" t="s">
        <v>42</v>
      </c>
      <c r="Q14" s="4" t="s">
        <v>42</v>
      </c>
      <c r="R14" s="4">
        <v>24.0258</v>
      </c>
      <c r="S14" s="4">
        <v>23.693899999999999</v>
      </c>
      <c r="T14" s="4" t="s">
        <v>42</v>
      </c>
      <c r="U14" s="4">
        <v>24.036000000000001</v>
      </c>
      <c r="V14" s="37">
        <v>24.1569</v>
      </c>
      <c r="W14" s="4" t="s">
        <v>36</v>
      </c>
      <c r="X14" s="4">
        <v>3</v>
      </c>
      <c r="Y14" s="4" t="s">
        <v>37</v>
      </c>
      <c r="Z14" s="4">
        <v>1487</v>
      </c>
      <c r="AA14" s="62">
        <v>1.7892200000000001E-6</v>
      </c>
      <c r="AB14" s="4">
        <v>95.48</v>
      </c>
      <c r="AC14" s="4">
        <v>66.14</v>
      </c>
      <c r="AD14" s="4">
        <v>74.697999999999993</v>
      </c>
      <c r="AE14" s="4">
        <v>63</v>
      </c>
      <c r="AF14" s="4">
        <v>0.98606400000000005</v>
      </c>
      <c r="AG14" s="4">
        <v>0.32141999999999998</v>
      </c>
      <c r="AH14" s="4">
        <v>73708000</v>
      </c>
      <c r="AI14" s="36" t="s">
        <v>1341</v>
      </c>
      <c r="AJ14" s="4">
        <v>63</v>
      </c>
      <c r="AK14" s="4" t="s">
        <v>1341</v>
      </c>
      <c r="AL14" s="4" t="s">
        <v>1341</v>
      </c>
      <c r="AM14" s="4" t="s">
        <v>1342</v>
      </c>
      <c r="AN14" s="4" t="s">
        <v>1343</v>
      </c>
      <c r="AO14" s="4">
        <v>2869</v>
      </c>
      <c r="AP14" s="4" t="s">
        <v>1344</v>
      </c>
      <c r="AQ14" s="61">
        <v>1</v>
      </c>
    </row>
    <row r="15" spans="1:43" x14ac:dyDescent="0.2">
      <c r="A15" s="36" t="s">
        <v>3798</v>
      </c>
      <c r="B15" s="4" t="s">
        <v>4038</v>
      </c>
      <c r="C15" s="37">
        <v>0</v>
      </c>
      <c r="D15" s="37">
        <v>0</v>
      </c>
      <c r="E15" s="36">
        <v>2</v>
      </c>
      <c r="F15" s="4">
        <v>0</v>
      </c>
      <c r="G15" s="4">
        <v>4</v>
      </c>
      <c r="H15" s="36" t="s">
        <v>42</v>
      </c>
      <c r="I15" s="4" t="s">
        <v>42</v>
      </c>
      <c r="J15" s="4" t="s">
        <v>42</v>
      </c>
      <c r="K15" s="4">
        <v>20.565999999999999</v>
      </c>
      <c r="L15" s="4">
        <v>19.2941</v>
      </c>
      <c r="M15" s="4" t="s">
        <v>42</v>
      </c>
      <c r="N15" s="4" t="s">
        <v>42</v>
      </c>
      <c r="O15" s="4" t="s">
        <v>42</v>
      </c>
      <c r="P15" s="4" t="s">
        <v>42</v>
      </c>
      <c r="Q15" s="4" t="s">
        <v>42</v>
      </c>
      <c r="R15" s="4">
        <v>21.076699999999999</v>
      </c>
      <c r="S15" s="4" t="s">
        <v>42</v>
      </c>
      <c r="T15" s="4">
        <v>21.658200000000001</v>
      </c>
      <c r="U15" s="4">
        <v>21.366399999999999</v>
      </c>
      <c r="V15" s="37">
        <v>20.925599999999999</v>
      </c>
      <c r="W15" s="4" t="s">
        <v>36</v>
      </c>
      <c r="X15" s="4">
        <v>2</v>
      </c>
      <c r="Y15" s="4" t="s">
        <v>37</v>
      </c>
      <c r="Z15" s="4">
        <v>2122</v>
      </c>
      <c r="AA15" s="36">
        <v>4.7288800000000004E-3</v>
      </c>
      <c r="AB15" s="4">
        <v>46.3</v>
      </c>
      <c r="AC15" s="4">
        <v>31.61</v>
      </c>
      <c r="AD15" s="4">
        <v>46.3</v>
      </c>
      <c r="AE15" s="4">
        <v>260</v>
      </c>
      <c r="AF15" s="4">
        <v>0.999977</v>
      </c>
      <c r="AG15" s="4">
        <v>0.20338999999999999</v>
      </c>
      <c r="AH15" s="4">
        <v>12412000</v>
      </c>
      <c r="AI15" s="36" t="s">
        <v>1845</v>
      </c>
      <c r="AJ15" s="4">
        <v>260</v>
      </c>
      <c r="AK15" s="4" t="s">
        <v>1845</v>
      </c>
      <c r="AL15" s="4" t="s">
        <v>1845</v>
      </c>
      <c r="AM15" s="4" t="s">
        <v>1846</v>
      </c>
      <c r="AN15" s="4" t="s">
        <v>1847</v>
      </c>
      <c r="AO15" s="4">
        <v>4173</v>
      </c>
      <c r="AP15" s="4" t="s">
        <v>1848</v>
      </c>
      <c r="AQ15" s="61">
        <v>1</v>
      </c>
    </row>
    <row r="16" spans="1:43" x14ac:dyDescent="0.2">
      <c r="A16" s="36" t="s">
        <v>3885</v>
      </c>
      <c r="B16" s="4" t="s">
        <v>4234</v>
      </c>
      <c r="C16" s="37" t="s">
        <v>4235</v>
      </c>
      <c r="D16" s="37" t="s">
        <v>4236</v>
      </c>
      <c r="E16" s="36">
        <v>2</v>
      </c>
      <c r="F16" s="4">
        <v>0</v>
      </c>
      <c r="G16" s="4">
        <v>4</v>
      </c>
      <c r="H16" s="36" t="s">
        <v>42</v>
      </c>
      <c r="I16" s="4" t="s">
        <v>42</v>
      </c>
      <c r="J16" s="4">
        <v>23.306999999999999</v>
      </c>
      <c r="K16" s="4" t="s">
        <v>42</v>
      </c>
      <c r="L16" s="4">
        <v>23.0745</v>
      </c>
      <c r="M16" s="4" t="s">
        <v>42</v>
      </c>
      <c r="N16" s="4" t="s">
        <v>42</v>
      </c>
      <c r="O16" s="4" t="s">
        <v>42</v>
      </c>
      <c r="P16" s="4" t="s">
        <v>42</v>
      </c>
      <c r="Q16" s="4" t="s">
        <v>42</v>
      </c>
      <c r="R16" s="4">
        <v>24.611799999999999</v>
      </c>
      <c r="S16" s="4">
        <v>22.9208</v>
      </c>
      <c r="T16" s="4">
        <v>24.047799999999999</v>
      </c>
      <c r="U16" s="4" t="s">
        <v>42</v>
      </c>
      <c r="V16" s="37">
        <v>23.467099999999999</v>
      </c>
      <c r="W16" s="4" t="s">
        <v>36</v>
      </c>
      <c r="X16" s="4">
        <v>2</v>
      </c>
      <c r="Y16" s="4" t="s">
        <v>37</v>
      </c>
      <c r="Z16" s="4">
        <v>2795</v>
      </c>
      <c r="AA16" s="62">
        <v>1.25972E-74</v>
      </c>
      <c r="AB16" s="4">
        <v>205.68</v>
      </c>
      <c r="AC16" s="4">
        <v>174.33</v>
      </c>
      <c r="AD16" s="4">
        <v>205.68</v>
      </c>
      <c r="AE16" s="4">
        <v>53</v>
      </c>
      <c r="AF16" s="4">
        <v>0.95489599999999997</v>
      </c>
      <c r="AG16" s="4">
        <v>-0.54847000000000001</v>
      </c>
      <c r="AH16" s="4">
        <v>81729000</v>
      </c>
      <c r="AI16" s="36" t="s">
        <v>2306</v>
      </c>
      <c r="AJ16" s="4">
        <v>53</v>
      </c>
      <c r="AK16" s="4" t="s">
        <v>2306</v>
      </c>
      <c r="AL16" s="4" t="s">
        <v>2306</v>
      </c>
      <c r="AM16" s="4" t="s">
        <v>2307</v>
      </c>
      <c r="AN16" s="4" t="s">
        <v>2308</v>
      </c>
      <c r="AO16" s="4">
        <v>5509</v>
      </c>
      <c r="AP16" s="4" t="s">
        <v>2309</v>
      </c>
      <c r="AQ16" s="61">
        <v>1</v>
      </c>
    </row>
    <row r="17" spans="1:43" x14ac:dyDescent="0.2">
      <c r="A17" s="36" t="s">
        <v>3533</v>
      </c>
      <c r="B17" s="4" t="s">
        <v>4640</v>
      </c>
      <c r="C17" s="37" t="s">
        <v>4641</v>
      </c>
      <c r="D17" s="37" t="s">
        <v>4642</v>
      </c>
      <c r="E17" s="36">
        <v>3</v>
      </c>
      <c r="F17" s="4">
        <v>0</v>
      </c>
      <c r="G17" s="4">
        <v>4</v>
      </c>
      <c r="H17" s="36" t="s">
        <v>42</v>
      </c>
      <c r="I17" s="4">
        <v>26.353400000000001</v>
      </c>
      <c r="J17" s="4">
        <v>26.4011</v>
      </c>
      <c r="K17" s="4" t="s">
        <v>42</v>
      </c>
      <c r="L17" s="4">
        <v>26.4177</v>
      </c>
      <c r="M17" s="4" t="s">
        <v>42</v>
      </c>
      <c r="N17" s="4" t="s">
        <v>42</v>
      </c>
      <c r="O17" s="4" t="s">
        <v>42</v>
      </c>
      <c r="P17" s="4" t="s">
        <v>42</v>
      </c>
      <c r="Q17" s="4" t="s">
        <v>42</v>
      </c>
      <c r="R17" s="4">
        <v>26.937100000000001</v>
      </c>
      <c r="S17" s="4">
        <v>26.418600000000001</v>
      </c>
      <c r="T17" s="4">
        <v>26.7501</v>
      </c>
      <c r="U17" s="4">
        <v>26.630600000000001</v>
      </c>
      <c r="V17" s="37" t="s">
        <v>42</v>
      </c>
      <c r="W17" s="4" t="s">
        <v>36</v>
      </c>
      <c r="X17" s="4">
        <v>2</v>
      </c>
      <c r="Y17" s="4" t="s">
        <v>37</v>
      </c>
      <c r="Z17" s="4">
        <v>391</v>
      </c>
      <c r="AA17" s="62">
        <v>2.71693E-71</v>
      </c>
      <c r="AB17" s="4">
        <v>213.99</v>
      </c>
      <c r="AC17" s="4">
        <v>171.25</v>
      </c>
      <c r="AD17" s="4">
        <v>207.4</v>
      </c>
      <c r="AE17" s="4">
        <v>439</v>
      </c>
      <c r="AF17" s="4">
        <v>0.90709899999999999</v>
      </c>
      <c r="AG17" s="4">
        <v>-0.44614999999999999</v>
      </c>
      <c r="AH17" s="4">
        <v>736660000</v>
      </c>
      <c r="AI17" s="36" t="s">
        <v>425</v>
      </c>
      <c r="AJ17" s="4">
        <v>439</v>
      </c>
      <c r="AK17" s="4" t="s">
        <v>425</v>
      </c>
      <c r="AL17" s="4" t="s">
        <v>425</v>
      </c>
      <c r="AM17" s="4" t="s">
        <v>426</v>
      </c>
      <c r="AN17" s="4" t="s">
        <v>427</v>
      </c>
      <c r="AO17" s="4">
        <v>780</v>
      </c>
      <c r="AP17" s="4" t="s">
        <v>428</v>
      </c>
      <c r="AQ17" s="61" t="s">
        <v>65</v>
      </c>
    </row>
    <row r="18" spans="1:43" x14ac:dyDescent="0.2">
      <c r="A18" s="36" t="s">
        <v>3952</v>
      </c>
      <c r="B18" s="4" t="s">
        <v>4545</v>
      </c>
      <c r="C18" s="37" t="s">
        <v>4546</v>
      </c>
      <c r="D18" s="37" t="s">
        <v>4546</v>
      </c>
      <c r="E18" s="36">
        <v>3</v>
      </c>
      <c r="F18" s="4">
        <v>0</v>
      </c>
      <c r="G18" s="4">
        <v>4</v>
      </c>
      <c r="H18" s="36" t="s">
        <v>42</v>
      </c>
      <c r="I18" s="4" t="s">
        <v>42</v>
      </c>
      <c r="J18" s="4">
        <v>21.6631</v>
      </c>
      <c r="K18" s="4">
        <v>22.235399999999998</v>
      </c>
      <c r="L18" s="4">
        <v>21.6388</v>
      </c>
      <c r="M18" s="4" t="s">
        <v>42</v>
      </c>
      <c r="N18" s="4" t="s">
        <v>42</v>
      </c>
      <c r="O18" s="4" t="s">
        <v>42</v>
      </c>
      <c r="P18" s="4" t="s">
        <v>42</v>
      </c>
      <c r="Q18" s="4" t="s">
        <v>42</v>
      </c>
      <c r="R18" s="4">
        <v>22.732399999999998</v>
      </c>
      <c r="S18" s="4">
        <v>22.6861</v>
      </c>
      <c r="T18" s="4">
        <v>22.6951</v>
      </c>
      <c r="U18" s="4">
        <v>22.641100000000002</v>
      </c>
      <c r="V18" s="37" t="s">
        <v>42</v>
      </c>
      <c r="W18" s="4" t="s">
        <v>36</v>
      </c>
      <c r="X18" s="4">
        <v>2</v>
      </c>
      <c r="Y18" s="4" t="s">
        <v>37</v>
      </c>
      <c r="Z18" s="4">
        <v>3295</v>
      </c>
      <c r="AA18" s="62">
        <v>5.8365E-12</v>
      </c>
      <c r="AB18" s="4">
        <v>121.28</v>
      </c>
      <c r="AC18" s="4">
        <v>92.474000000000004</v>
      </c>
      <c r="AD18" s="4">
        <v>120.14</v>
      </c>
      <c r="AE18" s="4">
        <v>9</v>
      </c>
      <c r="AF18" s="4">
        <v>0.98618099999999997</v>
      </c>
      <c r="AG18" s="4">
        <v>6.1849000000000001E-2</v>
      </c>
      <c r="AH18" s="4">
        <v>38572000</v>
      </c>
      <c r="AI18" s="36" t="s">
        <v>2682</v>
      </c>
      <c r="AJ18" s="4" t="s">
        <v>1129</v>
      </c>
      <c r="AK18" s="4" t="s">
        <v>2683</v>
      </c>
      <c r="AL18" s="4" t="s">
        <v>2683</v>
      </c>
      <c r="AM18" s="4" t="s">
        <v>2684</v>
      </c>
      <c r="AN18" s="4" t="s">
        <v>2685</v>
      </c>
      <c r="AO18" s="4">
        <v>6445</v>
      </c>
      <c r="AP18" s="4" t="s">
        <v>2686</v>
      </c>
      <c r="AQ18" s="61">
        <v>1</v>
      </c>
    </row>
    <row r="19" spans="1:43" x14ac:dyDescent="0.2">
      <c r="A19" s="36" t="s">
        <v>3953</v>
      </c>
      <c r="B19" s="4" t="s">
        <v>4365</v>
      </c>
      <c r="C19" s="37" t="s">
        <v>4366</v>
      </c>
      <c r="D19" s="37" t="s">
        <v>4367</v>
      </c>
      <c r="E19" s="36">
        <v>3</v>
      </c>
      <c r="F19" s="4">
        <v>0</v>
      </c>
      <c r="G19" s="4">
        <v>4</v>
      </c>
      <c r="H19" s="36">
        <v>21.8474</v>
      </c>
      <c r="I19" s="4" t="s">
        <v>42</v>
      </c>
      <c r="J19" s="4" t="s">
        <v>42</v>
      </c>
      <c r="K19" s="4">
        <v>21.386099999999999</v>
      </c>
      <c r="L19" s="4">
        <v>21.118600000000001</v>
      </c>
      <c r="M19" s="4" t="s">
        <v>42</v>
      </c>
      <c r="N19" s="4" t="s">
        <v>42</v>
      </c>
      <c r="O19" s="4" t="s">
        <v>42</v>
      </c>
      <c r="P19" s="4" t="s">
        <v>42</v>
      </c>
      <c r="Q19" s="4" t="s">
        <v>42</v>
      </c>
      <c r="R19" s="4">
        <v>22.5519</v>
      </c>
      <c r="S19" s="4">
        <v>21.6465</v>
      </c>
      <c r="T19" s="4">
        <v>22.134399999999999</v>
      </c>
      <c r="U19" s="4" t="s">
        <v>42</v>
      </c>
      <c r="V19" s="37">
        <v>21.410599999999999</v>
      </c>
      <c r="W19" s="4" t="s">
        <v>36</v>
      </c>
      <c r="X19" s="4">
        <v>2</v>
      </c>
      <c r="Y19" s="4" t="s">
        <v>37</v>
      </c>
      <c r="Z19" s="4">
        <v>3296</v>
      </c>
      <c r="AA19" s="62">
        <v>8.0405499999999994E-5</v>
      </c>
      <c r="AB19" s="4">
        <v>76.150999999999996</v>
      </c>
      <c r="AC19" s="4">
        <v>61.119</v>
      </c>
      <c r="AD19" s="4">
        <v>49.463000000000001</v>
      </c>
      <c r="AE19" s="4">
        <v>215</v>
      </c>
      <c r="AF19" s="4">
        <v>0.80513900000000005</v>
      </c>
      <c r="AG19" s="4">
        <v>-2.2019000000000002</v>
      </c>
      <c r="AH19" s="4">
        <v>25614000</v>
      </c>
      <c r="AI19" s="36" t="s">
        <v>2687</v>
      </c>
      <c r="AJ19" s="4" t="s">
        <v>161</v>
      </c>
      <c r="AK19" s="4" t="s">
        <v>2688</v>
      </c>
      <c r="AL19" s="4" t="s">
        <v>2688</v>
      </c>
      <c r="AM19" s="4" t="s">
        <v>2689</v>
      </c>
      <c r="AN19" s="4" t="s">
        <v>2690</v>
      </c>
      <c r="AO19" s="4">
        <v>6450</v>
      </c>
      <c r="AP19" s="4" t="s">
        <v>2691</v>
      </c>
      <c r="AQ19" s="61">
        <v>1</v>
      </c>
    </row>
    <row r="20" spans="1:43" x14ac:dyDescent="0.2">
      <c r="A20" s="36" t="s">
        <v>4011</v>
      </c>
      <c r="B20" s="4" t="s">
        <v>4547</v>
      </c>
      <c r="C20" s="37" t="s">
        <v>4548</v>
      </c>
      <c r="D20" s="37" t="s">
        <v>4549</v>
      </c>
      <c r="E20" s="36">
        <v>3</v>
      </c>
      <c r="F20" s="4">
        <v>0</v>
      </c>
      <c r="G20" s="4">
        <v>4</v>
      </c>
      <c r="H20" s="36" t="s">
        <v>42</v>
      </c>
      <c r="I20" s="4">
        <v>21.290900000000001</v>
      </c>
      <c r="J20" s="4" t="s">
        <v>42</v>
      </c>
      <c r="K20" s="4">
        <v>21.272099999999998</v>
      </c>
      <c r="L20" s="4">
        <v>21.341200000000001</v>
      </c>
      <c r="M20" s="4" t="s">
        <v>42</v>
      </c>
      <c r="N20" s="4" t="s">
        <v>42</v>
      </c>
      <c r="O20" s="4" t="s">
        <v>42</v>
      </c>
      <c r="P20" s="4" t="s">
        <v>42</v>
      </c>
      <c r="Q20" s="4" t="s">
        <v>42</v>
      </c>
      <c r="R20" s="4">
        <v>22.0258</v>
      </c>
      <c r="S20" s="4" t="s">
        <v>42</v>
      </c>
      <c r="T20" s="4">
        <v>21.375299999999999</v>
      </c>
      <c r="U20" s="4">
        <v>21.374600000000001</v>
      </c>
      <c r="V20" s="37">
        <v>21.258199999999999</v>
      </c>
      <c r="W20" s="4" t="s">
        <v>36</v>
      </c>
      <c r="X20" s="4">
        <v>2</v>
      </c>
      <c r="Y20" s="4" t="s">
        <v>37</v>
      </c>
      <c r="Z20" s="4">
        <v>3639</v>
      </c>
      <c r="AA20" s="36">
        <v>7.5953699999999997E-3</v>
      </c>
      <c r="AB20" s="4">
        <v>45.914999999999999</v>
      </c>
      <c r="AC20" s="4">
        <v>35.085999999999999</v>
      </c>
      <c r="AD20" s="4">
        <v>45.914999999999999</v>
      </c>
      <c r="AE20" s="4">
        <v>615</v>
      </c>
      <c r="AF20" s="4">
        <v>0.99976200000000004</v>
      </c>
      <c r="AG20" s="4">
        <v>0.68500000000000005</v>
      </c>
      <c r="AH20" s="4">
        <v>19972000</v>
      </c>
      <c r="AI20" s="36" t="s">
        <v>2974</v>
      </c>
      <c r="AJ20" s="4" t="s">
        <v>2975</v>
      </c>
      <c r="AK20" s="4" t="s">
        <v>2976</v>
      </c>
      <c r="AL20" s="4" t="s">
        <v>2976</v>
      </c>
      <c r="AM20" s="4" t="s">
        <v>2977</v>
      </c>
      <c r="AN20" s="4" t="s">
        <v>2978</v>
      </c>
      <c r="AO20" s="4">
        <v>7183</v>
      </c>
      <c r="AP20" s="4" t="s">
        <v>2979</v>
      </c>
      <c r="AQ20" s="61">
        <v>1</v>
      </c>
    </row>
    <row r="21" spans="1:43" x14ac:dyDescent="0.2">
      <c r="A21" s="36" t="s">
        <v>3687</v>
      </c>
      <c r="B21" s="4" t="s">
        <v>4084</v>
      </c>
      <c r="C21" s="37">
        <v>0</v>
      </c>
      <c r="D21" s="37">
        <v>0</v>
      </c>
      <c r="E21" s="36">
        <v>0</v>
      </c>
      <c r="F21" s="4">
        <v>0</v>
      </c>
      <c r="G21" s="4">
        <v>3</v>
      </c>
      <c r="H21" s="36" t="s">
        <v>42</v>
      </c>
      <c r="I21" s="4" t="s">
        <v>42</v>
      </c>
      <c r="J21" s="4" t="s">
        <v>42</v>
      </c>
      <c r="K21" s="4" t="s">
        <v>42</v>
      </c>
      <c r="L21" s="4" t="s">
        <v>42</v>
      </c>
      <c r="M21" s="4" t="s">
        <v>42</v>
      </c>
      <c r="N21" s="4" t="s">
        <v>42</v>
      </c>
      <c r="O21" s="4" t="s">
        <v>42</v>
      </c>
      <c r="P21" s="4" t="s">
        <v>42</v>
      </c>
      <c r="Q21" s="4" t="s">
        <v>42</v>
      </c>
      <c r="R21" s="4">
        <v>21.469799999999999</v>
      </c>
      <c r="S21" s="4" t="s">
        <v>42</v>
      </c>
      <c r="T21" s="4">
        <v>21.77</v>
      </c>
      <c r="U21" s="4" t="s">
        <v>42</v>
      </c>
      <c r="V21" s="37">
        <v>19.418399999999998</v>
      </c>
      <c r="W21" s="4" t="s">
        <v>36</v>
      </c>
      <c r="X21" s="4">
        <v>2</v>
      </c>
      <c r="Y21" s="4" t="s">
        <v>37</v>
      </c>
      <c r="Z21" s="4">
        <v>1424</v>
      </c>
      <c r="AA21" s="36">
        <v>9.7740199999999996E-3</v>
      </c>
      <c r="AB21" s="4">
        <v>45.076999999999998</v>
      </c>
      <c r="AC21" s="4">
        <v>40.112000000000002</v>
      </c>
      <c r="AD21" s="4">
        <v>45.076999999999998</v>
      </c>
      <c r="AE21" s="4">
        <v>231</v>
      </c>
      <c r="AF21" s="4">
        <v>0.95299100000000003</v>
      </c>
      <c r="AG21" s="4">
        <v>-0.38758999999999999</v>
      </c>
      <c r="AH21" s="4">
        <v>7181300</v>
      </c>
      <c r="AI21" s="36" t="s">
        <v>1270</v>
      </c>
      <c r="AJ21" s="4">
        <v>231</v>
      </c>
      <c r="AK21" s="4" t="s">
        <v>1270</v>
      </c>
      <c r="AL21" s="4" t="s">
        <v>1270</v>
      </c>
      <c r="AM21" s="4" t="s">
        <v>1271</v>
      </c>
      <c r="AN21" s="4" t="s">
        <v>1272</v>
      </c>
      <c r="AO21" s="4">
        <v>2742</v>
      </c>
      <c r="AP21" s="4" t="s">
        <v>1273</v>
      </c>
      <c r="AQ21" s="61">
        <v>1</v>
      </c>
    </row>
    <row r="22" spans="1:43" x14ac:dyDescent="0.2">
      <c r="A22" s="36" t="s">
        <v>3809</v>
      </c>
      <c r="B22" s="4" t="s">
        <v>4069</v>
      </c>
      <c r="C22" s="37">
        <v>0</v>
      </c>
      <c r="D22" s="37">
        <v>0</v>
      </c>
      <c r="E22" s="36">
        <v>0</v>
      </c>
      <c r="F22" s="4">
        <v>0</v>
      </c>
      <c r="G22" s="4">
        <v>3</v>
      </c>
      <c r="H22" s="36" t="s">
        <v>42</v>
      </c>
      <c r="I22" s="4" t="s">
        <v>42</v>
      </c>
      <c r="J22" s="4" t="s">
        <v>42</v>
      </c>
      <c r="K22" s="4" t="s">
        <v>42</v>
      </c>
      <c r="L22" s="4" t="s">
        <v>42</v>
      </c>
      <c r="M22" s="4" t="s">
        <v>42</v>
      </c>
      <c r="N22" s="4" t="s">
        <v>42</v>
      </c>
      <c r="O22" s="4" t="s">
        <v>42</v>
      </c>
      <c r="P22" s="4" t="s">
        <v>42</v>
      </c>
      <c r="Q22" s="4" t="s">
        <v>42</v>
      </c>
      <c r="R22" s="4">
        <v>23.638000000000002</v>
      </c>
      <c r="S22" s="4" t="s">
        <v>42</v>
      </c>
      <c r="T22" s="4">
        <v>23.515799999999999</v>
      </c>
      <c r="U22" s="4" t="s">
        <v>42</v>
      </c>
      <c r="V22" s="37">
        <v>21.667899999999999</v>
      </c>
      <c r="W22" s="4" t="s">
        <v>36</v>
      </c>
      <c r="X22" s="4">
        <v>2</v>
      </c>
      <c r="Y22" s="4" t="s">
        <v>37</v>
      </c>
      <c r="Z22" s="4">
        <v>2181</v>
      </c>
      <c r="AA22" s="36">
        <v>2.65913E-4</v>
      </c>
      <c r="AB22" s="4">
        <v>72.643000000000001</v>
      </c>
      <c r="AC22" s="4">
        <v>42.390999999999998</v>
      </c>
      <c r="AD22" s="4">
        <v>72.643000000000001</v>
      </c>
      <c r="AE22" s="4">
        <v>107</v>
      </c>
      <c r="AF22" s="4">
        <v>0.84416999999999998</v>
      </c>
      <c r="AG22" s="4">
        <v>-1.9349000000000002E-2</v>
      </c>
      <c r="AH22" s="4">
        <v>123370000</v>
      </c>
      <c r="AI22" s="36" t="s">
        <v>1901</v>
      </c>
      <c r="AJ22" s="4">
        <v>107</v>
      </c>
      <c r="AK22" s="4" t="s">
        <v>1901</v>
      </c>
      <c r="AL22" s="4" t="s">
        <v>1901</v>
      </c>
      <c r="AM22" s="4" t="s">
        <v>1902</v>
      </c>
      <c r="AN22" s="4" t="s">
        <v>1903</v>
      </c>
      <c r="AO22" s="4">
        <v>4312</v>
      </c>
      <c r="AP22" s="4" t="s">
        <v>1904</v>
      </c>
      <c r="AQ22" s="61" t="s">
        <v>65</v>
      </c>
    </row>
    <row r="23" spans="1:43" x14ac:dyDescent="0.2">
      <c r="A23" s="36" t="s">
        <v>3908</v>
      </c>
      <c r="B23" s="4" t="s">
        <v>4114</v>
      </c>
      <c r="C23" s="37">
        <v>0</v>
      </c>
      <c r="D23" s="37">
        <v>0</v>
      </c>
      <c r="E23" s="36">
        <v>0</v>
      </c>
      <c r="F23" s="4">
        <v>0</v>
      </c>
      <c r="G23" s="4">
        <v>3</v>
      </c>
      <c r="H23" s="36" t="s">
        <v>42</v>
      </c>
      <c r="I23" s="4" t="s">
        <v>42</v>
      </c>
      <c r="J23" s="4" t="s">
        <v>42</v>
      </c>
      <c r="K23" s="4" t="s">
        <v>42</v>
      </c>
      <c r="L23" s="4" t="s">
        <v>42</v>
      </c>
      <c r="M23" s="4" t="s">
        <v>42</v>
      </c>
      <c r="N23" s="4" t="s">
        <v>42</v>
      </c>
      <c r="O23" s="4" t="s">
        <v>42</v>
      </c>
      <c r="P23" s="4" t="s">
        <v>42</v>
      </c>
      <c r="Q23" s="4" t="s">
        <v>42</v>
      </c>
      <c r="R23" s="4" t="s">
        <v>42</v>
      </c>
      <c r="S23" s="4" t="s">
        <v>42</v>
      </c>
      <c r="T23" s="4">
        <v>25.0914</v>
      </c>
      <c r="U23" s="4">
        <v>24.674199999999999</v>
      </c>
      <c r="V23" s="37">
        <v>24.7117</v>
      </c>
      <c r="W23" s="4" t="s">
        <v>36</v>
      </c>
      <c r="X23" s="4">
        <v>3</v>
      </c>
      <c r="Y23" s="4" t="s">
        <v>37</v>
      </c>
      <c r="Z23" s="4">
        <v>2942</v>
      </c>
      <c r="AA23" s="62">
        <v>9.2484799999999997E-7</v>
      </c>
      <c r="AB23" s="4">
        <v>96.302999999999997</v>
      </c>
      <c r="AC23" s="4">
        <v>76.811999999999998</v>
      </c>
      <c r="AD23" s="4">
        <v>96.302999999999997</v>
      </c>
      <c r="AE23" s="4">
        <v>335</v>
      </c>
      <c r="AF23" s="4">
        <v>0.97320899999999999</v>
      </c>
      <c r="AG23" s="4">
        <v>-1.9696</v>
      </c>
      <c r="AH23" s="4">
        <v>98807000</v>
      </c>
      <c r="AI23" s="36" t="s">
        <v>2438</v>
      </c>
      <c r="AJ23" s="4" t="s">
        <v>2444</v>
      </c>
      <c r="AK23" s="4" t="s">
        <v>2440</v>
      </c>
      <c r="AL23" s="4" t="s">
        <v>2440</v>
      </c>
      <c r="AM23" s="4" t="s">
        <v>2445</v>
      </c>
      <c r="AN23" s="4" t="s">
        <v>2446</v>
      </c>
      <c r="AO23" s="4">
        <v>5854</v>
      </c>
      <c r="AP23" s="4" t="s">
        <v>2447</v>
      </c>
      <c r="AQ23" s="61">
        <v>1</v>
      </c>
    </row>
    <row r="24" spans="1:43" x14ac:dyDescent="0.2">
      <c r="A24" s="36" t="s">
        <v>3821</v>
      </c>
      <c r="B24" s="4" t="s">
        <v>4240</v>
      </c>
      <c r="C24" s="37" t="s">
        <v>4241</v>
      </c>
      <c r="D24" s="37" t="s">
        <v>4242</v>
      </c>
      <c r="E24" s="36">
        <v>0</v>
      </c>
      <c r="F24" s="4">
        <v>0</v>
      </c>
      <c r="G24" s="4">
        <v>3</v>
      </c>
      <c r="H24" s="36" t="s">
        <v>42</v>
      </c>
      <c r="I24" s="4" t="s">
        <v>42</v>
      </c>
      <c r="J24" s="4" t="s">
        <v>42</v>
      </c>
      <c r="K24" s="4" t="s">
        <v>42</v>
      </c>
      <c r="L24" s="4" t="s">
        <v>42</v>
      </c>
      <c r="M24" s="4" t="s">
        <v>42</v>
      </c>
      <c r="N24" s="4" t="s">
        <v>42</v>
      </c>
      <c r="O24" s="4" t="s">
        <v>42</v>
      </c>
      <c r="P24" s="4" t="s">
        <v>42</v>
      </c>
      <c r="Q24" s="4" t="s">
        <v>42</v>
      </c>
      <c r="R24" s="4" t="s">
        <v>42</v>
      </c>
      <c r="S24" s="4">
        <v>22.6266</v>
      </c>
      <c r="T24" s="4" t="s">
        <v>42</v>
      </c>
      <c r="U24" s="4">
        <v>22.1386</v>
      </c>
      <c r="V24" s="37">
        <v>22.575399999999998</v>
      </c>
      <c r="W24" s="4" t="s">
        <v>36</v>
      </c>
      <c r="X24" s="4">
        <v>2</v>
      </c>
      <c r="Y24" s="4" t="s">
        <v>3279</v>
      </c>
      <c r="Z24" s="4">
        <v>2289</v>
      </c>
      <c r="AA24" s="62">
        <v>6.6617899999999997E-14</v>
      </c>
      <c r="AB24" s="4">
        <v>138.08000000000001</v>
      </c>
      <c r="AC24" s="4">
        <v>78.06</v>
      </c>
      <c r="AD24" s="4">
        <v>138.08000000000001</v>
      </c>
      <c r="AE24" s="4">
        <v>894</v>
      </c>
      <c r="AF24" s="4">
        <v>0.99999700000000002</v>
      </c>
      <c r="AG24" s="4">
        <v>-0.1237</v>
      </c>
      <c r="AH24" s="4">
        <v>480560000</v>
      </c>
      <c r="AI24" s="36" t="s">
        <v>1973</v>
      </c>
      <c r="AJ24" s="4">
        <v>894</v>
      </c>
      <c r="AK24" s="4" t="s">
        <v>1973</v>
      </c>
      <c r="AL24" s="4" t="s">
        <v>1973</v>
      </c>
      <c r="AM24" s="4" t="s">
        <v>1974</v>
      </c>
      <c r="AN24" s="4" t="s">
        <v>1975</v>
      </c>
      <c r="AO24" s="4">
        <v>4513</v>
      </c>
      <c r="AP24" s="4" t="s">
        <v>3365</v>
      </c>
      <c r="AQ24" s="61">
        <v>1</v>
      </c>
    </row>
    <row r="25" spans="1:43" x14ac:dyDescent="0.2">
      <c r="A25" s="36" t="s">
        <v>3821</v>
      </c>
      <c r="B25" s="4" t="s">
        <v>4240</v>
      </c>
      <c r="C25" s="37" t="s">
        <v>4241</v>
      </c>
      <c r="D25" s="37" t="s">
        <v>4242</v>
      </c>
      <c r="E25" s="36">
        <v>0</v>
      </c>
      <c r="F25" s="4">
        <v>0</v>
      </c>
      <c r="G25" s="4">
        <v>3</v>
      </c>
      <c r="H25" s="36" t="s">
        <v>42</v>
      </c>
      <c r="I25" s="4" t="s">
        <v>42</v>
      </c>
      <c r="J25" s="4" t="s">
        <v>42</v>
      </c>
      <c r="K25" s="4" t="s">
        <v>42</v>
      </c>
      <c r="L25" s="4" t="s">
        <v>42</v>
      </c>
      <c r="M25" s="4" t="s">
        <v>42</v>
      </c>
      <c r="N25" s="4" t="s">
        <v>42</v>
      </c>
      <c r="O25" s="4" t="s">
        <v>42</v>
      </c>
      <c r="P25" s="4" t="s">
        <v>42</v>
      </c>
      <c r="Q25" s="4" t="s">
        <v>42</v>
      </c>
      <c r="R25" s="4" t="s">
        <v>42</v>
      </c>
      <c r="S25" s="4">
        <v>22.6266</v>
      </c>
      <c r="T25" s="4" t="s">
        <v>42</v>
      </c>
      <c r="U25" s="4">
        <v>22.1386</v>
      </c>
      <c r="V25" s="37">
        <v>22.575399999999998</v>
      </c>
      <c r="W25" s="4" t="s">
        <v>36</v>
      </c>
      <c r="X25" s="4">
        <v>2</v>
      </c>
      <c r="Y25" s="4" t="s">
        <v>3279</v>
      </c>
      <c r="Z25" s="4">
        <v>2289</v>
      </c>
      <c r="AA25" s="36">
        <v>2.5492800000000002E-4</v>
      </c>
      <c r="AB25" s="4">
        <v>80.978999999999999</v>
      </c>
      <c r="AC25" s="4">
        <v>51.68</v>
      </c>
      <c r="AD25" s="4">
        <v>48.658999999999999</v>
      </c>
      <c r="AE25" s="4">
        <v>897</v>
      </c>
      <c r="AF25" s="4">
        <v>0.999857</v>
      </c>
      <c r="AG25" s="4">
        <v>-3.2644000000000002</v>
      </c>
      <c r="AH25" s="4">
        <v>102810000</v>
      </c>
      <c r="AI25" s="36" t="s">
        <v>1973</v>
      </c>
      <c r="AJ25" s="4">
        <v>897</v>
      </c>
      <c r="AK25" s="4" t="s">
        <v>1973</v>
      </c>
      <c r="AL25" s="4" t="s">
        <v>1973</v>
      </c>
      <c r="AM25" s="4" t="s">
        <v>1976</v>
      </c>
      <c r="AN25" s="4" t="s">
        <v>1977</v>
      </c>
      <c r="AO25" s="4">
        <v>4514</v>
      </c>
      <c r="AP25" s="4" t="s">
        <v>3366</v>
      </c>
      <c r="AQ25" s="61">
        <v>1</v>
      </c>
    </row>
    <row r="26" spans="1:43" x14ac:dyDescent="0.2">
      <c r="A26" s="36" t="s">
        <v>3931</v>
      </c>
      <c r="B26" s="4" t="s">
        <v>4076</v>
      </c>
      <c r="C26" s="37">
        <v>0</v>
      </c>
      <c r="D26" s="37">
        <v>0</v>
      </c>
      <c r="E26" s="36">
        <v>1</v>
      </c>
      <c r="F26" s="4">
        <v>0</v>
      </c>
      <c r="G26" s="4">
        <v>3</v>
      </c>
      <c r="H26" s="36" t="s">
        <v>42</v>
      </c>
      <c r="I26" s="4">
        <v>21.609400000000001</v>
      </c>
      <c r="J26" s="4" t="s">
        <v>42</v>
      </c>
      <c r="K26" s="4" t="s">
        <v>42</v>
      </c>
      <c r="L26" s="4" t="s">
        <v>42</v>
      </c>
      <c r="M26" s="4" t="s">
        <v>42</v>
      </c>
      <c r="N26" s="4" t="s">
        <v>42</v>
      </c>
      <c r="O26" s="4" t="s">
        <v>42</v>
      </c>
      <c r="P26" s="4" t="s">
        <v>42</v>
      </c>
      <c r="Q26" s="4" t="s">
        <v>42</v>
      </c>
      <c r="R26" s="4" t="s">
        <v>42</v>
      </c>
      <c r="S26" s="4">
        <v>24.398099999999999</v>
      </c>
      <c r="T26" s="4">
        <v>25.034500000000001</v>
      </c>
      <c r="U26" s="4">
        <v>24.578900000000001</v>
      </c>
      <c r="V26" s="37" t="s">
        <v>42</v>
      </c>
      <c r="W26" s="4" t="s">
        <v>36</v>
      </c>
      <c r="X26" s="4">
        <v>3</v>
      </c>
      <c r="Y26" s="4" t="s">
        <v>37</v>
      </c>
      <c r="Z26" s="4">
        <v>3111</v>
      </c>
      <c r="AA26" s="62">
        <v>3.5722100000000002E-75</v>
      </c>
      <c r="AB26" s="4">
        <v>194.7</v>
      </c>
      <c r="AC26" s="4">
        <v>138.34</v>
      </c>
      <c r="AD26" s="4">
        <v>194.7</v>
      </c>
      <c r="AE26" s="4">
        <v>254</v>
      </c>
      <c r="AF26" s="4">
        <v>0.90522000000000002</v>
      </c>
      <c r="AG26" s="4">
        <v>0.23408999999999999</v>
      </c>
      <c r="AH26" s="4">
        <v>84733000</v>
      </c>
      <c r="AI26" s="36" t="s">
        <v>2556</v>
      </c>
      <c r="AJ26" s="4" t="s">
        <v>2558</v>
      </c>
      <c r="AK26" s="4" t="s">
        <v>2557</v>
      </c>
      <c r="AL26" s="4" t="s">
        <v>2557</v>
      </c>
      <c r="AM26" s="4" t="s">
        <v>2559</v>
      </c>
      <c r="AN26" s="4" t="s">
        <v>2560</v>
      </c>
      <c r="AO26" s="4">
        <v>6153</v>
      </c>
      <c r="AP26" s="4" t="s">
        <v>2561</v>
      </c>
      <c r="AQ26" s="61">
        <v>1</v>
      </c>
    </row>
    <row r="27" spans="1:43" x14ac:dyDescent="0.2">
      <c r="A27" s="36" t="s">
        <v>4018</v>
      </c>
      <c r="B27" s="4" t="s">
        <v>4412</v>
      </c>
      <c r="C27" s="37" t="s">
        <v>4413</v>
      </c>
      <c r="D27" s="37" t="s">
        <v>4414</v>
      </c>
      <c r="E27" s="36">
        <v>1</v>
      </c>
      <c r="F27" s="4">
        <v>0</v>
      </c>
      <c r="G27" s="4">
        <v>3</v>
      </c>
      <c r="H27" s="36" t="s">
        <v>42</v>
      </c>
      <c r="I27" s="4" t="s">
        <v>42</v>
      </c>
      <c r="J27" s="4" t="s">
        <v>42</v>
      </c>
      <c r="K27" s="4">
        <v>22.991900000000001</v>
      </c>
      <c r="L27" s="4" t="s">
        <v>42</v>
      </c>
      <c r="M27" s="4" t="s">
        <v>42</v>
      </c>
      <c r="N27" s="4" t="s">
        <v>42</v>
      </c>
      <c r="O27" s="4" t="s">
        <v>42</v>
      </c>
      <c r="P27" s="4" t="s">
        <v>42</v>
      </c>
      <c r="Q27" s="4" t="s">
        <v>42</v>
      </c>
      <c r="R27" s="4">
        <v>23.944600000000001</v>
      </c>
      <c r="S27" s="4" t="s">
        <v>42</v>
      </c>
      <c r="T27" s="4">
        <v>23.9422</v>
      </c>
      <c r="U27" s="4">
        <v>23.709</v>
      </c>
      <c r="V27" s="37" t="s">
        <v>42</v>
      </c>
      <c r="W27" s="4" t="s">
        <v>36</v>
      </c>
      <c r="X27" s="4">
        <v>3</v>
      </c>
      <c r="Y27" s="4" t="s">
        <v>37</v>
      </c>
      <c r="Z27" s="4">
        <v>3696</v>
      </c>
      <c r="AA27" s="62">
        <v>1.02798E-6</v>
      </c>
      <c r="AB27" s="4">
        <v>60.527000000000001</v>
      </c>
      <c r="AC27" s="4">
        <v>39.06</v>
      </c>
      <c r="AD27" s="4">
        <v>52.777000000000001</v>
      </c>
      <c r="AE27" s="4">
        <v>264</v>
      </c>
      <c r="AF27" s="4">
        <v>0.98888100000000001</v>
      </c>
      <c r="AG27" s="4">
        <v>-0.13242000000000001</v>
      </c>
      <c r="AH27" s="4">
        <v>148890000</v>
      </c>
      <c r="AI27" s="36" t="s">
        <v>3014</v>
      </c>
      <c r="AJ27" s="4">
        <v>264</v>
      </c>
      <c r="AK27" s="4" t="s">
        <v>3014</v>
      </c>
      <c r="AL27" s="4" t="s">
        <v>3014</v>
      </c>
      <c r="AM27" s="4" t="s">
        <v>3015</v>
      </c>
      <c r="AN27" s="4" t="s">
        <v>3016</v>
      </c>
      <c r="AO27" s="4">
        <v>7310</v>
      </c>
      <c r="AP27" s="4" t="s">
        <v>3017</v>
      </c>
      <c r="AQ27" s="61" t="s">
        <v>65</v>
      </c>
    </row>
    <row r="28" spans="1:43" x14ac:dyDescent="0.2">
      <c r="A28" s="36" t="s">
        <v>3538</v>
      </c>
      <c r="B28" s="4" t="s">
        <v>4098</v>
      </c>
      <c r="C28" s="37">
        <v>0</v>
      </c>
      <c r="D28" s="37">
        <v>0</v>
      </c>
      <c r="E28" s="36">
        <v>1</v>
      </c>
      <c r="F28" s="4">
        <v>0</v>
      </c>
      <c r="G28" s="4">
        <v>3</v>
      </c>
      <c r="H28" s="36" t="s">
        <v>42</v>
      </c>
      <c r="I28" s="4" t="s">
        <v>42</v>
      </c>
      <c r="J28" s="4">
        <v>23.084099999999999</v>
      </c>
      <c r="K28" s="4" t="s">
        <v>42</v>
      </c>
      <c r="L28" s="4" t="s">
        <v>42</v>
      </c>
      <c r="M28" s="4" t="s">
        <v>42</v>
      </c>
      <c r="N28" s="4" t="s">
        <v>42</v>
      </c>
      <c r="O28" s="4" t="s">
        <v>42</v>
      </c>
      <c r="P28" s="4" t="s">
        <v>42</v>
      </c>
      <c r="Q28" s="4" t="s">
        <v>42</v>
      </c>
      <c r="R28" s="4" t="s">
        <v>42</v>
      </c>
      <c r="S28" s="4">
        <v>23.346900000000002</v>
      </c>
      <c r="T28" s="4">
        <v>23.823699999999999</v>
      </c>
      <c r="U28" s="4" t="s">
        <v>42</v>
      </c>
      <c r="V28" s="37">
        <v>23.4038</v>
      </c>
      <c r="W28" s="4" t="s">
        <v>3030</v>
      </c>
      <c r="X28" s="4">
        <v>2</v>
      </c>
      <c r="Y28" s="4" t="s">
        <v>37</v>
      </c>
      <c r="Z28" s="4">
        <v>428</v>
      </c>
      <c r="AA28" s="62">
        <v>7.6953500000000004E-27</v>
      </c>
      <c r="AB28" s="4">
        <v>158.44999999999999</v>
      </c>
      <c r="AC28" s="4">
        <v>138.33000000000001</v>
      </c>
      <c r="AD28" s="4">
        <v>158.44999999999999</v>
      </c>
      <c r="AE28" s="4">
        <v>87</v>
      </c>
      <c r="AF28" s="4">
        <v>0.99958499999999995</v>
      </c>
      <c r="AG28" s="4">
        <v>1.4779</v>
      </c>
      <c r="AH28" s="4">
        <v>372990000</v>
      </c>
      <c r="AI28" s="36" t="s">
        <v>449</v>
      </c>
      <c r="AJ28" s="4" t="s">
        <v>177</v>
      </c>
      <c r="AK28" s="4" t="s">
        <v>450</v>
      </c>
      <c r="AL28" s="4" t="s">
        <v>450</v>
      </c>
      <c r="AM28" s="4" t="s">
        <v>3069</v>
      </c>
      <c r="AN28" s="4" t="s">
        <v>3070</v>
      </c>
      <c r="AO28" s="4">
        <v>7627</v>
      </c>
      <c r="AP28" s="4" t="s">
        <v>3071</v>
      </c>
      <c r="AQ28" s="61" t="s">
        <v>65</v>
      </c>
    </row>
    <row r="29" spans="1:43" x14ac:dyDescent="0.2">
      <c r="A29" s="36" t="s">
        <v>3603</v>
      </c>
      <c r="B29" s="4" t="s">
        <v>4049</v>
      </c>
      <c r="C29" s="37">
        <v>0</v>
      </c>
      <c r="D29" s="37">
        <v>0</v>
      </c>
      <c r="E29" s="36">
        <v>2</v>
      </c>
      <c r="F29" s="4">
        <v>0</v>
      </c>
      <c r="G29" s="4">
        <v>3</v>
      </c>
      <c r="H29" s="36" t="s">
        <v>42</v>
      </c>
      <c r="I29" s="4">
        <v>22.932600000000001</v>
      </c>
      <c r="J29" s="4">
        <v>22.649799999999999</v>
      </c>
      <c r="K29" s="4" t="s">
        <v>42</v>
      </c>
      <c r="L29" s="4" t="s">
        <v>42</v>
      </c>
      <c r="M29" s="4" t="s">
        <v>42</v>
      </c>
      <c r="N29" s="4" t="s">
        <v>42</v>
      </c>
      <c r="O29" s="4" t="s">
        <v>42</v>
      </c>
      <c r="P29" s="4" t="s">
        <v>42</v>
      </c>
      <c r="Q29" s="4" t="s">
        <v>42</v>
      </c>
      <c r="R29" s="4" t="s">
        <v>42</v>
      </c>
      <c r="S29" s="4" t="s">
        <v>42</v>
      </c>
      <c r="T29" s="4">
        <v>22.781600000000001</v>
      </c>
      <c r="U29" s="4">
        <v>22.6401</v>
      </c>
      <c r="V29" s="37">
        <v>22.174800000000001</v>
      </c>
      <c r="W29" s="4" t="s">
        <v>36</v>
      </c>
      <c r="X29" s="4">
        <v>3</v>
      </c>
      <c r="Y29" s="4" t="s">
        <v>37</v>
      </c>
      <c r="Z29" s="4">
        <v>890</v>
      </c>
      <c r="AA29" s="36">
        <v>2.0333699999999999E-4</v>
      </c>
      <c r="AB29" s="4">
        <v>67.864000000000004</v>
      </c>
      <c r="AC29" s="4">
        <v>53.823</v>
      </c>
      <c r="AD29" s="4">
        <v>51.834000000000003</v>
      </c>
      <c r="AE29" s="4">
        <v>263</v>
      </c>
      <c r="AF29" s="4">
        <v>0.88618799999999998</v>
      </c>
      <c r="AG29" s="4">
        <v>0.75982000000000005</v>
      </c>
      <c r="AH29" s="4">
        <v>33067000</v>
      </c>
      <c r="AI29" s="36" t="s">
        <v>793</v>
      </c>
      <c r="AJ29" s="4">
        <v>263</v>
      </c>
      <c r="AK29" s="4" t="s">
        <v>793</v>
      </c>
      <c r="AL29" s="4" t="s">
        <v>793</v>
      </c>
      <c r="AM29" s="4" t="s">
        <v>794</v>
      </c>
      <c r="AN29" s="4" t="s">
        <v>795</v>
      </c>
      <c r="AO29" s="4">
        <v>1687</v>
      </c>
      <c r="AP29" s="4" t="s">
        <v>796</v>
      </c>
      <c r="AQ29" s="61">
        <v>1</v>
      </c>
    </row>
    <row r="30" spans="1:43" x14ac:dyDescent="0.2">
      <c r="A30" s="36" t="s">
        <v>3772</v>
      </c>
      <c r="B30" s="4" t="s">
        <v>4651</v>
      </c>
      <c r="C30" s="37" t="s">
        <v>4652</v>
      </c>
      <c r="D30" s="37" t="s">
        <v>4653</v>
      </c>
      <c r="E30" s="36">
        <v>2</v>
      </c>
      <c r="F30" s="4">
        <v>0</v>
      </c>
      <c r="G30" s="4">
        <v>3</v>
      </c>
      <c r="H30" s="36" t="s">
        <v>42</v>
      </c>
      <c r="I30" s="4">
        <v>23.462299999999999</v>
      </c>
      <c r="J30" s="4">
        <v>23.513300000000001</v>
      </c>
      <c r="K30" s="4" t="s">
        <v>42</v>
      </c>
      <c r="L30" s="4" t="s">
        <v>42</v>
      </c>
      <c r="M30" s="4" t="s">
        <v>42</v>
      </c>
      <c r="N30" s="4" t="s">
        <v>42</v>
      </c>
      <c r="O30" s="4" t="s">
        <v>42</v>
      </c>
      <c r="P30" s="4" t="s">
        <v>42</v>
      </c>
      <c r="Q30" s="4" t="s">
        <v>42</v>
      </c>
      <c r="R30" s="4">
        <v>24.273700000000002</v>
      </c>
      <c r="S30" s="4" t="s">
        <v>42</v>
      </c>
      <c r="T30" s="4">
        <v>24.380800000000001</v>
      </c>
      <c r="U30" s="4">
        <v>23.884699999999999</v>
      </c>
      <c r="V30" s="37" t="s">
        <v>42</v>
      </c>
      <c r="W30" s="4" t="s">
        <v>36</v>
      </c>
      <c r="X30" s="4">
        <v>3</v>
      </c>
      <c r="Y30" s="4" t="s">
        <v>37</v>
      </c>
      <c r="Z30" s="4">
        <v>1976</v>
      </c>
      <c r="AA30" s="62">
        <v>3.9369399999999998E-11</v>
      </c>
      <c r="AB30" s="4">
        <v>85.203000000000003</v>
      </c>
      <c r="AC30" s="4">
        <v>78.554000000000002</v>
      </c>
      <c r="AD30" s="4">
        <v>85.203000000000003</v>
      </c>
      <c r="AE30" s="4">
        <v>49</v>
      </c>
      <c r="AF30" s="4">
        <v>0.79019099999999998</v>
      </c>
      <c r="AG30" s="4">
        <v>0.89344999999999997</v>
      </c>
      <c r="AH30" s="4">
        <v>81146000</v>
      </c>
      <c r="AI30" s="36" t="s">
        <v>1694</v>
      </c>
      <c r="AJ30" s="4">
        <v>49</v>
      </c>
      <c r="AK30" s="4" t="s">
        <v>1694</v>
      </c>
      <c r="AL30" s="4" t="s">
        <v>1694</v>
      </c>
      <c r="AM30" s="4" t="s">
        <v>1695</v>
      </c>
      <c r="AN30" s="4" t="s">
        <v>1696</v>
      </c>
      <c r="AO30" s="4">
        <v>3879</v>
      </c>
      <c r="AP30" s="4" t="s">
        <v>1697</v>
      </c>
      <c r="AQ30" s="61">
        <v>1</v>
      </c>
    </row>
    <row r="31" spans="1:43" x14ac:dyDescent="0.2">
      <c r="A31" s="36" t="s">
        <v>3904</v>
      </c>
      <c r="B31" s="4" t="s">
        <v>4257</v>
      </c>
      <c r="C31" s="37" t="s">
        <v>4258</v>
      </c>
      <c r="D31" s="37" t="s">
        <v>4259</v>
      </c>
      <c r="E31" s="36">
        <v>2</v>
      </c>
      <c r="F31" s="4">
        <v>0</v>
      </c>
      <c r="G31" s="4">
        <v>3</v>
      </c>
      <c r="H31" s="36" t="s">
        <v>42</v>
      </c>
      <c r="I31" s="4" t="s">
        <v>42</v>
      </c>
      <c r="J31" s="4">
        <v>23.358000000000001</v>
      </c>
      <c r="K31" s="4">
        <v>22.852599999999999</v>
      </c>
      <c r="L31" s="4" t="s">
        <v>42</v>
      </c>
      <c r="M31" s="4" t="s">
        <v>42</v>
      </c>
      <c r="N31" s="4" t="s">
        <v>42</v>
      </c>
      <c r="O31" s="4" t="s">
        <v>42</v>
      </c>
      <c r="P31" s="4" t="s">
        <v>42</v>
      </c>
      <c r="Q31" s="4" t="s">
        <v>42</v>
      </c>
      <c r="R31" s="4" t="s">
        <v>42</v>
      </c>
      <c r="S31" s="4" t="s">
        <v>42</v>
      </c>
      <c r="T31" s="4">
        <v>23.720099999999999</v>
      </c>
      <c r="U31" s="4">
        <v>23.636099999999999</v>
      </c>
      <c r="V31" s="37">
        <v>23.9039</v>
      </c>
      <c r="W31" s="4" t="s">
        <v>36</v>
      </c>
      <c r="X31" s="4">
        <v>3</v>
      </c>
      <c r="Y31" s="4" t="s">
        <v>37</v>
      </c>
      <c r="Z31" s="4">
        <v>2917</v>
      </c>
      <c r="AA31" s="62">
        <v>1.2893400000000001E-26</v>
      </c>
      <c r="AB31" s="4">
        <v>145.65</v>
      </c>
      <c r="AC31" s="4">
        <v>130.88999999999999</v>
      </c>
      <c r="AD31" s="4">
        <v>145.65</v>
      </c>
      <c r="AE31" s="4">
        <v>30</v>
      </c>
      <c r="AF31" s="4">
        <v>0.99998100000000001</v>
      </c>
      <c r="AG31" s="4">
        <v>9.6889999999999997E-3</v>
      </c>
      <c r="AH31" s="4">
        <v>3506100000</v>
      </c>
      <c r="AI31" s="36" t="s">
        <v>2411</v>
      </c>
      <c r="AJ31" s="4" t="s">
        <v>553</v>
      </c>
      <c r="AK31" s="4" t="s">
        <v>2412</v>
      </c>
      <c r="AL31" s="4" t="s">
        <v>2412</v>
      </c>
      <c r="AM31" s="4" t="s">
        <v>2417</v>
      </c>
      <c r="AN31" s="4" t="s">
        <v>2418</v>
      </c>
      <c r="AO31" s="4">
        <v>5798</v>
      </c>
      <c r="AP31" s="4" t="s">
        <v>2419</v>
      </c>
      <c r="AQ31" s="61" t="s">
        <v>2416</v>
      </c>
    </row>
    <row r="32" spans="1:43" x14ac:dyDescent="0.2">
      <c r="A32" s="36" t="s">
        <v>3872</v>
      </c>
      <c r="B32" s="4" t="s">
        <v>4552</v>
      </c>
      <c r="C32" s="37" t="s">
        <v>4553</v>
      </c>
      <c r="D32" s="37" t="s">
        <v>4553</v>
      </c>
      <c r="E32" s="36">
        <v>2</v>
      </c>
      <c r="F32" s="4">
        <v>0</v>
      </c>
      <c r="G32" s="4">
        <v>3</v>
      </c>
      <c r="H32" s="36" t="s">
        <v>42</v>
      </c>
      <c r="I32" s="4" t="s">
        <v>42</v>
      </c>
      <c r="J32" s="4">
        <v>22.584599999999998</v>
      </c>
      <c r="K32" s="4">
        <v>22.243500000000001</v>
      </c>
      <c r="L32" s="4" t="s">
        <v>42</v>
      </c>
      <c r="M32" s="4" t="s">
        <v>42</v>
      </c>
      <c r="N32" s="4" t="s">
        <v>42</v>
      </c>
      <c r="O32" s="4" t="s">
        <v>42</v>
      </c>
      <c r="P32" s="4" t="s">
        <v>42</v>
      </c>
      <c r="Q32" s="4" t="s">
        <v>42</v>
      </c>
      <c r="R32" s="4">
        <v>23.775200000000002</v>
      </c>
      <c r="S32" s="4" t="s">
        <v>42</v>
      </c>
      <c r="T32" s="4">
        <v>23.354900000000001</v>
      </c>
      <c r="U32" s="4">
        <v>23.287400000000002</v>
      </c>
      <c r="V32" s="37" t="s">
        <v>42</v>
      </c>
      <c r="W32" s="4" t="s">
        <v>36</v>
      </c>
      <c r="X32" s="4">
        <v>3</v>
      </c>
      <c r="Y32" s="4" t="s">
        <v>3279</v>
      </c>
      <c r="Z32" s="4">
        <v>2717</v>
      </c>
      <c r="AA32" s="36">
        <v>2.5840500000000002E-4</v>
      </c>
      <c r="AB32" s="4">
        <v>42.828000000000003</v>
      </c>
      <c r="AC32" s="4">
        <v>37.453000000000003</v>
      </c>
      <c r="AD32" s="4">
        <v>41.89</v>
      </c>
      <c r="AE32" s="4">
        <v>137</v>
      </c>
      <c r="AF32" s="4">
        <v>0.914103</v>
      </c>
      <c r="AG32" s="4">
        <v>7.3360999999999996E-2</v>
      </c>
      <c r="AH32" s="4">
        <v>46577000</v>
      </c>
      <c r="AI32" s="36" t="s">
        <v>2236</v>
      </c>
      <c r="AJ32" s="4" t="s">
        <v>1823</v>
      </c>
      <c r="AK32" s="4" t="s">
        <v>2237</v>
      </c>
      <c r="AL32" s="4" t="s">
        <v>2237</v>
      </c>
      <c r="AM32" s="4" t="s">
        <v>2238</v>
      </c>
      <c r="AN32" s="4" t="s">
        <v>2239</v>
      </c>
      <c r="AO32" s="4">
        <v>5330</v>
      </c>
      <c r="AP32" s="4" t="s">
        <v>3376</v>
      </c>
      <c r="AQ32" s="61">
        <v>2</v>
      </c>
    </row>
    <row r="33" spans="1:43" x14ac:dyDescent="0.2">
      <c r="A33" s="36" t="s">
        <v>3857</v>
      </c>
      <c r="B33" s="4" t="s">
        <v>4296</v>
      </c>
      <c r="C33" s="37" t="s">
        <v>4297</v>
      </c>
      <c r="D33" s="37" t="s">
        <v>4297</v>
      </c>
      <c r="E33" s="36">
        <v>3</v>
      </c>
      <c r="F33" s="4">
        <v>0</v>
      </c>
      <c r="G33" s="4">
        <v>3</v>
      </c>
      <c r="H33" s="36">
        <v>23.060400000000001</v>
      </c>
      <c r="I33" s="4" t="s">
        <v>42</v>
      </c>
      <c r="J33" s="4">
        <v>22.854500000000002</v>
      </c>
      <c r="K33" s="4">
        <v>22.445799999999998</v>
      </c>
      <c r="L33" s="4" t="s">
        <v>42</v>
      </c>
      <c r="M33" s="4" t="s">
        <v>42</v>
      </c>
      <c r="N33" s="4" t="s">
        <v>42</v>
      </c>
      <c r="O33" s="4" t="s">
        <v>42</v>
      </c>
      <c r="P33" s="4" t="s">
        <v>42</v>
      </c>
      <c r="Q33" s="4" t="s">
        <v>42</v>
      </c>
      <c r="R33" s="4">
        <v>23.8459</v>
      </c>
      <c r="S33" s="4">
        <v>23.6037</v>
      </c>
      <c r="T33" s="4">
        <v>20.717500000000001</v>
      </c>
      <c r="U33" s="4" t="s">
        <v>42</v>
      </c>
      <c r="V33" s="37" t="s">
        <v>42</v>
      </c>
      <c r="W33" s="4" t="s">
        <v>36</v>
      </c>
      <c r="X33" s="4">
        <v>2</v>
      </c>
      <c r="Y33" s="4" t="s">
        <v>37</v>
      </c>
      <c r="Z33" s="4">
        <v>2608</v>
      </c>
      <c r="AA33" s="62">
        <v>1.0221699999999999E-6</v>
      </c>
      <c r="AB33" s="4">
        <v>93.477999999999994</v>
      </c>
      <c r="AC33" s="4">
        <v>71.605000000000004</v>
      </c>
      <c r="AD33" s="4">
        <v>57.679000000000002</v>
      </c>
      <c r="AE33" s="4">
        <v>10</v>
      </c>
      <c r="AF33" s="4">
        <v>0.83489800000000003</v>
      </c>
      <c r="AG33" s="4">
        <v>0.76076999999999995</v>
      </c>
      <c r="AH33" s="4">
        <v>51592000</v>
      </c>
      <c r="AI33" s="36" t="s">
        <v>2153</v>
      </c>
      <c r="AJ33" s="4">
        <v>10</v>
      </c>
      <c r="AK33" s="4" t="s">
        <v>2153</v>
      </c>
      <c r="AL33" s="4" t="s">
        <v>2153</v>
      </c>
      <c r="AM33" s="4" t="s">
        <v>2154</v>
      </c>
      <c r="AN33" s="4" t="s">
        <v>2155</v>
      </c>
      <c r="AO33" s="4">
        <v>5129</v>
      </c>
      <c r="AP33" s="4" t="s">
        <v>2156</v>
      </c>
      <c r="AQ33" s="61">
        <v>1</v>
      </c>
    </row>
    <row r="34" spans="1:43" x14ac:dyDescent="0.2">
      <c r="A34" s="36" t="s">
        <v>3562</v>
      </c>
      <c r="B34" s="4" t="s">
        <v>4064</v>
      </c>
      <c r="C34" s="37">
        <v>0</v>
      </c>
      <c r="D34" s="37">
        <v>0</v>
      </c>
      <c r="E34" s="36">
        <v>3</v>
      </c>
      <c r="F34" s="4">
        <v>0</v>
      </c>
      <c r="G34" s="4">
        <v>3</v>
      </c>
      <c r="H34" s="36">
        <v>23.325299999999999</v>
      </c>
      <c r="I34" s="4">
        <v>23.869</v>
      </c>
      <c r="J34" s="4">
        <v>23.941299999999998</v>
      </c>
      <c r="K34" s="4" t="s">
        <v>42</v>
      </c>
      <c r="L34" s="4" t="s">
        <v>42</v>
      </c>
      <c r="M34" s="4" t="s">
        <v>42</v>
      </c>
      <c r="N34" s="4" t="s">
        <v>42</v>
      </c>
      <c r="O34" s="4" t="s">
        <v>42</v>
      </c>
      <c r="P34" s="4" t="s">
        <v>42</v>
      </c>
      <c r="Q34" s="4" t="s">
        <v>42</v>
      </c>
      <c r="R34" s="4">
        <v>24.8187</v>
      </c>
      <c r="S34" s="4">
        <v>24.279399999999999</v>
      </c>
      <c r="T34" s="4">
        <v>24.4437</v>
      </c>
      <c r="U34" s="4" t="s">
        <v>42</v>
      </c>
      <c r="V34" s="37" t="s">
        <v>42</v>
      </c>
      <c r="W34" s="4" t="s">
        <v>36</v>
      </c>
      <c r="X34" s="4">
        <v>3</v>
      </c>
      <c r="Y34" s="4" t="s">
        <v>3279</v>
      </c>
      <c r="Z34" s="4">
        <v>594</v>
      </c>
      <c r="AA34" s="36">
        <v>7.1899300000000002E-4</v>
      </c>
      <c r="AB34" s="4">
        <v>60.036000000000001</v>
      </c>
      <c r="AC34" s="4">
        <v>40.139000000000003</v>
      </c>
      <c r="AD34" s="4">
        <v>53.265999999999998</v>
      </c>
      <c r="AE34" s="4">
        <v>472</v>
      </c>
      <c r="AF34" s="4">
        <v>0.96895600000000004</v>
      </c>
      <c r="AG34" s="4">
        <v>5.1083000000000003E-2</v>
      </c>
      <c r="AH34" s="4">
        <v>132140000</v>
      </c>
      <c r="AI34" s="36" t="s">
        <v>583</v>
      </c>
      <c r="AJ34" s="4">
        <v>472</v>
      </c>
      <c r="AK34" s="4" t="s">
        <v>583</v>
      </c>
      <c r="AL34" s="4" t="s">
        <v>583</v>
      </c>
      <c r="AM34" s="4" t="s">
        <v>584</v>
      </c>
      <c r="AN34" s="4" t="s">
        <v>585</v>
      </c>
      <c r="AO34" s="4">
        <v>1166</v>
      </c>
      <c r="AP34" s="4" t="s">
        <v>3300</v>
      </c>
      <c r="AQ34" s="61" t="s">
        <v>65</v>
      </c>
    </row>
    <row r="35" spans="1:43" x14ac:dyDescent="0.2">
      <c r="A35" s="36" t="s">
        <v>3851</v>
      </c>
      <c r="B35" s="4" t="s">
        <v>4109</v>
      </c>
      <c r="C35" s="37">
        <v>0</v>
      </c>
      <c r="D35" s="37">
        <v>0</v>
      </c>
      <c r="E35" s="36">
        <v>3</v>
      </c>
      <c r="F35" s="4">
        <v>0</v>
      </c>
      <c r="G35" s="4">
        <v>3</v>
      </c>
      <c r="H35" s="36">
        <v>23.2883</v>
      </c>
      <c r="I35" s="4" t="s">
        <v>42</v>
      </c>
      <c r="J35" s="4">
        <v>23.832000000000001</v>
      </c>
      <c r="K35" s="4" t="s">
        <v>42</v>
      </c>
      <c r="L35" s="4">
        <v>23.444400000000002</v>
      </c>
      <c r="M35" s="4" t="s">
        <v>42</v>
      </c>
      <c r="N35" s="4" t="s">
        <v>42</v>
      </c>
      <c r="O35" s="4" t="s">
        <v>42</v>
      </c>
      <c r="P35" s="4" t="s">
        <v>42</v>
      </c>
      <c r="Q35" s="4" t="s">
        <v>42</v>
      </c>
      <c r="R35" s="4">
        <v>24.603899999999999</v>
      </c>
      <c r="S35" s="4">
        <v>24.053599999999999</v>
      </c>
      <c r="T35" s="4" t="s">
        <v>42</v>
      </c>
      <c r="U35" s="4">
        <v>23.542300000000001</v>
      </c>
      <c r="V35" s="37" t="s">
        <v>42</v>
      </c>
      <c r="W35" s="4" t="s">
        <v>36</v>
      </c>
      <c r="X35" s="4">
        <v>3</v>
      </c>
      <c r="Y35" s="4" t="s">
        <v>3427</v>
      </c>
      <c r="Z35" s="4">
        <v>2555</v>
      </c>
      <c r="AA35" s="62">
        <v>9.5191900000000004E-7</v>
      </c>
      <c r="AB35" s="4">
        <v>60.875999999999998</v>
      </c>
      <c r="AC35" s="4">
        <v>56.722999999999999</v>
      </c>
      <c r="AD35" s="4">
        <v>60.875999999999998</v>
      </c>
      <c r="AE35" s="4">
        <v>137</v>
      </c>
      <c r="AF35" s="4">
        <v>0.98328199999999999</v>
      </c>
      <c r="AG35" s="4">
        <v>-0.74238999999999999</v>
      </c>
      <c r="AH35" s="4">
        <v>196960000</v>
      </c>
      <c r="AI35" s="36" t="s">
        <v>2129</v>
      </c>
      <c r="AJ35" s="4" t="s">
        <v>2130</v>
      </c>
      <c r="AK35" s="4" t="s">
        <v>2131</v>
      </c>
      <c r="AL35" s="4" t="s">
        <v>2131</v>
      </c>
      <c r="AM35" s="4" t="s">
        <v>2132</v>
      </c>
      <c r="AN35" s="4" t="s">
        <v>2133</v>
      </c>
      <c r="AO35" s="4">
        <v>5048</v>
      </c>
      <c r="AP35" s="4" t="s">
        <v>3444</v>
      </c>
      <c r="AQ35" s="61" t="s">
        <v>326</v>
      </c>
    </row>
    <row r="36" spans="1:43" x14ac:dyDescent="0.2">
      <c r="A36" s="36" t="s">
        <v>3851</v>
      </c>
      <c r="B36" s="4" t="s">
        <v>4109</v>
      </c>
      <c r="C36" s="37">
        <v>0</v>
      </c>
      <c r="D36" s="37">
        <v>0</v>
      </c>
      <c r="E36" s="36">
        <v>3</v>
      </c>
      <c r="F36" s="4">
        <v>0</v>
      </c>
      <c r="G36" s="4">
        <v>3</v>
      </c>
      <c r="H36" s="36">
        <v>23.2883</v>
      </c>
      <c r="I36" s="4" t="s">
        <v>42</v>
      </c>
      <c r="J36" s="4">
        <v>23.832000000000001</v>
      </c>
      <c r="K36" s="4" t="s">
        <v>42</v>
      </c>
      <c r="L36" s="4">
        <v>23.444400000000002</v>
      </c>
      <c r="M36" s="4" t="s">
        <v>42</v>
      </c>
      <c r="N36" s="4" t="s">
        <v>42</v>
      </c>
      <c r="O36" s="4" t="s">
        <v>42</v>
      </c>
      <c r="P36" s="4" t="s">
        <v>42</v>
      </c>
      <c r="Q36" s="4" t="s">
        <v>42</v>
      </c>
      <c r="R36" s="4">
        <v>24.603899999999999</v>
      </c>
      <c r="S36" s="4">
        <v>24.053599999999999</v>
      </c>
      <c r="T36" s="4" t="s">
        <v>42</v>
      </c>
      <c r="U36" s="4">
        <v>23.542300000000001</v>
      </c>
      <c r="V36" s="37" t="s">
        <v>42</v>
      </c>
      <c r="W36" s="4" t="s">
        <v>36</v>
      </c>
      <c r="X36" s="4">
        <v>3</v>
      </c>
      <c r="Y36" s="4" t="s">
        <v>3427</v>
      </c>
      <c r="Z36" s="4">
        <v>2555</v>
      </c>
      <c r="AA36" s="62">
        <v>9.5191900000000004E-7</v>
      </c>
      <c r="AB36" s="4">
        <v>60.875999999999998</v>
      </c>
      <c r="AC36" s="4">
        <v>56.722999999999999</v>
      </c>
      <c r="AD36" s="4">
        <v>60.875999999999998</v>
      </c>
      <c r="AE36" s="4">
        <v>144</v>
      </c>
      <c r="AF36" s="4">
        <v>0.98328199999999999</v>
      </c>
      <c r="AG36" s="4">
        <v>-0.74238999999999999</v>
      </c>
      <c r="AH36" s="4">
        <v>196960000</v>
      </c>
      <c r="AI36" s="36" t="s">
        <v>2129</v>
      </c>
      <c r="AJ36" s="4" t="s">
        <v>2134</v>
      </c>
      <c r="AK36" s="4" t="s">
        <v>2131</v>
      </c>
      <c r="AL36" s="4" t="s">
        <v>2131</v>
      </c>
      <c r="AM36" s="4" t="s">
        <v>2135</v>
      </c>
      <c r="AN36" s="4" t="s">
        <v>2133</v>
      </c>
      <c r="AO36" s="4">
        <v>5049</v>
      </c>
      <c r="AP36" s="4" t="s">
        <v>3445</v>
      </c>
      <c r="AQ36" s="61" t="s">
        <v>326</v>
      </c>
    </row>
    <row r="37" spans="1:43" x14ac:dyDescent="0.2">
      <c r="A37" s="36" t="s">
        <v>3851</v>
      </c>
      <c r="B37" s="4" t="s">
        <v>4109</v>
      </c>
      <c r="C37" s="37">
        <v>0</v>
      </c>
      <c r="D37" s="37">
        <v>0</v>
      </c>
      <c r="E37" s="36">
        <v>3</v>
      </c>
      <c r="F37" s="4">
        <v>0</v>
      </c>
      <c r="G37" s="4">
        <v>3</v>
      </c>
      <c r="H37" s="36">
        <v>23.2883</v>
      </c>
      <c r="I37" s="4" t="s">
        <v>42</v>
      </c>
      <c r="J37" s="4">
        <v>23.832000000000001</v>
      </c>
      <c r="K37" s="4" t="s">
        <v>42</v>
      </c>
      <c r="L37" s="4">
        <v>23.444400000000002</v>
      </c>
      <c r="M37" s="4" t="s">
        <v>42</v>
      </c>
      <c r="N37" s="4" t="s">
        <v>42</v>
      </c>
      <c r="O37" s="4" t="s">
        <v>42</v>
      </c>
      <c r="P37" s="4" t="s">
        <v>42</v>
      </c>
      <c r="Q37" s="4" t="s">
        <v>42</v>
      </c>
      <c r="R37" s="4">
        <v>24.603899999999999</v>
      </c>
      <c r="S37" s="4">
        <v>24.053599999999999</v>
      </c>
      <c r="T37" s="4" t="s">
        <v>42</v>
      </c>
      <c r="U37" s="4">
        <v>23.542300000000001</v>
      </c>
      <c r="V37" s="37" t="s">
        <v>42</v>
      </c>
      <c r="W37" s="4" t="s">
        <v>3030</v>
      </c>
      <c r="X37" s="4">
        <v>3</v>
      </c>
      <c r="Y37" s="4" t="s">
        <v>3427</v>
      </c>
      <c r="Z37" s="4">
        <v>2555</v>
      </c>
      <c r="AA37" s="62">
        <v>9.5191900000000004E-7</v>
      </c>
      <c r="AB37" s="4">
        <v>60.875999999999998</v>
      </c>
      <c r="AC37" s="4">
        <v>56.722999999999999</v>
      </c>
      <c r="AD37" s="4">
        <v>60.875999999999998</v>
      </c>
      <c r="AE37" s="4">
        <v>145</v>
      </c>
      <c r="AF37" s="4">
        <v>0.98328199999999999</v>
      </c>
      <c r="AG37" s="4">
        <v>-0.74238999999999999</v>
      </c>
      <c r="AH37" s="4">
        <v>196960000</v>
      </c>
      <c r="AI37" s="36" t="s">
        <v>2129</v>
      </c>
      <c r="AJ37" s="4" t="s">
        <v>3180</v>
      </c>
      <c r="AK37" s="4" t="s">
        <v>2131</v>
      </c>
      <c r="AL37" s="4" t="s">
        <v>2131</v>
      </c>
      <c r="AM37" s="4" t="s">
        <v>3181</v>
      </c>
      <c r="AN37" s="4" t="s">
        <v>2133</v>
      </c>
      <c r="AO37" s="4">
        <v>8469</v>
      </c>
      <c r="AP37" s="4" t="s">
        <v>3458</v>
      </c>
      <c r="AQ37" s="61" t="s">
        <v>326</v>
      </c>
    </row>
    <row r="38" spans="1:43" x14ac:dyDescent="0.2">
      <c r="A38" s="36" t="s">
        <v>3527</v>
      </c>
      <c r="B38" s="4" t="s">
        <v>4611</v>
      </c>
      <c r="C38" s="37" t="s">
        <v>4612</v>
      </c>
      <c r="D38" s="37" t="s">
        <v>4613</v>
      </c>
      <c r="E38" s="36">
        <v>4</v>
      </c>
      <c r="F38" s="4">
        <v>0</v>
      </c>
      <c r="G38" s="4">
        <v>3</v>
      </c>
      <c r="H38" s="36">
        <v>22.0733</v>
      </c>
      <c r="I38" s="4" t="s">
        <v>42</v>
      </c>
      <c r="J38" s="4">
        <v>21.931699999999999</v>
      </c>
      <c r="K38" s="4">
        <v>20.767900000000001</v>
      </c>
      <c r="L38" s="4">
        <v>21.413699999999999</v>
      </c>
      <c r="M38" s="4" t="s">
        <v>42</v>
      </c>
      <c r="N38" s="4" t="s">
        <v>42</v>
      </c>
      <c r="O38" s="4" t="s">
        <v>42</v>
      </c>
      <c r="P38" s="4" t="s">
        <v>42</v>
      </c>
      <c r="Q38" s="4" t="s">
        <v>42</v>
      </c>
      <c r="R38" s="4" t="s">
        <v>42</v>
      </c>
      <c r="S38" s="4" t="s">
        <v>42</v>
      </c>
      <c r="T38" s="4">
        <v>22.991199999999999</v>
      </c>
      <c r="U38" s="4">
        <v>22.637799999999999</v>
      </c>
      <c r="V38" s="37">
        <v>23.259399999999999</v>
      </c>
      <c r="W38" s="4" t="s">
        <v>36</v>
      </c>
      <c r="X38" s="4">
        <v>3</v>
      </c>
      <c r="Y38" s="4" t="s">
        <v>37</v>
      </c>
      <c r="Z38" s="4">
        <v>354</v>
      </c>
      <c r="AA38" s="36">
        <v>6.2663900000000002E-4</v>
      </c>
      <c r="AB38" s="4">
        <v>59.9</v>
      </c>
      <c r="AC38" s="4">
        <v>42.036000000000001</v>
      </c>
      <c r="AD38" s="4">
        <v>58.576999999999998</v>
      </c>
      <c r="AE38" s="4">
        <v>456</v>
      </c>
      <c r="AF38" s="4">
        <v>0.89376599999999995</v>
      </c>
      <c r="AG38" s="4">
        <v>-0.34138000000000002</v>
      </c>
      <c r="AH38" s="4">
        <v>37897000</v>
      </c>
      <c r="AI38" s="36" t="s">
        <v>401</v>
      </c>
      <c r="AJ38" s="4">
        <v>456</v>
      </c>
      <c r="AK38" s="4" t="s">
        <v>401</v>
      </c>
      <c r="AL38" s="4" t="s">
        <v>401</v>
      </c>
      <c r="AM38" s="4" t="s">
        <v>402</v>
      </c>
      <c r="AN38" s="4" t="s">
        <v>403</v>
      </c>
      <c r="AO38" s="4">
        <v>713</v>
      </c>
      <c r="AP38" s="4" t="s">
        <v>404</v>
      </c>
      <c r="AQ38" s="61">
        <v>1</v>
      </c>
    </row>
    <row r="39" spans="1:43" x14ac:dyDescent="0.2">
      <c r="A39" s="36" t="s">
        <v>3542</v>
      </c>
      <c r="B39" s="4" t="s">
        <v>4183</v>
      </c>
      <c r="C39" s="37" t="s">
        <v>4185</v>
      </c>
      <c r="D39" s="37" t="s">
        <v>4185</v>
      </c>
      <c r="E39" s="36">
        <v>4</v>
      </c>
      <c r="F39" s="4">
        <v>0</v>
      </c>
      <c r="G39" s="4">
        <v>3</v>
      </c>
      <c r="H39" s="36">
        <v>22.483699999999999</v>
      </c>
      <c r="I39" s="4" t="s">
        <v>42</v>
      </c>
      <c r="J39" s="4">
        <v>22.324400000000001</v>
      </c>
      <c r="K39" s="4">
        <v>21.328900000000001</v>
      </c>
      <c r="L39" s="4">
        <v>21.709199999999999</v>
      </c>
      <c r="M39" s="4" t="s">
        <v>42</v>
      </c>
      <c r="N39" s="4" t="s">
        <v>42</v>
      </c>
      <c r="O39" s="4" t="s">
        <v>42</v>
      </c>
      <c r="P39" s="4" t="s">
        <v>42</v>
      </c>
      <c r="Q39" s="4" t="s">
        <v>42</v>
      </c>
      <c r="R39" s="4">
        <v>24.6906</v>
      </c>
      <c r="S39" s="4" t="s">
        <v>42</v>
      </c>
      <c r="T39" s="4">
        <v>24.494199999999999</v>
      </c>
      <c r="U39" s="4" t="s">
        <v>42</v>
      </c>
      <c r="V39" s="37">
        <v>23.715399999999999</v>
      </c>
      <c r="W39" s="4" t="s">
        <v>36</v>
      </c>
      <c r="X39" s="4">
        <v>2</v>
      </c>
      <c r="Y39" s="4" t="s">
        <v>37</v>
      </c>
      <c r="Z39" s="4">
        <v>449</v>
      </c>
      <c r="AA39" s="36">
        <v>8.2388900000000004E-3</v>
      </c>
      <c r="AB39" s="4">
        <v>47.287999999999997</v>
      </c>
      <c r="AC39" s="4">
        <v>36.137</v>
      </c>
      <c r="AD39" s="4">
        <v>47.287999999999997</v>
      </c>
      <c r="AE39" s="4">
        <v>279</v>
      </c>
      <c r="AF39" s="4">
        <v>1</v>
      </c>
      <c r="AG39" s="4">
        <v>-0.40289000000000003</v>
      </c>
      <c r="AH39" s="4">
        <v>81663000</v>
      </c>
      <c r="AI39" s="36" t="s">
        <v>468</v>
      </c>
      <c r="AJ39" s="4">
        <v>279</v>
      </c>
      <c r="AK39" s="4" t="s">
        <v>468</v>
      </c>
      <c r="AL39" s="4" t="s">
        <v>468</v>
      </c>
      <c r="AM39" s="4" t="s">
        <v>469</v>
      </c>
      <c r="AN39" s="4" t="s">
        <v>470</v>
      </c>
      <c r="AO39" s="4">
        <v>906</v>
      </c>
      <c r="AP39" s="4" t="s">
        <v>471</v>
      </c>
      <c r="AQ39" s="61">
        <v>1</v>
      </c>
    </row>
    <row r="40" spans="1:43" x14ac:dyDescent="0.2">
      <c r="A40" s="36" t="s">
        <v>3736</v>
      </c>
      <c r="B40" s="4" t="s">
        <v>4504</v>
      </c>
      <c r="C40" s="37" t="s">
        <v>4505</v>
      </c>
      <c r="D40" s="37" t="s">
        <v>4506</v>
      </c>
      <c r="E40" s="36">
        <v>4</v>
      </c>
      <c r="F40" s="4">
        <v>0</v>
      </c>
      <c r="G40" s="4">
        <v>3</v>
      </c>
      <c r="H40" s="36">
        <v>21.713699999999999</v>
      </c>
      <c r="I40" s="4">
        <v>22.453800000000001</v>
      </c>
      <c r="J40" s="4">
        <v>21.965</v>
      </c>
      <c r="K40" s="4">
        <v>22.595199999999998</v>
      </c>
      <c r="L40" s="4" t="s">
        <v>42</v>
      </c>
      <c r="M40" s="4" t="s">
        <v>42</v>
      </c>
      <c r="N40" s="4" t="s">
        <v>42</v>
      </c>
      <c r="O40" s="4" t="s">
        <v>42</v>
      </c>
      <c r="P40" s="4" t="s">
        <v>42</v>
      </c>
      <c r="Q40" s="4" t="s">
        <v>42</v>
      </c>
      <c r="R40" s="4">
        <v>22.9419</v>
      </c>
      <c r="S40" s="4">
        <v>22.039200000000001</v>
      </c>
      <c r="T40" s="4" t="s">
        <v>42</v>
      </c>
      <c r="U40" s="4" t="s">
        <v>42</v>
      </c>
      <c r="V40" s="37">
        <v>21.328499999999998</v>
      </c>
      <c r="W40" s="4" t="s">
        <v>36</v>
      </c>
      <c r="X40" s="4">
        <v>2</v>
      </c>
      <c r="Y40" s="4" t="s">
        <v>37</v>
      </c>
      <c r="Z40" s="4">
        <v>1750</v>
      </c>
      <c r="AA40" s="62">
        <v>3.9532400000000001E-5</v>
      </c>
      <c r="AB40" s="4">
        <v>80.534000000000006</v>
      </c>
      <c r="AC40" s="4">
        <v>60.427</v>
      </c>
      <c r="AD40" s="4">
        <v>80.534000000000006</v>
      </c>
      <c r="AE40" s="4">
        <v>1805</v>
      </c>
      <c r="AF40" s="4">
        <v>0.99590599999999996</v>
      </c>
      <c r="AG40" s="4">
        <v>-2.1875</v>
      </c>
      <c r="AH40" s="4">
        <v>61785000</v>
      </c>
      <c r="AI40" s="36" t="s">
        <v>1501</v>
      </c>
      <c r="AJ40" s="4">
        <v>1805</v>
      </c>
      <c r="AK40" s="4" t="s">
        <v>1501</v>
      </c>
      <c r="AL40" s="4" t="s">
        <v>1501</v>
      </c>
      <c r="AM40" s="4" t="s">
        <v>1502</v>
      </c>
      <c r="AN40" s="4" t="s">
        <v>1503</v>
      </c>
      <c r="AO40" s="4">
        <v>3362</v>
      </c>
      <c r="AP40" s="4" t="s">
        <v>1504</v>
      </c>
      <c r="AQ40" s="61">
        <v>1</v>
      </c>
    </row>
    <row r="41" spans="1:43" x14ac:dyDescent="0.2">
      <c r="A41" s="36" t="s">
        <v>3897</v>
      </c>
      <c r="B41" s="4" t="s">
        <v>4049</v>
      </c>
      <c r="C41" s="37" t="s">
        <v>4456</v>
      </c>
      <c r="D41" s="37" t="s">
        <v>4456</v>
      </c>
      <c r="E41" s="36">
        <v>4</v>
      </c>
      <c r="F41" s="4">
        <v>0</v>
      </c>
      <c r="G41" s="4">
        <v>3</v>
      </c>
      <c r="H41" s="36" t="s">
        <v>42</v>
      </c>
      <c r="I41" s="4">
        <v>23.371600000000001</v>
      </c>
      <c r="J41" s="4">
        <v>23.591799999999999</v>
      </c>
      <c r="K41" s="4">
        <v>23.496700000000001</v>
      </c>
      <c r="L41" s="4">
        <v>23.058199999999999</v>
      </c>
      <c r="M41" s="4" t="s">
        <v>42</v>
      </c>
      <c r="N41" s="4" t="s">
        <v>42</v>
      </c>
      <c r="O41" s="4" t="s">
        <v>42</v>
      </c>
      <c r="P41" s="4" t="s">
        <v>42</v>
      </c>
      <c r="Q41" s="4" t="s">
        <v>42</v>
      </c>
      <c r="R41" s="4" t="s">
        <v>42</v>
      </c>
      <c r="S41" s="4">
        <v>23.1267</v>
      </c>
      <c r="T41" s="4" t="s">
        <v>42</v>
      </c>
      <c r="U41" s="4">
        <v>23.336099999999998</v>
      </c>
      <c r="V41" s="37">
        <v>22.474299999999999</v>
      </c>
      <c r="W41" s="4" t="s">
        <v>36</v>
      </c>
      <c r="X41" s="4">
        <v>2</v>
      </c>
      <c r="Y41" s="4" t="s">
        <v>37</v>
      </c>
      <c r="Z41" s="4">
        <v>2892</v>
      </c>
      <c r="AA41" s="62">
        <v>2.0853299999999999E-9</v>
      </c>
      <c r="AB41" s="4">
        <v>114.56</v>
      </c>
      <c r="AC41" s="4">
        <v>93.262</v>
      </c>
      <c r="AD41" s="4">
        <v>71.548000000000002</v>
      </c>
      <c r="AE41" s="4">
        <v>9</v>
      </c>
      <c r="AF41" s="4">
        <v>1</v>
      </c>
      <c r="AG41" s="4">
        <v>0.77307999999999999</v>
      </c>
      <c r="AH41" s="4">
        <v>69641000</v>
      </c>
      <c r="AI41" s="36" t="s">
        <v>2379</v>
      </c>
      <c r="AJ41" s="4">
        <v>9</v>
      </c>
      <c r="AK41" s="4" t="s">
        <v>2379</v>
      </c>
      <c r="AL41" s="4" t="s">
        <v>2379</v>
      </c>
      <c r="AM41" s="4" t="s">
        <v>2380</v>
      </c>
      <c r="AN41" s="4" t="s">
        <v>2381</v>
      </c>
      <c r="AO41" s="4">
        <v>5731</v>
      </c>
      <c r="AP41" s="4" t="s">
        <v>2382</v>
      </c>
      <c r="AQ41" s="61">
        <v>1</v>
      </c>
    </row>
    <row r="42" spans="1:43" x14ac:dyDescent="0.2">
      <c r="A42" s="36" t="s">
        <v>3961</v>
      </c>
      <c r="B42" s="4" t="s">
        <v>4035</v>
      </c>
      <c r="C42" s="37">
        <v>0</v>
      </c>
      <c r="D42" s="37">
        <v>0</v>
      </c>
      <c r="E42" s="36">
        <v>4</v>
      </c>
      <c r="F42" s="4">
        <v>0</v>
      </c>
      <c r="G42" s="4">
        <v>3</v>
      </c>
      <c r="H42" s="36">
        <v>21.083400000000001</v>
      </c>
      <c r="I42" s="4" t="s">
        <v>42</v>
      </c>
      <c r="J42" s="4">
        <v>20.7913</v>
      </c>
      <c r="K42" s="4">
        <v>20.8249</v>
      </c>
      <c r="L42" s="4">
        <v>20.622800000000002</v>
      </c>
      <c r="M42" s="4" t="s">
        <v>42</v>
      </c>
      <c r="N42" s="4" t="s">
        <v>42</v>
      </c>
      <c r="O42" s="4" t="s">
        <v>42</v>
      </c>
      <c r="P42" s="4" t="s">
        <v>42</v>
      </c>
      <c r="Q42" s="4" t="s">
        <v>42</v>
      </c>
      <c r="R42" s="4" t="s">
        <v>42</v>
      </c>
      <c r="S42" s="4">
        <v>21.4541</v>
      </c>
      <c r="T42" s="4" t="s">
        <v>42</v>
      </c>
      <c r="U42" s="4">
        <v>19.0595</v>
      </c>
      <c r="V42" s="37">
        <v>21.047000000000001</v>
      </c>
      <c r="W42" s="4" t="s">
        <v>36</v>
      </c>
      <c r="X42" s="4">
        <v>2</v>
      </c>
      <c r="Y42" s="4" t="s">
        <v>37</v>
      </c>
      <c r="Z42" s="4">
        <v>3332</v>
      </c>
      <c r="AA42" s="36">
        <v>8.2161999999999999E-3</v>
      </c>
      <c r="AB42" s="4">
        <v>40.552</v>
      </c>
      <c r="AC42" s="4">
        <v>25.991</v>
      </c>
      <c r="AD42" s="4">
        <v>40.552</v>
      </c>
      <c r="AE42" s="4">
        <v>17</v>
      </c>
      <c r="AF42" s="4">
        <v>0.99829500000000004</v>
      </c>
      <c r="AG42" s="4">
        <v>-1.0455000000000001</v>
      </c>
      <c r="AH42" s="4">
        <v>13095000</v>
      </c>
      <c r="AI42" s="36" t="s">
        <v>2726</v>
      </c>
      <c r="AJ42" s="4">
        <v>17</v>
      </c>
      <c r="AK42" s="4" t="s">
        <v>2726</v>
      </c>
      <c r="AL42" s="4" t="s">
        <v>2726</v>
      </c>
      <c r="AM42" s="4" t="s">
        <v>2727</v>
      </c>
      <c r="AN42" s="4" t="s">
        <v>2728</v>
      </c>
      <c r="AO42" s="4">
        <v>6543</v>
      </c>
      <c r="AP42" s="4" t="s">
        <v>2729</v>
      </c>
      <c r="AQ42" s="61">
        <v>1</v>
      </c>
    </row>
    <row r="43" spans="1:43" x14ac:dyDescent="0.2">
      <c r="A43" s="36" t="s">
        <v>3583</v>
      </c>
      <c r="B43" s="4" t="s">
        <v>4304</v>
      </c>
      <c r="C43" s="37" t="s">
        <v>4305</v>
      </c>
      <c r="D43" s="40" t="s">
        <v>4306</v>
      </c>
      <c r="E43" s="36">
        <v>4</v>
      </c>
      <c r="F43" s="4">
        <v>0</v>
      </c>
      <c r="G43" s="4">
        <v>3</v>
      </c>
      <c r="H43" s="36">
        <v>23.857700000000001</v>
      </c>
      <c r="I43" s="4">
        <v>24.529199999999999</v>
      </c>
      <c r="J43" s="4">
        <v>23.974699999999999</v>
      </c>
      <c r="K43" s="4">
        <v>24.257300000000001</v>
      </c>
      <c r="L43" s="4" t="s">
        <v>42</v>
      </c>
      <c r="M43" s="4" t="s">
        <v>42</v>
      </c>
      <c r="N43" s="4" t="s">
        <v>42</v>
      </c>
      <c r="O43" s="4" t="s">
        <v>42</v>
      </c>
      <c r="P43" s="4" t="s">
        <v>42</v>
      </c>
      <c r="Q43" s="4" t="s">
        <v>42</v>
      </c>
      <c r="R43" s="4">
        <v>22.986999999999998</v>
      </c>
      <c r="S43" s="4">
        <v>23.5703</v>
      </c>
      <c r="T43" s="4" t="s">
        <v>42</v>
      </c>
      <c r="U43" s="4" t="s">
        <v>42</v>
      </c>
      <c r="V43" s="37">
        <v>23.296600000000002</v>
      </c>
      <c r="W43" s="4" t="s">
        <v>3030</v>
      </c>
      <c r="X43" s="4">
        <v>2</v>
      </c>
      <c r="Y43" s="4" t="s">
        <v>37</v>
      </c>
      <c r="Z43" s="4">
        <v>777</v>
      </c>
      <c r="AA43" s="62">
        <v>1.85116E-37</v>
      </c>
      <c r="AB43" s="4">
        <v>160.81</v>
      </c>
      <c r="AC43" s="4">
        <v>148.5</v>
      </c>
      <c r="AD43" s="4">
        <v>109.83</v>
      </c>
      <c r="AE43" s="4">
        <v>113</v>
      </c>
      <c r="AF43" s="4">
        <v>0.81066400000000005</v>
      </c>
      <c r="AG43" s="4">
        <v>-2.2804000000000001E-2</v>
      </c>
      <c r="AH43" s="4">
        <v>246220000</v>
      </c>
      <c r="AI43" s="36" t="s">
        <v>685</v>
      </c>
      <c r="AJ43" s="4">
        <v>113</v>
      </c>
      <c r="AK43" s="4" t="s">
        <v>685</v>
      </c>
      <c r="AL43" s="4" t="s">
        <v>685</v>
      </c>
      <c r="AM43" s="4" t="s">
        <v>3083</v>
      </c>
      <c r="AN43" s="4" t="s">
        <v>3084</v>
      </c>
      <c r="AO43" s="4">
        <v>7761</v>
      </c>
      <c r="AP43" s="4" t="s">
        <v>3085</v>
      </c>
      <c r="AQ43" s="61">
        <v>1</v>
      </c>
    </row>
    <row r="44" spans="1:43" x14ac:dyDescent="0.2">
      <c r="A44" s="36" t="s">
        <v>3561</v>
      </c>
      <c r="B44" s="4" t="s">
        <v>4077</v>
      </c>
      <c r="C44" s="37">
        <v>0</v>
      </c>
      <c r="D44" s="35">
        <v>0</v>
      </c>
      <c r="E44" s="36">
        <v>0</v>
      </c>
      <c r="F44" s="4">
        <v>1</v>
      </c>
      <c r="G44" s="4">
        <v>5</v>
      </c>
      <c r="H44" s="36" t="s">
        <v>42</v>
      </c>
      <c r="I44" s="4" t="s">
        <v>42</v>
      </c>
      <c r="J44" s="4" t="s">
        <v>42</v>
      </c>
      <c r="K44" s="4" t="s">
        <v>42</v>
      </c>
      <c r="L44" s="4" t="s">
        <v>42</v>
      </c>
      <c r="M44" s="4" t="s">
        <v>42</v>
      </c>
      <c r="N44" s="4" t="s">
        <v>42</v>
      </c>
      <c r="O44" s="4">
        <v>24.4026</v>
      </c>
      <c r="P44" s="4" t="s">
        <v>42</v>
      </c>
      <c r="Q44" s="4" t="s">
        <v>42</v>
      </c>
      <c r="R44" s="4">
        <v>25.278199999999998</v>
      </c>
      <c r="S44" s="4">
        <v>22.928899999999999</v>
      </c>
      <c r="T44" s="4">
        <v>25.026800000000001</v>
      </c>
      <c r="U44" s="4">
        <v>23.092199999999998</v>
      </c>
      <c r="V44" s="37">
        <v>24.046600000000002</v>
      </c>
      <c r="W44" s="4" t="s">
        <v>36</v>
      </c>
      <c r="X44" s="4">
        <v>2</v>
      </c>
      <c r="Y44" s="4" t="s">
        <v>37</v>
      </c>
      <c r="Z44" s="4">
        <v>580</v>
      </c>
      <c r="AA44" s="36">
        <v>1.9179900000000001E-3</v>
      </c>
      <c r="AB44" s="4">
        <v>58.487000000000002</v>
      </c>
      <c r="AC44" s="4">
        <v>24.802</v>
      </c>
      <c r="AD44" s="4">
        <v>58.487000000000002</v>
      </c>
      <c r="AE44" s="4">
        <v>28</v>
      </c>
      <c r="AF44" s="4">
        <v>0.999135</v>
      </c>
      <c r="AG44" s="4">
        <v>-0.75102000000000002</v>
      </c>
      <c r="AH44" s="4">
        <v>131310000</v>
      </c>
      <c r="AI44" s="36" t="s">
        <v>579</v>
      </c>
      <c r="AJ44" s="4">
        <v>28</v>
      </c>
      <c r="AK44" s="4" t="s">
        <v>579</v>
      </c>
      <c r="AL44" s="4" t="s">
        <v>579</v>
      </c>
      <c r="AM44" s="4" t="s">
        <v>580</v>
      </c>
      <c r="AN44" s="4" t="s">
        <v>581</v>
      </c>
      <c r="AO44" s="4">
        <v>1139</v>
      </c>
      <c r="AP44" s="4" t="s">
        <v>582</v>
      </c>
      <c r="AQ44" s="61">
        <v>1</v>
      </c>
    </row>
    <row r="45" spans="1:43" x14ac:dyDescent="0.2">
      <c r="A45" s="36" t="s">
        <v>3665</v>
      </c>
      <c r="B45" s="4" t="s">
        <v>4116</v>
      </c>
      <c r="C45" s="37" t="s">
        <v>4309</v>
      </c>
      <c r="D45" s="37" t="s">
        <v>4310</v>
      </c>
      <c r="E45" s="36">
        <v>0</v>
      </c>
      <c r="F45" s="4">
        <v>1</v>
      </c>
      <c r="G45" s="4">
        <v>5</v>
      </c>
      <c r="H45" s="36" t="s">
        <v>42</v>
      </c>
      <c r="I45" s="4" t="s">
        <v>42</v>
      </c>
      <c r="J45" s="4" t="s">
        <v>42</v>
      </c>
      <c r="K45" s="4" t="s">
        <v>42</v>
      </c>
      <c r="L45" s="4" t="s">
        <v>42</v>
      </c>
      <c r="M45" s="4">
        <v>21.856100000000001</v>
      </c>
      <c r="N45" s="4" t="s">
        <v>42</v>
      </c>
      <c r="O45" s="4" t="s">
        <v>42</v>
      </c>
      <c r="P45" s="4" t="s">
        <v>42</v>
      </c>
      <c r="Q45" s="4" t="s">
        <v>42</v>
      </c>
      <c r="R45" s="4">
        <v>23.5532</v>
      </c>
      <c r="S45" s="4">
        <v>23.833500000000001</v>
      </c>
      <c r="T45" s="4">
        <v>23.602599999999999</v>
      </c>
      <c r="U45" s="4">
        <v>23.6691</v>
      </c>
      <c r="V45" s="37">
        <v>23.2273</v>
      </c>
      <c r="W45" s="4" t="s">
        <v>36</v>
      </c>
      <c r="X45" s="4">
        <v>2</v>
      </c>
      <c r="Y45" s="4" t="s">
        <v>3279</v>
      </c>
      <c r="Z45" s="4">
        <v>1292</v>
      </c>
      <c r="AA45" s="62">
        <v>9.9304800000000007E-12</v>
      </c>
      <c r="AB45" s="4">
        <v>116.06</v>
      </c>
      <c r="AC45" s="4">
        <v>77.055999999999997</v>
      </c>
      <c r="AD45" s="4">
        <v>103.87</v>
      </c>
      <c r="AE45" s="4">
        <v>54</v>
      </c>
      <c r="AF45" s="4">
        <v>0.99561699999999997</v>
      </c>
      <c r="AG45" s="4">
        <v>0.21914</v>
      </c>
      <c r="AH45" s="4">
        <v>142650000</v>
      </c>
      <c r="AI45" s="36" t="s">
        <v>1130</v>
      </c>
      <c r="AJ45" s="4" t="s">
        <v>1132</v>
      </c>
      <c r="AK45" s="4" t="s">
        <v>1131</v>
      </c>
      <c r="AL45" s="4" t="s">
        <v>1131</v>
      </c>
      <c r="AM45" s="4" t="s">
        <v>1133</v>
      </c>
      <c r="AN45" s="4" t="s">
        <v>1134</v>
      </c>
      <c r="AO45" s="4">
        <v>2435</v>
      </c>
      <c r="AP45" s="4" t="s">
        <v>3325</v>
      </c>
      <c r="AQ45" s="61" t="s">
        <v>65</v>
      </c>
    </row>
    <row r="46" spans="1:43" x14ac:dyDescent="0.2">
      <c r="A46" s="36" t="s">
        <v>3816</v>
      </c>
      <c r="B46" s="4" t="s">
        <v>4062</v>
      </c>
      <c r="C46" s="37">
        <v>0</v>
      </c>
      <c r="D46" s="37">
        <v>0</v>
      </c>
      <c r="E46" s="36">
        <v>1</v>
      </c>
      <c r="F46" s="4">
        <v>1</v>
      </c>
      <c r="G46" s="4">
        <v>5</v>
      </c>
      <c r="H46" s="36" t="s">
        <v>42</v>
      </c>
      <c r="I46" s="4" t="s">
        <v>42</v>
      </c>
      <c r="J46" s="4">
        <v>21.936599999999999</v>
      </c>
      <c r="K46" s="4" t="s">
        <v>42</v>
      </c>
      <c r="L46" s="4" t="s">
        <v>42</v>
      </c>
      <c r="M46" s="4">
        <v>23.251000000000001</v>
      </c>
      <c r="N46" s="4" t="s">
        <v>42</v>
      </c>
      <c r="O46" s="4" t="s">
        <v>42</v>
      </c>
      <c r="P46" s="4" t="s">
        <v>42</v>
      </c>
      <c r="Q46" s="4" t="s">
        <v>42</v>
      </c>
      <c r="R46" s="4">
        <v>23.409800000000001</v>
      </c>
      <c r="S46" s="4">
        <v>22.299099999999999</v>
      </c>
      <c r="T46" s="4">
        <v>23.0136</v>
      </c>
      <c r="U46" s="4">
        <v>22.356100000000001</v>
      </c>
      <c r="V46" s="37">
        <v>22.109200000000001</v>
      </c>
      <c r="W46" s="4" t="s">
        <v>36</v>
      </c>
      <c r="X46" s="4">
        <v>3</v>
      </c>
      <c r="Y46" s="4" t="s">
        <v>37</v>
      </c>
      <c r="Z46" s="4">
        <v>2254</v>
      </c>
      <c r="AA46" s="62">
        <v>6.8764900000000003E-5</v>
      </c>
      <c r="AB46" s="4">
        <v>74.953000000000003</v>
      </c>
      <c r="AC46" s="4">
        <v>62.470999999999997</v>
      </c>
      <c r="AD46" s="4">
        <v>61.648000000000003</v>
      </c>
      <c r="AE46" s="4">
        <v>36</v>
      </c>
      <c r="AF46" s="4">
        <v>0.99542600000000003</v>
      </c>
      <c r="AG46" s="4">
        <v>-0.29725000000000001</v>
      </c>
      <c r="AH46" s="4">
        <v>48662000</v>
      </c>
      <c r="AI46" s="36" t="s">
        <v>1944</v>
      </c>
      <c r="AJ46" s="4" t="s">
        <v>1945</v>
      </c>
      <c r="AK46" s="4" t="s">
        <v>1946</v>
      </c>
      <c r="AL46" s="4" t="s">
        <v>1946</v>
      </c>
      <c r="AM46" s="4" t="s">
        <v>1947</v>
      </c>
      <c r="AN46" s="4" t="s">
        <v>1948</v>
      </c>
      <c r="AO46" s="4">
        <v>4447</v>
      </c>
      <c r="AP46" s="4" t="s">
        <v>1949</v>
      </c>
      <c r="AQ46" s="61">
        <v>1</v>
      </c>
    </row>
    <row r="47" spans="1:43" x14ac:dyDescent="0.2">
      <c r="A47" s="36" t="s">
        <v>3995</v>
      </c>
      <c r="B47" s="4" t="s">
        <v>4036</v>
      </c>
      <c r="C47" s="37" t="s">
        <v>4495</v>
      </c>
      <c r="D47" s="37" t="s">
        <v>4495</v>
      </c>
      <c r="E47" s="36">
        <v>1</v>
      </c>
      <c r="F47" s="4">
        <v>1</v>
      </c>
      <c r="G47" s="4">
        <v>5</v>
      </c>
      <c r="H47" s="36" t="s">
        <v>42</v>
      </c>
      <c r="I47" s="4" t="s">
        <v>42</v>
      </c>
      <c r="J47" s="4" t="s">
        <v>42</v>
      </c>
      <c r="K47" s="4">
        <v>22.103100000000001</v>
      </c>
      <c r="L47" s="4" t="s">
        <v>42</v>
      </c>
      <c r="M47" s="4" t="s">
        <v>42</v>
      </c>
      <c r="N47" s="4" t="s">
        <v>42</v>
      </c>
      <c r="O47" s="4" t="s">
        <v>42</v>
      </c>
      <c r="P47" s="4" t="s">
        <v>42</v>
      </c>
      <c r="Q47" s="4">
        <v>22.152699999999999</v>
      </c>
      <c r="R47" s="4">
        <v>23.7684</v>
      </c>
      <c r="S47" s="4">
        <v>23.864599999999999</v>
      </c>
      <c r="T47" s="4">
        <v>24.0808</v>
      </c>
      <c r="U47" s="4">
        <v>23.8278</v>
      </c>
      <c r="V47" s="37">
        <v>23.763400000000001</v>
      </c>
      <c r="W47" s="4" t="s">
        <v>36</v>
      </c>
      <c r="X47" s="4">
        <v>3</v>
      </c>
      <c r="Y47" s="4" t="s">
        <v>37</v>
      </c>
      <c r="Z47" s="4">
        <v>3531</v>
      </c>
      <c r="AA47" s="62">
        <v>1.17172E-7</v>
      </c>
      <c r="AB47" s="4">
        <v>98.966999999999999</v>
      </c>
      <c r="AC47" s="4">
        <v>80.001999999999995</v>
      </c>
      <c r="AD47" s="4">
        <v>98.966999999999999</v>
      </c>
      <c r="AE47" s="4">
        <v>56</v>
      </c>
      <c r="AF47" s="4">
        <v>1</v>
      </c>
      <c r="AG47" s="4">
        <v>0.83260999999999996</v>
      </c>
      <c r="AH47" s="4">
        <v>85605000</v>
      </c>
      <c r="AI47" s="36" t="s">
        <v>2911</v>
      </c>
      <c r="AJ47" s="4">
        <v>56</v>
      </c>
      <c r="AK47" s="4" t="s">
        <v>2911</v>
      </c>
      <c r="AL47" s="4" t="s">
        <v>2911</v>
      </c>
      <c r="AM47" s="4" t="s">
        <v>2912</v>
      </c>
      <c r="AN47" s="4" t="s">
        <v>2913</v>
      </c>
      <c r="AO47" s="4">
        <v>7000</v>
      </c>
      <c r="AP47" s="4" t="s">
        <v>2914</v>
      </c>
      <c r="AQ47" s="61">
        <v>1</v>
      </c>
    </row>
    <row r="48" spans="1:43" x14ac:dyDescent="0.2">
      <c r="A48" s="36" t="s">
        <v>3718</v>
      </c>
      <c r="B48" s="4" t="s">
        <v>4565</v>
      </c>
      <c r="C48" s="37" t="s">
        <v>4566</v>
      </c>
      <c r="D48" s="37" t="s">
        <v>4566</v>
      </c>
      <c r="E48" s="36">
        <v>2</v>
      </c>
      <c r="F48" s="4">
        <v>1</v>
      </c>
      <c r="G48" s="4">
        <v>5</v>
      </c>
      <c r="H48" s="36" t="s">
        <v>42</v>
      </c>
      <c r="I48" s="4">
        <v>20.246200000000002</v>
      </c>
      <c r="J48" s="4" t="s">
        <v>42</v>
      </c>
      <c r="K48" s="4" t="s">
        <v>42</v>
      </c>
      <c r="L48" s="4">
        <v>21.086500000000001</v>
      </c>
      <c r="M48" s="4">
        <v>20.2272</v>
      </c>
      <c r="N48" s="4" t="s">
        <v>42</v>
      </c>
      <c r="O48" s="4" t="s">
        <v>42</v>
      </c>
      <c r="P48" s="4" t="s">
        <v>42</v>
      </c>
      <c r="Q48" s="4" t="s">
        <v>42</v>
      </c>
      <c r="R48" s="4">
        <v>22.1038</v>
      </c>
      <c r="S48" s="4">
        <v>21.768699999999999</v>
      </c>
      <c r="T48" s="4">
        <v>22.045100000000001</v>
      </c>
      <c r="U48" s="4">
        <v>22.148299999999999</v>
      </c>
      <c r="V48" s="37">
        <v>21.9008</v>
      </c>
      <c r="W48" s="4" t="s">
        <v>36</v>
      </c>
      <c r="X48" s="4">
        <v>2</v>
      </c>
      <c r="Y48" s="4" t="s">
        <v>37</v>
      </c>
      <c r="Z48" s="4">
        <v>1604</v>
      </c>
      <c r="AA48" s="36">
        <v>9.17795E-4</v>
      </c>
      <c r="AB48" s="4">
        <v>56.598999999999997</v>
      </c>
      <c r="AC48" s="4">
        <v>42.692999999999998</v>
      </c>
      <c r="AD48" s="4">
        <v>54.597999999999999</v>
      </c>
      <c r="AE48" s="4">
        <v>432</v>
      </c>
      <c r="AF48" s="4">
        <v>0.84845599999999999</v>
      </c>
      <c r="AG48" s="4">
        <v>0.64273000000000002</v>
      </c>
      <c r="AH48" s="4">
        <v>25670000</v>
      </c>
      <c r="AI48" s="36" t="s">
        <v>1409</v>
      </c>
      <c r="AJ48" s="4">
        <v>432</v>
      </c>
      <c r="AK48" s="4" t="s">
        <v>1409</v>
      </c>
      <c r="AL48" s="4" t="s">
        <v>1409</v>
      </c>
      <c r="AM48" s="4" t="s">
        <v>1410</v>
      </c>
      <c r="AN48" s="4" t="s">
        <v>1411</v>
      </c>
      <c r="AO48" s="4">
        <v>3094</v>
      </c>
      <c r="AP48" s="4" t="s">
        <v>1412</v>
      </c>
      <c r="AQ48" s="61">
        <v>1</v>
      </c>
    </row>
    <row r="49" spans="1:43" x14ac:dyDescent="0.2">
      <c r="A49" s="36" t="s">
        <v>3938</v>
      </c>
      <c r="B49" s="4" t="s">
        <v>4051</v>
      </c>
      <c r="C49" s="37">
        <v>0</v>
      </c>
      <c r="D49" s="37">
        <v>0</v>
      </c>
      <c r="E49" s="36">
        <v>2</v>
      </c>
      <c r="F49" s="4">
        <v>1</v>
      </c>
      <c r="G49" s="4">
        <v>5</v>
      </c>
      <c r="H49" s="36">
        <v>20.0687</v>
      </c>
      <c r="I49" s="4" t="s">
        <v>42</v>
      </c>
      <c r="J49" s="4">
        <v>20.142299999999999</v>
      </c>
      <c r="K49" s="4" t="s">
        <v>42</v>
      </c>
      <c r="L49" s="4" t="s">
        <v>42</v>
      </c>
      <c r="M49" s="4" t="s">
        <v>42</v>
      </c>
      <c r="N49" s="4" t="s">
        <v>42</v>
      </c>
      <c r="O49" s="4" t="s">
        <v>42</v>
      </c>
      <c r="P49" s="4">
        <v>20.213799999999999</v>
      </c>
      <c r="Q49" s="4" t="s">
        <v>42</v>
      </c>
      <c r="R49" s="4">
        <v>21.626200000000001</v>
      </c>
      <c r="S49" s="4">
        <v>20.7879</v>
      </c>
      <c r="T49" s="4">
        <v>21.173500000000001</v>
      </c>
      <c r="U49" s="4">
        <v>20.9222</v>
      </c>
      <c r="V49" s="37">
        <v>20.733799999999999</v>
      </c>
      <c r="W49" s="4" t="s">
        <v>36</v>
      </c>
      <c r="X49" s="4">
        <v>2</v>
      </c>
      <c r="Y49" s="4" t="s">
        <v>37</v>
      </c>
      <c r="Z49" s="4">
        <v>3172</v>
      </c>
      <c r="AA49" s="36">
        <v>6.1983600000000002E-4</v>
      </c>
      <c r="AB49" s="4">
        <v>65.179000000000002</v>
      </c>
      <c r="AC49" s="4">
        <v>51.061</v>
      </c>
      <c r="AD49" s="4">
        <v>65.179000000000002</v>
      </c>
      <c r="AE49" s="4">
        <v>2</v>
      </c>
      <c r="AF49" s="4">
        <v>0.96812900000000002</v>
      </c>
      <c r="AG49" s="4">
        <v>1.9094</v>
      </c>
      <c r="AH49" s="4">
        <v>14616000</v>
      </c>
      <c r="AI49" s="36" t="s">
        <v>2608</v>
      </c>
      <c r="AJ49" s="4" t="s">
        <v>676</v>
      </c>
      <c r="AK49" s="4" t="s">
        <v>2609</v>
      </c>
      <c r="AL49" s="4" t="s">
        <v>2609</v>
      </c>
      <c r="AM49" s="4" t="s">
        <v>2610</v>
      </c>
      <c r="AN49" s="4" t="s">
        <v>2611</v>
      </c>
      <c r="AO49" s="4">
        <v>6246</v>
      </c>
      <c r="AP49" s="4" t="s">
        <v>2612</v>
      </c>
      <c r="AQ49" s="61">
        <v>1</v>
      </c>
    </row>
    <row r="50" spans="1:43" x14ac:dyDescent="0.2">
      <c r="A50" s="36" t="s">
        <v>3950</v>
      </c>
      <c r="B50" s="4" t="s">
        <v>4089</v>
      </c>
      <c r="C50" s="37" t="s">
        <v>4154</v>
      </c>
      <c r="D50" s="37" t="s">
        <v>4154</v>
      </c>
      <c r="E50" s="36">
        <v>2</v>
      </c>
      <c r="F50" s="4">
        <v>1</v>
      </c>
      <c r="G50" s="4">
        <v>5</v>
      </c>
      <c r="H50" s="36" t="s">
        <v>42</v>
      </c>
      <c r="I50" s="4" t="s">
        <v>42</v>
      </c>
      <c r="J50" s="4" t="s">
        <v>42</v>
      </c>
      <c r="K50" s="4">
        <v>24.243400000000001</v>
      </c>
      <c r="L50" s="4">
        <v>24.118600000000001</v>
      </c>
      <c r="M50" s="4" t="s">
        <v>42</v>
      </c>
      <c r="N50" s="4" t="s">
        <v>42</v>
      </c>
      <c r="O50" s="4" t="s">
        <v>42</v>
      </c>
      <c r="P50" s="4" t="s">
        <v>42</v>
      </c>
      <c r="Q50" s="4">
        <v>24.0626</v>
      </c>
      <c r="R50" s="4">
        <v>24.995100000000001</v>
      </c>
      <c r="S50" s="4">
        <v>25.0733</v>
      </c>
      <c r="T50" s="4">
        <v>25.071400000000001</v>
      </c>
      <c r="U50" s="4">
        <v>24.578099999999999</v>
      </c>
      <c r="V50" s="37">
        <v>24.742699999999999</v>
      </c>
      <c r="W50" s="4" t="s">
        <v>36</v>
      </c>
      <c r="X50" s="4">
        <v>2</v>
      </c>
      <c r="Y50" s="4" t="s">
        <v>37</v>
      </c>
      <c r="Z50" s="4">
        <v>3279</v>
      </c>
      <c r="AA50" s="62">
        <v>1.68933E-12</v>
      </c>
      <c r="AB50" s="4">
        <v>118.13</v>
      </c>
      <c r="AC50" s="4">
        <v>92.003</v>
      </c>
      <c r="AD50" s="4">
        <v>118.13</v>
      </c>
      <c r="AE50" s="4">
        <v>220</v>
      </c>
      <c r="AF50" s="4">
        <v>0.99679300000000004</v>
      </c>
      <c r="AG50" s="4">
        <v>0.56615000000000004</v>
      </c>
      <c r="AH50" s="4">
        <v>212720000</v>
      </c>
      <c r="AI50" s="36" t="s">
        <v>2672</v>
      </c>
      <c r="AJ50" s="4">
        <v>220</v>
      </c>
      <c r="AK50" s="4" t="s">
        <v>2672</v>
      </c>
      <c r="AL50" s="4" t="s">
        <v>2672</v>
      </c>
      <c r="AM50" s="4" t="s">
        <v>2673</v>
      </c>
      <c r="AN50" s="4" t="s">
        <v>2674</v>
      </c>
      <c r="AO50" s="4">
        <v>6423</v>
      </c>
      <c r="AP50" s="4" t="s">
        <v>2675</v>
      </c>
      <c r="AQ50" s="61">
        <v>1</v>
      </c>
    </row>
    <row r="51" spans="1:43" x14ac:dyDescent="0.2">
      <c r="A51" s="36" t="s">
        <v>3595</v>
      </c>
      <c r="B51" s="4" t="s">
        <v>4445</v>
      </c>
      <c r="C51" s="37" t="s">
        <v>4446</v>
      </c>
      <c r="D51" s="37" t="s">
        <v>4447</v>
      </c>
      <c r="E51" s="36">
        <v>2</v>
      </c>
      <c r="F51" s="4">
        <v>1</v>
      </c>
      <c r="G51" s="4">
        <v>5</v>
      </c>
      <c r="H51" s="36" t="s">
        <v>42</v>
      </c>
      <c r="I51" s="4" t="s">
        <v>42</v>
      </c>
      <c r="J51" s="4">
        <v>20.9895</v>
      </c>
      <c r="K51" s="4" t="s">
        <v>42</v>
      </c>
      <c r="L51" s="4">
        <v>21.324000000000002</v>
      </c>
      <c r="M51" s="4" t="s">
        <v>42</v>
      </c>
      <c r="N51" s="4" t="s">
        <v>42</v>
      </c>
      <c r="O51" s="4" t="s">
        <v>42</v>
      </c>
      <c r="P51" s="4">
        <v>21.462</v>
      </c>
      <c r="Q51" s="4" t="s">
        <v>42</v>
      </c>
      <c r="R51" s="4">
        <v>22.4023</v>
      </c>
      <c r="S51" s="4">
        <v>22.446000000000002</v>
      </c>
      <c r="T51" s="4">
        <v>22.6432</v>
      </c>
      <c r="U51" s="4">
        <v>22.272099999999998</v>
      </c>
      <c r="V51" s="37">
        <v>22.0136</v>
      </c>
      <c r="W51" s="4" t="s">
        <v>3030</v>
      </c>
      <c r="X51" s="4">
        <v>2</v>
      </c>
      <c r="Y51" s="4" t="s">
        <v>3279</v>
      </c>
      <c r="Z51" s="4" t="s">
        <v>3054</v>
      </c>
      <c r="AA51" s="36">
        <v>3.8329800000000002E-3</v>
      </c>
      <c r="AB51" s="4">
        <v>64.2</v>
      </c>
      <c r="AC51" s="4">
        <v>44.093000000000004</v>
      </c>
      <c r="AD51" s="4">
        <v>64.2</v>
      </c>
      <c r="AE51" s="4">
        <v>252</v>
      </c>
      <c r="AF51" s="4">
        <v>0.99611099999999997</v>
      </c>
      <c r="AG51" s="4">
        <v>1.7962</v>
      </c>
      <c r="AH51" s="4">
        <v>34702000</v>
      </c>
      <c r="AI51" s="36" t="s">
        <v>3055</v>
      </c>
      <c r="AJ51" s="4" t="s">
        <v>3056</v>
      </c>
      <c r="AK51" s="4" t="s">
        <v>3057</v>
      </c>
      <c r="AL51" s="4" t="s">
        <v>751</v>
      </c>
      <c r="AM51" s="4" t="s">
        <v>3058</v>
      </c>
      <c r="AN51" s="4" t="s">
        <v>3059</v>
      </c>
      <c r="AO51" s="4">
        <v>7558</v>
      </c>
      <c r="AP51" s="4" t="s">
        <v>3414</v>
      </c>
      <c r="AQ51" s="61">
        <v>2</v>
      </c>
    </row>
    <row r="52" spans="1:43" x14ac:dyDescent="0.2">
      <c r="A52" s="36" t="s">
        <v>3595</v>
      </c>
      <c r="B52" s="4" t="s">
        <v>4445</v>
      </c>
      <c r="C52" s="37" t="s">
        <v>4446</v>
      </c>
      <c r="D52" s="37" t="s">
        <v>4447</v>
      </c>
      <c r="E52" s="36">
        <v>2</v>
      </c>
      <c r="F52" s="4">
        <v>1</v>
      </c>
      <c r="G52" s="4">
        <v>5</v>
      </c>
      <c r="H52" s="36" t="s">
        <v>42</v>
      </c>
      <c r="I52" s="4" t="s">
        <v>42</v>
      </c>
      <c r="J52" s="4">
        <v>20.9895</v>
      </c>
      <c r="K52" s="4" t="s">
        <v>42</v>
      </c>
      <c r="L52" s="4">
        <v>21.324000000000002</v>
      </c>
      <c r="M52" s="4" t="s">
        <v>42</v>
      </c>
      <c r="N52" s="4" t="s">
        <v>42</v>
      </c>
      <c r="O52" s="4" t="s">
        <v>42</v>
      </c>
      <c r="P52" s="4">
        <v>21.462</v>
      </c>
      <c r="Q52" s="4" t="s">
        <v>42</v>
      </c>
      <c r="R52" s="4">
        <v>22.4023</v>
      </c>
      <c r="S52" s="4">
        <v>22.446000000000002</v>
      </c>
      <c r="T52" s="4">
        <v>22.6432</v>
      </c>
      <c r="U52" s="4">
        <v>22.272099999999998</v>
      </c>
      <c r="V52" s="37">
        <v>22.0136</v>
      </c>
      <c r="W52" s="4" t="s">
        <v>3267</v>
      </c>
      <c r="X52" s="4">
        <v>2</v>
      </c>
      <c r="Y52" s="4" t="s">
        <v>3279</v>
      </c>
      <c r="Z52" s="4" t="s">
        <v>3054</v>
      </c>
      <c r="AA52" s="36">
        <v>3.8329800000000002E-3</v>
      </c>
      <c r="AB52" s="4">
        <v>64.2</v>
      </c>
      <c r="AC52" s="4">
        <v>44.093000000000004</v>
      </c>
      <c r="AD52" s="4">
        <v>55.33</v>
      </c>
      <c r="AE52" s="4">
        <v>254</v>
      </c>
      <c r="AF52" s="4">
        <v>0.97618300000000002</v>
      </c>
      <c r="AG52" s="4">
        <v>-0.76068000000000002</v>
      </c>
      <c r="AH52" s="4">
        <v>34702000</v>
      </c>
      <c r="AI52" s="36" t="s">
        <v>3055</v>
      </c>
      <c r="AJ52" s="4" t="s">
        <v>3276</v>
      </c>
      <c r="AK52" s="4" t="s">
        <v>3057</v>
      </c>
      <c r="AL52" s="4" t="s">
        <v>751</v>
      </c>
      <c r="AM52" s="4" t="s">
        <v>3277</v>
      </c>
      <c r="AN52" s="4" t="s">
        <v>3278</v>
      </c>
      <c r="AO52" s="4">
        <v>8938</v>
      </c>
      <c r="AP52" s="4" t="s">
        <v>3426</v>
      </c>
      <c r="AQ52" s="61">
        <v>2</v>
      </c>
    </row>
    <row r="53" spans="1:43" x14ac:dyDescent="0.2">
      <c r="A53" s="36" t="s">
        <v>3467</v>
      </c>
      <c r="B53" s="4" t="s">
        <v>4576</v>
      </c>
      <c r="C53" s="37" t="s">
        <v>4577</v>
      </c>
      <c r="D53" s="37" t="s">
        <v>4578</v>
      </c>
      <c r="E53" s="36">
        <v>3</v>
      </c>
      <c r="F53" s="4">
        <v>1</v>
      </c>
      <c r="G53" s="4">
        <v>5</v>
      </c>
      <c r="H53" s="36" t="s">
        <v>42</v>
      </c>
      <c r="I53" s="4" t="s">
        <v>42</v>
      </c>
      <c r="J53" s="4">
        <v>23.807700000000001</v>
      </c>
      <c r="K53" s="4">
        <v>24.238600000000002</v>
      </c>
      <c r="L53" s="4">
        <v>24.456199999999999</v>
      </c>
      <c r="M53" s="4">
        <v>23.569900000000001</v>
      </c>
      <c r="N53" s="4" t="s">
        <v>42</v>
      </c>
      <c r="O53" s="4" t="s">
        <v>42</v>
      </c>
      <c r="P53" s="4" t="s">
        <v>42</v>
      </c>
      <c r="Q53" s="4" t="s">
        <v>42</v>
      </c>
      <c r="R53" s="4">
        <v>24.601299999999998</v>
      </c>
      <c r="S53" s="4">
        <v>24.971599999999999</v>
      </c>
      <c r="T53" s="4">
        <v>24.8202</v>
      </c>
      <c r="U53" s="4">
        <v>24.1648</v>
      </c>
      <c r="V53" s="37">
        <v>24.1661</v>
      </c>
      <c r="W53" s="4" t="s">
        <v>36</v>
      </c>
      <c r="X53" s="4">
        <v>2</v>
      </c>
      <c r="Y53" s="4" t="s">
        <v>37</v>
      </c>
      <c r="Z53" s="4">
        <v>27</v>
      </c>
      <c r="AA53" s="62">
        <v>4.8378599999999998E-14</v>
      </c>
      <c r="AB53" s="4">
        <v>123.76</v>
      </c>
      <c r="AC53" s="4">
        <v>105.01</v>
      </c>
      <c r="AD53" s="4">
        <v>99.343999999999994</v>
      </c>
      <c r="AE53" s="4">
        <v>135</v>
      </c>
      <c r="AF53" s="4">
        <v>0.95256099999999999</v>
      </c>
      <c r="AG53" s="4">
        <v>2.161</v>
      </c>
      <c r="AH53" s="4">
        <v>195550000</v>
      </c>
      <c r="AI53" s="36" t="s">
        <v>77</v>
      </c>
      <c r="AJ53" s="4" t="s">
        <v>78</v>
      </c>
      <c r="AK53" s="4" t="s">
        <v>70</v>
      </c>
      <c r="AL53" s="4" t="s">
        <v>70</v>
      </c>
      <c r="AM53" s="4" t="s">
        <v>79</v>
      </c>
      <c r="AN53" s="4" t="s">
        <v>80</v>
      </c>
      <c r="AO53" s="4">
        <v>61</v>
      </c>
      <c r="AP53" s="4" t="s">
        <v>81</v>
      </c>
      <c r="AQ53" s="61">
        <v>1</v>
      </c>
    </row>
    <row r="54" spans="1:43" x14ac:dyDescent="0.2">
      <c r="A54" s="36" t="s">
        <v>3554</v>
      </c>
      <c r="B54" s="4" t="s">
        <v>4468</v>
      </c>
      <c r="C54" s="37" t="s">
        <v>4469</v>
      </c>
      <c r="D54" s="37" t="s">
        <v>4470</v>
      </c>
      <c r="E54" s="36">
        <v>3</v>
      </c>
      <c r="F54" s="4">
        <v>1</v>
      </c>
      <c r="G54" s="4">
        <v>5</v>
      </c>
      <c r="H54" s="36">
        <v>22.2746</v>
      </c>
      <c r="I54" s="4" t="s">
        <v>42</v>
      </c>
      <c r="J54" s="4">
        <v>22.578700000000001</v>
      </c>
      <c r="K54" s="4">
        <v>22.8431</v>
      </c>
      <c r="L54" s="4" t="s">
        <v>42</v>
      </c>
      <c r="M54" s="4">
        <v>22.775500000000001</v>
      </c>
      <c r="N54" s="4" t="s">
        <v>42</v>
      </c>
      <c r="O54" s="4" t="s">
        <v>42</v>
      </c>
      <c r="P54" s="4" t="s">
        <v>42</v>
      </c>
      <c r="Q54" s="4" t="s">
        <v>42</v>
      </c>
      <c r="R54" s="4">
        <v>23.511500000000002</v>
      </c>
      <c r="S54" s="4">
        <v>23.398099999999999</v>
      </c>
      <c r="T54" s="4">
        <v>23.202000000000002</v>
      </c>
      <c r="U54" s="4">
        <v>23.199300000000001</v>
      </c>
      <c r="V54" s="37">
        <v>22.686900000000001</v>
      </c>
      <c r="W54" s="4" t="s">
        <v>36</v>
      </c>
      <c r="X54" s="4">
        <v>3</v>
      </c>
      <c r="Y54" s="4" t="s">
        <v>37</v>
      </c>
      <c r="Z54" s="4">
        <v>527</v>
      </c>
      <c r="AA54" s="36">
        <v>1.8009800000000001E-4</v>
      </c>
      <c r="AB54" s="4">
        <v>68.88</v>
      </c>
      <c r="AC54" s="4">
        <v>60.593000000000004</v>
      </c>
      <c r="AD54" s="4">
        <v>52.03</v>
      </c>
      <c r="AE54" s="4">
        <v>136</v>
      </c>
      <c r="AF54" s="4">
        <v>0.99740899999999999</v>
      </c>
      <c r="AG54" s="4">
        <v>0.25107000000000002</v>
      </c>
      <c r="AH54" s="4">
        <v>104690000</v>
      </c>
      <c r="AI54" s="36" t="s">
        <v>537</v>
      </c>
      <c r="AJ54" s="4">
        <v>136</v>
      </c>
      <c r="AK54" s="4" t="s">
        <v>537</v>
      </c>
      <c r="AL54" s="4" t="s">
        <v>537</v>
      </c>
      <c r="AM54" s="4" t="s">
        <v>538</v>
      </c>
      <c r="AN54" s="4" t="s">
        <v>539</v>
      </c>
      <c r="AO54" s="4">
        <v>1058</v>
      </c>
      <c r="AP54" s="4" t="s">
        <v>540</v>
      </c>
      <c r="AQ54" s="61">
        <v>1</v>
      </c>
    </row>
    <row r="55" spans="1:43" x14ac:dyDescent="0.2">
      <c r="A55" s="36" t="s">
        <v>3564</v>
      </c>
      <c r="B55" s="4" t="s">
        <v>4115</v>
      </c>
      <c r="C55" s="37">
        <v>0</v>
      </c>
      <c r="D55" s="37">
        <v>0</v>
      </c>
      <c r="E55" s="36">
        <v>3</v>
      </c>
      <c r="F55" s="4">
        <v>1</v>
      </c>
      <c r="G55" s="4">
        <v>5</v>
      </c>
      <c r="H55" s="36" t="s">
        <v>42</v>
      </c>
      <c r="I55" s="4">
        <v>23.799800000000001</v>
      </c>
      <c r="J55" s="4" t="s">
        <v>42</v>
      </c>
      <c r="K55" s="4">
        <v>23.930299999999999</v>
      </c>
      <c r="L55" s="4">
        <v>23.375699999999998</v>
      </c>
      <c r="M55" s="4" t="s">
        <v>42</v>
      </c>
      <c r="N55" s="4" t="s">
        <v>42</v>
      </c>
      <c r="O55" s="4" t="s">
        <v>42</v>
      </c>
      <c r="P55" s="4" t="s">
        <v>42</v>
      </c>
      <c r="Q55" s="4">
        <v>23.773900000000001</v>
      </c>
      <c r="R55" s="4">
        <v>24.694299999999998</v>
      </c>
      <c r="S55" s="4">
        <v>24.556799999999999</v>
      </c>
      <c r="T55" s="4">
        <v>24.480399999999999</v>
      </c>
      <c r="U55" s="4">
        <v>24.2058</v>
      </c>
      <c r="V55" s="37">
        <v>24.292000000000002</v>
      </c>
      <c r="W55" s="4" t="s">
        <v>36</v>
      </c>
      <c r="X55" s="4">
        <v>3</v>
      </c>
      <c r="Y55" s="4" t="s">
        <v>37</v>
      </c>
      <c r="Z55" s="4">
        <v>608</v>
      </c>
      <c r="AA55" s="62">
        <v>8.1515599999999996E-5</v>
      </c>
      <c r="AB55" s="4">
        <v>50.393000000000001</v>
      </c>
      <c r="AC55" s="4">
        <v>46.616999999999997</v>
      </c>
      <c r="AD55" s="4">
        <v>50.393000000000001</v>
      </c>
      <c r="AE55" s="4">
        <v>169</v>
      </c>
      <c r="AF55" s="4">
        <v>0.99995400000000001</v>
      </c>
      <c r="AG55" s="4">
        <v>4.5436000000000001E-3</v>
      </c>
      <c r="AH55" s="4">
        <v>170940000</v>
      </c>
      <c r="AI55" s="36" t="s">
        <v>592</v>
      </c>
      <c r="AJ55" s="4">
        <v>169</v>
      </c>
      <c r="AK55" s="4" t="s">
        <v>592</v>
      </c>
      <c r="AL55" s="4" t="s">
        <v>592</v>
      </c>
      <c r="AM55" s="4" t="s">
        <v>593</v>
      </c>
      <c r="AN55" s="4" t="s">
        <v>594</v>
      </c>
      <c r="AO55" s="4">
        <v>1184</v>
      </c>
      <c r="AP55" s="4" t="s">
        <v>595</v>
      </c>
      <c r="AQ55" s="61">
        <v>1</v>
      </c>
    </row>
    <row r="56" spans="1:43" x14ac:dyDescent="0.2">
      <c r="A56" s="36" t="s">
        <v>3936</v>
      </c>
      <c r="B56" s="4" t="s">
        <v>4262</v>
      </c>
      <c r="C56" s="37" t="s">
        <v>4263</v>
      </c>
      <c r="D56" s="37" t="s">
        <v>4264</v>
      </c>
      <c r="E56" s="36">
        <v>3</v>
      </c>
      <c r="F56" s="4">
        <v>1</v>
      </c>
      <c r="G56" s="4">
        <v>5</v>
      </c>
      <c r="H56" s="36">
        <v>22.581099999999999</v>
      </c>
      <c r="I56" s="4" t="s">
        <v>42</v>
      </c>
      <c r="J56" s="4" t="s">
        <v>42</v>
      </c>
      <c r="K56" s="4">
        <v>22.566500000000001</v>
      </c>
      <c r="L56" s="4">
        <v>22.4908</v>
      </c>
      <c r="M56" s="4" t="s">
        <v>42</v>
      </c>
      <c r="N56" s="4" t="s">
        <v>42</v>
      </c>
      <c r="O56" s="4">
        <v>22.447700000000001</v>
      </c>
      <c r="P56" s="4" t="s">
        <v>42</v>
      </c>
      <c r="Q56" s="4" t="s">
        <v>42</v>
      </c>
      <c r="R56" s="4">
        <v>23.4893</v>
      </c>
      <c r="S56" s="4">
        <v>23.4496</v>
      </c>
      <c r="T56" s="4">
        <v>23.5976</v>
      </c>
      <c r="U56" s="4">
        <v>23.098600000000001</v>
      </c>
      <c r="V56" s="37">
        <v>23.1997</v>
      </c>
      <c r="W56" s="4" t="s">
        <v>36</v>
      </c>
      <c r="X56" s="4">
        <v>2</v>
      </c>
      <c r="Y56" s="4" t="s">
        <v>37</v>
      </c>
      <c r="Z56" s="4">
        <v>3156</v>
      </c>
      <c r="AA56" s="62">
        <v>7.0265900000000001E-36</v>
      </c>
      <c r="AB56" s="4">
        <v>162.76</v>
      </c>
      <c r="AC56" s="4">
        <v>153.22999999999999</v>
      </c>
      <c r="AD56" s="4">
        <v>145.88</v>
      </c>
      <c r="AE56" s="4">
        <v>36</v>
      </c>
      <c r="AF56" s="4">
        <v>0.83237700000000003</v>
      </c>
      <c r="AG56" s="4">
        <v>-2.0375000000000001</v>
      </c>
      <c r="AH56" s="4">
        <v>78643000</v>
      </c>
      <c r="AI56" s="36" t="s">
        <v>2588</v>
      </c>
      <c r="AJ56" s="4" t="s">
        <v>190</v>
      </c>
      <c r="AK56" s="4" t="s">
        <v>2589</v>
      </c>
      <c r="AL56" s="4" t="s">
        <v>2589</v>
      </c>
      <c r="AM56" s="4" t="s">
        <v>2590</v>
      </c>
      <c r="AN56" s="4" t="s">
        <v>2591</v>
      </c>
      <c r="AO56" s="4">
        <v>6231</v>
      </c>
      <c r="AP56" s="4" t="s">
        <v>2592</v>
      </c>
      <c r="AQ56" s="61">
        <v>1</v>
      </c>
    </row>
    <row r="57" spans="1:43" x14ac:dyDescent="0.2">
      <c r="A57" s="36" t="s">
        <v>3490</v>
      </c>
      <c r="B57" s="4" t="s">
        <v>4037</v>
      </c>
      <c r="C57" s="37">
        <v>0</v>
      </c>
      <c r="D57" s="37">
        <v>0</v>
      </c>
      <c r="E57" s="36">
        <v>4</v>
      </c>
      <c r="F57" s="4">
        <v>1</v>
      </c>
      <c r="G57" s="4">
        <v>5</v>
      </c>
      <c r="H57" s="36">
        <v>20.759599999999999</v>
      </c>
      <c r="I57" s="4">
        <v>20.361999999999998</v>
      </c>
      <c r="J57" s="4" t="s">
        <v>42</v>
      </c>
      <c r="K57" s="4">
        <v>20.964200000000002</v>
      </c>
      <c r="L57" s="4">
        <v>22.1</v>
      </c>
      <c r="M57" s="4" t="s">
        <v>42</v>
      </c>
      <c r="N57" s="4" t="s">
        <v>42</v>
      </c>
      <c r="O57" s="4" t="s">
        <v>42</v>
      </c>
      <c r="P57" s="4" t="s">
        <v>42</v>
      </c>
      <c r="Q57" s="4">
        <v>22.146100000000001</v>
      </c>
      <c r="R57" s="4">
        <v>22.908999999999999</v>
      </c>
      <c r="S57" s="4">
        <v>22.337499999999999</v>
      </c>
      <c r="T57" s="4">
        <v>22.502300000000002</v>
      </c>
      <c r="U57" s="4">
        <v>22.071400000000001</v>
      </c>
      <c r="V57" s="37">
        <v>21.999300000000002</v>
      </c>
      <c r="W57" s="4" t="s">
        <v>36</v>
      </c>
      <c r="X57" s="4">
        <v>2</v>
      </c>
      <c r="Y57" s="4" t="s">
        <v>37</v>
      </c>
      <c r="Z57" s="4">
        <v>164</v>
      </c>
      <c r="AA57" s="62">
        <v>2.51475E-18</v>
      </c>
      <c r="AB57" s="4">
        <v>130.12</v>
      </c>
      <c r="AC57" s="4">
        <v>118.09</v>
      </c>
      <c r="AD57" s="4">
        <v>130.12</v>
      </c>
      <c r="AE57" s="4">
        <v>31</v>
      </c>
      <c r="AF57" s="4">
        <v>0.936141</v>
      </c>
      <c r="AG57" s="4">
        <v>0.11892999999999999</v>
      </c>
      <c r="AH57" s="4">
        <v>135540000</v>
      </c>
      <c r="AI57" s="36" t="s">
        <v>201</v>
      </c>
      <c r="AJ57" s="4">
        <v>31</v>
      </c>
      <c r="AK57" s="4" t="s">
        <v>201</v>
      </c>
      <c r="AL57" s="4" t="s">
        <v>201</v>
      </c>
      <c r="AM57" s="4" t="s">
        <v>202</v>
      </c>
      <c r="AN57" s="4" t="s">
        <v>203</v>
      </c>
      <c r="AO57" s="4">
        <v>268</v>
      </c>
      <c r="AP57" s="4" t="s">
        <v>204</v>
      </c>
      <c r="AQ57" s="61">
        <v>1</v>
      </c>
    </row>
    <row r="58" spans="1:43" x14ac:dyDescent="0.2">
      <c r="A58" s="36" t="s">
        <v>3544</v>
      </c>
      <c r="B58" s="4" t="s">
        <v>4584</v>
      </c>
      <c r="C58" s="37" t="s">
        <v>4585</v>
      </c>
      <c r="D58" s="37" t="s">
        <v>4585</v>
      </c>
      <c r="E58" s="36">
        <v>4</v>
      </c>
      <c r="F58" s="4">
        <v>1</v>
      </c>
      <c r="G58" s="4">
        <v>5</v>
      </c>
      <c r="H58" s="36">
        <v>22.035900000000002</v>
      </c>
      <c r="I58" s="4">
        <v>22.514099999999999</v>
      </c>
      <c r="J58" s="4" t="s">
        <v>42</v>
      </c>
      <c r="K58" s="4">
        <v>22.380700000000001</v>
      </c>
      <c r="L58" s="4">
        <v>22.2729</v>
      </c>
      <c r="M58" s="4" t="s">
        <v>42</v>
      </c>
      <c r="N58" s="4" t="s">
        <v>42</v>
      </c>
      <c r="O58" s="4">
        <v>22.591000000000001</v>
      </c>
      <c r="P58" s="4" t="s">
        <v>42</v>
      </c>
      <c r="Q58" s="4" t="s">
        <v>42</v>
      </c>
      <c r="R58" s="4">
        <v>23.313400000000001</v>
      </c>
      <c r="S58" s="4">
        <v>22.817699999999999</v>
      </c>
      <c r="T58" s="4">
        <v>23.248799999999999</v>
      </c>
      <c r="U58" s="4">
        <v>22.848600000000001</v>
      </c>
      <c r="V58" s="37">
        <v>22.787099999999999</v>
      </c>
      <c r="W58" s="4" t="s">
        <v>36</v>
      </c>
      <c r="X58" s="4">
        <v>2</v>
      </c>
      <c r="Y58" s="4" t="s">
        <v>37</v>
      </c>
      <c r="Z58" s="4">
        <v>462</v>
      </c>
      <c r="AA58" s="36">
        <v>4.8653999999999999E-4</v>
      </c>
      <c r="AB58" s="4">
        <v>62.475000000000001</v>
      </c>
      <c r="AC58" s="4">
        <v>49.707999999999998</v>
      </c>
      <c r="AD58" s="4">
        <v>62.475000000000001</v>
      </c>
      <c r="AE58" s="4">
        <v>886</v>
      </c>
      <c r="AF58" s="4">
        <v>0.94600300000000004</v>
      </c>
      <c r="AG58" s="4">
        <v>-0.39652999999999999</v>
      </c>
      <c r="AH58" s="4">
        <v>69711000</v>
      </c>
      <c r="AI58" s="36" t="s">
        <v>476</v>
      </c>
      <c r="AJ58" s="4">
        <v>886</v>
      </c>
      <c r="AK58" s="4" t="s">
        <v>476</v>
      </c>
      <c r="AL58" s="4" t="s">
        <v>476</v>
      </c>
      <c r="AM58" s="4" t="s">
        <v>477</v>
      </c>
      <c r="AN58" s="4" t="s">
        <v>478</v>
      </c>
      <c r="AO58" s="4">
        <v>919</v>
      </c>
      <c r="AP58" s="4" t="s">
        <v>479</v>
      </c>
      <c r="AQ58" s="61">
        <v>1</v>
      </c>
    </row>
    <row r="59" spans="1:43" x14ac:dyDescent="0.2">
      <c r="A59" s="36" t="s">
        <v>3587</v>
      </c>
      <c r="B59" s="4" t="s">
        <v>4067</v>
      </c>
      <c r="C59" s="37">
        <v>0</v>
      </c>
      <c r="D59" s="37">
        <v>0</v>
      </c>
      <c r="E59" s="36">
        <v>4</v>
      </c>
      <c r="F59" s="4">
        <v>1</v>
      </c>
      <c r="G59" s="4">
        <v>5</v>
      </c>
      <c r="H59" s="36">
        <v>21.038699999999999</v>
      </c>
      <c r="I59" s="4">
        <v>20.4389</v>
      </c>
      <c r="J59" s="4">
        <v>20.636700000000001</v>
      </c>
      <c r="K59" s="4">
        <v>20.466000000000001</v>
      </c>
      <c r="L59" s="4" t="s">
        <v>42</v>
      </c>
      <c r="M59" s="4" t="s">
        <v>42</v>
      </c>
      <c r="N59" s="4" t="s">
        <v>42</v>
      </c>
      <c r="O59" s="4">
        <v>17.8673</v>
      </c>
      <c r="P59" s="4" t="s">
        <v>42</v>
      </c>
      <c r="Q59" s="4" t="s">
        <v>42</v>
      </c>
      <c r="R59" s="4">
        <v>21.831700000000001</v>
      </c>
      <c r="S59" s="4">
        <v>21.6098</v>
      </c>
      <c r="T59" s="4">
        <v>21.952400000000001</v>
      </c>
      <c r="U59" s="4">
        <v>21.042000000000002</v>
      </c>
      <c r="V59" s="37">
        <v>21.350899999999999</v>
      </c>
      <c r="W59" s="4" t="s">
        <v>36</v>
      </c>
      <c r="X59" s="4">
        <v>2</v>
      </c>
      <c r="Y59" s="4" t="s">
        <v>3279</v>
      </c>
      <c r="Z59" s="4">
        <v>797</v>
      </c>
      <c r="AA59" s="62">
        <v>3.6662499999999997E-12</v>
      </c>
      <c r="AB59" s="4">
        <v>122.42</v>
      </c>
      <c r="AC59" s="4">
        <v>102.63</v>
      </c>
      <c r="AD59" s="4">
        <v>122.42</v>
      </c>
      <c r="AE59" s="4">
        <v>59</v>
      </c>
      <c r="AF59" s="4">
        <v>0.99999199999999999</v>
      </c>
      <c r="AG59" s="4">
        <v>-0.33989999999999998</v>
      </c>
      <c r="AH59" s="4">
        <v>112430000</v>
      </c>
      <c r="AI59" s="36" t="s">
        <v>703</v>
      </c>
      <c r="AJ59" s="4">
        <v>59</v>
      </c>
      <c r="AK59" s="4" t="s">
        <v>703</v>
      </c>
      <c r="AL59" s="4" t="s">
        <v>703</v>
      </c>
      <c r="AM59" s="4" t="s">
        <v>704</v>
      </c>
      <c r="AN59" s="4" t="s">
        <v>705</v>
      </c>
      <c r="AO59" s="4">
        <v>1498</v>
      </c>
      <c r="AP59" s="4" t="s">
        <v>3303</v>
      </c>
      <c r="AQ59" s="61" t="s">
        <v>65</v>
      </c>
    </row>
    <row r="60" spans="1:43" x14ac:dyDescent="0.2">
      <c r="A60" s="36" t="s">
        <v>3587</v>
      </c>
      <c r="B60" s="4" t="s">
        <v>4067</v>
      </c>
      <c r="C60" s="37">
        <v>0</v>
      </c>
      <c r="D60" s="37">
        <v>0</v>
      </c>
      <c r="E60" s="36">
        <v>4</v>
      </c>
      <c r="F60" s="4">
        <v>1</v>
      </c>
      <c r="G60" s="4">
        <v>5</v>
      </c>
      <c r="H60" s="36">
        <v>21.038699999999999</v>
      </c>
      <c r="I60" s="4">
        <v>20.4389</v>
      </c>
      <c r="J60" s="4">
        <v>20.636700000000001</v>
      </c>
      <c r="K60" s="4">
        <v>20.466000000000001</v>
      </c>
      <c r="L60" s="4" t="s">
        <v>42</v>
      </c>
      <c r="M60" s="4" t="s">
        <v>42</v>
      </c>
      <c r="N60" s="4" t="s">
        <v>42</v>
      </c>
      <c r="O60" s="4">
        <v>17.8673</v>
      </c>
      <c r="P60" s="4" t="s">
        <v>42</v>
      </c>
      <c r="Q60" s="4" t="s">
        <v>42</v>
      </c>
      <c r="R60" s="4">
        <v>21.831700000000001</v>
      </c>
      <c r="S60" s="4">
        <v>21.6098</v>
      </c>
      <c r="T60" s="4">
        <v>21.952400000000001</v>
      </c>
      <c r="U60" s="4">
        <v>21.042000000000002</v>
      </c>
      <c r="V60" s="37">
        <v>21.350899999999999</v>
      </c>
      <c r="W60" s="4" t="s">
        <v>36</v>
      </c>
      <c r="X60" s="4">
        <v>2</v>
      </c>
      <c r="Y60" s="4" t="s">
        <v>3279</v>
      </c>
      <c r="Z60" s="4">
        <v>797</v>
      </c>
      <c r="AA60" s="36">
        <v>5.4483999999999999E-3</v>
      </c>
      <c r="AB60" s="4">
        <v>60.255000000000003</v>
      </c>
      <c r="AC60" s="4">
        <v>49.042000000000002</v>
      </c>
      <c r="AD60" s="4">
        <v>60.255000000000003</v>
      </c>
      <c r="AE60" s="4">
        <v>62</v>
      </c>
      <c r="AF60" s="4">
        <v>0.99998100000000001</v>
      </c>
      <c r="AG60" s="4">
        <v>-1.4072</v>
      </c>
      <c r="AH60" s="4">
        <v>22718000</v>
      </c>
      <c r="AI60" s="36" t="s">
        <v>703</v>
      </c>
      <c r="AJ60" s="4">
        <v>62</v>
      </c>
      <c r="AK60" s="4" t="s">
        <v>703</v>
      </c>
      <c r="AL60" s="4" t="s">
        <v>703</v>
      </c>
      <c r="AM60" s="4" t="s">
        <v>707</v>
      </c>
      <c r="AN60" s="4" t="s">
        <v>708</v>
      </c>
      <c r="AO60" s="4">
        <v>1499</v>
      </c>
      <c r="AP60" s="4" t="s">
        <v>3304</v>
      </c>
      <c r="AQ60" s="61">
        <v>2</v>
      </c>
    </row>
    <row r="61" spans="1:43" x14ac:dyDescent="0.2">
      <c r="A61" s="36" t="s">
        <v>3655</v>
      </c>
      <c r="B61" s="4" t="s">
        <v>4082</v>
      </c>
      <c r="C61" s="37">
        <v>0</v>
      </c>
      <c r="D61" s="37">
        <v>0</v>
      </c>
      <c r="E61" s="36">
        <v>4</v>
      </c>
      <c r="F61" s="4">
        <v>1</v>
      </c>
      <c r="G61" s="4">
        <v>5</v>
      </c>
      <c r="H61" s="36" t="s">
        <v>42</v>
      </c>
      <c r="I61" s="4">
        <v>19.813800000000001</v>
      </c>
      <c r="J61" s="4">
        <v>19.9816</v>
      </c>
      <c r="K61" s="4">
        <v>19.192900000000002</v>
      </c>
      <c r="L61" s="4">
        <v>19.417899999999999</v>
      </c>
      <c r="M61" s="4" t="s">
        <v>42</v>
      </c>
      <c r="N61" s="4" t="s">
        <v>42</v>
      </c>
      <c r="O61" s="4">
        <v>22.1008</v>
      </c>
      <c r="P61" s="4" t="s">
        <v>42</v>
      </c>
      <c r="Q61" s="4" t="s">
        <v>42</v>
      </c>
      <c r="R61" s="4">
        <v>22.845199999999998</v>
      </c>
      <c r="S61" s="4">
        <v>20.510300000000001</v>
      </c>
      <c r="T61" s="4">
        <v>22.589200000000002</v>
      </c>
      <c r="U61" s="4">
        <v>20.177900000000001</v>
      </c>
      <c r="V61" s="37">
        <v>20.935199999999998</v>
      </c>
      <c r="W61" s="4" t="s">
        <v>36</v>
      </c>
      <c r="X61" s="4">
        <v>3</v>
      </c>
      <c r="Y61" s="4" t="s">
        <v>3279</v>
      </c>
      <c r="Z61" s="4">
        <v>1226</v>
      </c>
      <c r="AA61" s="36">
        <v>1.2485599999999999E-3</v>
      </c>
      <c r="AB61" s="4">
        <v>58.37</v>
      </c>
      <c r="AC61" s="4">
        <v>31.041</v>
      </c>
      <c r="AD61" s="4">
        <v>54.470999999999997</v>
      </c>
      <c r="AE61" s="4">
        <v>383</v>
      </c>
      <c r="AF61" s="4">
        <v>0.99983900000000003</v>
      </c>
      <c r="AG61" s="4">
        <v>0.31536999999999998</v>
      </c>
      <c r="AH61" s="4">
        <v>261830000</v>
      </c>
      <c r="AI61" s="36" t="s">
        <v>1077</v>
      </c>
      <c r="AJ61" s="4" t="s">
        <v>1083</v>
      </c>
      <c r="AK61" s="4" t="s">
        <v>1078</v>
      </c>
      <c r="AL61" s="4" t="s">
        <v>1078</v>
      </c>
      <c r="AM61" s="4" t="s">
        <v>1084</v>
      </c>
      <c r="AN61" s="4" t="s">
        <v>1082</v>
      </c>
      <c r="AO61" s="4">
        <v>2345</v>
      </c>
      <c r="AP61" s="4" t="s">
        <v>3324</v>
      </c>
      <c r="AQ61" s="61">
        <v>2</v>
      </c>
    </row>
    <row r="62" spans="1:43" x14ac:dyDescent="0.2">
      <c r="A62" s="36" t="s">
        <v>3917</v>
      </c>
      <c r="B62" s="4" t="s">
        <v>4074</v>
      </c>
      <c r="C62" s="37">
        <v>0</v>
      </c>
      <c r="D62" s="37">
        <v>0</v>
      </c>
      <c r="E62" s="36">
        <v>4</v>
      </c>
      <c r="F62" s="4">
        <v>1</v>
      </c>
      <c r="G62" s="4">
        <v>5</v>
      </c>
      <c r="H62" s="36" t="s">
        <v>42</v>
      </c>
      <c r="I62" s="4">
        <v>22.199200000000001</v>
      </c>
      <c r="J62" s="4">
        <v>21.950199999999999</v>
      </c>
      <c r="K62" s="4">
        <v>21.866800000000001</v>
      </c>
      <c r="L62" s="4">
        <v>21.668299999999999</v>
      </c>
      <c r="M62" s="4" t="s">
        <v>42</v>
      </c>
      <c r="N62" s="4" t="s">
        <v>42</v>
      </c>
      <c r="O62" s="4">
        <v>22.087399999999999</v>
      </c>
      <c r="P62" s="4" t="s">
        <v>42</v>
      </c>
      <c r="Q62" s="4" t="s">
        <v>42</v>
      </c>
      <c r="R62" s="4">
        <v>23.933</v>
      </c>
      <c r="S62" s="4">
        <v>19.130400000000002</v>
      </c>
      <c r="T62" s="4">
        <v>23.0777</v>
      </c>
      <c r="U62" s="4">
        <v>21.5627</v>
      </c>
      <c r="V62" s="37">
        <v>22.102799999999998</v>
      </c>
      <c r="W62" s="4" t="s">
        <v>36</v>
      </c>
      <c r="X62" s="4">
        <v>2</v>
      </c>
      <c r="Y62" s="4" t="s">
        <v>3279</v>
      </c>
      <c r="Z62" s="4">
        <v>3008</v>
      </c>
      <c r="AA62" s="62">
        <v>7.2290900000000002E-26</v>
      </c>
      <c r="AB62" s="4">
        <v>146.96</v>
      </c>
      <c r="AC62" s="4">
        <v>131.80000000000001</v>
      </c>
      <c r="AD62" s="4">
        <v>146.96</v>
      </c>
      <c r="AE62" s="4">
        <v>255</v>
      </c>
      <c r="AF62" s="4">
        <v>1</v>
      </c>
      <c r="AG62" s="4">
        <v>-0.68311999999999995</v>
      </c>
      <c r="AH62" s="4">
        <v>53525000</v>
      </c>
      <c r="AI62" s="36" t="s">
        <v>2488</v>
      </c>
      <c r="AJ62" s="4">
        <v>255</v>
      </c>
      <c r="AK62" s="4" t="s">
        <v>2488</v>
      </c>
      <c r="AL62" s="4" t="s">
        <v>2488</v>
      </c>
      <c r="AM62" s="4" t="s">
        <v>2492</v>
      </c>
      <c r="AN62" s="4" t="s">
        <v>2493</v>
      </c>
      <c r="AO62" s="4">
        <v>5971</v>
      </c>
      <c r="AP62" s="4" t="s">
        <v>3389</v>
      </c>
      <c r="AQ62" s="61">
        <v>2</v>
      </c>
    </row>
    <row r="63" spans="1:43" x14ac:dyDescent="0.2">
      <c r="A63" s="36" t="s">
        <v>3917</v>
      </c>
      <c r="B63" s="4" t="s">
        <v>4074</v>
      </c>
      <c r="C63" s="37">
        <v>0</v>
      </c>
      <c r="D63" s="37">
        <v>0</v>
      </c>
      <c r="E63" s="36">
        <v>4</v>
      </c>
      <c r="F63" s="4">
        <v>1</v>
      </c>
      <c r="G63" s="4">
        <v>5</v>
      </c>
      <c r="H63" s="36" t="s">
        <v>42</v>
      </c>
      <c r="I63" s="4">
        <v>22.199200000000001</v>
      </c>
      <c r="J63" s="4">
        <v>21.950199999999999</v>
      </c>
      <c r="K63" s="4">
        <v>21.866800000000001</v>
      </c>
      <c r="L63" s="4">
        <v>21.668299999999999</v>
      </c>
      <c r="M63" s="4" t="s">
        <v>42</v>
      </c>
      <c r="N63" s="4" t="s">
        <v>42</v>
      </c>
      <c r="O63" s="4">
        <v>22.087399999999999</v>
      </c>
      <c r="P63" s="4" t="s">
        <v>42</v>
      </c>
      <c r="Q63" s="4" t="s">
        <v>42</v>
      </c>
      <c r="R63" s="4">
        <v>23.933</v>
      </c>
      <c r="S63" s="4">
        <v>19.130400000000002</v>
      </c>
      <c r="T63" s="4">
        <v>23.0777</v>
      </c>
      <c r="U63" s="4">
        <v>21.5627</v>
      </c>
      <c r="V63" s="37">
        <v>22.102799999999998</v>
      </c>
      <c r="W63" s="4" t="s">
        <v>36</v>
      </c>
      <c r="X63" s="4">
        <v>2</v>
      </c>
      <c r="Y63" s="4" t="s">
        <v>3279</v>
      </c>
      <c r="Z63" s="4">
        <v>3008</v>
      </c>
      <c r="AA63" s="62">
        <v>7.2290900000000002E-26</v>
      </c>
      <c r="AB63" s="4">
        <v>146.96</v>
      </c>
      <c r="AC63" s="4">
        <v>131.80000000000001</v>
      </c>
      <c r="AD63" s="4">
        <v>146.96</v>
      </c>
      <c r="AE63" s="4">
        <v>256</v>
      </c>
      <c r="AF63" s="4">
        <v>1</v>
      </c>
      <c r="AG63" s="4">
        <v>-0.68311999999999995</v>
      </c>
      <c r="AH63" s="4">
        <v>53525000</v>
      </c>
      <c r="AI63" s="36" t="s">
        <v>2488</v>
      </c>
      <c r="AJ63" s="4">
        <v>256</v>
      </c>
      <c r="AK63" s="4" t="s">
        <v>2488</v>
      </c>
      <c r="AL63" s="4" t="s">
        <v>2488</v>
      </c>
      <c r="AM63" s="4" t="s">
        <v>2494</v>
      </c>
      <c r="AN63" s="4" t="s">
        <v>2493</v>
      </c>
      <c r="AO63" s="4">
        <v>5972</v>
      </c>
      <c r="AP63" s="4" t="s">
        <v>3390</v>
      </c>
      <c r="AQ63" s="61">
        <v>2</v>
      </c>
    </row>
    <row r="64" spans="1:43" x14ac:dyDescent="0.2">
      <c r="A64" s="36" t="s">
        <v>3495</v>
      </c>
      <c r="B64" s="4" t="s">
        <v>4034</v>
      </c>
      <c r="C64" s="37">
        <v>0</v>
      </c>
      <c r="D64" s="37">
        <v>0</v>
      </c>
      <c r="E64" s="36">
        <v>5</v>
      </c>
      <c r="F64" s="4">
        <v>1</v>
      </c>
      <c r="G64" s="4">
        <v>5</v>
      </c>
      <c r="H64" s="36">
        <v>22.781300000000002</v>
      </c>
      <c r="I64" s="4">
        <v>22.673200000000001</v>
      </c>
      <c r="J64" s="4">
        <v>22.603400000000001</v>
      </c>
      <c r="K64" s="4">
        <v>22.526399999999999</v>
      </c>
      <c r="L64" s="4">
        <v>22.428899999999999</v>
      </c>
      <c r="M64" s="4" t="s">
        <v>42</v>
      </c>
      <c r="N64" s="4" t="s">
        <v>42</v>
      </c>
      <c r="O64" s="4" t="s">
        <v>42</v>
      </c>
      <c r="P64" s="4">
        <v>22.1722</v>
      </c>
      <c r="Q64" s="4" t="s">
        <v>42</v>
      </c>
      <c r="R64" s="4">
        <v>24.122800000000002</v>
      </c>
      <c r="S64" s="4">
        <v>22.593299999999999</v>
      </c>
      <c r="T64" s="4">
        <v>23.3628</v>
      </c>
      <c r="U64" s="4">
        <v>22.843599999999999</v>
      </c>
      <c r="V64" s="37">
        <v>23.150300000000001</v>
      </c>
      <c r="W64" s="4" t="s">
        <v>36</v>
      </c>
      <c r="X64" s="4">
        <v>2</v>
      </c>
      <c r="Y64" s="4" t="s">
        <v>37</v>
      </c>
      <c r="Z64" s="4">
        <v>202</v>
      </c>
      <c r="AA64" s="62">
        <v>1.05207E-11</v>
      </c>
      <c r="AB64" s="4">
        <v>118.52</v>
      </c>
      <c r="AC64" s="4">
        <v>78.599999999999994</v>
      </c>
      <c r="AD64" s="4">
        <v>113.53</v>
      </c>
      <c r="AE64" s="4">
        <v>44</v>
      </c>
      <c r="AF64" s="4">
        <v>0.86445700000000003</v>
      </c>
      <c r="AG64" s="4">
        <v>-0.56388000000000005</v>
      </c>
      <c r="AH64" s="4">
        <v>88903000</v>
      </c>
      <c r="AI64" s="36" t="s">
        <v>228</v>
      </c>
      <c r="AJ64" s="4">
        <v>44</v>
      </c>
      <c r="AK64" s="4" t="s">
        <v>228</v>
      </c>
      <c r="AL64" s="4" t="s">
        <v>228</v>
      </c>
      <c r="AM64" s="4" t="s">
        <v>229</v>
      </c>
      <c r="AN64" s="4" t="s">
        <v>230</v>
      </c>
      <c r="AO64" s="4">
        <v>335</v>
      </c>
      <c r="AP64" s="4" t="s">
        <v>231</v>
      </c>
      <c r="AQ64" s="61">
        <v>1</v>
      </c>
    </row>
    <row r="65" spans="1:43" x14ac:dyDescent="0.2">
      <c r="A65" s="36" t="s">
        <v>3827</v>
      </c>
      <c r="B65" s="4" t="s">
        <v>4631</v>
      </c>
      <c r="C65" s="37" t="s">
        <v>4632</v>
      </c>
      <c r="D65" s="37" t="s">
        <v>4633</v>
      </c>
      <c r="E65" s="36">
        <v>5</v>
      </c>
      <c r="F65" s="4">
        <v>1</v>
      </c>
      <c r="G65" s="4">
        <v>5</v>
      </c>
      <c r="H65" s="36">
        <v>23.231300000000001</v>
      </c>
      <c r="I65" s="4">
        <v>23.547899999999998</v>
      </c>
      <c r="J65" s="4">
        <v>23.616599999999998</v>
      </c>
      <c r="K65" s="4">
        <v>23.515699999999999</v>
      </c>
      <c r="L65" s="4">
        <v>23.400200000000002</v>
      </c>
      <c r="M65" s="4">
        <v>24.071899999999999</v>
      </c>
      <c r="N65" s="4" t="s">
        <v>42</v>
      </c>
      <c r="O65" s="4" t="s">
        <v>42</v>
      </c>
      <c r="P65" s="4" t="s">
        <v>42</v>
      </c>
      <c r="Q65" s="4" t="s">
        <v>42</v>
      </c>
      <c r="R65" s="4">
        <v>24.615200000000002</v>
      </c>
      <c r="S65" s="4">
        <v>24.5153</v>
      </c>
      <c r="T65" s="4">
        <v>24.472300000000001</v>
      </c>
      <c r="U65" s="4">
        <v>24.380500000000001</v>
      </c>
      <c r="V65" s="37">
        <v>23.989699999999999</v>
      </c>
      <c r="W65" s="4" t="s">
        <v>36</v>
      </c>
      <c r="X65" s="4">
        <v>3</v>
      </c>
      <c r="Y65" s="4" t="s">
        <v>37</v>
      </c>
      <c r="Z65" s="4">
        <v>2348</v>
      </c>
      <c r="AA65" s="62">
        <v>7.3908499999999993E-12</v>
      </c>
      <c r="AB65" s="4">
        <v>104.31</v>
      </c>
      <c r="AC65" s="4">
        <v>89.762</v>
      </c>
      <c r="AD65" s="4">
        <v>104.31</v>
      </c>
      <c r="AE65" s="4">
        <v>448</v>
      </c>
      <c r="AF65" s="4">
        <v>0.98815399999999998</v>
      </c>
      <c r="AG65" s="4">
        <v>-0.32972000000000001</v>
      </c>
      <c r="AH65" s="4">
        <v>188090000</v>
      </c>
      <c r="AI65" s="36" t="s">
        <v>2000</v>
      </c>
      <c r="AJ65" s="4">
        <v>448</v>
      </c>
      <c r="AK65" s="4" t="s">
        <v>2000</v>
      </c>
      <c r="AL65" s="4" t="s">
        <v>2000</v>
      </c>
      <c r="AM65" s="4" t="s">
        <v>2001</v>
      </c>
      <c r="AN65" s="4" t="s">
        <v>2002</v>
      </c>
      <c r="AO65" s="4">
        <v>4626</v>
      </c>
      <c r="AP65" s="4" t="s">
        <v>2003</v>
      </c>
      <c r="AQ65" s="61">
        <v>1</v>
      </c>
    </row>
    <row r="66" spans="1:43" x14ac:dyDescent="0.2">
      <c r="A66" s="36" t="s">
        <v>3891</v>
      </c>
      <c r="B66" s="4" t="s">
        <v>4581</v>
      </c>
      <c r="C66" s="37" t="s">
        <v>4582</v>
      </c>
      <c r="D66" s="37" t="s">
        <v>4582</v>
      </c>
      <c r="E66" s="36">
        <v>0</v>
      </c>
      <c r="F66" s="4">
        <v>1</v>
      </c>
      <c r="G66" s="4">
        <v>4</v>
      </c>
      <c r="H66" s="36" t="s">
        <v>42</v>
      </c>
      <c r="I66" s="4" t="s">
        <v>42</v>
      </c>
      <c r="J66" s="4" t="s">
        <v>42</v>
      </c>
      <c r="K66" s="4" t="s">
        <v>42</v>
      </c>
      <c r="L66" s="4" t="s">
        <v>42</v>
      </c>
      <c r="M66" s="4">
        <v>24.6629</v>
      </c>
      <c r="N66" s="4" t="s">
        <v>42</v>
      </c>
      <c r="O66" s="4" t="s">
        <v>42</v>
      </c>
      <c r="P66" s="4" t="s">
        <v>42</v>
      </c>
      <c r="Q66" s="4" t="s">
        <v>42</v>
      </c>
      <c r="R66" s="4">
        <v>24.168900000000001</v>
      </c>
      <c r="S66" s="4">
        <v>24.0123</v>
      </c>
      <c r="T66" s="4">
        <v>24.670300000000001</v>
      </c>
      <c r="U66" s="4">
        <v>24.525300000000001</v>
      </c>
      <c r="V66" s="37" t="s">
        <v>42</v>
      </c>
      <c r="W66" s="4" t="s">
        <v>36</v>
      </c>
      <c r="X66" s="4">
        <v>3</v>
      </c>
      <c r="Y66" s="4" t="s">
        <v>37</v>
      </c>
      <c r="Z66" s="4">
        <v>2844</v>
      </c>
      <c r="AA66" s="62">
        <v>3.9615299999999996E-43</v>
      </c>
      <c r="AB66" s="4">
        <v>132.88</v>
      </c>
      <c r="AC66" s="4">
        <v>128.47999999999999</v>
      </c>
      <c r="AD66" s="4">
        <v>105.58</v>
      </c>
      <c r="AE66" s="4">
        <v>165</v>
      </c>
      <c r="AF66" s="4">
        <v>0.98940700000000004</v>
      </c>
      <c r="AG66" s="4">
        <v>-0.80093999999999999</v>
      </c>
      <c r="AH66" s="4">
        <v>799860000</v>
      </c>
      <c r="AI66" s="36" t="s">
        <v>2330</v>
      </c>
      <c r="AJ66" s="4">
        <v>165</v>
      </c>
      <c r="AK66" s="4" t="s">
        <v>2330</v>
      </c>
      <c r="AL66" s="4" t="s">
        <v>2330</v>
      </c>
      <c r="AM66" s="4" t="s">
        <v>2335</v>
      </c>
      <c r="AN66" s="4" t="s">
        <v>2336</v>
      </c>
      <c r="AO66" s="4">
        <v>5616</v>
      </c>
      <c r="AP66" s="4" t="s">
        <v>2337</v>
      </c>
      <c r="AQ66" s="61" t="s">
        <v>65</v>
      </c>
    </row>
    <row r="67" spans="1:43" x14ac:dyDescent="0.2">
      <c r="A67" s="36" t="s">
        <v>3502</v>
      </c>
      <c r="B67" s="4" t="s">
        <v>4662</v>
      </c>
      <c r="C67" s="37" t="s">
        <v>4663</v>
      </c>
      <c r="D67" s="37" t="s">
        <v>4663</v>
      </c>
      <c r="E67" s="36">
        <v>1</v>
      </c>
      <c r="F67" s="4">
        <v>1</v>
      </c>
      <c r="G67" s="4">
        <v>4</v>
      </c>
      <c r="H67" s="36" t="s">
        <v>42</v>
      </c>
      <c r="I67" s="4">
        <v>23.521100000000001</v>
      </c>
      <c r="J67" s="4" t="s">
        <v>42</v>
      </c>
      <c r="K67" s="4" t="s">
        <v>42</v>
      </c>
      <c r="L67" s="4" t="s">
        <v>42</v>
      </c>
      <c r="M67" s="4" t="s">
        <v>42</v>
      </c>
      <c r="N67" s="4">
        <v>23.472200000000001</v>
      </c>
      <c r="O67" s="4" t="s">
        <v>42</v>
      </c>
      <c r="P67" s="4" t="s">
        <v>42</v>
      </c>
      <c r="Q67" s="4" t="s">
        <v>42</v>
      </c>
      <c r="R67" s="4">
        <v>23.804400000000001</v>
      </c>
      <c r="S67" s="4">
        <v>23.758400000000002</v>
      </c>
      <c r="T67" s="4" t="s">
        <v>42</v>
      </c>
      <c r="U67" s="4">
        <v>24.0029</v>
      </c>
      <c r="V67" s="37">
        <v>23.383400000000002</v>
      </c>
      <c r="W67" s="4" t="s">
        <v>36</v>
      </c>
      <c r="X67" s="4">
        <v>3</v>
      </c>
      <c r="Y67" s="4" t="s">
        <v>37</v>
      </c>
      <c r="Z67" s="4">
        <v>224</v>
      </c>
      <c r="AA67" s="62">
        <v>9.6239900000000005E-13</v>
      </c>
      <c r="AB67" s="4">
        <v>111.22</v>
      </c>
      <c r="AC67" s="4">
        <v>111.22</v>
      </c>
      <c r="AD67" s="4">
        <v>105.51</v>
      </c>
      <c r="AE67" s="4">
        <v>23</v>
      </c>
      <c r="AF67" s="4">
        <v>0.76963499999999996</v>
      </c>
      <c r="AG67" s="4">
        <v>-9.2315999999999995E-2</v>
      </c>
      <c r="AH67" s="4">
        <v>211450000</v>
      </c>
      <c r="AI67" s="36" t="s">
        <v>254</v>
      </c>
      <c r="AJ67" s="4">
        <v>23</v>
      </c>
      <c r="AK67" s="4" t="s">
        <v>254</v>
      </c>
      <c r="AL67" s="4" t="s">
        <v>254</v>
      </c>
      <c r="AM67" s="4" t="s">
        <v>255</v>
      </c>
      <c r="AN67" s="4" t="s">
        <v>256</v>
      </c>
      <c r="AO67" s="4">
        <v>387</v>
      </c>
      <c r="AP67" s="4" t="s">
        <v>257</v>
      </c>
      <c r="AQ67" s="61">
        <v>1</v>
      </c>
    </row>
    <row r="68" spans="1:43" x14ac:dyDescent="0.2">
      <c r="A68" s="36" t="s">
        <v>3535</v>
      </c>
      <c r="B68" s="4" t="s">
        <v>4075</v>
      </c>
      <c r="C68" s="37">
        <v>0</v>
      </c>
      <c r="D68" s="37">
        <v>0</v>
      </c>
      <c r="E68" s="36">
        <v>1</v>
      </c>
      <c r="F68" s="4">
        <v>1</v>
      </c>
      <c r="G68" s="4">
        <v>4</v>
      </c>
      <c r="H68" s="36" t="s">
        <v>42</v>
      </c>
      <c r="I68" s="4" t="s">
        <v>42</v>
      </c>
      <c r="J68" s="4" t="s">
        <v>42</v>
      </c>
      <c r="K68" s="4" t="s">
        <v>42</v>
      </c>
      <c r="L68" s="4">
        <v>20.493099999999998</v>
      </c>
      <c r="M68" s="4" t="s">
        <v>42</v>
      </c>
      <c r="N68" s="4" t="s">
        <v>42</v>
      </c>
      <c r="O68" s="4">
        <v>21.289400000000001</v>
      </c>
      <c r="P68" s="4" t="s">
        <v>42</v>
      </c>
      <c r="Q68" s="4" t="s">
        <v>42</v>
      </c>
      <c r="R68" s="4">
        <v>20.278600000000001</v>
      </c>
      <c r="S68" s="4">
        <v>20.8109</v>
      </c>
      <c r="T68" s="4">
        <v>20.922599999999999</v>
      </c>
      <c r="U68" s="4" t="s">
        <v>42</v>
      </c>
      <c r="V68" s="37">
        <v>20.4465</v>
      </c>
      <c r="W68" s="4" t="s">
        <v>36</v>
      </c>
      <c r="X68" s="4">
        <v>2</v>
      </c>
      <c r="Y68" s="4" t="s">
        <v>37</v>
      </c>
      <c r="Z68" s="4">
        <v>415</v>
      </c>
      <c r="AA68" s="36">
        <v>5.8558700000000004E-4</v>
      </c>
      <c r="AB68" s="4">
        <v>62.408000000000001</v>
      </c>
      <c r="AC68" s="4">
        <v>36.29</v>
      </c>
      <c r="AD68" s="4">
        <v>62.408000000000001</v>
      </c>
      <c r="AE68" s="4">
        <v>188</v>
      </c>
      <c r="AF68" s="4">
        <v>0.88396600000000003</v>
      </c>
      <c r="AG68" s="4">
        <v>-1.2134</v>
      </c>
      <c r="AH68" s="4">
        <v>10567000</v>
      </c>
      <c r="AI68" s="36" t="s">
        <v>434</v>
      </c>
      <c r="AJ68" s="4">
        <v>188</v>
      </c>
      <c r="AK68" s="4" t="s">
        <v>434</v>
      </c>
      <c r="AL68" s="4" t="s">
        <v>434</v>
      </c>
      <c r="AM68" s="4" t="s">
        <v>435</v>
      </c>
      <c r="AN68" s="4" t="s">
        <v>436</v>
      </c>
      <c r="AO68" s="4">
        <v>825</v>
      </c>
      <c r="AP68" s="4" t="s">
        <v>437</v>
      </c>
      <c r="AQ68" s="61">
        <v>1</v>
      </c>
    </row>
    <row r="69" spans="1:43" x14ac:dyDescent="0.2">
      <c r="A69" s="36" t="s">
        <v>3576</v>
      </c>
      <c r="B69" s="4" t="s">
        <v>4654</v>
      </c>
      <c r="C69" s="37" t="s">
        <v>4655</v>
      </c>
      <c r="D69" s="37" t="s">
        <v>4656</v>
      </c>
      <c r="E69" s="36">
        <v>1</v>
      </c>
      <c r="F69" s="4">
        <v>1</v>
      </c>
      <c r="G69" s="4">
        <v>4</v>
      </c>
      <c r="H69" s="36" t="s">
        <v>42</v>
      </c>
      <c r="I69" s="4">
        <v>23.867899999999999</v>
      </c>
      <c r="J69" s="4" t="s">
        <v>42</v>
      </c>
      <c r="K69" s="4" t="s">
        <v>42</v>
      </c>
      <c r="L69" s="4" t="s">
        <v>42</v>
      </c>
      <c r="M69" s="4" t="s">
        <v>42</v>
      </c>
      <c r="N69" s="4" t="s">
        <v>42</v>
      </c>
      <c r="O69" s="4">
        <v>25.652999999999999</v>
      </c>
      <c r="P69" s="4" t="s">
        <v>42</v>
      </c>
      <c r="Q69" s="4" t="s">
        <v>42</v>
      </c>
      <c r="R69" s="4">
        <v>26.005400000000002</v>
      </c>
      <c r="S69" s="4">
        <v>26.168700000000001</v>
      </c>
      <c r="T69" s="4">
        <v>26.6326</v>
      </c>
      <c r="U69" s="4">
        <v>25.777699999999999</v>
      </c>
      <c r="V69" s="37" t="s">
        <v>42</v>
      </c>
      <c r="W69" s="4" t="s">
        <v>36</v>
      </c>
      <c r="X69" s="4">
        <v>3</v>
      </c>
      <c r="Y69" s="4" t="s">
        <v>37</v>
      </c>
      <c r="Z69" s="4">
        <v>722</v>
      </c>
      <c r="AA69" s="62">
        <v>3.3418499999999997E-48</v>
      </c>
      <c r="AB69" s="4">
        <v>159.69999999999999</v>
      </c>
      <c r="AC69" s="4">
        <v>150.69999999999999</v>
      </c>
      <c r="AD69" s="4">
        <v>159.69999999999999</v>
      </c>
      <c r="AE69" s="4">
        <v>184</v>
      </c>
      <c r="AF69" s="4">
        <v>0.99168800000000001</v>
      </c>
      <c r="AG69" s="4">
        <v>-0.26628000000000002</v>
      </c>
      <c r="AH69" s="4">
        <v>372430000</v>
      </c>
      <c r="AI69" s="36" t="s">
        <v>652</v>
      </c>
      <c r="AJ69" s="4" t="s">
        <v>654</v>
      </c>
      <c r="AK69" s="4" t="s">
        <v>653</v>
      </c>
      <c r="AL69" s="4" t="s">
        <v>653</v>
      </c>
      <c r="AM69" s="4" t="s">
        <v>655</v>
      </c>
      <c r="AN69" s="4" t="s">
        <v>656</v>
      </c>
      <c r="AO69" s="4">
        <v>1359</v>
      </c>
      <c r="AP69" s="4" t="s">
        <v>657</v>
      </c>
      <c r="AQ69" s="61">
        <v>1</v>
      </c>
    </row>
    <row r="70" spans="1:43" x14ac:dyDescent="0.2">
      <c r="A70" s="36" t="s">
        <v>3676</v>
      </c>
      <c r="B70" s="4" t="s">
        <v>4502</v>
      </c>
      <c r="C70" s="37" t="s">
        <v>4503</v>
      </c>
      <c r="D70" s="37" t="s">
        <v>4503</v>
      </c>
      <c r="E70" s="36">
        <v>1</v>
      </c>
      <c r="F70" s="4">
        <v>1</v>
      </c>
      <c r="G70" s="4">
        <v>4</v>
      </c>
      <c r="H70" s="36" t="s">
        <v>42</v>
      </c>
      <c r="I70" s="4" t="s">
        <v>42</v>
      </c>
      <c r="J70" s="4" t="s">
        <v>42</v>
      </c>
      <c r="K70" s="4" t="s">
        <v>42</v>
      </c>
      <c r="L70" s="4">
        <v>15.035299999999999</v>
      </c>
      <c r="M70" s="4" t="s">
        <v>42</v>
      </c>
      <c r="N70" s="4">
        <v>15.5015</v>
      </c>
      <c r="O70" s="4" t="s">
        <v>42</v>
      </c>
      <c r="P70" s="4" t="s">
        <v>42</v>
      </c>
      <c r="Q70" s="4" t="s">
        <v>42</v>
      </c>
      <c r="R70" s="4">
        <v>22.469200000000001</v>
      </c>
      <c r="S70" s="4">
        <v>17.037500000000001</v>
      </c>
      <c r="T70" s="4">
        <v>18.054300000000001</v>
      </c>
      <c r="U70" s="4">
        <v>16.287400000000002</v>
      </c>
      <c r="V70" s="37" t="s">
        <v>42</v>
      </c>
      <c r="W70" s="4" t="s">
        <v>36</v>
      </c>
      <c r="X70" s="4">
        <v>2</v>
      </c>
      <c r="Y70" s="4" t="s">
        <v>37</v>
      </c>
      <c r="Z70" s="4">
        <v>1371</v>
      </c>
      <c r="AA70" s="36">
        <v>1.94297E-3</v>
      </c>
      <c r="AB70" s="4">
        <v>56.258000000000003</v>
      </c>
      <c r="AC70" s="4">
        <v>48.69</v>
      </c>
      <c r="AD70" s="4">
        <v>56.258000000000003</v>
      </c>
      <c r="AE70" s="4">
        <v>212</v>
      </c>
      <c r="AF70" s="4">
        <v>0.99975599999999998</v>
      </c>
      <c r="AG70" s="4">
        <v>-1.071</v>
      </c>
      <c r="AH70" s="4">
        <v>6373200</v>
      </c>
      <c r="AI70" s="36" t="s">
        <v>1206</v>
      </c>
      <c r="AJ70" s="4">
        <v>212</v>
      </c>
      <c r="AK70" s="4" t="s">
        <v>1206</v>
      </c>
      <c r="AL70" s="4" t="s">
        <v>1206</v>
      </c>
      <c r="AM70" s="4" t="s">
        <v>1207</v>
      </c>
      <c r="AN70" s="4" t="s">
        <v>1208</v>
      </c>
      <c r="AO70" s="4">
        <v>2614</v>
      </c>
      <c r="AP70" s="4" t="s">
        <v>1209</v>
      </c>
      <c r="AQ70" s="61">
        <v>1</v>
      </c>
    </row>
    <row r="71" spans="1:43" x14ac:dyDescent="0.2">
      <c r="A71" s="36" t="s">
        <v>3796</v>
      </c>
      <c r="B71" s="4" t="s">
        <v>4619</v>
      </c>
      <c r="C71" s="37" t="s">
        <v>4620</v>
      </c>
      <c r="D71" s="37" t="s">
        <v>4621</v>
      </c>
      <c r="E71" s="36">
        <v>1</v>
      </c>
      <c r="F71" s="4">
        <v>1</v>
      </c>
      <c r="G71" s="4">
        <v>4</v>
      </c>
      <c r="H71" s="36" t="s">
        <v>42</v>
      </c>
      <c r="I71" s="4">
        <v>19.871300000000002</v>
      </c>
      <c r="J71" s="4" t="s">
        <v>42</v>
      </c>
      <c r="K71" s="4" t="s">
        <v>42</v>
      </c>
      <c r="L71" s="4" t="s">
        <v>42</v>
      </c>
      <c r="M71" s="4" t="s">
        <v>42</v>
      </c>
      <c r="N71" s="4" t="s">
        <v>42</v>
      </c>
      <c r="O71" s="4" t="s">
        <v>42</v>
      </c>
      <c r="P71" s="4" t="s">
        <v>42</v>
      </c>
      <c r="Q71" s="4">
        <v>23.974900000000002</v>
      </c>
      <c r="R71" s="4">
        <v>24.8386</v>
      </c>
      <c r="S71" s="4" t="s">
        <v>42</v>
      </c>
      <c r="T71" s="4">
        <v>25.245100000000001</v>
      </c>
      <c r="U71" s="4">
        <v>24.677700000000002</v>
      </c>
      <c r="V71" s="37">
        <v>21.658999999999999</v>
      </c>
      <c r="W71" s="4" t="s">
        <v>36</v>
      </c>
      <c r="X71" s="4">
        <v>3</v>
      </c>
      <c r="Y71" s="4" t="s">
        <v>37</v>
      </c>
      <c r="Z71" s="4">
        <v>2117</v>
      </c>
      <c r="AA71" s="62">
        <v>3.5244399999999999E-12</v>
      </c>
      <c r="AB71" s="4">
        <v>101.59</v>
      </c>
      <c r="AC71" s="4">
        <v>88.954999999999998</v>
      </c>
      <c r="AD71" s="4">
        <v>80.02</v>
      </c>
      <c r="AE71" s="4">
        <v>36</v>
      </c>
      <c r="AF71" s="4">
        <v>0.82316500000000004</v>
      </c>
      <c r="AG71" s="4">
        <v>-1.891</v>
      </c>
      <c r="AH71" s="4">
        <v>117370000</v>
      </c>
      <c r="AI71" s="36" t="s">
        <v>1835</v>
      </c>
      <c r="AJ71" s="4">
        <v>36</v>
      </c>
      <c r="AK71" s="4" t="s">
        <v>1835</v>
      </c>
      <c r="AL71" s="4" t="s">
        <v>1835</v>
      </c>
      <c r="AM71" s="4" t="s">
        <v>1836</v>
      </c>
      <c r="AN71" s="4" t="s">
        <v>1837</v>
      </c>
      <c r="AO71" s="4">
        <v>4165</v>
      </c>
      <c r="AP71" s="4" t="s">
        <v>1838</v>
      </c>
      <c r="AQ71" s="61">
        <v>1</v>
      </c>
    </row>
    <row r="72" spans="1:43" x14ac:dyDescent="0.2">
      <c r="A72" s="36" t="s">
        <v>3829</v>
      </c>
      <c r="B72" s="4" t="s">
        <v>4516</v>
      </c>
      <c r="C72" s="37" t="s">
        <v>4517</v>
      </c>
      <c r="D72" s="37" t="s">
        <v>4518</v>
      </c>
      <c r="E72" s="36">
        <v>1</v>
      </c>
      <c r="F72" s="4">
        <v>1</v>
      </c>
      <c r="G72" s="4">
        <v>4</v>
      </c>
      <c r="H72" s="36" t="s">
        <v>42</v>
      </c>
      <c r="I72" s="4">
        <v>22.921900000000001</v>
      </c>
      <c r="J72" s="4" t="s">
        <v>42</v>
      </c>
      <c r="K72" s="4" t="s">
        <v>42</v>
      </c>
      <c r="L72" s="4" t="s">
        <v>42</v>
      </c>
      <c r="M72" s="4" t="s">
        <v>42</v>
      </c>
      <c r="N72" s="4">
        <v>19.821000000000002</v>
      </c>
      <c r="O72" s="4" t="s">
        <v>42</v>
      </c>
      <c r="P72" s="4" t="s">
        <v>42</v>
      </c>
      <c r="Q72" s="4" t="s">
        <v>42</v>
      </c>
      <c r="R72" s="4">
        <v>22.882300000000001</v>
      </c>
      <c r="S72" s="4">
        <v>22.751799999999999</v>
      </c>
      <c r="T72" s="4">
        <v>22.8108</v>
      </c>
      <c r="U72" s="4">
        <v>22.593</v>
      </c>
      <c r="V72" s="37" t="s">
        <v>42</v>
      </c>
      <c r="W72" s="4" t="s">
        <v>36</v>
      </c>
      <c r="X72" s="4">
        <v>2</v>
      </c>
      <c r="Y72" s="4" t="s">
        <v>37</v>
      </c>
      <c r="Z72" s="4">
        <v>2363</v>
      </c>
      <c r="AA72" s="62">
        <v>1.37758E-6</v>
      </c>
      <c r="AB72" s="4">
        <v>95.093999999999994</v>
      </c>
      <c r="AC72" s="4">
        <v>74.254000000000005</v>
      </c>
      <c r="AD72" s="4">
        <v>95.093999999999994</v>
      </c>
      <c r="AE72" s="4">
        <v>32</v>
      </c>
      <c r="AF72" s="4">
        <v>0.88041599999999998</v>
      </c>
      <c r="AG72" s="4">
        <v>-0.29359000000000002</v>
      </c>
      <c r="AH72" s="4">
        <v>83512000</v>
      </c>
      <c r="AI72" s="36" t="s">
        <v>2008</v>
      </c>
      <c r="AJ72" s="4">
        <v>32</v>
      </c>
      <c r="AK72" s="4" t="s">
        <v>2008</v>
      </c>
      <c r="AL72" s="4" t="s">
        <v>2008</v>
      </c>
      <c r="AM72" s="4" t="s">
        <v>2009</v>
      </c>
      <c r="AN72" s="4" t="s">
        <v>2010</v>
      </c>
      <c r="AO72" s="4">
        <v>4664</v>
      </c>
      <c r="AP72" s="4" t="s">
        <v>2011</v>
      </c>
      <c r="AQ72" s="61" t="s">
        <v>65</v>
      </c>
    </row>
    <row r="73" spans="1:43" x14ac:dyDescent="0.2">
      <c r="A73" s="36" t="s">
        <v>3894</v>
      </c>
      <c r="B73" s="4" t="s">
        <v>4252</v>
      </c>
      <c r="C73" s="37" t="s">
        <v>4253</v>
      </c>
      <c r="D73" s="37" t="s">
        <v>4254</v>
      </c>
      <c r="E73" s="36">
        <v>1</v>
      </c>
      <c r="F73" s="4">
        <v>1</v>
      </c>
      <c r="G73" s="4">
        <v>4</v>
      </c>
      <c r="H73" s="36" t="s">
        <v>42</v>
      </c>
      <c r="I73" s="4">
        <v>19.635300000000001</v>
      </c>
      <c r="J73" s="4" t="s">
        <v>42</v>
      </c>
      <c r="K73" s="4" t="s">
        <v>42</v>
      </c>
      <c r="L73" s="4" t="s">
        <v>42</v>
      </c>
      <c r="M73" s="4" t="s">
        <v>42</v>
      </c>
      <c r="N73" s="4">
        <v>21.832100000000001</v>
      </c>
      <c r="O73" s="4" t="s">
        <v>42</v>
      </c>
      <c r="P73" s="4" t="s">
        <v>42</v>
      </c>
      <c r="Q73" s="4" t="s">
        <v>42</v>
      </c>
      <c r="R73" s="4">
        <v>22.9101</v>
      </c>
      <c r="S73" s="4" t="s">
        <v>42</v>
      </c>
      <c r="T73" s="4">
        <v>22.804099999999998</v>
      </c>
      <c r="U73" s="4">
        <v>22.322299999999998</v>
      </c>
      <c r="V73" s="37">
        <v>20.798999999999999</v>
      </c>
      <c r="W73" s="4" t="s">
        <v>36</v>
      </c>
      <c r="X73" s="4">
        <v>2</v>
      </c>
      <c r="Y73" s="4" t="s">
        <v>37</v>
      </c>
      <c r="Z73" s="4">
        <v>2854</v>
      </c>
      <c r="AA73" s="62">
        <v>7.1981599999999994E-8</v>
      </c>
      <c r="AB73" s="4">
        <v>99.507999999999996</v>
      </c>
      <c r="AC73" s="4">
        <v>86.881</v>
      </c>
      <c r="AD73" s="4">
        <v>74.206999999999994</v>
      </c>
      <c r="AE73" s="4">
        <v>101</v>
      </c>
      <c r="AF73" s="4">
        <v>0.90534499999999996</v>
      </c>
      <c r="AG73" s="4">
        <v>-1.3185</v>
      </c>
      <c r="AH73" s="4">
        <v>54641000</v>
      </c>
      <c r="AI73" s="36" t="s">
        <v>2355</v>
      </c>
      <c r="AJ73" s="4" t="s">
        <v>120</v>
      </c>
      <c r="AK73" s="4" t="s">
        <v>2356</v>
      </c>
      <c r="AL73" s="4" t="s">
        <v>2356</v>
      </c>
      <c r="AM73" s="4" t="s">
        <v>2357</v>
      </c>
      <c r="AN73" s="4" t="s">
        <v>2358</v>
      </c>
      <c r="AO73" s="4">
        <v>5667</v>
      </c>
      <c r="AP73" s="4" t="s">
        <v>2359</v>
      </c>
      <c r="AQ73" s="61">
        <v>1</v>
      </c>
    </row>
    <row r="74" spans="1:43" x14ac:dyDescent="0.2">
      <c r="A74" s="36" t="s">
        <v>3982</v>
      </c>
      <c r="B74" s="4" t="s">
        <v>4226</v>
      </c>
      <c r="C74" s="37" t="s">
        <v>4227</v>
      </c>
      <c r="D74" s="37" t="s">
        <v>4228</v>
      </c>
      <c r="E74" s="36">
        <v>1</v>
      </c>
      <c r="F74" s="4">
        <v>1</v>
      </c>
      <c r="G74" s="4">
        <v>4</v>
      </c>
      <c r="H74" s="36" t="s">
        <v>42</v>
      </c>
      <c r="I74" s="4" t="s">
        <v>42</v>
      </c>
      <c r="J74" s="4" t="s">
        <v>42</v>
      </c>
      <c r="K74" s="4" t="s">
        <v>42</v>
      </c>
      <c r="L74" s="4">
        <v>20.305599999999998</v>
      </c>
      <c r="M74" s="4">
        <v>22.925000000000001</v>
      </c>
      <c r="N74" s="4" t="s">
        <v>42</v>
      </c>
      <c r="O74" s="4" t="s">
        <v>42</v>
      </c>
      <c r="P74" s="4" t="s">
        <v>42</v>
      </c>
      <c r="Q74" s="4" t="s">
        <v>42</v>
      </c>
      <c r="R74" s="4">
        <v>24.684200000000001</v>
      </c>
      <c r="S74" s="4">
        <v>21.18</v>
      </c>
      <c r="T74" s="4">
        <v>24.8216</v>
      </c>
      <c r="U74" s="4">
        <v>21.9282</v>
      </c>
      <c r="V74" s="37" t="s">
        <v>42</v>
      </c>
      <c r="W74" s="4" t="s">
        <v>36</v>
      </c>
      <c r="X74" s="4">
        <v>3</v>
      </c>
      <c r="Y74" s="4" t="s">
        <v>37</v>
      </c>
      <c r="Z74" s="4">
        <v>3466</v>
      </c>
      <c r="AA74" s="62">
        <v>9.3106800000000008E-6</v>
      </c>
      <c r="AB74" s="4">
        <v>84.828999999999994</v>
      </c>
      <c r="AC74" s="4">
        <v>70.799000000000007</v>
      </c>
      <c r="AD74" s="4">
        <v>84.828999999999994</v>
      </c>
      <c r="AE74" s="4">
        <v>150</v>
      </c>
      <c r="AF74" s="4">
        <v>0.99690800000000002</v>
      </c>
      <c r="AG74" s="4">
        <v>-1.2396</v>
      </c>
      <c r="AH74" s="4">
        <v>138240000</v>
      </c>
      <c r="AI74" s="36" t="s">
        <v>2832</v>
      </c>
      <c r="AJ74" s="4" t="s">
        <v>2834</v>
      </c>
      <c r="AK74" s="4" t="s">
        <v>2833</v>
      </c>
      <c r="AL74" s="4" t="s">
        <v>2833</v>
      </c>
      <c r="AM74" s="4" t="s">
        <v>2835</v>
      </c>
      <c r="AN74" s="4" t="s">
        <v>2836</v>
      </c>
      <c r="AO74" s="4">
        <v>6825</v>
      </c>
      <c r="AP74" s="4" t="s">
        <v>2837</v>
      </c>
      <c r="AQ74" s="61">
        <v>1</v>
      </c>
    </row>
    <row r="75" spans="1:43" x14ac:dyDescent="0.2">
      <c r="A75" s="36" t="s">
        <v>3522</v>
      </c>
      <c r="B75" s="4" t="s">
        <v>4291</v>
      </c>
      <c r="C75" s="37" t="s">
        <v>4292</v>
      </c>
      <c r="D75" s="37" t="s">
        <v>4293</v>
      </c>
      <c r="E75" s="36">
        <v>1</v>
      </c>
      <c r="F75" s="4">
        <v>1</v>
      </c>
      <c r="G75" s="4">
        <v>4</v>
      </c>
      <c r="H75" s="36" t="s">
        <v>42</v>
      </c>
      <c r="I75" s="4">
        <v>22.715199999999999</v>
      </c>
      <c r="J75" s="4" t="s">
        <v>42</v>
      </c>
      <c r="K75" s="4" t="s">
        <v>42</v>
      </c>
      <c r="L75" s="4" t="s">
        <v>42</v>
      </c>
      <c r="M75" s="4" t="s">
        <v>42</v>
      </c>
      <c r="N75" s="4" t="s">
        <v>42</v>
      </c>
      <c r="O75" s="4" t="s">
        <v>42</v>
      </c>
      <c r="P75" s="4">
        <v>23.610299999999999</v>
      </c>
      <c r="Q75" s="4" t="s">
        <v>42</v>
      </c>
      <c r="R75" s="4" t="s">
        <v>42</v>
      </c>
      <c r="S75" s="4">
        <v>25.307099999999998</v>
      </c>
      <c r="T75" s="4">
        <v>25.2288</v>
      </c>
      <c r="U75" s="4">
        <v>25.064699999999998</v>
      </c>
      <c r="V75" s="37">
        <v>25.351400000000002</v>
      </c>
      <c r="W75" s="4" t="s">
        <v>3030</v>
      </c>
      <c r="X75" s="4">
        <v>3</v>
      </c>
      <c r="Y75" s="4" t="s">
        <v>37</v>
      </c>
      <c r="Z75" s="4">
        <v>320</v>
      </c>
      <c r="AA75" s="62">
        <v>2.1716E-31</v>
      </c>
      <c r="AB75" s="4">
        <v>153.24</v>
      </c>
      <c r="AC75" s="4">
        <v>145.21</v>
      </c>
      <c r="AD75" s="4">
        <v>75.896000000000001</v>
      </c>
      <c r="AE75" s="4">
        <v>16</v>
      </c>
      <c r="AF75" s="4">
        <v>0.91305000000000003</v>
      </c>
      <c r="AG75" s="4">
        <v>1.9067000000000001E-2</v>
      </c>
      <c r="AH75" s="4">
        <v>178430000</v>
      </c>
      <c r="AI75" s="36" t="s">
        <v>378</v>
      </c>
      <c r="AJ75" s="4">
        <v>16</v>
      </c>
      <c r="AK75" s="4" t="s">
        <v>378</v>
      </c>
      <c r="AL75" s="4" t="s">
        <v>378</v>
      </c>
      <c r="AM75" s="4" t="s">
        <v>3063</v>
      </c>
      <c r="AN75" s="4" t="s">
        <v>3064</v>
      </c>
      <c r="AO75" s="4">
        <v>7580</v>
      </c>
      <c r="AP75" s="4" t="s">
        <v>3065</v>
      </c>
      <c r="AQ75" s="61">
        <v>1</v>
      </c>
    </row>
    <row r="76" spans="1:43" x14ac:dyDescent="0.2">
      <c r="A76" s="36" t="s">
        <v>3494</v>
      </c>
      <c r="B76" s="4" t="s">
        <v>4070</v>
      </c>
      <c r="C76" s="37">
        <v>0</v>
      </c>
      <c r="D76" s="37">
        <v>0</v>
      </c>
      <c r="E76" s="36">
        <v>1</v>
      </c>
      <c r="F76" s="4">
        <v>1</v>
      </c>
      <c r="G76" s="4">
        <v>4</v>
      </c>
      <c r="H76" s="36" t="s">
        <v>42</v>
      </c>
      <c r="I76" s="4">
        <v>23.8688</v>
      </c>
      <c r="J76" s="4" t="s">
        <v>42</v>
      </c>
      <c r="K76" s="4" t="s">
        <v>42</v>
      </c>
      <c r="L76" s="4" t="s">
        <v>42</v>
      </c>
      <c r="M76" s="4" t="s">
        <v>42</v>
      </c>
      <c r="N76" s="4">
        <v>24.081700000000001</v>
      </c>
      <c r="O76" s="4" t="s">
        <v>42</v>
      </c>
      <c r="P76" s="4" t="s">
        <v>42</v>
      </c>
      <c r="Q76" s="4" t="s">
        <v>42</v>
      </c>
      <c r="R76" s="4" t="s">
        <v>42</v>
      </c>
      <c r="S76" s="4">
        <v>24.1112</v>
      </c>
      <c r="T76" s="4">
        <v>24.590900000000001</v>
      </c>
      <c r="U76" s="4">
        <v>24.473600000000001</v>
      </c>
      <c r="V76" s="37">
        <v>23.929200000000002</v>
      </c>
      <c r="W76" s="4" t="s">
        <v>36</v>
      </c>
      <c r="X76" s="4">
        <v>2</v>
      </c>
      <c r="Y76" s="4" t="s">
        <v>3279</v>
      </c>
      <c r="Z76" s="4">
        <v>183</v>
      </c>
      <c r="AA76" s="62">
        <v>1.9744899999999999E-118</v>
      </c>
      <c r="AB76" s="4">
        <v>255.08</v>
      </c>
      <c r="AC76" s="4">
        <v>197.28</v>
      </c>
      <c r="AD76" s="4">
        <v>206.46</v>
      </c>
      <c r="AE76" s="4">
        <v>23</v>
      </c>
      <c r="AF76" s="4">
        <v>0.77535500000000002</v>
      </c>
      <c r="AG76" s="4">
        <v>0.45257999999999998</v>
      </c>
      <c r="AH76" s="4">
        <v>2147000000</v>
      </c>
      <c r="AI76" s="36" t="s">
        <v>216</v>
      </c>
      <c r="AJ76" s="4" t="s">
        <v>224</v>
      </c>
      <c r="AK76" s="4" t="s">
        <v>218</v>
      </c>
      <c r="AL76" s="4" t="s">
        <v>218</v>
      </c>
      <c r="AM76" s="4" t="s">
        <v>225</v>
      </c>
      <c r="AN76" s="4" t="s">
        <v>226</v>
      </c>
      <c r="AO76" s="4">
        <v>306</v>
      </c>
      <c r="AP76" s="4" t="s">
        <v>3289</v>
      </c>
      <c r="AQ76" s="61" t="s">
        <v>65</v>
      </c>
    </row>
    <row r="77" spans="1:43" x14ac:dyDescent="0.2">
      <c r="A77" s="36" t="s">
        <v>3891</v>
      </c>
      <c r="B77" s="4" t="s">
        <v>4581</v>
      </c>
      <c r="C77" s="37" t="s">
        <v>4582</v>
      </c>
      <c r="D77" s="37" t="s">
        <v>4582</v>
      </c>
      <c r="E77" s="36">
        <v>1</v>
      </c>
      <c r="F77" s="4">
        <v>1</v>
      </c>
      <c r="G77" s="4">
        <v>4</v>
      </c>
      <c r="H77" s="36">
        <v>24.823899999999998</v>
      </c>
      <c r="I77" s="4" t="s">
        <v>42</v>
      </c>
      <c r="J77" s="4" t="s">
        <v>42</v>
      </c>
      <c r="K77" s="4" t="s">
        <v>42</v>
      </c>
      <c r="L77" s="4" t="s">
        <v>42</v>
      </c>
      <c r="M77" s="4" t="s">
        <v>42</v>
      </c>
      <c r="N77" s="4" t="s">
        <v>42</v>
      </c>
      <c r="O77" s="4" t="s">
        <v>42</v>
      </c>
      <c r="P77" s="4">
        <v>24.952000000000002</v>
      </c>
      <c r="Q77" s="4" t="s">
        <v>42</v>
      </c>
      <c r="R77" s="4">
        <v>25.430599999999998</v>
      </c>
      <c r="S77" s="4">
        <v>25.384699999999999</v>
      </c>
      <c r="T77" s="4">
        <v>25.354299999999999</v>
      </c>
      <c r="U77" s="4">
        <v>25.351199999999999</v>
      </c>
      <c r="V77" s="37" t="s">
        <v>42</v>
      </c>
      <c r="W77" s="4" t="s">
        <v>36</v>
      </c>
      <c r="X77" s="4">
        <v>3</v>
      </c>
      <c r="Y77" s="4" t="s">
        <v>3279</v>
      </c>
      <c r="Z77" s="4">
        <v>2844</v>
      </c>
      <c r="AA77" s="62">
        <v>9.6458899999999997E-24</v>
      </c>
      <c r="AB77" s="4">
        <v>105.58</v>
      </c>
      <c r="AC77" s="4">
        <v>100.29</v>
      </c>
      <c r="AD77" s="4">
        <v>77.256</v>
      </c>
      <c r="AE77" s="4">
        <v>143</v>
      </c>
      <c r="AF77" s="4">
        <v>0.90478000000000003</v>
      </c>
      <c r="AG77" s="4">
        <v>-0.92237000000000002</v>
      </c>
      <c r="AH77" s="4">
        <v>236880000</v>
      </c>
      <c r="AI77" s="36" t="s">
        <v>2330</v>
      </c>
      <c r="AJ77" s="4">
        <v>143</v>
      </c>
      <c r="AK77" s="4" t="s">
        <v>2330</v>
      </c>
      <c r="AL77" s="4" t="s">
        <v>2330</v>
      </c>
      <c r="AM77" s="4" t="s">
        <v>2331</v>
      </c>
      <c r="AN77" s="4" t="s">
        <v>2332</v>
      </c>
      <c r="AO77" s="4">
        <v>5613</v>
      </c>
      <c r="AP77" s="4" t="s">
        <v>3379</v>
      </c>
      <c r="AQ77" s="61">
        <v>2</v>
      </c>
    </row>
    <row r="78" spans="1:43" x14ac:dyDescent="0.2">
      <c r="A78" s="36" t="s">
        <v>3665</v>
      </c>
      <c r="B78" s="4" t="s">
        <v>4116</v>
      </c>
      <c r="C78" s="37" t="s">
        <v>4309</v>
      </c>
      <c r="D78" s="37" t="s">
        <v>4310</v>
      </c>
      <c r="E78" s="36">
        <v>1</v>
      </c>
      <c r="F78" s="4">
        <v>1</v>
      </c>
      <c r="G78" s="4">
        <v>4</v>
      </c>
      <c r="H78" s="36">
        <v>21.3794</v>
      </c>
      <c r="I78" s="4" t="s">
        <v>42</v>
      </c>
      <c r="J78" s="4" t="s">
        <v>42</v>
      </c>
      <c r="K78" s="4" t="s">
        <v>42</v>
      </c>
      <c r="L78" s="4" t="s">
        <v>42</v>
      </c>
      <c r="M78" s="4" t="s">
        <v>42</v>
      </c>
      <c r="N78" s="4" t="s">
        <v>42</v>
      </c>
      <c r="O78" s="4" t="s">
        <v>42</v>
      </c>
      <c r="P78" s="4" t="s">
        <v>42</v>
      </c>
      <c r="Q78" s="4">
        <v>21.479700000000001</v>
      </c>
      <c r="R78" s="4" t="s">
        <v>42</v>
      </c>
      <c r="S78" s="4">
        <v>23.589200000000002</v>
      </c>
      <c r="T78" s="4">
        <v>22.657</v>
      </c>
      <c r="U78" s="4">
        <v>22.905799999999999</v>
      </c>
      <c r="V78" s="37">
        <v>22.6447</v>
      </c>
      <c r="W78" s="4" t="s">
        <v>3030</v>
      </c>
      <c r="X78" s="4">
        <v>2</v>
      </c>
      <c r="Y78" s="4" t="s">
        <v>3279</v>
      </c>
      <c r="Z78" s="4">
        <v>1292</v>
      </c>
      <c r="AA78" s="62">
        <v>2.7322000000000002E-74</v>
      </c>
      <c r="AB78" s="4">
        <v>218.28</v>
      </c>
      <c r="AC78" s="4">
        <v>195.37</v>
      </c>
      <c r="AD78" s="4">
        <v>209.31</v>
      </c>
      <c r="AE78" s="4">
        <v>48</v>
      </c>
      <c r="AF78" s="4">
        <v>0.91128600000000004</v>
      </c>
      <c r="AG78" s="4">
        <v>3.4241000000000001E-2</v>
      </c>
      <c r="AH78" s="4">
        <v>266850000</v>
      </c>
      <c r="AI78" s="36" t="s">
        <v>1130</v>
      </c>
      <c r="AJ78" s="4" t="s">
        <v>3097</v>
      </c>
      <c r="AK78" s="4" t="s">
        <v>1131</v>
      </c>
      <c r="AL78" s="4" t="s">
        <v>1131</v>
      </c>
      <c r="AM78" s="4" t="s">
        <v>3098</v>
      </c>
      <c r="AN78" s="4" t="s">
        <v>3099</v>
      </c>
      <c r="AO78" s="4">
        <v>7948</v>
      </c>
      <c r="AP78" s="4" t="s">
        <v>3418</v>
      </c>
      <c r="AQ78" s="61" t="s">
        <v>65</v>
      </c>
    </row>
    <row r="79" spans="1:43" x14ac:dyDescent="0.2">
      <c r="A79" s="36" t="s">
        <v>3466</v>
      </c>
      <c r="B79" s="4" t="s">
        <v>4237</v>
      </c>
      <c r="C79" s="37" t="s">
        <v>4238</v>
      </c>
      <c r="D79" s="37" t="s">
        <v>4239</v>
      </c>
      <c r="E79" s="36">
        <v>2</v>
      </c>
      <c r="F79" s="4">
        <v>1</v>
      </c>
      <c r="G79" s="4">
        <v>4</v>
      </c>
      <c r="H79" s="36" t="s">
        <v>42</v>
      </c>
      <c r="I79" s="4">
        <v>25.495999999999999</v>
      </c>
      <c r="J79" s="4" t="s">
        <v>42</v>
      </c>
      <c r="K79" s="4" t="s">
        <v>42</v>
      </c>
      <c r="L79" s="4">
        <v>24.6434</v>
      </c>
      <c r="M79" s="4" t="s">
        <v>42</v>
      </c>
      <c r="N79" s="4" t="s">
        <v>42</v>
      </c>
      <c r="O79" s="4" t="s">
        <v>42</v>
      </c>
      <c r="P79" s="4" t="s">
        <v>42</v>
      </c>
      <c r="Q79" s="4">
        <v>25.459099999999999</v>
      </c>
      <c r="R79" s="4">
        <v>27.367100000000001</v>
      </c>
      <c r="S79" s="4">
        <v>26.200600000000001</v>
      </c>
      <c r="T79" s="4" t="s">
        <v>42</v>
      </c>
      <c r="U79" s="4">
        <v>26.041499999999999</v>
      </c>
      <c r="V79" s="37">
        <v>26.8675</v>
      </c>
      <c r="W79" s="4" t="s">
        <v>36</v>
      </c>
      <c r="X79" s="4">
        <v>2</v>
      </c>
      <c r="Y79" s="4" t="s">
        <v>37</v>
      </c>
      <c r="Z79" s="4">
        <v>22</v>
      </c>
      <c r="AA79" s="62">
        <v>6.4940399999999997E-102</v>
      </c>
      <c r="AB79" s="4">
        <v>246.26</v>
      </c>
      <c r="AC79" s="4">
        <v>203.54</v>
      </c>
      <c r="AD79" s="4">
        <v>150.01</v>
      </c>
      <c r="AE79" s="4">
        <v>345</v>
      </c>
      <c r="AF79" s="4">
        <v>0.97336100000000003</v>
      </c>
      <c r="AG79" s="4">
        <v>3.4050999999999998E-2</v>
      </c>
      <c r="AH79" s="4">
        <v>862480000</v>
      </c>
      <c r="AI79" s="36" t="s">
        <v>61</v>
      </c>
      <c r="AJ79" s="4">
        <v>345</v>
      </c>
      <c r="AK79" s="4" t="s">
        <v>61</v>
      </c>
      <c r="AL79" s="4" t="s">
        <v>61</v>
      </c>
      <c r="AM79" s="4" t="s">
        <v>66</v>
      </c>
      <c r="AN79" s="4" t="s">
        <v>67</v>
      </c>
      <c r="AO79" s="4">
        <v>48</v>
      </c>
      <c r="AP79" s="4" t="s">
        <v>68</v>
      </c>
      <c r="AQ79" s="61" t="s">
        <v>65</v>
      </c>
    </row>
    <row r="80" spans="1:43" x14ac:dyDescent="0.2">
      <c r="A80" s="36" t="s">
        <v>3501</v>
      </c>
      <c r="B80" s="4" t="s">
        <v>4378</v>
      </c>
      <c r="C80" s="37" t="s">
        <v>4379</v>
      </c>
      <c r="D80" s="37" t="s">
        <v>4380</v>
      </c>
      <c r="E80" s="36">
        <v>2</v>
      </c>
      <c r="F80" s="4">
        <v>1</v>
      </c>
      <c r="G80" s="4">
        <v>4</v>
      </c>
      <c r="H80" s="36" t="s">
        <v>42</v>
      </c>
      <c r="I80" s="4">
        <v>20.944600000000001</v>
      </c>
      <c r="J80" s="4" t="s">
        <v>42</v>
      </c>
      <c r="K80" s="4" t="s">
        <v>42</v>
      </c>
      <c r="L80" s="4">
        <v>21.18</v>
      </c>
      <c r="M80" s="4" t="s">
        <v>42</v>
      </c>
      <c r="N80" s="4" t="s">
        <v>42</v>
      </c>
      <c r="O80" s="4" t="s">
        <v>42</v>
      </c>
      <c r="P80" s="4" t="s">
        <v>42</v>
      </c>
      <c r="Q80" s="4">
        <v>21.387699999999999</v>
      </c>
      <c r="R80" s="4">
        <v>21.488600000000002</v>
      </c>
      <c r="S80" s="4">
        <v>22.0121</v>
      </c>
      <c r="T80" s="4">
        <v>22.0166</v>
      </c>
      <c r="U80" s="4">
        <v>21.6783</v>
      </c>
      <c r="V80" s="37" t="s">
        <v>42</v>
      </c>
      <c r="W80" s="4" t="s">
        <v>36</v>
      </c>
      <c r="X80" s="4">
        <v>2</v>
      </c>
      <c r="Y80" s="4" t="s">
        <v>37</v>
      </c>
      <c r="Z80" s="4">
        <v>223</v>
      </c>
      <c r="AA80" s="36">
        <v>1.4008099999999999E-4</v>
      </c>
      <c r="AB80" s="4">
        <v>73.623999999999995</v>
      </c>
      <c r="AC80" s="4">
        <v>43.564999999999998</v>
      </c>
      <c r="AD80" s="4">
        <v>73.623999999999995</v>
      </c>
      <c r="AE80" s="4">
        <v>961</v>
      </c>
      <c r="AF80" s="4">
        <v>0.99427100000000002</v>
      </c>
      <c r="AG80" s="4">
        <v>-3.7017000000000001E-2</v>
      </c>
      <c r="AH80" s="4">
        <v>21909000</v>
      </c>
      <c r="AI80" s="36" t="s">
        <v>248</v>
      </c>
      <c r="AJ80" s="4" t="s">
        <v>249</v>
      </c>
      <c r="AK80" s="4" t="s">
        <v>250</v>
      </c>
      <c r="AL80" s="4" t="s">
        <v>250</v>
      </c>
      <c r="AM80" s="4" t="s">
        <v>251</v>
      </c>
      <c r="AN80" s="4" t="s">
        <v>252</v>
      </c>
      <c r="AO80" s="4">
        <v>385</v>
      </c>
      <c r="AP80" s="4" t="s">
        <v>253</v>
      </c>
      <c r="AQ80" s="61">
        <v>1</v>
      </c>
    </row>
    <row r="81" spans="1:43" x14ac:dyDescent="0.2">
      <c r="A81" s="36" t="s">
        <v>3528</v>
      </c>
      <c r="B81" s="4" t="s">
        <v>4637</v>
      </c>
      <c r="C81" s="37" t="s">
        <v>4638</v>
      </c>
      <c r="D81" s="37" t="s">
        <v>4639</v>
      </c>
      <c r="E81" s="36">
        <v>2</v>
      </c>
      <c r="F81" s="4">
        <v>1</v>
      </c>
      <c r="G81" s="4">
        <v>4</v>
      </c>
      <c r="H81" s="36" t="s">
        <v>42</v>
      </c>
      <c r="I81" s="4" t="s">
        <v>42</v>
      </c>
      <c r="J81" s="4">
        <v>20.7944</v>
      </c>
      <c r="K81" s="4">
        <v>21.278600000000001</v>
      </c>
      <c r="L81" s="4" t="s">
        <v>42</v>
      </c>
      <c r="M81" s="4" t="s">
        <v>42</v>
      </c>
      <c r="N81" s="4" t="s">
        <v>42</v>
      </c>
      <c r="O81" s="4" t="s">
        <v>42</v>
      </c>
      <c r="P81" s="4" t="s">
        <v>42</v>
      </c>
      <c r="Q81" s="4">
        <v>21.309699999999999</v>
      </c>
      <c r="R81" s="4">
        <v>21.7986</v>
      </c>
      <c r="S81" s="4">
        <v>21.421299999999999</v>
      </c>
      <c r="T81" s="4">
        <v>21.226900000000001</v>
      </c>
      <c r="U81" s="4">
        <v>21.299800000000001</v>
      </c>
      <c r="V81" s="37" t="s">
        <v>42</v>
      </c>
      <c r="W81" s="4" t="s">
        <v>36</v>
      </c>
      <c r="X81" s="4">
        <v>2</v>
      </c>
      <c r="Y81" s="4" t="s">
        <v>37</v>
      </c>
      <c r="Z81" s="4">
        <v>370</v>
      </c>
      <c r="AA81" s="62">
        <v>6.1759100000000003E-6</v>
      </c>
      <c r="AB81" s="4">
        <v>85.146000000000001</v>
      </c>
      <c r="AC81" s="4">
        <v>75.891999999999996</v>
      </c>
      <c r="AD81" s="4">
        <v>77.022999999999996</v>
      </c>
      <c r="AE81" s="4">
        <v>5</v>
      </c>
      <c r="AF81" s="4">
        <v>0.99998799999999999</v>
      </c>
      <c r="AG81" s="4">
        <v>-2.3525</v>
      </c>
      <c r="AH81" s="4">
        <v>18454000</v>
      </c>
      <c r="AI81" s="36" t="s">
        <v>405</v>
      </c>
      <c r="AJ81" s="4">
        <v>5</v>
      </c>
      <c r="AK81" s="4" t="s">
        <v>405</v>
      </c>
      <c r="AL81" s="4" t="s">
        <v>405</v>
      </c>
      <c r="AM81" s="4" t="s">
        <v>406</v>
      </c>
      <c r="AN81" s="4" t="s">
        <v>407</v>
      </c>
      <c r="AO81" s="4">
        <v>738</v>
      </c>
      <c r="AP81" s="4" t="s">
        <v>408</v>
      </c>
      <c r="AQ81" s="61">
        <v>1</v>
      </c>
    </row>
    <row r="82" spans="1:43" x14ac:dyDescent="0.2">
      <c r="A82" s="36" t="s">
        <v>3594</v>
      </c>
      <c r="B82" s="4" t="s">
        <v>4510</v>
      </c>
      <c r="C82" s="37" t="s">
        <v>4511</v>
      </c>
      <c r="D82" s="37" t="s">
        <v>4512</v>
      </c>
      <c r="E82" s="36">
        <v>2</v>
      </c>
      <c r="F82" s="4">
        <v>1</v>
      </c>
      <c r="G82" s="4">
        <v>4</v>
      </c>
      <c r="H82" s="36">
        <v>24.009399999999999</v>
      </c>
      <c r="I82" s="4" t="s">
        <v>42</v>
      </c>
      <c r="J82" s="4" t="s">
        <v>42</v>
      </c>
      <c r="K82" s="4">
        <v>24.396799999999999</v>
      </c>
      <c r="L82" s="4" t="s">
        <v>42</v>
      </c>
      <c r="M82" s="4" t="s">
        <v>42</v>
      </c>
      <c r="N82" s="4" t="s">
        <v>42</v>
      </c>
      <c r="O82" s="4" t="s">
        <v>42</v>
      </c>
      <c r="P82" s="4" t="s">
        <v>42</v>
      </c>
      <c r="Q82" s="4">
        <v>24.294599999999999</v>
      </c>
      <c r="R82" s="4">
        <v>24.8871</v>
      </c>
      <c r="S82" s="4" t="s">
        <v>42</v>
      </c>
      <c r="T82" s="4">
        <v>24.3752</v>
      </c>
      <c r="U82" s="4">
        <v>24.330300000000001</v>
      </c>
      <c r="V82" s="37">
        <v>23.784400000000002</v>
      </c>
      <c r="W82" s="4" t="s">
        <v>36</v>
      </c>
      <c r="X82" s="4">
        <v>2</v>
      </c>
      <c r="Y82" s="4" t="s">
        <v>37</v>
      </c>
      <c r="Z82" s="4">
        <v>847</v>
      </c>
      <c r="AA82" s="62">
        <v>2.33991E-25</v>
      </c>
      <c r="AB82" s="4">
        <v>155.1</v>
      </c>
      <c r="AC82" s="4">
        <v>142.74</v>
      </c>
      <c r="AD82" s="4">
        <v>90.581000000000003</v>
      </c>
      <c r="AE82" s="4">
        <v>282</v>
      </c>
      <c r="AF82" s="4">
        <v>1</v>
      </c>
      <c r="AG82" s="4">
        <v>6.2881999999999993E-2</v>
      </c>
      <c r="AH82" s="4">
        <v>278220000</v>
      </c>
      <c r="AI82" s="36" t="s">
        <v>743</v>
      </c>
      <c r="AJ82" s="4">
        <v>282</v>
      </c>
      <c r="AK82" s="4" t="s">
        <v>743</v>
      </c>
      <c r="AL82" s="4" t="s">
        <v>743</v>
      </c>
      <c r="AM82" s="4" t="s">
        <v>749</v>
      </c>
      <c r="AN82" s="4" t="s">
        <v>747</v>
      </c>
      <c r="AO82" s="4">
        <v>1606</v>
      </c>
      <c r="AP82" s="4" t="s">
        <v>750</v>
      </c>
      <c r="AQ82" s="61" t="s">
        <v>65</v>
      </c>
    </row>
    <row r="83" spans="1:43" x14ac:dyDescent="0.2">
      <c r="A83" s="36" t="s">
        <v>3679</v>
      </c>
      <c r="B83" s="4" t="s">
        <v>4035</v>
      </c>
      <c r="C83" s="37">
        <v>0</v>
      </c>
      <c r="D83" s="37">
        <v>0</v>
      </c>
      <c r="E83" s="36">
        <v>2</v>
      </c>
      <c r="F83" s="4">
        <v>1</v>
      </c>
      <c r="G83" s="4">
        <v>4</v>
      </c>
      <c r="H83" s="36" t="s">
        <v>42</v>
      </c>
      <c r="I83" s="4">
        <v>20.696300000000001</v>
      </c>
      <c r="J83" s="4" t="s">
        <v>42</v>
      </c>
      <c r="K83" s="4" t="s">
        <v>42</v>
      </c>
      <c r="L83" s="4">
        <v>22.196899999999999</v>
      </c>
      <c r="M83" s="4" t="s">
        <v>42</v>
      </c>
      <c r="N83" s="4" t="s">
        <v>42</v>
      </c>
      <c r="O83" s="4" t="s">
        <v>42</v>
      </c>
      <c r="P83" s="4" t="s">
        <v>42</v>
      </c>
      <c r="Q83" s="4">
        <v>21.961200000000002</v>
      </c>
      <c r="R83" s="4">
        <v>22.628399999999999</v>
      </c>
      <c r="S83" s="4">
        <v>22.348299999999998</v>
      </c>
      <c r="T83" s="4">
        <v>23.382999999999999</v>
      </c>
      <c r="U83" s="4">
        <v>21.52</v>
      </c>
      <c r="V83" s="37" t="s">
        <v>42</v>
      </c>
      <c r="W83" s="4" t="s">
        <v>36</v>
      </c>
      <c r="X83" s="4">
        <v>3</v>
      </c>
      <c r="Y83" s="4" t="s">
        <v>37</v>
      </c>
      <c r="Z83" s="4">
        <v>1379</v>
      </c>
      <c r="AA83" s="62">
        <v>3.0568600000000001E-9</v>
      </c>
      <c r="AB83" s="4">
        <v>106.45</v>
      </c>
      <c r="AC83" s="4">
        <v>98.36</v>
      </c>
      <c r="AD83" s="4">
        <v>71.506</v>
      </c>
      <c r="AE83" s="4">
        <v>9</v>
      </c>
      <c r="AF83" s="4">
        <v>0.88001099999999999</v>
      </c>
      <c r="AG83" s="4">
        <v>-0.39006000000000002</v>
      </c>
      <c r="AH83" s="4">
        <v>249000000</v>
      </c>
      <c r="AI83" s="36" t="s">
        <v>1217</v>
      </c>
      <c r="AJ83" s="4">
        <v>9</v>
      </c>
      <c r="AK83" s="4" t="s">
        <v>1217</v>
      </c>
      <c r="AL83" s="4" t="s">
        <v>1217</v>
      </c>
      <c r="AM83" s="4" t="s">
        <v>1235</v>
      </c>
      <c r="AN83" s="4" t="s">
        <v>1236</v>
      </c>
      <c r="AO83" s="4">
        <v>2631</v>
      </c>
      <c r="AP83" s="4" t="s">
        <v>1237</v>
      </c>
      <c r="AQ83" s="61" t="s">
        <v>65</v>
      </c>
    </row>
    <row r="84" spans="1:43" x14ac:dyDescent="0.2">
      <c r="A84" s="36" t="s">
        <v>3734</v>
      </c>
      <c r="B84" s="4" t="s">
        <v>4101</v>
      </c>
      <c r="C84" s="37">
        <v>0</v>
      </c>
      <c r="D84" s="37">
        <v>0</v>
      </c>
      <c r="E84" s="36">
        <v>2</v>
      </c>
      <c r="F84" s="4">
        <v>1</v>
      </c>
      <c r="G84" s="4">
        <v>4</v>
      </c>
      <c r="H84" s="36" t="s">
        <v>42</v>
      </c>
      <c r="I84" s="4">
        <v>23.551200000000001</v>
      </c>
      <c r="J84" s="4" t="s">
        <v>42</v>
      </c>
      <c r="K84" s="4">
        <v>23.112100000000002</v>
      </c>
      <c r="L84" s="4" t="s">
        <v>42</v>
      </c>
      <c r="M84" s="4" t="s">
        <v>42</v>
      </c>
      <c r="N84" s="4" t="s">
        <v>42</v>
      </c>
      <c r="O84" s="4" t="s">
        <v>42</v>
      </c>
      <c r="P84" s="4">
        <v>23.892499999999998</v>
      </c>
      <c r="Q84" s="4" t="s">
        <v>42</v>
      </c>
      <c r="R84" s="4">
        <v>24.5639</v>
      </c>
      <c r="S84" s="4">
        <v>23.942499999999999</v>
      </c>
      <c r="T84" s="4">
        <v>24.427600000000002</v>
      </c>
      <c r="U84" s="4">
        <v>24.017900000000001</v>
      </c>
      <c r="V84" s="37" t="s">
        <v>42</v>
      </c>
      <c r="W84" s="4" t="s">
        <v>36</v>
      </c>
      <c r="X84" s="4">
        <v>2</v>
      </c>
      <c r="Y84" s="4" t="s">
        <v>37</v>
      </c>
      <c r="Z84" s="4">
        <v>1740</v>
      </c>
      <c r="AA84" s="62">
        <v>9.6754899999999994E-18</v>
      </c>
      <c r="AB84" s="4">
        <v>135.02000000000001</v>
      </c>
      <c r="AC84" s="4">
        <v>121.02</v>
      </c>
      <c r="AD84" s="4">
        <v>135.02000000000001</v>
      </c>
      <c r="AE84" s="4">
        <v>304</v>
      </c>
      <c r="AF84" s="4">
        <v>1</v>
      </c>
      <c r="AG84" s="4">
        <v>-1.0508</v>
      </c>
      <c r="AH84" s="4">
        <v>117410000</v>
      </c>
      <c r="AI84" s="36" t="s">
        <v>1493</v>
      </c>
      <c r="AJ84" s="4">
        <v>304</v>
      </c>
      <c r="AK84" s="4" t="s">
        <v>1493</v>
      </c>
      <c r="AL84" s="4" t="s">
        <v>1493</v>
      </c>
      <c r="AM84" s="4" t="s">
        <v>1494</v>
      </c>
      <c r="AN84" s="4" t="s">
        <v>1495</v>
      </c>
      <c r="AO84" s="4">
        <v>3347</v>
      </c>
      <c r="AP84" s="4" t="s">
        <v>1496</v>
      </c>
      <c r="AQ84" s="61">
        <v>1</v>
      </c>
    </row>
    <row r="85" spans="1:43" x14ac:dyDescent="0.2">
      <c r="A85" s="36" t="s">
        <v>3833</v>
      </c>
      <c r="B85" s="4" t="s">
        <v>4038</v>
      </c>
      <c r="C85" s="37">
        <v>0</v>
      </c>
      <c r="D85" s="37">
        <v>0</v>
      </c>
      <c r="E85" s="36">
        <v>2</v>
      </c>
      <c r="F85" s="4">
        <v>1</v>
      </c>
      <c r="G85" s="4">
        <v>4</v>
      </c>
      <c r="H85" s="36" t="s">
        <v>42</v>
      </c>
      <c r="I85" s="4">
        <v>23.327500000000001</v>
      </c>
      <c r="J85" s="4" t="s">
        <v>42</v>
      </c>
      <c r="K85" s="4">
        <v>23.356999999999999</v>
      </c>
      <c r="L85" s="4" t="s">
        <v>42</v>
      </c>
      <c r="M85" s="4">
        <v>23.7789</v>
      </c>
      <c r="N85" s="4" t="s">
        <v>42</v>
      </c>
      <c r="O85" s="4" t="s">
        <v>42</v>
      </c>
      <c r="P85" s="4" t="s">
        <v>42</v>
      </c>
      <c r="Q85" s="4" t="s">
        <v>42</v>
      </c>
      <c r="R85" s="4">
        <v>24.472000000000001</v>
      </c>
      <c r="S85" s="4">
        <v>24.262799999999999</v>
      </c>
      <c r="T85" s="4">
        <v>24.437799999999999</v>
      </c>
      <c r="U85" s="4" t="s">
        <v>42</v>
      </c>
      <c r="V85" s="37">
        <v>23.9358</v>
      </c>
      <c r="W85" s="4" t="s">
        <v>36</v>
      </c>
      <c r="X85" s="4">
        <v>2</v>
      </c>
      <c r="Y85" s="4" t="s">
        <v>37</v>
      </c>
      <c r="Z85" s="4">
        <v>2377</v>
      </c>
      <c r="AA85" s="62">
        <v>1.06178E-47</v>
      </c>
      <c r="AB85" s="4">
        <v>186.98</v>
      </c>
      <c r="AC85" s="4">
        <v>158.65</v>
      </c>
      <c r="AD85" s="4">
        <v>171.78</v>
      </c>
      <c r="AE85" s="4">
        <v>127</v>
      </c>
      <c r="AF85" s="4">
        <v>0.94535899999999995</v>
      </c>
      <c r="AG85" s="4">
        <v>0.61260999999999999</v>
      </c>
      <c r="AH85" s="4">
        <v>117840000</v>
      </c>
      <c r="AI85" s="36" t="s">
        <v>2033</v>
      </c>
      <c r="AJ85" s="4" t="s">
        <v>2034</v>
      </c>
      <c r="AK85" s="4" t="s">
        <v>2035</v>
      </c>
      <c r="AL85" s="4" t="s">
        <v>2035</v>
      </c>
      <c r="AM85" s="4" t="s">
        <v>2036</v>
      </c>
      <c r="AN85" s="4" t="s">
        <v>2037</v>
      </c>
      <c r="AO85" s="4">
        <v>4708</v>
      </c>
      <c r="AP85" s="4" t="s">
        <v>2038</v>
      </c>
      <c r="AQ85" s="61">
        <v>1</v>
      </c>
    </row>
    <row r="86" spans="1:43" x14ac:dyDescent="0.2">
      <c r="A86" s="36" t="s">
        <v>3868</v>
      </c>
      <c r="B86" s="4" t="s">
        <v>4243</v>
      </c>
      <c r="C86" s="37" t="s">
        <v>4244</v>
      </c>
      <c r="D86" s="37" t="s">
        <v>4245</v>
      </c>
      <c r="E86" s="36">
        <v>2</v>
      </c>
      <c r="F86" s="4">
        <v>1</v>
      </c>
      <c r="G86" s="4">
        <v>4</v>
      </c>
      <c r="H86" s="36" t="s">
        <v>42</v>
      </c>
      <c r="I86" s="4" t="s">
        <v>42</v>
      </c>
      <c r="J86" s="4" t="s">
        <v>42</v>
      </c>
      <c r="K86" s="4">
        <v>23.361999999999998</v>
      </c>
      <c r="L86" s="4">
        <v>23.523099999999999</v>
      </c>
      <c r="M86" s="4" t="s">
        <v>42</v>
      </c>
      <c r="N86" s="4" t="s">
        <v>42</v>
      </c>
      <c r="O86" s="4" t="s">
        <v>42</v>
      </c>
      <c r="P86" s="4" t="s">
        <v>42</v>
      </c>
      <c r="Q86" s="4">
        <v>24.819500000000001</v>
      </c>
      <c r="R86" s="4" t="s">
        <v>42</v>
      </c>
      <c r="S86" s="4">
        <v>20.311399999999999</v>
      </c>
      <c r="T86" s="4">
        <v>25.648299999999999</v>
      </c>
      <c r="U86" s="4">
        <v>25.0242</v>
      </c>
      <c r="V86" s="37">
        <v>25.591999999999999</v>
      </c>
      <c r="W86" s="4" t="s">
        <v>36</v>
      </c>
      <c r="X86" s="4">
        <v>2</v>
      </c>
      <c r="Y86" s="4" t="s">
        <v>37</v>
      </c>
      <c r="Z86" s="4">
        <v>2690</v>
      </c>
      <c r="AA86" s="62">
        <v>1.9133500000000001E-26</v>
      </c>
      <c r="AB86" s="4">
        <v>132.57</v>
      </c>
      <c r="AC86" s="4">
        <v>119.48</v>
      </c>
      <c r="AD86" s="4">
        <v>118.35</v>
      </c>
      <c r="AE86" s="4">
        <v>104</v>
      </c>
      <c r="AF86" s="4">
        <v>0.87847699999999995</v>
      </c>
      <c r="AG86" s="4">
        <v>-0.13491</v>
      </c>
      <c r="AH86" s="4">
        <v>248940000</v>
      </c>
      <c r="AI86" s="36" t="s">
        <v>2211</v>
      </c>
      <c r="AJ86" s="4">
        <v>104</v>
      </c>
      <c r="AK86" s="4" t="s">
        <v>2211</v>
      </c>
      <c r="AL86" s="4" t="s">
        <v>2211</v>
      </c>
      <c r="AM86" s="4" t="s">
        <v>2212</v>
      </c>
      <c r="AN86" s="4" t="s">
        <v>2213</v>
      </c>
      <c r="AO86" s="4">
        <v>5283</v>
      </c>
      <c r="AP86" s="4" t="s">
        <v>2214</v>
      </c>
      <c r="AQ86" s="61">
        <v>1</v>
      </c>
    </row>
    <row r="87" spans="1:43" x14ac:dyDescent="0.2">
      <c r="A87" s="36" t="s">
        <v>3918</v>
      </c>
      <c r="B87" s="4" t="s">
        <v>4605</v>
      </c>
      <c r="C87" s="37" t="s">
        <v>4606</v>
      </c>
      <c r="D87" s="37" t="s">
        <v>4607</v>
      </c>
      <c r="E87" s="36">
        <v>2</v>
      </c>
      <c r="F87" s="4">
        <v>1</v>
      </c>
      <c r="G87" s="4">
        <v>4</v>
      </c>
      <c r="H87" s="36" t="s">
        <v>42</v>
      </c>
      <c r="I87" s="4">
        <v>23.426400000000001</v>
      </c>
      <c r="J87" s="4" t="s">
        <v>42</v>
      </c>
      <c r="K87" s="4" t="s">
        <v>42</v>
      </c>
      <c r="L87" s="4">
        <v>22.491499999999998</v>
      </c>
      <c r="M87" s="4" t="s">
        <v>42</v>
      </c>
      <c r="N87" s="4">
        <v>22.134499999999999</v>
      </c>
      <c r="O87" s="4" t="s">
        <v>42</v>
      </c>
      <c r="P87" s="4" t="s">
        <v>42</v>
      </c>
      <c r="Q87" s="4" t="s">
        <v>42</v>
      </c>
      <c r="R87" s="4">
        <v>22.590599999999998</v>
      </c>
      <c r="S87" s="4">
        <v>22.428899999999999</v>
      </c>
      <c r="T87" s="4" t="s">
        <v>42</v>
      </c>
      <c r="U87" s="4">
        <v>22.753699999999998</v>
      </c>
      <c r="V87" s="37">
        <v>22.4145</v>
      </c>
      <c r="W87" s="4" t="s">
        <v>36</v>
      </c>
      <c r="X87" s="4">
        <v>2</v>
      </c>
      <c r="Y87" s="4" t="s">
        <v>37</v>
      </c>
      <c r="Z87" s="4">
        <v>3010</v>
      </c>
      <c r="AA87" s="62">
        <v>1.4867E-25</v>
      </c>
      <c r="AB87" s="4">
        <v>150.59</v>
      </c>
      <c r="AC87" s="4">
        <v>137.97</v>
      </c>
      <c r="AD87" s="4">
        <v>83.728999999999999</v>
      </c>
      <c r="AE87" s="4">
        <v>131</v>
      </c>
      <c r="AF87" s="4">
        <v>0.99780500000000005</v>
      </c>
      <c r="AG87" s="4">
        <v>5.1029999999999999E-2</v>
      </c>
      <c r="AH87" s="4">
        <v>46399000</v>
      </c>
      <c r="AI87" s="36" t="s">
        <v>2495</v>
      </c>
      <c r="AJ87" s="4">
        <v>131</v>
      </c>
      <c r="AK87" s="4" t="s">
        <v>2495</v>
      </c>
      <c r="AL87" s="4" t="s">
        <v>2495</v>
      </c>
      <c r="AM87" s="4" t="s">
        <v>2499</v>
      </c>
      <c r="AN87" s="4" t="s">
        <v>2500</v>
      </c>
      <c r="AO87" s="4">
        <v>5977</v>
      </c>
      <c r="AP87" s="4" t="s">
        <v>2501</v>
      </c>
      <c r="AQ87" s="61">
        <v>1</v>
      </c>
    </row>
    <row r="88" spans="1:43" x14ac:dyDescent="0.2">
      <c r="A88" s="36" t="s">
        <v>3741</v>
      </c>
      <c r="B88" s="4" t="s">
        <v>4567</v>
      </c>
      <c r="C88" s="37" t="s">
        <v>4568</v>
      </c>
      <c r="D88" s="37" t="s">
        <v>4569</v>
      </c>
      <c r="E88" s="36">
        <v>2</v>
      </c>
      <c r="F88" s="4">
        <v>1</v>
      </c>
      <c r="G88" s="4">
        <v>4</v>
      </c>
      <c r="H88" s="36" t="s">
        <v>42</v>
      </c>
      <c r="I88" s="4">
        <v>17.332000000000001</v>
      </c>
      <c r="J88" s="4" t="s">
        <v>42</v>
      </c>
      <c r="K88" s="4" t="s">
        <v>42</v>
      </c>
      <c r="L88" s="4">
        <v>17.187200000000001</v>
      </c>
      <c r="M88" s="4" t="s">
        <v>42</v>
      </c>
      <c r="N88" s="4" t="s">
        <v>42</v>
      </c>
      <c r="O88" s="4" t="s">
        <v>42</v>
      </c>
      <c r="P88" s="4" t="s">
        <v>42</v>
      </c>
      <c r="Q88" s="4">
        <v>17.582699999999999</v>
      </c>
      <c r="R88" s="4">
        <v>23.033100000000001</v>
      </c>
      <c r="S88" s="4">
        <v>17.696200000000001</v>
      </c>
      <c r="T88" s="4">
        <v>22.4604</v>
      </c>
      <c r="U88" s="4" t="s">
        <v>42</v>
      </c>
      <c r="V88" s="37">
        <v>17.9147</v>
      </c>
      <c r="W88" s="4" t="s">
        <v>36</v>
      </c>
      <c r="X88" s="4">
        <v>2</v>
      </c>
      <c r="Y88" s="4" t="s">
        <v>3279</v>
      </c>
      <c r="Z88" s="4">
        <v>1770</v>
      </c>
      <c r="AA88" s="36">
        <v>3.5986700000000003E-2</v>
      </c>
      <c r="AB88" s="4">
        <v>50.606999999999999</v>
      </c>
      <c r="AC88" s="4">
        <v>40.819000000000003</v>
      </c>
      <c r="AD88" s="4">
        <v>50.606999999999999</v>
      </c>
      <c r="AE88" s="4">
        <v>227</v>
      </c>
      <c r="AF88" s="4">
        <v>0.94108700000000001</v>
      </c>
      <c r="AG88" s="4">
        <v>-0.18312999999999999</v>
      </c>
      <c r="AH88" s="4">
        <v>15325000</v>
      </c>
      <c r="AI88" s="36" t="s">
        <v>1534</v>
      </c>
      <c r="AJ88" s="4">
        <v>227</v>
      </c>
      <c r="AK88" s="4" t="s">
        <v>1534</v>
      </c>
      <c r="AL88" s="4" t="s">
        <v>1534</v>
      </c>
      <c r="AM88" s="4" t="s">
        <v>1535</v>
      </c>
      <c r="AN88" s="4" t="s">
        <v>1536</v>
      </c>
      <c r="AO88" s="4">
        <v>3441</v>
      </c>
      <c r="AP88" s="4" t="s">
        <v>3343</v>
      </c>
      <c r="AQ88" s="61">
        <v>2</v>
      </c>
    </row>
    <row r="89" spans="1:43" x14ac:dyDescent="0.2">
      <c r="A89" s="36" t="s">
        <v>3657</v>
      </c>
      <c r="B89" s="4" t="s">
        <v>4541</v>
      </c>
      <c r="C89" s="37" t="s">
        <v>4542</v>
      </c>
      <c r="D89" s="37" t="s">
        <v>4542</v>
      </c>
      <c r="E89" s="36">
        <v>3</v>
      </c>
      <c r="F89" s="4">
        <v>1</v>
      </c>
      <c r="G89" s="4">
        <v>4</v>
      </c>
      <c r="H89" s="36">
        <v>21.849799999999998</v>
      </c>
      <c r="I89" s="4">
        <v>22.064499999999999</v>
      </c>
      <c r="J89" s="4" t="s">
        <v>42</v>
      </c>
      <c r="K89" s="4">
        <v>20.169499999999999</v>
      </c>
      <c r="L89" s="4" t="s">
        <v>42</v>
      </c>
      <c r="M89" s="4" t="s">
        <v>42</v>
      </c>
      <c r="N89" s="4" t="s">
        <v>42</v>
      </c>
      <c r="O89" s="4">
        <v>22.489899999999999</v>
      </c>
      <c r="P89" s="4" t="s">
        <v>42</v>
      </c>
      <c r="Q89" s="4" t="s">
        <v>42</v>
      </c>
      <c r="R89" s="4">
        <v>23.968800000000002</v>
      </c>
      <c r="S89" s="4">
        <v>23.380600000000001</v>
      </c>
      <c r="T89" s="4">
        <v>24.046700000000001</v>
      </c>
      <c r="U89" s="4">
        <v>23.5533</v>
      </c>
      <c r="V89" s="37" t="s">
        <v>42</v>
      </c>
      <c r="W89" s="4" t="s">
        <v>36</v>
      </c>
      <c r="X89" s="4">
        <v>3</v>
      </c>
      <c r="Y89" s="4" t="s">
        <v>37</v>
      </c>
      <c r="Z89" s="4">
        <v>1839</v>
      </c>
      <c r="AA89" s="62">
        <v>1.26253E-26</v>
      </c>
      <c r="AB89" s="4">
        <v>149.18</v>
      </c>
      <c r="AC89" s="4">
        <v>136.54</v>
      </c>
      <c r="AD89" s="4">
        <v>149.18</v>
      </c>
      <c r="AE89" s="4">
        <v>354</v>
      </c>
      <c r="AF89" s="4">
        <v>1</v>
      </c>
      <c r="AG89" s="4">
        <v>-0.23829</v>
      </c>
      <c r="AH89" s="4">
        <v>710810000</v>
      </c>
      <c r="AI89" s="36" t="s">
        <v>1592</v>
      </c>
      <c r="AJ89" s="4" t="s">
        <v>1593</v>
      </c>
      <c r="AK89" s="4" t="s">
        <v>1095</v>
      </c>
      <c r="AL89" s="4" t="s">
        <v>1095</v>
      </c>
      <c r="AM89" s="4" t="s">
        <v>1594</v>
      </c>
      <c r="AN89" s="4" t="s">
        <v>1595</v>
      </c>
      <c r="AO89" s="4">
        <v>3574</v>
      </c>
      <c r="AP89" s="4" t="s">
        <v>1596</v>
      </c>
      <c r="AQ89" s="61" t="s">
        <v>65</v>
      </c>
    </row>
    <row r="90" spans="1:43" x14ac:dyDescent="0.2">
      <c r="A90" s="36" t="s">
        <v>3693</v>
      </c>
      <c r="B90" s="4" t="s">
        <v>4327</v>
      </c>
      <c r="C90" s="37" t="s">
        <v>4328</v>
      </c>
      <c r="D90" s="37" t="s">
        <v>4329</v>
      </c>
      <c r="E90" s="36">
        <v>3</v>
      </c>
      <c r="F90" s="4">
        <v>1</v>
      </c>
      <c r="G90" s="4">
        <v>4</v>
      </c>
      <c r="H90" s="36">
        <v>25.900200000000002</v>
      </c>
      <c r="I90" s="4">
        <v>25.3612</v>
      </c>
      <c r="J90" s="4" t="s">
        <v>42</v>
      </c>
      <c r="K90" s="4" t="s">
        <v>42</v>
      </c>
      <c r="L90" s="4">
        <v>26.154199999999999</v>
      </c>
      <c r="M90" s="4" t="s">
        <v>42</v>
      </c>
      <c r="N90" s="4">
        <v>25.281700000000001</v>
      </c>
      <c r="O90" s="4" t="s">
        <v>42</v>
      </c>
      <c r="P90" s="4" t="s">
        <v>42</v>
      </c>
      <c r="Q90" s="4" t="s">
        <v>42</v>
      </c>
      <c r="R90" s="4">
        <v>27.289400000000001</v>
      </c>
      <c r="S90" s="4">
        <v>26.959700000000002</v>
      </c>
      <c r="T90" s="4">
        <v>27.0427</v>
      </c>
      <c r="U90" s="4" t="s">
        <v>42</v>
      </c>
      <c r="V90" s="37">
        <v>25.588999999999999</v>
      </c>
      <c r="W90" s="4" t="s">
        <v>36</v>
      </c>
      <c r="X90" s="4">
        <v>3</v>
      </c>
      <c r="Y90" s="4" t="s">
        <v>3279</v>
      </c>
      <c r="Z90" s="4">
        <v>1449</v>
      </c>
      <c r="AA90" s="62">
        <v>1.14935E-27</v>
      </c>
      <c r="AB90" s="4">
        <v>138.59</v>
      </c>
      <c r="AC90" s="4">
        <v>122.58</v>
      </c>
      <c r="AD90" s="4">
        <v>138.59</v>
      </c>
      <c r="AE90" s="4">
        <v>141</v>
      </c>
      <c r="AF90" s="4">
        <v>1</v>
      </c>
      <c r="AG90" s="4">
        <v>-0.84469000000000005</v>
      </c>
      <c r="AH90" s="4">
        <v>704470000</v>
      </c>
      <c r="AI90" s="36" t="s">
        <v>1299</v>
      </c>
      <c r="AJ90" s="4">
        <v>141</v>
      </c>
      <c r="AK90" s="4" t="s">
        <v>1299</v>
      </c>
      <c r="AL90" s="4" t="s">
        <v>1299</v>
      </c>
      <c r="AM90" s="4" t="s">
        <v>1307</v>
      </c>
      <c r="AN90" s="4" t="s">
        <v>1308</v>
      </c>
      <c r="AO90" s="4">
        <v>2795</v>
      </c>
      <c r="AP90" s="4" t="s">
        <v>3340</v>
      </c>
      <c r="AQ90" s="61">
        <v>2</v>
      </c>
    </row>
    <row r="91" spans="1:43" x14ac:dyDescent="0.2">
      <c r="A91" s="36" t="s">
        <v>3693</v>
      </c>
      <c r="B91" s="4" t="s">
        <v>4327</v>
      </c>
      <c r="C91" s="37" t="s">
        <v>4328</v>
      </c>
      <c r="D91" s="37" t="s">
        <v>4329</v>
      </c>
      <c r="E91" s="36">
        <v>3</v>
      </c>
      <c r="F91" s="4">
        <v>1</v>
      </c>
      <c r="G91" s="4">
        <v>4</v>
      </c>
      <c r="H91" s="36">
        <v>25.900200000000002</v>
      </c>
      <c r="I91" s="4">
        <v>25.3612</v>
      </c>
      <c r="J91" s="4" t="s">
        <v>42</v>
      </c>
      <c r="K91" s="4" t="s">
        <v>42</v>
      </c>
      <c r="L91" s="4">
        <v>26.154199999999999</v>
      </c>
      <c r="M91" s="4" t="s">
        <v>42</v>
      </c>
      <c r="N91" s="4">
        <v>25.281700000000001</v>
      </c>
      <c r="O91" s="4" t="s">
        <v>42</v>
      </c>
      <c r="P91" s="4" t="s">
        <v>42</v>
      </c>
      <c r="Q91" s="4" t="s">
        <v>42</v>
      </c>
      <c r="R91" s="4">
        <v>27.289400000000001</v>
      </c>
      <c r="S91" s="4">
        <v>26.959700000000002</v>
      </c>
      <c r="T91" s="4">
        <v>27.0427</v>
      </c>
      <c r="U91" s="4" t="s">
        <v>42</v>
      </c>
      <c r="V91" s="37">
        <v>25.588999999999999</v>
      </c>
      <c r="W91" s="4" t="s">
        <v>36</v>
      </c>
      <c r="X91" s="4">
        <v>3</v>
      </c>
      <c r="Y91" s="4" t="s">
        <v>3279</v>
      </c>
      <c r="Z91" s="4">
        <v>1449</v>
      </c>
      <c r="AA91" s="62">
        <v>1.14935E-27</v>
      </c>
      <c r="AB91" s="4">
        <v>138.59</v>
      </c>
      <c r="AC91" s="4">
        <v>122.58</v>
      </c>
      <c r="AD91" s="4">
        <v>138.59</v>
      </c>
      <c r="AE91" s="4">
        <v>142</v>
      </c>
      <c r="AF91" s="4">
        <v>1</v>
      </c>
      <c r="AG91" s="4">
        <v>-0.84469000000000005</v>
      </c>
      <c r="AH91" s="4">
        <v>704470000</v>
      </c>
      <c r="AI91" s="36" t="s">
        <v>1299</v>
      </c>
      <c r="AJ91" s="4">
        <v>142</v>
      </c>
      <c r="AK91" s="4" t="s">
        <v>1299</v>
      </c>
      <c r="AL91" s="4" t="s">
        <v>1299</v>
      </c>
      <c r="AM91" s="4" t="s">
        <v>1309</v>
      </c>
      <c r="AN91" s="4" t="s">
        <v>1308</v>
      </c>
      <c r="AO91" s="4">
        <v>2796</v>
      </c>
      <c r="AP91" s="4" t="s">
        <v>3341</v>
      </c>
      <c r="AQ91" s="61">
        <v>2</v>
      </c>
    </row>
    <row r="92" spans="1:43" x14ac:dyDescent="0.2">
      <c r="A92" s="36" t="s">
        <v>3589</v>
      </c>
      <c r="B92" s="4" t="s">
        <v>4649</v>
      </c>
      <c r="C92" s="37" t="s">
        <v>4650</v>
      </c>
      <c r="D92" s="37" t="s">
        <v>4650</v>
      </c>
      <c r="E92" s="36">
        <v>4</v>
      </c>
      <c r="F92" s="4">
        <v>1</v>
      </c>
      <c r="G92" s="4">
        <v>4</v>
      </c>
      <c r="H92" s="36" t="s">
        <v>42</v>
      </c>
      <c r="I92" s="4">
        <v>20.745699999999999</v>
      </c>
      <c r="J92" s="4">
        <v>20.829499999999999</v>
      </c>
      <c r="K92" s="4">
        <v>21.010200000000001</v>
      </c>
      <c r="L92" s="4">
        <v>20.828199999999999</v>
      </c>
      <c r="M92" s="4" t="s">
        <v>42</v>
      </c>
      <c r="N92" s="4" t="s">
        <v>42</v>
      </c>
      <c r="O92" s="4" t="s">
        <v>42</v>
      </c>
      <c r="P92" s="4" t="s">
        <v>42</v>
      </c>
      <c r="Q92" s="4">
        <v>21.125299999999999</v>
      </c>
      <c r="R92" s="4">
        <v>21.7972</v>
      </c>
      <c r="S92" s="4" t="s">
        <v>42</v>
      </c>
      <c r="T92" s="4">
        <v>21.5059</v>
      </c>
      <c r="U92" s="4">
        <v>21.2758</v>
      </c>
      <c r="V92" s="37">
        <v>21.327400000000001</v>
      </c>
      <c r="W92" s="4" t="s">
        <v>36</v>
      </c>
      <c r="X92" s="4">
        <v>2</v>
      </c>
      <c r="Y92" s="4" t="s">
        <v>37</v>
      </c>
      <c r="Z92" s="4">
        <v>806</v>
      </c>
      <c r="AA92" s="36">
        <v>1.8967300000000001E-4</v>
      </c>
      <c r="AB92" s="4">
        <v>70.412000000000006</v>
      </c>
      <c r="AC92" s="4">
        <v>47.036000000000001</v>
      </c>
      <c r="AD92" s="4">
        <v>70.412000000000006</v>
      </c>
      <c r="AE92" s="4">
        <v>2960</v>
      </c>
      <c r="AF92" s="4">
        <v>0.80020999999999998</v>
      </c>
      <c r="AG92" s="4">
        <v>1.2239999999999999E-2</v>
      </c>
      <c r="AH92" s="4">
        <v>21675000</v>
      </c>
      <c r="AI92" s="36" t="s">
        <v>717</v>
      </c>
      <c r="AJ92" s="4" t="s">
        <v>718</v>
      </c>
      <c r="AK92" s="4" t="s">
        <v>716</v>
      </c>
      <c r="AL92" s="4" t="s">
        <v>716</v>
      </c>
      <c r="AM92" s="4" t="s">
        <v>719</v>
      </c>
      <c r="AN92" s="4" t="s">
        <v>720</v>
      </c>
      <c r="AO92" s="4">
        <v>1519</v>
      </c>
      <c r="AP92" s="4" t="s">
        <v>721</v>
      </c>
      <c r="AQ92" s="61">
        <v>1</v>
      </c>
    </row>
    <row r="93" spans="1:43" x14ac:dyDescent="0.2">
      <c r="A93" s="36" t="s">
        <v>3602</v>
      </c>
      <c r="B93" s="4" t="s">
        <v>4317</v>
      </c>
      <c r="C93" s="37" t="s">
        <v>4318</v>
      </c>
      <c r="D93" s="37" t="s">
        <v>4318</v>
      </c>
      <c r="E93" s="36">
        <v>4</v>
      </c>
      <c r="F93" s="4">
        <v>1</v>
      </c>
      <c r="G93" s="4">
        <v>4</v>
      </c>
      <c r="H93" s="36">
        <v>23.441299999999998</v>
      </c>
      <c r="I93" s="4">
        <v>23.109100000000002</v>
      </c>
      <c r="J93" s="4">
        <v>23.071999999999999</v>
      </c>
      <c r="K93" s="4" t="s">
        <v>42</v>
      </c>
      <c r="L93" s="4">
        <v>23.069500000000001</v>
      </c>
      <c r="M93" s="4" t="s">
        <v>42</v>
      </c>
      <c r="N93" s="4" t="s">
        <v>42</v>
      </c>
      <c r="O93" s="4" t="s">
        <v>42</v>
      </c>
      <c r="P93" s="4">
        <v>23.215699999999998</v>
      </c>
      <c r="Q93" s="4" t="s">
        <v>42</v>
      </c>
      <c r="R93" s="4">
        <v>23.741800000000001</v>
      </c>
      <c r="S93" s="4">
        <v>23.253</v>
      </c>
      <c r="T93" s="4" t="s">
        <v>42</v>
      </c>
      <c r="U93" s="4">
        <v>23.0108</v>
      </c>
      <c r="V93" s="37">
        <v>22.970600000000001</v>
      </c>
      <c r="W93" s="4" t="s">
        <v>36</v>
      </c>
      <c r="X93" s="4">
        <v>3</v>
      </c>
      <c r="Y93" s="4" t="s">
        <v>37</v>
      </c>
      <c r="Z93" s="4">
        <v>884</v>
      </c>
      <c r="AA93" s="62">
        <v>4.58021E-5</v>
      </c>
      <c r="AB93" s="4">
        <v>55.442</v>
      </c>
      <c r="AC93" s="4">
        <v>43.811</v>
      </c>
      <c r="AD93" s="4">
        <v>45.685000000000002</v>
      </c>
      <c r="AE93" s="4">
        <v>136</v>
      </c>
      <c r="AF93" s="4">
        <v>1</v>
      </c>
      <c r="AG93" s="4">
        <v>0.55034000000000005</v>
      </c>
      <c r="AH93" s="4">
        <v>88495000</v>
      </c>
      <c r="AI93" s="36" t="s">
        <v>787</v>
      </c>
      <c r="AJ93" s="4" t="s">
        <v>788</v>
      </c>
      <c r="AK93" s="4" t="s">
        <v>789</v>
      </c>
      <c r="AL93" s="4" t="s">
        <v>789</v>
      </c>
      <c r="AM93" s="4" t="s">
        <v>790</v>
      </c>
      <c r="AN93" s="4" t="s">
        <v>791</v>
      </c>
      <c r="AO93" s="4">
        <v>1674</v>
      </c>
      <c r="AP93" s="4" t="s">
        <v>792</v>
      </c>
      <c r="AQ93" s="61">
        <v>1</v>
      </c>
    </row>
    <row r="94" spans="1:43" x14ac:dyDescent="0.2">
      <c r="A94" s="36" t="s">
        <v>3765</v>
      </c>
      <c r="B94" s="4" t="s">
        <v>4053</v>
      </c>
      <c r="C94" s="37">
        <v>0</v>
      </c>
      <c r="D94" s="37">
        <v>0</v>
      </c>
      <c r="E94" s="36">
        <v>4</v>
      </c>
      <c r="F94" s="4">
        <v>1</v>
      </c>
      <c r="G94" s="4">
        <v>4</v>
      </c>
      <c r="H94" s="36">
        <v>18.6798</v>
      </c>
      <c r="I94" s="4">
        <v>18.3081</v>
      </c>
      <c r="J94" s="4">
        <v>18.549499999999998</v>
      </c>
      <c r="K94" s="4" t="s">
        <v>42</v>
      </c>
      <c r="L94" s="4">
        <v>17.7285</v>
      </c>
      <c r="M94" s="4" t="s">
        <v>42</v>
      </c>
      <c r="N94" s="4">
        <v>18.3874</v>
      </c>
      <c r="O94" s="4" t="s">
        <v>42</v>
      </c>
      <c r="P94" s="4" t="s">
        <v>42</v>
      </c>
      <c r="Q94" s="4" t="s">
        <v>42</v>
      </c>
      <c r="R94" s="4">
        <v>22.152799999999999</v>
      </c>
      <c r="S94" s="4" t="s">
        <v>42</v>
      </c>
      <c r="T94" s="4">
        <v>21.679600000000001</v>
      </c>
      <c r="U94" s="4">
        <v>18.668800000000001</v>
      </c>
      <c r="V94" s="37">
        <v>20.489100000000001</v>
      </c>
      <c r="W94" s="4" t="s">
        <v>36</v>
      </c>
      <c r="X94" s="4">
        <v>2</v>
      </c>
      <c r="Y94" s="4" t="s">
        <v>37</v>
      </c>
      <c r="Z94" s="4">
        <v>1940</v>
      </c>
      <c r="AA94" s="36">
        <v>1.0227699999999999E-2</v>
      </c>
      <c r="AB94" s="4">
        <v>44.863</v>
      </c>
      <c r="AC94" s="4">
        <v>17.533999999999999</v>
      </c>
      <c r="AD94" s="4">
        <v>41.399000000000001</v>
      </c>
      <c r="AE94" s="4">
        <v>523</v>
      </c>
      <c r="AF94" s="4">
        <v>0.98889199999999999</v>
      </c>
      <c r="AG94" s="4">
        <v>-0.20036999999999999</v>
      </c>
      <c r="AH94" s="4">
        <v>19545000</v>
      </c>
      <c r="AI94" s="36" t="s">
        <v>1661</v>
      </c>
      <c r="AJ94" s="4" t="s">
        <v>1664</v>
      </c>
      <c r="AK94" s="4" t="s">
        <v>1662</v>
      </c>
      <c r="AL94" s="4" t="s">
        <v>1662</v>
      </c>
      <c r="AM94" s="4" t="s">
        <v>1665</v>
      </c>
      <c r="AN94" s="4" t="s">
        <v>1663</v>
      </c>
      <c r="AO94" s="4">
        <v>3784</v>
      </c>
      <c r="AP94" s="4" t="s">
        <v>1666</v>
      </c>
      <c r="AQ94" s="61" t="s">
        <v>65</v>
      </c>
    </row>
    <row r="95" spans="1:43" x14ac:dyDescent="0.2">
      <c r="A95" s="36" t="s">
        <v>3893</v>
      </c>
      <c r="B95" s="4" t="s">
        <v>4429</v>
      </c>
      <c r="C95" s="37" t="s">
        <v>4430</v>
      </c>
      <c r="D95" s="37" t="s">
        <v>4431</v>
      </c>
      <c r="E95" s="36">
        <v>4</v>
      </c>
      <c r="F95" s="4">
        <v>1</v>
      </c>
      <c r="G95" s="4">
        <v>4</v>
      </c>
      <c r="H95" s="36">
        <v>23.1219</v>
      </c>
      <c r="I95" s="4">
        <v>23.486899999999999</v>
      </c>
      <c r="J95" s="4">
        <v>24.0318</v>
      </c>
      <c r="K95" s="4">
        <v>23.8461</v>
      </c>
      <c r="L95" s="4" t="s">
        <v>42</v>
      </c>
      <c r="M95" s="4" t="s">
        <v>42</v>
      </c>
      <c r="N95" s="4" t="s">
        <v>42</v>
      </c>
      <c r="O95" s="4">
        <v>20.841000000000001</v>
      </c>
      <c r="P95" s="4" t="s">
        <v>42</v>
      </c>
      <c r="Q95" s="4" t="s">
        <v>42</v>
      </c>
      <c r="R95" s="4" t="s">
        <v>42</v>
      </c>
      <c r="S95" s="4">
        <v>22.413499999999999</v>
      </c>
      <c r="T95" s="4">
        <v>22.374600000000001</v>
      </c>
      <c r="U95" s="4">
        <v>22.534099999999999</v>
      </c>
      <c r="V95" s="37">
        <v>21.818899999999999</v>
      </c>
      <c r="W95" s="4" t="s">
        <v>36</v>
      </c>
      <c r="X95" s="4">
        <v>3</v>
      </c>
      <c r="Y95" s="4" t="s">
        <v>37</v>
      </c>
      <c r="Z95" s="4">
        <v>2847</v>
      </c>
      <c r="AA95" s="62">
        <v>1.08125E-6</v>
      </c>
      <c r="AB95" s="4">
        <v>58.860999999999997</v>
      </c>
      <c r="AC95" s="4">
        <v>53.140999999999998</v>
      </c>
      <c r="AD95" s="4">
        <v>48.697000000000003</v>
      </c>
      <c r="AE95" s="4">
        <v>144</v>
      </c>
      <c r="AF95" s="4">
        <v>0.96692800000000001</v>
      </c>
      <c r="AG95" s="4">
        <v>-1.3517999999999999</v>
      </c>
      <c r="AH95" s="4">
        <v>105550000</v>
      </c>
      <c r="AI95" s="36" t="s">
        <v>2349</v>
      </c>
      <c r="AJ95" s="4" t="s">
        <v>2351</v>
      </c>
      <c r="AK95" s="4" t="s">
        <v>2350</v>
      </c>
      <c r="AL95" s="4" t="s">
        <v>2350</v>
      </c>
      <c r="AM95" s="4" t="s">
        <v>2352</v>
      </c>
      <c r="AN95" s="4" t="s">
        <v>2353</v>
      </c>
      <c r="AO95" s="4">
        <v>5640</v>
      </c>
      <c r="AP95" s="4" t="s">
        <v>2354</v>
      </c>
      <c r="AQ95" s="61">
        <v>1</v>
      </c>
    </row>
    <row r="96" spans="1:43" x14ac:dyDescent="0.2">
      <c r="A96" s="36" t="s">
        <v>3975</v>
      </c>
      <c r="B96" s="4" t="s">
        <v>4160</v>
      </c>
      <c r="C96" s="37" t="s">
        <v>4161</v>
      </c>
      <c r="D96" s="37" t="s">
        <v>4162</v>
      </c>
      <c r="E96" s="36">
        <v>4</v>
      </c>
      <c r="F96" s="4">
        <v>1</v>
      </c>
      <c r="G96" s="4">
        <v>4</v>
      </c>
      <c r="H96" s="36">
        <v>22.3613</v>
      </c>
      <c r="I96" s="4" t="s">
        <v>42</v>
      </c>
      <c r="J96" s="4">
        <v>22.813600000000001</v>
      </c>
      <c r="K96" s="4">
        <v>22.567799999999998</v>
      </c>
      <c r="L96" s="4">
        <v>23.0137</v>
      </c>
      <c r="M96" s="4">
        <v>23.0383</v>
      </c>
      <c r="N96" s="4" t="s">
        <v>42</v>
      </c>
      <c r="O96" s="4" t="s">
        <v>42</v>
      </c>
      <c r="P96" s="4" t="s">
        <v>42</v>
      </c>
      <c r="Q96" s="4" t="s">
        <v>42</v>
      </c>
      <c r="R96" s="4" t="s">
        <v>42</v>
      </c>
      <c r="S96" s="4">
        <v>23.1372</v>
      </c>
      <c r="T96" s="4">
        <v>22.990600000000001</v>
      </c>
      <c r="U96" s="4">
        <v>23.169799999999999</v>
      </c>
      <c r="V96" s="37">
        <v>22.735299999999999</v>
      </c>
      <c r="W96" s="4" t="s">
        <v>36</v>
      </c>
      <c r="X96" s="4">
        <v>3</v>
      </c>
      <c r="Y96" s="4" t="s">
        <v>37</v>
      </c>
      <c r="Z96" s="4">
        <v>3413</v>
      </c>
      <c r="AA96" s="36">
        <v>4.5417500000000002E-4</v>
      </c>
      <c r="AB96" s="4">
        <v>55.67</v>
      </c>
      <c r="AC96" s="4">
        <v>30.649000000000001</v>
      </c>
      <c r="AD96" s="4">
        <v>46.404000000000003</v>
      </c>
      <c r="AE96" s="4">
        <v>1526</v>
      </c>
      <c r="AF96" s="4">
        <v>1</v>
      </c>
      <c r="AG96" s="4">
        <v>0.78908999999999996</v>
      </c>
      <c r="AH96" s="4">
        <v>70038000</v>
      </c>
      <c r="AI96" s="36" t="s">
        <v>2789</v>
      </c>
      <c r="AJ96" s="4" t="s">
        <v>2799</v>
      </c>
      <c r="AK96" s="4" t="s">
        <v>2791</v>
      </c>
      <c r="AL96" s="4" t="s">
        <v>2791</v>
      </c>
      <c r="AM96" s="4" t="s">
        <v>2800</v>
      </c>
      <c r="AN96" s="4" t="s">
        <v>2801</v>
      </c>
      <c r="AO96" s="4">
        <v>6745</v>
      </c>
      <c r="AP96" s="4" t="s">
        <v>2802</v>
      </c>
      <c r="AQ96" s="61">
        <v>1</v>
      </c>
    </row>
    <row r="97" spans="1:43" x14ac:dyDescent="0.2">
      <c r="A97" s="36" t="s">
        <v>3983</v>
      </c>
      <c r="B97" s="4" t="s">
        <v>4415</v>
      </c>
      <c r="C97" s="37" t="s">
        <v>4416</v>
      </c>
      <c r="D97" s="37" t="s">
        <v>4417</v>
      </c>
      <c r="E97" s="36">
        <v>4</v>
      </c>
      <c r="F97" s="4">
        <v>1</v>
      </c>
      <c r="G97" s="4">
        <v>4</v>
      </c>
      <c r="H97" s="36">
        <v>24.3383</v>
      </c>
      <c r="I97" s="4">
        <v>25.0242</v>
      </c>
      <c r="J97" s="4">
        <v>24.988</v>
      </c>
      <c r="K97" s="4">
        <v>25.202400000000001</v>
      </c>
      <c r="L97" s="4" t="s">
        <v>42</v>
      </c>
      <c r="M97" s="4">
        <v>23.199000000000002</v>
      </c>
      <c r="N97" s="4" t="s">
        <v>42</v>
      </c>
      <c r="O97" s="4" t="s">
        <v>42</v>
      </c>
      <c r="P97" s="4" t="s">
        <v>42</v>
      </c>
      <c r="Q97" s="4" t="s">
        <v>42</v>
      </c>
      <c r="R97" s="4">
        <v>24.040099999999999</v>
      </c>
      <c r="S97" s="4">
        <v>24.299099999999999</v>
      </c>
      <c r="T97" s="4">
        <v>23.6724</v>
      </c>
      <c r="U97" s="4" t="s">
        <v>42</v>
      </c>
      <c r="V97" s="37">
        <v>23.653099999999998</v>
      </c>
      <c r="W97" s="4" t="s">
        <v>36</v>
      </c>
      <c r="X97" s="4">
        <v>2</v>
      </c>
      <c r="Y97" s="4" t="s">
        <v>37</v>
      </c>
      <c r="Z97" s="4">
        <v>3467</v>
      </c>
      <c r="AA97" s="62">
        <v>2.4120699999999999E-14</v>
      </c>
      <c r="AB97" s="4">
        <v>128.06</v>
      </c>
      <c r="AC97" s="4">
        <v>103.81</v>
      </c>
      <c r="AD97" s="4">
        <v>70.197000000000003</v>
      </c>
      <c r="AE97" s="4">
        <v>47</v>
      </c>
      <c r="AF97" s="4">
        <v>0.99999700000000002</v>
      </c>
      <c r="AG97" s="4">
        <v>-1.0516000000000001</v>
      </c>
      <c r="AH97" s="4">
        <v>377760000</v>
      </c>
      <c r="AI97" s="36" t="s">
        <v>2852</v>
      </c>
      <c r="AJ97" s="4" t="s">
        <v>2857</v>
      </c>
      <c r="AK97" s="4" t="s">
        <v>2854</v>
      </c>
      <c r="AL97" s="4" t="s">
        <v>2854</v>
      </c>
      <c r="AM97" s="4" t="s">
        <v>2858</v>
      </c>
      <c r="AN97" s="4" t="s">
        <v>2856</v>
      </c>
      <c r="AO97" s="4">
        <v>6840</v>
      </c>
      <c r="AP97" s="4" t="s">
        <v>2859</v>
      </c>
      <c r="AQ97" s="61" t="s">
        <v>65</v>
      </c>
    </row>
    <row r="98" spans="1:43" x14ac:dyDescent="0.2">
      <c r="A98" s="36" t="s">
        <v>3515</v>
      </c>
      <c r="B98" s="4" t="s">
        <v>4102</v>
      </c>
      <c r="C98" s="37">
        <v>0</v>
      </c>
      <c r="D98" s="37">
        <v>0</v>
      </c>
      <c r="E98" s="36">
        <v>4</v>
      </c>
      <c r="F98" s="4">
        <v>1</v>
      </c>
      <c r="G98" s="4">
        <v>4</v>
      </c>
      <c r="H98" s="36">
        <v>23.2255</v>
      </c>
      <c r="I98" s="4">
        <v>23.596599999999999</v>
      </c>
      <c r="J98" s="4">
        <v>23.4832</v>
      </c>
      <c r="K98" s="4">
        <v>23.4682</v>
      </c>
      <c r="L98" s="4" t="s">
        <v>42</v>
      </c>
      <c r="M98" s="4" t="s">
        <v>42</v>
      </c>
      <c r="N98" s="4" t="s">
        <v>42</v>
      </c>
      <c r="O98" s="4" t="s">
        <v>42</v>
      </c>
      <c r="P98" s="4" t="s">
        <v>42</v>
      </c>
      <c r="Q98" s="4">
        <v>23.7058</v>
      </c>
      <c r="R98" s="4">
        <v>24.410900000000002</v>
      </c>
      <c r="S98" s="4">
        <v>24.241299999999999</v>
      </c>
      <c r="T98" s="4" t="s">
        <v>42</v>
      </c>
      <c r="U98" s="4">
        <v>23.663499999999999</v>
      </c>
      <c r="V98" s="37">
        <v>23.392700000000001</v>
      </c>
      <c r="W98" s="4" t="s">
        <v>36</v>
      </c>
      <c r="X98" s="4">
        <v>3</v>
      </c>
      <c r="Y98" s="4" t="s">
        <v>3279</v>
      </c>
      <c r="Z98" s="4">
        <v>278</v>
      </c>
      <c r="AA98" s="62">
        <v>4.9363899999999997E-5</v>
      </c>
      <c r="AB98" s="4">
        <v>75.533000000000001</v>
      </c>
      <c r="AC98" s="4">
        <v>71.426000000000002</v>
      </c>
      <c r="AD98" s="4">
        <v>75.533000000000001</v>
      </c>
      <c r="AE98" s="4">
        <v>608</v>
      </c>
      <c r="AF98" s="4">
        <v>0.99998200000000004</v>
      </c>
      <c r="AG98" s="4">
        <v>1.3613999999999999</v>
      </c>
      <c r="AH98" s="4">
        <v>125940000</v>
      </c>
      <c r="AI98" s="36" t="s">
        <v>334</v>
      </c>
      <c r="AJ98" s="4" t="s">
        <v>335</v>
      </c>
      <c r="AK98" s="4" t="s">
        <v>336</v>
      </c>
      <c r="AL98" s="4" t="s">
        <v>336</v>
      </c>
      <c r="AM98" s="4" t="s">
        <v>337</v>
      </c>
      <c r="AN98" s="4" t="s">
        <v>338</v>
      </c>
      <c r="AO98" s="4">
        <v>519</v>
      </c>
      <c r="AP98" s="4" t="s">
        <v>3293</v>
      </c>
      <c r="AQ98" s="61">
        <v>2</v>
      </c>
    </row>
    <row r="99" spans="1:43" x14ac:dyDescent="0.2">
      <c r="A99" s="36" t="s">
        <v>3515</v>
      </c>
      <c r="B99" s="4" t="s">
        <v>4102</v>
      </c>
      <c r="C99" s="37">
        <v>0</v>
      </c>
      <c r="D99" s="37">
        <v>0</v>
      </c>
      <c r="E99" s="36">
        <v>4</v>
      </c>
      <c r="F99" s="4">
        <v>1</v>
      </c>
      <c r="G99" s="4">
        <v>4</v>
      </c>
      <c r="H99" s="36">
        <v>23.2255</v>
      </c>
      <c r="I99" s="4">
        <v>23.596599999999999</v>
      </c>
      <c r="J99" s="4">
        <v>23.4832</v>
      </c>
      <c r="K99" s="4">
        <v>23.4682</v>
      </c>
      <c r="L99" s="4" t="s">
        <v>42</v>
      </c>
      <c r="M99" s="4" t="s">
        <v>42</v>
      </c>
      <c r="N99" s="4" t="s">
        <v>42</v>
      </c>
      <c r="O99" s="4" t="s">
        <v>42</v>
      </c>
      <c r="P99" s="4" t="s">
        <v>42</v>
      </c>
      <c r="Q99" s="4">
        <v>23.7058</v>
      </c>
      <c r="R99" s="4">
        <v>24.410900000000002</v>
      </c>
      <c r="S99" s="4">
        <v>24.241299999999999</v>
      </c>
      <c r="T99" s="4" t="s">
        <v>42</v>
      </c>
      <c r="U99" s="4">
        <v>23.663499999999999</v>
      </c>
      <c r="V99" s="37">
        <v>23.392700000000001</v>
      </c>
      <c r="W99" s="4" t="s">
        <v>36</v>
      </c>
      <c r="X99" s="4">
        <v>3</v>
      </c>
      <c r="Y99" s="4" t="s">
        <v>3279</v>
      </c>
      <c r="Z99" s="4">
        <v>278</v>
      </c>
      <c r="AA99" s="62">
        <v>4.9363899999999997E-5</v>
      </c>
      <c r="AB99" s="4">
        <v>75.533000000000001</v>
      </c>
      <c r="AC99" s="4">
        <v>71.426000000000002</v>
      </c>
      <c r="AD99" s="4">
        <v>75.533000000000001</v>
      </c>
      <c r="AE99" s="4">
        <v>610</v>
      </c>
      <c r="AF99" s="4">
        <v>0.99998200000000004</v>
      </c>
      <c r="AG99" s="4">
        <v>1.3613999999999999</v>
      </c>
      <c r="AH99" s="4">
        <v>125940000</v>
      </c>
      <c r="AI99" s="36" t="s">
        <v>334</v>
      </c>
      <c r="AJ99" s="4" t="s">
        <v>339</v>
      </c>
      <c r="AK99" s="4" t="s">
        <v>336</v>
      </c>
      <c r="AL99" s="4" t="s">
        <v>336</v>
      </c>
      <c r="AM99" s="4" t="s">
        <v>340</v>
      </c>
      <c r="AN99" s="4" t="s">
        <v>338</v>
      </c>
      <c r="AO99" s="4">
        <v>520</v>
      </c>
      <c r="AP99" s="4" t="s">
        <v>3294</v>
      </c>
      <c r="AQ99" s="61">
        <v>2</v>
      </c>
    </row>
    <row r="100" spans="1:43" x14ac:dyDescent="0.2">
      <c r="A100" s="36" t="s">
        <v>3593</v>
      </c>
      <c r="B100" s="4" t="s">
        <v>4368</v>
      </c>
      <c r="C100" s="37" t="s">
        <v>4369</v>
      </c>
      <c r="D100" s="37" t="s">
        <v>4369</v>
      </c>
      <c r="E100" s="36">
        <v>4</v>
      </c>
      <c r="F100" s="4">
        <v>1</v>
      </c>
      <c r="G100" s="4">
        <v>4</v>
      </c>
      <c r="H100" s="36">
        <v>21.829899999999999</v>
      </c>
      <c r="I100" s="4" t="s">
        <v>42</v>
      </c>
      <c r="J100" s="4">
        <v>22.247900000000001</v>
      </c>
      <c r="K100" s="4">
        <v>21.887</v>
      </c>
      <c r="L100" s="4">
        <v>22.639099999999999</v>
      </c>
      <c r="M100" s="4" t="s">
        <v>42</v>
      </c>
      <c r="N100" s="4" t="s">
        <v>42</v>
      </c>
      <c r="O100" s="4">
        <v>22.343599999999999</v>
      </c>
      <c r="P100" s="4" t="s">
        <v>42</v>
      </c>
      <c r="Q100" s="4" t="s">
        <v>42</v>
      </c>
      <c r="R100" s="4">
        <v>23.279499999999999</v>
      </c>
      <c r="S100" s="4">
        <v>22.447500000000002</v>
      </c>
      <c r="T100" s="4">
        <v>22.811900000000001</v>
      </c>
      <c r="U100" s="4">
        <v>22.223600000000001</v>
      </c>
      <c r="V100" s="37" t="s">
        <v>42</v>
      </c>
      <c r="W100" s="4" t="s">
        <v>36</v>
      </c>
      <c r="X100" s="4">
        <v>4</v>
      </c>
      <c r="Y100" s="4" t="s">
        <v>3279</v>
      </c>
      <c r="Z100" s="4">
        <v>837</v>
      </c>
      <c r="AA100" s="62">
        <v>1.4981500000000001E-25</v>
      </c>
      <c r="AB100" s="4">
        <v>119.3</v>
      </c>
      <c r="AC100" s="4">
        <v>119.3</v>
      </c>
      <c r="AD100" s="4">
        <v>47.795000000000002</v>
      </c>
      <c r="AE100" s="4">
        <v>261</v>
      </c>
      <c r="AF100" s="4">
        <v>0.88131700000000002</v>
      </c>
      <c r="AG100" s="4">
        <v>0.9506</v>
      </c>
      <c r="AH100" s="4">
        <v>450460000</v>
      </c>
      <c r="AI100" s="36" t="s">
        <v>739</v>
      </c>
      <c r="AJ100" s="4">
        <v>261</v>
      </c>
      <c r="AK100" s="4" t="s">
        <v>739</v>
      </c>
      <c r="AL100" s="4" t="s">
        <v>739</v>
      </c>
      <c r="AM100" s="4" t="s">
        <v>740</v>
      </c>
      <c r="AN100" s="4" t="s">
        <v>741</v>
      </c>
      <c r="AO100" s="4">
        <v>1578</v>
      </c>
      <c r="AP100" s="4" t="s">
        <v>3307</v>
      </c>
      <c r="AQ100" s="61" t="s">
        <v>65</v>
      </c>
    </row>
    <row r="101" spans="1:43" x14ac:dyDescent="0.2">
      <c r="A101" s="36" t="s">
        <v>3593</v>
      </c>
      <c r="B101" s="4" t="s">
        <v>4368</v>
      </c>
      <c r="C101" s="37" t="s">
        <v>4369</v>
      </c>
      <c r="D101" s="37" t="s">
        <v>4369</v>
      </c>
      <c r="E101" s="36">
        <v>4</v>
      </c>
      <c r="F101" s="4">
        <v>1</v>
      </c>
      <c r="G101" s="4">
        <v>4</v>
      </c>
      <c r="H101" s="36">
        <v>21.829899999999999</v>
      </c>
      <c r="I101" s="4" t="s">
        <v>42</v>
      </c>
      <c r="J101" s="4">
        <v>22.247900000000001</v>
      </c>
      <c r="K101" s="4">
        <v>21.887</v>
      </c>
      <c r="L101" s="4">
        <v>22.639099999999999</v>
      </c>
      <c r="M101" s="4" t="s">
        <v>42</v>
      </c>
      <c r="N101" s="4" t="s">
        <v>42</v>
      </c>
      <c r="O101" s="4">
        <v>22.343599999999999</v>
      </c>
      <c r="P101" s="4" t="s">
        <v>42</v>
      </c>
      <c r="Q101" s="4" t="s">
        <v>42</v>
      </c>
      <c r="R101" s="4">
        <v>23.279499999999999</v>
      </c>
      <c r="S101" s="4">
        <v>22.447500000000002</v>
      </c>
      <c r="T101" s="4">
        <v>22.811900000000001</v>
      </c>
      <c r="U101" s="4">
        <v>22.223600000000001</v>
      </c>
      <c r="V101" s="37" t="s">
        <v>42</v>
      </c>
      <c r="W101" s="4" t="s">
        <v>36</v>
      </c>
      <c r="X101" s="4">
        <v>4</v>
      </c>
      <c r="Y101" s="4" t="s">
        <v>3279</v>
      </c>
      <c r="Z101" s="4">
        <v>837</v>
      </c>
      <c r="AA101" s="62">
        <v>1.2353299999999999E-25</v>
      </c>
      <c r="AB101" s="4">
        <v>121.28</v>
      </c>
      <c r="AC101" s="4">
        <v>116.47</v>
      </c>
      <c r="AD101" s="4">
        <v>47.795000000000002</v>
      </c>
      <c r="AE101" s="4">
        <v>263</v>
      </c>
      <c r="AF101" s="4">
        <v>0.88131700000000002</v>
      </c>
      <c r="AG101" s="4">
        <v>0.9506</v>
      </c>
      <c r="AH101" s="4">
        <v>329920000</v>
      </c>
      <c r="AI101" s="36" t="s">
        <v>739</v>
      </c>
      <c r="AJ101" s="4">
        <v>263</v>
      </c>
      <c r="AK101" s="4" t="s">
        <v>739</v>
      </c>
      <c r="AL101" s="4" t="s">
        <v>739</v>
      </c>
      <c r="AM101" s="4" t="s">
        <v>742</v>
      </c>
      <c r="AN101" s="4" t="s">
        <v>741</v>
      </c>
      <c r="AO101" s="4">
        <v>1579</v>
      </c>
      <c r="AP101" s="4" t="s">
        <v>3308</v>
      </c>
      <c r="AQ101" s="61" t="s">
        <v>65</v>
      </c>
    </row>
    <row r="102" spans="1:43" x14ac:dyDescent="0.2">
      <c r="A102" s="36" t="s">
        <v>3746</v>
      </c>
      <c r="B102" s="4" t="s">
        <v>4033</v>
      </c>
      <c r="C102" s="37">
        <v>0</v>
      </c>
      <c r="D102" s="37">
        <v>0</v>
      </c>
      <c r="E102" s="36">
        <v>4</v>
      </c>
      <c r="F102" s="4">
        <v>1</v>
      </c>
      <c r="G102" s="4">
        <v>4</v>
      </c>
      <c r="H102" s="36">
        <v>22.483699999999999</v>
      </c>
      <c r="I102" s="4">
        <v>22.460799999999999</v>
      </c>
      <c r="J102" s="4">
        <v>22.0015</v>
      </c>
      <c r="K102" s="4" t="s">
        <v>42</v>
      </c>
      <c r="L102" s="4">
        <v>22.543700000000001</v>
      </c>
      <c r="M102" s="4" t="s">
        <v>42</v>
      </c>
      <c r="N102" s="4" t="s">
        <v>42</v>
      </c>
      <c r="O102" s="4">
        <v>22.7438</v>
      </c>
      <c r="P102" s="4" t="s">
        <v>42</v>
      </c>
      <c r="Q102" s="4" t="s">
        <v>42</v>
      </c>
      <c r="R102" s="4">
        <v>23.016400000000001</v>
      </c>
      <c r="S102" s="4">
        <v>22.8569</v>
      </c>
      <c r="T102" s="4">
        <v>23.396100000000001</v>
      </c>
      <c r="U102" s="4">
        <v>23.121600000000001</v>
      </c>
      <c r="V102" s="37" t="s">
        <v>42</v>
      </c>
      <c r="W102" s="4" t="s">
        <v>36</v>
      </c>
      <c r="X102" s="4">
        <v>2</v>
      </c>
      <c r="Y102" s="4" t="s">
        <v>3279</v>
      </c>
      <c r="Z102" s="4">
        <v>1800</v>
      </c>
      <c r="AA102" s="62">
        <v>3.92822E-105</v>
      </c>
      <c r="AB102" s="4">
        <v>242.45</v>
      </c>
      <c r="AC102" s="4">
        <v>223.63</v>
      </c>
      <c r="AD102" s="4">
        <v>224.86</v>
      </c>
      <c r="AE102" s="4">
        <v>214</v>
      </c>
      <c r="AF102" s="4">
        <v>0.99996700000000005</v>
      </c>
      <c r="AG102" s="4">
        <v>-0.1711</v>
      </c>
      <c r="AH102" s="4">
        <v>455220000</v>
      </c>
      <c r="AI102" s="36" t="s">
        <v>1563</v>
      </c>
      <c r="AJ102" s="4">
        <v>214</v>
      </c>
      <c r="AK102" s="4" t="s">
        <v>1563</v>
      </c>
      <c r="AL102" s="4" t="s">
        <v>1563</v>
      </c>
      <c r="AM102" s="4" t="s">
        <v>1566</v>
      </c>
      <c r="AN102" s="4" t="s">
        <v>1567</v>
      </c>
      <c r="AO102" s="4">
        <v>3508</v>
      </c>
      <c r="AP102" s="4" t="s">
        <v>3345</v>
      </c>
      <c r="AQ102" s="61" t="s">
        <v>65</v>
      </c>
    </row>
    <row r="103" spans="1:43" x14ac:dyDescent="0.2">
      <c r="A103" s="36" t="s">
        <v>3794</v>
      </c>
      <c r="B103" s="4" t="s">
        <v>4397</v>
      </c>
      <c r="C103" s="37" t="s">
        <v>4398</v>
      </c>
      <c r="D103" s="37" t="s">
        <v>4399</v>
      </c>
      <c r="E103" s="36">
        <v>4</v>
      </c>
      <c r="F103" s="4">
        <v>1</v>
      </c>
      <c r="G103" s="4">
        <v>4</v>
      </c>
      <c r="H103" s="36">
        <v>24.105699999999999</v>
      </c>
      <c r="I103" s="4">
        <v>23.953700000000001</v>
      </c>
      <c r="J103" s="4" t="s">
        <v>42</v>
      </c>
      <c r="K103" s="4">
        <v>24.831800000000001</v>
      </c>
      <c r="L103" s="4">
        <v>23.973800000000001</v>
      </c>
      <c r="M103" s="4" t="s">
        <v>42</v>
      </c>
      <c r="N103" s="4" t="s">
        <v>42</v>
      </c>
      <c r="O103" s="4">
        <v>21.823399999999999</v>
      </c>
      <c r="P103" s="4" t="s">
        <v>42</v>
      </c>
      <c r="Q103" s="4" t="s">
        <v>42</v>
      </c>
      <c r="R103" s="4">
        <v>24.943000000000001</v>
      </c>
      <c r="S103" s="4">
        <v>24.044899999999998</v>
      </c>
      <c r="T103" s="4" t="s">
        <v>42</v>
      </c>
      <c r="U103" s="4">
        <v>23.676600000000001</v>
      </c>
      <c r="V103" s="37">
        <v>22.6493</v>
      </c>
      <c r="W103" s="4" t="s">
        <v>36</v>
      </c>
      <c r="X103" s="4">
        <v>3</v>
      </c>
      <c r="Y103" s="4" t="s">
        <v>3427</v>
      </c>
      <c r="Z103" s="4">
        <v>2109</v>
      </c>
      <c r="AA103" s="36">
        <v>3.3308399999999998E-4</v>
      </c>
      <c r="AB103" s="4">
        <v>48.76</v>
      </c>
      <c r="AC103" s="4">
        <v>45.067999999999998</v>
      </c>
      <c r="AD103" s="4">
        <v>48.76</v>
      </c>
      <c r="AE103" s="4">
        <v>129</v>
      </c>
      <c r="AF103" s="4">
        <v>0.76350600000000002</v>
      </c>
      <c r="AG103" s="4">
        <v>7.5306999999999999E-2</v>
      </c>
      <c r="AH103" s="4">
        <v>153900000</v>
      </c>
      <c r="AI103" s="36" t="s">
        <v>1816</v>
      </c>
      <c r="AJ103" s="4" t="s">
        <v>482</v>
      </c>
      <c r="AK103" s="4" t="s">
        <v>1817</v>
      </c>
      <c r="AL103" s="4" t="s">
        <v>1817</v>
      </c>
      <c r="AM103" s="4" t="s">
        <v>1818</v>
      </c>
      <c r="AN103" s="4" t="s">
        <v>1819</v>
      </c>
      <c r="AO103" s="4">
        <v>4143</v>
      </c>
      <c r="AP103" s="4" t="s">
        <v>3436</v>
      </c>
      <c r="AQ103" s="61">
        <v>4</v>
      </c>
    </row>
    <row r="104" spans="1:43" x14ac:dyDescent="0.2">
      <c r="A104" s="36" t="s">
        <v>3794</v>
      </c>
      <c r="B104" s="4" t="s">
        <v>4397</v>
      </c>
      <c r="C104" s="37" t="s">
        <v>4398</v>
      </c>
      <c r="D104" s="37" t="s">
        <v>4399</v>
      </c>
      <c r="E104" s="36">
        <v>4</v>
      </c>
      <c r="F104" s="4">
        <v>1</v>
      </c>
      <c r="G104" s="4">
        <v>4</v>
      </c>
      <c r="H104" s="36">
        <v>24.105699999999999</v>
      </c>
      <c r="I104" s="4">
        <v>23.953700000000001</v>
      </c>
      <c r="J104" s="4" t="s">
        <v>42</v>
      </c>
      <c r="K104" s="4">
        <v>24.831800000000001</v>
      </c>
      <c r="L104" s="4">
        <v>23.973800000000001</v>
      </c>
      <c r="M104" s="4" t="s">
        <v>42</v>
      </c>
      <c r="N104" s="4" t="s">
        <v>42</v>
      </c>
      <c r="O104" s="4">
        <v>21.823399999999999</v>
      </c>
      <c r="P104" s="4" t="s">
        <v>42</v>
      </c>
      <c r="Q104" s="4" t="s">
        <v>42</v>
      </c>
      <c r="R104" s="4">
        <v>24.943000000000001</v>
      </c>
      <c r="S104" s="4">
        <v>24.044899999999998</v>
      </c>
      <c r="T104" s="4" t="s">
        <v>42</v>
      </c>
      <c r="U104" s="4">
        <v>23.676600000000001</v>
      </c>
      <c r="V104" s="37">
        <v>22.6493</v>
      </c>
      <c r="W104" s="4" t="s">
        <v>36</v>
      </c>
      <c r="X104" s="4">
        <v>3</v>
      </c>
      <c r="Y104" s="4" t="s">
        <v>3427</v>
      </c>
      <c r="Z104" s="4">
        <v>2109</v>
      </c>
      <c r="AA104" s="36">
        <v>3.3308399999999998E-4</v>
      </c>
      <c r="AB104" s="4">
        <v>48.76</v>
      </c>
      <c r="AC104" s="4">
        <v>45.067999999999998</v>
      </c>
      <c r="AD104" s="4">
        <v>48.76</v>
      </c>
      <c r="AE104" s="4">
        <v>132</v>
      </c>
      <c r="AF104" s="4">
        <v>0.76350600000000002</v>
      </c>
      <c r="AG104" s="4">
        <v>7.5306999999999999E-2</v>
      </c>
      <c r="AH104" s="4">
        <v>153900000</v>
      </c>
      <c r="AI104" s="36" t="s">
        <v>1816</v>
      </c>
      <c r="AJ104" s="4" t="s">
        <v>1439</v>
      </c>
      <c r="AK104" s="4" t="s">
        <v>1817</v>
      </c>
      <c r="AL104" s="4" t="s">
        <v>1817</v>
      </c>
      <c r="AM104" s="4" t="s">
        <v>1820</v>
      </c>
      <c r="AN104" s="4" t="s">
        <v>1819</v>
      </c>
      <c r="AO104" s="4">
        <v>4144</v>
      </c>
      <c r="AP104" s="4" t="s">
        <v>3437</v>
      </c>
      <c r="AQ104" s="61">
        <v>4</v>
      </c>
    </row>
    <row r="105" spans="1:43" x14ac:dyDescent="0.2">
      <c r="A105" s="36" t="s">
        <v>3794</v>
      </c>
      <c r="B105" s="4" t="s">
        <v>4397</v>
      </c>
      <c r="C105" s="37" t="s">
        <v>4398</v>
      </c>
      <c r="D105" s="37" t="s">
        <v>4399</v>
      </c>
      <c r="E105" s="36">
        <v>4</v>
      </c>
      <c r="F105" s="4">
        <v>1</v>
      </c>
      <c r="G105" s="4">
        <v>4</v>
      </c>
      <c r="H105" s="36">
        <v>24.105699999999999</v>
      </c>
      <c r="I105" s="4">
        <v>23.953700000000001</v>
      </c>
      <c r="J105" s="4" t="s">
        <v>42</v>
      </c>
      <c r="K105" s="4">
        <v>24.831800000000001</v>
      </c>
      <c r="L105" s="4">
        <v>23.973800000000001</v>
      </c>
      <c r="M105" s="4" t="s">
        <v>42</v>
      </c>
      <c r="N105" s="4" t="s">
        <v>42</v>
      </c>
      <c r="O105" s="4">
        <v>21.823399999999999</v>
      </c>
      <c r="P105" s="4" t="s">
        <v>42</v>
      </c>
      <c r="Q105" s="4" t="s">
        <v>42</v>
      </c>
      <c r="R105" s="4">
        <v>24.943000000000001</v>
      </c>
      <c r="S105" s="4">
        <v>24.044899999999998</v>
      </c>
      <c r="T105" s="4" t="s">
        <v>42</v>
      </c>
      <c r="U105" s="4">
        <v>23.676600000000001</v>
      </c>
      <c r="V105" s="37">
        <v>22.6493</v>
      </c>
      <c r="W105" s="4" t="s">
        <v>36</v>
      </c>
      <c r="X105" s="4">
        <v>3</v>
      </c>
      <c r="Y105" s="4" t="s">
        <v>3427</v>
      </c>
      <c r="Z105" s="4">
        <v>2109</v>
      </c>
      <c r="AA105" s="36">
        <v>3.3308399999999998E-4</v>
      </c>
      <c r="AB105" s="4">
        <v>50.145000000000003</v>
      </c>
      <c r="AC105" s="4">
        <v>28.844000000000001</v>
      </c>
      <c r="AD105" s="4">
        <v>48.76</v>
      </c>
      <c r="AE105" s="4">
        <v>135</v>
      </c>
      <c r="AF105" s="4">
        <v>0.76350600000000002</v>
      </c>
      <c r="AG105" s="4">
        <v>7.5306999999999999E-2</v>
      </c>
      <c r="AH105" s="4">
        <v>191080000</v>
      </c>
      <c r="AI105" s="36" t="s">
        <v>1816</v>
      </c>
      <c r="AJ105" s="4" t="s">
        <v>289</v>
      </c>
      <c r="AK105" s="4" t="s">
        <v>1817</v>
      </c>
      <c r="AL105" s="4" t="s">
        <v>1817</v>
      </c>
      <c r="AM105" s="4" t="s">
        <v>1821</v>
      </c>
      <c r="AN105" s="4" t="s">
        <v>1819</v>
      </c>
      <c r="AO105" s="4">
        <v>4145</v>
      </c>
      <c r="AP105" s="4" t="s">
        <v>3438</v>
      </c>
      <c r="AQ105" s="61" t="s">
        <v>1822</v>
      </c>
    </row>
    <row r="106" spans="1:43" x14ac:dyDescent="0.2">
      <c r="A106" s="36" t="s">
        <v>3794</v>
      </c>
      <c r="B106" s="4" t="s">
        <v>4397</v>
      </c>
      <c r="C106" s="37" t="s">
        <v>4398</v>
      </c>
      <c r="D106" s="37" t="s">
        <v>4399</v>
      </c>
      <c r="E106" s="36">
        <v>4</v>
      </c>
      <c r="F106" s="4">
        <v>1</v>
      </c>
      <c r="G106" s="4">
        <v>4</v>
      </c>
      <c r="H106" s="36">
        <v>24.105699999999999</v>
      </c>
      <c r="I106" s="4">
        <v>23.953700000000001</v>
      </c>
      <c r="J106" s="4" t="s">
        <v>42</v>
      </c>
      <c r="K106" s="4">
        <v>24.831800000000001</v>
      </c>
      <c r="L106" s="4">
        <v>23.973800000000001</v>
      </c>
      <c r="M106" s="4" t="s">
        <v>42</v>
      </c>
      <c r="N106" s="4" t="s">
        <v>42</v>
      </c>
      <c r="O106" s="4">
        <v>21.823399999999999</v>
      </c>
      <c r="P106" s="4" t="s">
        <v>42</v>
      </c>
      <c r="Q106" s="4" t="s">
        <v>42</v>
      </c>
      <c r="R106" s="4">
        <v>24.943000000000001</v>
      </c>
      <c r="S106" s="4">
        <v>24.044899999999998</v>
      </c>
      <c r="T106" s="4" t="s">
        <v>42</v>
      </c>
      <c r="U106" s="4">
        <v>23.676600000000001</v>
      </c>
      <c r="V106" s="37">
        <v>22.6493</v>
      </c>
      <c r="W106" s="4" t="s">
        <v>36</v>
      </c>
      <c r="X106" s="4">
        <v>3</v>
      </c>
      <c r="Y106" s="4" t="s">
        <v>3427</v>
      </c>
      <c r="Z106" s="4">
        <v>2109</v>
      </c>
      <c r="AA106" s="36">
        <v>3.3308399999999998E-4</v>
      </c>
      <c r="AB106" s="4">
        <v>50.145000000000003</v>
      </c>
      <c r="AC106" s="4">
        <v>30.039000000000001</v>
      </c>
      <c r="AD106" s="4">
        <v>48.76</v>
      </c>
      <c r="AE106" s="4">
        <v>137</v>
      </c>
      <c r="AF106" s="4">
        <v>0.76350600000000002</v>
      </c>
      <c r="AG106" s="4">
        <v>7.5306999999999999E-2</v>
      </c>
      <c r="AH106" s="4">
        <v>219430000</v>
      </c>
      <c r="AI106" s="36" t="s">
        <v>1816</v>
      </c>
      <c r="AJ106" s="4" t="s">
        <v>1823</v>
      </c>
      <c r="AK106" s="4" t="s">
        <v>1817</v>
      </c>
      <c r="AL106" s="4" t="s">
        <v>1817</v>
      </c>
      <c r="AM106" s="4" t="s">
        <v>1824</v>
      </c>
      <c r="AN106" s="4" t="s">
        <v>1819</v>
      </c>
      <c r="AO106" s="4">
        <v>4146</v>
      </c>
      <c r="AP106" s="4" t="s">
        <v>3439</v>
      </c>
      <c r="AQ106" s="61" t="s">
        <v>1822</v>
      </c>
    </row>
    <row r="107" spans="1:43" x14ac:dyDescent="0.2">
      <c r="A107" s="36" t="s">
        <v>3794</v>
      </c>
      <c r="B107" s="4" t="s">
        <v>4397</v>
      </c>
      <c r="C107" s="37" t="s">
        <v>4398</v>
      </c>
      <c r="D107" s="37" t="s">
        <v>4399</v>
      </c>
      <c r="E107" s="36">
        <v>4</v>
      </c>
      <c r="F107" s="4">
        <v>1</v>
      </c>
      <c r="G107" s="4">
        <v>4</v>
      </c>
      <c r="H107" s="36">
        <v>24.105699999999999</v>
      </c>
      <c r="I107" s="4">
        <v>23.953700000000001</v>
      </c>
      <c r="J107" s="4" t="s">
        <v>42</v>
      </c>
      <c r="K107" s="4">
        <v>24.831800000000001</v>
      </c>
      <c r="L107" s="4">
        <v>23.973800000000001</v>
      </c>
      <c r="M107" s="4" t="s">
        <v>42</v>
      </c>
      <c r="N107" s="4" t="s">
        <v>42</v>
      </c>
      <c r="O107" s="4">
        <v>21.823399999999999</v>
      </c>
      <c r="P107" s="4" t="s">
        <v>42</v>
      </c>
      <c r="Q107" s="4" t="s">
        <v>42</v>
      </c>
      <c r="R107" s="4">
        <v>24.943000000000001</v>
      </c>
      <c r="S107" s="4">
        <v>24.044899999999998</v>
      </c>
      <c r="T107" s="4" t="s">
        <v>42</v>
      </c>
      <c r="U107" s="4">
        <v>23.676600000000001</v>
      </c>
      <c r="V107" s="37">
        <v>22.6493</v>
      </c>
      <c r="W107" s="4" t="s">
        <v>36</v>
      </c>
      <c r="X107" s="4">
        <v>2</v>
      </c>
      <c r="Y107" s="4" t="s">
        <v>3427</v>
      </c>
      <c r="Z107" s="4">
        <v>2109</v>
      </c>
      <c r="AA107" s="36">
        <v>0</v>
      </c>
      <c r="AB107" s="4">
        <v>378.86</v>
      </c>
      <c r="AC107" s="4">
        <v>354.59</v>
      </c>
      <c r="AD107" s="4">
        <v>308.73</v>
      </c>
      <c r="AE107" s="4">
        <v>146</v>
      </c>
      <c r="AF107" s="4">
        <v>1</v>
      </c>
      <c r="AG107" s="4">
        <v>-0.23172999999999999</v>
      </c>
      <c r="AH107" s="4">
        <v>7046000000</v>
      </c>
      <c r="AI107" s="36" t="s">
        <v>1816</v>
      </c>
      <c r="AJ107" s="4" t="s">
        <v>1825</v>
      </c>
      <c r="AK107" s="4" t="s">
        <v>1817</v>
      </c>
      <c r="AL107" s="4" t="s">
        <v>1817</v>
      </c>
      <c r="AM107" s="4" t="s">
        <v>1826</v>
      </c>
      <c r="AN107" s="4" t="s">
        <v>1827</v>
      </c>
      <c r="AO107" s="4">
        <v>4147</v>
      </c>
      <c r="AP107" s="4" t="s">
        <v>3440</v>
      </c>
      <c r="AQ107" s="61" t="s">
        <v>1828</v>
      </c>
    </row>
    <row r="108" spans="1:43" x14ac:dyDescent="0.2">
      <c r="A108" s="36" t="s">
        <v>3496</v>
      </c>
      <c r="B108" s="4" t="s">
        <v>4043</v>
      </c>
      <c r="C108" s="37">
        <v>0</v>
      </c>
      <c r="D108" s="37">
        <v>0</v>
      </c>
      <c r="E108" s="36">
        <v>5</v>
      </c>
      <c r="F108" s="4">
        <v>1</v>
      </c>
      <c r="G108" s="4">
        <v>4</v>
      </c>
      <c r="H108" s="36">
        <v>23.452500000000001</v>
      </c>
      <c r="I108" s="4">
        <v>23.8825</v>
      </c>
      <c r="J108" s="4">
        <v>23.5793</v>
      </c>
      <c r="K108" s="4">
        <v>23.488399999999999</v>
      </c>
      <c r="L108" s="4">
        <v>23.497800000000002</v>
      </c>
      <c r="M108" s="4">
        <v>23.7394</v>
      </c>
      <c r="N108" s="4" t="s">
        <v>42</v>
      </c>
      <c r="O108" s="4" t="s">
        <v>42</v>
      </c>
      <c r="P108" s="4" t="s">
        <v>42</v>
      </c>
      <c r="Q108" s="4" t="s">
        <v>42</v>
      </c>
      <c r="R108" s="4" t="s">
        <v>42</v>
      </c>
      <c r="S108" s="4">
        <v>24.150600000000001</v>
      </c>
      <c r="T108" s="4">
        <v>24.1889</v>
      </c>
      <c r="U108" s="4">
        <v>23.822600000000001</v>
      </c>
      <c r="V108" s="37">
        <v>23.7818</v>
      </c>
      <c r="W108" s="4" t="s">
        <v>36</v>
      </c>
      <c r="X108" s="4">
        <v>2</v>
      </c>
      <c r="Y108" s="4" t="s">
        <v>37</v>
      </c>
      <c r="Z108" s="4">
        <v>206</v>
      </c>
      <c r="AA108" s="62">
        <v>4.2576999999999999E-6</v>
      </c>
      <c r="AB108" s="4">
        <v>87.156000000000006</v>
      </c>
      <c r="AC108" s="4">
        <v>66.709999999999994</v>
      </c>
      <c r="AD108" s="4">
        <v>62.164999999999999</v>
      </c>
      <c r="AE108" s="4">
        <v>625</v>
      </c>
      <c r="AF108" s="4">
        <v>0.80491699999999999</v>
      </c>
      <c r="AG108" s="4">
        <v>-0.14462</v>
      </c>
      <c r="AH108" s="4">
        <v>144100000</v>
      </c>
      <c r="AI108" s="36" t="s">
        <v>232</v>
      </c>
      <c r="AJ108" s="4">
        <v>625</v>
      </c>
      <c r="AK108" s="4" t="s">
        <v>232</v>
      </c>
      <c r="AL108" s="4" t="s">
        <v>232</v>
      </c>
      <c r="AM108" s="4" t="s">
        <v>233</v>
      </c>
      <c r="AN108" s="4" t="s">
        <v>234</v>
      </c>
      <c r="AO108" s="4">
        <v>343</v>
      </c>
      <c r="AP108" s="4" t="s">
        <v>235</v>
      </c>
      <c r="AQ108" s="61">
        <v>1</v>
      </c>
    </row>
    <row r="109" spans="1:43" x14ac:dyDescent="0.2">
      <c r="A109" s="36" t="s">
        <v>3663</v>
      </c>
      <c r="B109" s="4" t="s">
        <v>4616</v>
      </c>
      <c r="C109" s="37" t="s">
        <v>4617</v>
      </c>
      <c r="D109" s="37" t="s">
        <v>4618</v>
      </c>
      <c r="E109" s="36">
        <v>5</v>
      </c>
      <c r="F109" s="4">
        <v>1</v>
      </c>
      <c r="G109" s="4">
        <v>4</v>
      </c>
      <c r="H109" s="36">
        <v>20.169699999999999</v>
      </c>
      <c r="I109" s="4">
        <v>19.788799999999998</v>
      </c>
      <c r="J109" s="4">
        <v>20.0595</v>
      </c>
      <c r="K109" s="4">
        <v>20.505600000000001</v>
      </c>
      <c r="L109" s="4">
        <v>21.7195</v>
      </c>
      <c r="M109" s="4" t="s">
        <v>42</v>
      </c>
      <c r="N109" s="4" t="s">
        <v>42</v>
      </c>
      <c r="O109" s="4">
        <v>21.924199999999999</v>
      </c>
      <c r="P109" s="4" t="s">
        <v>42</v>
      </c>
      <c r="Q109" s="4" t="s">
        <v>42</v>
      </c>
      <c r="R109" s="4">
        <v>22.792899999999999</v>
      </c>
      <c r="S109" s="4" t="s">
        <v>42</v>
      </c>
      <c r="T109" s="4">
        <v>23.2254</v>
      </c>
      <c r="U109" s="4">
        <v>21.751799999999999</v>
      </c>
      <c r="V109" s="37">
        <v>21.0715</v>
      </c>
      <c r="W109" s="4" t="s">
        <v>36</v>
      </c>
      <c r="X109" s="4">
        <v>3</v>
      </c>
      <c r="Y109" s="4" t="s">
        <v>37</v>
      </c>
      <c r="Z109" s="4">
        <v>1287</v>
      </c>
      <c r="AA109" s="36">
        <v>1.1386499999999999E-3</v>
      </c>
      <c r="AB109" s="4">
        <v>47.564</v>
      </c>
      <c r="AC109" s="4">
        <v>37.767000000000003</v>
      </c>
      <c r="AD109" s="4">
        <v>47.564</v>
      </c>
      <c r="AE109" s="4">
        <v>279</v>
      </c>
      <c r="AF109" s="4">
        <v>0.76722999999999997</v>
      </c>
      <c r="AG109" s="4">
        <v>-0.63759999999999994</v>
      </c>
      <c r="AH109" s="4">
        <v>34908000</v>
      </c>
      <c r="AI109" s="36" t="s">
        <v>1119</v>
      </c>
      <c r="AJ109" s="4">
        <v>279</v>
      </c>
      <c r="AK109" s="4" t="s">
        <v>1119</v>
      </c>
      <c r="AL109" s="4" t="s">
        <v>1119</v>
      </c>
      <c r="AM109" s="4" t="s">
        <v>1120</v>
      </c>
      <c r="AN109" s="4" t="s">
        <v>1121</v>
      </c>
      <c r="AO109" s="4">
        <v>2425</v>
      </c>
      <c r="AP109" s="4" t="s">
        <v>1122</v>
      </c>
      <c r="AQ109" s="61">
        <v>1</v>
      </c>
    </row>
    <row r="110" spans="1:43" x14ac:dyDescent="0.2">
      <c r="A110" s="36" t="s">
        <v>3749</v>
      </c>
      <c r="B110" s="4" t="s">
        <v>4065</v>
      </c>
      <c r="C110" s="37">
        <v>0</v>
      </c>
      <c r="D110" s="37">
        <v>0</v>
      </c>
      <c r="E110" s="36">
        <v>5</v>
      </c>
      <c r="F110" s="4">
        <v>1</v>
      </c>
      <c r="G110" s="4">
        <v>4</v>
      </c>
      <c r="H110" s="36">
        <v>23.9682</v>
      </c>
      <c r="I110" s="4">
        <v>23.443300000000001</v>
      </c>
      <c r="J110" s="4">
        <v>23.8108</v>
      </c>
      <c r="K110" s="4">
        <v>23.613</v>
      </c>
      <c r="L110" s="4">
        <v>23.502400000000002</v>
      </c>
      <c r="M110" s="4" t="s">
        <v>42</v>
      </c>
      <c r="N110" s="4" t="s">
        <v>42</v>
      </c>
      <c r="O110" s="4" t="s">
        <v>42</v>
      </c>
      <c r="P110" s="4" t="s">
        <v>42</v>
      </c>
      <c r="Q110" s="4">
        <v>22.513100000000001</v>
      </c>
      <c r="R110" s="4">
        <v>23.5854</v>
      </c>
      <c r="S110" s="4">
        <v>23.1251</v>
      </c>
      <c r="T110" s="4">
        <v>23.264600000000002</v>
      </c>
      <c r="U110" s="4" t="s">
        <v>42</v>
      </c>
      <c r="V110" s="37">
        <v>22.97</v>
      </c>
      <c r="W110" s="4" t="s">
        <v>36</v>
      </c>
      <c r="X110" s="4">
        <v>3</v>
      </c>
      <c r="Y110" s="4" t="s">
        <v>37</v>
      </c>
      <c r="Z110" s="4">
        <v>1821</v>
      </c>
      <c r="AA110" s="62">
        <v>2.3830899999999998E-6</v>
      </c>
      <c r="AB110" s="4">
        <v>94.542000000000002</v>
      </c>
      <c r="AC110" s="4">
        <v>59.152000000000001</v>
      </c>
      <c r="AD110" s="4">
        <v>71.052000000000007</v>
      </c>
      <c r="AE110" s="4">
        <v>457</v>
      </c>
      <c r="AF110" s="4">
        <v>0.99999300000000002</v>
      </c>
      <c r="AG110" s="4">
        <v>1.1788000000000001</v>
      </c>
      <c r="AH110" s="4">
        <v>113260000</v>
      </c>
      <c r="AI110" s="36" t="s">
        <v>1578</v>
      </c>
      <c r="AJ110" s="4">
        <v>457</v>
      </c>
      <c r="AK110" s="4" t="s">
        <v>1578</v>
      </c>
      <c r="AL110" s="4" t="s">
        <v>1578</v>
      </c>
      <c r="AM110" s="4" t="s">
        <v>1579</v>
      </c>
      <c r="AN110" s="4" t="s">
        <v>1580</v>
      </c>
      <c r="AO110" s="4">
        <v>3538</v>
      </c>
      <c r="AP110" s="4" t="s">
        <v>1581</v>
      </c>
      <c r="AQ110" s="61">
        <v>1</v>
      </c>
    </row>
    <row r="111" spans="1:43" x14ac:dyDescent="0.2">
      <c r="A111" s="36" t="s">
        <v>3912</v>
      </c>
      <c r="B111" s="4" t="s">
        <v>4426</v>
      </c>
      <c r="C111" s="37" t="s">
        <v>4427</v>
      </c>
      <c r="D111" s="37" t="s">
        <v>4428</v>
      </c>
      <c r="E111" s="36">
        <v>5</v>
      </c>
      <c r="F111" s="4">
        <v>1</v>
      </c>
      <c r="G111" s="4">
        <v>4</v>
      </c>
      <c r="H111" s="36">
        <v>22.896799999999999</v>
      </c>
      <c r="I111" s="4">
        <v>22.923500000000001</v>
      </c>
      <c r="J111" s="4">
        <v>22.718</v>
      </c>
      <c r="K111" s="4">
        <v>23.151399999999999</v>
      </c>
      <c r="L111" s="4">
        <v>22.706</v>
      </c>
      <c r="M111" s="4" t="s">
        <v>42</v>
      </c>
      <c r="N111" s="4" t="s">
        <v>42</v>
      </c>
      <c r="O111" s="4" t="s">
        <v>42</v>
      </c>
      <c r="P111" s="4" t="s">
        <v>42</v>
      </c>
      <c r="Q111" s="4">
        <v>23.008400000000002</v>
      </c>
      <c r="R111" s="4">
        <v>23.551100000000002</v>
      </c>
      <c r="S111" s="4">
        <v>23.336300000000001</v>
      </c>
      <c r="T111" s="4">
        <v>23.270800000000001</v>
      </c>
      <c r="U111" s="4">
        <v>23.260999999999999</v>
      </c>
      <c r="V111" s="37" t="s">
        <v>42</v>
      </c>
      <c r="W111" s="4" t="s">
        <v>36</v>
      </c>
      <c r="X111" s="4">
        <v>2</v>
      </c>
      <c r="Y111" s="4" t="s">
        <v>37</v>
      </c>
      <c r="Z111" s="4">
        <v>2980</v>
      </c>
      <c r="AA111" s="62">
        <v>7.4925400000000007E-12</v>
      </c>
      <c r="AB111" s="4">
        <v>121.13</v>
      </c>
      <c r="AC111" s="4">
        <v>107.61</v>
      </c>
      <c r="AD111" s="4">
        <v>60.917999999999999</v>
      </c>
      <c r="AE111" s="4">
        <v>80</v>
      </c>
      <c r="AF111" s="4">
        <v>1</v>
      </c>
      <c r="AG111" s="4">
        <v>-0.19223999999999999</v>
      </c>
      <c r="AH111" s="4">
        <v>95918000</v>
      </c>
      <c r="AI111" s="36" t="s">
        <v>2464</v>
      </c>
      <c r="AJ111" s="4">
        <v>80</v>
      </c>
      <c r="AK111" s="4" t="s">
        <v>2464</v>
      </c>
      <c r="AL111" s="4" t="s">
        <v>2464</v>
      </c>
      <c r="AM111" s="4" t="s">
        <v>2465</v>
      </c>
      <c r="AN111" s="4" t="s">
        <v>2466</v>
      </c>
      <c r="AO111" s="4">
        <v>5922</v>
      </c>
      <c r="AP111" s="4" t="s">
        <v>2467</v>
      </c>
      <c r="AQ111" s="61">
        <v>1</v>
      </c>
    </row>
    <row r="112" spans="1:43" x14ac:dyDescent="0.2">
      <c r="A112" s="38" t="s">
        <v>3940</v>
      </c>
      <c r="B112" s="39" t="s">
        <v>4602</v>
      </c>
      <c r="C112" s="40" t="s">
        <v>4603</v>
      </c>
      <c r="D112" s="40" t="s">
        <v>4604</v>
      </c>
      <c r="E112" s="38">
        <v>5</v>
      </c>
      <c r="F112" s="39">
        <v>1</v>
      </c>
      <c r="G112" s="39">
        <v>4</v>
      </c>
      <c r="H112" s="38">
        <v>23.3019</v>
      </c>
      <c r="I112" s="39">
        <v>23.378499999999999</v>
      </c>
      <c r="J112" s="39">
        <v>23.3108</v>
      </c>
      <c r="K112" s="39">
        <v>23.369499999999999</v>
      </c>
      <c r="L112" s="39">
        <v>22.4206</v>
      </c>
      <c r="M112" s="39" t="s">
        <v>42</v>
      </c>
      <c r="N112" s="39" t="s">
        <v>42</v>
      </c>
      <c r="O112" s="39" t="s">
        <v>42</v>
      </c>
      <c r="P112" s="39" t="s">
        <v>42</v>
      </c>
      <c r="Q112" s="39">
        <v>22.549299999999999</v>
      </c>
      <c r="R112" s="39" t="s">
        <v>42</v>
      </c>
      <c r="S112" s="39">
        <v>23.128499999999999</v>
      </c>
      <c r="T112" s="39">
        <v>23.096499999999999</v>
      </c>
      <c r="U112" s="39">
        <v>23.372399999999999</v>
      </c>
      <c r="V112" s="40">
        <v>22.5105</v>
      </c>
      <c r="W112" s="39" t="s">
        <v>36</v>
      </c>
      <c r="X112" s="39">
        <v>2</v>
      </c>
      <c r="Y112" s="39" t="s">
        <v>37</v>
      </c>
      <c r="Z112" s="39">
        <v>3176</v>
      </c>
      <c r="AA112" s="63">
        <v>8.6842600000000003E-58</v>
      </c>
      <c r="AB112" s="39">
        <v>195.2</v>
      </c>
      <c r="AC112" s="39">
        <v>164.58</v>
      </c>
      <c r="AD112" s="39">
        <v>144.68</v>
      </c>
      <c r="AE112" s="39">
        <v>125</v>
      </c>
      <c r="AF112" s="39">
        <v>1</v>
      </c>
      <c r="AG112" s="39">
        <v>-0.29404000000000002</v>
      </c>
      <c r="AH112" s="39">
        <v>246600000</v>
      </c>
      <c r="AI112" s="38" t="s">
        <v>2619</v>
      </c>
      <c r="AJ112" s="39">
        <v>125</v>
      </c>
      <c r="AK112" s="39" t="s">
        <v>2619</v>
      </c>
      <c r="AL112" s="39" t="s">
        <v>2619</v>
      </c>
      <c r="AM112" s="39" t="s">
        <v>2620</v>
      </c>
      <c r="AN112" s="39" t="s">
        <v>2621</v>
      </c>
      <c r="AO112" s="39">
        <v>6253</v>
      </c>
      <c r="AP112" s="39" t="s">
        <v>2622</v>
      </c>
      <c r="AQ112" s="64" t="s">
        <v>65</v>
      </c>
    </row>
  </sheetData>
  <autoFilter ref="A2:AQ112" xr:uid="{D93B094A-7A65-9C43-AF4C-91CC3B0427C2}">
    <sortState ref="A3:AQ112">
      <sortCondition ref="F3:F112"/>
      <sortCondition descending="1" ref="G3:G112"/>
      <sortCondition ref="E3:E112"/>
    </sortState>
  </autoFilter>
  <conditionalFormatting sqref="H3:V112">
    <cfRule type="colorScale" priority="2">
      <colorScale>
        <cfvo type="min"/>
        <cfvo type="max"/>
        <color rgb="FFFCFCFF"/>
        <color rgb="FF63BE7B"/>
      </colorScale>
    </cfRule>
  </conditionalFormatting>
  <conditionalFormatting sqref="E3:G112">
    <cfRule type="dataBar" priority="1">
      <dataBar>
        <cfvo type="min"/>
        <cfvo type="max"/>
        <color rgb="FF638EC6"/>
      </dataBar>
      <extLst>
        <ext xmlns:x14="http://schemas.microsoft.com/office/spreadsheetml/2009/9/main" uri="{B025F937-C7B1-47D3-B67F-A62EFF666E3E}">
          <x14:id>{A2F3C97F-A718-9141-A8A1-293562974DD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2F3C97F-A718-9141-A8A1-293562974DD7}">
            <x14:dataBar minLength="0" maxLength="100" gradient="0">
              <x14:cfvo type="autoMin"/>
              <x14:cfvo type="autoMax"/>
              <x14:negativeFillColor rgb="FFFF0000"/>
              <x14:axisColor rgb="FF000000"/>
            </x14:dataBar>
          </x14:cfRule>
          <xm:sqref>E3:G112</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C2A36-E0B9-488E-BEE4-8A4FAEBF2188}">
  <dimension ref="A1:AQ42"/>
  <sheetViews>
    <sheetView workbookViewId="0">
      <selection activeCell="A2" sqref="A2"/>
    </sheetView>
  </sheetViews>
  <sheetFormatPr baseColWidth="10" defaultColWidth="8.83203125" defaultRowHeight="15" x14ac:dyDescent="0.2"/>
  <cols>
    <col min="1" max="1" width="11.33203125" customWidth="1"/>
    <col min="2" max="2" width="62.5" customWidth="1"/>
    <col min="3" max="3" width="41.6640625" customWidth="1"/>
    <col min="4" max="4" width="17.33203125" hidden="1" customWidth="1"/>
    <col min="5" max="5" width="12.83203125" customWidth="1"/>
    <col min="6" max="6" width="13.5" customWidth="1"/>
    <col min="7" max="7" width="12.5" customWidth="1"/>
    <col min="8" max="12" width="26.83203125" customWidth="1"/>
    <col min="13" max="17" width="24.83203125" customWidth="1"/>
    <col min="18" max="22" width="17.83203125" customWidth="1"/>
    <col min="23" max="23" width="15" customWidth="1"/>
    <col min="24" max="24" width="11.6640625" customWidth="1"/>
    <col min="25" max="25" width="15" customWidth="1"/>
    <col min="26" max="26" width="19.5" customWidth="1"/>
    <col min="28" max="28" width="10.83203125" customWidth="1"/>
    <col min="29" max="29" width="14.83203125" customWidth="1"/>
    <col min="30" max="30" width="22" customWidth="1"/>
    <col min="31" max="31" width="12.5" customWidth="1"/>
    <col min="32" max="33" width="19" customWidth="1"/>
    <col min="34" max="34" width="13" customWidth="1"/>
    <col min="35" max="35" width="12.5" customWidth="1"/>
    <col min="36" max="36" width="24.5" customWidth="1"/>
    <col min="37" max="37" width="18.33203125" customWidth="1"/>
    <col min="38" max="38" width="14.83203125" customWidth="1"/>
    <col min="39" max="39" width="32.1640625" customWidth="1"/>
    <col min="40" max="40" width="34.83203125" customWidth="1"/>
    <col min="41" max="41" width="7.6640625" customWidth="1"/>
    <col min="42" max="42" width="18.6640625" customWidth="1"/>
    <col min="43" max="43" width="25.83203125" customWidth="1"/>
  </cols>
  <sheetData>
    <row r="1" spans="1:43" x14ac:dyDescent="0.2">
      <c r="A1" t="s">
        <v>5568</v>
      </c>
    </row>
    <row r="2" spans="1:43" s="1" customFormat="1" ht="15" customHeight="1" x14ac:dyDescent="0.2">
      <c r="A2" s="9" t="s">
        <v>4665</v>
      </c>
      <c r="B2" s="10" t="s">
        <v>4029</v>
      </c>
      <c r="C2" s="10" t="s">
        <v>4030</v>
      </c>
      <c r="D2" s="12" t="s">
        <v>4031</v>
      </c>
      <c r="E2" s="9" t="s">
        <v>4661</v>
      </c>
      <c r="F2" s="10" t="s">
        <v>4666</v>
      </c>
      <c r="G2" s="10" t="s">
        <v>4667</v>
      </c>
      <c r="H2" s="9" t="s">
        <v>0</v>
      </c>
      <c r="I2" s="10" t="s">
        <v>1</v>
      </c>
      <c r="J2" s="10" t="s">
        <v>2</v>
      </c>
      <c r="K2" s="10" t="s">
        <v>3</v>
      </c>
      <c r="L2" s="10" t="s">
        <v>4</v>
      </c>
      <c r="M2" s="10" t="s">
        <v>5</v>
      </c>
      <c r="N2" s="10" t="s">
        <v>6</v>
      </c>
      <c r="O2" s="10" t="s">
        <v>7</v>
      </c>
      <c r="P2" s="10" t="s">
        <v>8</v>
      </c>
      <c r="Q2" s="10" t="s">
        <v>9</v>
      </c>
      <c r="R2" s="10" t="s">
        <v>10</v>
      </c>
      <c r="S2" s="10" t="s">
        <v>11</v>
      </c>
      <c r="T2" s="10" t="s">
        <v>12</v>
      </c>
      <c r="U2" s="10" t="s">
        <v>13</v>
      </c>
      <c r="V2" s="11" t="s">
        <v>14</v>
      </c>
      <c r="W2" s="9" t="s">
        <v>15</v>
      </c>
      <c r="X2" s="10" t="s">
        <v>16</v>
      </c>
      <c r="Y2" s="10" t="s">
        <v>18</v>
      </c>
      <c r="Z2" s="10" t="s">
        <v>17</v>
      </c>
      <c r="AA2" s="9" t="s">
        <v>20</v>
      </c>
      <c r="AB2" s="10" t="s">
        <v>21</v>
      </c>
      <c r="AC2" s="10" t="s">
        <v>22</v>
      </c>
      <c r="AD2" s="10" t="s">
        <v>23</v>
      </c>
      <c r="AE2" s="10" t="s">
        <v>26</v>
      </c>
      <c r="AF2" s="10" t="s">
        <v>19</v>
      </c>
      <c r="AG2" s="10" t="s">
        <v>24</v>
      </c>
      <c r="AH2" s="10" t="s">
        <v>25</v>
      </c>
      <c r="AI2" s="9" t="s">
        <v>27</v>
      </c>
      <c r="AJ2" s="10" t="s">
        <v>28</v>
      </c>
      <c r="AK2" s="10" t="s">
        <v>29</v>
      </c>
      <c r="AL2" s="10" t="s">
        <v>30</v>
      </c>
      <c r="AM2" s="10" t="s">
        <v>31</v>
      </c>
      <c r="AN2" s="10" t="s">
        <v>32</v>
      </c>
      <c r="AO2" s="10" t="s">
        <v>33</v>
      </c>
      <c r="AP2" s="10" t="s">
        <v>34</v>
      </c>
      <c r="AQ2" s="32" t="s">
        <v>35</v>
      </c>
    </row>
    <row r="3" spans="1:43" x14ac:dyDescent="0.2">
      <c r="A3" s="33" t="s">
        <v>3559</v>
      </c>
      <c r="B3" s="34" t="s">
        <v>4477</v>
      </c>
      <c r="C3" s="35" t="s">
        <v>4478</v>
      </c>
      <c r="D3" s="34" t="s">
        <v>4478</v>
      </c>
      <c r="E3" s="33">
        <v>5</v>
      </c>
      <c r="F3" s="34">
        <v>0</v>
      </c>
      <c r="G3" s="34">
        <v>0</v>
      </c>
      <c r="H3" s="33">
        <v>23.338899999999999</v>
      </c>
      <c r="I3" s="34">
        <v>23.456</v>
      </c>
      <c r="J3" s="34">
        <v>23.3185</v>
      </c>
      <c r="K3" s="34">
        <v>22.94</v>
      </c>
      <c r="L3" s="34">
        <v>22.993200000000002</v>
      </c>
      <c r="M3" s="34" t="s">
        <v>42</v>
      </c>
      <c r="N3" s="34" t="s">
        <v>42</v>
      </c>
      <c r="O3" s="34" t="s">
        <v>42</v>
      </c>
      <c r="P3" s="34" t="s">
        <v>42</v>
      </c>
      <c r="Q3" s="34" t="s">
        <v>42</v>
      </c>
      <c r="R3" s="34" t="s">
        <v>42</v>
      </c>
      <c r="S3" s="34" t="s">
        <v>42</v>
      </c>
      <c r="T3" s="34" t="s">
        <v>42</v>
      </c>
      <c r="U3" s="34" t="s">
        <v>42</v>
      </c>
      <c r="V3" s="34" t="s">
        <v>42</v>
      </c>
      <c r="W3" s="33" t="s">
        <v>36</v>
      </c>
      <c r="X3" s="34">
        <v>2</v>
      </c>
      <c r="Y3" s="34" t="s">
        <v>37</v>
      </c>
      <c r="Z3" s="34">
        <v>1847</v>
      </c>
      <c r="AA3" s="33">
        <v>1.23263E-4</v>
      </c>
      <c r="AB3" s="34">
        <v>77.593000000000004</v>
      </c>
      <c r="AC3" s="34">
        <v>60.567999999999998</v>
      </c>
      <c r="AD3" s="34">
        <v>77.593000000000004</v>
      </c>
      <c r="AE3" s="34">
        <v>219</v>
      </c>
      <c r="AF3" s="34">
        <v>0.99701600000000001</v>
      </c>
      <c r="AG3" s="34">
        <v>-2.3210000000000002</v>
      </c>
      <c r="AH3" s="34">
        <v>48974000</v>
      </c>
      <c r="AI3" s="33" t="s">
        <v>571</v>
      </c>
      <c r="AJ3" s="34">
        <v>219</v>
      </c>
      <c r="AK3" s="34" t="s">
        <v>571</v>
      </c>
      <c r="AL3" s="34" t="s">
        <v>571</v>
      </c>
      <c r="AM3" s="34" t="s">
        <v>1597</v>
      </c>
      <c r="AN3" s="34" t="s">
        <v>1598</v>
      </c>
      <c r="AO3" s="34">
        <v>3591</v>
      </c>
      <c r="AP3" s="34" t="s">
        <v>1599</v>
      </c>
      <c r="AQ3" s="60">
        <v>1</v>
      </c>
    </row>
    <row r="4" spans="1:43" x14ac:dyDescent="0.2">
      <c r="A4" s="36" t="s">
        <v>3511</v>
      </c>
      <c r="B4" s="4" t="s">
        <v>4475</v>
      </c>
      <c r="C4" s="37" t="s">
        <v>4476</v>
      </c>
      <c r="D4" s="4" t="s">
        <v>4476</v>
      </c>
      <c r="E4" s="36">
        <v>5</v>
      </c>
      <c r="F4" s="4">
        <v>1</v>
      </c>
      <c r="G4" s="4">
        <v>0</v>
      </c>
      <c r="H4" s="36">
        <v>21.3432</v>
      </c>
      <c r="I4" s="4">
        <v>22.075700000000001</v>
      </c>
      <c r="J4" s="4">
        <v>21.902999999999999</v>
      </c>
      <c r="K4" s="4">
        <v>22.0703</v>
      </c>
      <c r="L4" s="4">
        <v>21.706</v>
      </c>
      <c r="M4" s="4" t="s">
        <v>42</v>
      </c>
      <c r="N4" s="4" t="s">
        <v>42</v>
      </c>
      <c r="O4" s="4" t="s">
        <v>42</v>
      </c>
      <c r="P4" s="4" t="s">
        <v>42</v>
      </c>
      <c r="Q4" s="4">
        <v>19.4331</v>
      </c>
      <c r="R4" s="4" t="s">
        <v>42</v>
      </c>
      <c r="S4" s="4" t="s">
        <v>42</v>
      </c>
      <c r="T4" s="4" t="s">
        <v>42</v>
      </c>
      <c r="U4" s="4" t="s">
        <v>42</v>
      </c>
      <c r="V4" s="4" t="s">
        <v>42</v>
      </c>
      <c r="W4" s="36" t="s">
        <v>36</v>
      </c>
      <c r="X4" s="4">
        <v>2</v>
      </c>
      <c r="Y4" s="4" t="s">
        <v>37</v>
      </c>
      <c r="Z4" s="4">
        <v>260</v>
      </c>
      <c r="AA4" s="36">
        <v>1.3812899999999999E-4</v>
      </c>
      <c r="AB4" s="4">
        <v>78.691999999999993</v>
      </c>
      <c r="AC4" s="4">
        <v>63.152999999999999</v>
      </c>
      <c r="AD4" s="4">
        <v>78.691999999999993</v>
      </c>
      <c r="AE4" s="4">
        <v>191</v>
      </c>
      <c r="AF4" s="4">
        <v>0.999776</v>
      </c>
      <c r="AG4" s="4">
        <v>1.4742999999999999</v>
      </c>
      <c r="AH4" s="4">
        <v>20708000</v>
      </c>
      <c r="AI4" s="36" t="s">
        <v>309</v>
      </c>
      <c r="AJ4" s="4">
        <v>191</v>
      </c>
      <c r="AK4" s="4" t="s">
        <v>309</v>
      </c>
      <c r="AL4" s="4" t="s">
        <v>309</v>
      </c>
      <c r="AM4" s="4" t="s">
        <v>313</v>
      </c>
      <c r="AN4" s="4" t="s">
        <v>314</v>
      </c>
      <c r="AO4" s="4">
        <v>456</v>
      </c>
      <c r="AP4" s="4" t="s">
        <v>315</v>
      </c>
      <c r="AQ4" s="61">
        <v>1</v>
      </c>
    </row>
    <row r="5" spans="1:43" x14ac:dyDescent="0.2">
      <c r="A5" s="36" t="s">
        <v>3844</v>
      </c>
      <c r="B5" s="4" t="s">
        <v>4129</v>
      </c>
      <c r="C5" s="37" t="s">
        <v>4130</v>
      </c>
      <c r="D5" s="4" t="s">
        <v>4130</v>
      </c>
      <c r="E5" s="36">
        <v>5</v>
      </c>
      <c r="F5" s="4">
        <v>1</v>
      </c>
      <c r="G5" s="4">
        <v>0</v>
      </c>
      <c r="H5" s="36">
        <v>22.386199999999999</v>
      </c>
      <c r="I5" s="4">
        <v>21.4161</v>
      </c>
      <c r="J5" s="4">
        <v>22.3704</v>
      </c>
      <c r="K5" s="4">
        <v>21.839300000000001</v>
      </c>
      <c r="L5" s="4">
        <v>21.959399999999999</v>
      </c>
      <c r="M5" s="4" t="s">
        <v>42</v>
      </c>
      <c r="N5" s="4" t="s">
        <v>42</v>
      </c>
      <c r="O5" s="4" t="s">
        <v>42</v>
      </c>
      <c r="P5" s="4">
        <v>22.532</v>
      </c>
      <c r="Q5" s="4" t="s">
        <v>42</v>
      </c>
      <c r="R5" s="4" t="s">
        <v>42</v>
      </c>
      <c r="S5" s="4" t="s">
        <v>42</v>
      </c>
      <c r="T5" s="4" t="s">
        <v>42</v>
      </c>
      <c r="U5" s="4" t="s">
        <v>42</v>
      </c>
      <c r="V5" s="4" t="s">
        <v>42</v>
      </c>
      <c r="W5" s="36" t="s">
        <v>36</v>
      </c>
      <c r="X5" s="4">
        <v>2</v>
      </c>
      <c r="Y5" s="4" t="s">
        <v>37</v>
      </c>
      <c r="Z5" s="4">
        <v>2493</v>
      </c>
      <c r="AA5" s="36">
        <v>1.0686199999999999E-4</v>
      </c>
      <c r="AB5" s="4">
        <v>72.819000000000003</v>
      </c>
      <c r="AC5" s="4">
        <v>58.256999999999998</v>
      </c>
      <c r="AD5" s="4">
        <v>48.906999999999996</v>
      </c>
      <c r="AE5" s="4">
        <v>225</v>
      </c>
      <c r="AF5" s="4">
        <v>1</v>
      </c>
      <c r="AG5" s="4">
        <v>-2.7134999999999998</v>
      </c>
      <c r="AH5" s="4">
        <v>27597000</v>
      </c>
      <c r="AI5" s="36" t="s">
        <v>2091</v>
      </c>
      <c r="AJ5" s="4" t="s">
        <v>2092</v>
      </c>
      <c r="AK5" s="4" t="s">
        <v>2093</v>
      </c>
      <c r="AL5" s="4" t="s">
        <v>2093</v>
      </c>
      <c r="AM5" s="4" t="s">
        <v>2094</v>
      </c>
      <c r="AN5" s="4" t="s">
        <v>2095</v>
      </c>
      <c r="AO5" s="4">
        <v>4945</v>
      </c>
      <c r="AP5" s="4" t="s">
        <v>2096</v>
      </c>
      <c r="AQ5" s="61">
        <v>1</v>
      </c>
    </row>
    <row r="6" spans="1:43" x14ac:dyDescent="0.2">
      <c r="A6" s="36" t="s">
        <v>3520</v>
      </c>
      <c r="B6" s="4" t="s">
        <v>4360</v>
      </c>
      <c r="C6" s="37" t="s">
        <v>4361</v>
      </c>
      <c r="D6" s="4" t="s">
        <v>4362</v>
      </c>
      <c r="E6" s="36">
        <v>4</v>
      </c>
      <c r="F6" s="4">
        <v>0</v>
      </c>
      <c r="G6" s="4">
        <v>0</v>
      </c>
      <c r="H6" s="36" t="s">
        <v>42</v>
      </c>
      <c r="I6" s="4">
        <v>22.6602</v>
      </c>
      <c r="J6" s="4">
        <v>22.331</v>
      </c>
      <c r="K6" s="4">
        <v>22.023199999999999</v>
      </c>
      <c r="L6" s="4">
        <v>22.3612</v>
      </c>
      <c r="M6" s="4" t="s">
        <v>42</v>
      </c>
      <c r="N6" s="4" t="s">
        <v>42</v>
      </c>
      <c r="O6" s="4" t="s">
        <v>42</v>
      </c>
      <c r="P6" s="4" t="s">
        <v>42</v>
      </c>
      <c r="Q6" s="4" t="s">
        <v>42</v>
      </c>
      <c r="R6" s="4" t="s">
        <v>42</v>
      </c>
      <c r="S6" s="4" t="s">
        <v>42</v>
      </c>
      <c r="T6" s="4" t="s">
        <v>42</v>
      </c>
      <c r="U6" s="4" t="s">
        <v>42</v>
      </c>
      <c r="V6" s="4" t="s">
        <v>42</v>
      </c>
      <c r="W6" s="36" t="s">
        <v>36</v>
      </c>
      <c r="X6" s="4">
        <v>2</v>
      </c>
      <c r="Y6" s="4" t="s">
        <v>37</v>
      </c>
      <c r="Z6" s="4">
        <v>315</v>
      </c>
      <c r="AA6" s="62">
        <v>4.9721200000000001E-5</v>
      </c>
      <c r="AB6" s="4">
        <v>82.85</v>
      </c>
      <c r="AC6" s="4">
        <v>56.738999999999997</v>
      </c>
      <c r="AD6" s="4">
        <v>82.85</v>
      </c>
      <c r="AE6" s="4">
        <v>530</v>
      </c>
      <c r="AF6" s="4">
        <v>0.99995299999999998</v>
      </c>
      <c r="AG6" s="4">
        <v>2.1149</v>
      </c>
      <c r="AH6" s="4">
        <v>25618000</v>
      </c>
      <c r="AI6" s="36" t="s">
        <v>362</v>
      </c>
      <c r="AJ6" s="4">
        <v>530</v>
      </c>
      <c r="AK6" s="4" t="s">
        <v>362</v>
      </c>
      <c r="AL6" s="4" t="s">
        <v>362</v>
      </c>
      <c r="AM6" s="4" t="s">
        <v>363</v>
      </c>
      <c r="AN6" s="4" t="s">
        <v>364</v>
      </c>
      <c r="AO6" s="4">
        <v>586</v>
      </c>
      <c r="AP6" s="4" t="s">
        <v>365</v>
      </c>
      <c r="AQ6" s="61">
        <v>1</v>
      </c>
    </row>
    <row r="7" spans="1:43" x14ac:dyDescent="0.2">
      <c r="A7" s="36" t="s">
        <v>3694</v>
      </c>
      <c r="B7" s="4" t="s">
        <v>4351</v>
      </c>
      <c r="C7" s="37" t="s">
        <v>4352</v>
      </c>
      <c r="D7" s="4" t="s">
        <v>4353</v>
      </c>
      <c r="E7" s="36">
        <v>4</v>
      </c>
      <c r="F7" s="4">
        <v>0</v>
      </c>
      <c r="G7" s="4">
        <v>0</v>
      </c>
      <c r="H7" s="36">
        <v>21.117599999999999</v>
      </c>
      <c r="I7" s="4">
        <v>23.341200000000001</v>
      </c>
      <c r="J7" s="4">
        <v>22.6647</v>
      </c>
      <c r="K7" s="4">
        <v>22.887599999999999</v>
      </c>
      <c r="L7" s="4" t="s">
        <v>42</v>
      </c>
      <c r="M7" s="4" t="s">
        <v>42</v>
      </c>
      <c r="N7" s="4" t="s">
        <v>42</v>
      </c>
      <c r="O7" s="4" t="s">
        <v>42</v>
      </c>
      <c r="P7" s="4" t="s">
        <v>42</v>
      </c>
      <c r="Q7" s="4" t="s">
        <v>42</v>
      </c>
      <c r="R7" s="4" t="s">
        <v>42</v>
      </c>
      <c r="S7" s="4" t="s">
        <v>42</v>
      </c>
      <c r="T7" s="4" t="s">
        <v>42</v>
      </c>
      <c r="U7" s="4" t="s">
        <v>42</v>
      </c>
      <c r="V7" s="4" t="s">
        <v>42</v>
      </c>
      <c r="W7" s="36" t="s">
        <v>36</v>
      </c>
      <c r="X7" s="4">
        <v>2</v>
      </c>
      <c r="Y7" s="4" t="s">
        <v>37</v>
      </c>
      <c r="Z7" s="4">
        <v>1453</v>
      </c>
      <c r="AA7" s="62">
        <v>2.04393E-9</v>
      </c>
      <c r="AB7" s="4">
        <v>104.45</v>
      </c>
      <c r="AC7" s="4">
        <v>84.876999999999995</v>
      </c>
      <c r="AD7" s="4">
        <v>104.45</v>
      </c>
      <c r="AE7" s="4">
        <v>206</v>
      </c>
      <c r="AF7" s="4">
        <v>0.90801799999999999</v>
      </c>
      <c r="AG7" s="4">
        <v>-3.8831000000000002</v>
      </c>
      <c r="AH7" s="4">
        <v>27312000</v>
      </c>
      <c r="AI7" s="36" t="s">
        <v>1310</v>
      </c>
      <c r="AJ7" s="4">
        <v>206</v>
      </c>
      <c r="AK7" s="4" t="s">
        <v>1310</v>
      </c>
      <c r="AL7" s="4" t="s">
        <v>1310</v>
      </c>
      <c r="AM7" s="4" t="s">
        <v>1311</v>
      </c>
      <c r="AN7" s="4" t="s">
        <v>1312</v>
      </c>
      <c r="AO7" s="4">
        <v>2816</v>
      </c>
      <c r="AP7" s="4" t="s">
        <v>1313</v>
      </c>
      <c r="AQ7" s="61">
        <v>1</v>
      </c>
    </row>
    <row r="8" spans="1:43" x14ac:dyDescent="0.2">
      <c r="A8" s="36" t="s">
        <v>3694</v>
      </c>
      <c r="B8" s="4" t="s">
        <v>4351</v>
      </c>
      <c r="C8" s="37" t="s">
        <v>4352</v>
      </c>
      <c r="D8" s="4" t="s">
        <v>4353</v>
      </c>
      <c r="E8" s="36">
        <v>4</v>
      </c>
      <c r="F8" s="4">
        <v>0</v>
      </c>
      <c r="G8" s="4">
        <v>0</v>
      </c>
      <c r="H8" s="36">
        <v>21.117599999999999</v>
      </c>
      <c r="I8" s="4">
        <v>23.341200000000001</v>
      </c>
      <c r="J8" s="4">
        <v>22.6647</v>
      </c>
      <c r="K8" s="4">
        <v>22.887599999999999</v>
      </c>
      <c r="L8" s="4" t="s">
        <v>42</v>
      </c>
      <c r="M8" s="4" t="s">
        <v>42</v>
      </c>
      <c r="N8" s="4" t="s">
        <v>42</v>
      </c>
      <c r="O8" s="4" t="s">
        <v>42</v>
      </c>
      <c r="P8" s="4" t="s">
        <v>42</v>
      </c>
      <c r="Q8" s="4" t="s">
        <v>42</v>
      </c>
      <c r="R8" s="4" t="s">
        <v>42</v>
      </c>
      <c r="S8" s="4" t="s">
        <v>42</v>
      </c>
      <c r="T8" s="4" t="s">
        <v>42</v>
      </c>
      <c r="U8" s="4" t="s">
        <v>42</v>
      </c>
      <c r="V8" s="4" t="s">
        <v>42</v>
      </c>
      <c r="W8" s="36" t="s">
        <v>36</v>
      </c>
      <c r="X8" s="4">
        <v>2</v>
      </c>
      <c r="Y8" s="4" t="s">
        <v>37</v>
      </c>
      <c r="Z8" s="4">
        <v>1453</v>
      </c>
      <c r="AA8" s="62">
        <v>2.04393E-9</v>
      </c>
      <c r="AB8" s="4">
        <v>104.45</v>
      </c>
      <c r="AC8" s="4">
        <v>84.876999999999995</v>
      </c>
      <c r="AD8" s="4">
        <v>104.45</v>
      </c>
      <c r="AE8" s="4">
        <v>206</v>
      </c>
      <c r="AF8" s="4">
        <v>0.90801799999999999</v>
      </c>
      <c r="AG8" s="4">
        <v>-3.8831000000000002</v>
      </c>
      <c r="AH8" s="4">
        <v>27312000</v>
      </c>
      <c r="AI8" s="36" t="s">
        <v>1310</v>
      </c>
      <c r="AJ8" s="4">
        <v>206</v>
      </c>
      <c r="AK8" s="4" t="s">
        <v>1310</v>
      </c>
      <c r="AL8" s="4" t="s">
        <v>1310</v>
      </c>
      <c r="AM8" s="4" t="s">
        <v>1311</v>
      </c>
      <c r="AN8" s="4" t="s">
        <v>1312</v>
      </c>
      <c r="AO8" s="4">
        <v>2816</v>
      </c>
      <c r="AP8" s="4" t="s">
        <v>1313</v>
      </c>
      <c r="AQ8" s="61">
        <v>1</v>
      </c>
    </row>
    <row r="9" spans="1:43" x14ac:dyDescent="0.2">
      <c r="A9" s="36" t="s">
        <v>3738</v>
      </c>
      <c r="B9" s="4" t="s">
        <v>4354</v>
      </c>
      <c r="C9" s="37" t="s">
        <v>4355</v>
      </c>
      <c r="D9" s="4">
        <v>0</v>
      </c>
      <c r="E9" s="36">
        <v>4</v>
      </c>
      <c r="F9" s="4">
        <v>0</v>
      </c>
      <c r="G9" s="4">
        <v>0</v>
      </c>
      <c r="H9" s="36">
        <v>21.599399999999999</v>
      </c>
      <c r="I9" s="4">
        <v>21.9102</v>
      </c>
      <c r="J9" s="4">
        <v>22.5748</v>
      </c>
      <c r="K9" s="4">
        <v>21.5867</v>
      </c>
      <c r="L9" s="4" t="s">
        <v>42</v>
      </c>
      <c r="M9" s="4" t="s">
        <v>42</v>
      </c>
      <c r="N9" s="4" t="s">
        <v>42</v>
      </c>
      <c r="O9" s="4" t="s">
        <v>42</v>
      </c>
      <c r="P9" s="4" t="s">
        <v>42</v>
      </c>
      <c r="Q9" s="4" t="s">
        <v>42</v>
      </c>
      <c r="R9" s="4" t="s">
        <v>42</v>
      </c>
      <c r="S9" s="4" t="s">
        <v>42</v>
      </c>
      <c r="T9" s="4" t="s">
        <v>42</v>
      </c>
      <c r="U9" s="4" t="s">
        <v>42</v>
      </c>
      <c r="V9" s="4" t="s">
        <v>42</v>
      </c>
      <c r="W9" s="36" t="s">
        <v>36</v>
      </c>
      <c r="X9" s="4">
        <v>2</v>
      </c>
      <c r="Y9" s="4" t="s">
        <v>37</v>
      </c>
      <c r="Z9" s="4">
        <v>1760</v>
      </c>
      <c r="AA9" s="36">
        <v>3.6565399999999998E-2</v>
      </c>
      <c r="AB9" s="4">
        <v>40.277999999999999</v>
      </c>
      <c r="AC9" s="4">
        <v>26.864999999999998</v>
      </c>
      <c r="AD9" s="4">
        <v>40.277999999999999</v>
      </c>
      <c r="AE9" s="4">
        <v>419</v>
      </c>
      <c r="AF9" s="4">
        <v>0.79324600000000001</v>
      </c>
      <c r="AG9" s="4">
        <v>-1.2681</v>
      </c>
      <c r="AH9" s="4">
        <v>16515000</v>
      </c>
      <c r="AI9" s="36" t="s">
        <v>1514</v>
      </c>
      <c r="AJ9" s="4" t="s">
        <v>1516</v>
      </c>
      <c r="AK9" s="4" t="s">
        <v>1515</v>
      </c>
      <c r="AL9" s="4" t="s">
        <v>1515</v>
      </c>
      <c r="AM9" s="4" t="s">
        <v>1517</v>
      </c>
      <c r="AN9" s="4" t="s">
        <v>1518</v>
      </c>
      <c r="AO9" s="4">
        <v>3380</v>
      </c>
      <c r="AP9" s="4" t="s">
        <v>1519</v>
      </c>
      <c r="AQ9" s="61"/>
    </row>
    <row r="10" spans="1:43" x14ac:dyDescent="0.2">
      <c r="A10" s="36" t="s">
        <v>3982</v>
      </c>
      <c r="B10" s="4" t="s">
        <v>4226</v>
      </c>
      <c r="C10" s="37" t="s">
        <v>4227</v>
      </c>
      <c r="D10" s="4" t="s">
        <v>4228</v>
      </c>
      <c r="E10" s="36">
        <v>4</v>
      </c>
      <c r="F10" s="4">
        <v>0</v>
      </c>
      <c r="G10" s="4">
        <v>0</v>
      </c>
      <c r="H10" s="36">
        <v>22.130700000000001</v>
      </c>
      <c r="I10" s="4" t="s">
        <v>42</v>
      </c>
      <c r="J10" s="4">
        <v>22.412099999999999</v>
      </c>
      <c r="K10" s="4">
        <v>22.4541</v>
      </c>
      <c r="L10" s="4">
        <v>21.935099999999998</v>
      </c>
      <c r="M10" s="4" t="s">
        <v>42</v>
      </c>
      <c r="N10" s="4" t="s">
        <v>42</v>
      </c>
      <c r="O10" s="4" t="s">
        <v>42</v>
      </c>
      <c r="P10" s="4" t="s">
        <v>42</v>
      </c>
      <c r="Q10" s="4" t="s">
        <v>42</v>
      </c>
      <c r="R10" s="4" t="s">
        <v>42</v>
      </c>
      <c r="S10" s="4" t="s">
        <v>42</v>
      </c>
      <c r="T10" s="4" t="s">
        <v>42</v>
      </c>
      <c r="U10" s="4" t="s">
        <v>42</v>
      </c>
      <c r="V10" s="4" t="s">
        <v>42</v>
      </c>
      <c r="W10" s="36" t="s">
        <v>36</v>
      </c>
      <c r="X10" s="4">
        <v>2</v>
      </c>
      <c r="Y10" s="4" t="s">
        <v>37</v>
      </c>
      <c r="Z10" s="4">
        <v>3466</v>
      </c>
      <c r="AA10" s="62">
        <v>1.3899799999999999E-26</v>
      </c>
      <c r="AB10" s="4">
        <v>155.87</v>
      </c>
      <c r="AC10" s="4">
        <v>134.57</v>
      </c>
      <c r="AD10" s="4">
        <v>155.87</v>
      </c>
      <c r="AE10" s="4">
        <v>297</v>
      </c>
      <c r="AF10" s="4">
        <v>1</v>
      </c>
      <c r="AG10" s="4">
        <v>0.37162000000000001</v>
      </c>
      <c r="AH10" s="4">
        <v>167260000</v>
      </c>
      <c r="AI10" s="36" t="s">
        <v>2832</v>
      </c>
      <c r="AJ10" s="4" t="s">
        <v>2848</v>
      </c>
      <c r="AK10" s="4" t="s">
        <v>2833</v>
      </c>
      <c r="AL10" s="4" t="s">
        <v>2833</v>
      </c>
      <c r="AM10" s="4" t="s">
        <v>2849</v>
      </c>
      <c r="AN10" s="4" t="s">
        <v>2850</v>
      </c>
      <c r="AO10" s="4">
        <v>6838</v>
      </c>
      <c r="AP10" s="4" t="s">
        <v>2851</v>
      </c>
      <c r="AQ10" s="61" t="s">
        <v>65</v>
      </c>
    </row>
    <row r="11" spans="1:43" x14ac:dyDescent="0.2">
      <c r="A11" s="36" t="s">
        <v>3018</v>
      </c>
      <c r="B11" s="4" t="e">
        <v>#N/A</v>
      </c>
      <c r="C11" s="37" t="e">
        <v>#N/A</v>
      </c>
      <c r="D11" s="4" t="e">
        <v>#N/A</v>
      </c>
      <c r="E11" s="36">
        <v>4</v>
      </c>
      <c r="F11" s="4">
        <v>1</v>
      </c>
      <c r="G11" s="4">
        <v>0</v>
      </c>
      <c r="H11" s="36" t="s">
        <v>42</v>
      </c>
      <c r="I11" s="4">
        <v>22.104199999999999</v>
      </c>
      <c r="J11" s="4">
        <v>21.859200000000001</v>
      </c>
      <c r="K11" s="4">
        <v>21.965</v>
      </c>
      <c r="L11" s="4">
        <v>22.1663</v>
      </c>
      <c r="M11" s="4" t="s">
        <v>42</v>
      </c>
      <c r="N11" s="4">
        <v>22.348199999999999</v>
      </c>
      <c r="O11" s="4" t="s">
        <v>42</v>
      </c>
      <c r="P11" s="4" t="s">
        <v>42</v>
      </c>
      <c r="Q11" s="4" t="s">
        <v>42</v>
      </c>
      <c r="R11" s="4" t="s">
        <v>42</v>
      </c>
      <c r="S11" s="4" t="s">
        <v>42</v>
      </c>
      <c r="T11" s="4" t="s">
        <v>42</v>
      </c>
      <c r="U11" s="4" t="s">
        <v>42</v>
      </c>
      <c r="V11" s="4" t="s">
        <v>42</v>
      </c>
      <c r="W11" s="36" t="s">
        <v>36</v>
      </c>
      <c r="X11" s="4">
        <v>2</v>
      </c>
      <c r="Y11" s="4" t="s">
        <v>37</v>
      </c>
      <c r="Z11" s="4">
        <v>3794</v>
      </c>
      <c r="AA11" s="36">
        <v>3.9230500000000001E-2</v>
      </c>
      <c r="AB11" s="4">
        <v>40.767000000000003</v>
      </c>
      <c r="AC11" s="4">
        <v>31.33</v>
      </c>
      <c r="AD11" s="4">
        <v>40.767000000000003</v>
      </c>
      <c r="AE11" s="4">
        <v>76</v>
      </c>
      <c r="AF11" s="4">
        <v>0.75852399999999998</v>
      </c>
      <c r="AG11" s="4">
        <v>-4.4852999999999996</v>
      </c>
      <c r="AH11" s="4">
        <v>22452000</v>
      </c>
      <c r="AI11" s="36" t="s">
        <v>3018</v>
      </c>
      <c r="AJ11" s="4">
        <v>76</v>
      </c>
      <c r="AK11" s="4" t="s">
        <v>3018</v>
      </c>
      <c r="AL11" s="4" t="s">
        <v>3018</v>
      </c>
      <c r="AM11" s="4" t="s">
        <v>3019</v>
      </c>
      <c r="AN11" s="4" t="s">
        <v>3020</v>
      </c>
      <c r="AO11" s="4">
        <v>7424</v>
      </c>
      <c r="AP11" s="4" t="s">
        <v>3021</v>
      </c>
      <c r="AQ11" s="61"/>
    </row>
    <row r="12" spans="1:43" x14ac:dyDescent="0.2">
      <c r="A12" s="36" t="s">
        <v>3610</v>
      </c>
      <c r="B12" s="4" t="s">
        <v>4202</v>
      </c>
      <c r="C12" s="37" t="s">
        <v>4203</v>
      </c>
      <c r="D12" s="4" t="s">
        <v>4203</v>
      </c>
      <c r="E12" s="36">
        <v>3</v>
      </c>
      <c r="F12" s="4">
        <v>0</v>
      </c>
      <c r="G12" s="4">
        <v>0</v>
      </c>
      <c r="H12" s="36" t="s">
        <v>42</v>
      </c>
      <c r="I12" s="4" t="s">
        <v>42</v>
      </c>
      <c r="J12" s="4">
        <v>24.557099999999998</v>
      </c>
      <c r="K12" s="4">
        <v>24.514399999999998</v>
      </c>
      <c r="L12" s="4">
        <v>24.486799999999999</v>
      </c>
      <c r="M12" s="4" t="s">
        <v>42</v>
      </c>
      <c r="N12" s="4" t="s">
        <v>42</v>
      </c>
      <c r="O12" s="4" t="s">
        <v>42</v>
      </c>
      <c r="P12" s="4" t="s">
        <v>42</v>
      </c>
      <c r="Q12" s="4" t="s">
        <v>42</v>
      </c>
      <c r="R12" s="4" t="s">
        <v>42</v>
      </c>
      <c r="S12" s="4" t="s">
        <v>42</v>
      </c>
      <c r="T12" s="4" t="s">
        <v>42</v>
      </c>
      <c r="U12" s="4" t="s">
        <v>42</v>
      </c>
      <c r="V12" s="4" t="s">
        <v>42</v>
      </c>
      <c r="W12" s="36" t="s">
        <v>36</v>
      </c>
      <c r="X12" s="4">
        <v>2</v>
      </c>
      <c r="Y12" s="4" t="s">
        <v>37</v>
      </c>
      <c r="Z12" s="4">
        <v>933</v>
      </c>
      <c r="AA12" s="62">
        <v>4.5487400000000001E-20</v>
      </c>
      <c r="AB12" s="4">
        <v>144.29</v>
      </c>
      <c r="AC12" s="4">
        <v>120.68</v>
      </c>
      <c r="AD12" s="4">
        <v>144.29</v>
      </c>
      <c r="AE12" s="4">
        <v>206</v>
      </c>
      <c r="AF12" s="4">
        <v>0.77549800000000002</v>
      </c>
      <c r="AG12" s="4">
        <v>0.54010000000000002</v>
      </c>
      <c r="AH12" s="4">
        <v>72160000</v>
      </c>
      <c r="AI12" s="36" t="s">
        <v>829</v>
      </c>
      <c r="AJ12" s="4" t="s">
        <v>831</v>
      </c>
      <c r="AK12" s="4" t="s">
        <v>830</v>
      </c>
      <c r="AL12" s="4" t="s">
        <v>830</v>
      </c>
      <c r="AM12" s="4" t="s">
        <v>832</v>
      </c>
      <c r="AN12" s="4" t="s">
        <v>833</v>
      </c>
      <c r="AO12" s="4">
        <v>1773</v>
      </c>
      <c r="AP12" s="4" t="s">
        <v>834</v>
      </c>
      <c r="AQ12" s="61">
        <v>1</v>
      </c>
    </row>
    <row r="13" spans="1:43" x14ac:dyDescent="0.2">
      <c r="A13" s="36" t="s">
        <v>1090</v>
      </c>
      <c r="B13" s="4" t="e">
        <v>#N/A</v>
      </c>
      <c r="C13" s="37" t="e">
        <v>#N/A</v>
      </c>
      <c r="D13" s="4" t="e">
        <v>#N/A</v>
      </c>
      <c r="E13" s="36">
        <v>3</v>
      </c>
      <c r="F13" s="4">
        <v>0</v>
      </c>
      <c r="G13" s="4">
        <v>0</v>
      </c>
      <c r="H13" s="36">
        <v>23.5014</v>
      </c>
      <c r="I13" s="4" t="s">
        <v>42</v>
      </c>
      <c r="J13" s="4" t="s">
        <v>42</v>
      </c>
      <c r="K13" s="4">
        <v>22.8034</v>
      </c>
      <c r="L13" s="4">
        <v>22.8489</v>
      </c>
      <c r="M13" s="4" t="s">
        <v>42</v>
      </c>
      <c r="N13" s="4" t="s">
        <v>42</v>
      </c>
      <c r="O13" s="4" t="s">
        <v>42</v>
      </c>
      <c r="P13" s="4" t="s">
        <v>42</v>
      </c>
      <c r="Q13" s="4" t="s">
        <v>42</v>
      </c>
      <c r="R13" s="4" t="s">
        <v>42</v>
      </c>
      <c r="S13" s="4" t="s">
        <v>42</v>
      </c>
      <c r="T13" s="4" t="s">
        <v>42</v>
      </c>
      <c r="U13" s="4" t="s">
        <v>42</v>
      </c>
      <c r="V13" s="4" t="s">
        <v>42</v>
      </c>
      <c r="W13" s="36" t="s">
        <v>36</v>
      </c>
      <c r="X13" s="4">
        <v>2</v>
      </c>
      <c r="Y13" s="4" t="s">
        <v>37</v>
      </c>
      <c r="Z13" s="4">
        <v>1246</v>
      </c>
      <c r="AA13" s="62">
        <v>7.0631599999999997E-25</v>
      </c>
      <c r="AB13" s="4">
        <v>146.78</v>
      </c>
      <c r="AC13" s="4">
        <v>103.99</v>
      </c>
      <c r="AD13" s="4">
        <v>40.024999999999999</v>
      </c>
      <c r="AE13" s="4">
        <v>17</v>
      </c>
      <c r="AF13" s="4">
        <v>1</v>
      </c>
      <c r="AG13" s="4">
        <v>-0.96686000000000005</v>
      </c>
      <c r="AH13" s="4">
        <v>402520000</v>
      </c>
      <c r="AI13" s="36" t="s">
        <v>1089</v>
      </c>
      <c r="AJ13" s="4" t="s">
        <v>1092</v>
      </c>
      <c r="AK13" s="4" t="s">
        <v>1090</v>
      </c>
      <c r="AL13" s="4" t="s">
        <v>1090</v>
      </c>
      <c r="AM13" s="4" t="s">
        <v>1093</v>
      </c>
      <c r="AN13" s="4" t="s">
        <v>1091</v>
      </c>
      <c r="AO13" s="4">
        <v>2362</v>
      </c>
      <c r="AP13" s="4" t="s">
        <v>1094</v>
      </c>
      <c r="AQ13" s="61" t="s">
        <v>65</v>
      </c>
    </row>
    <row r="14" spans="1:43" x14ac:dyDescent="0.2">
      <c r="A14" s="36" t="s">
        <v>3751</v>
      </c>
      <c r="B14" s="4" t="s">
        <v>4117</v>
      </c>
      <c r="C14" s="37">
        <v>0</v>
      </c>
      <c r="D14" s="4">
        <v>0</v>
      </c>
      <c r="E14" s="36">
        <v>3</v>
      </c>
      <c r="F14" s="4">
        <v>0</v>
      </c>
      <c r="G14" s="4">
        <v>0</v>
      </c>
      <c r="H14" s="36">
        <v>21.492699999999999</v>
      </c>
      <c r="I14" s="4">
        <v>21.320799999999998</v>
      </c>
      <c r="J14" s="4" t="s">
        <v>42</v>
      </c>
      <c r="K14" s="4">
        <v>21.223800000000001</v>
      </c>
      <c r="L14" s="4" t="s">
        <v>42</v>
      </c>
      <c r="M14" s="4" t="s">
        <v>42</v>
      </c>
      <c r="N14" s="4" t="s">
        <v>42</v>
      </c>
      <c r="O14" s="4" t="s">
        <v>42</v>
      </c>
      <c r="P14" s="4" t="s">
        <v>42</v>
      </c>
      <c r="Q14" s="4" t="s">
        <v>42</v>
      </c>
      <c r="R14" s="4" t="s">
        <v>42</v>
      </c>
      <c r="S14" s="4" t="s">
        <v>42</v>
      </c>
      <c r="T14" s="4" t="s">
        <v>42</v>
      </c>
      <c r="U14" s="4" t="s">
        <v>42</v>
      </c>
      <c r="V14" s="4" t="s">
        <v>42</v>
      </c>
      <c r="W14" s="36" t="s">
        <v>36</v>
      </c>
      <c r="X14" s="4">
        <v>2</v>
      </c>
      <c r="Y14" s="4" t="s">
        <v>37</v>
      </c>
      <c r="Z14" s="4">
        <v>1850</v>
      </c>
      <c r="AA14" s="36">
        <v>1.4778E-3</v>
      </c>
      <c r="AB14" s="4">
        <v>69.331000000000003</v>
      </c>
      <c r="AC14" s="4">
        <v>51.466999999999999</v>
      </c>
      <c r="AD14" s="4">
        <v>69.331000000000003</v>
      </c>
      <c r="AE14" s="4">
        <v>606</v>
      </c>
      <c r="AF14" s="4">
        <v>0.97113400000000005</v>
      </c>
      <c r="AG14" s="4">
        <v>-2.4157999999999999</v>
      </c>
      <c r="AH14" s="4">
        <v>8019400</v>
      </c>
      <c r="AI14" s="36" t="s">
        <v>1600</v>
      </c>
      <c r="AJ14" s="4">
        <v>606</v>
      </c>
      <c r="AK14" s="4" t="s">
        <v>1600</v>
      </c>
      <c r="AL14" s="4" t="s">
        <v>1600</v>
      </c>
      <c r="AM14" s="4" t="s">
        <v>1601</v>
      </c>
      <c r="AN14" s="4" t="s">
        <v>1602</v>
      </c>
      <c r="AO14" s="4">
        <v>3598</v>
      </c>
      <c r="AP14" s="4" t="s">
        <v>1603</v>
      </c>
      <c r="AQ14" s="61"/>
    </row>
    <row r="15" spans="1:43" x14ac:dyDescent="0.2">
      <c r="A15" s="36" t="s">
        <v>3759</v>
      </c>
      <c r="B15" s="4" t="s">
        <v>4052</v>
      </c>
      <c r="C15" s="37">
        <v>0</v>
      </c>
      <c r="D15" s="4">
        <v>0</v>
      </c>
      <c r="E15" s="36">
        <v>3</v>
      </c>
      <c r="F15" s="4">
        <v>0</v>
      </c>
      <c r="G15" s="4">
        <v>0</v>
      </c>
      <c r="H15" s="36" t="s">
        <v>42</v>
      </c>
      <c r="I15" s="4" t="s">
        <v>42</v>
      </c>
      <c r="J15" s="4">
        <v>22.081299999999999</v>
      </c>
      <c r="K15" s="4">
        <v>22.513200000000001</v>
      </c>
      <c r="L15" s="4">
        <v>21.264199999999999</v>
      </c>
      <c r="M15" s="4" t="s">
        <v>42</v>
      </c>
      <c r="N15" s="4" t="s">
        <v>42</v>
      </c>
      <c r="O15" s="4" t="s">
        <v>42</v>
      </c>
      <c r="P15" s="4" t="s">
        <v>42</v>
      </c>
      <c r="Q15" s="4" t="s">
        <v>42</v>
      </c>
      <c r="R15" s="4" t="s">
        <v>42</v>
      </c>
      <c r="S15" s="4" t="s">
        <v>42</v>
      </c>
      <c r="T15" s="4" t="s">
        <v>42</v>
      </c>
      <c r="U15" s="4" t="s">
        <v>42</v>
      </c>
      <c r="V15" s="4" t="s">
        <v>42</v>
      </c>
      <c r="W15" s="36" t="s">
        <v>36</v>
      </c>
      <c r="X15" s="4">
        <v>2</v>
      </c>
      <c r="Y15" s="4" t="s">
        <v>37</v>
      </c>
      <c r="Z15" s="4">
        <v>1907</v>
      </c>
      <c r="AA15" s="36">
        <v>2.4191500000000001E-2</v>
      </c>
      <c r="AB15" s="4">
        <v>49.31</v>
      </c>
      <c r="AC15" s="4">
        <v>28.08</v>
      </c>
      <c r="AD15" s="4">
        <v>49.31</v>
      </c>
      <c r="AE15" s="4">
        <v>487</v>
      </c>
      <c r="AF15" s="4">
        <v>0.97380800000000001</v>
      </c>
      <c r="AG15" s="4">
        <v>-0.28594999999999998</v>
      </c>
      <c r="AH15" s="4">
        <v>12942000</v>
      </c>
      <c r="AI15" s="36" t="s">
        <v>1634</v>
      </c>
      <c r="AJ15" s="4" t="s">
        <v>1635</v>
      </c>
      <c r="AK15" s="4" t="s">
        <v>1633</v>
      </c>
      <c r="AL15" s="4" t="s">
        <v>1633</v>
      </c>
      <c r="AM15" s="4" t="s">
        <v>1636</v>
      </c>
      <c r="AN15" s="4" t="s">
        <v>1637</v>
      </c>
      <c r="AO15" s="4">
        <v>3714</v>
      </c>
      <c r="AP15" s="4" t="s">
        <v>1638</v>
      </c>
      <c r="AQ15" s="61"/>
    </row>
    <row r="16" spans="1:43" x14ac:dyDescent="0.2">
      <c r="A16" s="36" t="s">
        <v>3834</v>
      </c>
      <c r="B16" s="4" t="s">
        <v>4449</v>
      </c>
      <c r="C16" s="37" t="s">
        <v>4450</v>
      </c>
      <c r="D16" s="4" t="s">
        <v>4450</v>
      </c>
      <c r="E16" s="36">
        <v>3</v>
      </c>
      <c r="F16" s="4">
        <v>0</v>
      </c>
      <c r="G16" s="4">
        <v>0</v>
      </c>
      <c r="H16" s="36" t="s">
        <v>42</v>
      </c>
      <c r="I16" s="4">
        <v>22.572299999999998</v>
      </c>
      <c r="J16" s="4">
        <v>22.4146</v>
      </c>
      <c r="K16" s="4">
        <v>22.3339</v>
      </c>
      <c r="L16" s="4" t="s">
        <v>42</v>
      </c>
      <c r="M16" s="4" t="s">
        <v>42</v>
      </c>
      <c r="N16" s="4" t="s">
        <v>42</v>
      </c>
      <c r="O16" s="4" t="s">
        <v>42</v>
      </c>
      <c r="P16" s="4" t="s">
        <v>42</v>
      </c>
      <c r="Q16" s="4" t="s">
        <v>42</v>
      </c>
      <c r="R16" s="4" t="s">
        <v>42</v>
      </c>
      <c r="S16" s="4" t="s">
        <v>42</v>
      </c>
      <c r="T16" s="4" t="s">
        <v>42</v>
      </c>
      <c r="U16" s="4" t="s">
        <v>42</v>
      </c>
      <c r="V16" s="4" t="s">
        <v>42</v>
      </c>
      <c r="W16" s="36" t="s">
        <v>36</v>
      </c>
      <c r="X16" s="4">
        <v>2</v>
      </c>
      <c r="Y16" s="4" t="s">
        <v>37</v>
      </c>
      <c r="Z16" s="4">
        <v>2385</v>
      </c>
      <c r="AA16" s="62">
        <v>1.1542699999999999E-19</v>
      </c>
      <c r="AB16" s="4">
        <v>132.84</v>
      </c>
      <c r="AC16" s="4">
        <v>101.31</v>
      </c>
      <c r="AD16" s="4">
        <v>132.84</v>
      </c>
      <c r="AE16" s="4">
        <v>907</v>
      </c>
      <c r="AF16" s="4">
        <v>0.99621499999999996</v>
      </c>
      <c r="AG16" s="4">
        <v>7.4001999999999998E-2</v>
      </c>
      <c r="AH16" s="4">
        <v>17114000</v>
      </c>
      <c r="AI16" s="36" t="s">
        <v>2039</v>
      </c>
      <c r="AJ16" s="4" t="s">
        <v>2040</v>
      </c>
      <c r="AK16" s="4" t="s">
        <v>2041</v>
      </c>
      <c r="AL16" s="4" t="s">
        <v>2041</v>
      </c>
      <c r="AM16" s="4" t="s">
        <v>2042</v>
      </c>
      <c r="AN16" s="4" t="s">
        <v>2043</v>
      </c>
      <c r="AO16" s="4">
        <v>4719</v>
      </c>
      <c r="AP16" s="4" t="s">
        <v>2044</v>
      </c>
      <c r="AQ16" s="61">
        <v>1</v>
      </c>
    </row>
    <row r="17" spans="1:43" x14ac:dyDescent="0.2">
      <c r="A17" s="36" t="s">
        <v>3880</v>
      </c>
      <c r="B17" s="4" t="s">
        <v>4424</v>
      </c>
      <c r="C17" s="37" t="s">
        <v>4425</v>
      </c>
      <c r="D17" s="39" t="s">
        <v>4425</v>
      </c>
      <c r="E17" s="36">
        <v>3</v>
      </c>
      <c r="F17" s="4">
        <v>0</v>
      </c>
      <c r="G17" s="4">
        <v>0</v>
      </c>
      <c r="H17" s="36">
        <v>23.959599999999998</v>
      </c>
      <c r="I17" s="4">
        <v>24.0777</v>
      </c>
      <c r="J17" s="4">
        <v>24.266200000000001</v>
      </c>
      <c r="K17" s="4" t="s">
        <v>42</v>
      </c>
      <c r="L17" s="4" t="s">
        <v>42</v>
      </c>
      <c r="M17" s="4" t="s">
        <v>42</v>
      </c>
      <c r="N17" s="4" t="s">
        <v>42</v>
      </c>
      <c r="O17" s="4" t="s">
        <v>42</v>
      </c>
      <c r="P17" s="4" t="s">
        <v>42</v>
      </c>
      <c r="Q17" s="4" t="s">
        <v>42</v>
      </c>
      <c r="R17" s="4" t="s">
        <v>42</v>
      </c>
      <c r="S17" s="4" t="s">
        <v>42</v>
      </c>
      <c r="T17" s="4" t="s">
        <v>42</v>
      </c>
      <c r="U17" s="4" t="s">
        <v>42</v>
      </c>
      <c r="V17" s="4" t="s">
        <v>42</v>
      </c>
      <c r="W17" s="36" t="s">
        <v>36</v>
      </c>
      <c r="X17" s="4">
        <v>2</v>
      </c>
      <c r="Y17" s="4" t="s">
        <v>37</v>
      </c>
      <c r="Z17" s="4">
        <v>2769</v>
      </c>
      <c r="AA17" s="62">
        <v>2.5175799999999999E-13</v>
      </c>
      <c r="AB17" s="4">
        <v>126.4</v>
      </c>
      <c r="AC17" s="4">
        <v>116.21</v>
      </c>
      <c r="AD17" s="4">
        <v>126.4</v>
      </c>
      <c r="AE17" s="4">
        <v>81</v>
      </c>
      <c r="AF17" s="4">
        <v>0.99999700000000002</v>
      </c>
      <c r="AG17" s="4">
        <v>0.32496999999999998</v>
      </c>
      <c r="AH17" s="4">
        <v>54197000</v>
      </c>
      <c r="AI17" s="36" t="s">
        <v>2277</v>
      </c>
      <c r="AJ17" s="4">
        <v>81</v>
      </c>
      <c r="AK17" s="4" t="s">
        <v>2277</v>
      </c>
      <c r="AL17" s="4" t="s">
        <v>2277</v>
      </c>
      <c r="AM17" s="4" t="s">
        <v>2281</v>
      </c>
      <c r="AN17" s="4" t="s">
        <v>2282</v>
      </c>
      <c r="AO17" s="4">
        <v>5466</v>
      </c>
      <c r="AP17" s="4" t="s">
        <v>2283</v>
      </c>
      <c r="AQ17" s="61">
        <v>1</v>
      </c>
    </row>
    <row r="18" spans="1:43" x14ac:dyDescent="0.2">
      <c r="A18" s="36" t="s">
        <v>3913</v>
      </c>
      <c r="B18" s="4" t="s">
        <v>4060</v>
      </c>
      <c r="C18" s="37" t="s">
        <v>4471</v>
      </c>
      <c r="D18" s="34" t="s">
        <v>4471</v>
      </c>
      <c r="E18" s="36">
        <v>3</v>
      </c>
      <c r="F18" s="4">
        <v>0</v>
      </c>
      <c r="G18" s="4">
        <v>0</v>
      </c>
      <c r="H18" s="36" t="s">
        <v>42</v>
      </c>
      <c r="I18" s="4">
        <v>26.648</v>
      </c>
      <c r="J18" s="4">
        <v>26.4116</v>
      </c>
      <c r="K18" s="4">
        <v>26.488</v>
      </c>
      <c r="L18" s="4" t="s">
        <v>42</v>
      </c>
      <c r="M18" s="4" t="s">
        <v>42</v>
      </c>
      <c r="N18" s="4" t="s">
        <v>42</v>
      </c>
      <c r="O18" s="4" t="s">
        <v>42</v>
      </c>
      <c r="P18" s="4" t="s">
        <v>42</v>
      </c>
      <c r="Q18" s="4" t="s">
        <v>42</v>
      </c>
      <c r="R18" s="4" t="s">
        <v>42</v>
      </c>
      <c r="S18" s="4" t="s">
        <v>42</v>
      </c>
      <c r="T18" s="4" t="s">
        <v>42</v>
      </c>
      <c r="U18" s="4" t="s">
        <v>42</v>
      </c>
      <c r="V18" s="4" t="s">
        <v>42</v>
      </c>
      <c r="W18" s="36" t="s">
        <v>36</v>
      </c>
      <c r="X18" s="4">
        <v>3</v>
      </c>
      <c r="Y18" s="4" t="s">
        <v>37</v>
      </c>
      <c r="Z18" s="4">
        <v>2985</v>
      </c>
      <c r="AA18" s="62">
        <v>1.10166E-11</v>
      </c>
      <c r="AB18" s="4">
        <v>106.6</v>
      </c>
      <c r="AC18" s="4">
        <v>96.537999999999997</v>
      </c>
      <c r="AD18" s="4">
        <v>87.718999999999994</v>
      </c>
      <c r="AE18" s="4">
        <v>849</v>
      </c>
      <c r="AF18" s="4">
        <v>0.832538</v>
      </c>
      <c r="AG18" s="4">
        <v>0.11834</v>
      </c>
      <c r="AH18" s="4">
        <v>452960000</v>
      </c>
      <c r="AI18" s="36" t="s">
        <v>2468</v>
      </c>
      <c r="AJ18" s="4">
        <v>849</v>
      </c>
      <c r="AK18" s="4" t="s">
        <v>2468</v>
      </c>
      <c r="AL18" s="4" t="s">
        <v>2468</v>
      </c>
      <c r="AM18" s="4" t="s">
        <v>2469</v>
      </c>
      <c r="AN18" s="4" t="s">
        <v>2470</v>
      </c>
      <c r="AO18" s="4">
        <v>5935</v>
      </c>
      <c r="AP18" s="4" t="s">
        <v>2471</v>
      </c>
      <c r="AQ18" s="61" t="s">
        <v>65</v>
      </c>
    </row>
    <row r="19" spans="1:43" x14ac:dyDescent="0.2">
      <c r="A19" s="36" t="s">
        <v>3932</v>
      </c>
      <c r="B19" s="4" t="s">
        <v>4372</v>
      </c>
      <c r="C19" s="37" t="s">
        <v>4373</v>
      </c>
      <c r="D19" s="4" t="s">
        <v>4374</v>
      </c>
      <c r="E19" s="36">
        <v>3</v>
      </c>
      <c r="F19" s="4">
        <v>0</v>
      </c>
      <c r="G19" s="4">
        <v>0</v>
      </c>
      <c r="H19" s="36" t="s">
        <v>42</v>
      </c>
      <c r="I19" s="4">
        <v>27.8294</v>
      </c>
      <c r="J19" s="4">
        <v>28.268699999999999</v>
      </c>
      <c r="K19" s="4">
        <v>28.218599999999999</v>
      </c>
      <c r="L19" s="4" t="s">
        <v>42</v>
      </c>
      <c r="M19" s="4" t="s">
        <v>42</v>
      </c>
      <c r="N19" s="4" t="s">
        <v>42</v>
      </c>
      <c r="O19" s="4" t="s">
        <v>42</v>
      </c>
      <c r="P19" s="4" t="s">
        <v>42</v>
      </c>
      <c r="Q19" s="4" t="s">
        <v>42</v>
      </c>
      <c r="R19" s="4" t="s">
        <v>42</v>
      </c>
      <c r="S19" s="4" t="s">
        <v>42</v>
      </c>
      <c r="T19" s="4" t="s">
        <v>42</v>
      </c>
      <c r="U19" s="4" t="s">
        <v>42</v>
      </c>
      <c r="V19" s="4" t="s">
        <v>42</v>
      </c>
      <c r="W19" s="36" t="s">
        <v>36</v>
      </c>
      <c r="X19" s="4">
        <v>3</v>
      </c>
      <c r="Y19" s="4" t="s">
        <v>37</v>
      </c>
      <c r="Z19" s="4">
        <v>3118</v>
      </c>
      <c r="AA19" s="62">
        <v>4.57377E-105</v>
      </c>
      <c r="AB19" s="4">
        <v>239.19</v>
      </c>
      <c r="AC19" s="4">
        <v>226.13</v>
      </c>
      <c r="AD19" s="4">
        <v>206.09</v>
      </c>
      <c r="AE19" s="4">
        <v>10</v>
      </c>
      <c r="AF19" s="4">
        <v>0.89440600000000003</v>
      </c>
      <c r="AG19" s="4">
        <v>-7.4090000000000003E-2</v>
      </c>
      <c r="AH19" s="4">
        <v>915850000</v>
      </c>
      <c r="AI19" s="36" t="s">
        <v>2567</v>
      </c>
      <c r="AJ19" s="4">
        <v>10</v>
      </c>
      <c r="AK19" s="4" t="s">
        <v>2567</v>
      </c>
      <c r="AL19" s="4" t="s">
        <v>2567</v>
      </c>
      <c r="AM19" s="4" t="s">
        <v>2570</v>
      </c>
      <c r="AN19" s="4" t="s">
        <v>2571</v>
      </c>
      <c r="AO19" s="4">
        <v>6160</v>
      </c>
      <c r="AP19" s="4" t="s">
        <v>2572</v>
      </c>
      <c r="AQ19" s="61" t="s">
        <v>65</v>
      </c>
    </row>
    <row r="20" spans="1:43" x14ac:dyDescent="0.2">
      <c r="A20" s="36" t="s">
        <v>3982</v>
      </c>
      <c r="B20" s="4" t="s">
        <v>4226</v>
      </c>
      <c r="C20" s="37" t="s">
        <v>4227</v>
      </c>
      <c r="D20" s="39" t="s">
        <v>4228</v>
      </c>
      <c r="E20" s="36">
        <v>3</v>
      </c>
      <c r="F20" s="4">
        <v>0</v>
      </c>
      <c r="G20" s="4">
        <v>0</v>
      </c>
      <c r="H20" s="36">
        <v>20.971399999999999</v>
      </c>
      <c r="I20" s="4" t="s">
        <v>42</v>
      </c>
      <c r="J20" s="4" t="s">
        <v>42</v>
      </c>
      <c r="K20" s="4">
        <v>19.634599999999999</v>
      </c>
      <c r="L20" s="4">
        <v>20.322299999999998</v>
      </c>
      <c r="M20" s="4" t="s">
        <v>42</v>
      </c>
      <c r="N20" s="4" t="s">
        <v>42</v>
      </c>
      <c r="O20" s="4" t="s">
        <v>42</v>
      </c>
      <c r="P20" s="4" t="s">
        <v>42</v>
      </c>
      <c r="Q20" s="4" t="s">
        <v>42</v>
      </c>
      <c r="R20" s="4" t="s">
        <v>42</v>
      </c>
      <c r="S20" s="4" t="s">
        <v>42</v>
      </c>
      <c r="T20" s="4" t="s">
        <v>42</v>
      </c>
      <c r="U20" s="4" t="s">
        <v>42</v>
      </c>
      <c r="V20" s="4" t="s">
        <v>42</v>
      </c>
      <c r="W20" s="36" t="s">
        <v>36</v>
      </c>
      <c r="X20" s="4">
        <v>2</v>
      </c>
      <c r="Y20" s="4" t="s">
        <v>37</v>
      </c>
      <c r="Z20" s="4">
        <v>3466</v>
      </c>
      <c r="AA20" s="62">
        <v>1.2404599999999999E-10</v>
      </c>
      <c r="AB20" s="4">
        <v>115.78</v>
      </c>
      <c r="AC20" s="4">
        <v>105.83</v>
      </c>
      <c r="AD20" s="4">
        <v>115.78</v>
      </c>
      <c r="AE20" s="4">
        <v>245</v>
      </c>
      <c r="AF20" s="4">
        <v>1</v>
      </c>
      <c r="AG20" s="4">
        <v>0.31224000000000002</v>
      </c>
      <c r="AH20" s="4">
        <v>4589300000</v>
      </c>
      <c r="AI20" s="36" t="s">
        <v>2832</v>
      </c>
      <c r="AJ20" s="4" t="s">
        <v>2838</v>
      </c>
      <c r="AK20" s="4" t="s">
        <v>2833</v>
      </c>
      <c r="AL20" s="4" t="s">
        <v>2833</v>
      </c>
      <c r="AM20" s="4" t="s">
        <v>2839</v>
      </c>
      <c r="AN20" s="4" t="s">
        <v>2840</v>
      </c>
      <c r="AO20" s="4">
        <v>6829</v>
      </c>
      <c r="AP20" s="4" t="s">
        <v>2841</v>
      </c>
      <c r="AQ20" s="61" t="s">
        <v>65</v>
      </c>
    </row>
    <row r="21" spans="1:43" x14ac:dyDescent="0.2">
      <c r="A21" s="36" t="s">
        <v>3609</v>
      </c>
      <c r="B21" s="4" t="e">
        <v>#N/A</v>
      </c>
      <c r="C21" s="37" t="e">
        <v>#N/A</v>
      </c>
      <c r="D21" s="34" t="e">
        <v>#N/A</v>
      </c>
      <c r="E21" s="36">
        <v>5</v>
      </c>
      <c r="F21" s="4">
        <v>1</v>
      </c>
      <c r="G21" s="4">
        <v>1</v>
      </c>
      <c r="H21" s="36">
        <v>20.380500000000001</v>
      </c>
      <c r="I21" s="4">
        <v>20.069299999999998</v>
      </c>
      <c r="J21" s="4">
        <v>19.802900000000001</v>
      </c>
      <c r="K21" s="4">
        <v>19.332599999999999</v>
      </c>
      <c r="L21" s="4">
        <v>19.921199999999999</v>
      </c>
      <c r="M21" s="4" t="s">
        <v>42</v>
      </c>
      <c r="N21" s="4">
        <v>21.470099999999999</v>
      </c>
      <c r="O21" s="4" t="s">
        <v>42</v>
      </c>
      <c r="P21" s="4" t="s">
        <v>42</v>
      </c>
      <c r="Q21" s="4" t="s">
        <v>42</v>
      </c>
      <c r="R21" s="4">
        <v>23.422899999999998</v>
      </c>
      <c r="S21" s="4" t="s">
        <v>42</v>
      </c>
      <c r="T21" s="4" t="s">
        <v>42</v>
      </c>
      <c r="U21" s="4" t="s">
        <v>42</v>
      </c>
      <c r="V21" s="4" t="s">
        <v>42</v>
      </c>
      <c r="W21" s="36" t="s">
        <v>36</v>
      </c>
      <c r="X21" s="4">
        <v>2</v>
      </c>
      <c r="Y21" s="4" t="s">
        <v>37</v>
      </c>
      <c r="Z21" s="4">
        <v>930</v>
      </c>
      <c r="AA21" s="62">
        <v>3.3156899999999998E-8</v>
      </c>
      <c r="AB21" s="4">
        <v>102.28</v>
      </c>
      <c r="AC21" s="4">
        <v>86.022999999999996</v>
      </c>
      <c r="AD21" s="4">
        <v>102.28</v>
      </c>
      <c r="AE21" s="4">
        <v>78</v>
      </c>
      <c r="AF21" s="4">
        <v>0.99999099999999996</v>
      </c>
      <c r="AG21" s="4">
        <v>-0.70560999999999996</v>
      </c>
      <c r="AH21" s="4">
        <v>19184000</v>
      </c>
      <c r="AI21" s="36" t="s">
        <v>824</v>
      </c>
      <c r="AJ21" s="4" t="s">
        <v>487</v>
      </c>
      <c r="AK21" s="4" t="s">
        <v>825</v>
      </c>
      <c r="AL21" s="4" t="s">
        <v>825</v>
      </c>
      <c r="AM21" s="4" t="s">
        <v>826</v>
      </c>
      <c r="AN21" s="4" t="s">
        <v>827</v>
      </c>
      <c r="AO21" s="4">
        <v>1767</v>
      </c>
      <c r="AP21" s="4" t="s">
        <v>828</v>
      </c>
      <c r="AQ21" s="61">
        <v>1</v>
      </c>
    </row>
    <row r="22" spans="1:43" x14ac:dyDescent="0.2">
      <c r="A22" s="36" t="s">
        <v>3807</v>
      </c>
      <c r="B22" s="4" t="s">
        <v>4634</v>
      </c>
      <c r="C22" s="37" t="s">
        <v>4635</v>
      </c>
      <c r="D22" s="39" t="s">
        <v>4636</v>
      </c>
      <c r="E22" s="36">
        <v>4</v>
      </c>
      <c r="F22" s="4">
        <v>0</v>
      </c>
      <c r="G22" s="4">
        <v>1</v>
      </c>
      <c r="H22" s="36" t="s">
        <v>42</v>
      </c>
      <c r="I22" s="4">
        <v>22.0883</v>
      </c>
      <c r="J22" s="4">
        <v>22.229399999999998</v>
      </c>
      <c r="K22" s="4">
        <v>21.845600000000001</v>
      </c>
      <c r="L22" s="4">
        <v>21.646699999999999</v>
      </c>
      <c r="M22" s="4" t="s">
        <v>42</v>
      </c>
      <c r="N22" s="4" t="s">
        <v>42</v>
      </c>
      <c r="O22" s="4" t="s">
        <v>42</v>
      </c>
      <c r="P22" s="4" t="s">
        <v>42</v>
      </c>
      <c r="Q22" s="4" t="s">
        <v>42</v>
      </c>
      <c r="R22" s="4" t="s">
        <v>42</v>
      </c>
      <c r="S22" s="4" t="s">
        <v>42</v>
      </c>
      <c r="T22" s="4" t="s">
        <v>42</v>
      </c>
      <c r="U22" s="4" t="s">
        <v>42</v>
      </c>
      <c r="V22" s="4">
        <v>22.0273</v>
      </c>
      <c r="W22" s="36" t="s">
        <v>36</v>
      </c>
      <c r="X22" s="4">
        <v>2</v>
      </c>
      <c r="Y22" s="4" t="s">
        <v>37</v>
      </c>
      <c r="Z22" s="4">
        <v>2170</v>
      </c>
      <c r="AA22" s="36">
        <v>3.53659E-3</v>
      </c>
      <c r="AB22" s="4">
        <v>44.616</v>
      </c>
      <c r="AC22" s="4">
        <v>30.71</v>
      </c>
      <c r="AD22" s="4">
        <v>44.616</v>
      </c>
      <c r="AE22" s="4">
        <v>9</v>
      </c>
      <c r="AF22" s="4">
        <v>0.85618499999999997</v>
      </c>
      <c r="AG22" s="4">
        <v>-4.1334</v>
      </c>
      <c r="AH22" s="4">
        <v>20702000</v>
      </c>
      <c r="AI22" s="36" t="s">
        <v>1893</v>
      </c>
      <c r="AJ22" s="4">
        <v>9</v>
      </c>
      <c r="AK22" s="4" t="s">
        <v>1893</v>
      </c>
      <c r="AL22" s="4" t="s">
        <v>1893</v>
      </c>
      <c r="AM22" s="4" t="s">
        <v>1894</v>
      </c>
      <c r="AN22" s="4" t="s">
        <v>1895</v>
      </c>
      <c r="AO22" s="4">
        <v>4285</v>
      </c>
      <c r="AP22" s="4" t="s">
        <v>1896</v>
      </c>
      <c r="AQ22" s="61">
        <v>1</v>
      </c>
    </row>
    <row r="23" spans="1:43" ht="14" customHeight="1" x14ac:dyDescent="0.2">
      <c r="A23" s="36" t="s">
        <v>3687</v>
      </c>
      <c r="B23" s="4" t="s">
        <v>4084</v>
      </c>
      <c r="C23" s="37">
        <v>0</v>
      </c>
      <c r="D23" s="4">
        <v>0</v>
      </c>
      <c r="E23" s="36">
        <v>0</v>
      </c>
      <c r="F23" s="4">
        <v>0</v>
      </c>
      <c r="G23" s="4">
        <v>3</v>
      </c>
      <c r="H23" s="36" t="s">
        <v>42</v>
      </c>
      <c r="I23" s="4" t="s">
        <v>42</v>
      </c>
      <c r="J23" s="4" t="s">
        <v>42</v>
      </c>
      <c r="K23" s="4" t="s">
        <v>42</v>
      </c>
      <c r="L23" s="4" t="s">
        <v>42</v>
      </c>
      <c r="M23" s="4" t="s">
        <v>42</v>
      </c>
      <c r="N23" s="4" t="s">
        <v>42</v>
      </c>
      <c r="O23" s="4" t="s">
        <v>42</v>
      </c>
      <c r="P23" s="4" t="s">
        <v>42</v>
      </c>
      <c r="Q23" s="4" t="s">
        <v>42</v>
      </c>
      <c r="R23" s="4">
        <v>21.469799999999999</v>
      </c>
      <c r="S23" s="4" t="s">
        <v>42</v>
      </c>
      <c r="T23" s="4">
        <v>21.77</v>
      </c>
      <c r="U23" s="4" t="s">
        <v>42</v>
      </c>
      <c r="V23" s="4">
        <v>19.418399999999998</v>
      </c>
      <c r="W23" s="36" t="s">
        <v>36</v>
      </c>
      <c r="X23" s="4">
        <v>2</v>
      </c>
      <c r="Y23" s="4" t="s">
        <v>37</v>
      </c>
      <c r="Z23" s="4">
        <v>1424</v>
      </c>
      <c r="AA23" s="36">
        <v>9.7740199999999996E-3</v>
      </c>
      <c r="AB23" s="4">
        <v>45.076999999999998</v>
      </c>
      <c r="AC23" s="4">
        <v>40.112000000000002</v>
      </c>
      <c r="AD23" s="4">
        <v>45.076999999999998</v>
      </c>
      <c r="AE23" s="4">
        <v>231</v>
      </c>
      <c r="AF23" s="4">
        <v>0.95299100000000003</v>
      </c>
      <c r="AG23" s="4">
        <v>-0.38758999999999999</v>
      </c>
      <c r="AH23" s="4">
        <v>7181300</v>
      </c>
      <c r="AI23" s="36" t="s">
        <v>1270</v>
      </c>
      <c r="AJ23" s="4">
        <v>231</v>
      </c>
      <c r="AK23" s="4" t="s">
        <v>1270</v>
      </c>
      <c r="AL23" s="4" t="s">
        <v>1270</v>
      </c>
      <c r="AM23" s="4" t="s">
        <v>1271</v>
      </c>
      <c r="AN23" s="4" t="s">
        <v>1272</v>
      </c>
      <c r="AO23" s="4">
        <v>2742</v>
      </c>
      <c r="AP23" s="4" t="s">
        <v>1273</v>
      </c>
      <c r="AQ23" s="61">
        <v>1</v>
      </c>
    </row>
    <row r="24" spans="1:43" ht="14" customHeight="1" x14ac:dyDescent="0.2">
      <c r="A24" s="36" t="s">
        <v>3809</v>
      </c>
      <c r="B24" s="4" t="s">
        <v>4069</v>
      </c>
      <c r="C24" s="37">
        <v>0</v>
      </c>
      <c r="D24" s="4">
        <v>0</v>
      </c>
      <c r="E24" s="36">
        <v>0</v>
      </c>
      <c r="F24" s="4">
        <v>0</v>
      </c>
      <c r="G24" s="4">
        <v>3</v>
      </c>
      <c r="H24" s="36" t="s">
        <v>42</v>
      </c>
      <c r="I24" s="4" t="s">
        <v>42</v>
      </c>
      <c r="J24" s="4" t="s">
        <v>42</v>
      </c>
      <c r="K24" s="4" t="s">
        <v>42</v>
      </c>
      <c r="L24" s="4" t="s">
        <v>42</v>
      </c>
      <c r="M24" s="4" t="s">
        <v>42</v>
      </c>
      <c r="N24" s="4" t="s">
        <v>42</v>
      </c>
      <c r="O24" s="4" t="s">
        <v>42</v>
      </c>
      <c r="P24" s="4" t="s">
        <v>42</v>
      </c>
      <c r="Q24" s="4" t="s">
        <v>42</v>
      </c>
      <c r="R24" s="4">
        <v>23.638000000000002</v>
      </c>
      <c r="S24" s="4" t="s">
        <v>42</v>
      </c>
      <c r="T24" s="4">
        <v>23.515799999999999</v>
      </c>
      <c r="U24" s="4" t="s">
        <v>42</v>
      </c>
      <c r="V24" s="4">
        <v>21.667899999999999</v>
      </c>
      <c r="W24" s="36" t="s">
        <v>36</v>
      </c>
      <c r="X24" s="4">
        <v>2</v>
      </c>
      <c r="Y24" s="4" t="s">
        <v>37</v>
      </c>
      <c r="Z24" s="4">
        <v>2181</v>
      </c>
      <c r="AA24" s="36">
        <v>2.65913E-4</v>
      </c>
      <c r="AB24" s="4">
        <v>72.643000000000001</v>
      </c>
      <c r="AC24" s="4">
        <v>42.390999999999998</v>
      </c>
      <c r="AD24" s="4">
        <v>72.643000000000001</v>
      </c>
      <c r="AE24" s="4">
        <v>107</v>
      </c>
      <c r="AF24" s="4">
        <v>0.84416999999999998</v>
      </c>
      <c r="AG24" s="4">
        <v>-1.9349000000000002E-2</v>
      </c>
      <c r="AH24" s="4">
        <v>123370000</v>
      </c>
      <c r="AI24" s="36" t="s">
        <v>1901</v>
      </c>
      <c r="AJ24" s="4">
        <v>107</v>
      </c>
      <c r="AK24" s="4" t="s">
        <v>1901</v>
      </c>
      <c r="AL24" s="4" t="s">
        <v>1901</v>
      </c>
      <c r="AM24" s="4" t="s">
        <v>1902</v>
      </c>
      <c r="AN24" s="4" t="s">
        <v>1903</v>
      </c>
      <c r="AO24" s="4">
        <v>4312</v>
      </c>
      <c r="AP24" s="4" t="s">
        <v>1904</v>
      </c>
      <c r="AQ24" s="61" t="s">
        <v>65</v>
      </c>
    </row>
    <row r="25" spans="1:43" x14ac:dyDescent="0.2">
      <c r="A25" s="36" t="s">
        <v>3908</v>
      </c>
      <c r="B25" s="4" t="s">
        <v>4114</v>
      </c>
      <c r="C25" s="37">
        <v>0</v>
      </c>
      <c r="D25" s="4">
        <v>0</v>
      </c>
      <c r="E25" s="36">
        <v>0</v>
      </c>
      <c r="F25" s="4">
        <v>0</v>
      </c>
      <c r="G25" s="4">
        <v>3</v>
      </c>
      <c r="H25" s="36" t="s">
        <v>42</v>
      </c>
      <c r="I25" s="4" t="s">
        <v>42</v>
      </c>
      <c r="J25" s="4" t="s">
        <v>42</v>
      </c>
      <c r="K25" s="4" t="s">
        <v>42</v>
      </c>
      <c r="L25" s="4" t="s">
        <v>42</v>
      </c>
      <c r="M25" s="4" t="s">
        <v>42</v>
      </c>
      <c r="N25" s="4" t="s">
        <v>42</v>
      </c>
      <c r="O25" s="4" t="s">
        <v>42</v>
      </c>
      <c r="P25" s="4" t="s">
        <v>42</v>
      </c>
      <c r="Q25" s="4" t="s">
        <v>42</v>
      </c>
      <c r="R25" s="4" t="s">
        <v>42</v>
      </c>
      <c r="S25" s="4" t="s">
        <v>42</v>
      </c>
      <c r="T25" s="4">
        <v>25.0914</v>
      </c>
      <c r="U25" s="4">
        <v>24.674199999999999</v>
      </c>
      <c r="V25" s="4">
        <v>24.7117</v>
      </c>
      <c r="W25" s="36" t="s">
        <v>36</v>
      </c>
      <c r="X25" s="4">
        <v>3</v>
      </c>
      <c r="Y25" s="4" t="s">
        <v>37</v>
      </c>
      <c r="Z25" s="4">
        <v>2942</v>
      </c>
      <c r="AA25" s="62">
        <v>9.2484799999999997E-7</v>
      </c>
      <c r="AB25" s="4">
        <v>96.302999999999997</v>
      </c>
      <c r="AC25" s="4">
        <v>76.811999999999998</v>
      </c>
      <c r="AD25" s="4">
        <v>96.302999999999997</v>
      </c>
      <c r="AE25" s="4">
        <v>335</v>
      </c>
      <c r="AF25" s="4">
        <v>0.97320899999999999</v>
      </c>
      <c r="AG25" s="4">
        <v>-1.9696</v>
      </c>
      <c r="AH25" s="4">
        <v>98807000</v>
      </c>
      <c r="AI25" s="36" t="s">
        <v>2438</v>
      </c>
      <c r="AJ25" s="4" t="s">
        <v>2444</v>
      </c>
      <c r="AK25" s="4" t="s">
        <v>2440</v>
      </c>
      <c r="AL25" s="4" t="s">
        <v>2440</v>
      </c>
      <c r="AM25" s="4" t="s">
        <v>2445</v>
      </c>
      <c r="AN25" s="4" t="s">
        <v>2446</v>
      </c>
      <c r="AO25" s="4">
        <v>5854</v>
      </c>
      <c r="AP25" s="4" t="s">
        <v>2447</v>
      </c>
      <c r="AQ25" s="61">
        <v>1</v>
      </c>
    </row>
    <row r="26" spans="1:43" x14ac:dyDescent="0.2">
      <c r="A26" s="36" t="s">
        <v>3821</v>
      </c>
      <c r="B26" s="4" t="s">
        <v>4240</v>
      </c>
      <c r="C26" s="37" t="s">
        <v>4241</v>
      </c>
      <c r="D26" s="4" t="s">
        <v>4242</v>
      </c>
      <c r="E26" s="36">
        <v>0</v>
      </c>
      <c r="F26" s="4">
        <v>0</v>
      </c>
      <c r="G26" s="4">
        <v>3</v>
      </c>
      <c r="H26" s="36" t="s">
        <v>42</v>
      </c>
      <c r="I26" s="4" t="s">
        <v>42</v>
      </c>
      <c r="J26" s="4" t="s">
        <v>42</v>
      </c>
      <c r="K26" s="4" t="s">
        <v>42</v>
      </c>
      <c r="L26" s="4" t="s">
        <v>42</v>
      </c>
      <c r="M26" s="4" t="s">
        <v>42</v>
      </c>
      <c r="N26" s="4" t="s">
        <v>42</v>
      </c>
      <c r="O26" s="4" t="s">
        <v>42</v>
      </c>
      <c r="P26" s="4" t="s">
        <v>42</v>
      </c>
      <c r="Q26" s="4" t="s">
        <v>42</v>
      </c>
      <c r="R26" s="4" t="s">
        <v>42</v>
      </c>
      <c r="S26" s="4">
        <v>22.6266</v>
      </c>
      <c r="T26" s="4" t="s">
        <v>42</v>
      </c>
      <c r="U26" s="4">
        <v>22.1386</v>
      </c>
      <c r="V26" s="4">
        <v>22.575399999999998</v>
      </c>
      <c r="W26" s="36" t="s">
        <v>36</v>
      </c>
      <c r="X26" s="4">
        <v>2</v>
      </c>
      <c r="Y26" s="4" t="s">
        <v>3279</v>
      </c>
      <c r="Z26" s="4">
        <v>2289</v>
      </c>
      <c r="AA26" s="62">
        <v>6.6617899999999997E-14</v>
      </c>
      <c r="AB26" s="4">
        <v>138.08000000000001</v>
      </c>
      <c r="AC26" s="4">
        <v>78.06</v>
      </c>
      <c r="AD26" s="4">
        <v>138.08000000000001</v>
      </c>
      <c r="AE26" s="4">
        <v>894</v>
      </c>
      <c r="AF26" s="4">
        <v>0.99999700000000002</v>
      </c>
      <c r="AG26" s="4">
        <v>-0.1237</v>
      </c>
      <c r="AH26" s="4">
        <v>480560000</v>
      </c>
      <c r="AI26" s="36" t="s">
        <v>1973</v>
      </c>
      <c r="AJ26" s="4">
        <v>894</v>
      </c>
      <c r="AK26" s="4" t="s">
        <v>1973</v>
      </c>
      <c r="AL26" s="4" t="s">
        <v>1973</v>
      </c>
      <c r="AM26" s="4" t="s">
        <v>1974</v>
      </c>
      <c r="AN26" s="4" t="s">
        <v>1975</v>
      </c>
      <c r="AO26" s="4">
        <v>4513</v>
      </c>
      <c r="AP26" s="4" t="s">
        <v>3365</v>
      </c>
      <c r="AQ26" s="61">
        <v>1</v>
      </c>
    </row>
    <row r="27" spans="1:43" x14ac:dyDescent="0.2">
      <c r="A27" s="36" t="s">
        <v>3821</v>
      </c>
      <c r="B27" s="4" t="s">
        <v>4240</v>
      </c>
      <c r="C27" s="37" t="s">
        <v>4241</v>
      </c>
      <c r="D27" s="4" t="s">
        <v>4242</v>
      </c>
      <c r="E27" s="36">
        <v>0</v>
      </c>
      <c r="F27" s="4">
        <v>0</v>
      </c>
      <c r="G27" s="4">
        <v>3</v>
      </c>
      <c r="H27" s="36" t="s">
        <v>42</v>
      </c>
      <c r="I27" s="4" t="s">
        <v>42</v>
      </c>
      <c r="J27" s="4" t="s">
        <v>42</v>
      </c>
      <c r="K27" s="4" t="s">
        <v>42</v>
      </c>
      <c r="L27" s="4" t="s">
        <v>42</v>
      </c>
      <c r="M27" s="4" t="s">
        <v>42</v>
      </c>
      <c r="N27" s="4" t="s">
        <v>42</v>
      </c>
      <c r="O27" s="4" t="s">
        <v>42</v>
      </c>
      <c r="P27" s="4" t="s">
        <v>42</v>
      </c>
      <c r="Q27" s="4" t="s">
        <v>42</v>
      </c>
      <c r="R27" s="4" t="s">
        <v>42</v>
      </c>
      <c r="S27" s="4">
        <v>22.6266</v>
      </c>
      <c r="T27" s="4" t="s">
        <v>42</v>
      </c>
      <c r="U27" s="4">
        <v>22.1386</v>
      </c>
      <c r="V27" s="4">
        <v>22.575399999999998</v>
      </c>
      <c r="W27" s="36" t="s">
        <v>36</v>
      </c>
      <c r="X27" s="4">
        <v>2</v>
      </c>
      <c r="Y27" s="4" t="s">
        <v>3279</v>
      </c>
      <c r="Z27" s="4">
        <v>2289</v>
      </c>
      <c r="AA27" s="36">
        <v>2.5492800000000002E-4</v>
      </c>
      <c r="AB27" s="4">
        <v>80.978999999999999</v>
      </c>
      <c r="AC27" s="4">
        <v>51.68</v>
      </c>
      <c r="AD27" s="4">
        <v>48.658999999999999</v>
      </c>
      <c r="AE27" s="4">
        <v>897</v>
      </c>
      <c r="AF27" s="4">
        <v>0.999857</v>
      </c>
      <c r="AG27" s="4">
        <v>-3.2644000000000002</v>
      </c>
      <c r="AH27" s="4">
        <v>102810000</v>
      </c>
      <c r="AI27" s="36" t="s">
        <v>1973</v>
      </c>
      <c r="AJ27" s="4">
        <v>897</v>
      </c>
      <c r="AK27" s="4" t="s">
        <v>1973</v>
      </c>
      <c r="AL27" s="4" t="s">
        <v>1973</v>
      </c>
      <c r="AM27" s="4" t="s">
        <v>1976</v>
      </c>
      <c r="AN27" s="4" t="s">
        <v>1977</v>
      </c>
      <c r="AO27" s="4">
        <v>4514</v>
      </c>
      <c r="AP27" s="4" t="s">
        <v>3366</v>
      </c>
      <c r="AQ27" s="61">
        <v>1</v>
      </c>
    </row>
    <row r="28" spans="1:43" x14ac:dyDescent="0.2">
      <c r="A28" s="36" t="s">
        <v>3700</v>
      </c>
      <c r="B28" s="4" t="s">
        <v>4554</v>
      </c>
      <c r="C28" s="37" t="s">
        <v>4555</v>
      </c>
      <c r="D28" s="39" t="s">
        <v>4555</v>
      </c>
      <c r="E28" s="36">
        <v>1</v>
      </c>
      <c r="F28" s="4">
        <v>0</v>
      </c>
      <c r="G28" s="4">
        <v>4</v>
      </c>
      <c r="H28" s="36">
        <v>22.77</v>
      </c>
      <c r="I28" s="4" t="s">
        <v>42</v>
      </c>
      <c r="J28" s="4" t="s">
        <v>42</v>
      </c>
      <c r="K28" s="4" t="s">
        <v>42</v>
      </c>
      <c r="L28" s="4" t="s">
        <v>42</v>
      </c>
      <c r="M28" s="4" t="s">
        <v>42</v>
      </c>
      <c r="N28" s="4" t="s">
        <v>42</v>
      </c>
      <c r="O28" s="4" t="s">
        <v>42</v>
      </c>
      <c r="P28" s="4" t="s">
        <v>42</v>
      </c>
      <c r="Q28" s="4" t="s">
        <v>42</v>
      </c>
      <c r="R28" s="4">
        <v>24.0258</v>
      </c>
      <c r="S28" s="4">
        <v>23.693899999999999</v>
      </c>
      <c r="T28" s="4" t="s">
        <v>42</v>
      </c>
      <c r="U28" s="4">
        <v>24.036000000000001</v>
      </c>
      <c r="V28" s="4">
        <v>24.1569</v>
      </c>
      <c r="W28" s="36" t="s">
        <v>36</v>
      </c>
      <c r="X28" s="4">
        <v>3</v>
      </c>
      <c r="Y28" s="4" t="s">
        <v>37</v>
      </c>
      <c r="Z28" s="4">
        <v>1487</v>
      </c>
      <c r="AA28" s="62">
        <v>1.7892200000000001E-6</v>
      </c>
      <c r="AB28" s="4">
        <v>95.48</v>
      </c>
      <c r="AC28" s="4">
        <v>66.14</v>
      </c>
      <c r="AD28" s="4">
        <v>74.697999999999993</v>
      </c>
      <c r="AE28" s="4">
        <v>63</v>
      </c>
      <c r="AF28" s="4">
        <v>0.98606400000000005</v>
      </c>
      <c r="AG28" s="4">
        <v>0.32141999999999998</v>
      </c>
      <c r="AH28" s="4">
        <v>73708000</v>
      </c>
      <c r="AI28" s="36" t="s">
        <v>1341</v>
      </c>
      <c r="AJ28" s="4">
        <v>63</v>
      </c>
      <c r="AK28" s="4" t="s">
        <v>1341</v>
      </c>
      <c r="AL28" s="4" t="s">
        <v>1341</v>
      </c>
      <c r="AM28" s="4" t="s">
        <v>1342</v>
      </c>
      <c r="AN28" s="4" t="s">
        <v>1343</v>
      </c>
      <c r="AO28" s="4">
        <v>2869</v>
      </c>
      <c r="AP28" s="4" t="s">
        <v>1344</v>
      </c>
      <c r="AQ28" s="61">
        <v>1</v>
      </c>
    </row>
    <row r="29" spans="1:43" x14ac:dyDescent="0.2">
      <c r="A29" s="36" t="s">
        <v>3968</v>
      </c>
      <c r="B29" s="4" t="s">
        <v>4200</v>
      </c>
      <c r="C29" s="37" t="s">
        <v>4201</v>
      </c>
      <c r="D29" s="34" t="s">
        <v>4201</v>
      </c>
      <c r="E29" s="36">
        <v>0</v>
      </c>
      <c r="F29" s="4">
        <v>0</v>
      </c>
      <c r="G29" s="4">
        <v>4</v>
      </c>
      <c r="H29" s="36" t="s">
        <v>42</v>
      </c>
      <c r="I29" s="4" t="s">
        <v>42</v>
      </c>
      <c r="J29" s="4" t="s">
        <v>42</v>
      </c>
      <c r="K29" s="4" t="s">
        <v>42</v>
      </c>
      <c r="L29" s="4" t="s">
        <v>42</v>
      </c>
      <c r="M29" s="4" t="s">
        <v>42</v>
      </c>
      <c r="N29" s="4" t="s">
        <v>42</v>
      </c>
      <c r="O29" s="4" t="s">
        <v>42</v>
      </c>
      <c r="P29" s="4" t="s">
        <v>42</v>
      </c>
      <c r="Q29" s="4" t="s">
        <v>42</v>
      </c>
      <c r="R29" s="4">
        <v>23.5473</v>
      </c>
      <c r="S29" s="4" t="s">
        <v>42</v>
      </c>
      <c r="T29" s="4">
        <v>23.6783</v>
      </c>
      <c r="U29" s="4">
        <v>23.297000000000001</v>
      </c>
      <c r="V29" s="4">
        <v>23.3111</v>
      </c>
      <c r="W29" s="36" t="s">
        <v>36</v>
      </c>
      <c r="X29" s="4">
        <v>2</v>
      </c>
      <c r="Y29" s="4" t="s">
        <v>37</v>
      </c>
      <c r="Z29" s="4">
        <v>3367</v>
      </c>
      <c r="AA29" s="62">
        <v>7.0548399999999996E-10</v>
      </c>
      <c r="AB29" s="4">
        <v>111.74</v>
      </c>
      <c r="AC29" s="4">
        <v>93.376000000000005</v>
      </c>
      <c r="AD29" s="4">
        <v>111.74</v>
      </c>
      <c r="AE29" s="4">
        <v>1078</v>
      </c>
      <c r="AF29" s="4">
        <v>0.99999899999999997</v>
      </c>
      <c r="AG29" s="4">
        <v>0.85848000000000002</v>
      </c>
      <c r="AH29" s="4">
        <v>46396000</v>
      </c>
      <c r="AI29" s="36" t="s">
        <v>2759</v>
      </c>
      <c r="AJ29" s="4" t="s">
        <v>2761</v>
      </c>
      <c r="AK29" s="4" t="s">
        <v>2760</v>
      </c>
      <c r="AL29" s="4" t="s">
        <v>2760</v>
      </c>
      <c r="AM29" s="4" t="s">
        <v>2762</v>
      </c>
      <c r="AN29" s="4" t="s">
        <v>2763</v>
      </c>
      <c r="AO29" s="4">
        <v>6625</v>
      </c>
      <c r="AP29" s="4" t="s">
        <v>2764</v>
      </c>
      <c r="AQ29" s="61">
        <v>1</v>
      </c>
    </row>
    <row r="30" spans="1:43" x14ac:dyDescent="0.2">
      <c r="A30" s="36" t="s">
        <v>3972</v>
      </c>
      <c r="B30" s="4" t="s">
        <v>4048</v>
      </c>
      <c r="C30" s="37" t="s">
        <v>4448</v>
      </c>
      <c r="D30" s="4" t="s">
        <v>4448</v>
      </c>
      <c r="E30" s="36">
        <v>0</v>
      </c>
      <c r="F30" s="4">
        <v>0</v>
      </c>
      <c r="G30" s="4">
        <v>4</v>
      </c>
      <c r="H30" s="36" t="s">
        <v>42</v>
      </c>
      <c r="I30" s="4" t="s">
        <v>42</v>
      </c>
      <c r="J30" s="4" t="s">
        <v>42</v>
      </c>
      <c r="K30" s="4" t="s">
        <v>42</v>
      </c>
      <c r="L30" s="4" t="s">
        <v>42</v>
      </c>
      <c r="M30" s="4" t="s">
        <v>42</v>
      </c>
      <c r="N30" s="4" t="s">
        <v>42</v>
      </c>
      <c r="O30" s="4" t="s">
        <v>42</v>
      </c>
      <c r="P30" s="4" t="s">
        <v>42</v>
      </c>
      <c r="Q30" s="4" t="s">
        <v>42</v>
      </c>
      <c r="R30" s="4">
        <v>21.869599999999998</v>
      </c>
      <c r="S30" s="4">
        <v>21.743400000000001</v>
      </c>
      <c r="T30" s="4">
        <v>21.5871</v>
      </c>
      <c r="U30" s="4" t="s">
        <v>42</v>
      </c>
      <c r="V30" s="4">
        <v>21.332899999999999</v>
      </c>
      <c r="W30" s="36" t="s">
        <v>36</v>
      </c>
      <c r="X30" s="4">
        <v>2</v>
      </c>
      <c r="Y30" s="4" t="s">
        <v>37</v>
      </c>
      <c r="Z30" s="4">
        <v>3388</v>
      </c>
      <c r="AA30" s="36">
        <v>2.52542E-3</v>
      </c>
      <c r="AB30" s="4">
        <v>50.607999999999997</v>
      </c>
      <c r="AC30" s="4">
        <v>32.691000000000003</v>
      </c>
      <c r="AD30" s="4">
        <v>50.607999999999997</v>
      </c>
      <c r="AE30" s="4">
        <v>348</v>
      </c>
      <c r="AF30" s="4">
        <v>0.99928499999999998</v>
      </c>
      <c r="AG30" s="4">
        <v>1.8182</v>
      </c>
      <c r="AH30" s="4">
        <v>13135000</v>
      </c>
      <c r="AI30" s="36" t="s">
        <v>2777</v>
      </c>
      <c r="AJ30" s="4">
        <v>348</v>
      </c>
      <c r="AK30" s="4" t="s">
        <v>2777</v>
      </c>
      <c r="AL30" s="4" t="s">
        <v>2777</v>
      </c>
      <c r="AM30" s="4" t="s">
        <v>2778</v>
      </c>
      <c r="AN30" s="4" t="s">
        <v>2779</v>
      </c>
      <c r="AO30" s="4">
        <v>6666</v>
      </c>
      <c r="AP30" s="4" t="s">
        <v>2780</v>
      </c>
      <c r="AQ30" s="61">
        <v>1</v>
      </c>
    </row>
    <row r="31" spans="1:43" x14ac:dyDescent="0.2">
      <c r="A31" s="36" t="s">
        <v>3026</v>
      </c>
      <c r="B31" s="4" t="e">
        <v>#N/A</v>
      </c>
      <c r="C31" s="37" t="e">
        <v>#N/A</v>
      </c>
      <c r="D31" s="4" t="e">
        <v>#N/A</v>
      </c>
      <c r="E31" s="36">
        <v>0</v>
      </c>
      <c r="F31" s="4">
        <v>0</v>
      </c>
      <c r="G31" s="4">
        <v>4</v>
      </c>
      <c r="H31" s="36" t="s">
        <v>42</v>
      </c>
      <c r="I31" s="4" t="s">
        <v>42</v>
      </c>
      <c r="J31" s="4" t="s">
        <v>42</v>
      </c>
      <c r="K31" s="4" t="s">
        <v>42</v>
      </c>
      <c r="L31" s="4" t="s">
        <v>42</v>
      </c>
      <c r="M31" s="4" t="s">
        <v>42</v>
      </c>
      <c r="N31" s="4" t="s">
        <v>42</v>
      </c>
      <c r="O31" s="4" t="s">
        <v>42</v>
      </c>
      <c r="P31" s="4" t="s">
        <v>42</v>
      </c>
      <c r="Q31" s="4" t="s">
        <v>42</v>
      </c>
      <c r="R31" s="4">
        <v>21.9023</v>
      </c>
      <c r="S31" s="4">
        <v>22.222300000000001</v>
      </c>
      <c r="T31" s="4">
        <v>22.386099999999999</v>
      </c>
      <c r="U31" s="4" t="s">
        <v>42</v>
      </c>
      <c r="V31" s="4">
        <v>21.82</v>
      </c>
      <c r="W31" s="36" t="s">
        <v>36</v>
      </c>
      <c r="X31" s="4">
        <v>3</v>
      </c>
      <c r="Y31" s="4" t="s">
        <v>37</v>
      </c>
      <c r="Z31" s="4">
        <v>3801</v>
      </c>
      <c r="AA31" s="36">
        <v>8.14623E-4</v>
      </c>
      <c r="AB31" s="4">
        <v>52.540999999999997</v>
      </c>
      <c r="AC31" s="4">
        <v>34.243000000000002</v>
      </c>
      <c r="AD31" s="4">
        <v>42.639000000000003</v>
      </c>
      <c r="AE31" s="4">
        <v>439</v>
      </c>
      <c r="AF31" s="4">
        <v>1</v>
      </c>
      <c r="AG31" s="4">
        <v>2.0143</v>
      </c>
      <c r="AH31" s="4">
        <v>17996000</v>
      </c>
      <c r="AI31" s="36" t="s">
        <v>3026</v>
      </c>
      <c r="AJ31" s="4">
        <v>439</v>
      </c>
      <c r="AK31" s="4" t="s">
        <v>3026</v>
      </c>
      <c r="AL31" s="4" t="s">
        <v>3026</v>
      </c>
      <c r="AM31" s="4" t="s">
        <v>3027</v>
      </c>
      <c r="AN31" s="4" t="s">
        <v>3028</v>
      </c>
      <c r="AO31" s="4">
        <v>7445</v>
      </c>
      <c r="AP31" s="4" t="s">
        <v>3029</v>
      </c>
      <c r="AQ31" s="61">
        <v>1</v>
      </c>
    </row>
    <row r="32" spans="1:43" ht="14" customHeight="1" x14ac:dyDescent="0.2">
      <c r="A32" s="36" t="s">
        <v>3679</v>
      </c>
      <c r="B32" s="4" t="s">
        <v>4035</v>
      </c>
      <c r="C32" s="37">
        <v>0</v>
      </c>
      <c r="D32" s="4">
        <v>0</v>
      </c>
      <c r="E32" s="36">
        <v>0</v>
      </c>
      <c r="F32" s="4">
        <v>0</v>
      </c>
      <c r="G32" s="4">
        <v>4</v>
      </c>
      <c r="H32" s="36" t="s">
        <v>42</v>
      </c>
      <c r="I32" s="4" t="s">
        <v>42</v>
      </c>
      <c r="J32" s="4" t="s">
        <v>42</v>
      </c>
      <c r="K32" s="4" t="s">
        <v>42</v>
      </c>
      <c r="L32" s="4" t="s">
        <v>42</v>
      </c>
      <c r="M32" s="4" t="s">
        <v>42</v>
      </c>
      <c r="N32" s="4" t="s">
        <v>42</v>
      </c>
      <c r="O32" s="4" t="s">
        <v>42</v>
      </c>
      <c r="P32" s="4" t="s">
        <v>42</v>
      </c>
      <c r="Q32" s="4" t="s">
        <v>42</v>
      </c>
      <c r="R32" s="4">
        <v>26.212499999999999</v>
      </c>
      <c r="S32" s="4">
        <v>26.007999999999999</v>
      </c>
      <c r="T32" s="4">
        <v>25.9818</v>
      </c>
      <c r="U32" s="4">
        <v>25.770199999999999</v>
      </c>
      <c r="V32" s="4" t="s">
        <v>42</v>
      </c>
      <c r="W32" s="36" t="s">
        <v>36</v>
      </c>
      <c r="X32" s="4">
        <v>2</v>
      </c>
      <c r="Y32" s="4" t="s">
        <v>3427</v>
      </c>
      <c r="Z32" s="4">
        <v>1379</v>
      </c>
      <c r="AA32" s="62">
        <v>2.7633300000000001E-18</v>
      </c>
      <c r="AB32" s="4">
        <v>139.6</v>
      </c>
      <c r="AC32" s="4">
        <v>125.45</v>
      </c>
      <c r="AD32" s="4">
        <v>139.6</v>
      </c>
      <c r="AE32" s="4">
        <v>126</v>
      </c>
      <c r="AF32" s="4">
        <v>1</v>
      </c>
      <c r="AG32" s="4">
        <v>-3.1308999999999997E-2</v>
      </c>
      <c r="AH32" s="4">
        <v>1246000000</v>
      </c>
      <c r="AI32" s="36" t="s">
        <v>1217</v>
      </c>
      <c r="AJ32" s="4">
        <v>126</v>
      </c>
      <c r="AK32" s="4" t="s">
        <v>1217</v>
      </c>
      <c r="AL32" s="4" t="s">
        <v>1217</v>
      </c>
      <c r="AM32" s="4" t="s">
        <v>1226</v>
      </c>
      <c r="AN32" s="4" t="s">
        <v>1227</v>
      </c>
      <c r="AO32" s="4">
        <v>2626</v>
      </c>
      <c r="AP32" s="4" t="s">
        <v>3430</v>
      </c>
      <c r="AQ32" s="61" t="s">
        <v>610</v>
      </c>
    </row>
    <row r="33" spans="1:43" ht="14" customHeight="1" x14ac:dyDescent="0.2">
      <c r="A33" s="36" t="s">
        <v>3679</v>
      </c>
      <c r="B33" s="4" t="s">
        <v>4035</v>
      </c>
      <c r="C33" s="37">
        <v>0</v>
      </c>
      <c r="D33" s="4">
        <v>0</v>
      </c>
      <c r="E33" s="36">
        <v>0</v>
      </c>
      <c r="F33" s="4">
        <v>0</v>
      </c>
      <c r="G33" s="4">
        <v>4</v>
      </c>
      <c r="H33" s="36" t="s">
        <v>42</v>
      </c>
      <c r="I33" s="4" t="s">
        <v>42</v>
      </c>
      <c r="J33" s="4" t="s">
        <v>42</v>
      </c>
      <c r="K33" s="4" t="s">
        <v>42</v>
      </c>
      <c r="L33" s="4" t="s">
        <v>42</v>
      </c>
      <c r="M33" s="4" t="s">
        <v>42</v>
      </c>
      <c r="N33" s="4" t="s">
        <v>42</v>
      </c>
      <c r="O33" s="4" t="s">
        <v>42</v>
      </c>
      <c r="P33" s="4" t="s">
        <v>42</v>
      </c>
      <c r="Q33" s="4" t="s">
        <v>42</v>
      </c>
      <c r="R33" s="4">
        <v>26.212499999999999</v>
      </c>
      <c r="S33" s="4">
        <v>26.007999999999999</v>
      </c>
      <c r="T33" s="4">
        <v>25.9818</v>
      </c>
      <c r="U33" s="4">
        <v>25.770199999999999</v>
      </c>
      <c r="V33" s="4" t="s">
        <v>42</v>
      </c>
      <c r="W33" s="36" t="s">
        <v>36</v>
      </c>
      <c r="X33" s="4">
        <v>2</v>
      </c>
      <c r="Y33" s="4" t="s">
        <v>3427</v>
      </c>
      <c r="Z33" s="4">
        <v>1379</v>
      </c>
      <c r="AA33" s="62">
        <v>2.7633300000000001E-18</v>
      </c>
      <c r="AB33" s="4">
        <v>139.6</v>
      </c>
      <c r="AC33" s="4">
        <v>125.45</v>
      </c>
      <c r="AD33" s="4">
        <v>139.6</v>
      </c>
      <c r="AE33" s="4">
        <v>127</v>
      </c>
      <c r="AF33" s="4">
        <v>1</v>
      </c>
      <c r="AG33" s="4">
        <v>-3.1308999999999997E-2</v>
      </c>
      <c r="AH33" s="4">
        <v>1271800000</v>
      </c>
      <c r="AI33" s="36" t="s">
        <v>1217</v>
      </c>
      <c r="AJ33" s="4">
        <v>127</v>
      </c>
      <c r="AK33" s="4" t="s">
        <v>1217</v>
      </c>
      <c r="AL33" s="4" t="s">
        <v>1217</v>
      </c>
      <c r="AM33" s="4" t="s">
        <v>1229</v>
      </c>
      <c r="AN33" s="4" t="s">
        <v>1227</v>
      </c>
      <c r="AO33" s="4">
        <v>2627</v>
      </c>
      <c r="AP33" s="4" t="s">
        <v>3431</v>
      </c>
      <c r="AQ33" s="61" t="s">
        <v>610</v>
      </c>
    </row>
    <row r="34" spans="1:43" ht="14" customHeight="1" x14ac:dyDescent="0.2">
      <c r="A34" s="36" t="s">
        <v>3679</v>
      </c>
      <c r="B34" s="4" t="s">
        <v>4035</v>
      </c>
      <c r="C34" s="37">
        <v>0</v>
      </c>
      <c r="D34" s="4">
        <v>0</v>
      </c>
      <c r="E34" s="36">
        <v>0</v>
      </c>
      <c r="F34" s="4">
        <v>0</v>
      </c>
      <c r="G34" s="4">
        <v>4</v>
      </c>
      <c r="H34" s="36" t="s">
        <v>42</v>
      </c>
      <c r="I34" s="4" t="s">
        <v>42</v>
      </c>
      <c r="J34" s="4" t="s">
        <v>42</v>
      </c>
      <c r="K34" s="4" t="s">
        <v>42</v>
      </c>
      <c r="L34" s="4" t="s">
        <v>42</v>
      </c>
      <c r="M34" s="4" t="s">
        <v>42</v>
      </c>
      <c r="N34" s="4" t="s">
        <v>42</v>
      </c>
      <c r="O34" s="4" t="s">
        <v>42</v>
      </c>
      <c r="P34" s="4" t="s">
        <v>42</v>
      </c>
      <c r="Q34" s="4" t="s">
        <v>42</v>
      </c>
      <c r="R34" s="4">
        <v>26.212499999999999</v>
      </c>
      <c r="S34" s="4">
        <v>26.007999999999999</v>
      </c>
      <c r="T34" s="4">
        <v>25.9818</v>
      </c>
      <c r="U34" s="4">
        <v>25.770199999999999</v>
      </c>
      <c r="V34" s="4" t="s">
        <v>42</v>
      </c>
      <c r="W34" s="36" t="s">
        <v>36</v>
      </c>
      <c r="X34" s="4">
        <v>2</v>
      </c>
      <c r="Y34" s="4" t="s">
        <v>3427</v>
      </c>
      <c r="Z34" s="4">
        <v>1379</v>
      </c>
      <c r="AA34" s="62">
        <v>4.8407800000000003E-9</v>
      </c>
      <c r="AB34" s="4">
        <v>114.74</v>
      </c>
      <c r="AC34" s="4">
        <v>101.06</v>
      </c>
      <c r="AD34" s="4">
        <v>67.605000000000004</v>
      </c>
      <c r="AE34" s="4">
        <v>132</v>
      </c>
      <c r="AF34" s="4">
        <v>0.99972399999999995</v>
      </c>
      <c r="AG34" s="4">
        <v>-0.52119000000000004</v>
      </c>
      <c r="AH34" s="4">
        <v>565910000</v>
      </c>
      <c r="AI34" s="36" t="s">
        <v>1217</v>
      </c>
      <c r="AJ34" s="4">
        <v>132</v>
      </c>
      <c r="AK34" s="4" t="s">
        <v>1217</v>
      </c>
      <c r="AL34" s="4" t="s">
        <v>1217</v>
      </c>
      <c r="AM34" s="4" t="s">
        <v>1230</v>
      </c>
      <c r="AN34" s="4" t="s">
        <v>1231</v>
      </c>
      <c r="AO34" s="4">
        <v>2628</v>
      </c>
      <c r="AP34" s="4" t="s">
        <v>3432</v>
      </c>
      <c r="AQ34" s="61" t="s">
        <v>610</v>
      </c>
    </row>
    <row r="35" spans="1:43" ht="14" customHeight="1" x14ac:dyDescent="0.2">
      <c r="A35" s="36" t="s">
        <v>3891</v>
      </c>
      <c r="B35" s="4" t="s">
        <v>4581</v>
      </c>
      <c r="C35" s="37" t="s">
        <v>4582</v>
      </c>
      <c r="D35" s="4" t="s">
        <v>4582</v>
      </c>
      <c r="E35" s="36">
        <v>0</v>
      </c>
      <c r="F35" s="4">
        <v>1</v>
      </c>
      <c r="G35" s="4">
        <v>4</v>
      </c>
      <c r="H35" s="36" t="s">
        <v>42</v>
      </c>
      <c r="I35" s="4" t="s">
        <v>42</v>
      </c>
      <c r="J35" s="4" t="s">
        <v>42</v>
      </c>
      <c r="K35" s="4" t="s">
        <v>42</v>
      </c>
      <c r="L35" s="4" t="s">
        <v>42</v>
      </c>
      <c r="M35" s="4">
        <v>24.6629</v>
      </c>
      <c r="N35" s="4" t="s">
        <v>42</v>
      </c>
      <c r="O35" s="4" t="s">
        <v>42</v>
      </c>
      <c r="P35" s="4" t="s">
        <v>42</v>
      </c>
      <c r="Q35" s="4" t="s">
        <v>42</v>
      </c>
      <c r="R35" s="4">
        <v>24.168900000000001</v>
      </c>
      <c r="S35" s="4">
        <v>24.0123</v>
      </c>
      <c r="T35" s="4">
        <v>24.670300000000001</v>
      </c>
      <c r="U35" s="4">
        <v>24.525300000000001</v>
      </c>
      <c r="V35" s="4" t="s">
        <v>42</v>
      </c>
      <c r="W35" s="36" t="s">
        <v>36</v>
      </c>
      <c r="X35" s="4">
        <v>3</v>
      </c>
      <c r="Y35" s="4" t="s">
        <v>37</v>
      </c>
      <c r="Z35" s="4">
        <v>2844</v>
      </c>
      <c r="AA35" s="62">
        <v>3.9615299999999996E-43</v>
      </c>
      <c r="AB35" s="4">
        <v>132.88</v>
      </c>
      <c r="AC35" s="4">
        <v>128.47999999999999</v>
      </c>
      <c r="AD35" s="4">
        <v>105.58</v>
      </c>
      <c r="AE35" s="4">
        <v>165</v>
      </c>
      <c r="AF35" s="4">
        <v>0.98940700000000004</v>
      </c>
      <c r="AG35" s="4">
        <v>-0.80093999999999999</v>
      </c>
      <c r="AH35" s="4">
        <v>799860000</v>
      </c>
      <c r="AI35" s="36" t="s">
        <v>2330</v>
      </c>
      <c r="AJ35" s="4">
        <v>165</v>
      </c>
      <c r="AK35" s="4" t="s">
        <v>2330</v>
      </c>
      <c r="AL35" s="4" t="s">
        <v>2330</v>
      </c>
      <c r="AM35" s="4" t="s">
        <v>2335</v>
      </c>
      <c r="AN35" s="4" t="s">
        <v>2336</v>
      </c>
      <c r="AO35" s="4">
        <v>5616</v>
      </c>
      <c r="AP35" s="4" t="s">
        <v>2337</v>
      </c>
      <c r="AQ35" s="61" t="s">
        <v>65</v>
      </c>
    </row>
    <row r="36" spans="1:43" ht="14" customHeight="1" x14ac:dyDescent="0.2">
      <c r="A36" s="36" t="s">
        <v>3816</v>
      </c>
      <c r="B36" s="4" t="s">
        <v>4062</v>
      </c>
      <c r="C36" s="37">
        <v>0</v>
      </c>
      <c r="D36" s="4">
        <v>0</v>
      </c>
      <c r="E36" s="36">
        <v>1</v>
      </c>
      <c r="F36" s="4">
        <v>1</v>
      </c>
      <c r="G36" s="4">
        <v>5</v>
      </c>
      <c r="H36" s="36" t="s">
        <v>42</v>
      </c>
      <c r="I36" s="4" t="s">
        <v>42</v>
      </c>
      <c r="J36" s="4">
        <v>21.936599999999999</v>
      </c>
      <c r="K36" s="4" t="s">
        <v>42</v>
      </c>
      <c r="L36" s="4" t="s">
        <v>42</v>
      </c>
      <c r="M36" s="4">
        <v>23.251000000000001</v>
      </c>
      <c r="N36" s="4" t="s">
        <v>42</v>
      </c>
      <c r="O36" s="4" t="s">
        <v>42</v>
      </c>
      <c r="P36" s="4" t="s">
        <v>42</v>
      </c>
      <c r="Q36" s="4" t="s">
        <v>42</v>
      </c>
      <c r="R36" s="4">
        <v>23.409800000000001</v>
      </c>
      <c r="S36" s="4">
        <v>22.299099999999999</v>
      </c>
      <c r="T36" s="4">
        <v>23.0136</v>
      </c>
      <c r="U36" s="4">
        <v>22.356100000000001</v>
      </c>
      <c r="V36" s="4">
        <v>22.109200000000001</v>
      </c>
      <c r="W36" s="36" t="s">
        <v>36</v>
      </c>
      <c r="X36" s="4">
        <v>3</v>
      </c>
      <c r="Y36" s="4" t="s">
        <v>37</v>
      </c>
      <c r="Z36" s="4">
        <v>2254</v>
      </c>
      <c r="AA36" s="62">
        <v>6.8764900000000003E-5</v>
      </c>
      <c r="AB36" s="4">
        <v>74.953000000000003</v>
      </c>
      <c r="AC36" s="4">
        <v>62.470999999999997</v>
      </c>
      <c r="AD36" s="4">
        <v>61.648000000000003</v>
      </c>
      <c r="AE36" s="4">
        <v>36</v>
      </c>
      <c r="AF36" s="4">
        <v>0.99542600000000003</v>
      </c>
      <c r="AG36" s="4">
        <v>-0.29725000000000001</v>
      </c>
      <c r="AH36" s="4">
        <v>48662000</v>
      </c>
      <c r="AI36" s="36" t="s">
        <v>1944</v>
      </c>
      <c r="AJ36" s="4" t="s">
        <v>1945</v>
      </c>
      <c r="AK36" s="4" t="s">
        <v>1946</v>
      </c>
      <c r="AL36" s="4" t="s">
        <v>1946</v>
      </c>
      <c r="AM36" s="4" t="s">
        <v>1947</v>
      </c>
      <c r="AN36" s="4" t="s">
        <v>1948</v>
      </c>
      <c r="AO36" s="4">
        <v>4447</v>
      </c>
      <c r="AP36" s="4" t="s">
        <v>1949</v>
      </c>
      <c r="AQ36" s="61">
        <v>1</v>
      </c>
    </row>
    <row r="37" spans="1:43" x14ac:dyDescent="0.2">
      <c r="A37" s="36" t="s">
        <v>3995</v>
      </c>
      <c r="B37" s="4" t="s">
        <v>4036</v>
      </c>
      <c r="C37" s="37" t="s">
        <v>4495</v>
      </c>
      <c r="D37" s="4" t="s">
        <v>4495</v>
      </c>
      <c r="E37" s="36">
        <v>1</v>
      </c>
      <c r="F37" s="4">
        <v>1</v>
      </c>
      <c r="G37" s="4">
        <v>5</v>
      </c>
      <c r="H37" s="36" t="s">
        <v>42</v>
      </c>
      <c r="I37" s="4" t="s">
        <v>42</v>
      </c>
      <c r="J37" s="4" t="s">
        <v>42</v>
      </c>
      <c r="K37" s="4">
        <v>22.103100000000001</v>
      </c>
      <c r="L37" s="4" t="s">
        <v>42</v>
      </c>
      <c r="M37" s="4" t="s">
        <v>42</v>
      </c>
      <c r="N37" s="4" t="s">
        <v>42</v>
      </c>
      <c r="O37" s="4" t="s">
        <v>42</v>
      </c>
      <c r="P37" s="4" t="s">
        <v>42</v>
      </c>
      <c r="Q37" s="4">
        <v>22.152699999999999</v>
      </c>
      <c r="R37" s="4">
        <v>23.7684</v>
      </c>
      <c r="S37" s="4">
        <v>23.864599999999999</v>
      </c>
      <c r="T37" s="4">
        <v>24.0808</v>
      </c>
      <c r="U37" s="4">
        <v>23.8278</v>
      </c>
      <c r="V37" s="4">
        <v>23.763400000000001</v>
      </c>
      <c r="W37" s="36" t="s">
        <v>36</v>
      </c>
      <c r="X37" s="4">
        <v>3</v>
      </c>
      <c r="Y37" s="4" t="s">
        <v>37</v>
      </c>
      <c r="Z37" s="4">
        <v>3531</v>
      </c>
      <c r="AA37" s="62">
        <v>1.17172E-7</v>
      </c>
      <c r="AB37" s="4">
        <v>98.966999999999999</v>
      </c>
      <c r="AC37" s="4">
        <v>80.001999999999995</v>
      </c>
      <c r="AD37" s="4">
        <v>98.966999999999999</v>
      </c>
      <c r="AE37" s="4">
        <v>56</v>
      </c>
      <c r="AF37" s="4">
        <v>1</v>
      </c>
      <c r="AG37" s="4">
        <v>0.83260999999999996</v>
      </c>
      <c r="AH37" s="4">
        <v>85605000</v>
      </c>
      <c r="AI37" s="36" t="s">
        <v>2911</v>
      </c>
      <c r="AJ37" s="4">
        <v>56</v>
      </c>
      <c r="AK37" s="4" t="s">
        <v>2911</v>
      </c>
      <c r="AL37" s="4" t="s">
        <v>2911</v>
      </c>
      <c r="AM37" s="4" t="s">
        <v>2912</v>
      </c>
      <c r="AN37" s="4" t="s">
        <v>2913</v>
      </c>
      <c r="AO37" s="4">
        <v>7000</v>
      </c>
      <c r="AP37" s="4" t="s">
        <v>2914</v>
      </c>
      <c r="AQ37" s="61">
        <v>1</v>
      </c>
    </row>
    <row r="38" spans="1:43" x14ac:dyDescent="0.2">
      <c r="A38" s="36" t="s">
        <v>3604</v>
      </c>
      <c r="B38" s="4" t="s">
        <v>4140</v>
      </c>
      <c r="C38" s="37" t="s">
        <v>4141</v>
      </c>
      <c r="D38" s="4" t="s">
        <v>4141</v>
      </c>
      <c r="E38" s="36">
        <v>0</v>
      </c>
      <c r="F38" s="4">
        <v>0</v>
      </c>
      <c r="G38" s="4">
        <v>5</v>
      </c>
      <c r="H38" s="36" t="s">
        <v>42</v>
      </c>
      <c r="I38" s="4" t="s">
        <v>42</v>
      </c>
      <c r="J38" s="4" t="s">
        <v>42</v>
      </c>
      <c r="K38" s="4" t="s">
        <v>42</v>
      </c>
      <c r="L38" s="4" t="s">
        <v>42</v>
      </c>
      <c r="M38" s="4" t="s">
        <v>42</v>
      </c>
      <c r="N38" s="4" t="s">
        <v>42</v>
      </c>
      <c r="O38" s="4" t="s">
        <v>42</v>
      </c>
      <c r="P38" s="4" t="s">
        <v>42</v>
      </c>
      <c r="Q38" s="4" t="s">
        <v>42</v>
      </c>
      <c r="R38" s="4">
        <v>23.325900000000001</v>
      </c>
      <c r="S38" s="4">
        <v>22.9815</v>
      </c>
      <c r="T38" s="4">
        <v>22.667200000000001</v>
      </c>
      <c r="U38" s="4">
        <v>22.9251</v>
      </c>
      <c r="V38" s="4">
        <v>22.125299999999999</v>
      </c>
      <c r="W38" s="36" t="s">
        <v>36</v>
      </c>
      <c r="X38" s="4">
        <v>2</v>
      </c>
      <c r="Y38" s="4" t="s">
        <v>37</v>
      </c>
      <c r="Z38" s="4">
        <v>893</v>
      </c>
      <c r="AA38" s="62">
        <v>1.5351800000000001E-26</v>
      </c>
      <c r="AB38" s="4">
        <v>149.94</v>
      </c>
      <c r="AC38" s="4">
        <v>134.74</v>
      </c>
      <c r="AD38" s="4">
        <v>144.01</v>
      </c>
      <c r="AE38" s="4">
        <v>41</v>
      </c>
      <c r="AF38" s="4">
        <v>0.99952099999999999</v>
      </c>
      <c r="AG38" s="4">
        <v>-2.7128000000000001</v>
      </c>
      <c r="AH38" s="4">
        <v>37997000</v>
      </c>
      <c r="AI38" s="36" t="s">
        <v>800</v>
      </c>
      <c r="AJ38" s="4">
        <v>41</v>
      </c>
      <c r="AK38" s="4" t="s">
        <v>800</v>
      </c>
      <c r="AL38" s="4" t="s">
        <v>800</v>
      </c>
      <c r="AM38" s="4" t="s">
        <v>801</v>
      </c>
      <c r="AN38" s="4" t="s">
        <v>802</v>
      </c>
      <c r="AO38" s="4">
        <v>1697</v>
      </c>
      <c r="AP38" s="4" t="s">
        <v>803</v>
      </c>
      <c r="AQ38" s="61">
        <v>1</v>
      </c>
    </row>
    <row r="39" spans="1:43" x14ac:dyDescent="0.2">
      <c r="A39" s="36" t="s">
        <v>3886</v>
      </c>
      <c r="B39" s="4" t="s">
        <v>4579</v>
      </c>
      <c r="C39" s="37" t="s">
        <v>4580</v>
      </c>
      <c r="D39" s="4" t="s">
        <v>4580</v>
      </c>
      <c r="E39" s="36">
        <v>0</v>
      </c>
      <c r="F39" s="4">
        <v>0</v>
      </c>
      <c r="G39" s="4">
        <v>5</v>
      </c>
      <c r="H39" s="36" t="s">
        <v>42</v>
      </c>
      <c r="I39" s="4" t="s">
        <v>42</v>
      </c>
      <c r="J39" s="4" t="s">
        <v>42</v>
      </c>
      <c r="K39" s="4" t="s">
        <v>42</v>
      </c>
      <c r="L39" s="4" t="s">
        <v>42</v>
      </c>
      <c r="M39" s="4" t="s">
        <v>42</v>
      </c>
      <c r="N39" s="4" t="s">
        <v>42</v>
      </c>
      <c r="O39" s="4" t="s">
        <v>42</v>
      </c>
      <c r="P39" s="4" t="s">
        <v>42</v>
      </c>
      <c r="Q39" s="4" t="s">
        <v>42</v>
      </c>
      <c r="R39" s="4">
        <v>23.3703</v>
      </c>
      <c r="S39" s="4">
        <v>23.5259</v>
      </c>
      <c r="T39" s="4">
        <v>23.8217</v>
      </c>
      <c r="U39" s="4">
        <v>23.37</v>
      </c>
      <c r="V39" s="4">
        <v>23.444199999999999</v>
      </c>
      <c r="W39" s="36" t="s">
        <v>36</v>
      </c>
      <c r="X39" s="4">
        <v>2</v>
      </c>
      <c r="Y39" s="4" t="s">
        <v>37</v>
      </c>
      <c r="Z39" s="4">
        <v>2803</v>
      </c>
      <c r="AA39" s="62">
        <v>2.74982E-13</v>
      </c>
      <c r="AB39" s="4">
        <v>122.49</v>
      </c>
      <c r="AC39" s="4">
        <v>95.388999999999996</v>
      </c>
      <c r="AD39" s="4">
        <v>106.16</v>
      </c>
      <c r="AE39" s="4">
        <v>146</v>
      </c>
      <c r="AF39" s="4">
        <v>0.88331499999999996</v>
      </c>
      <c r="AG39" s="4">
        <v>0.94</v>
      </c>
      <c r="AH39" s="4">
        <v>60002000</v>
      </c>
      <c r="AI39" s="36" t="s">
        <v>2310</v>
      </c>
      <c r="AJ39" s="4">
        <v>146</v>
      </c>
      <c r="AK39" s="4" t="s">
        <v>2310</v>
      </c>
      <c r="AL39" s="4" t="s">
        <v>2310</v>
      </c>
      <c r="AM39" s="4" t="s">
        <v>2311</v>
      </c>
      <c r="AN39" s="4" t="s">
        <v>2312</v>
      </c>
      <c r="AO39" s="4">
        <v>5525</v>
      </c>
      <c r="AP39" s="4" t="s">
        <v>2313</v>
      </c>
      <c r="AQ39" s="61">
        <v>1</v>
      </c>
    </row>
    <row r="40" spans="1:43" x14ac:dyDescent="0.2">
      <c r="A40" s="36" t="s">
        <v>4004</v>
      </c>
      <c r="B40" s="4" t="s">
        <v>4038</v>
      </c>
      <c r="C40" s="37">
        <v>0</v>
      </c>
      <c r="D40" s="4">
        <v>0</v>
      </c>
      <c r="E40" s="36">
        <v>0</v>
      </c>
      <c r="F40" s="4">
        <v>0</v>
      </c>
      <c r="G40" s="4">
        <v>5</v>
      </c>
      <c r="H40" s="36" t="s">
        <v>42</v>
      </c>
      <c r="I40" s="4" t="s">
        <v>42</v>
      </c>
      <c r="J40" s="4" t="s">
        <v>42</v>
      </c>
      <c r="K40" s="4" t="s">
        <v>42</v>
      </c>
      <c r="L40" s="4" t="s">
        <v>42</v>
      </c>
      <c r="M40" s="4" t="s">
        <v>42</v>
      </c>
      <c r="N40" s="4" t="s">
        <v>42</v>
      </c>
      <c r="O40" s="4" t="s">
        <v>42</v>
      </c>
      <c r="P40" s="4" t="s">
        <v>42</v>
      </c>
      <c r="Q40" s="4" t="s">
        <v>42</v>
      </c>
      <c r="R40" s="4">
        <v>21.640699999999999</v>
      </c>
      <c r="S40" s="4">
        <v>19.688199999999998</v>
      </c>
      <c r="T40" s="4">
        <v>21.338100000000001</v>
      </c>
      <c r="U40" s="4">
        <v>20.078199999999999</v>
      </c>
      <c r="V40" s="4">
        <v>19.258199999999999</v>
      </c>
      <c r="W40" s="36" t="s">
        <v>36</v>
      </c>
      <c r="X40" s="4">
        <v>2</v>
      </c>
      <c r="Y40" s="4" t="s">
        <v>37</v>
      </c>
      <c r="Z40" s="4">
        <v>3585</v>
      </c>
      <c r="AA40" s="36">
        <v>8.7221099999999999E-3</v>
      </c>
      <c r="AB40" s="4">
        <v>46.591999999999999</v>
      </c>
      <c r="AC40" s="4">
        <v>38.868000000000002</v>
      </c>
      <c r="AD40" s="4">
        <v>46.591999999999999</v>
      </c>
      <c r="AE40" s="4">
        <v>259</v>
      </c>
      <c r="AF40" s="4">
        <v>0.99997000000000003</v>
      </c>
      <c r="AG40" s="4">
        <v>0.28866000000000003</v>
      </c>
      <c r="AH40" s="4">
        <v>8499400</v>
      </c>
      <c r="AI40" s="36" t="s">
        <v>2950</v>
      </c>
      <c r="AJ40" s="4">
        <v>259</v>
      </c>
      <c r="AK40" s="4" t="s">
        <v>2950</v>
      </c>
      <c r="AL40" s="4" t="s">
        <v>2950</v>
      </c>
      <c r="AM40" s="4" t="s">
        <v>2951</v>
      </c>
      <c r="AN40" s="4" t="s">
        <v>2952</v>
      </c>
      <c r="AO40" s="4">
        <v>7085</v>
      </c>
      <c r="AP40" s="4" t="s">
        <v>2953</v>
      </c>
      <c r="AQ40" s="61">
        <v>1</v>
      </c>
    </row>
    <row r="41" spans="1:43" x14ac:dyDescent="0.2">
      <c r="A41" s="36" t="s">
        <v>3561</v>
      </c>
      <c r="B41" s="4" t="s">
        <v>4077</v>
      </c>
      <c r="C41" s="37">
        <v>0</v>
      </c>
      <c r="D41" s="4">
        <v>0</v>
      </c>
      <c r="E41" s="36">
        <v>0</v>
      </c>
      <c r="F41" s="4">
        <v>1</v>
      </c>
      <c r="G41" s="4">
        <v>5</v>
      </c>
      <c r="H41" s="36" t="s">
        <v>42</v>
      </c>
      <c r="I41" s="4" t="s">
        <v>42</v>
      </c>
      <c r="J41" s="4" t="s">
        <v>42</v>
      </c>
      <c r="K41" s="4" t="s">
        <v>42</v>
      </c>
      <c r="L41" s="4" t="s">
        <v>42</v>
      </c>
      <c r="M41" s="4" t="s">
        <v>42</v>
      </c>
      <c r="N41" s="4" t="s">
        <v>42</v>
      </c>
      <c r="O41" s="4">
        <v>24.4026</v>
      </c>
      <c r="P41" s="4" t="s">
        <v>42</v>
      </c>
      <c r="Q41" s="4" t="s">
        <v>42</v>
      </c>
      <c r="R41" s="4">
        <v>25.278199999999998</v>
      </c>
      <c r="S41" s="4">
        <v>22.928899999999999</v>
      </c>
      <c r="T41" s="4">
        <v>25.026800000000001</v>
      </c>
      <c r="U41" s="4">
        <v>23.092199999999998</v>
      </c>
      <c r="V41" s="4">
        <v>24.046600000000002</v>
      </c>
      <c r="W41" s="36" t="s">
        <v>36</v>
      </c>
      <c r="X41" s="4">
        <v>2</v>
      </c>
      <c r="Y41" s="4" t="s">
        <v>37</v>
      </c>
      <c r="Z41" s="4">
        <v>580</v>
      </c>
      <c r="AA41" s="36">
        <v>1.9179900000000001E-3</v>
      </c>
      <c r="AB41" s="4">
        <v>58.487000000000002</v>
      </c>
      <c r="AC41" s="4">
        <v>24.802</v>
      </c>
      <c r="AD41" s="4">
        <v>58.487000000000002</v>
      </c>
      <c r="AE41" s="4">
        <v>28</v>
      </c>
      <c r="AF41" s="4">
        <v>0.999135</v>
      </c>
      <c r="AG41" s="4">
        <v>-0.75102000000000002</v>
      </c>
      <c r="AH41" s="4">
        <v>131310000</v>
      </c>
      <c r="AI41" s="36" t="s">
        <v>579</v>
      </c>
      <c r="AJ41" s="4">
        <v>28</v>
      </c>
      <c r="AK41" s="4" t="s">
        <v>579</v>
      </c>
      <c r="AL41" s="4" t="s">
        <v>579</v>
      </c>
      <c r="AM41" s="4" t="s">
        <v>580</v>
      </c>
      <c r="AN41" s="4" t="s">
        <v>581</v>
      </c>
      <c r="AO41" s="4">
        <v>1139</v>
      </c>
      <c r="AP41" s="4" t="s">
        <v>582</v>
      </c>
      <c r="AQ41" s="61">
        <v>1</v>
      </c>
    </row>
    <row r="42" spans="1:43" x14ac:dyDescent="0.2">
      <c r="A42" s="38" t="s">
        <v>3665</v>
      </c>
      <c r="B42" s="39" t="s">
        <v>4116</v>
      </c>
      <c r="C42" s="40" t="s">
        <v>4309</v>
      </c>
      <c r="D42" s="4" t="s">
        <v>4310</v>
      </c>
      <c r="E42" s="38">
        <v>0</v>
      </c>
      <c r="F42" s="39">
        <v>1</v>
      </c>
      <c r="G42" s="39">
        <v>5</v>
      </c>
      <c r="H42" s="38" t="s">
        <v>42</v>
      </c>
      <c r="I42" s="39" t="s">
        <v>42</v>
      </c>
      <c r="J42" s="39" t="s">
        <v>42</v>
      </c>
      <c r="K42" s="39" t="s">
        <v>42</v>
      </c>
      <c r="L42" s="39" t="s">
        <v>42</v>
      </c>
      <c r="M42" s="39">
        <v>21.856100000000001</v>
      </c>
      <c r="N42" s="39" t="s">
        <v>42</v>
      </c>
      <c r="O42" s="39" t="s">
        <v>42</v>
      </c>
      <c r="P42" s="39" t="s">
        <v>42</v>
      </c>
      <c r="Q42" s="39" t="s">
        <v>42</v>
      </c>
      <c r="R42" s="39">
        <v>23.5532</v>
      </c>
      <c r="S42" s="39">
        <v>23.833500000000001</v>
      </c>
      <c r="T42" s="39">
        <v>23.602599999999999</v>
      </c>
      <c r="U42" s="39">
        <v>23.6691</v>
      </c>
      <c r="V42" s="39">
        <v>23.2273</v>
      </c>
      <c r="W42" s="38" t="s">
        <v>36</v>
      </c>
      <c r="X42" s="39">
        <v>2</v>
      </c>
      <c r="Y42" s="39" t="s">
        <v>3279</v>
      </c>
      <c r="Z42" s="39">
        <v>1292</v>
      </c>
      <c r="AA42" s="63">
        <v>9.9304800000000007E-12</v>
      </c>
      <c r="AB42" s="39">
        <v>116.06</v>
      </c>
      <c r="AC42" s="39">
        <v>77.055999999999997</v>
      </c>
      <c r="AD42" s="39">
        <v>103.87</v>
      </c>
      <c r="AE42" s="39">
        <v>54</v>
      </c>
      <c r="AF42" s="39">
        <v>0.99561699999999997</v>
      </c>
      <c r="AG42" s="39">
        <v>0.21914</v>
      </c>
      <c r="AH42" s="39">
        <v>142650000</v>
      </c>
      <c r="AI42" s="38" t="s">
        <v>1130</v>
      </c>
      <c r="AJ42" s="39" t="s">
        <v>1132</v>
      </c>
      <c r="AK42" s="39" t="s">
        <v>1131</v>
      </c>
      <c r="AL42" s="39" t="s">
        <v>1131</v>
      </c>
      <c r="AM42" s="39" t="s">
        <v>1133</v>
      </c>
      <c r="AN42" s="39" t="s">
        <v>1134</v>
      </c>
      <c r="AO42" s="39">
        <v>2435</v>
      </c>
      <c r="AP42" s="39" t="s">
        <v>3325</v>
      </c>
      <c r="AQ42" s="64" t="s">
        <v>65</v>
      </c>
    </row>
  </sheetData>
  <autoFilter ref="A2:AQ42" xr:uid="{B19BC7FA-3926-484D-A57F-09056FB7E8F1}">
    <sortState ref="A3:AQ42">
      <sortCondition ref="G3:G42"/>
      <sortCondition descending="1" ref="E3:E42"/>
      <sortCondition ref="F3:F42"/>
    </sortState>
  </autoFilter>
  <conditionalFormatting sqref="E3:G42">
    <cfRule type="dataBar" priority="7">
      <dataBar>
        <cfvo type="min"/>
        <cfvo type="max"/>
        <color rgb="FF638EC6"/>
      </dataBar>
      <extLst>
        <ext xmlns:x14="http://schemas.microsoft.com/office/spreadsheetml/2009/9/main" uri="{B025F937-C7B1-47D3-B67F-A62EFF666E3E}">
          <x14:id>{A9CBFD9F-86DB-B64F-ACF7-44C4D493ED1F}</x14:id>
        </ext>
      </extLst>
    </cfRule>
  </conditionalFormatting>
  <conditionalFormatting sqref="H3:V42">
    <cfRule type="colorScale" priority="9">
      <colorScale>
        <cfvo type="min"/>
        <cfvo type="max"/>
        <color rgb="FFFCFCFF"/>
        <color rgb="FF63BE7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9CBFD9F-86DB-B64F-ACF7-44C4D493ED1F}">
            <x14:dataBar minLength="0" maxLength="100" gradient="0">
              <x14:cfvo type="autoMin"/>
              <x14:cfvo type="autoMax"/>
              <x14:negativeFillColor rgb="FFFF0000"/>
              <x14:axisColor rgb="FF000000"/>
            </x14:dataBar>
          </x14:cfRule>
          <xm:sqref>E3:G4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2</vt:i4>
      </vt:variant>
    </vt:vector>
  </HeadingPairs>
  <TitlesOfParts>
    <vt:vector size="9" baseType="lpstr">
      <vt:lpstr>TCSA vs MOCK</vt:lpstr>
      <vt:lpstr>MOCK vs CIM</vt:lpstr>
      <vt:lpstr>unique_TCSA (TCSA vs MOCK)</vt:lpstr>
      <vt:lpstr>unique_MOCK (TCSA vs MOCK)</vt:lpstr>
      <vt:lpstr>unique_MOCK (MOCK vs CIM)</vt:lpstr>
      <vt:lpstr>unique_CIM (MOCK vs CIM)</vt:lpstr>
      <vt:lpstr>unique_TCSA (TCSA vs CIM)</vt:lpstr>
      <vt:lpstr>'MOCK vs CIM'!MOCKvsCIM</vt:lpstr>
      <vt:lpstr>'TCSA vs MOCK'!TCSAvsMOCK</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ngyu</dc:creator>
  <cp:lastModifiedBy>Robin Lardon</cp:lastModifiedBy>
  <dcterms:created xsi:type="dcterms:W3CDTF">2020-05-04T16:33:19Z</dcterms:created>
  <dcterms:modified xsi:type="dcterms:W3CDTF">2022-03-09T14:08:59Z</dcterms:modified>
</cp:coreProperties>
</file>